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teveWelc/Documents/UCLA/Manuscripts/LIF BMT MDX/Nature Communications/Resubmission/March 2019 revision/"/>
    </mc:Choice>
  </mc:AlternateContent>
  <xr:revisionPtr revIDLastSave="0" documentId="13_ncr:1_{08A186C0-8F58-D142-97CC-9CC83BB847E9}" xr6:coauthVersionLast="43" xr6:coauthVersionMax="43" xr10:uidLastSave="{00000000-0000-0000-0000-000000000000}"/>
  <bookViews>
    <workbookView xWindow="0" yWindow="460" windowWidth="19020" windowHeight="14180" firstSheet="6" activeTab="14" xr2:uid="{C15E5A88-9917-7A47-BEFB-A7DB90F0BD39}"/>
  </bookViews>
  <sheets>
    <sheet name="Figure 1" sheetId="1" r:id="rId1"/>
    <sheet name="Figure 2 " sheetId="2" r:id="rId2"/>
    <sheet name="Figure 2 (Strain Force Loops)" sheetId="3" r:id="rId3"/>
    <sheet name="Figure 3 " sheetId="4" r:id="rId4"/>
    <sheet name="Figure 4" sheetId="5" r:id="rId5"/>
    <sheet name="Figure 5" sheetId="6" r:id="rId6"/>
    <sheet name="Figure 6" sheetId="7" r:id="rId7"/>
    <sheet name="Figure 7" sheetId="8" r:id="rId8"/>
    <sheet name="Figure 8" sheetId="9" r:id="rId9"/>
    <sheet name="Figure 9" sheetId="10" r:id="rId10"/>
    <sheet name="Suppl Fig 1" sheetId="12" r:id="rId11"/>
    <sheet name="Suppl Fig 2" sheetId="13" r:id="rId12"/>
    <sheet name="Suppl Fig 3" sheetId="14" r:id="rId13"/>
    <sheet name="Suppl Fig 4" sheetId="15" r:id="rId14"/>
    <sheet name="Suppl Fig 5" sheetId="11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X682" i="3" l="1"/>
  <c r="W682" i="3"/>
  <c r="S682" i="3"/>
  <c r="R682" i="3"/>
  <c r="N682" i="3"/>
  <c r="M682" i="3"/>
  <c r="I682" i="3"/>
  <c r="H682" i="3"/>
  <c r="D682" i="3"/>
  <c r="C682" i="3"/>
  <c r="X681" i="3"/>
  <c r="W681" i="3"/>
  <c r="S681" i="3"/>
  <c r="R681" i="3"/>
  <c r="N681" i="3"/>
  <c r="M681" i="3"/>
  <c r="I681" i="3"/>
  <c r="H681" i="3"/>
  <c r="D681" i="3"/>
  <c r="C681" i="3"/>
  <c r="X680" i="3"/>
  <c r="W680" i="3"/>
  <c r="S680" i="3"/>
  <c r="R680" i="3"/>
  <c r="N680" i="3"/>
  <c r="M680" i="3"/>
  <c r="I680" i="3"/>
  <c r="H680" i="3"/>
  <c r="D680" i="3"/>
  <c r="C680" i="3"/>
  <c r="X679" i="3"/>
  <c r="W679" i="3"/>
  <c r="S679" i="3"/>
  <c r="R679" i="3"/>
  <c r="N679" i="3"/>
  <c r="M679" i="3"/>
  <c r="I679" i="3"/>
  <c r="H679" i="3"/>
  <c r="D679" i="3"/>
  <c r="C679" i="3"/>
  <c r="X678" i="3"/>
  <c r="W678" i="3"/>
  <c r="S678" i="3"/>
  <c r="R678" i="3"/>
  <c r="N678" i="3"/>
  <c r="M678" i="3"/>
  <c r="I678" i="3"/>
  <c r="H678" i="3"/>
  <c r="D678" i="3"/>
  <c r="C678" i="3"/>
  <c r="X677" i="3"/>
  <c r="W677" i="3"/>
  <c r="S677" i="3"/>
  <c r="R677" i="3"/>
  <c r="N677" i="3"/>
  <c r="M677" i="3"/>
  <c r="I677" i="3"/>
  <c r="H677" i="3"/>
  <c r="D677" i="3"/>
  <c r="C677" i="3"/>
  <c r="X676" i="3"/>
  <c r="W676" i="3"/>
  <c r="S676" i="3"/>
  <c r="R676" i="3"/>
  <c r="N676" i="3"/>
  <c r="M676" i="3"/>
  <c r="I676" i="3"/>
  <c r="H676" i="3"/>
  <c r="D676" i="3"/>
  <c r="C676" i="3"/>
  <c r="X675" i="3"/>
  <c r="W675" i="3"/>
  <c r="S675" i="3"/>
  <c r="R675" i="3"/>
  <c r="N675" i="3"/>
  <c r="M675" i="3"/>
  <c r="I675" i="3"/>
  <c r="H675" i="3"/>
  <c r="D675" i="3"/>
  <c r="C675" i="3"/>
  <c r="X674" i="3"/>
  <c r="W674" i="3"/>
  <c r="S674" i="3"/>
  <c r="R674" i="3"/>
  <c r="N674" i="3"/>
  <c r="M674" i="3"/>
  <c r="I674" i="3"/>
  <c r="H674" i="3"/>
  <c r="D674" i="3"/>
  <c r="C674" i="3"/>
  <c r="X673" i="3"/>
  <c r="W673" i="3"/>
  <c r="S673" i="3"/>
  <c r="R673" i="3"/>
  <c r="N673" i="3"/>
  <c r="M673" i="3"/>
  <c r="I673" i="3"/>
  <c r="H673" i="3"/>
  <c r="D673" i="3"/>
  <c r="C673" i="3"/>
  <c r="X672" i="3"/>
  <c r="W672" i="3"/>
  <c r="S672" i="3"/>
  <c r="R672" i="3"/>
  <c r="N672" i="3"/>
  <c r="M672" i="3"/>
  <c r="I672" i="3"/>
  <c r="H672" i="3"/>
  <c r="D672" i="3"/>
  <c r="C672" i="3"/>
  <c r="X671" i="3"/>
  <c r="W671" i="3"/>
  <c r="S671" i="3"/>
  <c r="R671" i="3"/>
  <c r="N671" i="3"/>
  <c r="M671" i="3"/>
  <c r="I671" i="3"/>
  <c r="H671" i="3"/>
  <c r="D671" i="3"/>
  <c r="C671" i="3"/>
  <c r="X670" i="3"/>
  <c r="W670" i="3"/>
  <c r="S670" i="3"/>
  <c r="R670" i="3"/>
  <c r="N670" i="3"/>
  <c r="M670" i="3"/>
  <c r="I670" i="3"/>
  <c r="H670" i="3"/>
  <c r="D670" i="3"/>
  <c r="C670" i="3"/>
  <c r="X669" i="3"/>
  <c r="W669" i="3"/>
  <c r="S669" i="3"/>
  <c r="R669" i="3"/>
  <c r="N669" i="3"/>
  <c r="M669" i="3"/>
  <c r="I669" i="3"/>
  <c r="H669" i="3"/>
  <c r="D669" i="3"/>
  <c r="C669" i="3"/>
  <c r="X668" i="3"/>
  <c r="W668" i="3"/>
  <c r="S668" i="3"/>
  <c r="R668" i="3"/>
  <c r="N668" i="3"/>
  <c r="M668" i="3"/>
  <c r="I668" i="3"/>
  <c r="H668" i="3"/>
  <c r="D668" i="3"/>
  <c r="C668" i="3"/>
  <c r="X667" i="3"/>
  <c r="W667" i="3"/>
  <c r="S667" i="3"/>
  <c r="R667" i="3"/>
  <c r="N667" i="3"/>
  <c r="M667" i="3"/>
  <c r="I667" i="3"/>
  <c r="H667" i="3"/>
  <c r="D667" i="3"/>
  <c r="C667" i="3"/>
  <c r="X666" i="3"/>
  <c r="W666" i="3"/>
  <c r="S666" i="3"/>
  <c r="R666" i="3"/>
  <c r="N666" i="3"/>
  <c r="M666" i="3"/>
  <c r="I666" i="3"/>
  <c r="H666" i="3"/>
  <c r="D666" i="3"/>
  <c r="C666" i="3"/>
  <c r="X665" i="3"/>
  <c r="W665" i="3"/>
  <c r="S665" i="3"/>
  <c r="R665" i="3"/>
  <c r="N665" i="3"/>
  <c r="M665" i="3"/>
  <c r="I665" i="3"/>
  <c r="H665" i="3"/>
  <c r="D665" i="3"/>
  <c r="C665" i="3"/>
  <c r="X664" i="3"/>
  <c r="W664" i="3"/>
  <c r="S664" i="3"/>
  <c r="R664" i="3"/>
  <c r="N664" i="3"/>
  <c r="M664" i="3"/>
  <c r="I664" i="3"/>
  <c r="H664" i="3"/>
  <c r="D664" i="3"/>
  <c r="C664" i="3"/>
  <c r="X663" i="3"/>
  <c r="W663" i="3"/>
  <c r="S663" i="3"/>
  <c r="R663" i="3"/>
  <c r="N663" i="3"/>
  <c r="M663" i="3"/>
  <c r="I663" i="3"/>
  <c r="H663" i="3"/>
  <c r="D663" i="3"/>
  <c r="C663" i="3"/>
  <c r="X662" i="3"/>
  <c r="W662" i="3"/>
  <c r="S662" i="3"/>
  <c r="R662" i="3"/>
  <c r="N662" i="3"/>
  <c r="M662" i="3"/>
  <c r="I662" i="3"/>
  <c r="H662" i="3"/>
  <c r="D662" i="3"/>
  <c r="C662" i="3"/>
  <c r="X661" i="3"/>
  <c r="W661" i="3"/>
  <c r="S661" i="3"/>
  <c r="R661" i="3"/>
  <c r="N661" i="3"/>
  <c r="M661" i="3"/>
  <c r="I661" i="3"/>
  <c r="H661" i="3"/>
  <c r="D661" i="3"/>
  <c r="C661" i="3"/>
  <c r="X660" i="3"/>
  <c r="W660" i="3"/>
  <c r="S660" i="3"/>
  <c r="R660" i="3"/>
  <c r="N660" i="3"/>
  <c r="M660" i="3"/>
  <c r="I660" i="3"/>
  <c r="H660" i="3"/>
  <c r="D660" i="3"/>
  <c r="C660" i="3"/>
  <c r="X659" i="3"/>
  <c r="W659" i="3"/>
  <c r="S659" i="3"/>
  <c r="R659" i="3"/>
  <c r="N659" i="3"/>
  <c r="M659" i="3"/>
  <c r="I659" i="3"/>
  <c r="H659" i="3"/>
  <c r="D659" i="3"/>
  <c r="C659" i="3"/>
  <c r="X658" i="3"/>
  <c r="W658" i="3"/>
  <c r="S658" i="3"/>
  <c r="R658" i="3"/>
  <c r="N658" i="3"/>
  <c r="M658" i="3"/>
  <c r="I658" i="3"/>
  <c r="H658" i="3"/>
  <c r="D658" i="3"/>
  <c r="C658" i="3"/>
  <c r="X657" i="3"/>
  <c r="W657" i="3"/>
  <c r="S657" i="3"/>
  <c r="R657" i="3"/>
  <c r="N657" i="3"/>
  <c r="M657" i="3"/>
  <c r="I657" i="3"/>
  <c r="H657" i="3"/>
  <c r="D657" i="3"/>
  <c r="C657" i="3"/>
  <c r="X656" i="3"/>
  <c r="W656" i="3"/>
  <c r="S656" i="3"/>
  <c r="R656" i="3"/>
  <c r="N656" i="3"/>
  <c r="M656" i="3"/>
  <c r="I656" i="3"/>
  <c r="H656" i="3"/>
  <c r="D656" i="3"/>
  <c r="C656" i="3"/>
  <c r="X655" i="3"/>
  <c r="W655" i="3"/>
  <c r="S655" i="3"/>
  <c r="R655" i="3"/>
  <c r="N655" i="3"/>
  <c r="M655" i="3"/>
  <c r="I655" i="3"/>
  <c r="H655" i="3"/>
  <c r="D655" i="3"/>
  <c r="C655" i="3"/>
  <c r="X654" i="3"/>
  <c r="W654" i="3"/>
  <c r="S654" i="3"/>
  <c r="R654" i="3"/>
  <c r="N654" i="3"/>
  <c r="M654" i="3"/>
  <c r="I654" i="3"/>
  <c r="H654" i="3"/>
  <c r="D654" i="3"/>
  <c r="C654" i="3"/>
  <c r="X653" i="3"/>
  <c r="W653" i="3"/>
  <c r="S653" i="3"/>
  <c r="R653" i="3"/>
  <c r="N653" i="3"/>
  <c r="M653" i="3"/>
  <c r="I653" i="3"/>
  <c r="H653" i="3"/>
  <c r="D653" i="3"/>
  <c r="C653" i="3"/>
  <c r="X652" i="3"/>
  <c r="W652" i="3"/>
  <c r="S652" i="3"/>
  <c r="R652" i="3"/>
  <c r="N652" i="3"/>
  <c r="M652" i="3"/>
  <c r="I652" i="3"/>
  <c r="H652" i="3"/>
  <c r="D652" i="3"/>
  <c r="C652" i="3"/>
  <c r="X651" i="3"/>
  <c r="W651" i="3"/>
  <c r="S651" i="3"/>
  <c r="R651" i="3"/>
  <c r="N651" i="3"/>
  <c r="M651" i="3"/>
  <c r="I651" i="3"/>
  <c r="H651" i="3"/>
  <c r="D651" i="3"/>
  <c r="C651" i="3"/>
  <c r="X650" i="3"/>
  <c r="W650" i="3"/>
  <c r="S650" i="3"/>
  <c r="R650" i="3"/>
  <c r="N650" i="3"/>
  <c r="M650" i="3"/>
  <c r="I650" i="3"/>
  <c r="H650" i="3"/>
  <c r="D650" i="3"/>
  <c r="C650" i="3"/>
  <c r="X649" i="3"/>
  <c r="W649" i="3"/>
  <c r="S649" i="3"/>
  <c r="R649" i="3"/>
  <c r="N649" i="3"/>
  <c r="M649" i="3"/>
  <c r="I649" i="3"/>
  <c r="H649" i="3"/>
  <c r="D649" i="3"/>
  <c r="C649" i="3"/>
  <c r="X648" i="3"/>
  <c r="W648" i="3"/>
  <c r="S648" i="3"/>
  <c r="R648" i="3"/>
  <c r="N648" i="3"/>
  <c r="M648" i="3"/>
  <c r="I648" i="3"/>
  <c r="H648" i="3"/>
  <c r="D648" i="3"/>
  <c r="C648" i="3"/>
  <c r="X647" i="3"/>
  <c r="W647" i="3"/>
  <c r="S647" i="3"/>
  <c r="R647" i="3"/>
  <c r="N647" i="3"/>
  <c r="M647" i="3"/>
  <c r="I647" i="3"/>
  <c r="H647" i="3"/>
  <c r="D647" i="3"/>
  <c r="C647" i="3"/>
  <c r="X646" i="3"/>
  <c r="W646" i="3"/>
  <c r="S646" i="3"/>
  <c r="R646" i="3"/>
  <c r="N646" i="3"/>
  <c r="M646" i="3"/>
  <c r="I646" i="3"/>
  <c r="H646" i="3"/>
  <c r="D646" i="3"/>
  <c r="C646" i="3"/>
  <c r="X645" i="3"/>
  <c r="W645" i="3"/>
  <c r="S645" i="3"/>
  <c r="R645" i="3"/>
  <c r="N645" i="3"/>
  <c r="M645" i="3"/>
  <c r="I645" i="3"/>
  <c r="H645" i="3"/>
  <c r="D645" i="3"/>
  <c r="C645" i="3"/>
  <c r="X644" i="3"/>
  <c r="W644" i="3"/>
  <c r="S644" i="3"/>
  <c r="R644" i="3"/>
  <c r="N644" i="3"/>
  <c r="M644" i="3"/>
  <c r="I644" i="3"/>
  <c r="H644" i="3"/>
  <c r="D644" i="3"/>
  <c r="C644" i="3"/>
  <c r="X643" i="3"/>
  <c r="W643" i="3"/>
  <c r="S643" i="3"/>
  <c r="R643" i="3"/>
  <c r="N643" i="3"/>
  <c r="M643" i="3"/>
  <c r="I643" i="3"/>
  <c r="H643" i="3"/>
  <c r="D643" i="3"/>
  <c r="C643" i="3"/>
  <c r="X642" i="3"/>
  <c r="W642" i="3"/>
  <c r="S642" i="3"/>
  <c r="R642" i="3"/>
  <c r="N642" i="3"/>
  <c r="M642" i="3"/>
  <c r="I642" i="3"/>
  <c r="H642" i="3"/>
  <c r="D642" i="3"/>
  <c r="C642" i="3"/>
  <c r="X641" i="3"/>
  <c r="W641" i="3"/>
  <c r="S641" i="3"/>
  <c r="R641" i="3"/>
  <c r="N641" i="3"/>
  <c r="M641" i="3"/>
  <c r="I641" i="3"/>
  <c r="H641" i="3"/>
  <c r="D641" i="3"/>
  <c r="C641" i="3"/>
  <c r="X640" i="3"/>
  <c r="W640" i="3"/>
  <c r="S640" i="3"/>
  <c r="R640" i="3"/>
  <c r="N640" i="3"/>
  <c r="M640" i="3"/>
  <c r="I640" i="3"/>
  <c r="H640" i="3"/>
  <c r="D640" i="3"/>
  <c r="C640" i="3"/>
  <c r="X639" i="3"/>
  <c r="W639" i="3"/>
  <c r="S639" i="3"/>
  <c r="R639" i="3"/>
  <c r="N639" i="3"/>
  <c r="M639" i="3"/>
  <c r="I639" i="3"/>
  <c r="H639" i="3"/>
  <c r="D639" i="3"/>
  <c r="C639" i="3"/>
  <c r="X638" i="3"/>
  <c r="W638" i="3"/>
  <c r="S638" i="3"/>
  <c r="R638" i="3"/>
  <c r="N638" i="3"/>
  <c r="M638" i="3"/>
  <c r="I638" i="3"/>
  <c r="H638" i="3"/>
  <c r="D638" i="3"/>
  <c r="C638" i="3"/>
  <c r="X637" i="3"/>
  <c r="W637" i="3"/>
  <c r="S637" i="3"/>
  <c r="R637" i="3"/>
  <c r="N637" i="3"/>
  <c r="M637" i="3"/>
  <c r="I637" i="3"/>
  <c r="H637" i="3"/>
  <c r="D637" i="3"/>
  <c r="C637" i="3"/>
  <c r="X636" i="3"/>
  <c r="W636" i="3"/>
  <c r="S636" i="3"/>
  <c r="R636" i="3"/>
  <c r="N636" i="3"/>
  <c r="M636" i="3"/>
  <c r="I636" i="3"/>
  <c r="H636" i="3"/>
  <c r="D636" i="3"/>
  <c r="C636" i="3"/>
  <c r="X635" i="3"/>
  <c r="W635" i="3"/>
  <c r="S635" i="3"/>
  <c r="R635" i="3"/>
  <c r="N635" i="3"/>
  <c r="M635" i="3"/>
  <c r="I635" i="3"/>
  <c r="H635" i="3"/>
  <c r="D635" i="3"/>
  <c r="C635" i="3"/>
  <c r="X634" i="3"/>
  <c r="W634" i="3"/>
  <c r="S634" i="3"/>
  <c r="R634" i="3"/>
  <c r="N634" i="3"/>
  <c r="M634" i="3"/>
  <c r="I634" i="3"/>
  <c r="H634" i="3"/>
  <c r="D634" i="3"/>
  <c r="C634" i="3"/>
  <c r="X633" i="3"/>
  <c r="W633" i="3"/>
  <c r="S633" i="3"/>
  <c r="R633" i="3"/>
  <c r="N633" i="3"/>
  <c r="M633" i="3"/>
  <c r="I633" i="3"/>
  <c r="H633" i="3"/>
  <c r="D633" i="3"/>
  <c r="C633" i="3"/>
  <c r="X632" i="3"/>
  <c r="W632" i="3"/>
  <c r="S632" i="3"/>
  <c r="R632" i="3"/>
  <c r="N632" i="3"/>
  <c r="M632" i="3"/>
  <c r="I632" i="3"/>
  <c r="H632" i="3"/>
  <c r="D632" i="3"/>
  <c r="C632" i="3"/>
  <c r="X631" i="3"/>
  <c r="W631" i="3"/>
  <c r="S631" i="3"/>
  <c r="R631" i="3"/>
  <c r="N631" i="3"/>
  <c r="M631" i="3"/>
  <c r="I631" i="3"/>
  <c r="H631" i="3"/>
  <c r="D631" i="3"/>
  <c r="C631" i="3"/>
  <c r="X630" i="3"/>
  <c r="W630" i="3"/>
  <c r="S630" i="3"/>
  <c r="R630" i="3"/>
  <c r="N630" i="3"/>
  <c r="M630" i="3"/>
  <c r="I630" i="3"/>
  <c r="H630" i="3"/>
  <c r="D630" i="3"/>
  <c r="C630" i="3"/>
  <c r="X629" i="3"/>
  <c r="W629" i="3"/>
  <c r="S629" i="3"/>
  <c r="R629" i="3"/>
  <c r="N629" i="3"/>
  <c r="M629" i="3"/>
  <c r="I629" i="3"/>
  <c r="H629" i="3"/>
  <c r="D629" i="3"/>
  <c r="C629" i="3"/>
  <c r="X628" i="3"/>
  <c r="W628" i="3"/>
  <c r="S628" i="3"/>
  <c r="R628" i="3"/>
  <c r="N628" i="3"/>
  <c r="M628" i="3"/>
  <c r="I628" i="3"/>
  <c r="H628" i="3"/>
  <c r="D628" i="3"/>
  <c r="C628" i="3"/>
  <c r="X627" i="3"/>
  <c r="W627" i="3"/>
  <c r="S627" i="3"/>
  <c r="R627" i="3"/>
  <c r="N627" i="3"/>
  <c r="M627" i="3"/>
  <c r="I627" i="3"/>
  <c r="H627" i="3"/>
  <c r="D627" i="3"/>
  <c r="C627" i="3"/>
  <c r="X626" i="3"/>
  <c r="W626" i="3"/>
  <c r="S626" i="3"/>
  <c r="R626" i="3"/>
  <c r="N626" i="3"/>
  <c r="M626" i="3"/>
  <c r="I626" i="3"/>
  <c r="H626" i="3"/>
  <c r="D626" i="3"/>
  <c r="C626" i="3"/>
  <c r="X625" i="3"/>
  <c r="W625" i="3"/>
  <c r="S625" i="3"/>
  <c r="R625" i="3"/>
  <c r="N625" i="3"/>
  <c r="M625" i="3"/>
  <c r="I625" i="3"/>
  <c r="H625" i="3"/>
  <c r="D625" i="3"/>
  <c r="C625" i="3"/>
  <c r="X624" i="3"/>
  <c r="W624" i="3"/>
  <c r="S624" i="3"/>
  <c r="R624" i="3"/>
  <c r="N624" i="3"/>
  <c r="M624" i="3"/>
  <c r="I624" i="3"/>
  <c r="H624" i="3"/>
  <c r="D624" i="3"/>
  <c r="C624" i="3"/>
  <c r="X623" i="3"/>
  <c r="W623" i="3"/>
  <c r="S623" i="3"/>
  <c r="R623" i="3"/>
  <c r="N623" i="3"/>
  <c r="M623" i="3"/>
  <c r="I623" i="3"/>
  <c r="H623" i="3"/>
  <c r="D623" i="3"/>
  <c r="C623" i="3"/>
  <c r="X622" i="3"/>
  <c r="W622" i="3"/>
  <c r="S622" i="3"/>
  <c r="R622" i="3"/>
  <c r="N622" i="3"/>
  <c r="M622" i="3"/>
  <c r="I622" i="3"/>
  <c r="H622" i="3"/>
  <c r="D622" i="3"/>
  <c r="C622" i="3"/>
  <c r="X621" i="3"/>
  <c r="W621" i="3"/>
  <c r="S621" i="3"/>
  <c r="R621" i="3"/>
  <c r="N621" i="3"/>
  <c r="M621" i="3"/>
  <c r="I621" i="3"/>
  <c r="H621" i="3"/>
  <c r="D621" i="3"/>
  <c r="C621" i="3"/>
  <c r="X620" i="3"/>
  <c r="W620" i="3"/>
  <c r="S620" i="3"/>
  <c r="R620" i="3"/>
  <c r="N620" i="3"/>
  <c r="M620" i="3"/>
  <c r="I620" i="3"/>
  <c r="H620" i="3"/>
  <c r="D620" i="3"/>
  <c r="C620" i="3"/>
  <c r="X619" i="3"/>
  <c r="W619" i="3"/>
  <c r="S619" i="3"/>
  <c r="R619" i="3"/>
  <c r="N619" i="3"/>
  <c r="M619" i="3"/>
  <c r="I619" i="3"/>
  <c r="H619" i="3"/>
  <c r="D619" i="3"/>
  <c r="C619" i="3"/>
  <c r="X618" i="3"/>
  <c r="W618" i="3"/>
  <c r="S618" i="3"/>
  <c r="R618" i="3"/>
  <c r="N618" i="3"/>
  <c r="M618" i="3"/>
  <c r="I618" i="3"/>
  <c r="H618" i="3"/>
  <c r="D618" i="3"/>
  <c r="C618" i="3"/>
  <c r="X617" i="3"/>
  <c r="W617" i="3"/>
  <c r="S617" i="3"/>
  <c r="R617" i="3"/>
  <c r="N617" i="3"/>
  <c r="M617" i="3"/>
  <c r="I617" i="3"/>
  <c r="H617" i="3"/>
  <c r="D617" i="3"/>
  <c r="C617" i="3"/>
  <c r="X616" i="3"/>
  <c r="W616" i="3"/>
  <c r="S616" i="3"/>
  <c r="R616" i="3"/>
  <c r="N616" i="3"/>
  <c r="M616" i="3"/>
  <c r="I616" i="3"/>
  <c r="H616" i="3"/>
  <c r="D616" i="3"/>
  <c r="C616" i="3"/>
  <c r="X615" i="3"/>
  <c r="W615" i="3"/>
  <c r="S615" i="3"/>
  <c r="R615" i="3"/>
  <c r="N615" i="3"/>
  <c r="M615" i="3"/>
  <c r="I615" i="3"/>
  <c r="H615" i="3"/>
  <c r="D615" i="3"/>
  <c r="C615" i="3"/>
  <c r="X614" i="3"/>
  <c r="W614" i="3"/>
  <c r="S614" i="3"/>
  <c r="R614" i="3"/>
  <c r="N614" i="3"/>
  <c r="M614" i="3"/>
  <c r="I614" i="3"/>
  <c r="H614" i="3"/>
  <c r="D614" i="3"/>
  <c r="C614" i="3"/>
  <c r="X613" i="3"/>
  <c r="W613" i="3"/>
  <c r="S613" i="3"/>
  <c r="R613" i="3"/>
  <c r="N613" i="3"/>
  <c r="M613" i="3"/>
  <c r="I613" i="3"/>
  <c r="H613" i="3"/>
  <c r="D613" i="3"/>
  <c r="C613" i="3"/>
  <c r="X612" i="3"/>
  <c r="W612" i="3"/>
  <c r="S612" i="3"/>
  <c r="R612" i="3"/>
  <c r="N612" i="3"/>
  <c r="M612" i="3"/>
  <c r="I612" i="3"/>
  <c r="H612" i="3"/>
  <c r="D612" i="3"/>
  <c r="C612" i="3"/>
  <c r="X611" i="3"/>
  <c r="W611" i="3"/>
  <c r="S611" i="3"/>
  <c r="R611" i="3"/>
  <c r="N611" i="3"/>
  <c r="M611" i="3"/>
  <c r="I611" i="3"/>
  <c r="H611" i="3"/>
  <c r="D611" i="3"/>
  <c r="C611" i="3"/>
  <c r="X610" i="3"/>
  <c r="W610" i="3"/>
  <c r="S610" i="3"/>
  <c r="R610" i="3"/>
  <c r="N610" i="3"/>
  <c r="M610" i="3"/>
  <c r="I610" i="3"/>
  <c r="H610" i="3"/>
  <c r="D610" i="3"/>
  <c r="C610" i="3"/>
  <c r="X609" i="3"/>
  <c r="W609" i="3"/>
  <c r="S609" i="3"/>
  <c r="R609" i="3"/>
  <c r="N609" i="3"/>
  <c r="M609" i="3"/>
  <c r="I609" i="3"/>
  <c r="H609" i="3"/>
  <c r="D609" i="3"/>
  <c r="C609" i="3"/>
  <c r="X608" i="3"/>
  <c r="W608" i="3"/>
  <c r="S608" i="3"/>
  <c r="R608" i="3"/>
  <c r="N608" i="3"/>
  <c r="M608" i="3"/>
  <c r="I608" i="3"/>
  <c r="H608" i="3"/>
  <c r="D608" i="3"/>
  <c r="C608" i="3"/>
  <c r="X607" i="3"/>
  <c r="W607" i="3"/>
  <c r="S607" i="3"/>
  <c r="R607" i="3"/>
  <c r="N607" i="3"/>
  <c r="M607" i="3"/>
  <c r="I607" i="3"/>
  <c r="H607" i="3"/>
  <c r="D607" i="3"/>
  <c r="C607" i="3"/>
  <c r="X606" i="3"/>
  <c r="W606" i="3"/>
  <c r="S606" i="3"/>
  <c r="R606" i="3"/>
  <c r="N606" i="3"/>
  <c r="M606" i="3"/>
  <c r="I606" i="3"/>
  <c r="H606" i="3"/>
  <c r="D606" i="3"/>
  <c r="C606" i="3"/>
  <c r="X605" i="3"/>
  <c r="W605" i="3"/>
  <c r="S605" i="3"/>
  <c r="R605" i="3"/>
  <c r="N605" i="3"/>
  <c r="M605" i="3"/>
  <c r="I605" i="3"/>
  <c r="H605" i="3"/>
  <c r="D605" i="3"/>
  <c r="C605" i="3"/>
  <c r="X604" i="3"/>
  <c r="W604" i="3"/>
  <c r="S604" i="3"/>
  <c r="R604" i="3"/>
  <c r="N604" i="3"/>
  <c r="M604" i="3"/>
  <c r="I604" i="3"/>
  <c r="H604" i="3"/>
  <c r="D604" i="3"/>
  <c r="C604" i="3"/>
  <c r="X603" i="3"/>
  <c r="W603" i="3"/>
  <c r="S603" i="3"/>
  <c r="R603" i="3"/>
  <c r="N603" i="3"/>
  <c r="M603" i="3"/>
  <c r="I603" i="3"/>
  <c r="H603" i="3"/>
  <c r="D603" i="3"/>
  <c r="C603" i="3"/>
  <c r="X602" i="3"/>
  <c r="W602" i="3"/>
  <c r="S602" i="3"/>
  <c r="R602" i="3"/>
  <c r="N602" i="3"/>
  <c r="M602" i="3"/>
  <c r="I602" i="3"/>
  <c r="H602" i="3"/>
  <c r="D602" i="3"/>
  <c r="C602" i="3"/>
  <c r="X601" i="3"/>
  <c r="W601" i="3"/>
  <c r="S601" i="3"/>
  <c r="R601" i="3"/>
  <c r="N601" i="3"/>
  <c r="M601" i="3"/>
  <c r="I601" i="3"/>
  <c r="H601" i="3"/>
  <c r="D601" i="3"/>
  <c r="C601" i="3"/>
  <c r="X600" i="3"/>
  <c r="W600" i="3"/>
  <c r="S600" i="3"/>
  <c r="R600" i="3"/>
  <c r="N600" i="3"/>
  <c r="M600" i="3"/>
  <c r="I600" i="3"/>
  <c r="H600" i="3"/>
  <c r="D600" i="3"/>
  <c r="C600" i="3"/>
  <c r="X599" i="3"/>
  <c r="W599" i="3"/>
  <c r="S599" i="3"/>
  <c r="R599" i="3"/>
  <c r="N599" i="3"/>
  <c r="M599" i="3"/>
  <c r="I599" i="3"/>
  <c r="H599" i="3"/>
  <c r="D599" i="3"/>
  <c r="C599" i="3"/>
  <c r="X598" i="3"/>
  <c r="W598" i="3"/>
  <c r="S598" i="3"/>
  <c r="R598" i="3"/>
  <c r="N598" i="3"/>
  <c r="M598" i="3"/>
  <c r="I598" i="3"/>
  <c r="H598" i="3"/>
  <c r="D598" i="3"/>
  <c r="C598" i="3"/>
  <c r="X597" i="3"/>
  <c r="W597" i="3"/>
  <c r="S597" i="3"/>
  <c r="R597" i="3"/>
  <c r="N597" i="3"/>
  <c r="M597" i="3"/>
  <c r="I597" i="3"/>
  <c r="H597" i="3"/>
  <c r="D597" i="3"/>
  <c r="C597" i="3"/>
  <c r="X596" i="3"/>
  <c r="W596" i="3"/>
  <c r="S596" i="3"/>
  <c r="R596" i="3"/>
  <c r="N596" i="3"/>
  <c r="M596" i="3"/>
  <c r="I596" i="3"/>
  <c r="H596" i="3"/>
  <c r="D596" i="3"/>
  <c r="C596" i="3"/>
  <c r="X595" i="3"/>
  <c r="W595" i="3"/>
  <c r="S595" i="3"/>
  <c r="R595" i="3"/>
  <c r="N595" i="3"/>
  <c r="M595" i="3"/>
  <c r="I595" i="3"/>
  <c r="H595" i="3"/>
  <c r="D595" i="3"/>
  <c r="C595" i="3"/>
  <c r="X594" i="3"/>
  <c r="W594" i="3"/>
  <c r="S594" i="3"/>
  <c r="R594" i="3"/>
  <c r="N594" i="3"/>
  <c r="M594" i="3"/>
  <c r="I594" i="3"/>
  <c r="H594" i="3"/>
  <c r="D594" i="3"/>
  <c r="C594" i="3"/>
  <c r="X593" i="3"/>
  <c r="W593" i="3"/>
  <c r="S593" i="3"/>
  <c r="R593" i="3"/>
  <c r="N593" i="3"/>
  <c r="M593" i="3"/>
  <c r="I593" i="3"/>
  <c r="H593" i="3"/>
  <c r="D593" i="3"/>
  <c r="C593" i="3"/>
  <c r="X592" i="3"/>
  <c r="W592" i="3"/>
  <c r="S592" i="3"/>
  <c r="R592" i="3"/>
  <c r="N592" i="3"/>
  <c r="M592" i="3"/>
  <c r="I592" i="3"/>
  <c r="H592" i="3"/>
  <c r="D592" i="3"/>
  <c r="C592" i="3"/>
  <c r="X591" i="3"/>
  <c r="W591" i="3"/>
  <c r="S591" i="3"/>
  <c r="R591" i="3"/>
  <c r="N591" i="3"/>
  <c r="M591" i="3"/>
  <c r="I591" i="3"/>
  <c r="H591" i="3"/>
  <c r="D591" i="3"/>
  <c r="C591" i="3"/>
  <c r="X590" i="3"/>
  <c r="W590" i="3"/>
  <c r="S590" i="3"/>
  <c r="R590" i="3"/>
  <c r="N590" i="3"/>
  <c r="M590" i="3"/>
  <c r="I590" i="3"/>
  <c r="H590" i="3"/>
  <c r="D590" i="3"/>
  <c r="C590" i="3"/>
  <c r="X589" i="3"/>
  <c r="W589" i="3"/>
  <c r="S589" i="3"/>
  <c r="R589" i="3"/>
  <c r="N589" i="3"/>
  <c r="M589" i="3"/>
  <c r="I589" i="3"/>
  <c r="H589" i="3"/>
  <c r="D589" i="3"/>
  <c r="C589" i="3"/>
  <c r="X588" i="3"/>
  <c r="W588" i="3"/>
  <c r="S588" i="3"/>
  <c r="R588" i="3"/>
  <c r="N588" i="3"/>
  <c r="M588" i="3"/>
  <c r="I588" i="3"/>
  <c r="H588" i="3"/>
  <c r="D588" i="3"/>
  <c r="C588" i="3"/>
  <c r="X587" i="3"/>
  <c r="W587" i="3"/>
  <c r="S587" i="3"/>
  <c r="R587" i="3"/>
  <c r="N587" i="3"/>
  <c r="M587" i="3"/>
  <c r="I587" i="3"/>
  <c r="H587" i="3"/>
  <c r="D587" i="3"/>
  <c r="C587" i="3"/>
  <c r="X586" i="3"/>
  <c r="W586" i="3"/>
  <c r="S586" i="3"/>
  <c r="R586" i="3"/>
  <c r="N586" i="3"/>
  <c r="M586" i="3"/>
  <c r="I586" i="3"/>
  <c r="H586" i="3"/>
  <c r="D586" i="3"/>
  <c r="C586" i="3"/>
  <c r="X585" i="3"/>
  <c r="W585" i="3"/>
  <c r="S585" i="3"/>
  <c r="R585" i="3"/>
  <c r="N585" i="3"/>
  <c r="M585" i="3"/>
  <c r="I585" i="3"/>
  <c r="H585" i="3"/>
  <c r="D585" i="3"/>
  <c r="C585" i="3"/>
  <c r="X584" i="3"/>
  <c r="W584" i="3"/>
  <c r="S584" i="3"/>
  <c r="R584" i="3"/>
  <c r="N584" i="3"/>
  <c r="M584" i="3"/>
  <c r="I584" i="3"/>
  <c r="H584" i="3"/>
  <c r="D584" i="3"/>
  <c r="C584" i="3"/>
  <c r="X583" i="3"/>
  <c r="W583" i="3"/>
  <c r="S583" i="3"/>
  <c r="R583" i="3"/>
  <c r="N583" i="3"/>
  <c r="M583" i="3"/>
  <c r="I583" i="3"/>
  <c r="H583" i="3"/>
  <c r="D583" i="3"/>
  <c r="C583" i="3"/>
  <c r="X582" i="3"/>
  <c r="W582" i="3"/>
  <c r="S582" i="3"/>
  <c r="R582" i="3"/>
  <c r="N582" i="3"/>
  <c r="M582" i="3"/>
  <c r="I582" i="3"/>
  <c r="H582" i="3"/>
  <c r="D582" i="3"/>
  <c r="C582" i="3"/>
  <c r="X581" i="3"/>
  <c r="W581" i="3"/>
  <c r="S581" i="3"/>
  <c r="R581" i="3"/>
  <c r="N581" i="3"/>
  <c r="M581" i="3"/>
  <c r="I581" i="3"/>
  <c r="H581" i="3"/>
  <c r="D581" i="3"/>
  <c r="C581" i="3"/>
  <c r="X580" i="3"/>
  <c r="W580" i="3"/>
  <c r="S580" i="3"/>
  <c r="R580" i="3"/>
  <c r="N580" i="3"/>
  <c r="M580" i="3"/>
  <c r="I580" i="3"/>
  <c r="H580" i="3"/>
  <c r="D580" i="3"/>
  <c r="C580" i="3"/>
  <c r="X579" i="3"/>
  <c r="W579" i="3"/>
  <c r="S579" i="3"/>
  <c r="R579" i="3"/>
  <c r="N579" i="3"/>
  <c r="M579" i="3"/>
  <c r="I579" i="3"/>
  <c r="H579" i="3"/>
  <c r="D579" i="3"/>
  <c r="C579" i="3"/>
  <c r="X578" i="3"/>
  <c r="W578" i="3"/>
  <c r="S578" i="3"/>
  <c r="R578" i="3"/>
  <c r="N578" i="3"/>
  <c r="M578" i="3"/>
  <c r="I578" i="3"/>
  <c r="H578" i="3"/>
  <c r="D578" i="3"/>
  <c r="C578" i="3"/>
  <c r="X577" i="3"/>
  <c r="W577" i="3"/>
  <c r="S577" i="3"/>
  <c r="R577" i="3"/>
  <c r="N577" i="3"/>
  <c r="M577" i="3"/>
  <c r="I577" i="3"/>
  <c r="H577" i="3"/>
  <c r="D577" i="3"/>
  <c r="C577" i="3"/>
  <c r="X576" i="3"/>
  <c r="W576" i="3"/>
  <c r="S576" i="3"/>
  <c r="R576" i="3"/>
  <c r="N576" i="3"/>
  <c r="M576" i="3"/>
  <c r="I576" i="3"/>
  <c r="H576" i="3"/>
  <c r="D576" i="3"/>
  <c r="C576" i="3"/>
  <c r="X575" i="3"/>
  <c r="W575" i="3"/>
  <c r="S575" i="3"/>
  <c r="R575" i="3"/>
  <c r="N575" i="3"/>
  <c r="M575" i="3"/>
  <c r="I575" i="3"/>
  <c r="H575" i="3"/>
  <c r="D575" i="3"/>
  <c r="C575" i="3"/>
  <c r="X574" i="3"/>
  <c r="W574" i="3"/>
  <c r="S574" i="3"/>
  <c r="R574" i="3"/>
  <c r="N574" i="3"/>
  <c r="M574" i="3"/>
  <c r="I574" i="3"/>
  <c r="H574" i="3"/>
  <c r="D574" i="3"/>
  <c r="C574" i="3"/>
  <c r="X573" i="3"/>
  <c r="W573" i="3"/>
  <c r="S573" i="3"/>
  <c r="R573" i="3"/>
  <c r="N573" i="3"/>
  <c r="M573" i="3"/>
  <c r="I573" i="3"/>
  <c r="H573" i="3"/>
  <c r="D573" i="3"/>
  <c r="C573" i="3"/>
  <c r="X572" i="3"/>
  <c r="W572" i="3"/>
  <c r="S572" i="3"/>
  <c r="R572" i="3"/>
  <c r="N572" i="3"/>
  <c r="M572" i="3"/>
  <c r="I572" i="3"/>
  <c r="H572" i="3"/>
  <c r="D572" i="3"/>
  <c r="C572" i="3"/>
  <c r="X571" i="3"/>
  <c r="W571" i="3"/>
  <c r="S571" i="3"/>
  <c r="R571" i="3"/>
  <c r="N571" i="3"/>
  <c r="M571" i="3"/>
  <c r="I571" i="3"/>
  <c r="H571" i="3"/>
  <c r="D571" i="3"/>
  <c r="C571" i="3"/>
  <c r="X570" i="3"/>
  <c r="W570" i="3"/>
  <c r="S570" i="3"/>
  <c r="R570" i="3"/>
  <c r="N570" i="3"/>
  <c r="M570" i="3"/>
  <c r="I570" i="3"/>
  <c r="H570" i="3"/>
  <c r="D570" i="3"/>
  <c r="C570" i="3"/>
  <c r="X569" i="3"/>
  <c r="W569" i="3"/>
  <c r="S569" i="3"/>
  <c r="R569" i="3"/>
  <c r="N569" i="3"/>
  <c r="M569" i="3"/>
  <c r="I569" i="3"/>
  <c r="H569" i="3"/>
  <c r="D569" i="3"/>
  <c r="C569" i="3"/>
  <c r="X568" i="3"/>
  <c r="W568" i="3"/>
  <c r="S568" i="3"/>
  <c r="R568" i="3"/>
  <c r="N568" i="3"/>
  <c r="M568" i="3"/>
  <c r="I568" i="3"/>
  <c r="H568" i="3"/>
  <c r="D568" i="3"/>
  <c r="C568" i="3"/>
  <c r="X567" i="3"/>
  <c r="W567" i="3"/>
  <c r="S567" i="3"/>
  <c r="R567" i="3"/>
  <c r="N567" i="3"/>
  <c r="M567" i="3"/>
  <c r="I567" i="3"/>
  <c r="H567" i="3"/>
  <c r="D567" i="3"/>
  <c r="C567" i="3"/>
  <c r="X566" i="3"/>
  <c r="W566" i="3"/>
  <c r="S566" i="3"/>
  <c r="R566" i="3"/>
  <c r="N566" i="3"/>
  <c r="M566" i="3"/>
  <c r="I566" i="3"/>
  <c r="H566" i="3"/>
  <c r="D566" i="3"/>
  <c r="C566" i="3"/>
  <c r="X565" i="3"/>
  <c r="W565" i="3"/>
  <c r="S565" i="3"/>
  <c r="R565" i="3"/>
  <c r="N565" i="3"/>
  <c r="M565" i="3"/>
  <c r="I565" i="3"/>
  <c r="H565" i="3"/>
  <c r="D565" i="3"/>
  <c r="C565" i="3"/>
  <c r="X564" i="3"/>
  <c r="W564" i="3"/>
  <c r="S564" i="3"/>
  <c r="R564" i="3"/>
  <c r="N564" i="3"/>
  <c r="M564" i="3"/>
  <c r="I564" i="3"/>
  <c r="H564" i="3"/>
  <c r="D564" i="3"/>
  <c r="C564" i="3"/>
  <c r="X563" i="3"/>
  <c r="W563" i="3"/>
  <c r="S563" i="3"/>
  <c r="R563" i="3"/>
  <c r="N563" i="3"/>
  <c r="M563" i="3"/>
  <c r="I563" i="3"/>
  <c r="H563" i="3"/>
  <c r="D563" i="3"/>
  <c r="C563" i="3"/>
  <c r="X562" i="3"/>
  <c r="W562" i="3"/>
  <c r="S562" i="3"/>
  <c r="R562" i="3"/>
  <c r="N562" i="3"/>
  <c r="M562" i="3"/>
  <c r="I562" i="3"/>
  <c r="H562" i="3"/>
  <c r="D562" i="3"/>
  <c r="C562" i="3"/>
  <c r="X561" i="3"/>
  <c r="W561" i="3"/>
  <c r="S561" i="3"/>
  <c r="R561" i="3"/>
  <c r="N561" i="3"/>
  <c r="M561" i="3"/>
  <c r="I561" i="3"/>
  <c r="H561" i="3"/>
  <c r="D561" i="3"/>
  <c r="C561" i="3"/>
  <c r="X560" i="3"/>
  <c r="W560" i="3"/>
  <c r="S560" i="3"/>
  <c r="R560" i="3"/>
  <c r="N560" i="3"/>
  <c r="M560" i="3"/>
  <c r="I560" i="3"/>
  <c r="H560" i="3"/>
  <c r="D560" i="3"/>
  <c r="C560" i="3"/>
  <c r="X559" i="3"/>
  <c r="W559" i="3"/>
  <c r="S559" i="3"/>
  <c r="R559" i="3"/>
  <c r="N559" i="3"/>
  <c r="M559" i="3"/>
  <c r="I559" i="3"/>
  <c r="H559" i="3"/>
  <c r="D559" i="3"/>
  <c r="C559" i="3"/>
  <c r="X558" i="3"/>
  <c r="W558" i="3"/>
  <c r="S558" i="3"/>
  <c r="R558" i="3"/>
  <c r="N558" i="3"/>
  <c r="M558" i="3"/>
  <c r="I558" i="3"/>
  <c r="H558" i="3"/>
  <c r="D558" i="3"/>
  <c r="C558" i="3"/>
  <c r="X557" i="3"/>
  <c r="W557" i="3"/>
  <c r="S557" i="3"/>
  <c r="R557" i="3"/>
  <c r="N557" i="3"/>
  <c r="M557" i="3"/>
  <c r="I557" i="3"/>
  <c r="H557" i="3"/>
  <c r="D557" i="3"/>
  <c r="C557" i="3"/>
  <c r="X556" i="3"/>
  <c r="W556" i="3"/>
  <c r="S556" i="3"/>
  <c r="R556" i="3"/>
  <c r="N556" i="3"/>
  <c r="M556" i="3"/>
  <c r="I556" i="3"/>
  <c r="H556" i="3"/>
  <c r="D556" i="3"/>
  <c r="C556" i="3"/>
  <c r="X555" i="3"/>
  <c r="W555" i="3"/>
  <c r="S555" i="3"/>
  <c r="R555" i="3"/>
  <c r="N555" i="3"/>
  <c r="M555" i="3"/>
  <c r="I555" i="3"/>
  <c r="H555" i="3"/>
  <c r="D555" i="3"/>
  <c r="C555" i="3"/>
  <c r="X554" i="3"/>
  <c r="W554" i="3"/>
  <c r="S554" i="3"/>
  <c r="R554" i="3"/>
  <c r="N554" i="3"/>
  <c r="M554" i="3"/>
  <c r="I554" i="3"/>
  <c r="H554" i="3"/>
  <c r="D554" i="3"/>
  <c r="C554" i="3"/>
  <c r="X553" i="3"/>
  <c r="W553" i="3"/>
  <c r="S553" i="3"/>
  <c r="R553" i="3"/>
  <c r="N553" i="3"/>
  <c r="M553" i="3"/>
  <c r="I553" i="3"/>
  <c r="H553" i="3"/>
  <c r="D553" i="3"/>
  <c r="C553" i="3"/>
  <c r="X552" i="3"/>
  <c r="W552" i="3"/>
  <c r="S552" i="3"/>
  <c r="R552" i="3"/>
  <c r="N552" i="3"/>
  <c r="M552" i="3"/>
  <c r="I552" i="3"/>
  <c r="H552" i="3"/>
  <c r="D552" i="3"/>
  <c r="C552" i="3"/>
  <c r="X551" i="3"/>
  <c r="W551" i="3"/>
  <c r="S551" i="3"/>
  <c r="R551" i="3"/>
  <c r="N551" i="3"/>
  <c r="M551" i="3"/>
  <c r="I551" i="3"/>
  <c r="H551" i="3"/>
  <c r="D551" i="3"/>
  <c r="C551" i="3"/>
  <c r="X550" i="3"/>
  <c r="W550" i="3"/>
  <c r="S550" i="3"/>
  <c r="R550" i="3"/>
  <c r="N550" i="3"/>
  <c r="M550" i="3"/>
  <c r="I550" i="3"/>
  <c r="H550" i="3"/>
  <c r="D550" i="3"/>
  <c r="C550" i="3"/>
  <c r="X549" i="3"/>
  <c r="W549" i="3"/>
  <c r="S549" i="3"/>
  <c r="R549" i="3"/>
  <c r="N549" i="3"/>
  <c r="M549" i="3"/>
  <c r="I549" i="3"/>
  <c r="H549" i="3"/>
  <c r="D549" i="3"/>
  <c r="C549" i="3"/>
  <c r="X548" i="3"/>
  <c r="W548" i="3"/>
  <c r="S548" i="3"/>
  <c r="R548" i="3"/>
  <c r="N548" i="3"/>
  <c r="M548" i="3"/>
  <c r="I548" i="3"/>
  <c r="H548" i="3"/>
  <c r="D548" i="3"/>
  <c r="C548" i="3"/>
  <c r="X547" i="3"/>
  <c r="W547" i="3"/>
  <c r="S547" i="3"/>
  <c r="R547" i="3"/>
  <c r="N547" i="3"/>
  <c r="M547" i="3"/>
  <c r="I547" i="3"/>
  <c r="H547" i="3"/>
  <c r="D547" i="3"/>
  <c r="C547" i="3"/>
  <c r="X546" i="3"/>
  <c r="W546" i="3"/>
  <c r="S546" i="3"/>
  <c r="R546" i="3"/>
  <c r="N546" i="3"/>
  <c r="M546" i="3"/>
  <c r="I546" i="3"/>
  <c r="H546" i="3"/>
  <c r="D546" i="3"/>
  <c r="C546" i="3"/>
  <c r="X545" i="3"/>
  <c r="W545" i="3"/>
  <c r="S545" i="3"/>
  <c r="R545" i="3"/>
  <c r="N545" i="3"/>
  <c r="M545" i="3"/>
  <c r="I545" i="3"/>
  <c r="H545" i="3"/>
  <c r="D545" i="3"/>
  <c r="C545" i="3"/>
  <c r="X544" i="3"/>
  <c r="W544" i="3"/>
  <c r="S544" i="3"/>
  <c r="R544" i="3"/>
  <c r="N544" i="3"/>
  <c r="M544" i="3"/>
  <c r="I544" i="3"/>
  <c r="H544" i="3"/>
  <c r="D544" i="3"/>
  <c r="C544" i="3"/>
  <c r="X543" i="3"/>
  <c r="W543" i="3"/>
  <c r="S543" i="3"/>
  <c r="R543" i="3"/>
  <c r="N543" i="3"/>
  <c r="M543" i="3"/>
  <c r="I543" i="3"/>
  <c r="H543" i="3"/>
  <c r="D543" i="3"/>
  <c r="C543" i="3"/>
  <c r="X542" i="3"/>
  <c r="W542" i="3"/>
  <c r="S542" i="3"/>
  <c r="R542" i="3"/>
  <c r="N542" i="3"/>
  <c r="M542" i="3"/>
  <c r="I542" i="3"/>
  <c r="H542" i="3"/>
  <c r="D542" i="3"/>
  <c r="C542" i="3"/>
  <c r="X541" i="3"/>
  <c r="W541" i="3"/>
  <c r="S541" i="3"/>
  <c r="R541" i="3"/>
  <c r="N541" i="3"/>
  <c r="M541" i="3"/>
  <c r="I541" i="3"/>
  <c r="H541" i="3"/>
  <c r="D541" i="3"/>
  <c r="C541" i="3"/>
  <c r="X540" i="3"/>
  <c r="W540" i="3"/>
  <c r="S540" i="3"/>
  <c r="R540" i="3"/>
  <c r="N540" i="3"/>
  <c r="M540" i="3"/>
  <c r="I540" i="3"/>
  <c r="H540" i="3"/>
  <c r="D540" i="3"/>
  <c r="C540" i="3"/>
  <c r="X539" i="3"/>
  <c r="W539" i="3"/>
  <c r="S539" i="3"/>
  <c r="R539" i="3"/>
  <c r="N539" i="3"/>
  <c r="M539" i="3"/>
  <c r="I539" i="3"/>
  <c r="H539" i="3"/>
  <c r="D539" i="3"/>
  <c r="C539" i="3"/>
  <c r="X538" i="3"/>
  <c r="W538" i="3"/>
  <c r="S538" i="3"/>
  <c r="R538" i="3"/>
  <c r="N538" i="3"/>
  <c r="M538" i="3"/>
  <c r="I538" i="3"/>
  <c r="H538" i="3"/>
  <c r="D538" i="3"/>
  <c r="C538" i="3"/>
  <c r="X537" i="3"/>
  <c r="W537" i="3"/>
  <c r="S537" i="3"/>
  <c r="R537" i="3"/>
  <c r="N537" i="3"/>
  <c r="M537" i="3"/>
  <c r="I537" i="3"/>
  <c r="H537" i="3"/>
  <c r="D537" i="3"/>
  <c r="C537" i="3"/>
  <c r="X536" i="3"/>
  <c r="W536" i="3"/>
  <c r="S536" i="3"/>
  <c r="R536" i="3"/>
  <c r="N536" i="3"/>
  <c r="M536" i="3"/>
  <c r="I536" i="3"/>
  <c r="H536" i="3"/>
  <c r="D536" i="3"/>
  <c r="C536" i="3"/>
  <c r="X535" i="3"/>
  <c r="W535" i="3"/>
  <c r="S535" i="3"/>
  <c r="R535" i="3"/>
  <c r="N535" i="3"/>
  <c r="M535" i="3"/>
  <c r="I535" i="3"/>
  <c r="H535" i="3"/>
  <c r="D535" i="3"/>
  <c r="C535" i="3"/>
  <c r="X534" i="3"/>
  <c r="W534" i="3"/>
  <c r="S534" i="3"/>
  <c r="R534" i="3"/>
  <c r="N534" i="3"/>
  <c r="M534" i="3"/>
  <c r="I534" i="3"/>
  <c r="H534" i="3"/>
  <c r="D534" i="3"/>
  <c r="C534" i="3"/>
  <c r="X533" i="3"/>
  <c r="W533" i="3"/>
  <c r="S533" i="3"/>
  <c r="R533" i="3"/>
  <c r="N533" i="3"/>
  <c r="M533" i="3"/>
  <c r="I533" i="3"/>
  <c r="H533" i="3"/>
  <c r="D533" i="3"/>
  <c r="C533" i="3"/>
  <c r="X532" i="3"/>
  <c r="W532" i="3"/>
  <c r="S532" i="3"/>
  <c r="R532" i="3"/>
  <c r="N532" i="3"/>
  <c r="M532" i="3"/>
  <c r="I532" i="3"/>
  <c r="H532" i="3"/>
  <c r="D532" i="3"/>
  <c r="C532" i="3"/>
  <c r="X531" i="3"/>
  <c r="W531" i="3"/>
  <c r="S531" i="3"/>
  <c r="R531" i="3"/>
  <c r="N531" i="3"/>
  <c r="M531" i="3"/>
  <c r="I531" i="3"/>
  <c r="H531" i="3"/>
  <c r="D531" i="3"/>
  <c r="C531" i="3"/>
  <c r="X530" i="3"/>
  <c r="W530" i="3"/>
  <c r="S530" i="3"/>
  <c r="R530" i="3"/>
  <c r="N530" i="3"/>
  <c r="M530" i="3"/>
  <c r="I530" i="3"/>
  <c r="H530" i="3"/>
  <c r="D530" i="3"/>
  <c r="C530" i="3"/>
  <c r="X529" i="3"/>
  <c r="W529" i="3"/>
  <c r="S529" i="3"/>
  <c r="R529" i="3"/>
  <c r="N529" i="3"/>
  <c r="M529" i="3"/>
  <c r="I529" i="3"/>
  <c r="H529" i="3"/>
  <c r="D529" i="3"/>
  <c r="C529" i="3"/>
  <c r="X528" i="3"/>
  <c r="W528" i="3"/>
  <c r="S528" i="3"/>
  <c r="R528" i="3"/>
  <c r="N528" i="3"/>
  <c r="M528" i="3"/>
  <c r="I528" i="3"/>
  <c r="H528" i="3"/>
  <c r="D528" i="3"/>
  <c r="C528" i="3"/>
  <c r="X527" i="3"/>
  <c r="W527" i="3"/>
  <c r="S527" i="3"/>
  <c r="R527" i="3"/>
  <c r="N527" i="3"/>
  <c r="M527" i="3"/>
  <c r="I527" i="3"/>
  <c r="H527" i="3"/>
  <c r="D527" i="3"/>
  <c r="C527" i="3"/>
  <c r="X526" i="3"/>
  <c r="W526" i="3"/>
  <c r="S526" i="3"/>
  <c r="R526" i="3"/>
  <c r="N526" i="3"/>
  <c r="M526" i="3"/>
  <c r="I526" i="3"/>
  <c r="H526" i="3"/>
  <c r="D526" i="3"/>
  <c r="C526" i="3"/>
  <c r="X525" i="3"/>
  <c r="W525" i="3"/>
  <c r="S525" i="3"/>
  <c r="R525" i="3"/>
  <c r="N525" i="3"/>
  <c r="M525" i="3"/>
  <c r="I525" i="3"/>
  <c r="H525" i="3"/>
  <c r="D525" i="3"/>
  <c r="C525" i="3"/>
  <c r="X524" i="3"/>
  <c r="W524" i="3"/>
  <c r="S524" i="3"/>
  <c r="R524" i="3"/>
  <c r="N524" i="3"/>
  <c r="M524" i="3"/>
  <c r="I524" i="3"/>
  <c r="H524" i="3"/>
  <c r="D524" i="3"/>
  <c r="C524" i="3"/>
  <c r="X523" i="3"/>
  <c r="W523" i="3"/>
  <c r="S523" i="3"/>
  <c r="R523" i="3"/>
  <c r="N523" i="3"/>
  <c r="M523" i="3"/>
  <c r="I523" i="3"/>
  <c r="H523" i="3"/>
  <c r="D523" i="3"/>
  <c r="C523" i="3"/>
  <c r="X522" i="3"/>
  <c r="W522" i="3"/>
  <c r="S522" i="3"/>
  <c r="R522" i="3"/>
  <c r="N522" i="3"/>
  <c r="M522" i="3"/>
  <c r="I522" i="3"/>
  <c r="H522" i="3"/>
  <c r="D522" i="3"/>
  <c r="C522" i="3"/>
  <c r="X521" i="3"/>
  <c r="W521" i="3"/>
  <c r="S521" i="3"/>
  <c r="R521" i="3"/>
  <c r="N521" i="3"/>
  <c r="M521" i="3"/>
  <c r="I521" i="3"/>
  <c r="H521" i="3"/>
  <c r="D521" i="3"/>
  <c r="C521" i="3"/>
  <c r="X520" i="3"/>
  <c r="W520" i="3"/>
  <c r="S520" i="3"/>
  <c r="R520" i="3"/>
  <c r="N520" i="3"/>
  <c r="M520" i="3"/>
  <c r="I520" i="3"/>
  <c r="H520" i="3"/>
  <c r="D520" i="3"/>
  <c r="C520" i="3"/>
  <c r="X519" i="3"/>
  <c r="W519" i="3"/>
  <c r="S519" i="3"/>
  <c r="R519" i="3"/>
  <c r="N519" i="3"/>
  <c r="M519" i="3"/>
  <c r="I519" i="3"/>
  <c r="H519" i="3"/>
  <c r="D519" i="3"/>
  <c r="C519" i="3"/>
  <c r="X518" i="3"/>
  <c r="W518" i="3"/>
  <c r="S518" i="3"/>
  <c r="R518" i="3"/>
  <c r="N518" i="3"/>
  <c r="M518" i="3"/>
  <c r="I518" i="3"/>
  <c r="H518" i="3"/>
  <c r="D518" i="3"/>
  <c r="C518" i="3"/>
  <c r="X517" i="3"/>
  <c r="W517" i="3"/>
  <c r="S517" i="3"/>
  <c r="R517" i="3"/>
  <c r="N517" i="3"/>
  <c r="M517" i="3"/>
  <c r="I517" i="3"/>
  <c r="H517" i="3"/>
  <c r="D517" i="3"/>
  <c r="C517" i="3"/>
  <c r="X516" i="3"/>
  <c r="W516" i="3"/>
  <c r="S516" i="3"/>
  <c r="R516" i="3"/>
  <c r="N516" i="3"/>
  <c r="M516" i="3"/>
  <c r="I516" i="3"/>
  <c r="H516" i="3"/>
  <c r="D516" i="3"/>
  <c r="C516" i="3"/>
  <c r="X515" i="3"/>
  <c r="W515" i="3"/>
  <c r="S515" i="3"/>
  <c r="R515" i="3"/>
  <c r="N515" i="3"/>
  <c r="M515" i="3"/>
  <c r="I515" i="3"/>
  <c r="H515" i="3"/>
  <c r="D515" i="3"/>
  <c r="C515" i="3"/>
  <c r="X514" i="3"/>
  <c r="W514" i="3"/>
  <c r="S514" i="3"/>
  <c r="R514" i="3"/>
  <c r="N514" i="3"/>
  <c r="M514" i="3"/>
  <c r="I514" i="3"/>
  <c r="H514" i="3"/>
  <c r="D514" i="3"/>
  <c r="C514" i="3"/>
  <c r="X513" i="3"/>
  <c r="W513" i="3"/>
  <c r="S513" i="3"/>
  <c r="R513" i="3"/>
  <c r="N513" i="3"/>
  <c r="M513" i="3"/>
  <c r="I513" i="3"/>
  <c r="H513" i="3"/>
  <c r="D513" i="3"/>
  <c r="C513" i="3"/>
  <c r="X512" i="3"/>
  <c r="W512" i="3"/>
  <c r="S512" i="3"/>
  <c r="R512" i="3"/>
  <c r="N512" i="3"/>
  <c r="M512" i="3"/>
  <c r="I512" i="3"/>
  <c r="H512" i="3"/>
  <c r="D512" i="3"/>
  <c r="C512" i="3"/>
  <c r="X511" i="3"/>
  <c r="W511" i="3"/>
  <c r="S511" i="3"/>
  <c r="R511" i="3"/>
  <c r="N511" i="3"/>
  <c r="M511" i="3"/>
  <c r="I511" i="3"/>
  <c r="H511" i="3"/>
  <c r="D511" i="3"/>
  <c r="C511" i="3"/>
  <c r="X510" i="3"/>
  <c r="W510" i="3"/>
  <c r="S510" i="3"/>
  <c r="R510" i="3"/>
  <c r="N510" i="3"/>
  <c r="M510" i="3"/>
  <c r="I510" i="3"/>
  <c r="H510" i="3"/>
  <c r="D510" i="3"/>
  <c r="C510" i="3"/>
  <c r="X509" i="3"/>
  <c r="W509" i="3"/>
  <c r="S509" i="3"/>
  <c r="R509" i="3"/>
  <c r="N509" i="3"/>
  <c r="M509" i="3"/>
  <c r="I509" i="3"/>
  <c r="H509" i="3"/>
  <c r="D509" i="3"/>
  <c r="C509" i="3"/>
  <c r="X508" i="3"/>
  <c r="W508" i="3"/>
  <c r="S508" i="3"/>
  <c r="R508" i="3"/>
  <c r="N508" i="3"/>
  <c r="M508" i="3"/>
  <c r="I508" i="3"/>
  <c r="H508" i="3"/>
  <c r="D508" i="3"/>
  <c r="C508" i="3"/>
  <c r="X507" i="3"/>
  <c r="W507" i="3"/>
  <c r="S507" i="3"/>
  <c r="R507" i="3"/>
  <c r="N507" i="3"/>
  <c r="M507" i="3"/>
  <c r="I507" i="3"/>
  <c r="H507" i="3"/>
  <c r="D507" i="3"/>
  <c r="C507" i="3"/>
  <c r="X506" i="3"/>
  <c r="W506" i="3"/>
  <c r="S506" i="3"/>
  <c r="R506" i="3"/>
  <c r="N506" i="3"/>
  <c r="M506" i="3"/>
  <c r="I506" i="3"/>
  <c r="H506" i="3"/>
  <c r="D506" i="3"/>
  <c r="C506" i="3"/>
  <c r="X505" i="3"/>
  <c r="W505" i="3"/>
  <c r="S505" i="3"/>
  <c r="R505" i="3"/>
  <c r="N505" i="3"/>
  <c r="M505" i="3"/>
  <c r="I505" i="3"/>
  <c r="H505" i="3"/>
  <c r="D505" i="3"/>
  <c r="C505" i="3"/>
  <c r="X504" i="3"/>
  <c r="W504" i="3"/>
  <c r="S504" i="3"/>
  <c r="R504" i="3"/>
  <c r="N504" i="3"/>
  <c r="M504" i="3"/>
  <c r="I504" i="3"/>
  <c r="H504" i="3"/>
  <c r="D504" i="3"/>
  <c r="C504" i="3"/>
  <c r="X503" i="3"/>
  <c r="W503" i="3"/>
  <c r="S503" i="3"/>
  <c r="R503" i="3"/>
  <c r="N503" i="3"/>
  <c r="M503" i="3"/>
  <c r="I503" i="3"/>
  <c r="H503" i="3"/>
  <c r="D503" i="3"/>
  <c r="C503" i="3"/>
  <c r="X502" i="3"/>
  <c r="W502" i="3"/>
  <c r="S502" i="3"/>
  <c r="R502" i="3"/>
  <c r="N502" i="3"/>
  <c r="M502" i="3"/>
  <c r="I502" i="3"/>
  <c r="H502" i="3"/>
  <c r="D502" i="3"/>
  <c r="C502" i="3"/>
  <c r="X501" i="3"/>
  <c r="W501" i="3"/>
  <c r="S501" i="3"/>
  <c r="R501" i="3"/>
  <c r="N501" i="3"/>
  <c r="M501" i="3"/>
  <c r="I501" i="3"/>
  <c r="H501" i="3"/>
  <c r="D501" i="3"/>
  <c r="C501" i="3"/>
  <c r="X500" i="3"/>
  <c r="W500" i="3"/>
  <c r="S500" i="3"/>
  <c r="R500" i="3"/>
  <c r="N500" i="3"/>
  <c r="M500" i="3"/>
  <c r="I500" i="3"/>
  <c r="H500" i="3"/>
  <c r="D500" i="3"/>
  <c r="C500" i="3"/>
  <c r="X499" i="3"/>
  <c r="W499" i="3"/>
  <c r="S499" i="3"/>
  <c r="R499" i="3"/>
  <c r="N499" i="3"/>
  <c r="M499" i="3"/>
  <c r="I499" i="3"/>
  <c r="H499" i="3"/>
  <c r="D499" i="3"/>
  <c r="C499" i="3"/>
  <c r="X498" i="3"/>
  <c r="W498" i="3"/>
  <c r="S498" i="3"/>
  <c r="R498" i="3"/>
  <c r="N498" i="3"/>
  <c r="M498" i="3"/>
  <c r="I498" i="3"/>
  <c r="H498" i="3"/>
  <c r="D498" i="3"/>
  <c r="C498" i="3"/>
  <c r="X497" i="3"/>
  <c r="W497" i="3"/>
  <c r="S497" i="3"/>
  <c r="R497" i="3"/>
  <c r="N497" i="3"/>
  <c r="M497" i="3"/>
  <c r="I497" i="3"/>
  <c r="H497" i="3"/>
  <c r="D497" i="3"/>
  <c r="C497" i="3"/>
  <c r="X496" i="3"/>
  <c r="W496" i="3"/>
  <c r="S496" i="3"/>
  <c r="R496" i="3"/>
  <c r="N496" i="3"/>
  <c r="M496" i="3"/>
  <c r="I496" i="3"/>
  <c r="H496" i="3"/>
  <c r="D496" i="3"/>
  <c r="C496" i="3"/>
  <c r="X495" i="3"/>
  <c r="W495" i="3"/>
  <c r="S495" i="3"/>
  <c r="R495" i="3"/>
  <c r="N495" i="3"/>
  <c r="M495" i="3"/>
  <c r="I495" i="3"/>
  <c r="H495" i="3"/>
  <c r="D495" i="3"/>
  <c r="C495" i="3"/>
  <c r="X494" i="3"/>
  <c r="W494" i="3"/>
  <c r="S494" i="3"/>
  <c r="R494" i="3"/>
  <c r="N494" i="3"/>
  <c r="M494" i="3"/>
  <c r="I494" i="3"/>
  <c r="H494" i="3"/>
  <c r="D494" i="3"/>
  <c r="C494" i="3"/>
  <c r="X493" i="3"/>
  <c r="W493" i="3"/>
  <c r="S493" i="3"/>
  <c r="R493" i="3"/>
  <c r="N493" i="3"/>
  <c r="M493" i="3"/>
  <c r="I493" i="3"/>
  <c r="H493" i="3"/>
  <c r="D493" i="3"/>
  <c r="C493" i="3"/>
  <c r="X492" i="3"/>
  <c r="W492" i="3"/>
  <c r="S492" i="3"/>
  <c r="R492" i="3"/>
  <c r="N492" i="3"/>
  <c r="M492" i="3"/>
  <c r="I492" i="3"/>
  <c r="H492" i="3"/>
  <c r="D492" i="3"/>
  <c r="C492" i="3"/>
  <c r="X491" i="3"/>
  <c r="W491" i="3"/>
  <c r="S491" i="3"/>
  <c r="R491" i="3"/>
  <c r="N491" i="3"/>
  <c r="M491" i="3"/>
  <c r="I491" i="3"/>
  <c r="H491" i="3"/>
  <c r="D491" i="3"/>
  <c r="C491" i="3"/>
  <c r="X490" i="3"/>
  <c r="W490" i="3"/>
  <c r="S490" i="3"/>
  <c r="R490" i="3"/>
  <c r="N490" i="3"/>
  <c r="M490" i="3"/>
  <c r="I490" i="3"/>
  <c r="H490" i="3"/>
  <c r="D490" i="3"/>
  <c r="C490" i="3"/>
  <c r="X489" i="3"/>
  <c r="W489" i="3"/>
  <c r="S489" i="3"/>
  <c r="R489" i="3"/>
  <c r="N489" i="3"/>
  <c r="M489" i="3"/>
  <c r="I489" i="3"/>
  <c r="H489" i="3"/>
  <c r="D489" i="3"/>
  <c r="C489" i="3"/>
  <c r="X488" i="3"/>
  <c r="W488" i="3"/>
  <c r="S488" i="3"/>
  <c r="R488" i="3"/>
  <c r="N488" i="3"/>
  <c r="M488" i="3"/>
  <c r="I488" i="3"/>
  <c r="H488" i="3"/>
  <c r="D488" i="3"/>
  <c r="C488" i="3"/>
  <c r="X487" i="3"/>
  <c r="W487" i="3"/>
  <c r="S487" i="3"/>
  <c r="R487" i="3"/>
  <c r="N487" i="3"/>
  <c r="M487" i="3"/>
  <c r="I487" i="3"/>
  <c r="H487" i="3"/>
  <c r="D487" i="3"/>
  <c r="C487" i="3"/>
  <c r="X486" i="3"/>
  <c r="W486" i="3"/>
  <c r="S486" i="3"/>
  <c r="R486" i="3"/>
  <c r="N486" i="3"/>
  <c r="M486" i="3"/>
  <c r="I486" i="3"/>
  <c r="H486" i="3"/>
  <c r="D486" i="3"/>
  <c r="C486" i="3"/>
  <c r="X485" i="3"/>
  <c r="W485" i="3"/>
  <c r="S485" i="3"/>
  <c r="R485" i="3"/>
  <c r="N485" i="3"/>
  <c r="M485" i="3"/>
  <c r="I485" i="3"/>
  <c r="H485" i="3"/>
  <c r="D485" i="3"/>
  <c r="C485" i="3"/>
  <c r="X484" i="3"/>
  <c r="W484" i="3"/>
  <c r="S484" i="3"/>
  <c r="R484" i="3"/>
  <c r="N484" i="3"/>
  <c r="M484" i="3"/>
  <c r="I484" i="3"/>
  <c r="H484" i="3"/>
  <c r="D484" i="3"/>
  <c r="C484" i="3"/>
  <c r="X483" i="3"/>
  <c r="W483" i="3"/>
  <c r="S483" i="3"/>
  <c r="R483" i="3"/>
  <c r="N483" i="3"/>
  <c r="M483" i="3"/>
  <c r="I483" i="3"/>
  <c r="H483" i="3"/>
  <c r="D483" i="3"/>
  <c r="C483" i="3"/>
  <c r="X482" i="3"/>
  <c r="W482" i="3"/>
  <c r="S482" i="3"/>
  <c r="R482" i="3"/>
  <c r="N482" i="3"/>
  <c r="M482" i="3"/>
  <c r="I482" i="3"/>
  <c r="H482" i="3"/>
  <c r="D482" i="3"/>
  <c r="C482" i="3"/>
  <c r="X481" i="3"/>
  <c r="W481" i="3"/>
  <c r="S481" i="3"/>
  <c r="R481" i="3"/>
  <c r="N481" i="3"/>
  <c r="M481" i="3"/>
  <c r="I481" i="3"/>
  <c r="H481" i="3"/>
  <c r="D481" i="3"/>
  <c r="C481" i="3"/>
  <c r="X480" i="3"/>
  <c r="W480" i="3"/>
  <c r="S480" i="3"/>
  <c r="R480" i="3"/>
  <c r="N480" i="3"/>
  <c r="M480" i="3"/>
  <c r="I480" i="3"/>
  <c r="H480" i="3"/>
  <c r="D480" i="3"/>
  <c r="C480" i="3"/>
  <c r="X479" i="3"/>
  <c r="W479" i="3"/>
  <c r="S479" i="3"/>
  <c r="R479" i="3"/>
  <c r="N479" i="3"/>
  <c r="M479" i="3"/>
  <c r="I479" i="3"/>
  <c r="H479" i="3"/>
  <c r="D479" i="3"/>
  <c r="C479" i="3"/>
  <c r="X478" i="3"/>
  <c r="W478" i="3"/>
  <c r="S478" i="3"/>
  <c r="R478" i="3"/>
  <c r="N478" i="3"/>
  <c r="M478" i="3"/>
  <c r="I478" i="3"/>
  <c r="H478" i="3"/>
  <c r="D478" i="3"/>
  <c r="C478" i="3"/>
  <c r="X477" i="3"/>
  <c r="W477" i="3"/>
  <c r="S477" i="3"/>
  <c r="R477" i="3"/>
  <c r="N477" i="3"/>
  <c r="M477" i="3"/>
  <c r="I477" i="3"/>
  <c r="H477" i="3"/>
  <c r="D477" i="3"/>
  <c r="C477" i="3"/>
  <c r="X476" i="3"/>
  <c r="W476" i="3"/>
  <c r="S476" i="3"/>
  <c r="R476" i="3"/>
  <c r="N476" i="3"/>
  <c r="M476" i="3"/>
  <c r="I476" i="3"/>
  <c r="H476" i="3"/>
  <c r="D476" i="3"/>
  <c r="C476" i="3"/>
  <c r="X475" i="3"/>
  <c r="W475" i="3"/>
  <c r="S475" i="3"/>
  <c r="R475" i="3"/>
  <c r="N475" i="3"/>
  <c r="M475" i="3"/>
  <c r="I475" i="3"/>
  <c r="H475" i="3"/>
  <c r="D475" i="3"/>
  <c r="C475" i="3"/>
  <c r="X474" i="3"/>
  <c r="W474" i="3"/>
  <c r="S474" i="3"/>
  <c r="R474" i="3"/>
  <c r="N474" i="3"/>
  <c r="M474" i="3"/>
  <c r="I474" i="3"/>
  <c r="H474" i="3"/>
  <c r="D474" i="3"/>
  <c r="C474" i="3"/>
  <c r="X473" i="3"/>
  <c r="W473" i="3"/>
  <c r="S473" i="3"/>
  <c r="R473" i="3"/>
  <c r="N473" i="3"/>
  <c r="M473" i="3"/>
  <c r="I473" i="3"/>
  <c r="H473" i="3"/>
  <c r="D473" i="3"/>
  <c r="C473" i="3"/>
  <c r="X472" i="3"/>
  <c r="W472" i="3"/>
  <c r="S472" i="3"/>
  <c r="R472" i="3"/>
  <c r="N472" i="3"/>
  <c r="M472" i="3"/>
  <c r="I472" i="3"/>
  <c r="H472" i="3"/>
  <c r="D472" i="3"/>
  <c r="C472" i="3"/>
  <c r="X471" i="3"/>
  <c r="W471" i="3"/>
  <c r="S471" i="3"/>
  <c r="R471" i="3"/>
  <c r="N471" i="3"/>
  <c r="M471" i="3"/>
  <c r="I471" i="3"/>
  <c r="H471" i="3"/>
  <c r="D471" i="3"/>
  <c r="C471" i="3"/>
  <c r="X470" i="3"/>
  <c r="W470" i="3"/>
  <c r="S470" i="3"/>
  <c r="R470" i="3"/>
  <c r="N470" i="3"/>
  <c r="M470" i="3"/>
  <c r="I470" i="3"/>
  <c r="H470" i="3"/>
  <c r="D470" i="3"/>
  <c r="C470" i="3"/>
  <c r="X469" i="3"/>
  <c r="W469" i="3"/>
  <c r="S469" i="3"/>
  <c r="R469" i="3"/>
  <c r="N469" i="3"/>
  <c r="M469" i="3"/>
  <c r="I469" i="3"/>
  <c r="H469" i="3"/>
  <c r="D469" i="3"/>
  <c r="C469" i="3"/>
  <c r="X468" i="3"/>
  <c r="W468" i="3"/>
  <c r="S468" i="3"/>
  <c r="R468" i="3"/>
  <c r="N468" i="3"/>
  <c r="M468" i="3"/>
  <c r="I468" i="3"/>
  <c r="H468" i="3"/>
  <c r="D468" i="3"/>
  <c r="C468" i="3"/>
  <c r="X467" i="3"/>
  <c r="W467" i="3"/>
  <c r="S467" i="3"/>
  <c r="R467" i="3"/>
  <c r="N467" i="3"/>
  <c r="M467" i="3"/>
  <c r="I467" i="3"/>
  <c r="H467" i="3"/>
  <c r="D467" i="3"/>
  <c r="C467" i="3"/>
  <c r="X466" i="3"/>
  <c r="W466" i="3"/>
  <c r="S466" i="3"/>
  <c r="R466" i="3"/>
  <c r="N466" i="3"/>
  <c r="M466" i="3"/>
  <c r="I466" i="3"/>
  <c r="H466" i="3"/>
  <c r="D466" i="3"/>
  <c r="C466" i="3"/>
  <c r="X465" i="3"/>
  <c r="W465" i="3"/>
  <c r="S465" i="3"/>
  <c r="R465" i="3"/>
  <c r="N465" i="3"/>
  <c r="M465" i="3"/>
  <c r="I465" i="3"/>
  <c r="H465" i="3"/>
  <c r="D465" i="3"/>
  <c r="C465" i="3"/>
  <c r="X464" i="3"/>
  <c r="W464" i="3"/>
  <c r="S464" i="3"/>
  <c r="R464" i="3"/>
  <c r="N464" i="3"/>
  <c r="M464" i="3"/>
  <c r="I464" i="3"/>
  <c r="H464" i="3"/>
  <c r="D464" i="3"/>
  <c r="C464" i="3"/>
  <c r="X463" i="3"/>
  <c r="W463" i="3"/>
  <c r="S463" i="3"/>
  <c r="R463" i="3"/>
  <c r="N463" i="3"/>
  <c r="M463" i="3"/>
  <c r="I463" i="3"/>
  <c r="H463" i="3"/>
  <c r="D463" i="3"/>
  <c r="C463" i="3"/>
  <c r="X462" i="3"/>
  <c r="W462" i="3"/>
  <c r="S462" i="3"/>
  <c r="R462" i="3"/>
  <c r="N462" i="3"/>
  <c r="M462" i="3"/>
  <c r="I462" i="3"/>
  <c r="H462" i="3"/>
  <c r="D462" i="3"/>
  <c r="C462" i="3"/>
  <c r="X461" i="3"/>
  <c r="W461" i="3"/>
  <c r="S461" i="3"/>
  <c r="R461" i="3"/>
  <c r="N461" i="3"/>
  <c r="M461" i="3"/>
  <c r="I461" i="3"/>
  <c r="H461" i="3"/>
  <c r="D461" i="3"/>
  <c r="C461" i="3"/>
  <c r="X460" i="3"/>
  <c r="W460" i="3"/>
  <c r="S460" i="3"/>
  <c r="R460" i="3"/>
  <c r="N460" i="3"/>
  <c r="M460" i="3"/>
  <c r="I460" i="3"/>
  <c r="H460" i="3"/>
  <c r="D460" i="3"/>
  <c r="C460" i="3"/>
  <c r="X459" i="3"/>
  <c r="W459" i="3"/>
  <c r="S459" i="3"/>
  <c r="R459" i="3"/>
  <c r="N459" i="3"/>
  <c r="M459" i="3"/>
  <c r="I459" i="3"/>
  <c r="H459" i="3"/>
  <c r="D459" i="3"/>
  <c r="C459" i="3"/>
  <c r="X458" i="3"/>
  <c r="W458" i="3"/>
  <c r="S458" i="3"/>
  <c r="R458" i="3"/>
  <c r="N458" i="3"/>
  <c r="M458" i="3"/>
  <c r="I458" i="3"/>
  <c r="H458" i="3"/>
  <c r="D458" i="3"/>
  <c r="C458" i="3"/>
  <c r="X457" i="3"/>
  <c r="W457" i="3"/>
  <c r="S457" i="3"/>
  <c r="R457" i="3"/>
  <c r="N457" i="3"/>
  <c r="M457" i="3"/>
  <c r="I457" i="3"/>
  <c r="H457" i="3"/>
  <c r="D457" i="3"/>
  <c r="C457" i="3"/>
  <c r="X456" i="3"/>
  <c r="W456" i="3"/>
  <c r="S456" i="3"/>
  <c r="R456" i="3"/>
  <c r="N456" i="3"/>
  <c r="M456" i="3"/>
  <c r="I456" i="3"/>
  <c r="H456" i="3"/>
  <c r="D456" i="3"/>
  <c r="C456" i="3"/>
  <c r="X455" i="3"/>
  <c r="W455" i="3"/>
  <c r="S455" i="3"/>
  <c r="R455" i="3"/>
  <c r="N455" i="3"/>
  <c r="M455" i="3"/>
  <c r="I455" i="3"/>
  <c r="H455" i="3"/>
  <c r="D455" i="3"/>
  <c r="C455" i="3"/>
  <c r="X454" i="3"/>
  <c r="W454" i="3"/>
  <c r="S454" i="3"/>
  <c r="R454" i="3"/>
  <c r="N454" i="3"/>
  <c r="M454" i="3"/>
  <c r="I454" i="3"/>
  <c r="H454" i="3"/>
  <c r="D454" i="3"/>
  <c r="C454" i="3"/>
  <c r="X453" i="3"/>
  <c r="W453" i="3"/>
  <c r="S453" i="3"/>
  <c r="R453" i="3"/>
  <c r="N453" i="3"/>
  <c r="M453" i="3"/>
  <c r="I453" i="3"/>
  <c r="H453" i="3"/>
  <c r="D453" i="3"/>
  <c r="C453" i="3"/>
  <c r="X452" i="3"/>
  <c r="W452" i="3"/>
  <c r="S452" i="3"/>
  <c r="R452" i="3"/>
  <c r="N452" i="3"/>
  <c r="M452" i="3"/>
  <c r="I452" i="3"/>
  <c r="H452" i="3"/>
  <c r="D452" i="3"/>
  <c r="C452" i="3"/>
  <c r="X451" i="3"/>
  <c r="W451" i="3"/>
  <c r="S451" i="3"/>
  <c r="R451" i="3"/>
  <c r="N451" i="3"/>
  <c r="M451" i="3"/>
  <c r="I451" i="3"/>
  <c r="H451" i="3"/>
  <c r="D451" i="3"/>
  <c r="C451" i="3"/>
  <c r="X450" i="3"/>
  <c r="W450" i="3"/>
  <c r="S450" i="3"/>
  <c r="R450" i="3"/>
  <c r="N450" i="3"/>
  <c r="M450" i="3"/>
  <c r="I450" i="3"/>
  <c r="H450" i="3"/>
  <c r="D450" i="3"/>
  <c r="C450" i="3"/>
  <c r="X449" i="3"/>
  <c r="W449" i="3"/>
  <c r="S449" i="3"/>
  <c r="R449" i="3"/>
  <c r="N449" i="3"/>
  <c r="M449" i="3"/>
  <c r="I449" i="3"/>
  <c r="H449" i="3"/>
  <c r="D449" i="3"/>
  <c r="C449" i="3"/>
  <c r="X448" i="3"/>
  <c r="W448" i="3"/>
  <c r="S448" i="3"/>
  <c r="R448" i="3"/>
  <c r="N448" i="3"/>
  <c r="M448" i="3"/>
  <c r="I448" i="3"/>
  <c r="H448" i="3"/>
  <c r="D448" i="3"/>
  <c r="C448" i="3"/>
  <c r="X447" i="3"/>
  <c r="W447" i="3"/>
  <c r="S447" i="3"/>
  <c r="R447" i="3"/>
  <c r="N447" i="3"/>
  <c r="M447" i="3"/>
  <c r="I447" i="3"/>
  <c r="H447" i="3"/>
  <c r="D447" i="3"/>
  <c r="C447" i="3"/>
  <c r="X446" i="3"/>
  <c r="W446" i="3"/>
  <c r="S446" i="3"/>
  <c r="R446" i="3"/>
  <c r="N446" i="3"/>
  <c r="M446" i="3"/>
  <c r="I446" i="3"/>
  <c r="H446" i="3"/>
  <c r="D446" i="3"/>
  <c r="C446" i="3"/>
  <c r="X445" i="3"/>
  <c r="W445" i="3"/>
  <c r="S445" i="3"/>
  <c r="R445" i="3"/>
  <c r="N445" i="3"/>
  <c r="M445" i="3"/>
  <c r="I445" i="3"/>
  <c r="H445" i="3"/>
  <c r="D445" i="3"/>
  <c r="C445" i="3"/>
  <c r="X444" i="3"/>
  <c r="W444" i="3"/>
  <c r="S444" i="3"/>
  <c r="R444" i="3"/>
  <c r="N444" i="3"/>
  <c r="M444" i="3"/>
  <c r="I444" i="3"/>
  <c r="H444" i="3"/>
  <c r="D444" i="3"/>
  <c r="C444" i="3"/>
  <c r="X443" i="3"/>
  <c r="W443" i="3"/>
  <c r="S443" i="3"/>
  <c r="R443" i="3"/>
  <c r="N443" i="3"/>
  <c r="M443" i="3"/>
  <c r="I443" i="3"/>
  <c r="H443" i="3"/>
  <c r="D443" i="3"/>
  <c r="C443" i="3"/>
  <c r="X442" i="3"/>
  <c r="W442" i="3"/>
  <c r="S442" i="3"/>
  <c r="R442" i="3"/>
  <c r="N442" i="3"/>
  <c r="M442" i="3"/>
  <c r="I442" i="3"/>
  <c r="H442" i="3"/>
  <c r="D442" i="3"/>
  <c r="C442" i="3"/>
  <c r="X441" i="3"/>
  <c r="W441" i="3"/>
  <c r="S441" i="3"/>
  <c r="R441" i="3"/>
  <c r="N441" i="3"/>
  <c r="M441" i="3"/>
  <c r="I441" i="3"/>
  <c r="H441" i="3"/>
  <c r="D441" i="3"/>
  <c r="C441" i="3"/>
  <c r="X440" i="3"/>
  <c r="W440" i="3"/>
  <c r="S440" i="3"/>
  <c r="R440" i="3"/>
  <c r="N440" i="3"/>
  <c r="M440" i="3"/>
  <c r="I440" i="3"/>
  <c r="H440" i="3"/>
  <c r="D440" i="3"/>
  <c r="C440" i="3"/>
  <c r="X439" i="3"/>
  <c r="W439" i="3"/>
  <c r="S439" i="3"/>
  <c r="R439" i="3"/>
  <c r="N439" i="3"/>
  <c r="M439" i="3"/>
  <c r="I439" i="3"/>
  <c r="H439" i="3"/>
  <c r="D439" i="3"/>
  <c r="C439" i="3"/>
  <c r="X438" i="3"/>
  <c r="W438" i="3"/>
  <c r="S438" i="3"/>
  <c r="R438" i="3"/>
  <c r="N438" i="3"/>
  <c r="M438" i="3"/>
  <c r="I438" i="3"/>
  <c r="H438" i="3"/>
  <c r="D438" i="3"/>
  <c r="C438" i="3"/>
  <c r="X437" i="3"/>
  <c r="W437" i="3"/>
  <c r="S437" i="3"/>
  <c r="R437" i="3"/>
  <c r="N437" i="3"/>
  <c r="M437" i="3"/>
  <c r="I437" i="3"/>
  <c r="H437" i="3"/>
  <c r="D437" i="3"/>
  <c r="C437" i="3"/>
  <c r="X436" i="3"/>
  <c r="W436" i="3"/>
  <c r="S436" i="3"/>
  <c r="R436" i="3"/>
  <c r="N436" i="3"/>
  <c r="M436" i="3"/>
  <c r="I436" i="3"/>
  <c r="H436" i="3"/>
  <c r="D436" i="3"/>
  <c r="C436" i="3"/>
  <c r="X435" i="3"/>
  <c r="W435" i="3"/>
  <c r="S435" i="3"/>
  <c r="R435" i="3"/>
  <c r="N435" i="3"/>
  <c r="M435" i="3"/>
  <c r="I435" i="3"/>
  <c r="H435" i="3"/>
  <c r="D435" i="3"/>
  <c r="C435" i="3"/>
  <c r="X434" i="3"/>
  <c r="W434" i="3"/>
  <c r="S434" i="3"/>
  <c r="R434" i="3"/>
  <c r="N434" i="3"/>
  <c r="M434" i="3"/>
  <c r="I434" i="3"/>
  <c r="H434" i="3"/>
  <c r="D434" i="3"/>
  <c r="C434" i="3"/>
  <c r="X433" i="3"/>
  <c r="W433" i="3"/>
  <c r="S433" i="3"/>
  <c r="R433" i="3"/>
  <c r="N433" i="3"/>
  <c r="M433" i="3"/>
  <c r="I433" i="3"/>
  <c r="H433" i="3"/>
  <c r="D433" i="3"/>
  <c r="C433" i="3"/>
  <c r="X432" i="3"/>
  <c r="W432" i="3"/>
  <c r="S432" i="3"/>
  <c r="R432" i="3"/>
  <c r="N432" i="3"/>
  <c r="M432" i="3"/>
  <c r="I432" i="3"/>
  <c r="H432" i="3"/>
  <c r="D432" i="3"/>
  <c r="C432" i="3"/>
  <c r="X431" i="3"/>
  <c r="W431" i="3"/>
  <c r="S431" i="3"/>
  <c r="R431" i="3"/>
  <c r="N431" i="3"/>
  <c r="M431" i="3"/>
  <c r="I431" i="3"/>
  <c r="H431" i="3"/>
  <c r="D431" i="3"/>
  <c r="C431" i="3"/>
  <c r="X430" i="3"/>
  <c r="W430" i="3"/>
  <c r="S430" i="3"/>
  <c r="R430" i="3"/>
  <c r="N430" i="3"/>
  <c r="M430" i="3"/>
  <c r="I430" i="3"/>
  <c r="H430" i="3"/>
  <c r="D430" i="3"/>
  <c r="C430" i="3"/>
  <c r="X429" i="3"/>
  <c r="W429" i="3"/>
  <c r="S429" i="3"/>
  <c r="R429" i="3"/>
  <c r="N429" i="3"/>
  <c r="M429" i="3"/>
  <c r="I429" i="3"/>
  <c r="H429" i="3"/>
  <c r="D429" i="3"/>
  <c r="C429" i="3"/>
  <c r="X428" i="3"/>
  <c r="W428" i="3"/>
  <c r="S428" i="3"/>
  <c r="R428" i="3"/>
  <c r="N428" i="3"/>
  <c r="M428" i="3"/>
  <c r="I428" i="3"/>
  <c r="H428" i="3"/>
  <c r="D428" i="3"/>
  <c r="C428" i="3"/>
  <c r="X427" i="3"/>
  <c r="W427" i="3"/>
  <c r="S427" i="3"/>
  <c r="R427" i="3"/>
  <c r="N427" i="3"/>
  <c r="M427" i="3"/>
  <c r="I427" i="3"/>
  <c r="H427" i="3"/>
  <c r="D427" i="3"/>
  <c r="C427" i="3"/>
  <c r="X426" i="3"/>
  <c r="W426" i="3"/>
  <c r="S426" i="3"/>
  <c r="R426" i="3"/>
  <c r="N426" i="3"/>
  <c r="M426" i="3"/>
  <c r="I426" i="3"/>
  <c r="H426" i="3"/>
  <c r="D426" i="3"/>
  <c r="C426" i="3"/>
  <c r="X425" i="3"/>
  <c r="W425" i="3"/>
  <c r="S425" i="3"/>
  <c r="R425" i="3"/>
  <c r="N425" i="3"/>
  <c r="M425" i="3"/>
  <c r="I425" i="3"/>
  <c r="H425" i="3"/>
  <c r="D425" i="3"/>
  <c r="C425" i="3"/>
  <c r="X424" i="3"/>
  <c r="W424" i="3"/>
  <c r="S424" i="3"/>
  <c r="R424" i="3"/>
  <c r="N424" i="3"/>
  <c r="M424" i="3"/>
  <c r="I424" i="3"/>
  <c r="H424" i="3"/>
  <c r="D424" i="3"/>
  <c r="C424" i="3"/>
  <c r="X423" i="3"/>
  <c r="W423" i="3"/>
  <c r="S423" i="3"/>
  <c r="R423" i="3"/>
  <c r="N423" i="3"/>
  <c r="M423" i="3"/>
  <c r="I423" i="3"/>
  <c r="H423" i="3"/>
  <c r="D423" i="3"/>
  <c r="C423" i="3"/>
  <c r="X422" i="3"/>
  <c r="W422" i="3"/>
  <c r="S422" i="3"/>
  <c r="R422" i="3"/>
  <c r="N422" i="3"/>
  <c r="M422" i="3"/>
  <c r="I422" i="3"/>
  <c r="H422" i="3"/>
  <c r="D422" i="3"/>
  <c r="C422" i="3"/>
  <c r="X421" i="3"/>
  <c r="W421" i="3"/>
  <c r="S421" i="3"/>
  <c r="R421" i="3"/>
  <c r="N421" i="3"/>
  <c r="M421" i="3"/>
  <c r="I421" i="3"/>
  <c r="H421" i="3"/>
  <c r="D421" i="3"/>
  <c r="C421" i="3"/>
  <c r="X420" i="3"/>
  <c r="W420" i="3"/>
  <c r="S420" i="3"/>
  <c r="R420" i="3"/>
  <c r="N420" i="3"/>
  <c r="M420" i="3"/>
  <c r="I420" i="3"/>
  <c r="H420" i="3"/>
  <c r="D420" i="3"/>
  <c r="C420" i="3"/>
  <c r="X419" i="3"/>
  <c r="W419" i="3"/>
  <c r="S419" i="3"/>
  <c r="R419" i="3"/>
  <c r="N419" i="3"/>
  <c r="M419" i="3"/>
  <c r="I419" i="3"/>
  <c r="H419" i="3"/>
  <c r="D419" i="3"/>
  <c r="C419" i="3"/>
  <c r="X418" i="3"/>
  <c r="W418" i="3"/>
  <c r="S418" i="3"/>
  <c r="R418" i="3"/>
  <c r="N418" i="3"/>
  <c r="M418" i="3"/>
  <c r="I418" i="3"/>
  <c r="H418" i="3"/>
  <c r="D418" i="3"/>
  <c r="C418" i="3"/>
  <c r="X417" i="3"/>
  <c r="W417" i="3"/>
  <c r="S417" i="3"/>
  <c r="R417" i="3"/>
  <c r="N417" i="3"/>
  <c r="M417" i="3"/>
  <c r="I417" i="3"/>
  <c r="H417" i="3"/>
  <c r="D417" i="3"/>
  <c r="C417" i="3"/>
  <c r="X416" i="3"/>
  <c r="W416" i="3"/>
  <c r="S416" i="3"/>
  <c r="R416" i="3"/>
  <c r="N416" i="3"/>
  <c r="M416" i="3"/>
  <c r="I416" i="3"/>
  <c r="H416" i="3"/>
  <c r="D416" i="3"/>
  <c r="C416" i="3"/>
  <c r="X415" i="3"/>
  <c r="W415" i="3"/>
  <c r="S415" i="3"/>
  <c r="R415" i="3"/>
  <c r="N415" i="3"/>
  <c r="M415" i="3"/>
  <c r="I415" i="3"/>
  <c r="H415" i="3"/>
  <c r="D415" i="3"/>
  <c r="C415" i="3"/>
  <c r="X414" i="3"/>
  <c r="W414" i="3"/>
  <c r="S414" i="3"/>
  <c r="R414" i="3"/>
  <c r="N414" i="3"/>
  <c r="M414" i="3"/>
  <c r="I414" i="3"/>
  <c r="H414" i="3"/>
  <c r="D414" i="3"/>
  <c r="C414" i="3"/>
  <c r="X413" i="3"/>
  <c r="W413" i="3"/>
  <c r="S413" i="3"/>
  <c r="R413" i="3"/>
  <c r="N413" i="3"/>
  <c r="M413" i="3"/>
  <c r="I413" i="3"/>
  <c r="H413" i="3"/>
  <c r="D413" i="3"/>
  <c r="C413" i="3"/>
  <c r="X412" i="3"/>
  <c r="W412" i="3"/>
  <c r="S412" i="3"/>
  <c r="R412" i="3"/>
  <c r="N412" i="3"/>
  <c r="M412" i="3"/>
  <c r="I412" i="3"/>
  <c r="H412" i="3"/>
  <c r="D412" i="3"/>
  <c r="C412" i="3"/>
  <c r="X411" i="3"/>
  <c r="W411" i="3"/>
  <c r="S411" i="3"/>
  <c r="R411" i="3"/>
  <c r="N411" i="3"/>
  <c r="M411" i="3"/>
  <c r="I411" i="3"/>
  <c r="H411" i="3"/>
  <c r="D411" i="3"/>
  <c r="C411" i="3"/>
  <c r="X410" i="3"/>
  <c r="W410" i="3"/>
  <c r="S410" i="3"/>
  <c r="R410" i="3"/>
  <c r="N410" i="3"/>
  <c r="M410" i="3"/>
  <c r="I410" i="3"/>
  <c r="H410" i="3"/>
  <c r="D410" i="3"/>
  <c r="C410" i="3"/>
  <c r="X409" i="3"/>
  <c r="W409" i="3"/>
  <c r="S409" i="3"/>
  <c r="R409" i="3"/>
  <c r="N409" i="3"/>
  <c r="M409" i="3"/>
  <c r="I409" i="3"/>
  <c r="H409" i="3"/>
  <c r="D409" i="3"/>
  <c r="C409" i="3"/>
  <c r="X408" i="3"/>
  <c r="W408" i="3"/>
  <c r="S408" i="3"/>
  <c r="R408" i="3"/>
  <c r="N408" i="3"/>
  <c r="M408" i="3"/>
  <c r="I408" i="3"/>
  <c r="H408" i="3"/>
  <c r="D408" i="3"/>
  <c r="C408" i="3"/>
  <c r="X407" i="3"/>
  <c r="W407" i="3"/>
  <c r="S407" i="3"/>
  <c r="R407" i="3"/>
  <c r="N407" i="3"/>
  <c r="M407" i="3"/>
  <c r="I407" i="3"/>
  <c r="H407" i="3"/>
  <c r="D407" i="3"/>
  <c r="C407" i="3"/>
  <c r="X406" i="3"/>
  <c r="W406" i="3"/>
  <c r="S406" i="3"/>
  <c r="R406" i="3"/>
  <c r="N406" i="3"/>
  <c r="M406" i="3"/>
  <c r="I406" i="3"/>
  <c r="H406" i="3"/>
  <c r="D406" i="3"/>
  <c r="C406" i="3"/>
  <c r="X405" i="3"/>
  <c r="W405" i="3"/>
  <c r="S405" i="3"/>
  <c r="R405" i="3"/>
  <c r="N405" i="3"/>
  <c r="M405" i="3"/>
  <c r="I405" i="3"/>
  <c r="H405" i="3"/>
  <c r="D405" i="3"/>
  <c r="C405" i="3"/>
  <c r="X404" i="3"/>
  <c r="W404" i="3"/>
  <c r="S404" i="3"/>
  <c r="R404" i="3"/>
  <c r="N404" i="3"/>
  <c r="M404" i="3"/>
  <c r="I404" i="3"/>
  <c r="H404" i="3"/>
  <c r="D404" i="3"/>
  <c r="C404" i="3"/>
  <c r="X403" i="3"/>
  <c r="W403" i="3"/>
  <c r="S403" i="3"/>
  <c r="R403" i="3"/>
  <c r="N403" i="3"/>
  <c r="M403" i="3"/>
  <c r="I403" i="3"/>
  <c r="H403" i="3"/>
  <c r="D403" i="3"/>
  <c r="C403" i="3"/>
  <c r="X402" i="3"/>
  <c r="W402" i="3"/>
  <c r="S402" i="3"/>
  <c r="R402" i="3"/>
  <c r="N402" i="3"/>
  <c r="M402" i="3"/>
  <c r="I402" i="3"/>
  <c r="H402" i="3"/>
  <c r="D402" i="3"/>
  <c r="C402" i="3"/>
  <c r="X401" i="3"/>
  <c r="W401" i="3"/>
  <c r="S401" i="3"/>
  <c r="R401" i="3"/>
  <c r="N401" i="3"/>
  <c r="M401" i="3"/>
  <c r="I401" i="3"/>
  <c r="H401" i="3"/>
  <c r="D401" i="3"/>
  <c r="C401" i="3"/>
  <c r="X400" i="3"/>
  <c r="W400" i="3"/>
  <c r="S400" i="3"/>
  <c r="R400" i="3"/>
  <c r="N400" i="3"/>
  <c r="M400" i="3"/>
  <c r="I400" i="3"/>
  <c r="H400" i="3"/>
  <c r="D400" i="3"/>
  <c r="C400" i="3"/>
  <c r="X399" i="3"/>
  <c r="W399" i="3"/>
  <c r="S399" i="3"/>
  <c r="R399" i="3"/>
  <c r="N399" i="3"/>
  <c r="M399" i="3"/>
  <c r="I399" i="3"/>
  <c r="H399" i="3"/>
  <c r="D399" i="3"/>
  <c r="C399" i="3"/>
  <c r="X398" i="3"/>
  <c r="W398" i="3"/>
  <c r="S398" i="3"/>
  <c r="R398" i="3"/>
  <c r="N398" i="3"/>
  <c r="M398" i="3"/>
  <c r="I398" i="3"/>
  <c r="H398" i="3"/>
  <c r="D398" i="3"/>
  <c r="C398" i="3"/>
  <c r="X397" i="3"/>
  <c r="W397" i="3"/>
  <c r="S397" i="3"/>
  <c r="R397" i="3"/>
  <c r="N397" i="3"/>
  <c r="M397" i="3"/>
  <c r="I397" i="3"/>
  <c r="H397" i="3"/>
  <c r="D397" i="3"/>
  <c r="C397" i="3"/>
  <c r="X396" i="3"/>
  <c r="W396" i="3"/>
  <c r="S396" i="3"/>
  <c r="R396" i="3"/>
  <c r="N396" i="3"/>
  <c r="M396" i="3"/>
  <c r="I396" i="3"/>
  <c r="H396" i="3"/>
  <c r="D396" i="3"/>
  <c r="C396" i="3"/>
  <c r="X395" i="3"/>
  <c r="W395" i="3"/>
  <c r="S395" i="3"/>
  <c r="R395" i="3"/>
  <c r="N395" i="3"/>
  <c r="M395" i="3"/>
  <c r="I395" i="3"/>
  <c r="H395" i="3"/>
  <c r="D395" i="3"/>
  <c r="C395" i="3"/>
  <c r="X394" i="3"/>
  <c r="W394" i="3"/>
  <c r="S394" i="3"/>
  <c r="R394" i="3"/>
  <c r="N394" i="3"/>
  <c r="M394" i="3"/>
  <c r="I394" i="3"/>
  <c r="H394" i="3"/>
  <c r="D394" i="3"/>
  <c r="C394" i="3"/>
  <c r="X393" i="3"/>
  <c r="W393" i="3"/>
  <c r="S393" i="3"/>
  <c r="R393" i="3"/>
  <c r="N393" i="3"/>
  <c r="M393" i="3"/>
  <c r="I393" i="3"/>
  <c r="H393" i="3"/>
  <c r="D393" i="3"/>
  <c r="C393" i="3"/>
  <c r="X392" i="3"/>
  <c r="W392" i="3"/>
  <c r="S392" i="3"/>
  <c r="R392" i="3"/>
  <c r="N392" i="3"/>
  <c r="M392" i="3"/>
  <c r="I392" i="3"/>
  <c r="H392" i="3"/>
  <c r="D392" i="3"/>
  <c r="C392" i="3"/>
  <c r="X391" i="3"/>
  <c r="W391" i="3"/>
  <c r="S391" i="3"/>
  <c r="R391" i="3"/>
  <c r="N391" i="3"/>
  <c r="M391" i="3"/>
  <c r="I391" i="3"/>
  <c r="H391" i="3"/>
  <c r="D391" i="3"/>
  <c r="C391" i="3"/>
  <c r="X390" i="3"/>
  <c r="W390" i="3"/>
  <c r="S390" i="3"/>
  <c r="R390" i="3"/>
  <c r="N390" i="3"/>
  <c r="M390" i="3"/>
  <c r="I390" i="3"/>
  <c r="H390" i="3"/>
  <c r="D390" i="3"/>
  <c r="C390" i="3"/>
  <c r="X389" i="3"/>
  <c r="W389" i="3"/>
  <c r="S389" i="3"/>
  <c r="R389" i="3"/>
  <c r="N389" i="3"/>
  <c r="M389" i="3"/>
  <c r="I389" i="3"/>
  <c r="H389" i="3"/>
  <c r="D389" i="3"/>
  <c r="C389" i="3"/>
  <c r="X388" i="3"/>
  <c r="W388" i="3"/>
  <c r="S388" i="3"/>
  <c r="R388" i="3"/>
  <c r="N388" i="3"/>
  <c r="M388" i="3"/>
  <c r="I388" i="3"/>
  <c r="H388" i="3"/>
  <c r="D388" i="3"/>
  <c r="C388" i="3"/>
  <c r="X387" i="3"/>
  <c r="W387" i="3"/>
  <c r="S387" i="3"/>
  <c r="R387" i="3"/>
  <c r="N387" i="3"/>
  <c r="M387" i="3"/>
  <c r="I387" i="3"/>
  <c r="H387" i="3"/>
  <c r="D387" i="3"/>
  <c r="C387" i="3"/>
  <c r="X386" i="3"/>
  <c r="W386" i="3"/>
  <c r="S386" i="3"/>
  <c r="R386" i="3"/>
  <c r="N386" i="3"/>
  <c r="M386" i="3"/>
  <c r="I386" i="3"/>
  <c r="H386" i="3"/>
  <c r="D386" i="3"/>
  <c r="C386" i="3"/>
  <c r="X385" i="3"/>
  <c r="W385" i="3"/>
  <c r="S385" i="3"/>
  <c r="R385" i="3"/>
  <c r="N385" i="3"/>
  <c r="M385" i="3"/>
  <c r="I385" i="3"/>
  <c r="H385" i="3"/>
  <c r="D385" i="3"/>
  <c r="C385" i="3"/>
  <c r="X384" i="3"/>
  <c r="W384" i="3"/>
  <c r="S384" i="3"/>
  <c r="R384" i="3"/>
  <c r="N384" i="3"/>
  <c r="M384" i="3"/>
  <c r="I384" i="3"/>
  <c r="H384" i="3"/>
  <c r="D384" i="3"/>
  <c r="C384" i="3"/>
  <c r="X383" i="3"/>
  <c r="W383" i="3"/>
  <c r="S383" i="3"/>
  <c r="R383" i="3"/>
  <c r="N383" i="3"/>
  <c r="M383" i="3"/>
  <c r="I383" i="3"/>
  <c r="H383" i="3"/>
  <c r="D383" i="3"/>
  <c r="C383" i="3"/>
  <c r="X382" i="3"/>
  <c r="W382" i="3"/>
  <c r="S382" i="3"/>
  <c r="R382" i="3"/>
  <c r="N382" i="3"/>
  <c r="M382" i="3"/>
  <c r="I382" i="3"/>
  <c r="H382" i="3"/>
  <c r="D382" i="3"/>
  <c r="C382" i="3"/>
  <c r="X381" i="3"/>
  <c r="W381" i="3"/>
  <c r="S381" i="3"/>
  <c r="R381" i="3"/>
  <c r="N381" i="3"/>
  <c r="M381" i="3"/>
  <c r="I381" i="3"/>
  <c r="H381" i="3"/>
  <c r="D381" i="3"/>
  <c r="C381" i="3"/>
  <c r="X380" i="3"/>
  <c r="W380" i="3"/>
  <c r="S380" i="3"/>
  <c r="R380" i="3"/>
  <c r="N380" i="3"/>
  <c r="M380" i="3"/>
  <c r="I380" i="3"/>
  <c r="H380" i="3"/>
  <c r="D380" i="3"/>
  <c r="C380" i="3"/>
  <c r="X379" i="3"/>
  <c r="W379" i="3"/>
  <c r="S379" i="3"/>
  <c r="R379" i="3"/>
  <c r="N379" i="3"/>
  <c r="M379" i="3"/>
  <c r="I379" i="3"/>
  <c r="H379" i="3"/>
  <c r="D379" i="3"/>
  <c r="C379" i="3"/>
  <c r="X378" i="3"/>
  <c r="W378" i="3"/>
  <c r="S378" i="3"/>
  <c r="R378" i="3"/>
  <c r="N378" i="3"/>
  <c r="M378" i="3"/>
  <c r="I378" i="3"/>
  <c r="H378" i="3"/>
  <c r="D378" i="3"/>
  <c r="C378" i="3"/>
  <c r="X377" i="3"/>
  <c r="W377" i="3"/>
  <c r="S377" i="3"/>
  <c r="R377" i="3"/>
  <c r="N377" i="3"/>
  <c r="M377" i="3"/>
  <c r="I377" i="3"/>
  <c r="H377" i="3"/>
  <c r="D377" i="3"/>
  <c r="C377" i="3"/>
  <c r="X376" i="3"/>
  <c r="W376" i="3"/>
  <c r="S376" i="3"/>
  <c r="R376" i="3"/>
  <c r="N376" i="3"/>
  <c r="M376" i="3"/>
  <c r="I376" i="3"/>
  <c r="H376" i="3"/>
  <c r="D376" i="3"/>
  <c r="C376" i="3"/>
  <c r="X375" i="3"/>
  <c r="W375" i="3"/>
  <c r="S375" i="3"/>
  <c r="R375" i="3"/>
  <c r="N375" i="3"/>
  <c r="M375" i="3"/>
  <c r="I375" i="3"/>
  <c r="H375" i="3"/>
  <c r="D375" i="3"/>
  <c r="C375" i="3"/>
  <c r="X374" i="3"/>
  <c r="W374" i="3"/>
  <c r="S374" i="3"/>
  <c r="R374" i="3"/>
  <c r="N374" i="3"/>
  <c r="M374" i="3"/>
  <c r="I374" i="3"/>
  <c r="H374" i="3"/>
  <c r="D374" i="3"/>
  <c r="C374" i="3"/>
  <c r="X373" i="3"/>
  <c r="W373" i="3"/>
  <c r="S373" i="3"/>
  <c r="R373" i="3"/>
  <c r="N373" i="3"/>
  <c r="M373" i="3"/>
  <c r="I373" i="3"/>
  <c r="H373" i="3"/>
  <c r="D373" i="3"/>
  <c r="C373" i="3"/>
  <c r="X372" i="3"/>
  <c r="W372" i="3"/>
  <c r="S372" i="3"/>
  <c r="R372" i="3"/>
  <c r="N372" i="3"/>
  <c r="M372" i="3"/>
  <c r="I372" i="3"/>
  <c r="H372" i="3"/>
  <c r="D372" i="3"/>
  <c r="C372" i="3"/>
  <c r="X371" i="3"/>
  <c r="W371" i="3"/>
  <c r="S371" i="3"/>
  <c r="R371" i="3"/>
  <c r="N371" i="3"/>
  <c r="M371" i="3"/>
  <c r="I371" i="3"/>
  <c r="H371" i="3"/>
  <c r="D371" i="3"/>
  <c r="C371" i="3"/>
  <c r="X370" i="3"/>
  <c r="W370" i="3"/>
  <c r="S370" i="3"/>
  <c r="R370" i="3"/>
  <c r="N370" i="3"/>
  <c r="M370" i="3"/>
  <c r="I370" i="3"/>
  <c r="H370" i="3"/>
  <c r="D370" i="3"/>
  <c r="C370" i="3"/>
  <c r="X369" i="3"/>
  <c r="W369" i="3"/>
  <c r="S369" i="3"/>
  <c r="R369" i="3"/>
  <c r="N369" i="3"/>
  <c r="M369" i="3"/>
  <c r="I369" i="3"/>
  <c r="H369" i="3"/>
  <c r="D369" i="3"/>
  <c r="C369" i="3"/>
  <c r="X368" i="3"/>
  <c r="W368" i="3"/>
  <c r="S368" i="3"/>
  <c r="R368" i="3"/>
  <c r="N368" i="3"/>
  <c r="M368" i="3"/>
  <c r="I368" i="3"/>
  <c r="H368" i="3"/>
  <c r="D368" i="3"/>
  <c r="C368" i="3"/>
  <c r="X367" i="3"/>
  <c r="W367" i="3"/>
  <c r="S367" i="3"/>
  <c r="R367" i="3"/>
  <c r="N367" i="3"/>
  <c r="M367" i="3"/>
  <c r="I367" i="3"/>
  <c r="H367" i="3"/>
  <c r="D367" i="3"/>
  <c r="C367" i="3"/>
  <c r="X366" i="3"/>
  <c r="W366" i="3"/>
  <c r="S366" i="3"/>
  <c r="R366" i="3"/>
  <c r="N366" i="3"/>
  <c r="M366" i="3"/>
  <c r="I366" i="3"/>
  <c r="H366" i="3"/>
  <c r="D366" i="3"/>
  <c r="C366" i="3"/>
  <c r="X365" i="3"/>
  <c r="W365" i="3"/>
  <c r="S365" i="3"/>
  <c r="R365" i="3"/>
  <c r="N365" i="3"/>
  <c r="M365" i="3"/>
  <c r="I365" i="3"/>
  <c r="H365" i="3"/>
  <c r="D365" i="3"/>
  <c r="C365" i="3"/>
  <c r="X364" i="3"/>
  <c r="W364" i="3"/>
  <c r="S364" i="3"/>
  <c r="R364" i="3"/>
  <c r="N364" i="3"/>
  <c r="M364" i="3"/>
  <c r="I364" i="3"/>
  <c r="H364" i="3"/>
  <c r="D364" i="3"/>
  <c r="C364" i="3"/>
  <c r="X363" i="3"/>
  <c r="W363" i="3"/>
  <c r="S363" i="3"/>
  <c r="R363" i="3"/>
  <c r="N363" i="3"/>
  <c r="M363" i="3"/>
  <c r="I363" i="3"/>
  <c r="H363" i="3"/>
  <c r="D363" i="3"/>
  <c r="C363" i="3"/>
  <c r="X362" i="3"/>
  <c r="W362" i="3"/>
  <c r="S362" i="3"/>
  <c r="R362" i="3"/>
  <c r="N362" i="3"/>
  <c r="M362" i="3"/>
  <c r="I362" i="3"/>
  <c r="H362" i="3"/>
  <c r="D362" i="3"/>
  <c r="C362" i="3"/>
  <c r="X361" i="3"/>
  <c r="W361" i="3"/>
  <c r="S361" i="3"/>
  <c r="R361" i="3"/>
  <c r="N361" i="3"/>
  <c r="M361" i="3"/>
  <c r="I361" i="3"/>
  <c r="H361" i="3"/>
  <c r="D361" i="3"/>
  <c r="C361" i="3"/>
  <c r="X360" i="3"/>
  <c r="W360" i="3"/>
  <c r="S360" i="3"/>
  <c r="R360" i="3"/>
  <c r="N360" i="3"/>
  <c r="M360" i="3"/>
  <c r="I360" i="3"/>
  <c r="H360" i="3"/>
  <c r="D360" i="3"/>
  <c r="C360" i="3"/>
  <c r="X359" i="3"/>
  <c r="W359" i="3"/>
  <c r="S359" i="3"/>
  <c r="R359" i="3"/>
  <c r="N359" i="3"/>
  <c r="M359" i="3"/>
  <c r="I359" i="3"/>
  <c r="H359" i="3"/>
  <c r="D359" i="3"/>
  <c r="C359" i="3"/>
  <c r="X358" i="3"/>
  <c r="W358" i="3"/>
  <c r="S358" i="3"/>
  <c r="R358" i="3"/>
  <c r="N358" i="3"/>
  <c r="M358" i="3"/>
  <c r="I358" i="3"/>
  <c r="H358" i="3"/>
  <c r="D358" i="3"/>
  <c r="C358" i="3"/>
  <c r="X357" i="3"/>
  <c r="W357" i="3"/>
  <c r="S357" i="3"/>
  <c r="R357" i="3"/>
  <c r="N357" i="3"/>
  <c r="M357" i="3"/>
  <c r="I357" i="3"/>
  <c r="H357" i="3"/>
  <c r="D357" i="3"/>
  <c r="C357" i="3"/>
  <c r="X356" i="3"/>
  <c r="W356" i="3"/>
  <c r="S356" i="3"/>
  <c r="R356" i="3"/>
  <c r="N356" i="3"/>
  <c r="M356" i="3"/>
  <c r="I356" i="3"/>
  <c r="H356" i="3"/>
  <c r="D356" i="3"/>
  <c r="C356" i="3"/>
  <c r="X355" i="3"/>
  <c r="W355" i="3"/>
  <c r="S355" i="3"/>
  <c r="R355" i="3"/>
  <c r="N355" i="3"/>
  <c r="M355" i="3"/>
  <c r="I355" i="3"/>
  <c r="H355" i="3"/>
  <c r="D355" i="3"/>
  <c r="C355" i="3"/>
  <c r="X354" i="3"/>
  <c r="W354" i="3"/>
  <c r="S354" i="3"/>
  <c r="R354" i="3"/>
  <c r="N354" i="3"/>
  <c r="M354" i="3"/>
  <c r="I354" i="3"/>
  <c r="H354" i="3"/>
  <c r="D354" i="3"/>
  <c r="C354" i="3"/>
  <c r="X353" i="3"/>
  <c r="W353" i="3"/>
  <c r="S353" i="3"/>
  <c r="R353" i="3"/>
  <c r="N353" i="3"/>
  <c r="M353" i="3"/>
  <c r="I353" i="3"/>
  <c r="H353" i="3"/>
  <c r="D353" i="3"/>
  <c r="C353" i="3"/>
  <c r="X352" i="3"/>
  <c r="W352" i="3"/>
  <c r="S352" i="3"/>
  <c r="R352" i="3"/>
  <c r="N352" i="3"/>
  <c r="M352" i="3"/>
  <c r="I352" i="3"/>
  <c r="H352" i="3"/>
  <c r="D352" i="3"/>
  <c r="C352" i="3"/>
  <c r="X351" i="3"/>
  <c r="W351" i="3"/>
  <c r="S351" i="3"/>
  <c r="R351" i="3"/>
  <c r="N351" i="3"/>
  <c r="M351" i="3"/>
  <c r="I351" i="3"/>
  <c r="H351" i="3"/>
  <c r="D351" i="3"/>
  <c r="C351" i="3"/>
  <c r="X350" i="3"/>
  <c r="W350" i="3"/>
  <c r="S350" i="3"/>
  <c r="R350" i="3"/>
  <c r="N350" i="3"/>
  <c r="M350" i="3"/>
  <c r="I350" i="3"/>
  <c r="H350" i="3"/>
  <c r="D350" i="3"/>
  <c r="C350" i="3"/>
  <c r="X349" i="3"/>
  <c r="W349" i="3"/>
  <c r="S349" i="3"/>
  <c r="R349" i="3"/>
  <c r="N349" i="3"/>
  <c r="M349" i="3"/>
  <c r="I349" i="3"/>
  <c r="H349" i="3"/>
  <c r="D349" i="3"/>
  <c r="C349" i="3"/>
  <c r="X348" i="3"/>
  <c r="W348" i="3"/>
  <c r="S348" i="3"/>
  <c r="R348" i="3"/>
  <c r="N348" i="3"/>
  <c r="M348" i="3"/>
  <c r="I348" i="3"/>
  <c r="H348" i="3"/>
  <c r="D348" i="3"/>
  <c r="C348" i="3"/>
  <c r="X347" i="3"/>
  <c r="W347" i="3"/>
  <c r="S347" i="3"/>
  <c r="R347" i="3"/>
  <c r="N347" i="3"/>
  <c r="M347" i="3"/>
  <c r="I347" i="3"/>
  <c r="H347" i="3"/>
  <c r="D347" i="3"/>
  <c r="C347" i="3"/>
  <c r="X346" i="3"/>
  <c r="W346" i="3"/>
  <c r="S346" i="3"/>
  <c r="R346" i="3"/>
  <c r="N346" i="3"/>
  <c r="M346" i="3"/>
  <c r="I346" i="3"/>
  <c r="H346" i="3"/>
  <c r="D346" i="3"/>
  <c r="C346" i="3"/>
  <c r="X345" i="3"/>
  <c r="W345" i="3"/>
  <c r="S345" i="3"/>
  <c r="R345" i="3"/>
  <c r="N345" i="3"/>
  <c r="M345" i="3"/>
  <c r="I345" i="3"/>
  <c r="H345" i="3"/>
  <c r="D345" i="3"/>
  <c r="C345" i="3"/>
  <c r="X344" i="3"/>
  <c r="W344" i="3"/>
  <c r="S344" i="3"/>
  <c r="R344" i="3"/>
  <c r="N344" i="3"/>
  <c r="M344" i="3"/>
  <c r="I344" i="3"/>
  <c r="H344" i="3"/>
  <c r="D344" i="3"/>
  <c r="C344" i="3"/>
  <c r="X343" i="3"/>
  <c r="W343" i="3"/>
  <c r="S343" i="3"/>
  <c r="R343" i="3"/>
  <c r="N343" i="3"/>
  <c r="M343" i="3"/>
  <c r="I343" i="3"/>
  <c r="H343" i="3"/>
  <c r="D343" i="3"/>
  <c r="C343" i="3"/>
  <c r="X342" i="3"/>
  <c r="W342" i="3"/>
  <c r="S342" i="3"/>
  <c r="R342" i="3"/>
  <c r="N342" i="3"/>
  <c r="M342" i="3"/>
  <c r="I342" i="3"/>
  <c r="H342" i="3"/>
  <c r="D342" i="3"/>
  <c r="C342" i="3"/>
  <c r="X341" i="3"/>
  <c r="W341" i="3"/>
  <c r="S341" i="3"/>
  <c r="R341" i="3"/>
  <c r="N341" i="3"/>
  <c r="M341" i="3"/>
  <c r="I341" i="3"/>
  <c r="H341" i="3"/>
  <c r="D341" i="3"/>
  <c r="C341" i="3"/>
  <c r="X340" i="3"/>
  <c r="W340" i="3"/>
  <c r="S340" i="3"/>
  <c r="R340" i="3"/>
  <c r="N340" i="3"/>
  <c r="M340" i="3"/>
  <c r="I340" i="3"/>
  <c r="H340" i="3"/>
  <c r="D340" i="3"/>
  <c r="C340" i="3"/>
  <c r="X339" i="3"/>
  <c r="W339" i="3"/>
  <c r="S339" i="3"/>
  <c r="R339" i="3"/>
  <c r="N339" i="3"/>
  <c r="M339" i="3"/>
  <c r="I339" i="3"/>
  <c r="H339" i="3"/>
  <c r="D339" i="3"/>
  <c r="C339" i="3"/>
  <c r="X338" i="3"/>
  <c r="W338" i="3"/>
  <c r="S338" i="3"/>
  <c r="R338" i="3"/>
  <c r="N338" i="3"/>
  <c r="M338" i="3"/>
  <c r="I338" i="3"/>
  <c r="H338" i="3"/>
  <c r="D338" i="3"/>
  <c r="C338" i="3"/>
  <c r="X337" i="3"/>
  <c r="W337" i="3"/>
  <c r="S337" i="3"/>
  <c r="R337" i="3"/>
  <c r="N337" i="3"/>
  <c r="M337" i="3"/>
  <c r="I337" i="3"/>
  <c r="H337" i="3"/>
  <c r="D337" i="3"/>
  <c r="C337" i="3"/>
  <c r="X336" i="3"/>
  <c r="W336" i="3"/>
  <c r="S336" i="3"/>
  <c r="R336" i="3"/>
  <c r="N336" i="3"/>
  <c r="M336" i="3"/>
  <c r="I336" i="3"/>
  <c r="H336" i="3"/>
  <c r="D336" i="3"/>
  <c r="C336" i="3"/>
  <c r="X335" i="3"/>
  <c r="W335" i="3"/>
  <c r="S335" i="3"/>
  <c r="R335" i="3"/>
  <c r="N335" i="3"/>
  <c r="M335" i="3"/>
  <c r="I335" i="3"/>
  <c r="H335" i="3"/>
  <c r="D335" i="3"/>
  <c r="C335" i="3"/>
  <c r="X334" i="3"/>
  <c r="W334" i="3"/>
  <c r="S334" i="3"/>
  <c r="R334" i="3"/>
  <c r="N334" i="3"/>
  <c r="M334" i="3"/>
  <c r="I334" i="3"/>
  <c r="H334" i="3"/>
  <c r="D334" i="3"/>
  <c r="C334" i="3"/>
  <c r="X333" i="3"/>
  <c r="W333" i="3"/>
  <c r="S333" i="3"/>
  <c r="R333" i="3"/>
  <c r="N333" i="3"/>
  <c r="M333" i="3"/>
  <c r="I333" i="3"/>
  <c r="H333" i="3"/>
  <c r="D333" i="3"/>
  <c r="C333" i="3"/>
  <c r="X332" i="3"/>
  <c r="W332" i="3"/>
  <c r="S332" i="3"/>
  <c r="R332" i="3"/>
  <c r="N332" i="3"/>
  <c r="M332" i="3"/>
  <c r="I332" i="3"/>
  <c r="H332" i="3"/>
  <c r="D332" i="3"/>
  <c r="C332" i="3"/>
  <c r="X331" i="3"/>
  <c r="W331" i="3"/>
  <c r="S331" i="3"/>
  <c r="R331" i="3"/>
  <c r="N331" i="3"/>
  <c r="M331" i="3"/>
  <c r="I331" i="3"/>
  <c r="H331" i="3"/>
  <c r="D331" i="3"/>
  <c r="C331" i="3"/>
  <c r="X330" i="3"/>
  <c r="W330" i="3"/>
  <c r="S330" i="3"/>
  <c r="R330" i="3"/>
  <c r="N330" i="3"/>
  <c r="M330" i="3"/>
  <c r="I330" i="3"/>
  <c r="H330" i="3"/>
  <c r="D330" i="3"/>
  <c r="C330" i="3"/>
  <c r="X329" i="3"/>
  <c r="W329" i="3"/>
  <c r="S329" i="3"/>
  <c r="R329" i="3"/>
  <c r="N329" i="3"/>
  <c r="M329" i="3"/>
  <c r="I329" i="3"/>
  <c r="H329" i="3"/>
  <c r="D329" i="3"/>
  <c r="C329" i="3"/>
  <c r="X328" i="3"/>
  <c r="W328" i="3"/>
  <c r="S328" i="3"/>
  <c r="R328" i="3"/>
  <c r="N328" i="3"/>
  <c r="M328" i="3"/>
  <c r="I328" i="3"/>
  <c r="H328" i="3"/>
  <c r="D328" i="3"/>
  <c r="C328" i="3"/>
  <c r="X327" i="3"/>
  <c r="W327" i="3"/>
  <c r="S327" i="3"/>
  <c r="R327" i="3"/>
  <c r="N327" i="3"/>
  <c r="M327" i="3"/>
  <c r="I327" i="3"/>
  <c r="H327" i="3"/>
  <c r="D327" i="3"/>
  <c r="C327" i="3"/>
  <c r="X326" i="3"/>
  <c r="W326" i="3"/>
  <c r="S326" i="3"/>
  <c r="R326" i="3"/>
  <c r="N326" i="3"/>
  <c r="M326" i="3"/>
  <c r="I326" i="3"/>
  <c r="H326" i="3"/>
  <c r="D326" i="3"/>
  <c r="C326" i="3"/>
  <c r="X325" i="3"/>
  <c r="W325" i="3"/>
  <c r="S325" i="3"/>
  <c r="R325" i="3"/>
  <c r="N325" i="3"/>
  <c r="M325" i="3"/>
  <c r="I325" i="3"/>
  <c r="H325" i="3"/>
  <c r="D325" i="3"/>
  <c r="C325" i="3"/>
  <c r="X324" i="3"/>
  <c r="W324" i="3"/>
  <c r="S324" i="3"/>
  <c r="R324" i="3"/>
  <c r="N324" i="3"/>
  <c r="M324" i="3"/>
  <c r="I324" i="3"/>
  <c r="H324" i="3"/>
  <c r="D324" i="3"/>
  <c r="C324" i="3"/>
  <c r="X323" i="3"/>
  <c r="W323" i="3"/>
  <c r="S323" i="3"/>
  <c r="R323" i="3"/>
  <c r="N323" i="3"/>
  <c r="M323" i="3"/>
  <c r="I323" i="3"/>
  <c r="H323" i="3"/>
  <c r="D323" i="3"/>
  <c r="C323" i="3"/>
  <c r="X322" i="3"/>
  <c r="W322" i="3"/>
  <c r="S322" i="3"/>
  <c r="R322" i="3"/>
  <c r="N322" i="3"/>
  <c r="M322" i="3"/>
  <c r="I322" i="3"/>
  <c r="H322" i="3"/>
  <c r="D322" i="3"/>
  <c r="C322" i="3"/>
  <c r="X321" i="3"/>
  <c r="W321" i="3"/>
  <c r="S321" i="3"/>
  <c r="R321" i="3"/>
  <c r="N321" i="3"/>
  <c r="M321" i="3"/>
  <c r="I321" i="3"/>
  <c r="H321" i="3"/>
  <c r="D321" i="3"/>
  <c r="C321" i="3"/>
  <c r="X320" i="3"/>
  <c r="W320" i="3"/>
  <c r="S320" i="3"/>
  <c r="R320" i="3"/>
  <c r="N320" i="3"/>
  <c r="M320" i="3"/>
  <c r="I320" i="3"/>
  <c r="H320" i="3"/>
  <c r="D320" i="3"/>
  <c r="C320" i="3"/>
  <c r="X319" i="3"/>
  <c r="W319" i="3"/>
  <c r="S319" i="3"/>
  <c r="R319" i="3"/>
  <c r="N319" i="3"/>
  <c r="M319" i="3"/>
  <c r="I319" i="3"/>
  <c r="H319" i="3"/>
  <c r="D319" i="3"/>
  <c r="C319" i="3"/>
  <c r="X318" i="3"/>
  <c r="W318" i="3"/>
  <c r="S318" i="3"/>
  <c r="R318" i="3"/>
  <c r="N318" i="3"/>
  <c r="M318" i="3"/>
  <c r="I318" i="3"/>
  <c r="H318" i="3"/>
  <c r="D318" i="3"/>
  <c r="C318" i="3"/>
  <c r="X317" i="3"/>
  <c r="W317" i="3"/>
  <c r="S317" i="3"/>
  <c r="R317" i="3"/>
  <c r="N317" i="3"/>
  <c r="M317" i="3"/>
  <c r="I317" i="3"/>
  <c r="H317" i="3"/>
  <c r="D317" i="3"/>
  <c r="C317" i="3"/>
  <c r="X316" i="3"/>
  <c r="W316" i="3"/>
  <c r="S316" i="3"/>
  <c r="R316" i="3"/>
  <c r="N316" i="3"/>
  <c r="M316" i="3"/>
  <c r="I316" i="3"/>
  <c r="H316" i="3"/>
  <c r="D316" i="3"/>
  <c r="C316" i="3"/>
  <c r="X315" i="3"/>
  <c r="W315" i="3"/>
  <c r="S315" i="3"/>
  <c r="R315" i="3"/>
  <c r="N315" i="3"/>
  <c r="M315" i="3"/>
  <c r="I315" i="3"/>
  <c r="H315" i="3"/>
  <c r="D315" i="3"/>
  <c r="C315" i="3"/>
  <c r="X314" i="3"/>
  <c r="W314" i="3"/>
  <c r="S314" i="3"/>
  <c r="R314" i="3"/>
  <c r="N314" i="3"/>
  <c r="M314" i="3"/>
  <c r="I314" i="3"/>
  <c r="H314" i="3"/>
  <c r="D314" i="3"/>
  <c r="C314" i="3"/>
  <c r="X313" i="3"/>
  <c r="W313" i="3"/>
  <c r="S313" i="3"/>
  <c r="R313" i="3"/>
  <c r="N313" i="3"/>
  <c r="M313" i="3"/>
  <c r="I313" i="3"/>
  <c r="H313" i="3"/>
  <c r="D313" i="3"/>
  <c r="C313" i="3"/>
  <c r="X312" i="3"/>
  <c r="W312" i="3"/>
  <c r="S312" i="3"/>
  <c r="R312" i="3"/>
  <c r="N312" i="3"/>
  <c r="M312" i="3"/>
  <c r="I312" i="3"/>
  <c r="H312" i="3"/>
  <c r="D312" i="3"/>
  <c r="C312" i="3"/>
  <c r="X311" i="3"/>
  <c r="W311" i="3"/>
  <c r="S311" i="3"/>
  <c r="R311" i="3"/>
  <c r="N311" i="3"/>
  <c r="M311" i="3"/>
  <c r="I311" i="3"/>
  <c r="H311" i="3"/>
  <c r="D311" i="3"/>
  <c r="C311" i="3"/>
  <c r="X310" i="3"/>
  <c r="W310" i="3"/>
  <c r="S310" i="3"/>
  <c r="R310" i="3"/>
  <c r="N310" i="3"/>
  <c r="M310" i="3"/>
  <c r="I310" i="3"/>
  <c r="H310" i="3"/>
  <c r="D310" i="3"/>
  <c r="C310" i="3"/>
  <c r="X309" i="3"/>
  <c r="W309" i="3"/>
  <c r="S309" i="3"/>
  <c r="R309" i="3"/>
  <c r="N309" i="3"/>
  <c r="M309" i="3"/>
  <c r="I309" i="3"/>
  <c r="H309" i="3"/>
  <c r="D309" i="3"/>
  <c r="C309" i="3"/>
  <c r="X308" i="3"/>
  <c r="W308" i="3"/>
  <c r="S308" i="3"/>
  <c r="R308" i="3"/>
  <c r="N308" i="3"/>
  <c r="M308" i="3"/>
  <c r="I308" i="3"/>
  <c r="H308" i="3"/>
  <c r="D308" i="3"/>
  <c r="C308" i="3"/>
  <c r="X307" i="3"/>
  <c r="W307" i="3"/>
  <c r="S307" i="3"/>
  <c r="R307" i="3"/>
  <c r="N307" i="3"/>
  <c r="M307" i="3"/>
  <c r="I307" i="3"/>
  <c r="H307" i="3"/>
  <c r="D307" i="3"/>
  <c r="C307" i="3"/>
  <c r="X306" i="3"/>
  <c r="W306" i="3"/>
  <c r="S306" i="3"/>
  <c r="R306" i="3"/>
  <c r="N306" i="3"/>
  <c r="M306" i="3"/>
  <c r="I306" i="3"/>
  <c r="H306" i="3"/>
  <c r="D306" i="3"/>
  <c r="C306" i="3"/>
  <c r="X305" i="3"/>
  <c r="W305" i="3"/>
  <c r="S305" i="3"/>
  <c r="R305" i="3"/>
  <c r="N305" i="3"/>
  <c r="M305" i="3"/>
  <c r="I305" i="3"/>
  <c r="H305" i="3"/>
  <c r="D305" i="3"/>
  <c r="C305" i="3"/>
  <c r="X304" i="3"/>
  <c r="W304" i="3"/>
  <c r="S304" i="3"/>
  <c r="R304" i="3"/>
  <c r="N304" i="3"/>
  <c r="M304" i="3"/>
  <c r="I304" i="3"/>
  <c r="H304" i="3"/>
  <c r="D304" i="3"/>
  <c r="C304" i="3"/>
  <c r="X303" i="3"/>
  <c r="W303" i="3"/>
  <c r="S303" i="3"/>
  <c r="R303" i="3"/>
  <c r="N303" i="3"/>
  <c r="M303" i="3"/>
  <c r="I303" i="3"/>
  <c r="H303" i="3"/>
  <c r="D303" i="3"/>
  <c r="C303" i="3"/>
  <c r="X302" i="3"/>
  <c r="W302" i="3"/>
  <c r="S302" i="3"/>
  <c r="R302" i="3"/>
  <c r="N302" i="3"/>
  <c r="M302" i="3"/>
  <c r="I302" i="3"/>
  <c r="H302" i="3"/>
  <c r="D302" i="3"/>
  <c r="C302" i="3"/>
  <c r="X301" i="3"/>
  <c r="W301" i="3"/>
  <c r="S301" i="3"/>
  <c r="R301" i="3"/>
  <c r="N301" i="3"/>
  <c r="M301" i="3"/>
  <c r="I301" i="3"/>
  <c r="H301" i="3"/>
  <c r="D301" i="3"/>
  <c r="C301" i="3"/>
  <c r="X300" i="3"/>
  <c r="W300" i="3"/>
  <c r="S300" i="3"/>
  <c r="R300" i="3"/>
  <c r="N300" i="3"/>
  <c r="M300" i="3"/>
  <c r="I300" i="3"/>
  <c r="H300" i="3"/>
  <c r="D300" i="3"/>
  <c r="C300" i="3"/>
  <c r="X299" i="3"/>
  <c r="W299" i="3"/>
  <c r="S299" i="3"/>
  <c r="R299" i="3"/>
  <c r="N299" i="3"/>
  <c r="M299" i="3"/>
  <c r="I299" i="3"/>
  <c r="H299" i="3"/>
  <c r="D299" i="3"/>
  <c r="C299" i="3"/>
  <c r="X298" i="3"/>
  <c r="W298" i="3"/>
  <c r="S298" i="3"/>
  <c r="R298" i="3"/>
  <c r="N298" i="3"/>
  <c r="M298" i="3"/>
  <c r="I298" i="3"/>
  <c r="H298" i="3"/>
  <c r="D298" i="3"/>
  <c r="C298" i="3"/>
  <c r="X297" i="3"/>
  <c r="W297" i="3"/>
  <c r="S297" i="3"/>
  <c r="R297" i="3"/>
  <c r="N297" i="3"/>
  <c r="M297" i="3"/>
  <c r="I297" i="3"/>
  <c r="H297" i="3"/>
  <c r="D297" i="3"/>
  <c r="C297" i="3"/>
  <c r="X296" i="3"/>
  <c r="W296" i="3"/>
  <c r="S296" i="3"/>
  <c r="R296" i="3"/>
  <c r="N296" i="3"/>
  <c r="M296" i="3"/>
  <c r="I296" i="3"/>
  <c r="H296" i="3"/>
  <c r="D296" i="3"/>
  <c r="C296" i="3"/>
  <c r="X295" i="3"/>
  <c r="W295" i="3"/>
  <c r="S295" i="3"/>
  <c r="R295" i="3"/>
  <c r="N295" i="3"/>
  <c r="M295" i="3"/>
  <c r="I295" i="3"/>
  <c r="H295" i="3"/>
  <c r="D295" i="3"/>
  <c r="C295" i="3"/>
  <c r="X294" i="3"/>
  <c r="W294" i="3"/>
  <c r="S294" i="3"/>
  <c r="R294" i="3"/>
  <c r="N294" i="3"/>
  <c r="M294" i="3"/>
  <c r="I294" i="3"/>
  <c r="H294" i="3"/>
  <c r="D294" i="3"/>
  <c r="C294" i="3"/>
  <c r="X293" i="3"/>
  <c r="W293" i="3"/>
  <c r="S293" i="3"/>
  <c r="R293" i="3"/>
  <c r="N293" i="3"/>
  <c r="M293" i="3"/>
  <c r="I293" i="3"/>
  <c r="H293" i="3"/>
  <c r="D293" i="3"/>
  <c r="C293" i="3"/>
  <c r="X292" i="3"/>
  <c r="W292" i="3"/>
  <c r="S292" i="3"/>
  <c r="R292" i="3"/>
  <c r="N292" i="3"/>
  <c r="M292" i="3"/>
  <c r="I292" i="3"/>
  <c r="H292" i="3"/>
  <c r="D292" i="3"/>
  <c r="C292" i="3"/>
  <c r="X291" i="3"/>
  <c r="W291" i="3"/>
  <c r="S291" i="3"/>
  <c r="R291" i="3"/>
  <c r="N291" i="3"/>
  <c r="M291" i="3"/>
  <c r="I291" i="3"/>
  <c r="H291" i="3"/>
  <c r="D291" i="3"/>
  <c r="C291" i="3"/>
  <c r="X290" i="3"/>
  <c r="W290" i="3"/>
  <c r="S290" i="3"/>
  <c r="R290" i="3"/>
  <c r="N290" i="3"/>
  <c r="M290" i="3"/>
  <c r="I290" i="3"/>
  <c r="H290" i="3"/>
  <c r="D290" i="3"/>
  <c r="C290" i="3"/>
  <c r="X289" i="3"/>
  <c r="W289" i="3"/>
  <c r="S289" i="3"/>
  <c r="R289" i="3"/>
  <c r="N289" i="3"/>
  <c r="M289" i="3"/>
  <c r="I289" i="3"/>
  <c r="H289" i="3"/>
  <c r="D289" i="3"/>
  <c r="C289" i="3"/>
  <c r="X288" i="3"/>
  <c r="W288" i="3"/>
  <c r="S288" i="3"/>
  <c r="R288" i="3"/>
  <c r="N288" i="3"/>
  <c r="M288" i="3"/>
  <c r="I288" i="3"/>
  <c r="H288" i="3"/>
  <c r="D288" i="3"/>
  <c r="C288" i="3"/>
  <c r="X287" i="3"/>
  <c r="W287" i="3"/>
  <c r="S287" i="3"/>
  <c r="R287" i="3"/>
  <c r="N287" i="3"/>
  <c r="M287" i="3"/>
  <c r="I287" i="3"/>
  <c r="H287" i="3"/>
  <c r="D287" i="3"/>
  <c r="C287" i="3"/>
  <c r="X286" i="3"/>
  <c r="W286" i="3"/>
  <c r="S286" i="3"/>
  <c r="R286" i="3"/>
  <c r="N286" i="3"/>
  <c r="M286" i="3"/>
  <c r="I286" i="3"/>
  <c r="H286" i="3"/>
  <c r="D286" i="3"/>
  <c r="C286" i="3"/>
  <c r="X285" i="3"/>
  <c r="W285" i="3"/>
  <c r="S285" i="3"/>
  <c r="R285" i="3"/>
  <c r="N285" i="3"/>
  <c r="M285" i="3"/>
  <c r="I285" i="3"/>
  <c r="H285" i="3"/>
  <c r="D285" i="3"/>
  <c r="C285" i="3"/>
  <c r="X284" i="3"/>
  <c r="W284" i="3"/>
  <c r="S284" i="3"/>
  <c r="R284" i="3"/>
  <c r="N284" i="3"/>
  <c r="M284" i="3"/>
  <c r="I284" i="3"/>
  <c r="H284" i="3"/>
  <c r="D284" i="3"/>
  <c r="C284" i="3"/>
  <c r="X283" i="3"/>
  <c r="W283" i="3"/>
  <c r="S283" i="3"/>
  <c r="R283" i="3"/>
  <c r="N283" i="3"/>
  <c r="M283" i="3"/>
  <c r="I283" i="3"/>
  <c r="H283" i="3"/>
  <c r="D283" i="3"/>
  <c r="C283" i="3"/>
  <c r="X282" i="3"/>
  <c r="W282" i="3"/>
  <c r="S282" i="3"/>
  <c r="R282" i="3"/>
  <c r="N282" i="3"/>
  <c r="M282" i="3"/>
  <c r="I282" i="3"/>
  <c r="H282" i="3"/>
  <c r="D282" i="3"/>
  <c r="C282" i="3"/>
  <c r="X281" i="3"/>
  <c r="W281" i="3"/>
  <c r="S281" i="3"/>
  <c r="R281" i="3"/>
  <c r="N281" i="3"/>
  <c r="M281" i="3"/>
  <c r="I281" i="3"/>
  <c r="H281" i="3"/>
  <c r="D281" i="3"/>
  <c r="C281" i="3"/>
  <c r="X280" i="3"/>
  <c r="W280" i="3"/>
  <c r="S280" i="3"/>
  <c r="R280" i="3"/>
  <c r="N280" i="3"/>
  <c r="M280" i="3"/>
  <c r="I280" i="3"/>
  <c r="H280" i="3"/>
  <c r="D280" i="3"/>
  <c r="C280" i="3"/>
  <c r="X279" i="3"/>
  <c r="W279" i="3"/>
  <c r="S279" i="3"/>
  <c r="R279" i="3"/>
  <c r="N279" i="3"/>
  <c r="M279" i="3"/>
  <c r="I279" i="3"/>
  <c r="H279" i="3"/>
  <c r="D279" i="3"/>
  <c r="C279" i="3"/>
  <c r="X278" i="3"/>
  <c r="W278" i="3"/>
  <c r="S278" i="3"/>
  <c r="R278" i="3"/>
  <c r="N278" i="3"/>
  <c r="M278" i="3"/>
  <c r="I278" i="3"/>
  <c r="H278" i="3"/>
  <c r="D278" i="3"/>
  <c r="C278" i="3"/>
  <c r="X277" i="3"/>
  <c r="W277" i="3"/>
  <c r="S277" i="3"/>
  <c r="R277" i="3"/>
  <c r="N277" i="3"/>
  <c r="M277" i="3"/>
  <c r="I277" i="3"/>
  <c r="H277" i="3"/>
  <c r="D277" i="3"/>
  <c r="C277" i="3"/>
  <c r="X276" i="3"/>
  <c r="W276" i="3"/>
  <c r="S276" i="3"/>
  <c r="R276" i="3"/>
  <c r="N276" i="3"/>
  <c r="M276" i="3"/>
  <c r="I276" i="3"/>
  <c r="H276" i="3"/>
  <c r="D276" i="3"/>
  <c r="C276" i="3"/>
  <c r="X275" i="3"/>
  <c r="W275" i="3"/>
  <c r="S275" i="3"/>
  <c r="R275" i="3"/>
  <c r="N275" i="3"/>
  <c r="M275" i="3"/>
  <c r="I275" i="3"/>
  <c r="H275" i="3"/>
  <c r="D275" i="3"/>
  <c r="C275" i="3"/>
  <c r="X274" i="3"/>
  <c r="W274" i="3"/>
  <c r="S274" i="3"/>
  <c r="R274" i="3"/>
  <c r="N274" i="3"/>
  <c r="M274" i="3"/>
  <c r="I274" i="3"/>
  <c r="H274" i="3"/>
  <c r="D274" i="3"/>
  <c r="C274" i="3"/>
  <c r="X273" i="3"/>
  <c r="W273" i="3"/>
  <c r="S273" i="3"/>
  <c r="R273" i="3"/>
  <c r="N273" i="3"/>
  <c r="M273" i="3"/>
  <c r="I273" i="3"/>
  <c r="H273" i="3"/>
  <c r="D273" i="3"/>
  <c r="C273" i="3"/>
  <c r="X272" i="3"/>
  <c r="W272" i="3"/>
  <c r="S272" i="3"/>
  <c r="R272" i="3"/>
  <c r="N272" i="3"/>
  <c r="M272" i="3"/>
  <c r="I272" i="3"/>
  <c r="H272" i="3"/>
  <c r="D272" i="3"/>
  <c r="C272" i="3"/>
  <c r="X271" i="3"/>
  <c r="W271" i="3"/>
  <c r="S271" i="3"/>
  <c r="R271" i="3"/>
  <c r="N271" i="3"/>
  <c r="M271" i="3"/>
  <c r="I271" i="3"/>
  <c r="H271" i="3"/>
  <c r="D271" i="3"/>
  <c r="C271" i="3"/>
  <c r="X270" i="3"/>
  <c r="W270" i="3"/>
  <c r="S270" i="3"/>
  <c r="R270" i="3"/>
  <c r="N270" i="3"/>
  <c r="M270" i="3"/>
  <c r="I270" i="3"/>
  <c r="H270" i="3"/>
  <c r="D270" i="3"/>
  <c r="C270" i="3"/>
  <c r="X269" i="3"/>
  <c r="W269" i="3"/>
  <c r="S269" i="3"/>
  <c r="R269" i="3"/>
  <c r="N269" i="3"/>
  <c r="M269" i="3"/>
  <c r="I269" i="3"/>
  <c r="H269" i="3"/>
  <c r="D269" i="3"/>
  <c r="C269" i="3"/>
  <c r="X268" i="3"/>
  <c r="W268" i="3"/>
  <c r="S268" i="3"/>
  <c r="R268" i="3"/>
  <c r="N268" i="3"/>
  <c r="M268" i="3"/>
  <c r="I268" i="3"/>
  <c r="H268" i="3"/>
  <c r="D268" i="3"/>
  <c r="C268" i="3"/>
  <c r="X267" i="3"/>
  <c r="W267" i="3"/>
  <c r="S267" i="3"/>
  <c r="R267" i="3"/>
  <c r="N267" i="3"/>
  <c r="M267" i="3"/>
  <c r="I267" i="3"/>
  <c r="H267" i="3"/>
  <c r="D267" i="3"/>
  <c r="C267" i="3"/>
  <c r="X266" i="3"/>
  <c r="W266" i="3"/>
  <c r="S266" i="3"/>
  <c r="R266" i="3"/>
  <c r="N266" i="3"/>
  <c r="M266" i="3"/>
  <c r="I266" i="3"/>
  <c r="H266" i="3"/>
  <c r="D266" i="3"/>
  <c r="C266" i="3"/>
  <c r="X265" i="3"/>
  <c r="W265" i="3"/>
  <c r="S265" i="3"/>
  <c r="R265" i="3"/>
  <c r="N265" i="3"/>
  <c r="M265" i="3"/>
  <c r="I265" i="3"/>
  <c r="H265" i="3"/>
  <c r="D265" i="3"/>
  <c r="C265" i="3"/>
  <c r="X264" i="3"/>
  <c r="W264" i="3"/>
  <c r="S264" i="3"/>
  <c r="R264" i="3"/>
  <c r="N264" i="3"/>
  <c r="M264" i="3"/>
  <c r="I264" i="3"/>
  <c r="H264" i="3"/>
  <c r="D264" i="3"/>
  <c r="C264" i="3"/>
  <c r="X263" i="3"/>
  <c r="W263" i="3"/>
  <c r="S263" i="3"/>
  <c r="R263" i="3"/>
  <c r="N263" i="3"/>
  <c r="M263" i="3"/>
  <c r="I263" i="3"/>
  <c r="H263" i="3"/>
  <c r="D263" i="3"/>
  <c r="C263" i="3"/>
  <c r="X262" i="3"/>
  <c r="W262" i="3"/>
  <c r="S262" i="3"/>
  <c r="R262" i="3"/>
  <c r="N262" i="3"/>
  <c r="M262" i="3"/>
  <c r="I262" i="3"/>
  <c r="H262" i="3"/>
  <c r="D262" i="3"/>
  <c r="C262" i="3"/>
  <c r="X261" i="3"/>
  <c r="W261" i="3"/>
  <c r="S261" i="3"/>
  <c r="R261" i="3"/>
  <c r="N261" i="3"/>
  <c r="M261" i="3"/>
  <c r="I261" i="3"/>
  <c r="H261" i="3"/>
  <c r="D261" i="3"/>
  <c r="C261" i="3"/>
  <c r="X260" i="3"/>
  <c r="W260" i="3"/>
  <c r="S260" i="3"/>
  <c r="R260" i="3"/>
  <c r="N260" i="3"/>
  <c r="M260" i="3"/>
  <c r="I260" i="3"/>
  <c r="H260" i="3"/>
  <c r="D260" i="3"/>
  <c r="C260" i="3"/>
  <c r="X259" i="3"/>
  <c r="W259" i="3"/>
  <c r="S259" i="3"/>
  <c r="R259" i="3"/>
  <c r="N259" i="3"/>
  <c r="M259" i="3"/>
  <c r="I259" i="3"/>
  <c r="H259" i="3"/>
  <c r="D259" i="3"/>
  <c r="C259" i="3"/>
  <c r="X258" i="3"/>
  <c r="W258" i="3"/>
  <c r="S258" i="3"/>
  <c r="R258" i="3"/>
  <c r="N258" i="3"/>
  <c r="M258" i="3"/>
  <c r="I258" i="3"/>
  <c r="H258" i="3"/>
  <c r="D258" i="3"/>
  <c r="C258" i="3"/>
  <c r="X257" i="3"/>
  <c r="W257" i="3"/>
  <c r="S257" i="3"/>
  <c r="R257" i="3"/>
  <c r="N257" i="3"/>
  <c r="M257" i="3"/>
  <c r="I257" i="3"/>
  <c r="H257" i="3"/>
  <c r="D257" i="3"/>
  <c r="C257" i="3"/>
  <c r="X256" i="3"/>
  <c r="W256" i="3"/>
  <c r="S256" i="3"/>
  <c r="R256" i="3"/>
  <c r="N256" i="3"/>
  <c r="M256" i="3"/>
  <c r="I256" i="3"/>
  <c r="H256" i="3"/>
  <c r="D256" i="3"/>
  <c r="C256" i="3"/>
  <c r="X255" i="3"/>
  <c r="W255" i="3"/>
  <c r="S255" i="3"/>
  <c r="R255" i="3"/>
  <c r="N255" i="3"/>
  <c r="M255" i="3"/>
  <c r="I255" i="3"/>
  <c r="H255" i="3"/>
  <c r="D255" i="3"/>
  <c r="C255" i="3"/>
  <c r="X254" i="3"/>
  <c r="W254" i="3"/>
  <c r="S254" i="3"/>
  <c r="R254" i="3"/>
  <c r="N254" i="3"/>
  <c r="M254" i="3"/>
  <c r="I254" i="3"/>
  <c r="H254" i="3"/>
  <c r="D254" i="3"/>
  <c r="C254" i="3"/>
  <c r="X253" i="3"/>
  <c r="W253" i="3"/>
  <c r="S253" i="3"/>
  <c r="R253" i="3"/>
  <c r="N253" i="3"/>
  <c r="M253" i="3"/>
  <c r="I253" i="3"/>
  <c r="H253" i="3"/>
  <c r="D253" i="3"/>
  <c r="C253" i="3"/>
  <c r="X252" i="3"/>
  <c r="W252" i="3"/>
  <c r="S252" i="3"/>
  <c r="R252" i="3"/>
  <c r="N252" i="3"/>
  <c r="M252" i="3"/>
  <c r="I252" i="3"/>
  <c r="H252" i="3"/>
  <c r="D252" i="3"/>
  <c r="C252" i="3"/>
  <c r="X251" i="3"/>
  <c r="W251" i="3"/>
  <c r="S251" i="3"/>
  <c r="R251" i="3"/>
  <c r="N251" i="3"/>
  <c r="M251" i="3"/>
  <c r="I251" i="3"/>
  <c r="H251" i="3"/>
  <c r="D251" i="3"/>
  <c r="C251" i="3"/>
  <c r="X250" i="3"/>
  <c r="W250" i="3"/>
  <c r="S250" i="3"/>
  <c r="R250" i="3"/>
  <c r="N250" i="3"/>
  <c r="M250" i="3"/>
  <c r="I250" i="3"/>
  <c r="H250" i="3"/>
  <c r="D250" i="3"/>
  <c r="C250" i="3"/>
  <c r="X249" i="3"/>
  <c r="W249" i="3"/>
  <c r="S249" i="3"/>
  <c r="R249" i="3"/>
  <c r="N249" i="3"/>
  <c r="M249" i="3"/>
  <c r="I249" i="3"/>
  <c r="H249" i="3"/>
  <c r="D249" i="3"/>
  <c r="C249" i="3"/>
  <c r="X248" i="3"/>
  <c r="W248" i="3"/>
  <c r="S248" i="3"/>
  <c r="R248" i="3"/>
  <c r="N248" i="3"/>
  <c r="M248" i="3"/>
  <c r="I248" i="3"/>
  <c r="H248" i="3"/>
  <c r="D248" i="3"/>
  <c r="C248" i="3"/>
  <c r="X247" i="3"/>
  <c r="W247" i="3"/>
  <c r="S247" i="3"/>
  <c r="R247" i="3"/>
  <c r="N247" i="3"/>
  <c r="M247" i="3"/>
  <c r="I247" i="3"/>
  <c r="H247" i="3"/>
  <c r="D247" i="3"/>
  <c r="C247" i="3"/>
  <c r="X246" i="3"/>
  <c r="W246" i="3"/>
  <c r="S246" i="3"/>
  <c r="R246" i="3"/>
  <c r="N246" i="3"/>
  <c r="M246" i="3"/>
  <c r="I246" i="3"/>
  <c r="H246" i="3"/>
  <c r="D246" i="3"/>
  <c r="C246" i="3"/>
  <c r="X245" i="3"/>
  <c r="W245" i="3"/>
  <c r="S245" i="3"/>
  <c r="R245" i="3"/>
  <c r="N245" i="3"/>
  <c r="M245" i="3"/>
  <c r="I245" i="3"/>
  <c r="H245" i="3"/>
  <c r="D245" i="3"/>
  <c r="C245" i="3"/>
  <c r="X244" i="3"/>
  <c r="W244" i="3"/>
  <c r="S244" i="3"/>
  <c r="R244" i="3"/>
  <c r="N244" i="3"/>
  <c r="M244" i="3"/>
  <c r="I244" i="3"/>
  <c r="H244" i="3"/>
  <c r="D244" i="3"/>
  <c r="C244" i="3"/>
  <c r="X243" i="3"/>
  <c r="W243" i="3"/>
  <c r="S243" i="3"/>
  <c r="R243" i="3"/>
  <c r="N243" i="3"/>
  <c r="M243" i="3"/>
  <c r="I243" i="3"/>
  <c r="H243" i="3"/>
  <c r="D243" i="3"/>
  <c r="C243" i="3"/>
  <c r="X242" i="3"/>
  <c r="W242" i="3"/>
  <c r="S242" i="3"/>
  <c r="R242" i="3"/>
  <c r="N242" i="3"/>
  <c r="M242" i="3"/>
  <c r="I242" i="3"/>
  <c r="H242" i="3"/>
  <c r="D242" i="3"/>
  <c r="C242" i="3"/>
  <c r="X241" i="3"/>
  <c r="W241" i="3"/>
  <c r="S241" i="3"/>
  <c r="R241" i="3"/>
  <c r="N241" i="3"/>
  <c r="M241" i="3"/>
  <c r="I241" i="3"/>
  <c r="H241" i="3"/>
  <c r="D241" i="3"/>
  <c r="C241" i="3"/>
  <c r="X240" i="3"/>
  <c r="W240" i="3"/>
  <c r="S240" i="3"/>
  <c r="R240" i="3"/>
  <c r="N240" i="3"/>
  <c r="M240" i="3"/>
  <c r="I240" i="3"/>
  <c r="H240" i="3"/>
  <c r="D240" i="3"/>
  <c r="C240" i="3"/>
  <c r="X239" i="3"/>
  <c r="W239" i="3"/>
  <c r="S239" i="3"/>
  <c r="R239" i="3"/>
  <c r="N239" i="3"/>
  <c r="M239" i="3"/>
  <c r="I239" i="3"/>
  <c r="H239" i="3"/>
  <c r="D239" i="3"/>
  <c r="C239" i="3"/>
  <c r="X238" i="3"/>
  <c r="W238" i="3"/>
  <c r="S238" i="3"/>
  <c r="R238" i="3"/>
  <c r="N238" i="3"/>
  <c r="M238" i="3"/>
  <c r="I238" i="3"/>
  <c r="H238" i="3"/>
  <c r="D238" i="3"/>
  <c r="C238" i="3"/>
  <c r="X237" i="3"/>
  <c r="W237" i="3"/>
  <c r="S237" i="3"/>
  <c r="R237" i="3"/>
  <c r="N237" i="3"/>
  <c r="M237" i="3"/>
  <c r="I237" i="3"/>
  <c r="H237" i="3"/>
  <c r="D237" i="3"/>
  <c r="C237" i="3"/>
  <c r="X236" i="3"/>
  <c r="W236" i="3"/>
  <c r="S236" i="3"/>
  <c r="R236" i="3"/>
  <c r="N236" i="3"/>
  <c r="M236" i="3"/>
  <c r="I236" i="3"/>
  <c r="H236" i="3"/>
  <c r="D236" i="3"/>
  <c r="C236" i="3"/>
  <c r="X235" i="3"/>
  <c r="W235" i="3"/>
  <c r="S235" i="3"/>
  <c r="R235" i="3"/>
  <c r="N235" i="3"/>
  <c r="M235" i="3"/>
  <c r="I235" i="3"/>
  <c r="H235" i="3"/>
  <c r="D235" i="3"/>
  <c r="C235" i="3"/>
  <c r="X234" i="3"/>
  <c r="W234" i="3"/>
  <c r="S234" i="3"/>
  <c r="R234" i="3"/>
  <c r="N234" i="3"/>
  <c r="M234" i="3"/>
  <c r="I234" i="3"/>
  <c r="H234" i="3"/>
  <c r="D234" i="3"/>
  <c r="C234" i="3"/>
  <c r="X233" i="3"/>
  <c r="W233" i="3"/>
  <c r="S233" i="3"/>
  <c r="R233" i="3"/>
  <c r="N233" i="3"/>
  <c r="M233" i="3"/>
  <c r="I233" i="3"/>
  <c r="H233" i="3"/>
  <c r="D233" i="3"/>
  <c r="C233" i="3"/>
  <c r="X232" i="3"/>
  <c r="W232" i="3"/>
  <c r="S232" i="3"/>
  <c r="R232" i="3"/>
  <c r="N232" i="3"/>
  <c r="M232" i="3"/>
  <c r="I232" i="3"/>
  <c r="H232" i="3"/>
  <c r="D232" i="3"/>
  <c r="C232" i="3"/>
  <c r="X231" i="3"/>
  <c r="W231" i="3"/>
  <c r="S231" i="3"/>
  <c r="R231" i="3"/>
  <c r="N231" i="3"/>
  <c r="M231" i="3"/>
  <c r="I231" i="3"/>
  <c r="H231" i="3"/>
  <c r="D231" i="3"/>
  <c r="C231" i="3"/>
  <c r="X230" i="3"/>
  <c r="W230" i="3"/>
  <c r="S230" i="3"/>
  <c r="R230" i="3"/>
  <c r="N230" i="3"/>
  <c r="M230" i="3"/>
  <c r="I230" i="3"/>
  <c r="H230" i="3"/>
  <c r="D230" i="3"/>
  <c r="C230" i="3"/>
  <c r="X229" i="3"/>
  <c r="W229" i="3"/>
  <c r="S229" i="3"/>
  <c r="R229" i="3"/>
  <c r="N229" i="3"/>
  <c r="M229" i="3"/>
  <c r="I229" i="3"/>
  <c r="H229" i="3"/>
  <c r="D229" i="3"/>
  <c r="C229" i="3"/>
  <c r="X228" i="3"/>
  <c r="W228" i="3"/>
  <c r="S228" i="3"/>
  <c r="R228" i="3"/>
  <c r="N228" i="3"/>
  <c r="M228" i="3"/>
  <c r="I228" i="3"/>
  <c r="H228" i="3"/>
  <c r="D228" i="3"/>
  <c r="C228" i="3"/>
  <c r="X227" i="3"/>
  <c r="W227" i="3"/>
  <c r="S227" i="3"/>
  <c r="R227" i="3"/>
  <c r="N227" i="3"/>
  <c r="M227" i="3"/>
  <c r="I227" i="3"/>
  <c r="H227" i="3"/>
  <c r="D227" i="3"/>
  <c r="C227" i="3"/>
  <c r="X226" i="3"/>
  <c r="W226" i="3"/>
  <c r="S226" i="3"/>
  <c r="R226" i="3"/>
  <c r="N226" i="3"/>
  <c r="M226" i="3"/>
  <c r="I226" i="3"/>
  <c r="H226" i="3"/>
  <c r="D226" i="3"/>
  <c r="C226" i="3"/>
  <c r="X225" i="3"/>
  <c r="W225" i="3"/>
  <c r="S225" i="3"/>
  <c r="R225" i="3"/>
  <c r="N225" i="3"/>
  <c r="M225" i="3"/>
  <c r="I225" i="3"/>
  <c r="H225" i="3"/>
  <c r="D225" i="3"/>
  <c r="C225" i="3"/>
  <c r="X224" i="3"/>
  <c r="W224" i="3"/>
  <c r="S224" i="3"/>
  <c r="R224" i="3"/>
  <c r="N224" i="3"/>
  <c r="M224" i="3"/>
  <c r="I224" i="3"/>
  <c r="H224" i="3"/>
  <c r="D224" i="3"/>
  <c r="C224" i="3"/>
  <c r="X223" i="3"/>
  <c r="W223" i="3"/>
  <c r="S223" i="3"/>
  <c r="R223" i="3"/>
  <c r="N223" i="3"/>
  <c r="M223" i="3"/>
  <c r="I223" i="3"/>
  <c r="H223" i="3"/>
  <c r="D223" i="3"/>
  <c r="C223" i="3"/>
  <c r="X222" i="3"/>
  <c r="W222" i="3"/>
  <c r="S222" i="3"/>
  <c r="R222" i="3"/>
  <c r="N222" i="3"/>
  <c r="M222" i="3"/>
  <c r="I222" i="3"/>
  <c r="H222" i="3"/>
  <c r="D222" i="3"/>
  <c r="C222" i="3"/>
  <c r="X221" i="3"/>
  <c r="W221" i="3"/>
  <c r="S221" i="3"/>
  <c r="R221" i="3"/>
  <c r="N221" i="3"/>
  <c r="M221" i="3"/>
  <c r="I221" i="3"/>
  <c r="H221" i="3"/>
  <c r="D221" i="3"/>
  <c r="C221" i="3"/>
  <c r="X220" i="3"/>
  <c r="W220" i="3"/>
  <c r="S220" i="3"/>
  <c r="R220" i="3"/>
  <c r="N220" i="3"/>
  <c r="M220" i="3"/>
  <c r="I220" i="3"/>
  <c r="H220" i="3"/>
  <c r="D220" i="3"/>
  <c r="C220" i="3"/>
  <c r="X219" i="3"/>
  <c r="W219" i="3"/>
  <c r="S219" i="3"/>
  <c r="R219" i="3"/>
  <c r="N219" i="3"/>
  <c r="M219" i="3"/>
  <c r="I219" i="3"/>
  <c r="H219" i="3"/>
  <c r="D219" i="3"/>
  <c r="C219" i="3"/>
  <c r="X218" i="3"/>
  <c r="W218" i="3"/>
  <c r="S218" i="3"/>
  <c r="R218" i="3"/>
  <c r="N218" i="3"/>
  <c r="M218" i="3"/>
  <c r="I218" i="3"/>
  <c r="H218" i="3"/>
  <c r="D218" i="3"/>
  <c r="C218" i="3"/>
  <c r="X217" i="3"/>
  <c r="W217" i="3"/>
  <c r="S217" i="3"/>
  <c r="R217" i="3"/>
  <c r="N217" i="3"/>
  <c r="M217" i="3"/>
  <c r="I217" i="3"/>
  <c r="H217" i="3"/>
  <c r="D217" i="3"/>
  <c r="C217" i="3"/>
  <c r="X216" i="3"/>
  <c r="W216" i="3"/>
  <c r="S216" i="3"/>
  <c r="R216" i="3"/>
  <c r="N216" i="3"/>
  <c r="M216" i="3"/>
  <c r="I216" i="3"/>
  <c r="H216" i="3"/>
  <c r="D216" i="3"/>
  <c r="C216" i="3"/>
  <c r="X215" i="3"/>
  <c r="W215" i="3"/>
  <c r="S215" i="3"/>
  <c r="R215" i="3"/>
  <c r="N215" i="3"/>
  <c r="M215" i="3"/>
  <c r="I215" i="3"/>
  <c r="H215" i="3"/>
  <c r="D215" i="3"/>
  <c r="C215" i="3"/>
  <c r="X214" i="3"/>
  <c r="W214" i="3"/>
  <c r="S214" i="3"/>
  <c r="R214" i="3"/>
  <c r="N214" i="3"/>
  <c r="M214" i="3"/>
  <c r="I214" i="3"/>
  <c r="H214" i="3"/>
  <c r="D214" i="3"/>
  <c r="C214" i="3"/>
  <c r="X213" i="3"/>
  <c r="W213" i="3"/>
  <c r="S213" i="3"/>
  <c r="R213" i="3"/>
  <c r="N213" i="3"/>
  <c r="M213" i="3"/>
  <c r="I213" i="3"/>
  <c r="H213" i="3"/>
  <c r="D213" i="3"/>
  <c r="C213" i="3"/>
  <c r="X212" i="3"/>
  <c r="W212" i="3"/>
  <c r="S212" i="3"/>
  <c r="R212" i="3"/>
  <c r="N212" i="3"/>
  <c r="M212" i="3"/>
  <c r="I212" i="3"/>
  <c r="H212" i="3"/>
  <c r="D212" i="3"/>
  <c r="C212" i="3"/>
  <c r="X211" i="3"/>
  <c r="W211" i="3"/>
  <c r="S211" i="3"/>
  <c r="R211" i="3"/>
  <c r="N211" i="3"/>
  <c r="M211" i="3"/>
  <c r="I211" i="3"/>
  <c r="H211" i="3"/>
  <c r="D211" i="3"/>
  <c r="C211" i="3"/>
  <c r="X210" i="3"/>
  <c r="W210" i="3"/>
  <c r="S210" i="3"/>
  <c r="R210" i="3"/>
  <c r="N210" i="3"/>
  <c r="M210" i="3"/>
  <c r="I210" i="3"/>
  <c r="H210" i="3"/>
  <c r="D210" i="3"/>
  <c r="C210" i="3"/>
  <c r="X209" i="3"/>
  <c r="W209" i="3"/>
  <c r="S209" i="3"/>
  <c r="R209" i="3"/>
  <c r="N209" i="3"/>
  <c r="M209" i="3"/>
  <c r="I209" i="3"/>
  <c r="H209" i="3"/>
  <c r="D209" i="3"/>
  <c r="C209" i="3"/>
  <c r="X208" i="3"/>
  <c r="W208" i="3"/>
  <c r="S208" i="3"/>
  <c r="R208" i="3"/>
  <c r="N208" i="3"/>
  <c r="M208" i="3"/>
  <c r="I208" i="3"/>
  <c r="H208" i="3"/>
  <c r="D208" i="3"/>
  <c r="C208" i="3"/>
  <c r="X207" i="3"/>
  <c r="W207" i="3"/>
  <c r="S207" i="3"/>
  <c r="R207" i="3"/>
  <c r="N207" i="3"/>
  <c r="M207" i="3"/>
  <c r="I207" i="3"/>
  <c r="H207" i="3"/>
  <c r="D207" i="3"/>
  <c r="C207" i="3"/>
  <c r="X206" i="3"/>
  <c r="W206" i="3"/>
  <c r="S206" i="3"/>
  <c r="R206" i="3"/>
  <c r="N206" i="3"/>
  <c r="M206" i="3"/>
  <c r="I206" i="3"/>
  <c r="H206" i="3"/>
  <c r="D206" i="3"/>
  <c r="C206" i="3"/>
  <c r="X205" i="3"/>
  <c r="W205" i="3"/>
  <c r="S205" i="3"/>
  <c r="R205" i="3"/>
  <c r="N205" i="3"/>
  <c r="M205" i="3"/>
  <c r="I205" i="3"/>
  <c r="H205" i="3"/>
  <c r="D205" i="3"/>
  <c r="C205" i="3"/>
  <c r="X204" i="3"/>
  <c r="W204" i="3"/>
  <c r="S204" i="3"/>
  <c r="R204" i="3"/>
  <c r="N204" i="3"/>
  <c r="M204" i="3"/>
  <c r="I204" i="3"/>
  <c r="H204" i="3"/>
  <c r="D204" i="3"/>
  <c r="C204" i="3"/>
  <c r="X203" i="3"/>
  <c r="W203" i="3"/>
  <c r="S203" i="3"/>
  <c r="R203" i="3"/>
  <c r="N203" i="3"/>
  <c r="M203" i="3"/>
  <c r="I203" i="3"/>
  <c r="H203" i="3"/>
  <c r="D203" i="3"/>
  <c r="C203" i="3"/>
  <c r="X202" i="3"/>
  <c r="W202" i="3"/>
  <c r="S202" i="3"/>
  <c r="R202" i="3"/>
  <c r="N202" i="3"/>
  <c r="M202" i="3"/>
  <c r="I202" i="3"/>
  <c r="H202" i="3"/>
  <c r="D202" i="3"/>
  <c r="C202" i="3"/>
  <c r="X201" i="3"/>
  <c r="W201" i="3"/>
  <c r="S201" i="3"/>
  <c r="R201" i="3"/>
  <c r="N201" i="3"/>
  <c r="M201" i="3"/>
  <c r="I201" i="3"/>
  <c r="H201" i="3"/>
  <c r="D201" i="3"/>
  <c r="C201" i="3"/>
  <c r="X200" i="3"/>
  <c r="W200" i="3"/>
  <c r="S200" i="3"/>
  <c r="R200" i="3"/>
  <c r="N200" i="3"/>
  <c r="M200" i="3"/>
  <c r="I200" i="3"/>
  <c r="H200" i="3"/>
  <c r="D200" i="3"/>
  <c r="C200" i="3"/>
  <c r="X199" i="3"/>
  <c r="W199" i="3"/>
  <c r="S199" i="3"/>
  <c r="R199" i="3"/>
  <c r="N199" i="3"/>
  <c r="M199" i="3"/>
  <c r="I199" i="3"/>
  <c r="H199" i="3"/>
  <c r="D199" i="3"/>
  <c r="C199" i="3"/>
  <c r="X198" i="3"/>
  <c r="W198" i="3"/>
  <c r="S198" i="3"/>
  <c r="R198" i="3"/>
  <c r="N198" i="3"/>
  <c r="M198" i="3"/>
  <c r="I198" i="3"/>
  <c r="H198" i="3"/>
  <c r="D198" i="3"/>
  <c r="C198" i="3"/>
  <c r="X197" i="3"/>
  <c r="W197" i="3"/>
  <c r="S197" i="3"/>
  <c r="R197" i="3"/>
  <c r="N197" i="3"/>
  <c r="M197" i="3"/>
  <c r="I197" i="3"/>
  <c r="H197" i="3"/>
  <c r="D197" i="3"/>
  <c r="C197" i="3"/>
  <c r="X196" i="3"/>
  <c r="W196" i="3"/>
  <c r="S196" i="3"/>
  <c r="R196" i="3"/>
  <c r="N196" i="3"/>
  <c r="M196" i="3"/>
  <c r="I196" i="3"/>
  <c r="H196" i="3"/>
  <c r="D196" i="3"/>
  <c r="C196" i="3"/>
  <c r="X195" i="3"/>
  <c r="W195" i="3"/>
  <c r="S195" i="3"/>
  <c r="R195" i="3"/>
  <c r="N195" i="3"/>
  <c r="M195" i="3"/>
  <c r="I195" i="3"/>
  <c r="H195" i="3"/>
  <c r="D195" i="3"/>
  <c r="C195" i="3"/>
  <c r="X194" i="3"/>
  <c r="W194" i="3"/>
  <c r="S194" i="3"/>
  <c r="R194" i="3"/>
  <c r="N194" i="3"/>
  <c r="M194" i="3"/>
  <c r="I194" i="3"/>
  <c r="H194" i="3"/>
  <c r="D194" i="3"/>
  <c r="C194" i="3"/>
  <c r="X193" i="3"/>
  <c r="W193" i="3"/>
  <c r="S193" i="3"/>
  <c r="R193" i="3"/>
  <c r="N193" i="3"/>
  <c r="M193" i="3"/>
  <c r="I193" i="3"/>
  <c r="H193" i="3"/>
  <c r="D193" i="3"/>
  <c r="C193" i="3"/>
  <c r="X192" i="3"/>
  <c r="W192" i="3"/>
  <c r="S192" i="3"/>
  <c r="R192" i="3"/>
  <c r="N192" i="3"/>
  <c r="M192" i="3"/>
  <c r="I192" i="3"/>
  <c r="H192" i="3"/>
  <c r="D192" i="3"/>
  <c r="C192" i="3"/>
  <c r="X191" i="3"/>
  <c r="W191" i="3"/>
  <c r="S191" i="3"/>
  <c r="R191" i="3"/>
  <c r="N191" i="3"/>
  <c r="M191" i="3"/>
  <c r="I191" i="3"/>
  <c r="H191" i="3"/>
  <c r="D191" i="3"/>
  <c r="C191" i="3"/>
  <c r="X190" i="3"/>
  <c r="W190" i="3"/>
  <c r="S190" i="3"/>
  <c r="R190" i="3"/>
  <c r="N190" i="3"/>
  <c r="M190" i="3"/>
  <c r="I190" i="3"/>
  <c r="H190" i="3"/>
  <c r="D190" i="3"/>
  <c r="C190" i="3"/>
  <c r="X189" i="3"/>
  <c r="W189" i="3"/>
  <c r="S189" i="3"/>
  <c r="R189" i="3"/>
  <c r="N189" i="3"/>
  <c r="M189" i="3"/>
  <c r="I189" i="3"/>
  <c r="H189" i="3"/>
  <c r="D189" i="3"/>
  <c r="C189" i="3"/>
  <c r="X188" i="3"/>
  <c r="W188" i="3"/>
  <c r="S188" i="3"/>
  <c r="R188" i="3"/>
  <c r="N188" i="3"/>
  <c r="M188" i="3"/>
  <c r="I188" i="3"/>
  <c r="H188" i="3"/>
  <c r="D188" i="3"/>
  <c r="C188" i="3"/>
  <c r="X187" i="3"/>
  <c r="W187" i="3"/>
  <c r="S187" i="3"/>
  <c r="R187" i="3"/>
  <c r="N187" i="3"/>
  <c r="M187" i="3"/>
  <c r="I187" i="3"/>
  <c r="H187" i="3"/>
  <c r="D187" i="3"/>
  <c r="C187" i="3"/>
  <c r="X186" i="3"/>
  <c r="W186" i="3"/>
  <c r="S186" i="3"/>
  <c r="R186" i="3"/>
  <c r="N186" i="3"/>
  <c r="M186" i="3"/>
  <c r="I186" i="3"/>
  <c r="H186" i="3"/>
  <c r="D186" i="3"/>
  <c r="C186" i="3"/>
  <c r="X185" i="3"/>
  <c r="W185" i="3"/>
  <c r="S185" i="3"/>
  <c r="R185" i="3"/>
  <c r="N185" i="3"/>
  <c r="M185" i="3"/>
  <c r="I185" i="3"/>
  <c r="H185" i="3"/>
  <c r="D185" i="3"/>
  <c r="C185" i="3"/>
  <c r="X184" i="3"/>
  <c r="W184" i="3"/>
  <c r="S184" i="3"/>
  <c r="R184" i="3"/>
  <c r="N184" i="3"/>
  <c r="M184" i="3"/>
  <c r="I184" i="3"/>
  <c r="H184" i="3"/>
  <c r="D184" i="3"/>
  <c r="C184" i="3"/>
  <c r="X183" i="3"/>
  <c r="W183" i="3"/>
  <c r="S183" i="3"/>
  <c r="R183" i="3"/>
  <c r="N183" i="3"/>
  <c r="M183" i="3"/>
  <c r="I183" i="3"/>
  <c r="H183" i="3"/>
  <c r="D183" i="3"/>
  <c r="C183" i="3"/>
  <c r="X182" i="3"/>
  <c r="W182" i="3"/>
  <c r="S182" i="3"/>
  <c r="R182" i="3"/>
  <c r="N182" i="3"/>
  <c r="M182" i="3"/>
  <c r="I182" i="3"/>
  <c r="H182" i="3"/>
  <c r="D182" i="3"/>
  <c r="C182" i="3"/>
  <c r="X181" i="3"/>
  <c r="W181" i="3"/>
  <c r="S181" i="3"/>
  <c r="R181" i="3"/>
  <c r="N181" i="3"/>
  <c r="M181" i="3"/>
  <c r="I181" i="3"/>
  <c r="H181" i="3"/>
  <c r="D181" i="3"/>
  <c r="C181" i="3"/>
  <c r="X180" i="3"/>
  <c r="W180" i="3"/>
  <c r="S180" i="3"/>
  <c r="R180" i="3"/>
  <c r="N180" i="3"/>
  <c r="M180" i="3"/>
  <c r="I180" i="3"/>
  <c r="H180" i="3"/>
  <c r="D180" i="3"/>
  <c r="C180" i="3"/>
  <c r="X179" i="3"/>
  <c r="W179" i="3"/>
  <c r="S179" i="3"/>
  <c r="R179" i="3"/>
  <c r="N179" i="3"/>
  <c r="M179" i="3"/>
  <c r="I179" i="3"/>
  <c r="H179" i="3"/>
  <c r="D179" i="3"/>
  <c r="C179" i="3"/>
  <c r="X178" i="3"/>
  <c r="W178" i="3"/>
  <c r="S178" i="3"/>
  <c r="R178" i="3"/>
  <c r="N178" i="3"/>
  <c r="M178" i="3"/>
  <c r="I178" i="3"/>
  <c r="H178" i="3"/>
  <c r="D178" i="3"/>
  <c r="C178" i="3"/>
  <c r="X177" i="3"/>
  <c r="W177" i="3"/>
  <c r="S177" i="3"/>
  <c r="R177" i="3"/>
  <c r="N177" i="3"/>
  <c r="M177" i="3"/>
  <c r="I177" i="3"/>
  <c r="H177" i="3"/>
  <c r="D177" i="3"/>
  <c r="C177" i="3"/>
  <c r="X176" i="3"/>
  <c r="W176" i="3"/>
  <c r="S176" i="3"/>
  <c r="R176" i="3"/>
  <c r="N176" i="3"/>
  <c r="M176" i="3"/>
  <c r="I176" i="3"/>
  <c r="H176" i="3"/>
  <c r="D176" i="3"/>
  <c r="C176" i="3"/>
  <c r="X175" i="3"/>
  <c r="W175" i="3"/>
  <c r="S175" i="3"/>
  <c r="R175" i="3"/>
  <c r="N175" i="3"/>
  <c r="M175" i="3"/>
  <c r="I175" i="3"/>
  <c r="H175" i="3"/>
  <c r="D175" i="3"/>
  <c r="C175" i="3"/>
  <c r="X174" i="3"/>
  <c r="W174" i="3"/>
  <c r="S174" i="3"/>
  <c r="R174" i="3"/>
  <c r="N174" i="3"/>
  <c r="M174" i="3"/>
  <c r="I174" i="3"/>
  <c r="H174" i="3"/>
  <c r="D174" i="3"/>
  <c r="C174" i="3"/>
  <c r="X173" i="3"/>
  <c r="W173" i="3"/>
  <c r="S173" i="3"/>
  <c r="R173" i="3"/>
  <c r="N173" i="3"/>
  <c r="M173" i="3"/>
  <c r="I173" i="3"/>
  <c r="H173" i="3"/>
  <c r="D173" i="3"/>
  <c r="C173" i="3"/>
  <c r="X172" i="3"/>
  <c r="W172" i="3"/>
  <c r="S172" i="3"/>
  <c r="R172" i="3"/>
  <c r="N172" i="3"/>
  <c r="M172" i="3"/>
  <c r="I172" i="3"/>
  <c r="H172" i="3"/>
  <c r="D172" i="3"/>
  <c r="C172" i="3"/>
  <c r="X171" i="3"/>
  <c r="W171" i="3"/>
  <c r="S171" i="3"/>
  <c r="R171" i="3"/>
  <c r="N171" i="3"/>
  <c r="M171" i="3"/>
  <c r="I171" i="3"/>
  <c r="H171" i="3"/>
  <c r="D171" i="3"/>
  <c r="C171" i="3"/>
  <c r="X170" i="3"/>
  <c r="W170" i="3"/>
  <c r="S170" i="3"/>
  <c r="R170" i="3"/>
  <c r="N170" i="3"/>
  <c r="M170" i="3"/>
  <c r="I170" i="3"/>
  <c r="H170" i="3"/>
  <c r="D170" i="3"/>
  <c r="C170" i="3"/>
  <c r="X169" i="3"/>
  <c r="W169" i="3"/>
  <c r="S169" i="3"/>
  <c r="R169" i="3"/>
  <c r="N169" i="3"/>
  <c r="M169" i="3"/>
  <c r="I169" i="3"/>
  <c r="H169" i="3"/>
  <c r="D169" i="3"/>
  <c r="C169" i="3"/>
  <c r="X168" i="3"/>
  <c r="W168" i="3"/>
  <c r="S168" i="3"/>
  <c r="R168" i="3"/>
  <c r="N168" i="3"/>
  <c r="M168" i="3"/>
  <c r="I168" i="3"/>
  <c r="H168" i="3"/>
  <c r="D168" i="3"/>
  <c r="C168" i="3"/>
  <c r="X167" i="3"/>
  <c r="W167" i="3"/>
  <c r="S167" i="3"/>
  <c r="R167" i="3"/>
  <c r="N167" i="3"/>
  <c r="M167" i="3"/>
  <c r="I167" i="3"/>
  <c r="H167" i="3"/>
  <c r="D167" i="3"/>
  <c r="C167" i="3"/>
  <c r="X166" i="3"/>
  <c r="W166" i="3"/>
  <c r="S166" i="3"/>
  <c r="R166" i="3"/>
  <c r="N166" i="3"/>
  <c r="M166" i="3"/>
  <c r="I166" i="3"/>
  <c r="H166" i="3"/>
  <c r="D166" i="3"/>
  <c r="C166" i="3"/>
  <c r="X165" i="3"/>
  <c r="W165" i="3"/>
  <c r="S165" i="3"/>
  <c r="R165" i="3"/>
  <c r="N165" i="3"/>
  <c r="M165" i="3"/>
  <c r="I165" i="3"/>
  <c r="H165" i="3"/>
  <c r="D165" i="3"/>
  <c r="C165" i="3"/>
  <c r="X164" i="3"/>
  <c r="W164" i="3"/>
  <c r="S164" i="3"/>
  <c r="R164" i="3"/>
  <c r="N164" i="3"/>
  <c r="M164" i="3"/>
  <c r="I164" i="3"/>
  <c r="H164" i="3"/>
  <c r="D164" i="3"/>
  <c r="C164" i="3"/>
  <c r="X163" i="3"/>
  <c r="W163" i="3"/>
  <c r="S163" i="3"/>
  <c r="R163" i="3"/>
  <c r="N163" i="3"/>
  <c r="M163" i="3"/>
  <c r="I163" i="3"/>
  <c r="H163" i="3"/>
  <c r="D163" i="3"/>
  <c r="C163" i="3"/>
  <c r="X162" i="3"/>
  <c r="W162" i="3"/>
  <c r="S162" i="3"/>
  <c r="R162" i="3"/>
  <c r="N162" i="3"/>
  <c r="M162" i="3"/>
  <c r="I162" i="3"/>
  <c r="H162" i="3"/>
  <c r="D162" i="3"/>
  <c r="C162" i="3"/>
  <c r="X161" i="3"/>
  <c r="W161" i="3"/>
  <c r="S161" i="3"/>
  <c r="R161" i="3"/>
  <c r="N161" i="3"/>
  <c r="M161" i="3"/>
  <c r="I161" i="3"/>
  <c r="H161" i="3"/>
  <c r="D161" i="3"/>
  <c r="C161" i="3"/>
  <c r="X160" i="3"/>
  <c r="W160" i="3"/>
  <c r="S160" i="3"/>
  <c r="R160" i="3"/>
  <c r="N160" i="3"/>
  <c r="M160" i="3"/>
  <c r="I160" i="3"/>
  <c r="H160" i="3"/>
  <c r="D160" i="3"/>
  <c r="C160" i="3"/>
  <c r="X159" i="3"/>
  <c r="W159" i="3"/>
  <c r="S159" i="3"/>
  <c r="R159" i="3"/>
  <c r="N159" i="3"/>
  <c r="M159" i="3"/>
  <c r="I159" i="3"/>
  <c r="H159" i="3"/>
  <c r="D159" i="3"/>
  <c r="C159" i="3"/>
  <c r="X158" i="3"/>
  <c r="W158" i="3"/>
  <c r="S158" i="3"/>
  <c r="R158" i="3"/>
  <c r="N158" i="3"/>
  <c r="M158" i="3"/>
  <c r="I158" i="3"/>
  <c r="H158" i="3"/>
  <c r="D158" i="3"/>
  <c r="C158" i="3"/>
  <c r="X157" i="3"/>
  <c r="W157" i="3"/>
  <c r="S157" i="3"/>
  <c r="R157" i="3"/>
  <c r="N157" i="3"/>
  <c r="M157" i="3"/>
  <c r="I157" i="3"/>
  <c r="H157" i="3"/>
  <c r="D157" i="3"/>
  <c r="C157" i="3"/>
  <c r="X156" i="3"/>
  <c r="W156" i="3"/>
  <c r="S156" i="3"/>
  <c r="R156" i="3"/>
  <c r="N156" i="3"/>
  <c r="M156" i="3"/>
  <c r="I156" i="3"/>
  <c r="H156" i="3"/>
  <c r="D156" i="3"/>
  <c r="C156" i="3"/>
  <c r="X155" i="3"/>
  <c r="W155" i="3"/>
  <c r="S155" i="3"/>
  <c r="R155" i="3"/>
  <c r="N155" i="3"/>
  <c r="M155" i="3"/>
  <c r="I155" i="3"/>
  <c r="H155" i="3"/>
  <c r="D155" i="3"/>
  <c r="C155" i="3"/>
  <c r="X154" i="3"/>
  <c r="W154" i="3"/>
  <c r="S154" i="3"/>
  <c r="R154" i="3"/>
  <c r="N154" i="3"/>
  <c r="M154" i="3"/>
  <c r="I154" i="3"/>
  <c r="H154" i="3"/>
  <c r="D154" i="3"/>
  <c r="C154" i="3"/>
  <c r="X153" i="3"/>
  <c r="W153" i="3"/>
  <c r="S153" i="3"/>
  <c r="R153" i="3"/>
  <c r="N153" i="3"/>
  <c r="M153" i="3"/>
  <c r="I153" i="3"/>
  <c r="H153" i="3"/>
  <c r="D153" i="3"/>
  <c r="C153" i="3"/>
  <c r="X152" i="3"/>
  <c r="W152" i="3"/>
  <c r="S152" i="3"/>
  <c r="R152" i="3"/>
  <c r="N152" i="3"/>
  <c r="M152" i="3"/>
  <c r="I152" i="3"/>
  <c r="H152" i="3"/>
  <c r="D152" i="3"/>
  <c r="C152" i="3"/>
  <c r="X151" i="3"/>
  <c r="W151" i="3"/>
  <c r="S151" i="3"/>
  <c r="R151" i="3"/>
  <c r="N151" i="3"/>
  <c r="M151" i="3"/>
  <c r="I151" i="3"/>
  <c r="H151" i="3"/>
  <c r="D151" i="3"/>
  <c r="C151" i="3"/>
  <c r="X150" i="3"/>
  <c r="W150" i="3"/>
  <c r="S150" i="3"/>
  <c r="R150" i="3"/>
  <c r="N150" i="3"/>
  <c r="M150" i="3"/>
  <c r="I150" i="3"/>
  <c r="H150" i="3"/>
  <c r="D150" i="3"/>
  <c r="C150" i="3"/>
  <c r="X149" i="3"/>
  <c r="W149" i="3"/>
  <c r="S149" i="3"/>
  <c r="R149" i="3"/>
  <c r="N149" i="3"/>
  <c r="M149" i="3"/>
  <c r="I149" i="3"/>
  <c r="H149" i="3"/>
  <c r="D149" i="3"/>
  <c r="C149" i="3"/>
  <c r="X148" i="3"/>
  <c r="W148" i="3"/>
  <c r="S148" i="3"/>
  <c r="R148" i="3"/>
  <c r="N148" i="3"/>
  <c r="M148" i="3"/>
  <c r="I148" i="3"/>
  <c r="H148" i="3"/>
  <c r="D148" i="3"/>
  <c r="C148" i="3"/>
  <c r="X147" i="3"/>
  <c r="W147" i="3"/>
  <c r="S147" i="3"/>
  <c r="R147" i="3"/>
  <c r="N147" i="3"/>
  <c r="M147" i="3"/>
  <c r="I147" i="3"/>
  <c r="H147" i="3"/>
  <c r="D147" i="3"/>
  <c r="C147" i="3"/>
  <c r="X146" i="3"/>
  <c r="W146" i="3"/>
  <c r="S146" i="3"/>
  <c r="R146" i="3"/>
  <c r="N146" i="3"/>
  <c r="M146" i="3"/>
  <c r="I146" i="3"/>
  <c r="H146" i="3"/>
  <c r="D146" i="3"/>
  <c r="C146" i="3"/>
  <c r="X145" i="3"/>
  <c r="W145" i="3"/>
  <c r="S145" i="3"/>
  <c r="R145" i="3"/>
  <c r="N145" i="3"/>
  <c r="M145" i="3"/>
  <c r="I145" i="3"/>
  <c r="H145" i="3"/>
  <c r="D145" i="3"/>
  <c r="C145" i="3"/>
  <c r="X144" i="3"/>
  <c r="W144" i="3"/>
  <c r="S144" i="3"/>
  <c r="R144" i="3"/>
  <c r="N144" i="3"/>
  <c r="M144" i="3"/>
  <c r="I144" i="3"/>
  <c r="H144" i="3"/>
  <c r="D144" i="3"/>
  <c r="C144" i="3"/>
  <c r="X143" i="3"/>
  <c r="W143" i="3"/>
  <c r="S143" i="3"/>
  <c r="R143" i="3"/>
  <c r="N143" i="3"/>
  <c r="M143" i="3"/>
  <c r="I143" i="3"/>
  <c r="H143" i="3"/>
  <c r="D143" i="3"/>
  <c r="C143" i="3"/>
  <c r="X142" i="3"/>
  <c r="W142" i="3"/>
  <c r="S142" i="3"/>
  <c r="R142" i="3"/>
  <c r="N142" i="3"/>
  <c r="M142" i="3"/>
  <c r="I142" i="3"/>
  <c r="H142" i="3"/>
  <c r="D142" i="3"/>
  <c r="C142" i="3"/>
  <c r="X141" i="3"/>
  <c r="W141" i="3"/>
  <c r="S141" i="3"/>
  <c r="R141" i="3"/>
  <c r="N141" i="3"/>
  <c r="M141" i="3"/>
  <c r="I141" i="3"/>
  <c r="H141" i="3"/>
  <c r="D141" i="3"/>
  <c r="C141" i="3"/>
  <c r="X140" i="3"/>
  <c r="W140" i="3"/>
  <c r="S140" i="3"/>
  <c r="R140" i="3"/>
  <c r="N140" i="3"/>
  <c r="M140" i="3"/>
  <c r="I140" i="3"/>
  <c r="H140" i="3"/>
  <c r="D140" i="3"/>
  <c r="C140" i="3"/>
  <c r="X139" i="3"/>
  <c r="W139" i="3"/>
  <c r="S139" i="3"/>
  <c r="R139" i="3"/>
  <c r="N139" i="3"/>
  <c r="M139" i="3"/>
  <c r="I139" i="3"/>
  <c r="H139" i="3"/>
  <c r="D139" i="3"/>
  <c r="C139" i="3"/>
  <c r="X138" i="3"/>
  <c r="W138" i="3"/>
  <c r="S138" i="3"/>
  <c r="R138" i="3"/>
  <c r="N138" i="3"/>
  <c r="M138" i="3"/>
  <c r="I138" i="3"/>
  <c r="H138" i="3"/>
  <c r="D138" i="3"/>
  <c r="C138" i="3"/>
  <c r="X137" i="3"/>
  <c r="W137" i="3"/>
  <c r="S137" i="3"/>
  <c r="R137" i="3"/>
  <c r="N137" i="3"/>
  <c r="M137" i="3"/>
  <c r="I137" i="3"/>
  <c r="H137" i="3"/>
  <c r="D137" i="3"/>
  <c r="C137" i="3"/>
  <c r="X136" i="3"/>
  <c r="W136" i="3"/>
  <c r="S136" i="3"/>
  <c r="R136" i="3"/>
  <c r="N136" i="3"/>
  <c r="M136" i="3"/>
  <c r="I136" i="3"/>
  <c r="H136" i="3"/>
  <c r="D136" i="3"/>
  <c r="C136" i="3"/>
  <c r="X135" i="3"/>
  <c r="W135" i="3"/>
  <c r="S135" i="3"/>
  <c r="R135" i="3"/>
  <c r="N135" i="3"/>
  <c r="M135" i="3"/>
  <c r="I135" i="3"/>
  <c r="H135" i="3"/>
  <c r="D135" i="3"/>
  <c r="C135" i="3"/>
  <c r="X134" i="3"/>
  <c r="W134" i="3"/>
  <c r="S134" i="3"/>
  <c r="R134" i="3"/>
  <c r="N134" i="3"/>
  <c r="M134" i="3"/>
  <c r="I134" i="3"/>
  <c r="H134" i="3"/>
  <c r="D134" i="3"/>
  <c r="C134" i="3"/>
  <c r="X133" i="3"/>
  <c r="W133" i="3"/>
  <c r="S133" i="3"/>
  <c r="R133" i="3"/>
  <c r="N133" i="3"/>
  <c r="M133" i="3"/>
  <c r="I133" i="3"/>
  <c r="H133" i="3"/>
  <c r="D133" i="3"/>
  <c r="C133" i="3"/>
  <c r="X132" i="3"/>
  <c r="W132" i="3"/>
  <c r="S132" i="3"/>
  <c r="R132" i="3"/>
  <c r="N132" i="3"/>
  <c r="M132" i="3"/>
  <c r="I132" i="3"/>
  <c r="H132" i="3"/>
  <c r="D132" i="3"/>
  <c r="C132" i="3"/>
  <c r="X131" i="3"/>
  <c r="W131" i="3"/>
  <c r="S131" i="3"/>
  <c r="R131" i="3"/>
  <c r="N131" i="3"/>
  <c r="M131" i="3"/>
  <c r="I131" i="3"/>
  <c r="H131" i="3"/>
  <c r="D131" i="3"/>
  <c r="C131" i="3"/>
  <c r="X130" i="3"/>
  <c r="W130" i="3"/>
  <c r="S130" i="3"/>
  <c r="R130" i="3"/>
  <c r="N130" i="3"/>
  <c r="M130" i="3"/>
  <c r="I130" i="3"/>
  <c r="H130" i="3"/>
  <c r="D130" i="3"/>
  <c r="C130" i="3"/>
  <c r="X129" i="3"/>
  <c r="W129" i="3"/>
  <c r="S129" i="3"/>
  <c r="R129" i="3"/>
  <c r="N129" i="3"/>
  <c r="M129" i="3"/>
  <c r="I129" i="3"/>
  <c r="H129" i="3"/>
  <c r="D129" i="3"/>
  <c r="C129" i="3"/>
  <c r="X128" i="3"/>
  <c r="W128" i="3"/>
  <c r="S128" i="3"/>
  <c r="R128" i="3"/>
  <c r="N128" i="3"/>
  <c r="M128" i="3"/>
  <c r="I128" i="3"/>
  <c r="H128" i="3"/>
  <c r="D128" i="3"/>
  <c r="C128" i="3"/>
  <c r="X127" i="3"/>
  <c r="W127" i="3"/>
  <c r="S127" i="3"/>
  <c r="R127" i="3"/>
  <c r="N127" i="3"/>
  <c r="M127" i="3"/>
  <c r="I127" i="3"/>
  <c r="H127" i="3"/>
  <c r="D127" i="3"/>
  <c r="C127" i="3"/>
  <c r="X126" i="3"/>
  <c r="W126" i="3"/>
  <c r="S126" i="3"/>
  <c r="R126" i="3"/>
  <c r="N126" i="3"/>
  <c r="M126" i="3"/>
  <c r="I126" i="3"/>
  <c r="H126" i="3"/>
  <c r="D126" i="3"/>
  <c r="C126" i="3"/>
  <c r="X125" i="3"/>
  <c r="W125" i="3"/>
  <c r="S125" i="3"/>
  <c r="R125" i="3"/>
  <c r="N125" i="3"/>
  <c r="M125" i="3"/>
  <c r="I125" i="3"/>
  <c r="H125" i="3"/>
  <c r="D125" i="3"/>
  <c r="C125" i="3"/>
  <c r="X124" i="3"/>
  <c r="W124" i="3"/>
  <c r="S124" i="3"/>
  <c r="R124" i="3"/>
  <c r="N124" i="3"/>
  <c r="M124" i="3"/>
  <c r="I124" i="3"/>
  <c r="H124" i="3"/>
  <c r="D124" i="3"/>
  <c r="C124" i="3"/>
  <c r="X123" i="3"/>
  <c r="W123" i="3"/>
  <c r="S123" i="3"/>
  <c r="R123" i="3"/>
  <c r="N123" i="3"/>
  <c r="M123" i="3"/>
  <c r="I123" i="3"/>
  <c r="H123" i="3"/>
  <c r="D123" i="3"/>
  <c r="C123" i="3"/>
  <c r="X122" i="3"/>
  <c r="W122" i="3"/>
  <c r="S122" i="3"/>
  <c r="R122" i="3"/>
  <c r="N122" i="3"/>
  <c r="M122" i="3"/>
  <c r="I122" i="3"/>
  <c r="H122" i="3"/>
  <c r="D122" i="3"/>
  <c r="C122" i="3"/>
  <c r="X121" i="3"/>
  <c r="W121" i="3"/>
  <c r="S121" i="3"/>
  <c r="R121" i="3"/>
  <c r="N121" i="3"/>
  <c r="M121" i="3"/>
  <c r="I121" i="3"/>
  <c r="H121" i="3"/>
  <c r="D121" i="3"/>
  <c r="C121" i="3"/>
  <c r="X120" i="3"/>
  <c r="W120" i="3"/>
  <c r="S120" i="3"/>
  <c r="R120" i="3"/>
  <c r="N120" i="3"/>
  <c r="M120" i="3"/>
  <c r="I120" i="3"/>
  <c r="H120" i="3"/>
  <c r="D120" i="3"/>
  <c r="C120" i="3"/>
  <c r="X119" i="3"/>
  <c r="W119" i="3"/>
  <c r="S119" i="3"/>
  <c r="R119" i="3"/>
  <c r="N119" i="3"/>
  <c r="M119" i="3"/>
  <c r="I119" i="3"/>
  <c r="H119" i="3"/>
  <c r="D119" i="3"/>
  <c r="C119" i="3"/>
  <c r="X118" i="3"/>
  <c r="W118" i="3"/>
  <c r="S118" i="3"/>
  <c r="R118" i="3"/>
  <c r="N118" i="3"/>
  <c r="M118" i="3"/>
  <c r="I118" i="3"/>
  <c r="H118" i="3"/>
  <c r="D118" i="3"/>
  <c r="C118" i="3"/>
  <c r="X117" i="3"/>
  <c r="W117" i="3"/>
  <c r="S117" i="3"/>
  <c r="R117" i="3"/>
  <c r="N117" i="3"/>
  <c r="M117" i="3"/>
  <c r="I117" i="3"/>
  <c r="H117" i="3"/>
  <c r="D117" i="3"/>
  <c r="C117" i="3"/>
  <c r="X116" i="3"/>
  <c r="W116" i="3"/>
  <c r="S116" i="3"/>
  <c r="R116" i="3"/>
  <c r="N116" i="3"/>
  <c r="M116" i="3"/>
  <c r="I116" i="3"/>
  <c r="H116" i="3"/>
  <c r="D116" i="3"/>
  <c r="C116" i="3"/>
  <c r="X115" i="3"/>
  <c r="W115" i="3"/>
  <c r="S115" i="3"/>
  <c r="R115" i="3"/>
  <c r="N115" i="3"/>
  <c r="M115" i="3"/>
  <c r="I115" i="3"/>
  <c r="H115" i="3"/>
  <c r="D115" i="3"/>
  <c r="C115" i="3"/>
  <c r="X114" i="3"/>
  <c r="W114" i="3"/>
  <c r="S114" i="3"/>
  <c r="R114" i="3"/>
  <c r="N114" i="3"/>
  <c r="M114" i="3"/>
  <c r="I114" i="3"/>
  <c r="H114" i="3"/>
  <c r="D114" i="3"/>
  <c r="C114" i="3"/>
  <c r="X113" i="3"/>
  <c r="W113" i="3"/>
  <c r="S113" i="3"/>
  <c r="R113" i="3"/>
  <c r="N113" i="3"/>
  <c r="M113" i="3"/>
  <c r="I113" i="3"/>
  <c r="H113" i="3"/>
  <c r="D113" i="3"/>
  <c r="C113" i="3"/>
  <c r="X112" i="3"/>
  <c r="W112" i="3"/>
  <c r="S112" i="3"/>
  <c r="R112" i="3"/>
  <c r="N112" i="3"/>
  <c r="M112" i="3"/>
  <c r="I112" i="3"/>
  <c r="H112" i="3"/>
  <c r="D112" i="3"/>
  <c r="C112" i="3"/>
  <c r="X111" i="3"/>
  <c r="W111" i="3"/>
  <c r="S111" i="3"/>
  <c r="R111" i="3"/>
  <c r="N111" i="3"/>
  <c r="M111" i="3"/>
  <c r="I111" i="3"/>
  <c r="H111" i="3"/>
  <c r="D111" i="3"/>
  <c r="C111" i="3"/>
  <c r="X110" i="3"/>
  <c r="W110" i="3"/>
  <c r="S110" i="3"/>
  <c r="R110" i="3"/>
  <c r="N110" i="3"/>
  <c r="M110" i="3"/>
  <c r="I110" i="3"/>
  <c r="H110" i="3"/>
  <c r="D110" i="3"/>
  <c r="C110" i="3"/>
  <c r="X109" i="3"/>
  <c r="W109" i="3"/>
  <c r="S109" i="3"/>
  <c r="R109" i="3"/>
  <c r="N109" i="3"/>
  <c r="M109" i="3"/>
  <c r="I109" i="3"/>
  <c r="H109" i="3"/>
  <c r="D109" i="3"/>
  <c r="C109" i="3"/>
  <c r="X108" i="3"/>
  <c r="W108" i="3"/>
  <c r="S108" i="3"/>
  <c r="R108" i="3"/>
  <c r="N108" i="3"/>
  <c r="M108" i="3"/>
  <c r="I108" i="3"/>
  <c r="H108" i="3"/>
  <c r="D108" i="3"/>
  <c r="C108" i="3"/>
  <c r="X107" i="3"/>
  <c r="W107" i="3"/>
  <c r="S107" i="3"/>
  <c r="R107" i="3"/>
  <c r="N107" i="3"/>
  <c r="M107" i="3"/>
  <c r="I107" i="3"/>
  <c r="H107" i="3"/>
  <c r="D107" i="3"/>
  <c r="C107" i="3"/>
  <c r="X106" i="3"/>
  <c r="W106" i="3"/>
  <c r="S106" i="3"/>
  <c r="R106" i="3"/>
  <c r="N106" i="3"/>
  <c r="M106" i="3"/>
  <c r="I106" i="3"/>
  <c r="H106" i="3"/>
  <c r="D106" i="3"/>
  <c r="C106" i="3"/>
  <c r="X105" i="3"/>
  <c r="W105" i="3"/>
  <c r="S105" i="3"/>
  <c r="R105" i="3"/>
  <c r="N105" i="3"/>
  <c r="M105" i="3"/>
  <c r="I105" i="3"/>
  <c r="H105" i="3"/>
  <c r="D105" i="3"/>
  <c r="C105" i="3"/>
  <c r="X104" i="3"/>
  <c r="W104" i="3"/>
  <c r="S104" i="3"/>
  <c r="R104" i="3"/>
  <c r="N104" i="3"/>
  <c r="M104" i="3"/>
  <c r="I104" i="3"/>
  <c r="H104" i="3"/>
  <c r="D104" i="3"/>
  <c r="C104" i="3"/>
  <c r="X103" i="3"/>
  <c r="W103" i="3"/>
  <c r="S103" i="3"/>
  <c r="R103" i="3"/>
  <c r="N103" i="3"/>
  <c r="M103" i="3"/>
  <c r="I103" i="3"/>
  <c r="H103" i="3"/>
  <c r="D103" i="3"/>
  <c r="C103" i="3"/>
  <c r="X102" i="3"/>
  <c r="W102" i="3"/>
  <c r="S102" i="3"/>
  <c r="R102" i="3"/>
  <c r="N102" i="3"/>
  <c r="M102" i="3"/>
  <c r="I102" i="3"/>
  <c r="H102" i="3"/>
  <c r="D102" i="3"/>
  <c r="C102" i="3"/>
  <c r="X101" i="3"/>
  <c r="W101" i="3"/>
  <c r="S101" i="3"/>
  <c r="R101" i="3"/>
  <c r="N101" i="3"/>
  <c r="M101" i="3"/>
  <c r="I101" i="3"/>
  <c r="H101" i="3"/>
  <c r="D101" i="3"/>
  <c r="C101" i="3"/>
  <c r="X100" i="3"/>
  <c r="W100" i="3"/>
  <c r="S100" i="3"/>
  <c r="R100" i="3"/>
  <c r="N100" i="3"/>
  <c r="M100" i="3"/>
  <c r="I100" i="3"/>
  <c r="H100" i="3"/>
  <c r="D100" i="3"/>
  <c r="C100" i="3"/>
  <c r="X99" i="3"/>
  <c r="W99" i="3"/>
  <c r="S99" i="3"/>
  <c r="R99" i="3"/>
  <c r="N99" i="3"/>
  <c r="M99" i="3"/>
  <c r="I99" i="3"/>
  <c r="H99" i="3"/>
  <c r="D99" i="3"/>
  <c r="C99" i="3"/>
  <c r="X98" i="3"/>
  <c r="W98" i="3"/>
  <c r="S98" i="3"/>
  <c r="R98" i="3"/>
  <c r="N98" i="3"/>
  <c r="M98" i="3"/>
  <c r="I98" i="3"/>
  <c r="H98" i="3"/>
  <c r="D98" i="3"/>
  <c r="C98" i="3"/>
  <c r="X97" i="3"/>
  <c r="W97" i="3"/>
  <c r="S97" i="3"/>
  <c r="R97" i="3"/>
  <c r="N97" i="3"/>
  <c r="M97" i="3"/>
  <c r="I97" i="3"/>
  <c r="H97" i="3"/>
  <c r="D97" i="3"/>
  <c r="C97" i="3"/>
  <c r="X96" i="3"/>
  <c r="W96" i="3"/>
  <c r="S96" i="3"/>
  <c r="R96" i="3"/>
  <c r="N96" i="3"/>
  <c r="M96" i="3"/>
  <c r="I96" i="3"/>
  <c r="H96" i="3"/>
  <c r="D96" i="3"/>
  <c r="C96" i="3"/>
  <c r="X95" i="3"/>
  <c r="W95" i="3"/>
  <c r="S95" i="3"/>
  <c r="R95" i="3"/>
  <c r="N95" i="3"/>
  <c r="M95" i="3"/>
  <c r="I95" i="3"/>
  <c r="H95" i="3"/>
  <c r="D95" i="3"/>
  <c r="C95" i="3"/>
  <c r="X94" i="3"/>
  <c r="W94" i="3"/>
  <c r="S94" i="3"/>
  <c r="R94" i="3"/>
  <c r="N94" i="3"/>
  <c r="M94" i="3"/>
  <c r="I94" i="3"/>
  <c r="H94" i="3"/>
  <c r="D94" i="3"/>
  <c r="C94" i="3"/>
  <c r="X93" i="3"/>
  <c r="W93" i="3"/>
  <c r="S93" i="3"/>
  <c r="R93" i="3"/>
  <c r="N93" i="3"/>
  <c r="M93" i="3"/>
  <c r="I93" i="3"/>
  <c r="H93" i="3"/>
  <c r="D93" i="3"/>
  <c r="C93" i="3"/>
  <c r="X92" i="3"/>
  <c r="W92" i="3"/>
  <c r="S92" i="3"/>
  <c r="R92" i="3"/>
  <c r="N92" i="3"/>
  <c r="M92" i="3"/>
  <c r="I92" i="3"/>
  <c r="H92" i="3"/>
  <c r="D92" i="3"/>
  <c r="C92" i="3"/>
  <c r="X91" i="3"/>
  <c r="W91" i="3"/>
  <c r="S91" i="3"/>
  <c r="R91" i="3"/>
  <c r="N91" i="3"/>
  <c r="M91" i="3"/>
  <c r="I91" i="3"/>
  <c r="H91" i="3"/>
  <c r="D91" i="3"/>
  <c r="C91" i="3"/>
  <c r="X90" i="3"/>
  <c r="W90" i="3"/>
  <c r="S90" i="3"/>
  <c r="R90" i="3"/>
  <c r="N90" i="3"/>
  <c r="M90" i="3"/>
  <c r="I90" i="3"/>
  <c r="H90" i="3"/>
  <c r="D90" i="3"/>
  <c r="C90" i="3"/>
  <c r="X89" i="3"/>
  <c r="W89" i="3"/>
  <c r="S89" i="3"/>
  <c r="R89" i="3"/>
  <c r="N89" i="3"/>
  <c r="M89" i="3"/>
  <c r="I89" i="3"/>
  <c r="H89" i="3"/>
  <c r="D89" i="3"/>
  <c r="C89" i="3"/>
  <c r="X88" i="3"/>
  <c r="W88" i="3"/>
  <c r="S88" i="3"/>
  <c r="R88" i="3"/>
  <c r="N88" i="3"/>
  <c r="M88" i="3"/>
  <c r="I88" i="3"/>
  <c r="H88" i="3"/>
  <c r="D88" i="3"/>
  <c r="C88" i="3"/>
  <c r="X87" i="3"/>
  <c r="W87" i="3"/>
  <c r="S87" i="3"/>
  <c r="R87" i="3"/>
  <c r="N87" i="3"/>
  <c r="M87" i="3"/>
  <c r="I87" i="3"/>
  <c r="H87" i="3"/>
  <c r="D87" i="3"/>
  <c r="C87" i="3"/>
  <c r="X86" i="3"/>
  <c r="W86" i="3"/>
  <c r="S86" i="3"/>
  <c r="R86" i="3"/>
  <c r="N86" i="3"/>
  <c r="M86" i="3"/>
  <c r="I86" i="3"/>
  <c r="H86" i="3"/>
  <c r="D86" i="3"/>
  <c r="C86" i="3"/>
  <c r="X85" i="3"/>
  <c r="W85" i="3"/>
  <c r="S85" i="3"/>
  <c r="R85" i="3"/>
  <c r="N85" i="3"/>
  <c r="M85" i="3"/>
  <c r="I85" i="3"/>
  <c r="H85" i="3"/>
  <c r="D85" i="3"/>
  <c r="C85" i="3"/>
  <c r="X84" i="3"/>
  <c r="W84" i="3"/>
  <c r="S84" i="3"/>
  <c r="R84" i="3"/>
  <c r="N84" i="3"/>
  <c r="M84" i="3"/>
  <c r="I84" i="3"/>
  <c r="H84" i="3"/>
  <c r="D84" i="3"/>
  <c r="C84" i="3"/>
  <c r="X83" i="3"/>
  <c r="W83" i="3"/>
  <c r="S83" i="3"/>
  <c r="R83" i="3"/>
  <c r="N83" i="3"/>
  <c r="M83" i="3"/>
  <c r="I83" i="3"/>
  <c r="H83" i="3"/>
  <c r="D83" i="3"/>
  <c r="C83" i="3"/>
  <c r="X82" i="3"/>
  <c r="W82" i="3"/>
  <c r="S82" i="3"/>
  <c r="R82" i="3"/>
  <c r="N82" i="3"/>
  <c r="M82" i="3"/>
  <c r="I82" i="3"/>
  <c r="H82" i="3"/>
  <c r="D82" i="3"/>
  <c r="C82" i="3"/>
  <c r="X81" i="3"/>
  <c r="W81" i="3"/>
  <c r="S81" i="3"/>
  <c r="R81" i="3"/>
  <c r="N81" i="3"/>
  <c r="M81" i="3"/>
  <c r="I81" i="3"/>
  <c r="H81" i="3"/>
  <c r="D81" i="3"/>
  <c r="C81" i="3"/>
  <c r="X80" i="3"/>
  <c r="W80" i="3"/>
  <c r="S80" i="3"/>
  <c r="R80" i="3"/>
  <c r="N80" i="3"/>
  <c r="M80" i="3"/>
  <c r="I80" i="3"/>
  <c r="H80" i="3"/>
  <c r="D80" i="3"/>
  <c r="C80" i="3"/>
  <c r="X79" i="3"/>
  <c r="W79" i="3"/>
  <c r="S79" i="3"/>
  <c r="R79" i="3"/>
  <c r="N79" i="3"/>
  <c r="M79" i="3"/>
  <c r="I79" i="3"/>
  <c r="H79" i="3"/>
  <c r="D79" i="3"/>
  <c r="C79" i="3"/>
  <c r="X78" i="3"/>
  <c r="W78" i="3"/>
  <c r="S78" i="3"/>
  <c r="R78" i="3"/>
  <c r="N78" i="3"/>
  <c r="M78" i="3"/>
  <c r="I78" i="3"/>
  <c r="H78" i="3"/>
  <c r="D78" i="3"/>
  <c r="C78" i="3"/>
  <c r="X77" i="3"/>
  <c r="W77" i="3"/>
  <c r="S77" i="3"/>
  <c r="R77" i="3"/>
  <c r="N77" i="3"/>
  <c r="M77" i="3"/>
  <c r="I77" i="3"/>
  <c r="H77" i="3"/>
  <c r="D77" i="3"/>
  <c r="C77" i="3"/>
  <c r="X76" i="3"/>
  <c r="W76" i="3"/>
  <c r="S76" i="3"/>
  <c r="R76" i="3"/>
  <c r="N76" i="3"/>
  <c r="M76" i="3"/>
  <c r="I76" i="3"/>
  <c r="H76" i="3"/>
  <c r="D76" i="3"/>
  <c r="C76" i="3"/>
  <c r="X75" i="3"/>
  <c r="W75" i="3"/>
  <c r="S75" i="3"/>
  <c r="R75" i="3"/>
  <c r="N75" i="3"/>
  <c r="M75" i="3"/>
  <c r="I75" i="3"/>
  <c r="H75" i="3"/>
  <c r="D75" i="3"/>
  <c r="C75" i="3"/>
  <c r="X74" i="3"/>
  <c r="W74" i="3"/>
  <c r="S74" i="3"/>
  <c r="R74" i="3"/>
  <c r="N74" i="3"/>
  <c r="M74" i="3"/>
  <c r="I74" i="3"/>
  <c r="H74" i="3"/>
  <c r="D74" i="3"/>
  <c r="C74" i="3"/>
  <c r="X73" i="3"/>
  <c r="W73" i="3"/>
  <c r="S73" i="3"/>
  <c r="R73" i="3"/>
  <c r="N73" i="3"/>
  <c r="M73" i="3"/>
  <c r="I73" i="3"/>
  <c r="H73" i="3"/>
  <c r="D73" i="3"/>
  <c r="C73" i="3"/>
  <c r="X72" i="3"/>
  <c r="W72" i="3"/>
  <c r="S72" i="3"/>
  <c r="R72" i="3"/>
  <c r="N72" i="3"/>
  <c r="M72" i="3"/>
  <c r="I72" i="3"/>
  <c r="H72" i="3"/>
  <c r="D72" i="3"/>
  <c r="C72" i="3"/>
  <c r="X71" i="3"/>
  <c r="W71" i="3"/>
  <c r="S71" i="3"/>
  <c r="R71" i="3"/>
  <c r="N71" i="3"/>
  <c r="M71" i="3"/>
  <c r="I71" i="3"/>
  <c r="H71" i="3"/>
  <c r="D71" i="3"/>
  <c r="C71" i="3"/>
  <c r="X70" i="3"/>
  <c r="W70" i="3"/>
  <c r="S70" i="3"/>
  <c r="R70" i="3"/>
  <c r="N70" i="3"/>
  <c r="M70" i="3"/>
  <c r="I70" i="3"/>
  <c r="H70" i="3"/>
  <c r="D70" i="3"/>
  <c r="C70" i="3"/>
  <c r="X69" i="3"/>
  <c r="W69" i="3"/>
  <c r="S69" i="3"/>
  <c r="R69" i="3"/>
  <c r="N69" i="3"/>
  <c r="M69" i="3"/>
  <c r="I69" i="3"/>
  <c r="H69" i="3"/>
  <c r="D69" i="3"/>
  <c r="C69" i="3"/>
  <c r="X68" i="3"/>
  <c r="W68" i="3"/>
  <c r="S68" i="3"/>
  <c r="R68" i="3"/>
  <c r="N68" i="3"/>
  <c r="M68" i="3"/>
  <c r="I68" i="3"/>
  <c r="H68" i="3"/>
  <c r="D68" i="3"/>
  <c r="C68" i="3"/>
  <c r="X67" i="3"/>
  <c r="W67" i="3"/>
  <c r="S67" i="3"/>
  <c r="R67" i="3"/>
  <c r="N67" i="3"/>
  <c r="M67" i="3"/>
  <c r="I67" i="3"/>
  <c r="H67" i="3"/>
  <c r="D67" i="3"/>
  <c r="C67" i="3"/>
  <c r="X66" i="3"/>
  <c r="W66" i="3"/>
  <c r="S66" i="3"/>
  <c r="R66" i="3"/>
  <c r="N66" i="3"/>
  <c r="M66" i="3"/>
  <c r="I66" i="3"/>
  <c r="H66" i="3"/>
  <c r="D66" i="3"/>
  <c r="C66" i="3"/>
  <c r="X65" i="3"/>
  <c r="W65" i="3"/>
  <c r="S65" i="3"/>
  <c r="R65" i="3"/>
  <c r="N65" i="3"/>
  <c r="M65" i="3"/>
  <c r="I65" i="3"/>
  <c r="H65" i="3"/>
  <c r="D65" i="3"/>
  <c r="C65" i="3"/>
  <c r="X64" i="3"/>
  <c r="W64" i="3"/>
  <c r="S64" i="3"/>
  <c r="R64" i="3"/>
  <c r="N64" i="3"/>
  <c r="M64" i="3"/>
  <c r="I64" i="3"/>
  <c r="H64" i="3"/>
  <c r="D64" i="3"/>
  <c r="C64" i="3"/>
  <c r="X63" i="3"/>
  <c r="W63" i="3"/>
  <c r="S63" i="3"/>
  <c r="R63" i="3"/>
  <c r="N63" i="3"/>
  <c r="M63" i="3"/>
  <c r="I63" i="3"/>
  <c r="H63" i="3"/>
  <c r="D63" i="3"/>
  <c r="C63" i="3"/>
  <c r="X62" i="3"/>
  <c r="W62" i="3"/>
  <c r="S62" i="3"/>
  <c r="R62" i="3"/>
  <c r="N62" i="3"/>
  <c r="M62" i="3"/>
  <c r="I62" i="3"/>
  <c r="H62" i="3"/>
  <c r="D62" i="3"/>
  <c r="C62" i="3"/>
  <c r="X61" i="3"/>
  <c r="W61" i="3"/>
  <c r="S61" i="3"/>
  <c r="R61" i="3"/>
  <c r="N61" i="3"/>
  <c r="M61" i="3"/>
  <c r="I61" i="3"/>
  <c r="H61" i="3"/>
  <c r="D61" i="3"/>
  <c r="C61" i="3"/>
  <c r="X60" i="3"/>
  <c r="W60" i="3"/>
  <c r="S60" i="3"/>
  <c r="R60" i="3"/>
  <c r="N60" i="3"/>
  <c r="M60" i="3"/>
  <c r="I60" i="3"/>
  <c r="H60" i="3"/>
  <c r="D60" i="3"/>
  <c r="C60" i="3"/>
  <c r="X59" i="3"/>
  <c r="W59" i="3"/>
  <c r="S59" i="3"/>
  <c r="R59" i="3"/>
  <c r="N59" i="3"/>
  <c r="M59" i="3"/>
  <c r="I59" i="3"/>
  <c r="H59" i="3"/>
  <c r="D59" i="3"/>
  <c r="C59" i="3"/>
  <c r="X58" i="3"/>
  <c r="W58" i="3"/>
  <c r="S58" i="3"/>
  <c r="R58" i="3"/>
  <c r="N58" i="3"/>
  <c r="M58" i="3"/>
  <c r="I58" i="3"/>
  <c r="H58" i="3"/>
  <c r="D58" i="3"/>
  <c r="C58" i="3"/>
  <c r="X57" i="3"/>
  <c r="W57" i="3"/>
  <c r="S57" i="3"/>
  <c r="R57" i="3"/>
  <c r="N57" i="3"/>
  <c r="M57" i="3"/>
  <c r="I57" i="3"/>
  <c r="H57" i="3"/>
  <c r="D57" i="3"/>
  <c r="C57" i="3"/>
  <c r="X56" i="3"/>
  <c r="W56" i="3"/>
  <c r="S56" i="3"/>
  <c r="R56" i="3"/>
  <c r="N56" i="3"/>
  <c r="M56" i="3"/>
  <c r="I56" i="3"/>
  <c r="H56" i="3"/>
  <c r="D56" i="3"/>
  <c r="C56" i="3"/>
  <c r="X55" i="3"/>
  <c r="W55" i="3"/>
  <c r="S55" i="3"/>
  <c r="R55" i="3"/>
  <c r="N55" i="3"/>
  <c r="M55" i="3"/>
  <c r="I55" i="3"/>
  <c r="H55" i="3"/>
  <c r="D55" i="3"/>
  <c r="C55" i="3"/>
  <c r="X54" i="3"/>
  <c r="W54" i="3"/>
  <c r="S54" i="3"/>
  <c r="R54" i="3"/>
  <c r="N54" i="3"/>
  <c r="M54" i="3"/>
  <c r="I54" i="3"/>
  <c r="H54" i="3"/>
  <c r="D54" i="3"/>
  <c r="C54" i="3"/>
  <c r="X53" i="3"/>
  <c r="W53" i="3"/>
  <c r="S53" i="3"/>
  <c r="R53" i="3"/>
  <c r="N53" i="3"/>
  <c r="M53" i="3"/>
  <c r="I53" i="3"/>
  <c r="H53" i="3"/>
  <c r="D53" i="3"/>
  <c r="C53" i="3"/>
  <c r="X52" i="3"/>
  <c r="W52" i="3"/>
  <c r="S52" i="3"/>
  <c r="R52" i="3"/>
  <c r="N52" i="3"/>
  <c r="M52" i="3"/>
  <c r="I52" i="3"/>
  <c r="H52" i="3"/>
  <c r="D52" i="3"/>
  <c r="C52" i="3"/>
  <c r="X51" i="3"/>
  <c r="W51" i="3"/>
  <c r="S51" i="3"/>
  <c r="R51" i="3"/>
  <c r="N51" i="3"/>
  <c r="M51" i="3"/>
  <c r="I51" i="3"/>
  <c r="H51" i="3"/>
  <c r="D51" i="3"/>
  <c r="C51" i="3"/>
  <c r="X50" i="3"/>
  <c r="W50" i="3"/>
  <c r="S50" i="3"/>
  <c r="R50" i="3"/>
  <c r="N50" i="3"/>
  <c r="M50" i="3"/>
  <c r="I50" i="3"/>
  <c r="H50" i="3"/>
  <c r="D50" i="3"/>
  <c r="C50" i="3"/>
  <c r="X49" i="3"/>
  <c r="W49" i="3"/>
  <c r="S49" i="3"/>
  <c r="R49" i="3"/>
  <c r="N49" i="3"/>
  <c r="M49" i="3"/>
  <c r="I49" i="3"/>
  <c r="H49" i="3"/>
  <c r="D49" i="3"/>
  <c r="C49" i="3"/>
  <c r="X48" i="3"/>
  <c r="W48" i="3"/>
  <c r="S48" i="3"/>
  <c r="R48" i="3"/>
  <c r="N48" i="3"/>
  <c r="M48" i="3"/>
  <c r="I48" i="3"/>
  <c r="H48" i="3"/>
  <c r="D48" i="3"/>
  <c r="C48" i="3"/>
  <c r="X47" i="3"/>
  <c r="W47" i="3"/>
  <c r="S47" i="3"/>
  <c r="R47" i="3"/>
  <c r="N47" i="3"/>
  <c r="M47" i="3"/>
  <c r="I47" i="3"/>
  <c r="H47" i="3"/>
  <c r="D47" i="3"/>
  <c r="C47" i="3"/>
  <c r="X46" i="3"/>
  <c r="W46" i="3"/>
  <c r="S46" i="3"/>
  <c r="R46" i="3"/>
  <c r="N46" i="3"/>
  <c r="M46" i="3"/>
  <c r="I46" i="3"/>
  <c r="H46" i="3"/>
  <c r="D46" i="3"/>
  <c r="C46" i="3"/>
  <c r="X45" i="3"/>
  <c r="W45" i="3"/>
  <c r="S45" i="3"/>
  <c r="R45" i="3"/>
  <c r="N45" i="3"/>
  <c r="M45" i="3"/>
  <c r="I45" i="3"/>
  <c r="H45" i="3"/>
  <c r="D45" i="3"/>
  <c r="C45" i="3"/>
  <c r="X44" i="3"/>
  <c r="W44" i="3"/>
  <c r="S44" i="3"/>
  <c r="R44" i="3"/>
  <c r="N44" i="3"/>
  <c r="M44" i="3"/>
  <c r="I44" i="3"/>
  <c r="H44" i="3"/>
  <c r="D44" i="3"/>
  <c r="C44" i="3"/>
  <c r="X43" i="3"/>
  <c r="W43" i="3"/>
  <c r="S43" i="3"/>
  <c r="R43" i="3"/>
  <c r="N43" i="3"/>
  <c r="M43" i="3"/>
  <c r="I43" i="3"/>
  <c r="H43" i="3"/>
  <c r="D43" i="3"/>
  <c r="C43" i="3"/>
  <c r="X42" i="3"/>
  <c r="W42" i="3"/>
  <c r="S42" i="3"/>
  <c r="R42" i="3"/>
  <c r="N42" i="3"/>
  <c r="M42" i="3"/>
  <c r="I42" i="3"/>
  <c r="H42" i="3"/>
  <c r="D42" i="3"/>
  <c r="C42" i="3"/>
  <c r="X41" i="3"/>
  <c r="W41" i="3"/>
  <c r="S41" i="3"/>
  <c r="R41" i="3"/>
  <c r="N41" i="3"/>
  <c r="M41" i="3"/>
  <c r="I41" i="3"/>
  <c r="H41" i="3"/>
  <c r="D41" i="3"/>
  <c r="C41" i="3"/>
  <c r="X40" i="3"/>
  <c r="W40" i="3"/>
  <c r="S40" i="3"/>
  <c r="R40" i="3"/>
  <c r="N40" i="3"/>
  <c r="M40" i="3"/>
  <c r="I40" i="3"/>
  <c r="H40" i="3"/>
  <c r="D40" i="3"/>
  <c r="C40" i="3"/>
  <c r="X39" i="3"/>
  <c r="W39" i="3"/>
  <c r="S39" i="3"/>
  <c r="R39" i="3"/>
  <c r="N39" i="3"/>
  <c r="M39" i="3"/>
  <c r="I39" i="3"/>
  <c r="H39" i="3"/>
  <c r="D39" i="3"/>
  <c r="C39" i="3"/>
  <c r="X38" i="3"/>
  <c r="W38" i="3"/>
  <c r="S38" i="3"/>
  <c r="R38" i="3"/>
  <c r="N38" i="3"/>
  <c r="M38" i="3"/>
  <c r="I38" i="3"/>
  <c r="H38" i="3"/>
  <c r="D38" i="3"/>
  <c r="C38" i="3"/>
  <c r="X37" i="3"/>
  <c r="W37" i="3"/>
  <c r="S37" i="3"/>
  <c r="R37" i="3"/>
  <c r="N37" i="3"/>
  <c r="M37" i="3"/>
  <c r="I37" i="3"/>
  <c r="H37" i="3"/>
  <c r="D37" i="3"/>
  <c r="C37" i="3"/>
  <c r="X36" i="3"/>
  <c r="W36" i="3"/>
  <c r="S36" i="3"/>
  <c r="R36" i="3"/>
  <c r="N36" i="3"/>
  <c r="M36" i="3"/>
  <c r="I36" i="3"/>
  <c r="H36" i="3"/>
  <c r="D36" i="3"/>
  <c r="C36" i="3"/>
  <c r="X35" i="3"/>
  <c r="W35" i="3"/>
  <c r="S35" i="3"/>
  <c r="R35" i="3"/>
  <c r="N35" i="3"/>
  <c r="M35" i="3"/>
  <c r="I35" i="3"/>
  <c r="H35" i="3"/>
  <c r="D35" i="3"/>
  <c r="C35" i="3"/>
  <c r="X34" i="3"/>
  <c r="W34" i="3"/>
  <c r="S34" i="3"/>
  <c r="R34" i="3"/>
  <c r="N34" i="3"/>
  <c r="M34" i="3"/>
  <c r="I34" i="3"/>
  <c r="H34" i="3"/>
  <c r="D34" i="3"/>
  <c r="C34" i="3"/>
  <c r="X33" i="3"/>
  <c r="W33" i="3"/>
  <c r="S33" i="3"/>
  <c r="R33" i="3"/>
  <c r="N33" i="3"/>
  <c r="M33" i="3"/>
  <c r="I33" i="3"/>
  <c r="H33" i="3"/>
  <c r="D33" i="3"/>
  <c r="C33" i="3"/>
  <c r="X32" i="3"/>
  <c r="W32" i="3"/>
  <c r="S32" i="3"/>
  <c r="R32" i="3"/>
  <c r="N32" i="3"/>
  <c r="M32" i="3"/>
  <c r="I32" i="3"/>
  <c r="H32" i="3"/>
  <c r="D32" i="3"/>
  <c r="C32" i="3"/>
  <c r="X31" i="3"/>
  <c r="W31" i="3"/>
  <c r="S31" i="3"/>
  <c r="R31" i="3"/>
  <c r="N31" i="3"/>
  <c r="M31" i="3"/>
  <c r="I31" i="3"/>
  <c r="H31" i="3"/>
  <c r="D31" i="3"/>
  <c r="C31" i="3"/>
  <c r="X30" i="3"/>
  <c r="W30" i="3"/>
  <c r="S30" i="3"/>
  <c r="R30" i="3"/>
  <c r="N30" i="3"/>
  <c r="M30" i="3"/>
  <c r="I30" i="3"/>
  <c r="H30" i="3"/>
  <c r="D30" i="3"/>
  <c r="C30" i="3"/>
  <c r="X29" i="3"/>
  <c r="W29" i="3"/>
  <c r="S29" i="3"/>
  <c r="R29" i="3"/>
  <c r="N29" i="3"/>
  <c r="M29" i="3"/>
  <c r="I29" i="3"/>
  <c r="H29" i="3"/>
  <c r="D29" i="3"/>
  <c r="C29" i="3"/>
  <c r="X28" i="3"/>
  <c r="W28" i="3"/>
  <c r="S28" i="3"/>
  <c r="R28" i="3"/>
  <c r="N28" i="3"/>
  <c r="M28" i="3"/>
  <c r="I28" i="3"/>
  <c r="H28" i="3"/>
  <c r="D28" i="3"/>
  <c r="C28" i="3"/>
  <c r="X27" i="3"/>
  <c r="W27" i="3"/>
  <c r="S27" i="3"/>
  <c r="R27" i="3"/>
  <c r="N27" i="3"/>
  <c r="M27" i="3"/>
  <c r="I27" i="3"/>
  <c r="H27" i="3"/>
  <c r="D27" i="3"/>
  <c r="C27" i="3"/>
  <c r="X26" i="3"/>
  <c r="W26" i="3"/>
  <c r="S26" i="3"/>
  <c r="R26" i="3"/>
  <c r="N26" i="3"/>
  <c r="M26" i="3"/>
  <c r="I26" i="3"/>
  <c r="H26" i="3"/>
  <c r="D26" i="3"/>
  <c r="C26" i="3"/>
  <c r="X25" i="3"/>
  <c r="W25" i="3"/>
  <c r="S25" i="3"/>
  <c r="R25" i="3"/>
  <c r="N25" i="3"/>
  <c r="M25" i="3"/>
  <c r="I25" i="3"/>
  <c r="H25" i="3"/>
  <c r="D25" i="3"/>
  <c r="C25" i="3"/>
  <c r="X24" i="3"/>
  <c r="W24" i="3"/>
  <c r="S24" i="3"/>
  <c r="R24" i="3"/>
  <c r="N24" i="3"/>
  <c r="M24" i="3"/>
  <c r="I24" i="3"/>
  <c r="H24" i="3"/>
  <c r="D24" i="3"/>
  <c r="C24" i="3"/>
  <c r="X23" i="3"/>
  <c r="W23" i="3"/>
  <c r="S23" i="3"/>
  <c r="R23" i="3"/>
  <c r="N23" i="3"/>
  <c r="M23" i="3"/>
  <c r="I23" i="3"/>
  <c r="H23" i="3"/>
  <c r="D23" i="3"/>
  <c r="C23" i="3"/>
  <c r="X22" i="3"/>
  <c r="W22" i="3"/>
  <c r="S22" i="3"/>
  <c r="R22" i="3"/>
  <c r="N22" i="3"/>
  <c r="M22" i="3"/>
  <c r="I22" i="3"/>
  <c r="H22" i="3"/>
  <c r="D22" i="3"/>
  <c r="C22" i="3"/>
  <c r="X21" i="3"/>
  <c r="W21" i="3"/>
  <c r="S21" i="3"/>
  <c r="R21" i="3"/>
  <c r="N21" i="3"/>
  <c r="M21" i="3"/>
  <c r="I21" i="3"/>
  <c r="H21" i="3"/>
  <c r="D21" i="3"/>
  <c r="C21" i="3"/>
  <c r="X20" i="3"/>
  <c r="W20" i="3"/>
  <c r="S20" i="3"/>
  <c r="R20" i="3"/>
  <c r="N20" i="3"/>
  <c r="M20" i="3"/>
  <c r="I20" i="3"/>
  <c r="H20" i="3"/>
  <c r="D20" i="3"/>
  <c r="C20" i="3"/>
  <c r="X19" i="3"/>
  <c r="W19" i="3"/>
  <c r="S19" i="3"/>
  <c r="R19" i="3"/>
  <c r="N19" i="3"/>
  <c r="M19" i="3"/>
  <c r="I19" i="3"/>
  <c r="H19" i="3"/>
  <c r="D19" i="3"/>
  <c r="C19" i="3"/>
  <c r="X18" i="3"/>
  <c r="W18" i="3"/>
  <c r="S18" i="3"/>
  <c r="R18" i="3"/>
  <c r="N18" i="3"/>
  <c r="M18" i="3"/>
  <c r="I18" i="3"/>
  <c r="H18" i="3"/>
  <c r="D18" i="3"/>
  <c r="C18" i="3"/>
  <c r="X17" i="3"/>
  <c r="W17" i="3"/>
  <c r="S17" i="3"/>
  <c r="R17" i="3"/>
  <c r="N17" i="3"/>
  <c r="M17" i="3"/>
  <c r="I17" i="3"/>
  <c r="H17" i="3"/>
  <c r="D17" i="3"/>
  <c r="C17" i="3"/>
  <c r="X16" i="3"/>
  <c r="W16" i="3"/>
  <c r="S16" i="3"/>
  <c r="R16" i="3"/>
  <c r="N16" i="3"/>
  <c r="M16" i="3"/>
  <c r="I16" i="3"/>
  <c r="H16" i="3"/>
  <c r="D16" i="3"/>
  <c r="C16" i="3"/>
  <c r="X15" i="3"/>
  <c r="W15" i="3"/>
  <c r="S15" i="3"/>
  <c r="R15" i="3"/>
  <c r="N15" i="3"/>
  <c r="M15" i="3"/>
  <c r="I15" i="3"/>
  <c r="H15" i="3"/>
  <c r="D15" i="3"/>
  <c r="C15" i="3"/>
  <c r="X14" i="3"/>
  <c r="W14" i="3"/>
  <c r="S14" i="3"/>
  <c r="R14" i="3"/>
  <c r="N14" i="3"/>
  <c r="M14" i="3"/>
  <c r="I14" i="3"/>
  <c r="H14" i="3"/>
  <c r="D14" i="3"/>
  <c r="C14" i="3"/>
  <c r="X13" i="3"/>
  <c r="W13" i="3"/>
  <c r="S13" i="3"/>
  <c r="R13" i="3"/>
  <c r="N13" i="3"/>
  <c r="M13" i="3"/>
  <c r="I13" i="3"/>
  <c r="H13" i="3"/>
  <c r="D13" i="3"/>
  <c r="C13" i="3"/>
  <c r="X12" i="3"/>
  <c r="W12" i="3"/>
  <c r="S12" i="3"/>
  <c r="R12" i="3"/>
  <c r="N12" i="3"/>
  <c r="M12" i="3"/>
  <c r="I12" i="3"/>
  <c r="H12" i="3"/>
  <c r="D12" i="3"/>
  <c r="C12" i="3"/>
  <c r="X11" i="3"/>
  <c r="W11" i="3"/>
  <c r="S11" i="3"/>
  <c r="R11" i="3"/>
  <c r="N11" i="3"/>
  <c r="M11" i="3"/>
  <c r="I11" i="3"/>
  <c r="H11" i="3"/>
  <c r="D11" i="3"/>
  <c r="C11" i="3"/>
  <c r="X10" i="3"/>
  <c r="W10" i="3"/>
  <c r="S10" i="3"/>
  <c r="R10" i="3"/>
  <c r="N10" i="3"/>
  <c r="M10" i="3"/>
  <c r="I10" i="3"/>
  <c r="H10" i="3"/>
  <c r="D10" i="3"/>
  <c r="C10" i="3"/>
</calcChain>
</file>

<file path=xl/sharedStrings.xml><?xml version="1.0" encoding="utf-8"?>
<sst xmlns="http://schemas.openxmlformats.org/spreadsheetml/2006/main" count="596" uniqueCount="195">
  <si>
    <t>3d</t>
  </si>
  <si>
    <t>5d</t>
  </si>
  <si>
    <t>7d</t>
  </si>
  <si>
    <t>9d</t>
  </si>
  <si>
    <t>Figure 1A: QPCR CD11b relative expression</t>
  </si>
  <si>
    <t>Figure 1B: QPCR LIF relative expression</t>
  </si>
  <si>
    <t>BMMCs - WT</t>
  </si>
  <si>
    <t>BMMCs - CD11b/LIF</t>
  </si>
  <si>
    <t>BMDMs - CD11b/LIF</t>
  </si>
  <si>
    <t>Figure 1C: QPCR CD11b/LIF BMDMs</t>
  </si>
  <si>
    <t>CD68</t>
  </si>
  <si>
    <t>iNOS</t>
  </si>
  <si>
    <t>CD163</t>
  </si>
  <si>
    <t>CD206</t>
  </si>
  <si>
    <t>Arg1</t>
  </si>
  <si>
    <t>Arg2</t>
  </si>
  <si>
    <t>TNF</t>
  </si>
  <si>
    <t>IFNg</t>
  </si>
  <si>
    <t>IL-6</t>
  </si>
  <si>
    <t>IL-12</t>
  </si>
  <si>
    <t>IL-4</t>
  </si>
  <si>
    <t>IL-10</t>
  </si>
  <si>
    <t>SOCS3</t>
  </si>
  <si>
    <t>Wild-type BMDMs</t>
  </si>
  <si>
    <t>CD11b/LIF BMDMS</t>
  </si>
  <si>
    <t>TGFβ1</t>
  </si>
  <si>
    <t>IL-1β</t>
  </si>
  <si>
    <t>Figure 2A: QPCR WT and CD11b/LIF 3-mo TA and Diaphragm</t>
  </si>
  <si>
    <t>WT/mdx</t>
  </si>
  <si>
    <t>LIF/mdx</t>
  </si>
  <si>
    <t>WT/mdx TA</t>
  </si>
  <si>
    <t>LIF/mdx TA</t>
  </si>
  <si>
    <t>WT/mdx Diaph</t>
  </si>
  <si>
    <t>LIF/mdx Diaph</t>
  </si>
  <si>
    <t>Figure 2D: Mean Fluorescent Intensity LIF expression</t>
  </si>
  <si>
    <t>BMDMs - WT</t>
  </si>
  <si>
    <t>4-week TAs</t>
  </si>
  <si>
    <t>3-month TAs</t>
  </si>
  <si>
    <t>12-month TAs</t>
  </si>
  <si>
    <t>Figure 2F: IHC F4/80 TA</t>
  </si>
  <si>
    <t>Figure 2G: IHC F4/80 Diaphragm</t>
  </si>
  <si>
    <t>4-week Diaphragm</t>
  </si>
  <si>
    <t>3-month Diaphragm</t>
  </si>
  <si>
    <t>12-month Diaphragm</t>
  </si>
  <si>
    <t>Figure 2I: IHC CD163 TA</t>
  </si>
  <si>
    <t>Figure 2J: IHC CD163 Diaphragm</t>
  </si>
  <si>
    <t>Figure 2M: IHC Collagen type 1 TA</t>
  </si>
  <si>
    <t>Figure 2P: IHC Collagen type 1 Diaphragm</t>
  </si>
  <si>
    <t>Collagen type 1 % area</t>
  </si>
  <si>
    <t>TA muscle work loops</t>
  </si>
  <si>
    <t>LIF18.1+/mdx 10430</t>
  </si>
  <si>
    <t>LIF18.1-/mdx 10385</t>
  </si>
  <si>
    <t>LIF18.1+/mdx 10429</t>
  </si>
  <si>
    <t>LIF18.1-/mdx 10425</t>
  </si>
  <si>
    <t>LIF18.1+/mdx 10427</t>
  </si>
  <si>
    <t>Lf (mm)</t>
  </si>
  <si>
    <t>LIF18.1-/mdx  10385</t>
  </si>
  <si>
    <t xml:space="preserve">LIF18.1+/mdx 10429 </t>
  </si>
  <si>
    <t>First cycle</t>
  </si>
  <si>
    <t>Length</t>
  </si>
  <si>
    <t>Force</t>
  </si>
  <si>
    <t>Strain</t>
  </si>
  <si>
    <t>Stress</t>
  </si>
  <si>
    <t>Figure 2R: TA muscle stiffness</t>
  </si>
  <si>
    <t>14-months TA</t>
  </si>
  <si>
    <t>Stiffness (mN)</t>
  </si>
  <si>
    <t>Figure 2R: TA muscle energy dissipation</t>
  </si>
  <si>
    <t>Work-loop area</t>
  </si>
  <si>
    <t>IL-1b</t>
  </si>
  <si>
    <t>WT BMT/mdx</t>
  </si>
  <si>
    <t>WT BMT/mdx TA</t>
  </si>
  <si>
    <t>LIF BMT/mdx TA</t>
  </si>
  <si>
    <t>LIF BMT/mdx</t>
  </si>
  <si>
    <t>4-mo post-BMT TAs</t>
  </si>
  <si>
    <t>Figure 3H: IHC CD206 BMT TA</t>
  </si>
  <si>
    <t>Figure 3E: IHC CD163 BMT TA</t>
  </si>
  <si>
    <t>Figure 3B: IHC F4/80 BMT TA</t>
  </si>
  <si>
    <t>Figure 3K: IHC CD4 BMT TA</t>
  </si>
  <si>
    <t>Figure 3L: IHC Neutrophils BMT TA</t>
  </si>
  <si>
    <t>CCR2</t>
  </si>
  <si>
    <t>CCL2</t>
  </si>
  <si>
    <t>CCL7</t>
  </si>
  <si>
    <t>CCL8</t>
  </si>
  <si>
    <t>CCL12</t>
  </si>
  <si>
    <t>Figure 4A: QPCR CCR2 signaling CD11b/LIF BMT TA muscles</t>
  </si>
  <si>
    <t>Figure 3A: QPCR CD11b/LIF BMT TA muscles</t>
  </si>
  <si>
    <t>LIF</t>
  </si>
  <si>
    <t>24 hour stimulation</t>
  </si>
  <si>
    <t>3 hours stimulation</t>
  </si>
  <si>
    <t>Control</t>
  </si>
  <si>
    <t>BMDMs</t>
  </si>
  <si>
    <t>Figure 4C: IF CCR2+/CD68+ BMT TA</t>
  </si>
  <si>
    <t>Figure 4D: IF CCR2+/CD206+ BMT TA</t>
  </si>
  <si>
    <t>Figure 4E: QPCR BMDMs CCL2</t>
  </si>
  <si>
    <t>Figure 4B: QPCR BMDMs CCR2</t>
  </si>
  <si>
    <t>Figure 4F: ELISA BMDMs CCL2</t>
  </si>
  <si>
    <t>6 hours stimulation</t>
  </si>
  <si>
    <t>Figure 4h: IF CCL2+/F480+ BMT TA</t>
  </si>
  <si>
    <t>Figure 5A: IHC Collagen type 1 TA</t>
  </si>
  <si>
    <t>Collagen type 3 % area</t>
  </si>
  <si>
    <t>Collagen type 5 % area</t>
  </si>
  <si>
    <t>Figure 5D: IHC Collagen type 3 TA</t>
  </si>
  <si>
    <t>Figure 5G: IHC Collagen type 5 TA</t>
  </si>
  <si>
    <t>Col 1</t>
  </si>
  <si>
    <t>Col 3</t>
  </si>
  <si>
    <t>Col 5</t>
  </si>
  <si>
    <t>Figure 5J: QPCR collagen types 1, 3 and 5 CD11b/LIF BMT TA muscles</t>
  </si>
  <si>
    <t>Axin2</t>
  </si>
  <si>
    <t>TGFB1</t>
  </si>
  <si>
    <t>CTGF</t>
  </si>
  <si>
    <t>FN</t>
  </si>
  <si>
    <t>SNAI1</t>
  </si>
  <si>
    <t>Figure 5K: QPCR fibrogenic genes CD11b/LIF BMT TA muscles</t>
  </si>
  <si>
    <t>Figure 6A: IF TGFb+/F480+ BMT TA</t>
  </si>
  <si>
    <t>Figure 6D: QPCR BMDMs TGFB1</t>
  </si>
  <si>
    <t>Figure 6E: ELISA BMDMs TGFB</t>
  </si>
  <si>
    <t>24 hours stimulation</t>
  </si>
  <si>
    <t>Figure 7C: IF HSP47+/Pax7+ BMT TA</t>
  </si>
  <si>
    <t>Figure 7D: IF ERTR7+/Pax7+ BMT TA</t>
  </si>
  <si>
    <t>Figure 7E: QPCR CTGF C2C12 myoblasts and myotubes 3h stimulation</t>
  </si>
  <si>
    <t>Myoblasts</t>
  </si>
  <si>
    <t>Myotubes</t>
  </si>
  <si>
    <t>Vehicle</t>
  </si>
  <si>
    <t>TGFB1 + LIF</t>
  </si>
  <si>
    <t>Figure 7F: QPCR Fn C2C12 myoblasts and myotubes 3h stimulation</t>
  </si>
  <si>
    <t>Figure 7G: QPCR Col1 C2C12 myoblasts and myotubes 3h stimulation</t>
  </si>
  <si>
    <t>Figure 7H: QPCR CTGF C2C12 myoblasts and myotubes 24h stimulation</t>
  </si>
  <si>
    <t>Figure 7I: QPCR Fn C2C12 myoblasts and myotubes 24h stimulation</t>
  </si>
  <si>
    <t>Figure 7J: QPCR Col1 C2C12 myoblasts and myotubes 24h stimulation</t>
  </si>
  <si>
    <t>Figure 8A: QPCR PDGFRa CD11b/LIF BMT TA muscles</t>
  </si>
  <si>
    <t>Pdgfra</t>
  </si>
  <si>
    <t>Figure 8C: IF CD31-/CD45-/PDGFRa+ BMT TA</t>
  </si>
  <si>
    <t>Figure 8D: IF HSP47+/PDGFRa+ BMT TA</t>
  </si>
  <si>
    <t>Figure 8F: QPCR CTGF FAPs 3h stimulation</t>
  </si>
  <si>
    <t>Figure 8G: QPCR Fn FAPs 3h stimulation</t>
  </si>
  <si>
    <t>Figure 8H: QPCR Col1 FAPs 3h stimulation</t>
  </si>
  <si>
    <t>FAPs-derived cells</t>
  </si>
  <si>
    <t>Figure 8F: QPCR CTGF FAPs 3, 24h (72h) stimulations</t>
  </si>
  <si>
    <t>Figure 8G: QPCR Fn FAPs 3, 24h (72h) stimulations</t>
  </si>
  <si>
    <t>Figure 8H: QPCR Col1 FAPs 3, 24h (72h) stimulations</t>
  </si>
  <si>
    <t>Figure 9A: TA muscle mass to body mass ratio</t>
  </si>
  <si>
    <t>Mass ratio</t>
  </si>
  <si>
    <t>Figure 9B: TA muscle total fibers</t>
  </si>
  <si>
    <t>Total fibers</t>
  </si>
  <si>
    <t>Regenerating fibers</t>
  </si>
  <si>
    <t>Figure 9C: TA muscle % regeneration fibers</t>
  </si>
  <si>
    <t>Figure 9D: TA mean muscle fiber cross-sectional area</t>
  </si>
  <si>
    <t>CSA (um^2)</t>
  </si>
  <si>
    <t>Pax7</t>
  </si>
  <si>
    <t>MyoD</t>
  </si>
  <si>
    <t>Myogenin</t>
  </si>
  <si>
    <t>MRF4</t>
  </si>
  <si>
    <t>Fn</t>
  </si>
  <si>
    <t>Ctgf</t>
  </si>
  <si>
    <t>Hsp47</t>
  </si>
  <si>
    <t>Suppl Figure 5B: QPCR Fn myogenic progenitor cells</t>
  </si>
  <si>
    <t>Suppl Figure 5C: QPCR Col 3 myogenic progenitor cells</t>
  </si>
  <si>
    <t>Suppl Figure 5D: QPCR Hsp47 myogenic progenitor cells</t>
  </si>
  <si>
    <t>Suppl Figure 5E: QPCR Col 1 myogenic progenitor cells</t>
  </si>
  <si>
    <t>Suppl Figure 5F: QPCR Ctgf myogenic progenitor cells</t>
  </si>
  <si>
    <t>Supple Fig 1A: ELISA Serum IFNg</t>
  </si>
  <si>
    <t>Serum</t>
  </si>
  <si>
    <t>3-mo LIF/mdx</t>
  </si>
  <si>
    <t>Supple Fig 1B: ELISA Serum TNF</t>
  </si>
  <si>
    <t>Supple Fig 1C: ELISA Serum IL4</t>
  </si>
  <si>
    <t>Supple Fig 1D: ELISA Serum IL10</t>
  </si>
  <si>
    <t>Suppl Figure 2A: IHC CD68 TA</t>
  </si>
  <si>
    <t>Suppl. Figure 2B: IHC CD68 Diaphragm</t>
  </si>
  <si>
    <t>Suppl Figure 3A: IHC Collagen type 3 TA</t>
  </si>
  <si>
    <t>Suppl Figure 3B: IHC Collagen type 5 TA</t>
  </si>
  <si>
    <t>Suppl Figure 3C: IHC Collagen type 3 Diaphragm</t>
  </si>
  <si>
    <t>Suppl Figure 3D: IHC Collagen type 5 Diaph</t>
  </si>
  <si>
    <t>Suppl Figure 4A: TA fiber CSA</t>
  </si>
  <si>
    <t>Suppl Figure 4B: IHC dMHC TA</t>
  </si>
  <si>
    <t>Suppl Figure 4C: IHC dMHC Diaphragm</t>
  </si>
  <si>
    <t>4-week Diaph</t>
  </si>
  <si>
    <t>3-month Diaph</t>
  </si>
  <si>
    <t>12-month Diaph</t>
  </si>
  <si>
    <t>CD31-/CD45-/PDGFRa+ cells/mm^3</t>
  </si>
  <si>
    <t>HSP47+/PDGFRa+ cells/mm^3</t>
  </si>
  <si>
    <t>HSP47+/Pax7+ cells/mm^3</t>
  </si>
  <si>
    <t>ERTR7+/Pax7+ cells/mm^3</t>
  </si>
  <si>
    <t>TGFB+/F480+ cells/mm^3</t>
  </si>
  <si>
    <t>CCR2+/CD68+ cells/mm^3</t>
  </si>
  <si>
    <t>CCR2+/CD206+ cells/mm^3</t>
  </si>
  <si>
    <t>CCL2+/F480+ cells/mm^3</t>
  </si>
  <si>
    <r>
      <t>% dMHC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fibers</t>
    </r>
  </si>
  <si>
    <r>
      <t>CD68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F4/80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CD163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CD206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CD4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Ly6B.2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cells/mm^3</t>
    </r>
  </si>
  <si>
    <r>
      <t>Cross-sectional area (mm</t>
    </r>
    <r>
      <rPr>
        <b/>
        <vertAlign val="superscript"/>
        <sz val="10"/>
        <color indexed="8"/>
        <rFont val="Arial"/>
        <family val="2"/>
      </rPr>
      <t>2</t>
    </r>
    <r>
      <rPr>
        <b/>
        <sz val="10"/>
        <color indexed="8"/>
        <rFont val="Arial"/>
        <family val="2"/>
      </rPr>
      <t>)</t>
    </r>
  </si>
  <si>
    <t>Figure 9E: QPCR Myogenic regulatory factors CD11b/LIF BMT TA musc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vertAlign val="superscript"/>
      <sz val="10"/>
      <color indexed="8"/>
      <name val="Arial"/>
      <family val="2"/>
    </font>
    <font>
      <b/>
      <sz val="10"/>
      <color indexed="8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18">
    <xf numFmtId="0" fontId="0" fillId="0" borderId="0" xfId="0"/>
    <xf numFmtId="0" fontId="2" fillId="0" borderId="0" xfId="0" applyFont="1"/>
    <xf numFmtId="0" fontId="0" fillId="0" borderId="3" xfId="0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0" fillId="0" borderId="4" xfId="0" applyBorder="1"/>
    <xf numFmtId="0" fontId="0" fillId="0" borderId="5" xfId="0" applyBorder="1"/>
    <xf numFmtId="0" fontId="2" fillId="0" borderId="0" xfId="0" applyFont="1" applyBorder="1"/>
    <xf numFmtId="0" fontId="2" fillId="0" borderId="8" xfId="0" applyFont="1" applyBorder="1" applyAlignment="1">
      <alignment horizontal="left"/>
    </xf>
    <xf numFmtId="0" fontId="3" fillId="0" borderId="14" xfId="0" applyFont="1" applyFill="1" applyBorder="1" applyAlignment="1">
      <alignment horizontal="left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12" xfId="0" applyFont="1" applyBorder="1" applyAlignment="1">
      <alignment horizontal="left"/>
    </xf>
    <xf numFmtId="0" fontId="5" fillId="0" borderId="6" xfId="0" applyFont="1" applyBorder="1"/>
    <xf numFmtId="0" fontId="5" fillId="0" borderId="1" xfId="0" applyFont="1" applyBorder="1"/>
    <xf numFmtId="0" fontId="5" fillId="0" borderId="7" xfId="0" applyFont="1" applyBorder="1"/>
    <xf numFmtId="0" fontId="5" fillId="0" borderId="13" xfId="0" applyFont="1" applyBorder="1" applyAlignment="1">
      <alignment horizontal="left"/>
    </xf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0" fillId="0" borderId="0" xfId="0" applyBorder="1"/>
    <xf numFmtId="0" fontId="6" fillId="0" borderId="3" xfId="0" applyFont="1" applyBorder="1"/>
    <xf numFmtId="0" fontId="4" fillId="0" borderId="0" xfId="0" applyFont="1"/>
    <xf numFmtId="0" fontId="5" fillId="0" borderId="6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8" xfId="0" applyFont="1" applyBorder="1" applyAlignment="1">
      <alignment horizontal="left"/>
    </xf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3" fillId="0" borderId="3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0" fillId="0" borderId="22" xfId="0" applyBorder="1"/>
    <xf numFmtId="0" fontId="2" fillId="0" borderId="17" xfId="0" applyFont="1" applyBorder="1"/>
    <xf numFmtId="0" fontId="3" fillId="0" borderId="11" xfId="0" applyFont="1" applyFill="1" applyBorder="1" applyAlignment="1">
      <alignment horizontal="left"/>
    </xf>
    <xf numFmtId="0" fontId="4" fillId="0" borderId="0" xfId="0" applyFont="1" applyBorder="1"/>
    <xf numFmtId="0" fontId="2" fillId="0" borderId="30" xfId="0" applyFont="1" applyBorder="1"/>
    <xf numFmtId="0" fontId="4" fillId="0" borderId="22" xfId="0" applyFont="1" applyBorder="1"/>
    <xf numFmtId="0" fontId="0" fillId="0" borderId="29" xfId="0" applyBorder="1"/>
    <xf numFmtId="0" fontId="6" fillId="0" borderId="21" xfId="0" applyFont="1" applyBorder="1"/>
    <xf numFmtId="0" fontId="4" fillId="0" borderId="21" xfId="0" applyFont="1" applyBorder="1"/>
    <xf numFmtId="0" fontId="5" fillId="0" borderId="21" xfId="0" applyFont="1" applyBorder="1"/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 vertical="center"/>
    </xf>
    <xf numFmtId="0" fontId="6" fillId="0" borderId="18" xfId="0" applyFont="1" applyBorder="1"/>
    <xf numFmtId="0" fontId="4" fillId="0" borderId="19" xfId="0" applyFont="1" applyBorder="1"/>
    <xf numFmtId="0" fontId="5" fillId="0" borderId="20" xfId="0" applyFont="1" applyBorder="1"/>
    <xf numFmtId="0" fontId="4" fillId="0" borderId="2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0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5" fillId="0" borderId="16" xfId="0" applyFont="1" applyBorder="1"/>
    <xf numFmtId="0" fontId="5" fillId="0" borderId="17" xfId="0" applyFont="1" applyBorder="1"/>
    <xf numFmtId="0" fontId="5" fillId="0" borderId="6" xfId="0" applyFont="1" applyBorder="1" applyAlignment="1">
      <alignment horizontal="center"/>
    </xf>
    <xf numFmtId="0" fontId="4" fillId="0" borderId="29" xfId="0" applyFont="1" applyBorder="1"/>
    <xf numFmtId="0" fontId="5" fillId="0" borderId="2" xfId="0" applyFont="1" applyBorder="1"/>
    <xf numFmtId="0" fontId="5" fillId="0" borderId="30" xfId="0" applyFont="1" applyBorder="1"/>
    <xf numFmtId="0" fontId="5" fillId="0" borderId="29" xfId="0" applyFont="1" applyBorder="1"/>
    <xf numFmtId="0" fontId="5" fillId="0" borderId="3" xfId="0" applyFont="1" applyBorder="1"/>
    <xf numFmtId="0" fontId="5" fillId="0" borderId="0" xfId="0" applyFont="1" applyBorder="1" applyAlignment="1">
      <alignment horizontal="left"/>
    </xf>
    <xf numFmtId="0" fontId="5" fillId="0" borderId="22" xfId="0" applyFont="1" applyBorder="1"/>
    <xf numFmtId="0" fontId="4" fillId="0" borderId="16" xfId="0" applyFont="1" applyBorder="1" applyAlignment="1">
      <alignment horizontal="center" vertical="center"/>
    </xf>
    <xf numFmtId="0" fontId="4" fillId="0" borderId="0" xfId="1" applyFont="1"/>
    <xf numFmtId="0" fontId="4" fillId="2" borderId="0" xfId="1" applyFont="1" applyFill="1"/>
    <xf numFmtId="0" fontId="6" fillId="0" borderId="0" xfId="1" applyFont="1" applyAlignment="1">
      <alignment horizontal="center" vertical="center"/>
    </xf>
    <xf numFmtId="0" fontId="4" fillId="2" borderId="0" xfId="1" applyFont="1" applyFill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0" fontId="4" fillId="0" borderId="7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6" fillId="0" borderId="8" xfId="1" applyFont="1" applyBorder="1" applyAlignment="1">
      <alignment horizontal="center" vertical="center" wrapText="1"/>
    </xf>
    <xf numFmtId="0" fontId="4" fillId="0" borderId="10" xfId="1" applyFont="1" applyBorder="1" applyAlignment="1">
      <alignment horizontal="center" vertical="center"/>
    </xf>
    <xf numFmtId="0" fontId="6" fillId="3" borderId="0" xfId="1" applyFont="1" applyFill="1"/>
    <xf numFmtId="0" fontId="4" fillId="3" borderId="0" xfId="1" applyFont="1" applyFill="1"/>
    <xf numFmtId="0" fontId="4" fillId="2" borderId="0" xfId="1" applyFont="1" applyFill="1" applyAlignment="1">
      <alignment horizontal="center"/>
    </xf>
    <xf numFmtId="0" fontId="6" fillId="0" borderId="1" xfId="1" applyFont="1" applyBorder="1" applyAlignment="1">
      <alignment horizontal="center"/>
    </xf>
    <xf numFmtId="0" fontId="4" fillId="4" borderId="14" xfId="1" applyFont="1" applyFill="1" applyBorder="1"/>
    <xf numFmtId="0" fontId="4" fillId="4" borderId="15" xfId="1" applyFont="1" applyFill="1" applyBorder="1"/>
    <xf numFmtId="0" fontId="4" fillId="4" borderId="25" xfId="1" applyFont="1" applyFill="1" applyBorder="1"/>
    <xf numFmtId="0" fontId="4" fillId="4" borderId="26" xfId="1" applyFont="1" applyFill="1" applyBorder="1"/>
    <xf numFmtId="0" fontId="4" fillId="4" borderId="27" xfId="1" applyFont="1" applyFill="1" applyBorder="1"/>
    <xf numFmtId="0" fontId="4" fillId="4" borderId="28" xfId="1" applyFont="1" applyFill="1" applyBorder="1"/>
    <xf numFmtId="0" fontId="4" fillId="4" borderId="0" xfId="1" applyFont="1" applyFill="1"/>
    <xf numFmtId="0" fontId="4" fillId="5" borderId="0" xfId="1" applyFont="1" applyFill="1"/>
    <xf numFmtId="0" fontId="4" fillId="6" borderId="0" xfId="1" applyFont="1" applyFill="1"/>
    <xf numFmtId="0" fontId="4" fillId="0" borderId="1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5" fillId="0" borderId="8" xfId="0" applyFont="1" applyBorder="1" applyAlignment="1">
      <alignment horizontal="center"/>
    </xf>
    <xf numFmtId="0" fontId="4" fillId="0" borderId="20" xfId="0" applyFont="1" applyBorder="1"/>
    <xf numFmtId="2" fontId="4" fillId="0" borderId="0" xfId="0" applyNumberFormat="1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2" xfId="1" applyFont="1" applyBorder="1" applyAlignment="1">
      <alignment horizontal="center"/>
    </xf>
    <xf numFmtId="0" fontId="4" fillId="0" borderId="24" xfId="1" applyFont="1" applyBorder="1" applyAlignment="1">
      <alignment horizontal="center"/>
    </xf>
    <xf numFmtId="0" fontId="4" fillId="0" borderId="16" xfId="1" applyFont="1" applyBorder="1" applyAlignment="1">
      <alignment horizontal="center"/>
    </xf>
    <xf numFmtId="0" fontId="6" fillId="0" borderId="3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6" fillId="0" borderId="23" xfId="1" applyFont="1" applyBorder="1" applyAlignment="1">
      <alignment horizontal="center"/>
    </xf>
    <xf numFmtId="0" fontId="4" fillId="0" borderId="0" xfId="1" applyFont="1" applyAlignment="1">
      <alignment horizontal="center"/>
    </xf>
    <xf numFmtId="0" fontId="6" fillId="0" borderId="1" xfId="1" applyFont="1" applyBorder="1" applyAlignment="1">
      <alignment horizontal="center"/>
    </xf>
    <xf numFmtId="0" fontId="4" fillId="0" borderId="1" xfId="1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4" fillId="0" borderId="29" xfId="0" applyFont="1" applyBorder="1" applyAlignment="1">
      <alignment horizontal="center" vertical="center"/>
    </xf>
  </cellXfs>
  <cellStyles count="2">
    <cellStyle name="Normal" xfId="0" builtinId="0"/>
    <cellStyle name="Normal 2" xfId="1" xr:uid="{13F6AB21-A451-ED46-A86D-D44CB901082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sz="1400" b="0" i="0" u="none" strike="noStrike" baseline="0">
                <a:solidFill>
                  <a:srgbClr val="333333"/>
                </a:solidFill>
                <a:latin typeface="Calibri"/>
                <a:cs typeface="Calibri"/>
              </a:rPr>
              <a:t>20% strain, 3 Hz, first cycle</a:t>
            </a:r>
          </a:p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n-US" sz="1400" b="0" i="0" u="none" strike="noStrike" baseline="0">
                <a:solidFill>
                  <a:srgbClr val="333333"/>
                </a:solidFill>
                <a:latin typeface="Calibri"/>
                <a:cs typeface="Calibri"/>
              </a:rPr>
              <a:t>strain vs. force</a:t>
            </a:r>
          </a:p>
        </c:rich>
      </c:tx>
      <c:layout>
        <c:manualLayout>
          <c:xMode val="edge"/>
          <c:yMode val="edge"/>
          <c:x val="0.32714592810469456"/>
          <c:y val="1.9615233085293515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9662805811720708E-2"/>
          <c:y val="0.12778639104220499"/>
          <c:w val="0.71993302692585204"/>
          <c:h val="0.85469367825950893"/>
        </c:manualLayout>
      </c:layout>
      <c:scatterChart>
        <c:scatterStyle val="smoothMarker"/>
        <c:varyColors val="0"/>
        <c:ser>
          <c:idx val="0"/>
          <c:order val="0"/>
          <c:tx>
            <c:v>LIF18.1+/mdx 10430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[1]Strain-force work loops (F2q)'!$C$10:$C$682</c:f>
              <c:numCache>
                <c:formatCode>General</c:formatCode>
                <c:ptCount val="673"/>
                <c:pt idx="0">
                  <c:v>-8.9718614718614718E-4</c:v>
                </c:pt>
                <c:pt idx="1">
                  <c:v>-8.2489177489177489E-4</c:v>
                </c:pt>
                <c:pt idx="2">
                  <c:v>-7.8549783549783543E-4</c:v>
                </c:pt>
                <c:pt idx="3">
                  <c:v>-7.4989177489177491E-4</c:v>
                </c:pt>
                <c:pt idx="4">
                  <c:v>-6.6699134199134195E-4</c:v>
                </c:pt>
                <c:pt idx="5">
                  <c:v>-4.3062770562770562E-4</c:v>
                </c:pt>
                <c:pt idx="6">
                  <c:v>1.9718614718614719E-4</c:v>
                </c:pt>
                <c:pt idx="7">
                  <c:v>1.4084415584415583E-3</c:v>
                </c:pt>
                <c:pt idx="8">
                  <c:v>3.2073593073593072E-3</c:v>
                </c:pt>
                <c:pt idx="9">
                  <c:v>5.2147186147186147E-3</c:v>
                </c:pt>
                <c:pt idx="10">
                  <c:v>6.9961038961038951E-3</c:v>
                </c:pt>
                <c:pt idx="11">
                  <c:v>8.6351731601731607E-3</c:v>
                </c:pt>
                <c:pt idx="12">
                  <c:v>1.0385281385281385E-2</c:v>
                </c:pt>
                <c:pt idx="13">
                  <c:v>1.2230411255411255E-2</c:v>
                </c:pt>
                <c:pt idx="14">
                  <c:v>1.405238095238095E-2</c:v>
                </c:pt>
                <c:pt idx="15">
                  <c:v>1.585E-2</c:v>
                </c:pt>
                <c:pt idx="16">
                  <c:v>1.7687012987012987E-2</c:v>
                </c:pt>
                <c:pt idx="17">
                  <c:v>1.9509199134199136E-2</c:v>
                </c:pt>
                <c:pt idx="18">
                  <c:v>2.1230952380952378E-2</c:v>
                </c:pt>
                <c:pt idx="19">
                  <c:v>2.286926406926407E-2</c:v>
                </c:pt>
                <c:pt idx="20">
                  <c:v>2.4613203463203462E-2</c:v>
                </c:pt>
                <c:pt idx="21">
                  <c:v>2.6617640692640693E-2</c:v>
                </c:pt>
                <c:pt idx="22">
                  <c:v>2.8610606060606059E-2</c:v>
                </c:pt>
                <c:pt idx="23">
                  <c:v>3.0476839826839828E-2</c:v>
                </c:pt>
                <c:pt idx="24">
                  <c:v>3.2497835497835498E-2</c:v>
                </c:pt>
                <c:pt idx="25">
                  <c:v>3.4535606060606058E-2</c:v>
                </c:pt>
                <c:pt idx="26">
                  <c:v>3.6456709956709958E-2</c:v>
                </c:pt>
                <c:pt idx="27">
                  <c:v>3.8459848484848486E-2</c:v>
                </c:pt>
                <c:pt idx="28">
                  <c:v>4.0369588744588743E-2</c:v>
                </c:pt>
                <c:pt idx="29">
                  <c:v>4.2115584415584412E-2</c:v>
                </c:pt>
                <c:pt idx="30">
                  <c:v>4.3923593073593073E-2</c:v>
                </c:pt>
                <c:pt idx="31">
                  <c:v>4.5716666666666669E-2</c:v>
                </c:pt>
                <c:pt idx="32">
                  <c:v>4.7478463203463203E-2</c:v>
                </c:pt>
                <c:pt idx="33">
                  <c:v>4.9247619047619047E-2</c:v>
                </c:pt>
                <c:pt idx="34">
                  <c:v>5.0979437229437229E-2</c:v>
                </c:pt>
                <c:pt idx="35">
                  <c:v>5.2844805194805194E-2</c:v>
                </c:pt>
                <c:pt idx="36">
                  <c:v>5.4726948051948054E-2</c:v>
                </c:pt>
                <c:pt idx="37">
                  <c:v>5.6416991341991345E-2</c:v>
                </c:pt>
                <c:pt idx="38">
                  <c:v>5.814361471861472E-2</c:v>
                </c:pt>
                <c:pt idx="39">
                  <c:v>5.9918290043290051E-2</c:v>
                </c:pt>
                <c:pt idx="40">
                  <c:v>6.1633766233766235E-2</c:v>
                </c:pt>
                <c:pt idx="41">
                  <c:v>6.3428030303030306E-2</c:v>
                </c:pt>
                <c:pt idx="42">
                  <c:v>6.5305844155844159E-2</c:v>
                </c:pt>
                <c:pt idx="43">
                  <c:v>6.7208658008658009E-2</c:v>
                </c:pt>
                <c:pt idx="44">
                  <c:v>6.8973593073593076E-2</c:v>
                </c:pt>
                <c:pt idx="45">
                  <c:v>7.0576298701298695E-2</c:v>
                </c:pt>
                <c:pt idx="46">
                  <c:v>7.2384307359307357E-2</c:v>
                </c:pt>
                <c:pt idx="47">
                  <c:v>7.4338419913419912E-2</c:v>
                </c:pt>
                <c:pt idx="48">
                  <c:v>7.6189826839826835E-2</c:v>
                </c:pt>
                <c:pt idx="49">
                  <c:v>7.8001623376623377E-2</c:v>
                </c:pt>
                <c:pt idx="50">
                  <c:v>7.9613636363636359E-2</c:v>
                </c:pt>
                <c:pt idx="51">
                  <c:v>8.1155411255411258E-2</c:v>
                </c:pt>
                <c:pt idx="52">
                  <c:v>8.2986688311688303E-2</c:v>
                </c:pt>
                <c:pt idx="53">
                  <c:v>8.4787445887445884E-2</c:v>
                </c:pt>
                <c:pt idx="54">
                  <c:v>8.6347077922077922E-2</c:v>
                </c:pt>
                <c:pt idx="55">
                  <c:v>8.7977489177489168E-2</c:v>
                </c:pt>
                <c:pt idx="56">
                  <c:v>8.9761255411255403E-2</c:v>
                </c:pt>
                <c:pt idx="57">
                  <c:v>9.1530627705627712E-2</c:v>
                </c:pt>
                <c:pt idx="58">
                  <c:v>9.3210497835497827E-2</c:v>
                </c:pt>
                <c:pt idx="59">
                  <c:v>9.4947727272727267E-2</c:v>
                </c:pt>
                <c:pt idx="60">
                  <c:v>9.6731818181818183E-2</c:v>
                </c:pt>
                <c:pt idx="61">
                  <c:v>9.8336580086580083E-2</c:v>
                </c:pt>
                <c:pt idx="62">
                  <c:v>9.9934415584415584E-2</c:v>
                </c:pt>
                <c:pt idx="63">
                  <c:v>0.1016603896103896</c:v>
                </c:pt>
                <c:pt idx="64">
                  <c:v>0.10332002164502165</c:v>
                </c:pt>
                <c:pt idx="65">
                  <c:v>0.10499469696969696</c:v>
                </c:pt>
                <c:pt idx="66">
                  <c:v>0.10668690476190476</c:v>
                </c:pt>
                <c:pt idx="67">
                  <c:v>0.10825227272727272</c:v>
                </c:pt>
                <c:pt idx="68">
                  <c:v>0.10986569264069262</c:v>
                </c:pt>
                <c:pt idx="69">
                  <c:v>0.11155974025974026</c:v>
                </c:pt>
                <c:pt idx="70">
                  <c:v>0.11317056277056277</c:v>
                </c:pt>
                <c:pt idx="71">
                  <c:v>0.11472500000000001</c:v>
                </c:pt>
                <c:pt idx="72">
                  <c:v>0.11628203463203463</c:v>
                </c:pt>
                <c:pt idx="73">
                  <c:v>0.11778863636363637</c:v>
                </c:pt>
                <c:pt idx="74">
                  <c:v>0.11922781385281384</c:v>
                </c:pt>
                <c:pt idx="75">
                  <c:v>0.120812012987013</c:v>
                </c:pt>
                <c:pt idx="76">
                  <c:v>0.12250963203463203</c:v>
                </c:pt>
                <c:pt idx="77">
                  <c:v>0.12390086580086579</c:v>
                </c:pt>
                <c:pt idx="78">
                  <c:v>0.12513647186147187</c:v>
                </c:pt>
                <c:pt idx="79">
                  <c:v>0.12661461038961039</c:v>
                </c:pt>
                <c:pt idx="80">
                  <c:v>0.1281538961038961</c:v>
                </c:pt>
                <c:pt idx="81">
                  <c:v>0.12963528138528138</c:v>
                </c:pt>
                <c:pt idx="82">
                  <c:v>0.13110692640692639</c:v>
                </c:pt>
                <c:pt idx="83">
                  <c:v>0.13250660173160173</c:v>
                </c:pt>
                <c:pt idx="84">
                  <c:v>0.13391742424242425</c:v>
                </c:pt>
                <c:pt idx="85">
                  <c:v>0.13531504329004329</c:v>
                </c:pt>
                <c:pt idx="86">
                  <c:v>0.13666785714285712</c:v>
                </c:pt>
                <c:pt idx="87">
                  <c:v>0.13807824675324676</c:v>
                </c:pt>
                <c:pt idx="88">
                  <c:v>0.13945075757575756</c:v>
                </c:pt>
                <c:pt idx="89">
                  <c:v>0.14080725108225106</c:v>
                </c:pt>
                <c:pt idx="90">
                  <c:v>0.14216493506493505</c:v>
                </c:pt>
                <c:pt idx="91">
                  <c:v>0.14337673160173159</c:v>
                </c:pt>
                <c:pt idx="92">
                  <c:v>0.14467683982683982</c:v>
                </c:pt>
                <c:pt idx="93">
                  <c:v>0.14614642857142857</c:v>
                </c:pt>
                <c:pt idx="94">
                  <c:v>0.14744145021645022</c:v>
                </c:pt>
                <c:pt idx="95">
                  <c:v>0.14858419913419915</c:v>
                </c:pt>
                <c:pt idx="96">
                  <c:v>0.14981406926406926</c:v>
                </c:pt>
                <c:pt idx="97">
                  <c:v>0.15111493506493506</c:v>
                </c:pt>
                <c:pt idx="98">
                  <c:v>0.15231580086580085</c:v>
                </c:pt>
                <c:pt idx="99">
                  <c:v>0.15346396103896104</c:v>
                </c:pt>
                <c:pt idx="100">
                  <c:v>0.1547479437229437</c:v>
                </c:pt>
                <c:pt idx="101">
                  <c:v>0.15593896103896104</c:v>
                </c:pt>
                <c:pt idx="102">
                  <c:v>0.15696331168831171</c:v>
                </c:pt>
                <c:pt idx="103">
                  <c:v>0.15819101731601731</c:v>
                </c:pt>
                <c:pt idx="104">
                  <c:v>0.15946136363636362</c:v>
                </c:pt>
                <c:pt idx="105">
                  <c:v>0.16053290043290044</c:v>
                </c:pt>
                <c:pt idx="106">
                  <c:v>0.16166590909090908</c:v>
                </c:pt>
                <c:pt idx="107">
                  <c:v>0.16282153679653677</c:v>
                </c:pt>
                <c:pt idx="108">
                  <c:v>0.16382532467532468</c:v>
                </c:pt>
                <c:pt idx="109">
                  <c:v>0.16486406926406927</c:v>
                </c:pt>
                <c:pt idx="110">
                  <c:v>0.16602662337662338</c:v>
                </c:pt>
                <c:pt idx="111">
                  <c:v>0.16713636363636364</c:v>
                </c:pt>
                <c:pt idx="112">
                  <c:v>0.16812391774891774</c:v>
                </c:pt>
                <c:pt idx="113">
                  <c:v>0.16912489177489176</c:v>
                </c:pt>
                <c:pt idx="114">
                  <c:v>0.17011190476190474</c:v>
                </c:pt>
                <c:pt idx="115">
                  <c:v>0.17104458874458875</c:v>
                </c:pt>
                <c:pt idx="116">
                  <c:v>0.17212835497835496</c:v>
                </c:pt>
                <c:pt idx="117">
                  <c:v>0.17320378787878787</c:v>
                </c:pt>
                <c:pt idx="118">
                  <c:v>0.1740517316017316</c:v>
                </c:pt>
                <c:pt idx="119">
                  <c:v>0.17496266233766233</c:v>
                </c:pt>
                <c:pt idx="120">
                  <c:v>0.17590952380952382</c:v>
                </c:pt>
                <c:pt idx="121">
                  <c:v>0.17670714285714284</c:v>
                </c:pt>
                <c:pt idx="122">
                  <c:v>0.17760800865800866</c:v>
                </c:pt>
                <c:pt idx="123">
                  <c:v>0.17860844155844155</c:v>
                </c:pt>
                <c:pt idx="124">
                  <c:v>0.17945400432900432</c:v>
                </c:pt>
                <c:pt idx="125">
                  <c:v>0.18015779220779221</c:v>
                </c:pt>
                <c:pt idx="126">
                  <c:v>0.18093712121212122</c:v>
                </c:pt>
                <c:pt idx="127">
                  <c:v>0.18190281385281384</c:v>
                </c:pt>
                <c:pt idx="128">
                  <c:v>0.18276883116883116</c:v>
                </c:pt>
                <c:pt idx="129">
                  <c:v>0.18344491341991342</c:v>
                </c:pt>
                <c:pt idx="130">
                  <c:v>0.18422781385281384</c:v>
                </c:pt>
                <c:pt idx="131">
                  <c:v>0.18503463203463202</c:v>
                </c:pt>
                <c:pt idx="132">
                  <c:v>0.18572164502164501</c:v>
                </c:pt>
                <c:pt idx="133">
                  <c:v>0.18641547619047619</c:v>
                </c:pt>
                <c:pt idx="134">
                  <c:v>0.1871190476190476</c:v>
                </c:pt>
                <c:pt idx="135">
                  <c:v>0.1878461038961039</c:v>
                </c:pt>
                <c:pt idx="136">
                  <c:v>0.1885521645021645</c:v>
                </c:pt>
                <c:pt idx="137">
                  <c:v>0.1891301948051948</c:v>
                </c:pt>
                <c:pt idx="138">
                  <c:v>0.18975919913419911</c:v>
                </c:pt>
                <c:pt idx="139">
                  <c:v>0.19052229437229437</c:v>
                </c:pt>
                <c:pt idx="140">
                  <c:v>0.19120508658008656</c:v>
                </c:pt>
                <c:pt idx="141">
                  <c:v>0.19170151515151515</c:v>
                </c:pt>
                <c:pt idx="142">
                  <c:v>0.19211915584415584</c:v>
                </c:pt>
                <c:pt idx="143">
                  <c:v>0.19260692640692639</c:v>
                </c:pt>
                <c:pt idx="144">
                  <c:v>0.19313246753246752</c:v>
                </c:pt>
                <c:pt idx="145">
                  <c:v>0.19365876623376624</c:v>
                </c:pt>
                <c:pt idx="146">
                  <c:v>0.19426320346320344</c:v>
                </c:pt>
                <c:pt idx="147">
                  <c:v>0.19478138528138528</c:v>
                </c:pt>
                <c:pt idx="148">
                  <c:v>0.19510844155844156</c:v>
                </c:pt>
                <c:pt idx="149">
                  <c:v>0.19547619047619047</c:v>
                </c:pt>
                <c:pt idx="150">
                  <c:v>0.19594718614718615</c:v>
                </c:pt>
                <c:pt idx="151">
                  <c:v>0.19639859307359309</c:v>
                </c:pt>
                <c:pt idx="152">
                  <c:v>0.19680833333333334</c:v>
                </c:pt>
                <c:pt idx="153">
                  <c:v>0.19719751082251083</c:v>
                </c:pt>
                <c:pt idx="154">
                  <c:v>0.19748831168831169</c:v>
                </c:pt>
                <c:pt idx="155">
                  <c:v>0.19767121212121211</c:v>
                </c:pt>
                <c:pt idx="156">
                  <c:v>0.19802023809523808</c:v>
                </c:pt>
                <c:pt idx="157">
                  <c:v>0.19846926406926405</c:v>
                </c:pt>
                <c:pt idx="158">
                  <c:v>0.19867738095238097</c:v>
                </c:pt>
                <c:pt idx="159">
                  <c:v>0.19888430735930734</c:v>
                </c:pt>
                <c:pt idx="160">
                  <c:v>0.19916829004329004</c:v>
                </c:pt>
                <c:pt idx="161">
                  <c:v>0.19929523809523808</c:v>
                </c:pt>
                <c:pt idx="162">
                  <c:v>0.19957878787878788</c:v>
                </c:pt>
                <c:pt idx="163">
                  <c:v>0.19999220779220778</c:v>
                </c:pt>
                <c:pt idx="164">
                  <c:v>0.20012965367965366</c:v>
                </c:pt>
                <c:pt idx="165">
                  <c:v>0.20021244588744588</c:v>
                </c:pt>
                <c:pt idx="166">
                  <c:v>0.20036212121212121</c:v>
                </c:pt>
                <c:pt idx="167">
                  <c:v>0.20042067099567099</c:v>
                </c:pt>
                <c:pt idx="168">
                  <c:v>0.2005241341991342</c:v>
                </c:pt>
                <c:pt idx="169">
                  <c:v>0.2007017316017316</c:v>
                </c:pt>
                <c:pt idx="170">
                  <c:v>0.20082781385281387</c:v>
                </c:pt>
                <c:pt idx="171">
                  <c:v>0.20084848484848483</c:v>
                </c:pt>
                <c:pt idx="172">
                  <c:v>0.20082456709956709</c:v>
                </c:pt>
                <c:pt idx="173">
                  <c:v>0.2009056277056277</c:v>
                </c:pt>
                <c:pt idx="174">
                  <c:v>0.20094480519480518</c:v>
                </c:pt>
                <c:pt idx="175">
                  <c:v>0.20081807359307358</c:v>
                </c:pt>
                <c:pt idx="176">
                  <c:v>0.20076709956709957</c:v>
                </c:pt>
                <c:pt idx="177">
                  <c:v>0.20077229437229435</c:v>
                </c:pt>
                <c:pt idx="178">
                  <c:v>0.20062943722943721</c:v>
                </c:pt>
                <c:pt idx="179">
                  <c:v>0.20046948051948052</c:v>
                </c:pt>
                <c:pt idx="180">
                  <c:v>0.20050378787878786</c:v>
                </c:pt>
                <c:pt idx="181">
                  <c:v>0.20063484848484847</c:v>
                </c:pt>
                <c:pt idx="182">
                  <c:v>0.20055887445887446</c:v>
                </c:pt>
                <c:pt idx="183">
                  <c:v>0.2003004329004329</c:v>
                </c:pt>
                <c:pt idx="184">
                  <c:v>0.20013084415584417</c:v>
                </c:pt>
                <c:pt idx="185">
                  <c:v>0.20005270562770563</c:v>
                </c:pt>
                <c:pt idx="186">
                  <c:v>0.199991341991342</c:v>
                </c:pt>
                <c:pt idx="187">
                  <c:v>0.19986298701298702</c:v>
                </c:pt>
                <c:pt idx="188">
                  <c:v>0.19960086580086578</c:v>
                </c:pt>
                <c:pt idx="189">
                  <c:v>0.19938722943722945</c:v>
                </c:pt>
                <c:pt idx="190">
                  <c:v>0.19924523809523809</c:v>
                </c:pt>
                <c:pt idx="191">
                  <c:v>0.19901872294372294</c:v>
                </c:pt>
                <c:pt idx="192">
                  <c:v>0.19870097402597403</c:v>
                </c:pt>
                <c:pt idx="193">
                  <c:v>0.1983215367965368</c:v>
                </c:pt>
                <c:pt idx="194">
                  <c:v>0.19791158008658008</c:v>
                </c:pt>
                <c:pt idx="195">
                  <c:v>0.1973521645021645</c:v>
                </c:pt>
                <c:pt idx="196">
                  <c:v>0.19669859307359308</c:v>
                </c:pt>
                <c:pt idx="197">
                  <c:v>0.19629534632034631</c:v>
                </c:pt>
                <c:pt idx="198">
                  <c:v>0.19588820346320346</c:v>
                </c:pt>
                <c:pt idx="199">
                  <c:v>0.19520833333333334</c:v>
                </c:pt>
                <c:pt idx="200">
                  <c:v>0.19462045454545454</c:v>
                </c:pt>
                <c:pt idx="201">
                  <c:v>0.19406883116883117</c:v>
                </c:pt>
                <c:pt idx="202">
                  <c:v>0.19338549783549783</c:v>
                </c:pt>
                <c:pt idx="203">
                  <c:v>0.1928116883116883</c:v>
                </c:pt>
                <c:pt idx="204">
                  <c:v>0.19226266233766234</c:v>
                </c:pt>
                <c:pt idx="205">
                  <c:v>0.19164599567099566</c:v>
                </c:pt>
                <c:pt idx="206">
                  <c:v>0.19105151515151517</c:v>
                </c:pt>
                <c:pt idx="207">
                  <c:v>0.19038950216450215</c:v>
                </c:pt>
                <c:pt idx="208">
                  <c:v>0.1897589826839827</c:v>
                </c:pt>
                <c:pt idx="209">
                  <c:v>0.18923517316017313</c:v>
                </c:pt>
                <c:pt idx="210">
                  <c:v>0.18863160173160173</c:v>
                </c:pt>
                <c:pt idx="211">
                  <c:v>0.18790119047619047</c:v>
                </c:pt>
                <c:pt idx="212">
                  <c:v>0.1871121212121212</c:v>
                </c:pt>
                <c:pt idx="213">
                  <c:v>0.18638225108225109</c:v>
                </c:pt>
                <c:pt idx="214">
                  <c:v>0.18570573593073594</c:v>
                </c:pt>
                <c:pt idx="215">
                  <c:v>0.18494155844155843</c:v>
                </c:pt>
                <c:pt idx="216">
                  <c:v>0.18420400432900433</c:v>
                </c:pt>
                <c:pt idx="217">
                  <c:v>0.18349837662337662</c:v>
                </c:pt>
                <c:pt idx="218">
                  <c:v>0.18261201298701299</c:v>
                </c:pt>
                <c:pt idx="219">
                  <c:v>0.18165313852813852</c:v>
                </c:pt>
                <c:pt idx="220">
                  <c:v>0.18081179653679652</c:v>
                </c:pt>
                <c:pt idx="221">
                  <c:v>0.18007835497835498</c:v>
                </c:pt>
                <c:pt idx="222">
                  <c:v>0.17933809523809524</c:v>
                </c:pt>
                <c:pt idx="223">
                  <c:v>0.17842067099567099</c:v>
                </c:pt>
                <c:pt idx="224">
                  <c:v>0.17734610389610389</c:v>
                </c:pt>
                <c:pt idx="225">
                  <c:v>0.17636244588744587</c:v>
                </c:pt>
                <c:pt idx="226">
                  <c:v>0.17561136363636362</c:v>
                </c:pt>
                <c:pt idx="227">
                  <c:v>0.17483246753246753</c:v>
                </c:pt>
                <c:pt idx="228">
                  <c:v>0.17374632034632034</c:v>
                </c:pt>
                <c:pt idx="229">
                  <c:v>0.17262229437229437</c:v>
                </c:pt>
                <c:pt idx="230">
                  <c:v>0.17166829004329004</c:v>
                </c:pt>
                <c:pt idx="231">
                  <c:v>0.17067619047619048</c:v>
                </c:pt>
                <c:pt idx="232">
                  <c:v>0.16960248917748916</c:v>
                </c:pt>
                <c:pt idx="233">
                  <c:v>0.16845324675324674</c:v>
                </c:pt>
                <c:pt idx="234">
                  <c:v>0.16730238095238095</c:v>
                </c:pt>
                <c:pt idx="235">
                  <c:v>0.16630681818181817</c:v>
                </c:pt>
                <c:pt idx="236">
                  <c:v>0.1652064935064935</c:v>
                </c:pt>
                <c:pt idx="237">
                  <c:v>0.16396948051948051</c:v>
                </c:pt>
                <c:pt idx="238">
                  <c:v>0.16292002164502165</c:v>
                </c:pt>
                <c:pt idx="239">
                  <c:v>0.16186179653679653</c:v>
                </c:pt>
                <c:pt idx="240">
                  <c:v>0.16063874458874458</c:v>
                </c:pt>
                <c:pt idx="241">
                  <c:v>0.15943820346320345</c:v>
                </c:pt>
                <c:pt idx="242">
                  <c:v>0.15824415584415583</c:v>
                </c:pt>
                <c:pt idx="243">
                  <c:v>0.1570724025974026</c:v>
                </c:pt>
                <c:pt idx="244">
                  <c:v>0.15593463203463204</c:v>
                </c:pt>
                <c:pt idx="245">
                  <c:v>0.1547284632034632</c:v>
                </c:pt>
                <c:pt idx="246">
                  <c:v>0.15348246753246753</c:v>
                </c:pt>
                <c:pt idx="247">
                  <c:v>0.15222229437229437</c:v>
                </c:pt>
                <c:pt idx="248">
                  <c:v>0.1509883116883117</c:v>
                </c:pt>
                <c:pt idx="249">
                  <c:v>0.14977316017316017</c:v>
                </c:pt>
                <c:pt idx="250">
                  <c:v>0.14849740259740257</c:v>
                </c:pt>
                <c:pt idx="251">
                  <c:v>0.14726937229437229</c:v>
                </c:pt>
                <c:pt idx="252">
                  <c:v>0.14602608225108224</c:v>
                </c:pt>
                <c:pt idx="253">
                  <c:v>0.14459058441558442</c:v>
                </c:pt>
                <c:pt idx="254">
                  <c:v>0.14315811688311689</c:v>
                </c:pt>
                <c:pt idx="255">
                  <c:v>0.14185519480519482</c:v>
                </c:pt>
                <c:pt idx="256">
                  <c:v>0.14056525974025974</c:v>
                </c:pt>
                <c:pt idx="257">
                  <c:v>0.13923744588744588</c:v>
                </c:pt>
                <c:pt idx="258">
                  <c:v>0.13783409090909091</c:v>
                </c:pt>
                <c:pt idx="259">
                  <c:v>0.13637034632034631</c:v>
                </c:pt>
                <c:pt idx="260">
                  <c:v>0.13491937229437229</c:v>
                </c:pt>
                <c:pt idx="261">
                  <c:v>0.13353896103896104</c:v>
                </c:pt>
                <c:pt idx="262">
                  <c:v>0.13219458874458875</c:v>
                </c:pt>
                <c:pt idx="263">
                  <c:v>0.13072326839826839</c:v>
                </c:pt>
                <c:pt idx="264">
                  <c:v>0.12913993506493504</c:v>
                </c:pt>
                <c:pt idx="265">
                  <c:v>0.12756774891774891</c:v>
                </c:pt>
                <c:pt idx="266">
                  <c:v>0.12604242424242423</c:v>
                </c:pt>
                <c:pt idx="267">
                  <c:v>0.12461450216450216</c:v>
                </c:pt>
                <c:pt idx="268">
                  <c:v>0.12311471861471862</c:v>
                </c:pt>
                <c:pt idx="269">
                  <c:v>0.1214728354978355</c:v>
                </c:pt>
                <c:pt idx="270">
                  <c:v>0.1199538961038961</c:v>
                </c:pt>
                <c:pt idx="271">
                  <c:v>0.11842705627705627</c:v>
                </c:pt>
                <c:pt idx="272">
                  <c:v>0.11675075757575758</c:v>
                </c:pt>
                <c:pt idx="273">
                  <c:v>0.11520119047619048</c:v>
                </c:pt>
                <c:pt idx="274">
                  <c:v>0.11368506493506494</c:v>
                </c:pt>
                <c:pt idx="275">
                  <c:v>0.11206060606060606</c:v>
                </c:pt>
                <c:pt idx="276">
                  <c:v>0.11055984848484848</c:v>
                </c:pt>
                <c:pt idx="277">
                  <c:v>0.10910919913419914</c:v>
                </c:pt>
                <c:pt idx="278">
                  <c:v>0.10749772727272727</c:v>
                </c:pt>
                <c:pt idx="279">
                  <c:v>0.10586872294372293</c:v>
                </c:pt>
                <c:pt idx="280">
                  <c:v>0.104333658008658</c:v>
                </c:pt>
                <c:pt idx="281">
                  <c:v>0.10275194805194805</c:v>
                </c:pt>
                <c:pt idx="282">
                  <c:v>0.10104393939393939</c:v>
                </c:pt>
                <c:pt idx="283">
                  <c:v>9.93185064935065E-2</c:v>
                </c:pt>
                <c:pt idx="284">
                  <c:v>9.7669047619047614E-2</c:v>
                </c:pt>
                <c:pt idx="285">
                  <c:v>9.6009632034632031E-2</c:v>
                </c:pt>
                <c:pt idx="286">
                  <c:v>9.4250541125541112E-2</c:v>
                </c:pt>
                <c:pt idx="287">
                  <c:v>9.2515151515151522E-2</c:v>
                </c:pt>
                <c:pt idx="288">
                  <c:v>9.0834199134199142E-2</c:v>
                </c:pt>
                <c:pt idx="289">
                  <c:v>8.9043614718614716E-2</c:v>
                </c:pt>
                <c:pt idx="290">
                  <c:v>8.7232575757575759E-2</c:v>
                </c:pt>
                <c:pt idx="291">
                  <c:v>8.559123376623376E-2</c:v>
                </c:pt>
                <c:pt idx="292">
                  <c:v>8.3992965367965369E-2</c:v>
                </c:pt>
                <c:pt idx="293">
                  <c:v>8.2242640692640687E-2</c:v>
                </c:pt>
                <c:pt idx="294">
                  <c:v>8.0381601731601734E-2</c:v>
                </c:pt>
                <c:pt idx="295">
                  <c:v>7.856396103896103E-2</c:v>
                </c:pt>
                <c:pt idx="296">
                  <c:v>7.6829329004328997E-2</c:v>
                </c:pt>
                <c:pt idx="297">
                  <c:v>7.5099458874458874E-2</c:v>
                </c:pt>
                <c:pt idx="298">
                  <c:v>7.333160173160172E-2</c:v>
                </c:pt>
                <c:pt idx="299">
                  <c:v>7.156331168831169E-2</c:v>
                </c:pt>
                <c:pt idx="300">
                  <c:v>6.9793073593073587E-2</c:v>
                </c:pt>
                <c:pt idx="301">
                  <c:v>6.7974999999999994E-2</c:v>
                </c:pt>
                <c:pt idx="302">
                  <c:v>6.6175324675324679E-2</c:v>
                </c:pt>
                <c:pt idx="303">
                  <c:v>6.4421536796536796E-2</c:v>
                </c:pt>
                <c:pt idx="304">
                  <c:v>6.255876623376623E-2</c:v>
                </c:pt>
                <c:pt idx="305">
                  <c:v>6.0688528138528132E-2</c:v>
                </c:pt>
                <c:pt idx="306">
                  <c:v>5.9106060606060599E-2</c:v>
                </c:pt>
                <c:pt idx="307">
                  <c:v>5.7501731601731602E-2</c:v>
                </c:pt>
                <c:pt idx="308">
                  <c:v>5.5483008658008655E-2</c:v>
                </c:pt>
                <c:pt idx="309">
                  <c:v>5.3490909090909089E-2</c:v>
                </c:pt>
                <c:pt idx="310">
                  <c:v>5.178636363636363E-2</c:v>
                </c:pt>
                <c:pt idx="311">
                  <c:v>4.9959523809523808E-2</c:v>
                </c:pt>
                <c:pt idx="312">
                  <c:v>4.8005735930735927E-2</c:v>
                </c:pt>
                <c:pt idx="313">
                  <c:v>4.616385281385281E-2</c:v>
                </c:pt>
                <c:pt idx="314">
                  <c:v>4.4313203463203457E-2</c:v>
                </c:pt>
                <c:pt idx="315">
                  <c:v>4.2418398268398272E-2</c:v>
                </c:pt>
                <c:pt idx="316">
                  <c:v>4.0566991341991342E-2</c:v>
                </c:pt>
                <c:pt idx="317">
                  <c:v>3.871753246753247E-2</c:v>
                </c:pt>
                <c:pt idx="318">
                  <c:v>3.6879329004329005E-2</c:v>
                </c:pt>
                <c:pt idx="319">
                  <c:v>3.5051190476190479E-2</c:v>
                </c:pt>
                <c:pt idx="320">
                  <c:v>3.3193290043290039E-2</c:v>
                </c:pt>
                <c:pt idx="321">
                  <c:v>3.1368290043290045E-2</c:v>
                </c:pt>
                <c:pt idx="322">
                  <c:v>2.9548593073593074E-2</c:v>
                </c:pt>
                <c:pt idx="323">
                  <c:v>2.7625649350649352E-2</c:v>
                </c:pt>
                <c:pt idx="324">
                  <c:v>2.5688203463203461E-2</c:v>
                </c:pt>
                <c:pt idx="325">
                  <c:v>2.3855735930735932E-2</c:v>
                </c:pt>
                <c:pt idx="326">
                  <c:v>2.2007467532467531E-2</c:v>
                </c:pt>
                <c:pt idx="327">
                  <c:v>2.0068614718614718E-2</c:v>
                </c:pt>
                <c:pt idx="328">
                  <c:v>1.8190367965367965E-2</c:v>
                </c:pt>
                <c:pt idx="329">
                  <c:v>1.6365151515151513E-2</c:v>
                </c:pt>
                <c:pt idx="330">
                  <c:v>1.4477056277056276E-2</c:v>
                </c:pt>
                <c:pt idx="331">
                  <c:v>1.2629437229437228E-2</c:v>
                </c:pt>
                <c:pt idx="332">
                  <c:v>1.0856385281385281E-2</c:v>
                </c:pt>
                <c:pt idx="333">
                  <c:v>9.0067099567099577E-3</c:v>
                </c:pt>
                <c:pt idx="334">
                  <c:v>7.107359307359307E-3</c:v>
                </c:pt>
                <c:pt idx="335">
                  <c:v>5.2822510822510818E-3</c:v>
                </c:pt>
                <c:pt idx="336">
                  <c:v>3.4569264069264066E-3</c:v>
                </c:pt>
                <c:pt idx="337">
                  <c:v>1.5465367965367966E-3</c:v>
                </c:pt>
                <c:pt idx="338">
                  <c:v>-3.6861471861471864E-4</c:v>
                </c:pt>
                <c:pt idx="339">
                  <c:v>-2.2347402597402599E-3</c:v>
                </c:pt>
                <c:pt idx="340">
                  <c:v>-4.0882034632034638E-3</c:v>
                </c:pt>
                <c:pt idx="341">
                  <c:v>-5.9650432900432895E-3</c:v>
                </c:pt>
                <c:pt idx="342">
                  <c:v>-7.869913419913421E-3</c:v>
                </c:pt>
                <c:pt idx="343">
                  <c:v>-9.7608225108225116E-3</c:v>
                </c:pt>
                <c:pt idx="344">
                  <c:v>-1.170151515151515E-2</c:v>
                </c:pt>
                <c:pt idx="345">
                  <c:v>-1.370378787878788E-2</c:v>
                </c:pt>
                <c:pt idx="346">
                  <c:v>-1.5455952380952379E-2</c:v>
                </c:pt>
                <c:pt idx="347">
                  <c:v>-1.7092640692640691E-2</c:v>
                </c:pt>
                <c:pt idx="348">
                  <c:v>-1.9208982683982686E-2</c:v>
                </c:pt>
                <c:pt idx="349">
                  <c:v>-2.1485281385281385E-2</c:v>
                </c:pt>
                <c:pt idx="350">
                  <c:v>-2.3256709956709955E-2</c:v>
                </c:pt>
                <c:pt idx="351">
                  <c:v>-2.4879220779220779E-2</c:v>
                </c:pt>
                <c:pt idx="352">
                  <c:v>-2.681785714285714E-2</c:v>
                </c:pt>
                <c:pt idx="353">
                  <c:v>-2.8784523809523808E-2</c:v>
                </c:pt>
                <c:pt idx="354">
                  <c:v>-3.0562121212121211E-2</c:v>
                </c:pt>
                <c:pt idx="355">
                  <c:v>-3.2395670995670992E-2</c:v>
                </c:pt>
                <c:pt idx="356">
                  <c:v>-3.4340800865800866E-2</c:v>
                </c:pt>
                <c:pt idx="357">
                  <c:v>-3.6160497835497837E-2</c:v>
                </c:pt>
                <c:pt idx="358">
                  <c:v>-3.7884740259740257E-2</c:v>
                </c:pt>
                <c:pt idx="359">
                  <c:v>-3.9720454545454545E-2</c:v>
                </c:pt>
                <c:pt idx="360">
                  <c:v>-4.159935064935065E-2</c:v>
                </c:pt>
                <c:pt idx="361">
                  <c:v>-4.3391125541125543E-2</c:v>
                </c:pt>
                <c:pt idx="362">
                  <c:v>-4.5187987012987013E-2</c:v>
                </c:pt>
                <c:pt idx="363">
                  <c:v>-4.706136363636363E-2</c:v>
                </c:pt>
                <c:pt idx="364">
                  <c:v>-4.894707792207792E-2</c:v>
                </c:pt>
                <c:pt idx="365">
                  <c:v>-5.0812229437229434E-2</c:v>
                </c:pt>
                <c:pt idx="366">
                  <c:v>-5.2640800865800863E-2</c:v>
                </c:pt>
                <c:pt idx="367">
                  <c:v>-5.4416017316017321E-2</c:v>
                </c:pt>
                <c:pt idx="368">
                  <c:v>-5.621904761904762E-2</c:v>
                </c:pt>
                <c:pt idx="369">
                  <c:v>-5.8090476190476192E-2</c:v>
                </c:pt>
                <c:pt idx="370">
                  <c:v>-5.9922943722943718E-2</c:v>
                </c:pt>
                <c:pt idx="371">
                  <c:v>-6.1671212121212113E-2</c:v>
                </c:pt>
                <c:pt idx="372">
                  <c:v>-6.3363419913419913E-2</c:v>
                </c:pt>
                <c:pt idx="373">
                  <c:v>-6.5055303030303019E-2</c:v>
                </c:pt>
                <c:pt idx="374">
                  <c:v>-6.6894696969696965E-2</c:v>
                </c:pt>
                <c:pt idx="375">
                  <c:v>-6.8854653679653682E-2</c:v>
                </c:pt>
                <c:pt idx="376">
                  <c:v>-7.0683982683982682E-2</c:v>
                </c:pt>
                <c:pt idx="377">
                  <c:v>-7.2361904761904766E-2</c:v>
                </c:pt>
                <c:pt idx="378">
                  <c:v>-7.4111796536796531E-2</c:v>
                </c:pt>
                <c:pt idx="379">
                  <c:v>-7.59154761904762E-2</c:v>
                </c:pt>
                <c:pt idx="380">
                  <c:v>-7.759686147186147E-2</c:v>
                </c:pt>
                <c:pt idx="381">
                  <c:v>-7.9288419913419908E-2</c:v>
                </c:pt>
                <c:pt idx="382">
                  <c:v>-8.1113528138528138E-2</c:v>
                </c:pt>
                <c:pt idx="383">
                  <c:v>-8.2852056277056274E-2</c:v>
                </c:pt>
                <c:pt idx="384">
                  <c:v>-8.4500000000000006E-2</c:v>
                </c:pt>
                <c:pt idx="385">
                  <c:v>-8.6242857142857149E-2</c:v>
                </c:pt>
                <c:pt idx="386">
                  <c:v>-8.7885822510822512E-2</c:v>
                </c:pt>
                <c:pt idx="387">
                  <c:v>-8.941006493506494E-2</c:v>
                </c:pt>
                <c:pt idx="388">
                  <c:v>-9.118733766233765E-2</c:v>
                </c:pt>
                <c:pt idx="389">
                  <c:v>-9.3058982683982674E-2</c:v>
                </c:pt>
                <c:pt idx="390">
                  <c:v>-9.4661904761904767E-2</c:v>
                </c:pt>
                <c:pt idx="391">
                  <c:v>-9.6233008658008656E-2</c:v>
                </c:pt>
                <c:pt idx="392">
                  <c:v>-9.7941017316017315E-2</c:v>
                </c:pt>
                <c:pt idx="393">
                  <c:v>-9.9571320346320352E-2</c:v>
                </c:pt>
                <c:pt idx="394">
                  <c:v>-0.10116006493506492</c:v>
                </c:pt>
                <c:pt idx="395">
                  <c:v>-0.10285129870129871</c:v>
                </c:pt>
                <c:pt idx="396">
                  <c:v>-0.10454329004329004</c:v>
                </c:pt>
                <c:pt idx="397">
                  <c:v>-0.10613874458874459</c:v>
                </c:pt>
                <c:pt idx="398">
                  <c:v>-0.10760919913419913</c:v>
                </c:pt>
                <c:pt idx="399">
                  <c:v>-0.10905508658008657</c:v>
                </c:pt>
                <c:pt idx="400">
                  <c:v>-0.11072164502164503</c:v>
                </c:pt>
                <c:pt idx="401">
                  <c:v>-0.11253225108225108</c:v>
                </c:pt>
                <c:pt idx="402">
                  <c:v>-0.11416114718614717</c:v>
                </c:pt>
                <c:pt idx="403">
                  <c:v>-0.11563160173160172</c:v>
                </c:pt>
                <c:pt idx="404">
                  <c:v>-0.1171995670995671</c:v>
                </c:pt>
                <c:pt idx="405">
                  <c:v>-0.11883138528138527</c:v>
                </c:pt>
                <c:pt idx="406">
                  <c:v>-0.1203306277056277</c:v>
                </c:pt>
                <c:pt idx="407">
                  <c:v>-0.12176709956709955</c:v>
                </c:pt>
                <c:pt idx="408">
                  <c:v>-0.12327770562770562</c:v>
                </c:pt>
                <c:pt idx="409">
                  <c:v>-0.12475086580086579</c:v>
                </c:pt>
                <c:pt idx="410">
                  <c:v>-0.12613430735930736</c:v>
                </c:pt>
                <c:pt idx="411">
                  <c:v>-0.1275848484848485</c:v>
                </c:pt>
                <c:pt idx="412">
                  <c:v>-0.12907489177489179</c:v>
                </c:pt>
                <c:pt idx="413">
                  <c:v>-0.13044545454545456</c:v>
                </c:pt>
                <c:pt idx="414">
                  <c:v>-0.13179361471861473</c:v>
                </c:pt>
                <c:pt idx="415">
                  <c:v>-0.13326190476190478</c:v>
                </c:pt>
                <c:pt idx="416">
                  <c:v>-0.13474534632034632</c:v>
                </c:pt>
                <c:pt idx="417">
                  <c:v>-0.1361180735930736</c:v>
                </c:pt>
                <c:pt idx="418">
                  <c:v>-0.13743593073593074</c:v>
                </c:pt>
                <c:pt idx="419">
                  <c:v>-0.13880086580086581</c:v>
                </c:pt>
                <c:pt idx="420">
                  <c:v>-0.14020346320346319</c:v>
                </c:pt>
                <c:pt idx="421">
                  <c:v>-0.14156904761904762</c:v>
                </c:pt>
                <c:pt idx="422">
                  <c:v>-0.14290627705627706</c:v>
                </c:pt>
                <c:pt idx="423">
                  <c:v>-0.14427218614718615</c:v>
                </c:pt>
                <c:pt idx="424">
                  <c:v>-0.14558257575757574</c:v>
                </c:pt>
                <c:pt idx="425">
                  <c:v>-0.14678636363636363</c:v>
                </c:pt>
                <c:pt idx="426">
                  <c:v>-0.1480810606060606</c:v>
                </c:pt>
                <c:pt idx="427">
                  <c:v>-0.14953409090909089</c:v>
                </c:pt>
                <c:pt idx="428">
                  <c:v>-0.15090324675324676</c:v>
                </c:pt>
                <c:pt idx="429">
                  <c:v>-0.15208679653679652</c:v>
                </c:pt>
                <c:pt idx="430">
                  <c:v>-0.15326709956709955</c:v>
                </c:pt>
                <c:pt idx="431">
                  <c:v>-0.15451136363636364</c:v>
                </c:pt>
                <c:pt idx="432">
                  <c:v>-0.15570422077922078</c:v>
                </c:pt>
                <c:pt idx="433">
                  <c:v>-0.15686850649350648</c:v>
                </c:pt>
                <c:pt idx="434">
                  <c:v>-0.15807478354978355</c:v>
                </c:pt>
                <c:pt idx="435">
                  <c:v>-0.15923192640692641</c:v>
                </c:pt>
                <c:pt idx="436">
                  <c:v>-0.16031580086580086</c:v>
                </c:pt>
                <c:pt idx="437">
                  <c:v>-0.16143452380952381</c:v>
                </c:pt>
                <c:pt idx="438">
                  <c:v>-0.16255465367965369</c:v>
                </c:pt>
                <c:pt idx="439">
                  <c:v>-0.16359188311688311</c:v>
                </c:pt>
                <c:pt idx="440">
                  <c:v>-0.16465346320346319</c:v>
                </c:pt>
                <c:pt idx="441">
                  <c:v>-0.16578928571428569</c:v>
                </c:pt>
                <c:pt idx="442">
                  <c:v>-0.16686623376623377</c:v>
                </c:pt>
                <c:pt idx="443">
                  <c:v>-0.16793538961038959</c:v>
                </c:pt>
                <c:pt idx="444">
                  <c:v>-0.16903874458874457</c:v>
                </c:pt>
                <c:pt idx="445">
                  <c:v>-0.16992673160173158</c:v>
                </c:pt>
                <c:pt idx="446">
                  <c:v>-0.17077424242424244</c:v>
                </c:pt>
                <c:pt idx="447">
                  <c:v>-0.17197770562770565</c:v>
                </c:pt>
                <c:pt idx="448">
                  <c:v>-0.17314166666666667</c:v>
                </c:pt>
                <c:pt idx="449">
                  <c:v>-0.1739340909090909</c:v>
                </c:pt>
                <c:pt idx="450">
                  <c:v>-0.17474935064935065</c:v>
                </c:pt>
                <c:pt idx="451">
                  <c:v>-0.17570205627705626</c:v>
                </c:pt>
                <c:pt idx="452">
                  <c:v>-0.17665227272727271</c:v>
                </c:pt>
                <c:pt idx="453">
                  <c:v>-0.1776784632034632</c:v>
                </c:pt>
                <c:pt idx="454">
                  <c:v>-0.17864080086580086</c:v>
                </c:pt>
                <c:pt idx="455">
                  <c:v>-0.17940173160173159</c:v>
                </c:pt>
                <c:pt idx="456">
                  <c:v>-0.18020541125541126</c:v>
                </c:pt>
                <c:pt idx="457">
                  <c:v>-0.18107067099567098</c:v>
                </c:pt>
                <c:pt idx="458">
                  <c:v>-0.18180378787878787</c:v>
                </c:pt>
                <c:pt idx="459">
                  <c:v>-0.18259220779220778</c:v>
                </c:pt>
                <c:pt idx="460">
                  <c:v>-0.18350097402597401</c:v>
                </c:pt>
                <c:pt idx="461">
                  <c:v>-0.18425194805194806</c:v>
                </c:pt>
                <c:pt idx="462">
                  <c:v>-0.18498679653679653</c:v>
                </c:pt>
                <c:pt idx="463">
                  <c:v>-0.1858431818181818</c:v>
                </c:pt>
                <c:pt idx="464">
                  <c:v>-0.18641677489177488</c:v>
                </c:pt>
                <c:pt idx="465">
                  <c:v>-0.18685194805194805</c:v>
                </c:pt>
                <c:pt idx="466">
                  <c:v>-0.18770183982683983</c:v>
                </c:pt>
                <c:pt idx="467">
                  <c:v>-0.18862932900432899</c:v>
                </c:pt>
                <c:pt idx="468">
                  <c:v>-0.1892018398268398</c:v>
                </c:pt>
                <c:pt idx="469">
                  <c:v>-0.18973463203463203</c:v>
                </c:pt>
                <c:pt idx="470">
                  <c:v>-0.1904059523809524</c:v>
                </c:pt>
                <c:pt idx="471">
                  <c:v>-0.19104686147186148</c:v>
                </c:pt>
                <c:pt idx="472">
                  <c:v>-0.19161839826839827</c:v>
                </c:pt>
                <c:pt idx="473">
                  <c:v>-0.19215476190476188</c:v>
                </c:pt>
                <c:pt idx="474">
                  <c:v>-0.19268409090909089</c:v>
                </c:pt>
                <c:pt idx="475">
                  <c:v>-0.1932137445887446</c:v>
                </c:pt>
                <c:pt idx="476">
                  <c:v>-0.19367824675324674</c:v>
                </c:pt>
                <c:pt idx="477">
                  <c:v>-0.19411017316017315</c:v>
                </c:pt>
                <c:pt idx="478">
                  <c:v>-0.19466829004329003</c:v>
                </c:pt>
                <c:pt idx="479">
                  <c:v>-0.19531547619047621</c:v>
                </c:pt>
                <c:pt idx="480">
                  <c:v>-0.19581764069264068</c:v>
                </c:pt>
                <c:pt idx="481">
                  <c:v>-0.19620627705627705</c:v>
                </c:pt>
                <c:pt idx="482">
                  <c:v>-0.19669458874458876</c:v>
                </c:pt>
                <c:pt idx="483">
                  <c:v>-0.19711720779220779</c:v>
                </c:pt>
                <c:pt idx="484">
                  <c:v>-0.19735454545454545</c:v>
                </c:pt>
                <c:pt idx="485">
                  <c:v>-0.19775000000000001</c:v>
                </c:pt>
                <c:pt idx="486">
                  <c:v>-0.19825703463203465</c:v>
                </c:pt>
                <c:pt idx="487">
                  <c:v>-0.19849112554112552</c:v>
                </c:pt>
                <c:pt idx="488">
                  <c:v>-0.19864935064935066</c:v>
                </c:pt>
                <c:pt idx="489">
                  <c:v>-0.19898798701298701</c:v>
                </c:pt>
                <c:pt idx="490">
                  <c:v>-0.19927857142857142</c:v>
                </c:pt>
                <c:pt idx="491">
                  <c:v>-0.19944329004329003</c:v>
                </c:pt>
                <c:pt idx="492">
                  <c:v>-0.19965627705627706</c:v>
                </c:pt>
                <c:pt idx="493">
                  <c:v>-0.19991785714285712</c:v>
                </c:pt>
                <c:pt idx="494">
                  <c:v>-0.20012889610389611</c:v>
                </c:pt>
                <c:pt idx="495">
                  <c:v>-0.20027067099567097</c:v>
                </c:pt>
                <c:pt idx="496">
                  <c:v>-0.20041006493506491</c:v>
                </c:pt>
                <c:pt idx="497">
                  <c:v>-0.20058376623376623</c:v>
                </c:pt>
                <c:pt idx="498">
                  <c:v>-0.20073268398268398</c:v>
                </c:pt>
                <c:pt idx="499">
                  <c:v>-0.20086093073593073</c:v>
                </c:pt>
                <c:pt idx="500">
                  <c:v>-0.20098744588744588</c:v>
                </c:pt>
                <c:pt idx="501">
                  <c:v>-0.20106179653679654</c:v>
                </c:pt>
                <c:pt idx="502">
                  <c:v>-0.20115670995670995</c:v>
                </c:pt>
                <c:pt idx="503">
                  <c:v>-0.20127564935064934</c:v>
                </c:pt>
                <c:pt idx="504">
                  <c:v>-0.20123474025974025</c:v>
                </c:pt>
                <c:pt idx="505">
                  <c:v>-0.20120487012987012</c:v>
                </c:pt>
                <c:pt idx="506">
                  <c:v>-0.20142012987012986</c:v>
                </c:pt>
                <c:pt idx="507">
                  <c:v>-0.20152640692640691</c:v>
                </c:pt>
                <c:pt idx="508">
                  <c:v>-0.20135681818181819</c:v>
                </c:pt>
                <c:pt idx="509">
                  <c:v>-0.20125000000000001</c:v>
                </c:pt>
                <c:pt idx="510">
                  <c:v>-0.20121406926406926</c:v>
                </c:pt>
                <c:pt idx="511">
                  <c:v>-0.20110151515151517</c:v>
                </c:pt>
                <c:pt idx="512">
                  <c:v>-0.20100303030303029</c:v>
                </c:pt>
                <c:pt idx="513">
                  <c:v>-0.20087521645021644</c:v>
                </c:pt>
                <c:pt idx="514">
                  <c:v>-0.20064783549783549</c:v>
                </c:pt>
                <c:pt idx="515">
                  <c:v>-0.20043484848484847</c:v>
                </c:pt>
                <c:pt idx="516">
                  <c:v>-0.20022359307359308</c:v>
                </c:pt>
                <c:pt idx="517">
                  <c:v>-0.19992878787878787</c:v>
                </c:pt>
                <c:pt idx="518">
                  <c:v>-0.19964512987012986</c:v>
                </c:pt>
                <c:pt idx="519">
                  <c:v>-0.19944577922077922</c:v>
                </c:pt>
                <c:pt idx="520">
                  <c:v>-0.19924220779220778</c:v>
                </c:pt>
                <c:pt idx="521">
                  <c:v>-0.19896158008658008</c:v>
                </c:pt>
                <c:pt idx="522">
                  <c:v>-0.19865595238095238</c:v>
                </c:pt>
                <c:pt idx="523">
                  <c:v>-0.19843474025974026</c:v>
                </c:pt>
                <c:pt idx="524">
                  <c:v>-0.1982141774891775</c:v>
                </c:pt>
                <c:pt idx="525">
                  <c:v>-0.19771688311688312</c:v>
                </c:pt>
                <c:pt idx="526">
                  <c:v>-0.19710367965367964</c:v>
                </c:pt>
                <c:pt idx="527">
                  <c:v>-0.19683798701298702</c:v>
                </c:pt>
                <c:pt idx="528">
                  <c:v>-0.19668506493506493</c:v>
                </c:pt>
                <c:pt idx="529">
                  <c:v>-0.19619880952380953</c:v>
                </c:pt>
                <c:pt idx="530">
                  <c:v>-0.19565984848484849</c:v>
                </c:pt>
                <c:pt idx="531">
                  <c:v>-0.19531439393939393</c:v>
                </c:pt>
                <c:pt idx="532">
                  <c:v>-0.19490021645021643</c:v>
                </c:pt>
                <c:pt idx="533">
                  <c:v>-0.19437175324675324</c:v>
                </c:pt>
                <c:pt idx="534">
                  <c:v>-0.19390162337662339</c:v>
                </c:pt>
                <c:pt idx="535">
                  <c:v>-0.19341179653679655</c:v>
                </c:pt>
                <c:pt idx="536">
                  <c:v>-0.19283181818181816</c:v>
                </c:pt>
                <c:pt idx="537">
                  <c:v>-0.1922602813852814</c:v>
                </c:pt>
                <c:pt idx="538">
                  <c:v>-0.19170357142857142</c:v>
                </c:pt>
                <c:pt idx="539">
                  <c:v>-0.19113582251082251</c:v>
                </c:pt>
                <c:pt idx="540">
                  <c:v>-0.19055454545454545</c:v>
                </c:pt>
                <c:pt idx="541">
                  <c:v>-0.18992153679653678</c:v>
                </c:pt>
                <c:pt idx="542">
                  <c:v>-0.18929458874458874</c:v>
                </c:pt>
                <c:pt idx="543">
                  <c:v>-0.18865119047619047</c:v>
                </c:pt>
                <c:pt idx="544">
                  <c:v>-0.18781666666666666</c:v>
                </c:pt>
                <c:pt idx="545">
                  <c:v>-0.18696612554112554</c:v>
                </c:pt>
                <c:pt idx="546">
                  <c:v>-0.18638571428571429</c:v>
                </c:pt>
                <c:pt idx="547">
                  <c:v>-0.18582889610389608</c:v>
                </c:pt>
                <c:pt idx="548">
                  <c:v>-0.18504253246753244</c:v>
                </c:pt>
                <c:pt idx="549">
                  <c:v>-0.18421893939393938</c:v>
                </c:pt>
                <c:pt idx="550">
                  <c:v>-0.18348593073593075</c:v>
                </c:pt>
                <c:pt idx="551">
                  <c:v>-0.18270367965367965</c:v>
                </c:pt>
                <c:pt idx="552">
                  <c:v>-0.18179999999999999</c:v>
                </c:pt>
                <c:pt idx="553">
                  <c:v>-0.18094480519480519</c:v>
                </c:pt>
                <c:pt idx="554">
                  <c:v>-0.18021017316017315</c:v>
                </c:pt>
                <c:pt idx="555">
                  <c:v>-0.17939101731601731</c:v>
                </c:pt>
                <c:pt idx="556">
                  <c:v>-0.1784577922077922</c:v>
                </c:pt>
                <c:pt idx="557">
                  <c:v>-0.1775530303030303</c:v>
                </c:pt>
                <c:pt idx="558">
                  <c:v>-0.17663474025974024</c:v>
                </c:pt>
                <c:pt idx="559">
                  <c:v>-0.17571222943722942</c:v>
                </c:pt>
                <c:pt idx="560">
                  <c:v>-0.17490703463203464</c:v>
                </c:pt>
                <c:pt idx="561">
                  <c:v>-0.17413820346320347</c:v>
                </c:pt>
                <c:pt idx="562">
                  <c:v>-0.17319004329004328</c:v>
                </c:pt>
                <c:pt idx="563">
                  <c:v>-0.17200941558441557</c:v>
                </c:pt>
                <c:pt idx="564">
                  <c:v>-0.17088268398268397</c:v>
                </c:pt>
                <c:pt idx="565">
                  <c:v>-0.17004112554112555</c:v>
                </c:pt>
                <c:pt idx="566">
                  <c:v>-0.16920876623376621</c:v>
                </c:pt>
                <c:pt idx="567">
                  <c:v>-0.16814902597402598</c:v>
                </c:pt>
                <c:pt idx="568">
                  <c:v>-0.16699209956709957</c:v>
                </c:pt>
                <c:pt idx="569">
                  <c:v>-0.16582640692640691</c:v>
                </c:pt>
                <c:pt idx="570">
                  <c:v>-0.16472316017316016</c:v>
                </c:pt>
                <c:pt idx="571">
                  <c:v>-0.16370465367965367</c:v>
                </c:pt>
                <c:pt idx="572">
                  <c:v>-0.16258041125541126</c:v>
                </c:pt>
                <c:pt idx="573">
                  <c:v>-0.16134567099567099</c:v>
                </c:pt>
                <c:pt idx="574">
                  <c:v>-0.16021060606060605</c:v>
                </c:pt>
                <c:pt idx="575">
                  <c:v>-0.15912694805194805</c:v>
                </c:pt>
                <c:pt idx="576">
                  <c:v>-0.15794729437229438</c:v>
                </c:pt>
                <c:pt idx="577">
                  <c:v>-0.15674534632034631</c:v>
                </c:pt>
                <c:pt idx="578">
                  <c:v>-0.15557186147186147</c:v>
                </c:pt>
                <c:pt idx="579">
                  <c:v>-0.15438051948051948</c:v>
                </c:pt>
                <c:pt idx="580">
                  <c:v>-0.1532319264069264</c:v>
                </c:pt>
                <c:pt idx="581">
                  <c:v>-0.15209599567099566</c:v>
                </c:pt>
                <c:pt idx="582">
                  <c:v>-0.15073398268398266</c:v>
                </c:pt>
                <c:pt idx="583">
                  <c:v>-0.14925422077922076</c:v>
                </c:pt>
                <c:pt idx="584">
                  <c:v>-0.14807088744588742</c:v>
                </c:pt>
                <c:pt idx="585">
                  <c:v>-0.14705703463203465</c:v>
                </c:pt>
                <c:pt idx="586">
                  <c:v>-0.14582435064935065</c:v>
                </c:pt>
                <c:pt idx="587">
                  <c:v>-0.14445162337662337</c:v>
                </c:pt>
                <c:pt idx="588">
                  <c:v>-0.1430887445887446</c:v>
                </c:pt>
                <c:pt idx="589">
                  <c:v>-0.14170378787878787</c:v>
                </c:pt>
                <c:pt idx="590">
                  <c:v>-0.14034188311688311</c:v>
                </c:pt>
                <c:pt idx="591">
                  <c:v>-0.13900422077922078</c:v>
                </c:pt>
                <c:pt idx="592">
                  <c:v>-0.13763084415584415</c:v>
                </c:pt>
                <c:pt idx="593">
                  <c:v>-0.13624112554112555</c:v>
                </c:pt>
                <c:pt idx="594">
                  <c:v>-0.1348012987012987</c:v>
                </c:pt>
                <c:pt idx="595">
                  <c:v>-0.13329956709956708</c:v>
                </c:pt>
                <c:pt idx="596">
                  <c:v>-0.13186677489177487</c:v>
                </c:pt>
                <c:pt idx="597">
                  <c:v>-0.13047554112554113</c:v>
                </c:pt>
                <c:pt idx="598">
                  <c:v>-0.12897229437229438</c:v>
                </c:pt>
                <c:pt idx="599">
                  <c:v>-0.12751558441558442</c:v>
                </c:pt>
                <c:pt idx="600">
                  <c:v>-0.12620021645021645</c:v>
                </c:pt>
                <c:pt idx="601">
                  <c:v>-0.12465432900432902</c:v>
                </c:pt>
                <c:pt idx="602">
                  <c:v>-0.12296266233766233</c:v>
                </c:pt>
                <c:pt idx="603">
                  <c:v>-0.12163517316017317</c:v>
                </c:pt>
                <c:pt idx="604">
                  <c:v>-0.12035140692640693</c:v>
                </c:pt>
                <c:pt idx="605">
                  <c:v>-0.1186725108225108</c:v>
                </c:pt>
                <c:pt idx="606">
                  <c:v>-0.11698841991341991</c:v>
                </c:pt>
                <c:pt idx="607">
                  <c:v>-0.11554512987012987</c:v>
                </c:pt>
                <c:pt idx="608">
                  <c:v>-0.11406406926406926</c:v>
                </c:pt>
                <c:pt idx="609">
                  <c:v>-0.11237532467532468</c:v>
                </c:pt>
                <c:pt idx="610">
                  <c:v>-0.11063571428571427</c:v>
                </c:pt>
                <c:pt idx="611">
                  <c:v>-0.109117316017316</c:v>
                </c:pt>
                <c:pt idx="612">
                  <c:v>-0.10777391774891774</c:v>
                </c:pt>
                <c:pt idx="613">
                  <c:v>-0.10624945887445887</c:v>
                </c:pt>
                <c:pt idx="614">
                  <c:v>-0.1044930735930736</c:v>
                </c:pt>
                <c:pt idx="615">
                  <c:v>-0.10283798701298702</c:v>
                </c:pt>
                <c:pt idx="616">
                  <c:v>-0.10132424242424241</c:v>
                </c:pt>
                <c:pt idx="617">
                  <c:v>-9.967748917748917E-2</c:v>
                </c:pt>
                <c:pt idx="618">
                  <c:v>-9.8017640692640698E-2</c:v>
                </c:pt>
                <c:pt idx="619">
                  <c:v>-9.6489935064935056E-2</c:v>
                </c:pt>
                <c:pt idx="620">
                  <c:v>-9.4699134199134199E-2</c:v>
                </c:pt>
                <c:pt idx="621">
                  <c:v>-9.2753030303030296E-2</c:v>
                </c:pt>
                <c:pt idx="622">
                  <c:v>-9.1249999999999998E-2</c:v>
                </c:pt>
                <c:pt idx="623">
                  <c:v>-8.9796969696969695E-2</c:v>
                </c:pt>
                <c:pt idx="624">
                  <c:v>-8.7847943722943717E-2</c:v>
                </c:pt>
                <c:pt idx="625">
                  <c:v>-8.5942748917748918E-2</c:v>
                </c:pt>
                <c:pt idx="626">
                  <c:v>-8.4396969696969693E-2</c:v>
                </c:pt>
                <c:pt idx="627">
                  <c:v>-8.2742965367965368E-2</c:v>
                </c:pt>
                <c:pt idx="628">
                  <c:v>-8.0914718614718606E-2</c:v>
                </c:pt>
                <c:pt idx="629">
                  <c:v>-7.9212337662337651E-2</c:v>
                </c:pt>
                <c:pt idx="630">
                  <c:v>-7.7545779220779223E-2</c:v>
                </c:pt>
                <c:pt idx="631">
                  <c:v>-7.577521645021644E-2</c:v>
                </c:pt>
                <c:pt idx="632">
                  <c:v>-7.3988528138528131E-2</c:v>
                </c:pt>
                <c:pt idx="633">
                  <c:v>-7.2191450216450209E-2</c:v>
                </c:pt>
                <c:pt idx="634">
                  <c:v>-7.0401623376623368E-2</c:v>
                </c:pt>
                <c:pt idx="635">
                  <c:v>-6.8654329004328996E-2</c:v>
                </c:pt>
                <c:pt idx="636">
                  <c:v>-6.6868506493506494E-2</c:v>
                </c:pt>
                <c:pt idx="637">
                  <c:v>-6.5166125541125539E-2</c:v>
                </c:pt>
                <c:pt idx="638">
                  <c:v>-6.361774891774892E-2</c:v>
                </c:pt>
                <c:pt idx="639">
                  <c:v>-6.1846536796536795E-2</c:v>
                </c:pt>
                <c:pt idx="640">
                  <c:v>-5.9878463203463204E-2</c:v>
                </c:pt>
                <c:pt idx="641">
                  <c:v>-5.8202056277056276E-2</c:v>
                </c:pt>
                <c:pt idx="642">
                  <c:v>-5.6571536796536794E-2</c:v>
                </c:pt>
                <c:pt idx="643">
                  <c:v>-5.4568073593073592E-2</c:v>
                </c:pt>
                <c:pt idx="644">
                  <c:v>-5.2585281385281381E-2</c:v>
                </c:pt>
                <c:pt idx="645">
                  <c:v>-5.0859199134199132E-2</c:v>
                </c:pt>
                <c:pt idx="646">
                  <c:v>-4.9079004329004326E-2</c:v>
                </c:pt>
                <c:pt idx="647">
                  <c:v>-4.7219047619047619E-2</c:v>
                </c:pt>
                <c:pt idx="648">
                  <c:v>-4.5388528138528138E-2</c:v>
                </c:pt>
                <c:pt idx="649">
                  <c:v>-4.3481818181818184E-2</c:v>
                </c:pt>
                <c:pt idx="650">
                  <c:v>-4.1535714285714287E-2</c:v>
                </c:pt>
                <c:pt idx="651">
                  <c:v>-3.9658982683982685E-2</c:v>
                </c:pt>
                <c:pt idx="652">
                  <c:v>-3.7802164502164504E-2</c:v>
                </c:pt>
                <c:pt idx="653">
                  <c:v>-3.594426406926407E-2</c:v>
                </c:pt>
                <c:pt idx="654">
                  <c:v>-3.4089069264069266E-2</c:v>
                </c:pt>
                <c:pt idx="655">
                  <c:v>-3.224058441558441E-2</c:v>
                </c:pt>
                <c:pt idx="656">
                  <c:v>-3.0487012987012986E-2</c:v>
                </c:pt>
                <c:pt idx="657">
                  <c:v>-2.8730411255411255E-2</c:v>
                </c:pt>
                <c:pt idx="658">
                  <c:v>-2.6705411255411256E-2</c:v>
                </c:pt>
                <c:pt idx="659">
                  <c:v>-2.4614177489177488E-2</c:v>
                </c:pt>
                <c:pt idx="660">
                  <c:v>-2.2860714285714286E-2</c:v>
                </c:pt>
                <c:pt idx="661">
                  <c:v>-2.1195887445887445E-2</c:v>
                </c:pt>
                <c:pt idx="662">
                  <c:v>-1.9273051948051945E-2</c:v>
                </c:pt>
                <c:pt idx="663">
                  <c:v>-1.7308008658008658E-2</c:v>
                </c:pt>
                <c:pt idx="664">
                  <c:v>-1.5439718614718616E-2</c:v>
                </c:pt>
                <c:pt idx="665">
                  <c:v>-1.353647186147186E-2</c:v>
                </c:pt>
                <c:pt idx="666">
                  <c:v>-1.1674458874458874E-2</c:v>
                </c:pt>
                <c:pt idx="667">
                  <c:v>-9.9596320346320346E-3</c:v>
                </c:pt>
                <c:pt idx="668">
                  <c:v>-8.1885281385281374E-3</c:v>
                </c:pt>
                <c:pt idx="669">
                  <c:v>-6.2361471861471863E-3</c:v>
                </c:pt>
                <c:pt idx="670">
                  <c:v>-4.3305194805194807E-3</c:v>
                </c:pt>
                <c:pt idx="671">
                  <c:v>-2.5395021645021644E-3</c:v>
                </c:pt>
                <c:pt idx="672">
                  <c:v>-6.5844155844155846E-4</c:v>
                </c:pt>
              </c:numCache>
            </c:numRef>
          </c:xVal>
          <c:yVal>
            <c:numRef>
              <c:f>'[1]Strain-force work loops (F2q)'!$B$10:$B$682</c:f>
              <c:numCache>
                <c:formatCode>General</c:formatCode>
                <c:ptCount val="673"/>
                <c:pt idx="0">
                  <c:v>65.931122000000002</c:v>
                </c:pt>
                <c:pt idx="1">
                  <c:v>66.033775000000006</c:v>
                </c:pt>
                <c:pt idx="2">
                  <c:v>66.332206999999997</c:v>
                </c:pt>
                <c:pt idx="3">
                  <c:v>66.154860999999997</c:v>
                </c:pt>
                <c:pt idx="4">
                  <c:v>69.845177000000007</c:v>
                </c:pt>
                <c:pt idx="5">
                  <c:v>82.160094999999998</c:v>
                </c:pt>
                <c:pt idx="6">
                  <c:v>96.738663000000003</c:v>
                </c:pt>
                <c:pt idx="7">
                  <c:v>105.71112100000001</c:v>
                </c:pt>
                <c:pt idx="8">
                  <c:v>113.559135</c:v>
                </c:pt>
                <c:pt idx="9">
                  <c:v>126.137039</c:v>
                </c:pt>
                <c:pt idx="10">
                  <c:v>141.19180299999999</c:v>
                </c:pt>
                <c:pt idx="11">
                  <c:v>156.19795199999999</c:v>
                </c:pt>
                <c:pt idx="12">
                  <c:v>171.745361</c:v>
                </c:pt>
                <c:pt idx="13">
                  <c:v>188.487335</c:v>
                </c:pt>
                <c:pt idx="14">
                  <c:v>206.42216500000001</c:v>
                </c:pt>
                <c:pt idx="15">
                  <c:v>225.643585</c:v>
                </c:pt>
                <c:pt idx="16">
                  <c:v>246.376068</c:v>
                </c:pt>
                <c:pt idx="17">
                  <c:v>267.70831299999998</c:v>
                </c:pt>
                <c:pt idx="18">
                  <c:v>288.91461199999998</c:v>
                </c:pt>
                <c:pt idx="19">
                  <c:v>310.88586400000003</c:v>
                </c:pt>
                <c:pt idx="20">
                  <c:v>333.71380599999998</c:v>
                </c:pt>
                <c:pt idx="21">
                  <c:v>356.11990400000002</c:v>
                </c:pt>
                <c:pt idx="22">
                  <c:v>377.63864100000001</c:v>
                </c:pt>
                <c:pt idx="23">
                  <c:v>399.31668100000002</c:v>
                </c:pt>
                <c:pt idx="24">
                  <c:v>421.61755399999998</c:v>
                </c:pt>
                <c:pt idx="25">
                  <c:v>443.00186200000002</c:v>
                </c:pt>
                <c:pt idx="26">
                  <c:v>463.02453600000001</c:v>
                </c:pt>
                <c:pt idx="27">
                  <c:v>483.19842499999999</c:v>
                </c:pt>
                <c:pt idx="28">
                  <c:v>504.08837899999997</c:v>
                </c:pt>
                <c:pt idx="29">
                  <c:v>525.99127199999998</c:v>
                </c:pt>
                <c:pt idx="30">
                  <c:v>549.11468500000001</c:v>
                </c:pt>
                <c:pt idx="31">
                  <c:v>572.456726</c:v>
                </c:pt>
                <c:pt idx="32">
                  <c:v>595.76153599999998</c:v>
                </c:pt>
                <c:pt idx="33">
                  <c:v>619.50543200000004</c:v>
                </c:pt>
                <c:pt idx="34">
                  <c:v>644.27410899999995</c:v>
                </c:pt>
                <c:pt idx="35">
                  <c:v>670.43066399999998</c:v>
                </c:pt>
                <c:pt idx="36">
                  <c:v>696.134277</c:v>
                </c:pt>
                <c:pt idx="37">
                  <c:v>721.21215800000004</c:v>
                </c:pt>
                <c:pt idx="38">
                  <c:v>748.28802499999995</c:v>
                </c:pt>
                <c:pt idx="39">
                  <c:v>776.08673099999999</c:v>
                </c:pt>
                <c:pt idx="40">
                  <c:v>802.63250700000003</c:v>
                </c:pt>
                <c:pt idx="41">
                  <c:v>829.46813999999995</c:v>
                </c:pt>
                <c:pt idx="42">
                  <c:v>856.44409199999996</c:v>
                </c:pt>
                <c:pt idx="43">
                  <c:v>883.27667199999996</c:v>
                </c:pt>
                <c:pt idx="44">
                  <c:v>911.37902799999995</c:v>
                </c:pt>
                <c:pt idx="45">
                  <c:v>939.67938200000003</c:v>
                </c:pt>
                <c:pt idx="46">
                  <c:v>966.96844499999997</c:v>
                </c:pt>
                <c:pt idx="47">
                  <c:v>993.75750700000003</c:v>
                </c:pt>
                <c:pt idx="48">
                  <c:v>1020.296814</c:v>
                </c:pt>
                <c:pt idx="49">
                  <c:v>1047.2147219999999</c:v>
                </c:pt>
                <c:pt idx="50">
                  <c:v>1074.4030760000001</c:v>
                </c:pt>
                <c:pt idx="51">
                  <c:v>1101.097534</c:v>
                </c:pt>
                <c:pt idx="52">
                  <c:v>1127.6527100000001</c:v>
                </c:pt>
                <c:pt idx="53">
                  <c:v>1154.203125</c:v>
                </c:pt>
                <c:pt idx="54">
                  <c:v>1180.912476</c:v>
                </c:pt>
                <c:pt idx="55">
                  <c:v>1208.123047</c:v>
                </c:pt>
                <c:pt idx="56">
                  <c:v>1235.2441409999999</c:v>
                </c:pt>
                <c:pt idx="57">
                  <c:v>1262.04126</c:v>
                </c:pt>
                <c:pt idx="58">
                  <c:v>1288.297607</c:v>
                </c:pt>
                <c:pt idx="59">
                  <c:v>1313.7789310000001</c:v>
                </c:pt>
                <c:pt idx="60">
                  <c:v>1339.4323730000001</c:v>
                </c:pt>
                <c:pt idx="61">
                  <c:v>1365.3538820000001</c:v>
                </c:pt>
                <c:pt idx="62">
                  <c:v>1390.700073</c:v>
                </c:pt>
                <c:pt idx="63">
                  <c:v>1415.205811</c:v>
                </c:pt>
                <c:pt idx="64">
                  <c:v>1438.8408199999999</c:v>
                </c:pt>
                <c:pt idx="65">
                  <c:v>1462.467529</c:v>
                </c:pt>
                <c:pt idx="66">
                  <c:v>1486.4648440000001</c:v>
                </c:pt>
                <c:pt idx="67">
                  <c:v>1509.8594969999999</c:v>
                </c:pt>
                <c:pt idx="68">
                  <c:v>1532.9187010000001</c:v>
                </c:pt>
                <c:pt idx="69">
                  <c:v>1556.212769</c:v>
                </c:pt>
                <c:pt idx="70">
                  <c:v>1579.017212</c:v>
                </c:pt>
                <c:pt idx="71">
                  <c:v>1601.161255</c:v>
                </c:pt>
                <c:pt idx="72">
                  <c:v>1623.6801760000001</c:v>
                </c:pt>
                <c:pt idx="73">
                  <c:v>1646.952393</c:v>
                </c:pt>
                <c:pt idx="74">
                  <c:v>1669.580811</c:v>
                </c:pt>
                <c:pt idx="75">
                  <c:v>1691.260376</c:v>
                </c:pt>
                <c:pt idx="76">
                  <c:v>1713.3168949999999</c:v>
                </c:pt>
                <c:pt idx="77">
                  <c:v>1735.3359370000001</c:v>
                </c:pt>
                <c:pt idx="78">
                  <c:v>1757.094482</c:v>
                </c:pt>
                <c:pt idx="79">
                  <c:v>1779.2701420000001</c:v>
                </c:pt>
                <c:pt idx="80">
                  <c:v>1800.643311</c:v>
                </c:pt>
                <c:pt idx="81">
                  <c:v>1821.0771480000001</c:v>
                </c:pt>
                <c:pt idx="82">
                  <c:v>1841.911621</c:v>
                </c:pt>
                <c:pt idx="83">
                  <c:v>1862.994019</c:v>
                </c:pt>
                <c:pt idx="84">
                  <c:v>1884.3876949999999</c:v>
                </c:pt>
                <c:pt idx="85">
                  <c:v>1905.8522949999999</c:v>
                </c:pt>
                <c:pt idx="86">
                  <c:v>1926.247314</c:v>
                </c:pt>
                <c:pt idx="87">
                  <c:v>1946.071655</c:v>
                </c:pt>
                <c:pt idx="88">
                  <c:v>1966.173828</c:v>
                </c:pt>
                <c:pt idx="89">
                  <c:v>1986.332275</c:v>
                </c:pt>
                <c:pt idx="90">
                  <c:v>2006.127563</c:v>
                </c:pt>
                <c:pt idx="91">
                  <c:v>2025.8426509999999</c:v>
                </c:pt>
                <c:pt idx="92">
                  <c:v>2046.299561</c:v>
                </c:pt>
                <c:pt idx="93">
                  <c:v>2065.8957519999999</c:v>
                </c:pt>
                <c:pt idx="94">
                  <c:v>2083.0720209999999</c:v>
                </c:pt>
                <c:pt idx="95">
                  <c:v>2100.436768</c:v>
                </c:pt>
                <c:pt idx="96">
                  <c:v>2119.0551759999998</c:v>
                </c:pt>
                <c:pt idx="97">
                  <c:v>2136.780518</c:v>
                </c:pt>
                <c:pt idx="98">
                  <c:v>2153.7214359999998</c:v>
                </c:pt>
                <c:pt idx="99">
                  <c:v>2170.9072270000001</c:v>
                </c:pt>
                <c:pt idx="100">
                  <c:v>2188.1687010000001</c:v>
                </c:pt>
                <c:pt idx="101">
                  <c:v>2205.5327149999998</c:v>
                </c:pt>
                <c:pt idx="102">
                  <c:v>2222.8945309999999</c:v>
                </c:pt>
                <c:pt idx="103">
                  <c:v>2240.0173340000001</c:v>
                </c:pt>
                <c:pt idx="104">
                  <c:v>2256.8620609999998</c:v>
                </c:pt>
                <c:pt idx="105">
                  <c:v>2273.1391600000002</c:v>
                </c:pt>
                <c:pt idx="106">
                  <c:v>2288.6625979999999</c:v>
                </c:pt>
                <c:pt idx="107">
                  <c:v>2303.9204100000002</c:v>
                </c:pt>
                <c:pt idx="108">
                  <c:v>2319.571289</c:v>
                </c:pt>
                <c:pt idx="109">
                  <c:v>2335.297607</c:v>
                </c:pt>
                <c:pt idx="110">
                  <c:v>2350.2941890000002</c:v>
                </c:pt>
                <c:pt idx="111">
                  <c:v>2364.6547850000002</c:v>
                </c:pt>
                <c:pt idx="112">
                  <c:v>2379.4060060000002</c:v>
                </c:pt>
                <c:pt idx="113">
                  <c:v>2395.0112300000001</c:v>
                </c:pt>
                <c:pt idx="114">
                  <c:v>2409.7456050000001</c:v>
                </c:pt>
                <c:pt idx="115">
                  <c:v>2422.8115229999999</c:v>
                </c:pt>
                <c:pt idx="116">
                  <c:v>2436.6320799999999</c:v>
                </c:pt>
                <c:pt idx="117">
                  <c:v>2451.0122070000002</c:v>
                </c:pt>
                <c:pt idx="118">
                  <c:v>2463.7565920000002</c:v>
                </c:pt>
                <c:pt idx="119">
                  <c:v>2476.7321780000002</c:v>
                </c:pt>
                <c:pt idx="120">
                  <c:v>2490.6040039999998</c:v>
                </c:pt>
                <c:pt idx="121">
                  <c:v>2502.8940429999998</c:v>
                </c:pt>
                <c:pt idx="122">
                  <c:v>2514.3588869999999</c:v>
                </c:pt>
                <c:pt idx="123">
                  <c:v>2526.1875</c:v>
                </c:pt>
                <c:pt idx="124">
                  <c:v>2537.3415530000002</c:v>
                </c:pt>
                <c:pt idx="125">
                  <c:v>2548.16626</c:v>
                </c:pt>
                <c:pt idx="126">
                  <c:v>2559.1479490000002</c:v>
                </c:pt>
                <c:pt idx="127">
                  <c:v>2569.4536130000001</c:v>
                </c:pt>
                <c:pt idx="128">
                  <c:v>2578.8691410000001</c:v>
                </c:pt>
                <c:pt idx="129">
                  <c:v>2588.086914</c:v>
                </c:pt>
                <c:pt idx="130">
                  <c:v>2597.3151859999998</c:v>
                </c:pt>
                <c:pt idx="131">
                  <c:v>2605.8571780000002</c:v>
                </c:pt>
                <c:pt idx="132">
                  <c:v>2613.8154300000001</c:v>
                </c:pt>
                <c:pt idx="133">
                  <c:v>2621.5166020000001</c:v>
                </c:pt>
                <c:pt idx="134">
                  <c:v>2628.275635</c:v>
                </c:pt>
                <c:pt idx="135">
                  <c:v>2634.6259770000001</c:v>
                </c:pt>
                <c:pt idx="136">
                  <c:v>2641.2409670000002</c:v>
                </c:pt>
                <c:pt idx="137">
                  <c:v>2647.1564939999998</c:v>
                </c:pt>
                <c:pt idx="138">
                  <c:v>2652.3725589999999</c:v>
                </c:pt>
                <c:pt idx="139">
                  <c:v>2657.3640140000002</c:v>
                </c:pt>
                <c:pt idx="140">
                  <c:v>2661.6420899999998</c:v>
                </c:pt>
                <c:pt idx="141">
                  <c:v>2665.2854000000002</c:v>
                </c:pt>
                <c:pt idx="142">
                  <c:v>2668.7497560000002</c:v>
                </c:pt>
                <c:pt idx="143">
                  <c:v>2671.9533689999998</c:v>
                </c:pt>
                <c:pt idx="144">
                  <c:v>2674.3935550000001</c:v>
                </c:pt>
                <c:pt idx="145">
                  <c:v>2676.0336910000001</c:v>
                </c:pt>
                <c:pt idx="146">
                  <c:v>2677.344482</c:v>
                </c:pt>
                <c:pt idx="147">
                  <c:v>2678.0478520000001</c:v>
                </c:pt>
                <c:pt idx="148">
                  <c:v>2678.4208979999999</c:v>
                </c:pt>
                <c:pt idx="149">
                  <c:v>2679.0327149999998</c:v>
                </c:pt>
                <c:pt idx="150">
                  <c:v>2678.8564449999999</c:v>
                </c:pt>
                <c:pt idx="151">
                  <c:v>2677.8320309999999</c:v>
                </c:pt>
                <c:pt idx="152">
                  <c:v>2676.7370609999998</c:v>
                </c:pt>
                <c:pt idx="153">
                  <c:v>2675.4936520000001</c:v>
                </c:pt>
                <c:pt idx="154">
                  <c:v>2674.7536620000001</c:v>
                </c:pt>
                <c:pt idx="155">
                  <c:v>2673.7102049999999</c:v>
                </c:pt>
                <c:pt idx="156">
                  <c:v>2670.7624510000001</c:v>
                </c:pt>
                <c:pt idx="157">
                  <c:v>2667.3171390000002</c:v>
                </c:pt>
                <c:pt idx="158">
                  <c:v>2664.2397460000002</c:v>
                </c:pt>
                <c:pt idx="159">
                  <c:v>2660.6755370000001</c:v>
                </c:pt>
                <c:pt idx="160">
                  <c:v>2656.6079100000002</c:v>
                </c:pt>
                <c:pt idx="161">
                  <c:v>2652.0803219999998</c:v>
                </c:pt>
                <c:pt idx="162">
                  <c:v>2647.5427249999998</c:v>
                </c:pt>
                <c:pt idx="163">
                  <c:v>2642.6352539999998</c:v>
                </c:pt>
                <c:pt idx="164">
                  <c:v>2636.0678710000002</c:v>
                </c:pt>
                <c:pt idx="165">
                  <c:v>2629.0107419999999</c:v>
                </c:pt>
                <c:pt idx="166">
                  <c:v>2622.545654</c:v>
                </c:pt>
                <c:pt idx="167">
                  <c:v>2615.3706050000001</c:v>
                </c:pt>
                <c:pt idx="168">
                  <c:v>2606.9997560000002</c:v>
                </c:pt>
                <c:pt idx="169">
                  <c:v>2598.3640140000002</c:v>
                </c:pt>
                <c:pt idx="170">
                  <c:v>2589.9658199999999</c:v>
                </c:pt>
                <c:pt idx="171">
                  <c:v>2581.0009770000001</c:v>
                </c:pt>
                <c:pt idx="172">
                  <c:v>2571.1745609999998</c:v>
                </c:pt>
                <c:pt idx="173">
                  <c:v>2561.3347170000002</c:v>
                </c:pt>
                <c:pt idx="174">
                  <c:v>2550.7197270000001</c:v>
                </c:pt>
                <c:pt idx="175">
                  <c:v>2538.921143</c:v>
                </c:pt>
                <c:pt idx="176">
                  <c:v>2527.3059079999998</c:v>
                </c:pt>
                <c:pt idx="177">
                  <c:v>2515.186279</c:v>
                </c:pt>
                <c:pt idx="178">
                  <c:v>2501.6079100000002</c:v>
                </c:pt>
                <c:pt idx="179">
                  <c:v>2487.6760250000002</c:v>
                </c:pt>
                <c:pt idx="180">
                  <c:v>2473.2504880000001</c:v>
                </c:pt>
                <c:pt idx="181">
                  <c:v>2457.2915039999998</c:v>
                </c:pt>
                <c:pt idx="182">
                  <c:v>2440.494385</c:v>
                </c:pt>
                <c:pt idx="183">
                  <c:v>2423.858154</c:v>
                </c:pt>
                <c:pt idx="184">
                  <c:v>2406.3232419999999</c:v>
                </c:pt>
                <c:pt idx="185">
                  <c:v>2386.7045899999998</c:v>
                </c:pt>
                <c:pt idx="186">
                  <c:v>2366.0795899999998</c:v>
                </c:pt>
                <c:pt idx="187">
                  <c:v>2344.6066890000002</c:v>
                </c:pt>
                <c:pt idx="188">
                  <c:v>2321.4890140000002</c:v>
                </c:pt>
                <c:pt idx="189">
                  <c:v>2298.0771479999999</c:v>
                </c:pt>
                <c:pt idx="190">
                  <c:v>2274.0341800000001</c:v>
                </c:pt>
                <c:pt idx="191">
                  <c:v>2247.6247560000002</c:v>
                </c:pt>
                <c:pt idx="192">
                  <c:v>2220.647461</c:v>
                </c:pt>
                <c:pt idx="193">
                  <c:v>2194.4562989999999</c:v>
                </c:pt>
                <c:pt idx="194">
                  <c:v>2167.9108890000002</c:v>
                </c:pt>
                <c:pt idx="195">
                  <c:v>2141.4458009999998</c:v>
                </c:pt>
                <c:pt idx="196">
                  <c:v>2116.0419919999999</c:v>
                </c:pt>
                <c:pt idx="197">
                  <c:v>2090.9479980000001</c:v>
                </c:pt>
                <c:pt idx="198">
                  <c:v>2064.9426269999999</c:v>
                </c:pt>
                <c:pt idx="199">
                  <c:v>2038.7073969999999</c:v>
                </c:pt>
                <c:pt idx="200">
                  <c:v>2013.991943</c:v>
                </c:pt>
                <c:pt idx="201">
                  <c:v>1989.8139650000001</c:v>
                </c:pt>
                <c:pt idx="202">
                  <c:v>1964.5399170000001</c:v>
                </c:pt>
                <c:pt idx="203">
                  <c:v>1939.012817</c:v>
                </c:pt>
                <c:pt idx="204">
                  <c:v>1913.6594239999999</c:v>
                </c:pt>
                <c:pt idx="205">
                  <c:v>1888.3748780000001</c:v>
                </c:pt>
                <c:pt idx="206">
                  <c:v>1863.631592</c:v>
                </c:pt>
                <c:pt idx="207">
                  <c:v>1838.873169</c:v>
                </c:pt>
                <c:pt idx="208">
                  <c:v>1813.7772219999999</c:v>
                </c:pt>
                <c:pt idx="209">
                  <c:v>1788.7951660000001</c:v>
                </c:pt>
                <c:pt idx="210">
                  <c:v>1763.7772219999999</c:v>
                </c:pt>
                <c:pt idx="211">
                  <c:v>1738.470703</c:v>
                </c:pt>
                <c:pt idx="212">
                  <c:v>1712.8432620000001</c:v>
                </c:pt>
                <c:pt idx="213">
                  <c:v>1687.4255370000001</c:v>
                </c:pt>
                <c:pt idx="214">
                  <c:v>1662.3679199999999</c:v>
                </c:pt>
                <c:pt idx="215">
                  <c:v>1636.6607670000001</c:v>
                </c:pt>
                <c:pt idx="216">
                  <c:v>1610.703491</c:v>
                </c:pt>
                <c:pt idx="217">
                  <c:v>1585.561768</c:v>
                </c:pt>
                <c:pt idx="218">
                  <c:v>1560.57312</c:v>
                </c:pt>
                <c:pt idx="219">
                  <c:v>1535.1094969999999</c:v>
                </c:pt>
                <c:pt idx="220">
                  <c:v>1509.318237</c:v>
                </c:pt>
                <c:pt idx="221">
                  <c:v>1483.455688</c:v>
                </c:pt>
                <c:pt idx="222">
                  <c:v>1457.7292480000001</c:v>
                </c:pt>
                <c:pt idx="223">
                  <c:v>1432.0577390000001</c:v>
                </c:pt>
                <c:pt idx="224">
                  <c:v>1406.6575929999999</c:v>
                </c:pt>
                <c:pt idx="225">
                  <c:v>1381.5654300000001</c:v>
                </c:pt>
                <c:pt idx="226">
                  <c:v>1356.3530270000001</c:v>
                </c:pt>
                <c:pt idx="227">
                  <c:v>1330.7875979999999</c:v>
                </c:pt>
                <c:pt idx="228">
                  <c:v>1304.894775</c:v>
                </c:pt>
                <c:pt idx="229">
                  <c:v>1279.626221</c:v>
                </c:pt>
                <c:pt idx="230">
                  <c:v>1255.2619629999999</c:v>
                </c:pt>
                <c:pt idx="231">
                  <c:v>1230.4516599999999</c:v>
                </c:pt>
                <c:pt idx="232">
                  <c:v>1205.273193</c:v>
                </c:pt>
                <c:pt idx="233">
                  <c:v>1180.497192</c:v>
                </c:pt>
                <c:pt idx="234">
                  <c:v>1155.962769</c:v>
                </c:pt>
                <c:pt idx="235">
                  <c:v>1131.7875979999999</c:v>
                </c:pt>
                <c:pt idx="236">
                  <c:v>1107.4025879999999</c:v>
                </c:pt>
                <c:pt idx="237">
                  <c:v>1082.688232</c:v>
                </c:pt>
                <c:pt idx="238">
                  <c:v>1058.7910159999999</c:v>
                </c:pt>
                <c:pt idx="239">
                  <c:v>1035.3085940000001</c:v>
                </c:pt>
                <c:pt idx="240">
                  <c:v>1011.691162</c:v>
                </c:pt>
                <c:pt idx="241">
                  <c:v>988.41558799999996</c:v>
                </c:pt>
                <c:pt idx="242">
                  <c:v>965.29193099999998</c:v>
                </c:pt>
                <c:pt idx="243">
                  <c:v>942.51312299999995</c:v>
                </c:pt>
                <c:pt idx="244">
                  <c:v>920.33074999999997</c:v>
                </c:pt>
                <c:pt idx="245">
                  <c:v>898.11535600000002</c:v>
                </c:pt>
                <c:pt idx="246">
                  <c:v>875.51641800000004</c:v>
                </c:pt>
                <c:pt idx="247">
                  <c:v>852.81817599999999</c:v>
                </c:pt>
                <c:pt idx="248">
                  <c:v>830.92956500000003</c:v>
                </c:pt>
                <c:pt idx="249">
                  <c:v>809.55371100000002</c:v>
                </c:pt>
                <c:pt idx="250">
                  <c:v>787.43878199999995</c:v>
                </c:pt>
                <c:pt idx="251">
                  <c:v>765.852844</c:v>
                </c:pt>
                <c:pt idx="252">
                  <c:v>745.54815699999995</c:v>
                </c:pt>
                <c:pt idx="253">
                  <c:v>724.72167999999999</c:v>
                </c:pt>
                <c:pt idx="254">
                  <c:v>703.64209000000005</c:v>
                </c:pt>
                <c:pt idx="255">
                  <c:v>683.32550000000003</c:v>
                </c:pt>
                <c:pt idx="256">
                  <c:v>662.94695999999999</c:v>
                </c:pt>
                <c:pt idx="257">
                  <c:v>642.536743</c:v>
                </c:pt>
                <c:pt idx="258">
                  <c:v>622.74511700000005</c:v>
                </c:pt>
                <c:pt idx="259">
                  <c:v>603.31073000000004</c:v>
                </c:pt>
                <c:pt idx="260">
                  <c:v>583.90979000000004</c:v>
                </c:pt>
                <c:pt idx="261">
                  <c:v>564.78179899999998</c:v>
                </c:pt>
                <c:pt idx="262">
                  <c:v>546.20245399999999</c:v>
                </c:pt>
                <c:pt idx="263">
                  <c:v>527.87597700000003</c:v>
                </c:pt>
                <c:pt idx="264">
                  <c:v>509.98538200000002</c:v>
                </c:pt>
                <c:pt idx="265">
                  <c:v>492.74945100000002</c:v>
                </c:pt>
                <c:pt idx="266">
                  <c:v>475.27801499999998</c:v>
                </c:pt>
                <c:pt idx="267">
                  <c:v>457.66149899999999</c:v>
                </c:pt>
                <c:pt idx="268">
                  <c:v>440.63632200000001</c:v>
                </c:pt>
                <c:pt idx="269">
                  <c:v>423.95367399999998</c:v>
                </c:pt>
                <c:pt idx="270">
                  <c:v>407.83694500000001</c:v>
                </c:pt>
                <c:pt idx="271">
                  <c:v>392.32516500000003</c:v>
                </c:pt>
                <c:pt idx="272">
                  <c:v>376.83392300000003</c:v>
                </c:pt>
                <c:pt idx="273">
                  <c:v>361.60162400000002</c:v>
                </c:pt>
                <c:pt idx="274">
                  <c:v>346.61987299999998</c:v>
                </c:pt>
                <c:pt idx="275">
                  <c:v>331.84393299999999</c:v>
                </c:pt>
                <c:pt idx="276">
                  <c:v>317.867706</c:v>
                </c:pt>
                <c:pt idx="277">
                  <c:v>303.99597199999999</c:v>
                </c:pt>
                <c:pt idx="278">
                  <c:v>289.19885299999999</c:v>
                </c:pt>
                <c:pt idx="279">
                  <c:v>274.45837399999999</c:v>
                </c:pt>
                <c:pt idx="280">
                  <c:v>261.10888699999998</c:v>
                </c:pt>
                <c:pt idx="281">
                  <c:v>248.54608200000001</c:v>
                </c:pt>
                <c:pt idx="282">
                  <c:v>235.614349</c:v>
                </c:pt>
                <c:pt idx="283">
                  <c:v>222.83857699999999</c:v>
                </c:pt>
                <c:pt idx="284">
                  <c:v>211.05238299999999</c:v>
                </c:pt>
                <c:pt idx="285">
                  <c:v>199.56104999999999</c:v>
                </c:pt>
                <c:pt idx="286">
                  <c:v>187.93112199999999</c:v>
                </c:pt>
                <c:pt idx="287">
                  <c:v>177.02799999999999</c:v>
                </c:pt>
                <c:pt idx="288">
                  <c:v>166.92358400000001</c:v>
                </c:pt>
                <c:pt idx="289">
                  <c:v>156.92808500000001</c:v>
                </c:pt>
                <c:pt idx="290">
                  <c:v>147.232361</c:v>
                </c:pt>
                <c:pt idx="291">
                  <c:v>138.00791899999999</c:v>
                </c:pt>
                <c:pt idx="292">
                  <c:v>128.841171</c:v>
                </c:pt>
                <c:pt idx="293">
                  <c:v>119.577438</c:v>
                </c:pt>
                <c:pt idx="294">
                  <c:v>110.693237</c:v>
                </c:pt>
                <c:pt idx="295">
                  <c:v>102.880211</c:v>
                </c:pt>
                <c:pt idx="296">
                  <c:v>95.606209000000007</c:v>
                </c:pt>
                <c:pt idx="297">
                  <c:v>87.960860999999994</c:v>
                </c:pt>
                <c:pt idx="298">
                  <c:v>80.602324999999993</c:v>
                </c:pt>
                <c:pt idx="299">
                  <c:v>74.193709999999996</c:v>
                </c:pt>
                <c:pt idx="300">
                  <c:v>68.169098000000005</c:v>
                </c:pt>
                <c:pt idx="301">
                  <c:v>62.067172999999997</c:v>
                </c:pt>
                <c:pt idx="302">
                  <c:v>56.123790999999997</c:v>
                </c:pt>
                <c:pt idx="303">
                  <c:v>50.620913999999999</c:v>
                </c:pt>
                <c:pt idx="304">
                  <c:v>45.409641000000001</c:v>
                </c:pt>
                <c:pt idx="305">
                  <c:v>40.436267999999998</c:v>
                </c:pt>
                <c:pt idx="306">
                  <c:v>35.895122999999998</c:v>
                </c:pt>
                <c:pt idx="307">
                  <c:v>31.33774</c:v>
                </c:pt>
                <c:pt idx="308">
                  <c:v>26.268867</c:v>
                </c:pt>
                <c:pt idx="309">
                  <c:v>21.4056</c:v>
                </c:pt>
                <c:pt idx="310">
                  <c:v>17.799734000000001</c:v>
                </c:pt>
                <c:pt idx="311">
                  <c:v>15.407411</c:v>
                </c:pt>
                <c:pt idx="312">
                  <c:v>13.080809</c:v>
                </c:pt>
                <c:pt idx="313">
                  <c:v>10.213321000000001</c:v>
                </c:pt>
                <c:pt idx="314">
                  <c:v>7.869529</c:v>
                </c:pt>
                <c:pt idx="315">
                  <c:v>6.7955110000000003</c:v>
                </c:pt>
                <c:pt idx="316">
                  <c:v>6.1774209999999998</c:v>
                </c:pt>
                <c:pt idx="317">
                  <c:v>5.4449389999999998</c:v>
                </c:pt>
                <c:pt idx="318">
                  <c:v>4.7023679999999999</c:v>
                </c:pt>
                <c:pt idx="319">
                  <c:v>3.706934</c:v>
                </c:pt>
                <c:pt idx="320">
                  <c:v>2.4151099999999999</c:v>
                </c:pt>
                <c:pt idx="321">
                  <c:v>1.270057</c:v>
                </c:pt>
                <c:pt idx="322">
                  <c:v>3.4124000000000002E-2</c:v>
                </c:pt>
                <c:pt idx="323">
                  <c:v>-1.7858130000000001</c:v>
                </c:pt>
                <c:pt idx="324">
                  <c:v>-3.5702639999999999</c:v>
                </c:pt>
                <c:pt idx="325">
                  <c:v>-4.4891139999999998</c:v>
                </c:pt>
                <c:pt idx="326">
                  <c:v>-4.8728350000000002</c:v>
                </c:pt>
                <c:pt idx="327">
                  <c:v>-5.5835119999999998</c:v>
                </c:pt>
                <c:pt idx="328">
                  <c:v>-6.6564829999999997</c:v>
                </c:pt>
                <c:pt idx="329">
                  <c:v>-7.5444800000000001</c:v>
                </c:pt>
                <c:pt idx="330">
                  <c:v>-8.2579100000000007</c:v>
                </c:pt>
                <c:pt idx="331">
                  <c:v>-8.5164600000000004</c:v>
                </c:pt>
                <c:pt idx="332">
                  <c:v>-7.8006859999999998</c:v>
                </c:pt>
                <c:pt idx="333">
                  <c:v>-7.8810969999999996</c:v>
                </c:pt>
                <c:pt idx="334">
                  <c:v>-10.302049</c:v>
                </c:pt>
                <c:pt idx="335">
                  <c:v>-12.480385</c:v>
                </c:pt>
                <c:pt idx="336">
                  <c:v>-12.470064000000001</c:v>
                </c:pt>
                <c:pt idx="337">
                  <c:v>-12.330389</c:v>
                </c:pt>
                <c:pt idx="338">
                  <c:v>-13.127679000000001</c:v>
                </c:pt>
                <c:pt idx="339">
                  <c:v>-13.677695</c:v>
                </c:pt>
                <c:pt idx="340">
                  <c:v>-14.066913</c:v>
                </c:pt>
                <c:pt idx="341">
                  <c:v>-14.965881</c:v>
                </c:pt>
                <c:pt idx="342">
                  <c:v>-15.847846000000001</c:v>
                </c:pt>
                <c:pt idx="343">
                  <c:v>-16.408374999999999</c:v>
                </c:pt>
                <c:pt idx="344">
                  <c:v>-16.932984999999999</c:v>
                </c:pt>
                <c:pt idx="345">
                  <c:v>-17.193276999999998</c:v>
                </c:pt>
                <c:pt idx="346">
                  <c:v>-17.080435000000001</c:v>
                </c:pt>
                <c:pt idx="347">
                  <c:v>-17.118715000000002</c:v>
                </c:pt>
                <c:pt idx="348">
                  <c:v>-17.487856000000001</c:v>
                </c:pt>
                <c:pt idx="349">
                  <c:v>-18.001833000000001</c:v>
                </c:pt>
                <c:pt idx="350">
                  <c:v>-18.450437999999998</c:v>
                </c:pt>
                <c:pt idx="351">
                  <c:v>-18.296429</c:v>
                </c:pt>
                <c:pt idx="352">
                  <c:v>-17.945536000000001</c:v>
                </c:pt>
                <c:pt idx="353">
                  <c:v>-18.329266000000001</c:v>
                </c:pt>
                <c:pt idx="354">
                  <c:v>-18.440553999999999</c:v>
                </c:pt>
                <c:pt idx="355">
                  <c:v>-17.589127000000001</c:v>
                </c:pt>
                <c:pt idx="356">
                  <c:v>-16.837188999999999</c:v>
                </c:pt>
                <c:pt idx="357">
                  <c:v>-16.061937</c:v>
                </c:pt>
                <c:pt idx="358">
                  <c:v>-15.180267000000001</c:v>
                </c:pt>
                <c:pt idx="359">
                  <c:v>-15.314802999999999</c:v>
                </c:pt>
                <c:pt idx="360">
                  <c:v>-15.872522</c:v>
                </c:pt>
                <c:pt idx="361">
                  <c:v>-15.682919999999999</c:v>
                </c:pt>
                <c:pt idx="362">
                  <c:v>-15.323373999999999</c:v>
                </c:pt>
                <c:pt idx="363">
                  <c:v>-15.219647999999999</c:v>
                </c:pt>
                <c:pt idx="364">
                  <c:v>-14.970402999999999</c:v>
                </c:pt>
                <c:pt idx="365">
                  <c:v>-14.605877</c:v>
                </c:pt>
                <c:pt idx="366">
                  <c:v>-14.386027</c:v>
                </c:pt>
                <c:pt idx="367">
                  <c:v>-14.220347</c:v>
                </c:pt>
                <c:pt idx="368">
                  <c:v>-13.752022</c:v>
                </c:pt>
                <c:pt idx="369">
                  <c:v>-13.318845</c:v>
                </c:pt>
                <c:pt idx="370">
                  <c:v>-13.991156999999999</c:v>
                </c:pt>
                <c:pt idx="371">
                  <c:v>-14.954717</c:v>
                </c:pt>
                <c:pt idx="372">
                  <c:v>-14.262086999999999</c:v>
                </c:pt>
                <c:pt idx="373">
                  <c:v>-13.436114</c:v>
                </c:pt>
                <c:pt idx="374">
                  <c:v>-14.592665</c:v>
                </c:pt>
                <c:pt idx="375">
                  <c:v>-15.521424</c:v>
                </c:pt>
                <c:pt idx="376">
                  <c:v>-14.873377</c:v>
                </c:pt>
                <c:pt idx="377">
                  <c:v>-14.654866999999999</c:v>
                </c:pt>
                <c:pt idx="378">
                  <c:v>-14.961523</c:v>
                </c:pt>
                <c:pt idx="379">
                  <c:v>-14.750959999999999</c:v>
                </c:pt>
                <c:pt idx="380">
                  <c:v>-14.642689000000001</c:v>
                </c:pt>
                <c:pt idx="381">
                  <c:v>-14.878873</c:v>
                </c:pt>
                <c:pt idx="382">
                  <c:v>-14.953004999999999</c:v>
                </c:pt>
                <c:pt idx="383">
                  <c:v>-14.526691</c:v>
                </c:pt>
                <c:pt idx="384">
                  <c:v>-13.632002999999999</c:v>
                </c:pt>
                <c:pt idx="385">
                  <c:v>-13.576001</c:v>
                </c:pt>
                <c:pt idx="386">
                  <c:v>-14.935546</c:v>
                </c:pt>
                <c:pt idx="387">
                  <c:v>-15.645678</c:v>
                </c:pt>
                <c:pt idx="388">
                  <c:v>-14.852077</c:v>
                </c:pt>
                <c:pt idx="389">
                  <c:v>-14.560229</c:v>
                </c:pt>
                <c:pt idx="390">
                  <c:v>-15.244719999999999</c:v>
                </c:pt>
                <c:pt idx="391">
                  <c:v>-15.420954</c:v>
                </c:pt>
                <c:pt idx="392">
                  <c:v>-15.232613000000001</c:v>
                </c:pt>
                <c:pt idx="393">
                  <c:v>-15.256705999999999</c:v>
                </c:pt>
                <c:pt idx="394">
                  <c:v>-14.755137</c:v>
                </c:pt>
                <c:pt idx="395">
                  <c:v>-14.022800999999999</c:v>
                </c:pt>
                <c:pt idx="396">
                  <c:v>-13.987647000000001</c:v>
                </c:pt>
                <c:pt idx="397">
                  <c:v>-13.9413</c:v>
                </c:pt>
                <c:pt idx="398">
                  <c:v>-13.210984</c:v>
                </c:pt>
                <c:pt idx="399">
                  <c:v>-12.686742000000001</c:v>
                </c:pt>
                <c:pt idx="400">
                  <c:v>-12.994096000000001</c:v>
                </c:pt>
                <c:pt idx="401">
                  <c:v>-13.382914</c:v>
                </c:pt>
                <c:pt idx="402">
                  <c:v>-13.267359000000001</c:v>
                </c:pt>
                <c:pt idx="403">
                  <c:v>-13.097023</c:v>
                </c:pt>
                <c:pt idx="404">
                  <c:v>-13.169841999999999</c:v>
                </c:pt>
                <c:pt idx="405">
                  <c:v>-13.102040000000001</c:v>
                </c:pt>
                <c:pt idx="406">
                  <c:v>-12.789605999999999</c:v>
                </c:pt>
                <c:pt idx="407">
                  <c:v>-12.849164</c:v>
                </c:pt>
                <c:pt idx="408">
                  <c:v>-13.371275000000001</c:v>
                </c:pt>
                <c:pt idx="409">
                  <c:v>-13.412418000000001</c:v>
                </c:pt>
                <c:pt idx="410">
                  <c:v>-13.136246999999999</c:v>
                </c:pt>
                <c:pt idx="411">
                  <c:v>-13.656711</c:v>
                </c:pt>
                <c:pt idx="412">
                  <c:v>-14.169916000000001</c:v>
                </c:pt>
                <c:pt idx="413">
                  <c:v>-13.808439999999999</c:v>
                </c:pt>
                <c:pt idx="414">
                  <c:v>-13.836128</c:v>
                </c:pt>
                <c:pt idx="415">
                  <c:v>-14.466233000000001</c:v>
                </c:pt>
                <c:pt idx="416">
                  <c:v>-14.521928000000001</c:v>
                </c:pt>
                <c:pt idx="417">
                  <c:v>-14.228402000000001</c:v>
                </c:pt>
                <c:pt idx="418">
                  <c:v>-14.366241</c:v>
                </c:pt>
                <c:pt idx="419">
                  <c:v>-14.710855</c:v>
                </c:pt>
                <c:pt idx="420">
                  <c:v>-14.694761</c:v>
                </c:pt>
                <c:pt idx="421">
                  <c:v>-14.341732</c:v>
                </c:pt>
                <c:pt idx="422">
                  <c:v>-14.168082999999999</c:v>
                </c:pt>
                <c:pt idx="423">
                  <c:v>-14.298733</c:v>
                </c:pt>
                <c:pt idx="424">
                  <c:v>-14.243914999999999</c:v>
                </c:pt>
                <c:pt idx="425">
                  <c:v>-13.990614000000001</c:v>
                </c:pt>
                <c:pt idx="426">
                  <c:v>-14.236616</c:v>
                </c:pt>
                <c:pt idx="427">
                  <c:v>-14.767286</c:v>
                </c:pt>
                <c:pt idx="428">
                  <c:v>-14.860711</c:v>
                </c:pt>
                <c:pt idx="429">
                  <c:v>-15.21185</c:v>
                </c:pt>
                <c:pt idx="430">
                  <c:v>-15.885573000000001</c:v>
                </c:pt>
                <c:pt idx="431">
                  <c:v>-15.388790999999999</c:v>
                </c:pt>
                <c:pt idx="432">
                  <c:v>-14.783484</c:v>
                </c:pt>
                <c:pt idx="433">
                  <c:v>-16.007588999999999</c:v>
                </c:pt>
                <c:pt idx="434">
                  <c:v>-17.133890000000001</c:v>
                </c:pt>
                <c:pt idx="435">
                  <c:v>-16.626331</c:v>
                </c:pt>
                <c:pt idx="436">
                  <c:v>-16.345621000000001</c:v>
                </c:pt>
                <c:pt idx="437">
                  <c:v>-17.056635</c:v>
                </c:pt>
                <c:pt idx="438">
                  <c:v>-17.631453</c:v>
                </c:pt>
                <c:pt idx="439">
                  <c:v>-17.693548</c:v>
                </c:pt>
                <c:pt idx="440">
                  <c:v>-17.782843</c:v>
                </c:pt>
                <c:pt idx="441">
                  <c:v>-18.366614999999999</c:v>
                </c:pt>
                <c:pt idx="442">
                  <c:v>-19.105764000000001</c:v>
                </c:pt>
                <c:pt idx="443">
                  <c:v>-19.361519000000001</c:v>
                </c:pt>
                <c:pt idx="444">
                  <c:v>-19.432919999999999</c:v>
                </c:pt>
                <c:pt idx="445">
                  <c:v>-19.887203</c:v>
                </c:pt>
                <c:pt idx="446">
                  <c:v>-20.348686000000001</c:v>
                </c:pt>
                <c:pt idx="447">
                  <c:v>-20.509792000000001</c:v>
                </c:pt>
                <c:pt idx="448">
                  <c:v>-20.931946</c:v>
                </c:pt>
                <c:pt idx="449">
                  <c:v>-21.470886</c:v>
                </c:pt>
                <c:pt idx="450">
                  <c:v>-21.251176999999998</c:v>
                </c:pt>
                <c:pt idx="451">
                  <c:v>-21.095547</c:v>
                </c:pt>
                <c:pt idx="452">
                  <c:v>-22.0928</c:v>
                </c:pt>
                <c:pt idx="453">
                  <c:v>-22.923151000000001</c:v>
                </c:pt>
                <c:pt idx="454">
                  <c:v>-22.853757999999999</c:v>
                </c:pt>
                <c:pt idx="455">
                  <c:v>-23.026572999999999</c:v>
                </c:pt>
                <c:pt idx="456">
                  <c:v>-23.414079999999998</c:v>
                </c:pt>
                <c:pt idx="457">
                  <c:v>-23.620667000000001</c:v>
                </c:pt>
                <c:pt idx="458">
                  <c:v>-24.083500000000001</c:v>
                </c:pt>
                <c:pt idx="459">
                  <c:v>-24.430222000000001</c:v>
                </c:pt>
                <c:pt idx="460">
                  <c:v>-24.505495</c:v>
                </c:pt>
                <c:pt idx="461">
                  <c:v>-25.000401</c:v>
                </c:pt>
                <c:pt idx="462">
                  <c:v>-25.451836</c:v>
                </c:pt>
                <c:pt idx="463">
                  <c:v>-25.479927</c:v>
                </c:pt>
                <c:pt idx="464">
                  <c:v>-25.985631999999999</c:v>
                </c:pt>
                <c:pt idx="465">
                  <c:v>-26.765305000000001</c:v>
                </c:pt>
                <c:pt idx="466">
                  <c:v>-27.062149000000002</c:v>
                </c:pt>
                <c:pt idx="467">
                  <c:v>-27.560206999999998</c:v>
                </c:pt>
                <c:pt idx="468">
                  <c:v>-28.345929999999999</c:v>
                </c:pt>
                <c:pt idx="469">
                  <c:v>-28.403765</c:v>
                </c:pt>
                <c:pt idx="470">
                  <c:v>-28.231387999999999</c:v>
                </c:pt>
                <c:pt idx="471">
                  <c:v>-28.629303</c:v>
                </c:pt>
                <c:pt idx="472">
                  <c:v>-28.912039</c:v>
                </c:pt>
                <c:pt idx="473">
                  <c:v>-28.992144</c:v>
                </c:pt>
                <c:pt idx="474">
                  <c:v>-29.238174000000001</c:v>
                </c:pt>
                <c:pt idx="475">
                  <c:v>-29.139849000000002</c:v>
                </c:pt>
                <c:pt idx="476">
                  <c:v>-28.827501000000002</c:v>
                </c:pt>
                <c:pt idx="477">
                  <c:v>-28.974632</c:v>
                </c:pt>
                <c:pt idx="478">
                  <c:v>-29.386429</c:v>
                </c:pt>
                <c:pt idx="479">
                  <c:v>-29.631927000000001</c:v>
                </c:pt>
                <c:pt idx="480">
                  <c:v>-29.673859</c:v>
                </c:pt>
                <c:pt idx="481">
                  <c:v>-29.640495000000001</c:v>
                </c:pt>
                <c:pt idx="482">
                  <c:v>-29.755680000000002</c:v>
                </c:pt>
                <c:pt idx="483">
                  <c:v>-30.030148000000001</c:v>
                </c:pt>
                <c:pt idx="484">
                  <c:v>-30.175350000000002</c:v>
                </c:pt>
                <c:pt idx="485">
                  <c:v>-30.218921999999999</c:v>
                </c:pt>
                <c:pt idx="486">
                  <c:v>-30.435272000000001</c:v>
                </c:pt>
                <c:pt idx="487">
                  <c:v>-30.716111999999999</c:v>
                </c:pt>
                <c:pt idx="488">
                  <c:v>-30.921289000000002</c:v>
                </c:pt>
                <c:pt idx="489">
                  <c:v>-31.02441</c:v>
                </c:pt>
                <c:pt idx="490">
                  <c:v>-30.681677000000001</c:v>
                </c:pt>
                <c:pt idx="491">
                  <c:v>-30.217569000000001</c:v>
                </c:pt>
                <c:pt idx="492">
                  <c:v>-30.573720999999999</c:v>
                </c:pt>
                <c:pt idx="493">
                  <c:v>-31.320677</c:v>
                </c:pt>
                <c:pt idx="494">
                  <c:v>-31.345938</c:v>
                </c:pt>
                <c:pt idx="495">
                  <c:v>-30.804085000000001</c:v>
                </c:pt>
                <c:pt idx="496">
                  <c:v>-30.606017999999999</c:v>
                </c:pt>
                <c:pt idx="497">
                  <c:v>-30.841487999999998</c:v>
                </c:pt>
                <c:pt idx="498">
                  <c:v>-30.660519000000001</c:v>
                </c:pt>
                <c:pt idx="499">
                  <c:v>-30.062577999999998</c:v>
                </c:pt>
                <c:pt idx="500">
                  <c:v>-29.831085000000002</c:v>
                </c:pt>
                <c:pt idx="501">
                  <c:v>-29.625273</c:v>
                </c:pt>
                <c:pt idx="502">
                  <c:v>-28.924040000000002</c:v>
                </c:pt>
                <c:pt idx="503">
                  <c:v>-28.332108999999999</c:v>
                </c:pt>
                <c:pt idx="504">
                  <c:v>-28.205770000000001</c:v>
                </c:pt>
                <c:pt idx="505">
                  <c:v>-28.122174999999999</c:v>
                </c:pt>
                <c:pt idx="506">
                  <c:v>-27.841118000000002</c:v>
                </c:pt>
                <c:pt idx="507">
                  <c:v>-27.390287000000001</c:v>
                </c:pt>
                <c:pt idx="508">
                  <c:v>-26.741990999999999</c:v>
                </c:pt>
                <c:pt idx="509">
                  <c:v>-25.956804000000002</c:v>
                </c:pt>
                <c:pt idx="510">
                  <c:v>-25.179673999999999</c:v>
                </c:pt>
                <c:pt idx="511">
                  <c:v>-24.289743000000001</c:v>
                </c:pt>
                <c:pt idx="512">
                  <c:v>-23.264778</c:v>
                </c:pt>
                <c:pt idx="513">
                  <c:v>-22.469104999999999</c:v>
                </c:pt>
                <c:pt idx="514">
                  <c:v>-21.817399999999999</c:v>
                </c:pt>
                <c:pt idx="515">
                  <c:v>-21.017489999999999</c:v>
                </c:pt>
                <c:pt idx="516">
                  <c:v>-20.196285</c:v>
                </c:pt>
                <c:pt idx="517">
                  <c:v>-19.360596000000001</c:v>
                </c:pt>
                <c:pt idx="518">
                  <c:v>-18.669912</c:v>
                </c:pt>
                <c:pt idx="519">
                  <c:v>-18.395686999999999</c:v>
                </c:pt>
                <c:pt idx="520">
                  <c:v>-17.920449999999999</c:v>
                </c:pt>
                <c:pt idx="521">
                  <c:v>-16.766472</c:v>
                </c:pt>
                <c:pt idx="522">
                  <c:v>-15.763801000000001</c:v>
                </c:pt>
                <c:pt idx="523">
                  <c:v>-15.223262</c:v>
                </c:pt>
                <c:pt idx="524">
                  <c:v>-14.303405</c:v>
                </c:pt>
                <c:pt idx="525">
                  <c:v>-13.262955</c:v>
                </c:pt>
                <c:pt idx="526">
                  <c:v>-12.828509</c:v>
                </c:pt>
                <c:pt idx="527">
                  <c:v>-12.276464000000001</c:v>
                </c:pt>
                <c:pt idx="528">
                  <c:v>-11.409307999999999</c:v>
                </c:pt>
                <c:pt idx="529">
                  <c:v>-10.772645000000001</c:v>
                </c:pt>
                <c:pt idx="530">
                  <c:v>-9.521922</c:v>
                </c:pt>
                <c:pt idx="531">
                  <c:v>-8.0287360000000003</c:v>
                </c:pt>
                <c:pt idx="532">
                  <c:v>-8.0671719999999993</c:v>
                </c:pt>
                <c:pt idx="533">
                  <c:v>-8.3520029999999998</c:v>
                </c:pt>
                <c:pt idx="534">
                  <c:v>-7.2968669999999998</c:v>
                </c:pt>
                <c:pt idx="535">
                  <c:v>-6.4465339999999998</c:v>
                </c:pt>
                <c:pt idx="536">
                  <c:v>-6.2611660000000002</c:v>
                </c:pt>
                <c:pt idx="537">
                  <c:v>-5.4156089999999999</c:v>
                </c:pt>
                <c:pt idx="538">
                  <c:v>-4.3186580000000001</c:v>
                </c:pt>
                <c:pt idx="539">
                  <c:v>-3.867845</c:v>
                </c:pt>
                <c:pt idx="540">
                  <c:v>-3.5337320000000001</c:v>
                </c:pt>
                <c:pt idx="541">
                  <c:v>-2.9754700000000001</c:v>
                </c:pt>
                <c:pt idx="542">
                  <c:v>-2.2947350000000002</c:v>
                </c:pt>
                <c:pt idx="543">
                  <c:v>-1.3854820000000001</c:v>
                </c:pt>
                <c:pt idx="544">
                  <c:v>-0.91997399999999996</c:v>
                </c:pt>
                <c:pt idx="545">
                  <c:v>-1.2123470000000001</c:v>
                </c:pt>
                <c:pt idx="546">
                  <c:v>-1.0376650000000001</c:v>
                </c:pt>
                <c:pt idx="547">
                  <c:v>-0.246367</c:v>
                </c:pt>
                <c:pt idx="548">
                  <c:v>0.200152</c:v>
                </c:pt>
                <c:pt idx="549">
                  <c:v>0.91245500000000002</c:v>
                </c:pt>
                <c:pt idx="550">
                  <c:v>1.9595020000000001</c:v>
                </c:pt>
                <c:pt idx="551">
                  <c:v>1.8901570000000001</c:v>
                </c:pt>
                <c:pt idx="552">
                  <c:v>1.494251</c:v>
                </c:pt>
                <c:pt idx="553">
                  <c:v>2.3198620000000001</c:v>
                </c:pt>
                <c:pt idx="554">
                  <c:v>3.3809110000000002</c:v>
                </c:pt>
                <c:pt idx="555">
                  <c:v>3.8342339999999999</c:v>
                </c:pt>
                <c:pt idx="556">
                  <c:v>4.2833670000000001</c:v>
                </c:pt>
                <c:pt idx="557">
                  <c:v>4.7739950000000002</c:v>
                </c:pt>
                <c:pt idx="558">
                  <c:v>4.9726549999999996</c:v>
                </c:pt>
                <c:pt idx="559">
                  <c:v>5.0111809999999997</c:v>
                </c:pt>
                <c:pt idx="560">
                  <c:v>5.1955289999999996</c:v>
                </c:pt>
                <c:pt idx="561">
                  <c:v>5.6387679999999998</c:v>
                </c:pt>
                <c:pt idx="562">
                  <c:v>6.0134340000000002</c:v>
                </c:pt>
                <c:pt idx="563">
                  <c:v>6.1479869999999996</c:v>
                </c:pt>
                <c:pt idx="564">
                  <c:v>6.4960760000000004</c:v>
                </c:pt>
                <c:pt idx="565">
                  <c:v>7.0292009999999996</c:v>
                </c:pt>
                <c:pt idx="566">
                  <c:v>6.9892440000000002</c:v>
                </c:pt>
                <c:pt idx="567">
                  <c:v>6.9031510000000003</c:v>
                </c:pt>
                <c:pt idx="568">
                  <c:v>8.1542290000000008</c:v>
                </c:pt>
                <c:pt idx="569">
                  <c:v>9.3044759999999993</c:v>
                </c:pt>
                <c:pt idx="570">
                  <c:v>8.2317470000000004</c:v>
                </c:pt>
                <c:pt idx="571">
                  <c:v>6.9144819999999996</c:v>
                </c:pt>
                <c:pt idx="572">
                  <c:v>7.3832620000000002</c:v>
                </c:pt>
                <c:pt idx="573">
                  <c:v>8.2017629999999997</c:v>
                </c:pt>
                <c:pt idx="574">
                  <c:v>8.4171770000000006</c:v>
                </c:pt>
                <c:pt idx="575">
                  <c:v>8.5752819999999996</c:v>
                </c:pt>
                <c:pt idx="576">
                  <c:v>8.8160919999999994</c:v>
                </c:pt>
                <c:pt idx="577">
                  <c:v>9.0592539999999993</c:v>
                </c:pt>
                <c:pt idx="578">
                  <c:v>9.307715</c:v>
                </c:pt>
                <c:pt idx="579">
                  <c:v>9.7362140000000004</c:v>
                </c:pt>
                <c:pt idx="580">
                  <c:v>10.334246</c:v>
                </c:pt>
                <c:pt idx="581">
                  <c:v>10.535850999999999</c:v>
                </c:pt>
                <c:pt idx="582">
                  <c:v>10.485561000000001</c:v>
                </c:pt>
                <c:pt idx="583">
                  <c:v>10.963457999999999</c:v>
                </c:pt>
                <c:pt idx="584">
                  <c:v>11.504728999999999</c:v>
                </c:pt>
                <c:pt idx="585">
                  <c:v>11.243582</c:v>
                </c:pt>
                <c:pt idx="586">
                  <c:v>10.760802</c:v>
                </c:pt>
                <c:pt idx="587">
                  <c:v>10.822570000000001</c:v>
                </c:pt>
                <c:pt idx="588">
                  <c:v>11.057627</c:v>
                </c:pt>
                <c:pt idx="589">
                  <c:v>11.135926</c:v>
                </c:pt>
                <c:pt idx="590">
                  <c:v>11.171905000000001</c:v>
                </c:pt>
                <c:pt idx="591">
                  <c:v>11.214622</c:v>
                </c:pt>
                <c:pt idx="592">
                  <c:v>11.540855000000001</c:v>
                </c:pt>
                <c:pt idx="593">
                  <c:v>12.116607999999999</c:v>
                </c:pt>
                <c:pt idx="594">
                  <c:v>12.620398</c:v>
                </c:pt>
                <c:pt idx="595">
                  <c:v>13.030824000000001</c:v>
                </c:pt>
                <c:pt idx="596">
                  <c:v>12.814368999999999</c:v>
                </c:pt>
                <c:pt idx="597">
                  <c:v>11.916318</c:v>
                </c:pt>
                <c:pt idx="598">
                  <c:v>11.855752000000001</c:v>
                </c:pt>
                <c:pt idx="599">
                  <c:v>13.000449</c:v>
                </c:pt>
                <c:pt idx="600">
                  <c:v>13.705114999999999</c:v>
                </c:pt>
                <c:pt idx="601">
                  <c:v>13.603002</c:v>
                </c:pt>
                <c:pt idx="602">
                  <c:v>13.773935</c:v>
                </c:pt>
                <c:pt idx="603">
                  <c:v>13.994884000000001</c:v>
                </c:pt>
                <c:pt idx="604">
                  <c:v>13.592010999999999</c:v>
                </c:pt>
                <c:pt idx="605">
                  <c:v>13.300777999999999</c:v>
                </c:pt>
                <c:pt idx="606">
                  <c:v>13.811608</c:v>
                </c:pt>
                <c:pt idx="607">
                  <c:v>14.293441</c:v>
                </c:pt>
                <c:pt idx="608">
                  <c:v>14.112100999999999</c:v>
                </c:pt>
                <c:pt idx="609">
                  <c:v>14.236416999999999</c:v>
                </c:pt>
                <c:pt idx="610">
                  <c:v>14.922974999999999</c:v>
                </c:pt>
                <c:pt idx="611">
                  <c:v>15.001458</c:v>
                </c:pt>
                <c:pt idx="612">
                  <c:v>14.610633</c:v>
                </c:pt>
                <c:pt idx="613">
                  <c:v>14.751561000000001</c:v>
                </c:pt>
                <c:pt idx="614">
                  <c:v>15.031383</c:v>
                </c:pt>
                <c:pt idx="615">
                  <c:v>14.862276</c:v>
                </c:pt>
                <c:pt idx="616">
                  <c:v>14.771812000000001</c:v>
                </c:pt>
                <c:pt idx="617">
                  <c:v>15.307919999999999</c:v>
                </c:pt>
                <c:pt idx="618">
                  <c:v>16.324439999999999</c:v>
                </c:pt>
                <c:pt idx="619">
                  <c:v>17.164764000000002</c:v>
                </c:pt>
                <c:pt idx="620">
                  <c:v>17.478532999999999</c:v>
                </c:pt>
                <c:pt idx="621">
                  <c:v>17.768315999999999</c:v>
                </c:pt>
                <c:pt idx="622">
                  <c:v>17.947676000000001</c:v>
                </c:pt>
                <c:pt idx="623">
                  <c:v>17.287351999999998</c:v>
                </c:pt>
                <c:pt idx="624">
                  <c:v>16.666332000000001</c:v>
                </c:pt>
                <c:pt idx="625">
                  <c:v>17.254608000000001</c:v>
                </c:pt>
                <c:pt idx="626">
                  <c:v>17.697013999999999</c:v>
                </c:pt>
                <c:pt idx="627">
                  <c:v>17.093328</c:v>
                </c:pt>
                <c:pt idx="628">
                  <c:v>17.292542000000001</c:v>
                </c:pt>
                <c:pt idx="629">
                  <c:v>18.495550000000001</c:v>
                </c:pt>
                <c:pt idx="630">
                  <c:v>18.872896000000001</c:v>
                </c:pt>
                <c:pt idx="631">
                  <c:v>18.762519999999999</c:v>
                </c:pt>
                <c:pt idx="632">
                  <c:v>19.016373000000002</c:v>
                </c:pt>
                <c:pt idx="633">
                  <c:v>18.993471</c:v>
                </c:pt>
                <c:pt idx="634">
                  <c:v>18.9788</c:v>
                </c:pt>
                <c:pt idx="635">
                  <c:v>19.617956</c:v>
                </c:pt>
                <c:pt idx="636">
                  <c:v>20.159765</c:v>
                </c:pt>
                <c:pt idx="637">
                  <c:v>20.470545000000001</c:v>
                </c:pt>
                <c:pt idx="638">
                  <c:v>21.193055999999999</c:v>
                </c:pt>
                <c:pt idx="639">
                  <c:v>21.761645999999999</c:v>
                </c:pt>
                <c:pt idx="640">
                  <c:v>21.997910999999998</c:v>
                </c:pt>
                <c:pt idx="641">
                  <c:v>22.714966</c:v>
                </c:pt>
                <c:pt idx="642">
                  <c:v>23.137840000000001</c:v>
                </c:pt>
                <c:pt idx="643">
                  <c:v>22.83588</c:v>
                </c:pt>
                <c:pt idx="644">
                  <c:v>23.702345000000001</c:v>
                </c:pt>
                <c:pt idx="645">
                  <c:v>25.294373</c:v>
                </c:pt>
                <c:pt idx="646">
                  <c:v>25.471157000000002</c:v>
                </c:pt>
                <c:pt idx="647">
                  <c:v>25.645821000000002</c:v>
                </c:pt>
                <c:pt idx="648">
                  <c:v>27.115794999999999</c:v>
                </c:pt>
                <c:pt idx="649">
                  <c:v>28.526888</c:v>
                </c:pt>
                <c:pt idx="650">
                  <c:v>29.791627999999999</c:v>
                </c:pt>
                <c:pt idx="651">
                  <c:v>30.929672</c:v>
                </c:pt>
                <c:pt idx="652">
                  <c:v>31.063354</c:v>
                </c:pt>
                <c:pt idx="653">
                  <c:v>31.370512000000002</c:v>
                </c:pt>
                <c:pt idx="654">
                  <c:v>33.076309000000002</c:v>
                </c:pt>
                <c:pt idx="655">
                  <c:v>34.951056999999999</c:v>
                </c:pt>
                <c:pt idx="656">
                  <c:v>36.391677999999999</c:v>
                </c:pt>
                <c:pt idx="657">
                  <c:v>38.205295999999997</c:v>
                </c:pt>
                <c:pt idx="658">
                  <c:v>39.888385999999997</c:v>
                </c:pt>
                <c:pt idx="659">
                  <c:v>40.843243000000001</c:v>
                </c:pt>
                <c:pt idx="660">
                  <c:v>42.079493999999997</c:v>
                </c:pt>
                <c:pt idx="661">
                  <c:v>43.688675000000003</c:v>
                </c:pt>
                <c:pt idx="662">
                  <c:v>45.061028</c:v>
                </c:pt>
                <c:pt idx="663">
                  <c:v>47.202750999999999</c:v>
                </c:pt>
                <c:pt idx="664">
                  <c:v>49.740901999999998</c:v>
                </c:pt>
                <c:pt idx="665">
                  <c:v>50.780689000000002</c:v>
                </c:pt>
                <c:pt idx="666">
                  <c:v>51.683883999999999</c:v>
                </c:pt>
                <c:pt idx="667">
                  <c:v>54.325726000000003</c:v>
                </c:pt>
                <c:pt idx="668">
                  <c:v>57.278660000000002</c:v>
                </c:pt>
                <c:pt idx="669">
                  <c:v>59.688335000000002</c:v>
                </c:pt>
                <c:pt idx="670">
                  <c:v>62.706051000000002</c:v>
                </c:pt>
                <c:pt idx="671">
                  <c:v>66.471733</c:v>
                </c:pt>
                <c:pt idx="672">
                  <c:v>69.910544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77E-0746-AFD0-21DE58CFB479}"/>
            </c:ext>
          </c:extLst>
        </c:ser>
        <c:ser>
          <c:idx val="1"/>
          <c:order val="1"/>
          <c:tx>
            <c:v>LIF18.1-/mdx 10385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[1]Strain-force work loops (F2q)'!$H$10:$H$682</c:f>
              <c:numCache>
                <c:formatCode>General</c:formatCode>
                <c:ptCount val="673"/>
                <c:pt idx="0">
                  <c:v>-8.4122533748701969E-4</c:v>
                </c:pt>
                <c:pt idx="1">
                  <c:v>-7.6988577362409132E-4</c:v>
                </c:pt>
                <c:pt idx="2">
                  <c:v>-8.5752855659397705E-4</c:v>
                </c:pt>
                <c:pt idx="3">
                  <c:v>-9.2658359293873308E-4</c:v>
                </c:pt>
                <c:pt idx="4">
                  <c:v>-7.5036344755970911E-4</c:v>
                </c:pt>
                <c:pt idx="5">
                  <c:v>-5.2377985462097603E-4</c:v>
                </c:pt>
                <c:pt idx="6">
                  <c:v>-3.2315680166147457E-4</c:v>
                </c:pt>
                <c:pt idx="7">
                  <c:v>2.6791277258566973E-4</c:v>
                </c:pt>
                <c:pt idx="8">
                  <c:v>1.5069574247144339E-3</c:v>
                </c:pt>
                <c:pt idx="9">
                  <c:v>2.9560747663551399E-3</c:v>
                </c:pt>
                <c:pt idx="10">
                  <c:v>4.1179646936656275E-3</c:v>
                </c:pt>
                <c:pt idx="11">
                  <c:v>5.1881619937694697E-3</c:v>
                </c:pt>
                <c:pt idx="12">
                  <c:v>6.6093457943925222E-3</c:v>
                </c:pt>
                <c:pt idx="13">
                  <c:v>8.344652128764278E-3</c:v>
                </c:pt>
                <c:pt idx="14">
                  <c:v>1.0064070612668743E-2</c:v>
                </c:pt>
                <c:pt idx="15">
                  <c:v>1.1640290758047766E-2</c:v>
                </c:pt>
                <c:pt idx="16">
                  <c:v>1.3264485981308409E-2</c:v>
                </c:pt>
                <c:pt idx="17">
                  <c:v>1.5146313603322947E-2</c:v>
                </c:pt>
                <c:pt idx="18">
                  <c:v>1.7083073727933537E-2</c:v>
                </c:pt>
                <c:pt idx="19">
                  <c:v>1.8835617860851504E-2</c:v>
                </c:pt>
                <c:pt idx="20">
                  <c:v>2.0682450674974037E-2</c:v>
                </c:pt>
                <c:pt idx="21">
                  <c:v>2.2775597092419522E-2</c:v>
                </c:pt>
                <c:pt idx="22">
                  <c:v>2.4768847352024923E-2</c:v>
                </c:pt>
                <c:pt idx="23">
                  <c:v>2.6605399792315677E-2</c:v>
                </c:pt>
                <c:pt idx="24">
                  <c:v>2.8601038421599168E-2</c:v>
                </c:pt>
                <c:pt idx="25">
                  <c:v>3.0740602284527518E-2</c:v>
                </c:pt>
                <c:pt idx="26">
                  <c:v>3.2772585669781931E-2</c:v>
                </c:pt>
                <c:pt idx="27">
                  <c:v>3.476677050882658E-2</c:v>
                </c:pt>
                <c:pt idx="28">
                  <c:v>3.6942367601246098E-2</c:v>
                </c:pt>
                <c:pt idx="29">
                  <c:v>3.9156178608515058E-2</c:v>
                </c:pt>
                <c:pt idx="30">
                  <c:v>4.1155451713395637E-2</c:v>
                </c:pt>
                <c:pt idx="31">
                  <c:v>4.308639667705088E-2</c:v>
                </c:pt>
                <c:pt idx="32">
                  <c:v>4.5130633437175487E-2</c:v>
                </c:pt>
                <c:pt idx="33">
                  <c:v>4.715981308411215E-2</c:v>
                </c:pt>
                <c:pt idx="34">
                  <c:v>4.9122533748701971E-2</c:v>
                </c:pt>
                <c:pt idx="35">
                  <c:v>5.1095638629283485E-2</c:v>
                </c:pt>
                <c:pt idx="36">
                  <c:v>5.3037487019730004E-2</c:v>
                </c:pt>
                <c:pt idx="37">
                  <c:v>5.4945379023883696E-2</c:v>
                </c:pt>
                <c:pt idx="38">
                  <c:v>5.6910799584631348E-2</c:v>
                </c:pt>
                <c:pt idx="39">
                  <c:v>5.8930425752855654E-2</c:v>
                </c:pt>
                <c:pt idx="40">
                  <c:v>6.0960124610591894E-2</c:v>
                </c:pt>
                <c:pt idx="41">
                  <c:v>6.2980685358255448E-2</c:v>
                </c:pt>
                <c:pt idx="42">
                  <c:v>6.4916718587746627E-2</c:v>
                </c:pt>
                <c:pt idx="43">
                  <c:v>6.6726791277258557E-2</c:v>
                </c:pt>
                <c:pt idx="44">
                  <c:v>6.8534371754932488E-2</c:v>
                </c:pt>
                <c:pt idx="45">
                  <c:v>7.0497507788161995E-2</c:v>
                </c:pt>
                <c:pt idx="46">
                  <c:v>7.2490965732087229E-2</c:v>
                </c:pt>
                <c:pt idx="47">
                  <c:v>7.4259813084112142E-2</c:v>
                </c:pt>
                <c:pt idx="48">
                  <c:v>7.5987642782969878E-2</c:v>
                </c:pt>
                <c:pt idx="49">
                  <c:v>7.7945067497403944E-2</c:v>
                </c:pt>
                <c:pt idx="50">
                  <c:v>7.9846002076843184E-2</c:v>
                </c:pt>
                <c:pt idx="51">
                  <c:v>8.1556178608515051E-2</c:v>
                </c:pt>
                <c:pt idx="52">
                  <c:v>8.3474350986500509E-2</c:v>
                </c:pt>
                <c:pt idx="53">
                  <c:v>8.5496053997923149E-2</c:v>
                </c:pt>
                <c:pt idx="54">
                  <c:v>8.712471443406021E-2</c:v>
                </c:pt>
                <c:pt idx="55">
                  <c:v>8.8582866043613692E-2</c:v>
                </c:pt>
                <c:pt idx="56">
                  <c:v>9.0314537902388359E-2</c:v>
                </c:pt>
                <c:pt idx="57">
                  <c:v>9.2138421599169254E-2</c:v>
                </c:pt>
                <c:pt idx="58">
                  <c:v>9.3817860851505702E-2</c:v>
                </c:pt>
                <c:pt idx="59">
                  <c:v>9.5514434060228443E-2</c:v>
                </c:pt>
                <c:pt idx="60">
                  <c:v>9.7274247144340589E-2</c:v>
                </c:pt>
                <c:pt idx="61">
                  <c:v>9.8889719626168215E-2</c:v>
                </c:pt>
                <c:pt idx="62">
                  <c:v>0.1004294911734164</c:v>
                </c:pt>
                <c:pt idx="63">
                  <c:v>0.10215919003115265</c:v>
                </c:pt>
                <c:pt idx="64">
                  <c:v>0.1040019730010384</c:v>
                </c:pt>
                <c:pt idx="65">
                  <c:v>0.10572139148494288</c:v>
                </c:pt>
                <c:pt idx="66">
                  <c:v>0.10732191069574246</c:v>
                </c:pt>
                <c:pt idx="67">
                  <c:v>0.10886344755970923</c:v>
                </c:pt>
                <c:pt idx="68">
                  <c:v>0.11035607476635513</c:v>
                </c:pt>
                <c:pt idx="69">
                  <c:v>0.11192024922118381</c:v>
                </c:pt>
                <c:pt idx="70">
                  <c:v>0.11357881619937693</c:v>
                </c:pt>
                <c:pt idx="71">
                  <c:v>0.11514579439252336</c:v>
                </c:pt>
                <c:pt idx="72">
                  <c:v>0.11663530633437173</c:v>
                </c:pt>
                <c:pt idx="73">
                  <c:v>0.11823738317757007</c:v>
                </c:pt>
                <c:pt idx="74">
                  <c:v>0.11983416407061265</c:v>
                </c:pt>
                <c:pt idx="75">
                  <c:v>0.12127985462097611</c:v>
                </c:pt>
                <c:pt idx="76">
                  <c:v>0.12281194184839044</c:v>
                </c:pt>
                <c:pt idx="77">
                  <c:v>0.12446614745586708</c:v>
                </c:pt>
                <c:pt idx="78">
                  <c:v>0.12591246105919002</c:v>
                </c:pt>
                <c:pt idx="79">
                  <c:v>0.12721713395638629</c:v>
                </c:pt>
                <c:pt idx="80">
                  <c:v>0.12869626168224296</c:v>
                </c:pt>
                <c:pt idx="81">
                  <c:v>0.13023156801661473</c:v>
                </c:pt>
                <c:pt idx="82">
                  <c:v>0.13160041536863964</c:v>
                </c:pt>
                <c:pt idx="83">
                  <c:v>0.13293239875389407</c:v>
                </c:pt>
                <c:pt idx="84">
                  <c:v>0.13438608515057113</c:v>
                </c:pt>
                <c:pt idx="85">
                  <c:v>0.13588577362409138</c:v>
                </c:pt>
                <c:pt idx="86">
                  <c:v>0.13734454828660433</c:v>
                </c:pt>
                <c:pt idx="87">
                  <c:v>0.13880031152647973</c:v>
                </c:pt>
                <c:pt idx="88">
                  <c:v>0.14025389408099689</c:v>
                </c:pt>
                <c:pt idx="89">
                  <c:v>0.14164828660436138</c:v>
                </c:pt>
                <c:pt idx="90">
                  <c:v>0.14302512980269988</c:v>
                </c:pt>
                <c:pt idx="91">
                  <c:v>0.14445929387331255</c:v>
                </c:pt>
                <c:pt idx="92">
                  <c:v>0.14592253374870198</c:v>
                </c:pt>
                <c:pt idx="93">
                  <c:v>0.14737092419522324</c:v>
                </c:pt>
                <c:pt idx="94">
                  <c:v>0.14877975077881619</c:v>
                </c:pt>
                <c:pt idx="95">
                  <c:v>0.15007954309449634</c:v>
                </c:pt>
                <c:pt idx="96">
                  <c:v>0.15133541017653165</c:v>
                </c:pt>
                <c:pt idx="97">
                  <c:v>0.15272502596053997</c:v>
                </c:pt>
                <c:pt idx="98">
                  <c:v>0.15413354101765314</c:v>
                </c:pt>
                <c:pt idx="99">
                  <c:v>0.15531308411214953</c:v>
                </c:pt>
                <c:pt idx="100">
                  <c:v>0.15640425752855658</c:v>
                </c:pt>
                <c:pt idx="101">
                  <c:v>0.15764267912772587</c:v>
                </c:pt>
                <c:pt idx="102">
                  <c:v>0.15883987538940808</c:v>
                </c:pt>
                <c:pt idx="103">
                  <c:v>0.15983582554517131</c:v>
                </c:pt>
                <c:pt idx="104">
                  <c:v>0.16094953271028037</c:v>
                </c:pt>
                <c:pt idx="105">
                  <c:v>0.16228681204569054</c:v>
                </c:pt>
                <c:pt idx="106">
                  <c:v>0.16339813084112148</c:v>
                </c:pt>
                <c:pt idx="107">
                  <c:v>0.16421661474558671</c:v>
                </c:pt>
                <c:pt idx="108">
                  <c:v>0.16527829698857735</c:v>
                </c:pt>
                <c:pt idx="109">
                  <c:v>0.16664901349948077</c:v>
                </c:pt>
                <c:pt idx="110">
                  <c:v>0.16782170301142263</c:v>
                </c:pt>
                <c:pt idx="111">
                  <c:v>0.16873613707165108</c:v>
                </c:pt>
                <c:pt idx="112">
                  <c:v>0.16976116303219105</c:v>
                </c:pt>
                <c:pt idx="113">
                  <c:v>0.1708860851505711</c:v>
                </c:pt>
                <c:pt idx="114">
                  <c:v>0.17185763239875387</c:v>
                </c:pt>
                <c:pt idx="115">
                  <c:v>0.17276469366562822</c:v>
                </c:pt>
                <c:pt idx="116">
                  <c:v>0.17380747663551402</c:v>
                </c:pt>
                <c:pt idx="117">
                  <c:v>0.17484299065420558</c:v>
                </c:pt>
                <c:pt idx="118">
                  <c:v>0.17565410176531671</c:v>
                </c:pt>
                <c:pt idx="119">
                  <c:v>0.17636355140186913</c:v>
                </c:pt>
                <c:pt idx="120">
                  <c:v>0.17724278296988574</c:v>
                </c:pt>
                <c:pt idx="121">
                  <c:v>0.17827268951194183</c:v>
                </c:pt>
                <c:pt idx="122">
                  <c:v>0.17916355140186913</c:v>
                </c:pt>
                <c:pt idx="123">
                  <c:v>0.17983406022845275</c:v>
                </c:pt>
                <c:pt idx="124">
                  <c:v>0.18052388369678088</c:v>
                </c:pt>
                <c:pt idx="125">
                  <c:v>0.18134122533748701</c:v>
                </c:pt>
                <c:pt idx="126">
                  <c:v>0.18212720664589821</c:v>
                </c:pt>
                <c:pt idx="127">
                  <c:v>0.18281806853582552</c:v>
                </c:pt>
                <c:pt idx="128">
                  <c:v>0.18356936656282449</c:v>
                </c:pt>
                <c:pt idx="129">
                  <c:v>0.18441796469366561</c:v>
                </c:pt>
                <c:pt idx="130">
                  <c:v>0.18512409138110072</c:v>
                </c:pt>
                <c:pt idx="131">
                  <c:v>0.18565150571131878</c:v>
                </c:pt>
                <c:pt idx="132">
                  <c:v>0.18634257528556591</c:v>
                </c:pt>
                <c:pt idx="133">
                  <c:v>0.18721318795430944</c:v>
                </c:pt>
                <c:pt idx="134">
                  <c:v>0.18787279335410176</c:v>
                </c:pt>
                <c:pt idx="135">
                  <c:v>0.18833696780893042</c:v>
                </c:pt>
                <c:pt idx="136">
                  <c:v>0.18890124610591899</c:v>
                </c:pt>
                <c:pt idx="137">
                  <c:v>0.18949511941848388</c:v>
                </c:pt>
                <c:pt idx="138">
                  <c:v>0.19002284527518171</c:v>
                </c:pt>
                <c:pt idx="139">
                  <c:v>0.19059335410176531</c:v>
                </c:pt>
                <c:pt idx="140">
                  <c:v>0.19114901349948077</c:v>
                </c:pt>
                <c:pt idx="141">
                  <c:v>0.19163489096573208</c:v>
                </c:pt>
                <c:pt idx="142">
                  <c:v>0.19218899273104881</c:v>
                </c:pt>
                <c:pt idx="143">
                  <c:v>0.19281308411214951</c:v>
                </c:pt>
                <c:pt idx="144">
                  <c:v>0.19334901349948078</c:v>
                </c:pt>
                <c:pt idx="145">
                  <c:v>0.19376853582554515</c:v>
                </c:pt>
                <c:pt idx="146">
                  <c:v>0.19419148494288679</c:v>
                </c:pt>
                <c:pt idx="147">
                  <c:v>0.19466542056074765</c:v>
                </c:pt>
                <c:pt idx="148">
                  <c:v>0.19510654205607475</c:v>
                </c:pt>
                <c:pt idx="149">
                  <c:v>0.19550467289719625</c:v>
                </c:pt>
                <c:pt idx="150">
                  <c:v>0.1959172377985462</c:v>
                </c:pt>
                <c:pt idx="151">
                  <c:v>0.19626967808930423</c:v>
                </c:pt>
                <c:pt idx="152">
                  <c:v>0.19651329179646934</c:v>
                </c:pt>
                <c:pt idx="153">
                  <c:v>0.19679823468328139</c:v>
                </c:pt>
                <c:pt idx="154">
                  <c:v>0.19725129802699895</c:v>
                </c:pt>
                <c:pt idx="155">
                  <c:v>0.19778058151609554</c:v>
                </c:pt>
                <c:pt idx="156">
                  <c:v>0.19818431983385251</c:v>
                </c:pt>
                <c:pt idx="157">
                  <c:v>0.19841266874350985</c:v>
                </c:pt>
                <c:pt idx="158">
                  <c:v>0.19860093457943925</c:v>
                </c:pt>
                <c:pt idx="159">
                  <c:v>0.19883748701973</c:v>
                </c:pt>
                <c:pt idx="160">
                  <c:v>0.19910882658359294</c:v>
                </c:pt>
                <c:pt idx="161">
                  <c:v>0.19936728971962617</c:v>
                </c:pt>
                <c:pt idx="162">
                  <c:v>0.19955877466251296</c:v>
                </c:pt>
                <c:pt idx="163">
                  <c:v>0.19972564901349946</c:v>
                </c:pt>
                <c:pt idx="164">
                  <c:v>0.19994122533748701</c:v>
                </c:pt>
                <c:pt idx="165">
                  <c:v>0.20013001038421596</c:v>
                </c:pt>
                <c:pt idx="166">
                  <c:v>0.20025773624091381</c:v>
                </c:pt>
                <c:pt idx="167">
                  <c:v>0.20047435098650052</c:v>
                </c:pt>
                <c:pt idx="168">
                  <c:v>0.20074766355140186</c:v>
                </c:pt>
                <c:pt idx="169">
                  <c:v>0.20083219106957423</c:v>
                </c:pt>
                <c:pt idx="170">
                  <c:v>0.20078058151609551</c:v>
                </c:pt>
                <c:pt idx="171">
                  <c:v>0.20085638629283489</c:v>
                </c:pt>
                <c:pt idx="172">
                  <c:v>0.20101142263759084</c:v>
                </c:pt>
                <c:pt idx="173">
                  <c:v>0.20102004153686395</c:v>
                </c:pt>
                <c:pt idx="174">
                  <c:v>0.20091817237798545</c:v>
                </c:pt>
                <c:pt idx="175">
                  <c:v>0.20092471443406021</c:v>
                </c:pt>
                <c:pt idx="176">
                  <c:v>0.20103561786085147</c:v>
                </c:pt>
                <c:pt idx="177">
                  <c:v>0.2010404984423676</c:v>
                </c:pt>
                <c:pt idx="178">
                  <c:v>0.20095233644859811</c:v>
                </c:pt>
                <c:pt idx="179">
                  <c:v>0.20092450674974038</c:v>
                </c:pt>
                <c:pt idx="180">
                  <c:v>0.20088546209761163</c:v>
                </c:pt>
                <c:pt idx="181">
                  <c:v>0.20075690550363445</c:v>
                </c:pt>
                <c:pt idx="182">
                  <c:v>0.20062824506749738</c:v>
                </c:pt>
                <c:pt idx="183">
                  <c:v>0.20052637590861888</c:v>
                </c:pt>
                <c:pt idx="184">
                  <c:v>0.20042751817237797</c:v>
                </c:pt>
                <c:pt idx="185">
                  <c:v>0.20031671858774661</c:v>
                </c:pt>
                <c:pt idx="186">
                  <c:v>0.20011931464174454</c:v>
                </c:pt>
                <c:pt idx="187">
                  <c:v>0.19986593977154724</c:v>
                </c:pt>
                <c:pt idx="188">
                  <c:v>0.19970072689511942</c:v>
                </c:pt>
                <c:pt idx="189">
                  <c:v>0.19959418483904462</c:v>
                </c:pt>
                <c:pt idx="190">
                  <c:v>0.19940913811007266</c:v>
                </c:pt>
                <c:pt idx="191">
                  <c:v>0.19917808930425751</c:v>
                </c:pt>
                <c:pt idx="192">
                  <c:v>0.19896645898234683</c:v>
                </c:pt>
                <c:pt idx="193">
                  <c:v>0.19864465212876428</c:v>
                </c:pt>
                <c:pt idx="194">
                  <c:v>0.19816417445482865</c:v>
                </c:pt>
                <c:pt idx="195">
                  <c:v>0.19775077881619935</c:v>
                </c:pt>
                <c:pt idx="196">
                  <c:v>0.19745628245067498</c:v>
                </c:pt>
                <c:pt idx="197">
                  <c:v>0.19705991692627203</c:v>
                </c:pt>
                <c:pt idx="198">
                  <c:v>0.19655617860851504</c:v>
                </c:pt>
                <c:pt idx="199">
                  <c:v>0.19606687435098646</c:v>
                </c:pt>
                <c:pt idx="200">
                  <c:v>0.19553187954309448</c:v>
                </c:pt>
                <c:pt idx="201">
                  <c:v>0.19495638629283488</c:v>
                </c:pt>
                <c:pt idx="202">
                  <c:v>0.19447943925233643</c:v>
                </c:pt>
                <c:pt idx="203">
                  <c:v>0.19411349948078918</c:v>
                </c:pt>
                <c:pt idx="204">
                  <c:v>0.19369366562824505</c:v>
                </c:pt>
                <c:pt idx="205">
                  <c:v>0.19306677050882656</c:v>
                </c:pt>
                <c:pt idx="206">
                  <c:v>0.19231941848390446</c:v>
                </c:pt>
                <c:pt idx="207">
                  <c:v>0.19164330218068534</c:v>
                </c:pt>
                <c:pt idx="208">
                  <c:v>0.19104496365524401</c:v>
                </c:pt>
                <c:pt idx="209">
                  <c:v>0.19043551401869158</c:v>
                </c:pt>
                <c:pt idx="210">
                  <c:v>0.18977206645898231</c:v>
                </c:pt>
                <c:pt idx="211">
                  <c:v>0.18903073727933539</c:v>
                </c:pt>
                <c:pt idx="212">
                  <c:v>0.18825732087227412</c:v>
                </c:pt>
                <c:pt idx="213">
                  <c:v>0.18751287642782968</c:v>
                </c:pt>
                <c:pt idx="214">
                  <c:v>0.186768743509865</c:v>
                </c:pt>
                <c:pt idx="215">
                  <c:v>0.18606500519210797</c:v>
                </c:pt>
                <c:pt idx="216">
                  <c:v>0.18544392523364484</c:v>
                </c:pt>
                <c:pt idx="217">
                  <c:v>0.18470166147455866</c:v>
                </c:pt>
                <c:pt idx="218">
                  <c:v>0.18373946002076844</c:v>
                </c:pt>
                <c:pt idx="219">
                  <c:v>0.18281079958463134</c:v>
                </c:pt>
                <c:pt idx="220">
                  <c:v>0.18200737279335408</c:v>
                </c:pt>
                <c:pt idx="221">
                  <c:v>0.18111536863966768</c:v>
                </c:pt>
                <c:pt idx="222">
                  <c:v>0.18010166147455864</c:v>
                </c:pt>
                <c:pt idx="223">
                  <c:v>0.17915472481827621</c:v>
                </c:pt>
                <c:pt idx="224">
                  <c:v>0.17832367601246105</c:v>
                </c:pt>
                <c:pt idx="225">
                  <c:v>0.17745919003115262</c:v>
                </c:pt>
                <c:pt idx="226">
                  <c:v>0.17640861889927309</c:v>
                </c:pt>
                <c:pt idx="227">
                  <c:v>0.1752276220145379</c:v>
                </c:pt>
                <c:pt idx="228">
                  <c:v>0.17418141225337486</c:v>
                </c:pt>
                <c:pt idx="229">
                  <c:v>0.17334662512980267</c:v>
                </c:pt>
                <c:pt idx="230">
                  <c:v>0.17242533748701971</c:v>
                </c:pt>
                <c:pt idx="231">
                  <c:v>0.17126199376947041</c:v>
                </c:pt>
                <c:pt idx="232">
                  <c:v>0.1701063343717549</c:v>
                </c:pt>
                <c:pt idx="233">
                  <c:v>0.16906708203530632</c:v>
                </c:pt>
                <c:pt idx="234">
                  <c:v>0.16796313603322949</c:v>
                </c:pt>
                <c:pt idx="235">
                  <c:v>0.16684953271028038</c:v>
                </c:pt>
                <c:pt idx="236">
                  <c:v>0.16585638629283486</c:v>
                </c:pt>
                <c:pt idx="237">
                  <c:v>0.16476967808930426</c:v>
                </c:pt>
                <c:pt idx="238">
                  <c:v>0.16349750778816199</c:v>
                </c:pt>
                <c:pt idx="239">
                  <c:v>0.16224299065420558</c:v>
                </c:pt>
                <c:pt idx="240">
                  <c:v>0.16104361370716511</c:v>
                </c:pt>
                <c:pt idx="241">
                  <c:v>0.1598809968847352</c:v>
                </c:pt>
                <c:pt idx="242">
                  <c:v>0.1587902388369678</c:v>
                </c:pt>
                <c:pt idx="243">
                  <c:v>0.1576559709241952</c:v>
                </c:pt>
                <c:pt idx="244">
                  <c:v>0.15645493250259604</c:v>
                </c:pt>
                <c:pt idx="245">
                  <c:v>0.1552597092419522</c:v>
                </c:pt>
                <c:pt idx="246">
                  <c:v>0.15396344755970923</c:v>
                </c:pt>
                <c:pt idx="247">
                  <c:v>0.15255119418483903</c:v>
                </c:pt>
                <c:pt idx="248">
                  <c:v>0.15118868120456905</c:v>
                </c:pt>
                <c:pt idx="249">
                  <c:v>0.1499363447559709</c:v>
                </c:pt>
                <c:pt idx="250">
                  <c:v>0.14869761163032191</c:v>
                </c:pt>
                <c:pt idx="251">
                  <c:v>0.14729376947040498</c:v>
                </c:pt>
                <c:pt idx="252">
                  <c:v>0.1457498442367601</c:v>
                </c:pt>
                <c:pt idx="253">
                  <c:v>0.14434631360332295</c:v>
                </c:pt>
                <c:pt idx="254">
                  <c:v>0.14310311526479749</c:v>
                </c:pt>
                <c:pt idx="255">
                  <c:v>0.14172845275181722</c:v>
                </c:pt>
                <c:pt idx="256">
                  <c:v>0.14015991692627205</c:v>
                </c:pt>
                <c:pt idx="257">
                  <c:v>0.1386583592938733</c:v>
                </c:pt>
                <c:pt idx="258">
                  <c:v>0.13734797507788163</c:v>
                </c:pt>
                <c:pt idx="259">
                  <c:v>0.13599916926272065</c:v>
                </c:pt>
                <c:pt idx="260">
                  <c:v>0.13447975077881619</c:v>
                </c:pt>
                <c:pt idx="261">
                  <c:v>0.13304818276220143</c:v>
                </c:pt>
                <c:pt idx="262">
                  <c:v>0.13175867082035306</c:v>
                </c:pt>
                <c:pt idx="263">
                  <c:v>0.13030238836967808</c:v>
                </c:pt>
                <c:pt idx="264">
                  <c:v>0.128730010384216</c:v>
                </c:pt>
                <c:pt idx="265">
                  <c:v>0.12729356178608514</c:v>
                </c:pt>
                <c:pt idx="266">
                  <c:v>0.12586926272066459</c:v>
                </c:pt>
                <c:pt idx="267">
                  <c:v>0.12434735202492211</c:v>
                </c:pt>
                <c:pt idx="268">
                  <c:v>0.1228356178608515</c:v>
                </c:pt>
                <c:pt idx="269">
                  <c:v>0.12131547248182763</c:v>
                </c:pt>
                <c:pt idx="270">
                  <c:v>0.11977777777777776</c:v>
                </c:pt>
                <c:pt idx="271">
                  <c:v>0.11829439252336447</c:v>
                </c:pt>
                <c:pt idx="272">
                  <c:v>0.11670789200415367</c:v>
                </c:pt>
                <c:pt idx="273">
                  <c:v>0.11493250259605399</c:v>
                </c:pt>
                <c:pt idx="274">
                  <c:v>0.11330467289719626</c:v>
                </c:pt>
                <c:pt idx="275">
                  <c:v>0.11189397715472481</c:v>
                </c:pt>
                <c:pt idx="276">
                  <c:v>0.11027881619937693</c:v>
                </c:pt>
                <c:pt idx="277">
                  <c:v>0.10853551401869158</c:v>
                </c:pt>
                <c:pt idx="278">
                  <c:v>0.10709231568016614</c:v>
                </c:pt>
                <c:pt idx="279">
                  <c:v>0.1056748701973001</c:v>
                </c:pt>
                <c:pt idx="280">
                  <c:v>0.10394953271028036</c:v>
                </c:pt>
                <c:pt idx="281">
                  <c:v>0.10224070612668743</c:v>
                </c:pt>
                <c:pt idx="282">
                  <c:v>0.10062471443406022</c:v>
                </c:pt>
                <c:pt idx="283">
                  <c:v>9.8910488058151599E-2</c:v>
                </c:pt>
                <c:pt idx="284">
                  <c:v>9.7278400830737272E-2</c:v>
                </c:pt>
                <c:pt idx="285">
                  <c:v>9.5685150571131874E-2</c:v>
                </c:pt>
                <c:pt idx="286">
                  <c:v>9.3911214953271024E-2</c:v>
                </c:pt>
                <c:pt idx="287">
                  <c:v>9.2193457943925236E-2</c:v>
                </c:pt>
                <c:pt idx="288">
                  <c:v>9.0637279335410173E-2</c:v>
                </c:pt>
                <c:pt idx="289">
                  <c:v>8.9021495327102795E-2</c:v>
                </c:pt>
                <c:pt idx="290">
                  <c:v>8.7277258566978183E-2</c:v>
                </c:pt>
                <c:pt idx="291">
                  <c:v>8.5418172377985449E-2</c:v>
                </c:pt>
                <c:pt idx="292">
                  <c:v>8.3601349948078912E-2</c:v>
                </c:pt>
                <c:pt idx="293">
                  <c:v>8.196666666666666E-2</c:v>
                </c:pt>
                <c:pt idx="294">
                  <c:v>8.0274662512980266E-2</c:v>
                </c:pt>
                <c:pt idx="295">
                  <c:v>7.8435721703011413E-2</c:v>
                </c:pt>
                <c:pt idx="296">
                  <c:v>7.671422637590862E-2</c:v>
                </c:pt>
                <c:pt idx="297">
                  <c:v>7.5104672897196245E-2</c:v>
                </c:pt>
                <c:pt idx="298">
                  <c:v>7.3363447559709236E-2</c:v>
                </c:pt>
                <c:pt idx="299">
                  <c:v>7.150238836967808E-2</c:v>
                </c:pt>
                <c:pt idx="300">
                  <c:v>6.972731048805815E-2</c:v>
                </c:pt>
                <c:pt idx="301">
                  <c:v>6.8021806853582556E-2</c:v>
                </c:pt>
                <c:pt idx="302">
                  <c:v>6.6198961578400814E-2</c:v>
                </c:pt>
                <c:pt idx="303">
                  <c:v>6.4329075804776731E-2</c:v>
                </c:pt>
                <c:pt idx="304">
                  <c:v>6.2570197300103825E-2</c:v>
                </c:pt>
                <c:pt idx="305">
                  <c:v>6.0842263759086176E-2</c:v>
                </c:pt>
                <c:pt idx="306">
                  <c:v>5.9073416407061256E-2</c:v>
                </c:pt>
                <c:pt idx="307">
                  <c:v>5.7230529595015574E-2</c:v>
                </c:pt>
                <c:pt idx="308">
                  <c:v>5.5276116303219103E-2</c:v>
                </c:pt>
                <c:pt idx="309">
                  <c:v>5.3399792315680164E-2</c:v>
                </c:pt>
                <c:pt idx="310">
                  <c:v>5.166718587746625E-2</c:v>
                </c:pt>
                <c:pt idx="311">
                  <c:v>4.9787954309449635E-2</c:v>
                </c:pt>
                <c:pt idx="312">
                  <c:v>4.7742990654205598E-2</c:v>
                </c:pt>
                <c:pt idx="313">
                  <c:v>4.586666666666666E-2</c:v>
                </c:pt>
                <c:pt idx="314">
                  <c:v>4.4208411214953267E-2</c:v>
                </c:pt>
                <c:pt idx="315">
                  <c:v>4.2452440290758044E-2</c:v>
                </c:pt>
                <c:pt idx="316">
                  <c:v>4.0495950155763238E-2</c:v>
                </c:pt>
                <c:pt idx="317">
                  <c:v>3.8644132917964688E-2</c:v>
                </c:pt>
                <c:pt idx="318">
                  <c:v>3.6953582554517132E-2</c:v>
                </c:pt>
                <c:pt idx="319">
                  <c:v>3.5139148494288681E-2</c:v>
                </c:pt>
                <c:pt idx="320">
                  <c:v>3.3278089304257526E-2</c:v>
                </c:pt>
                <c:pt idx="321">
                  <c:v>3.1500726895119416E-2</c:v>
                </c:pt>
                <c:pt idx="322">
                  <c:v>2.9593977154724817E-2</c:v>
                </c:pt>
                <c:pt idx="323">
                  <c:v>2.7626375908618897E-2</c:v>
                </c:pt>
                <c:pt idx="324">
                  <c:v>2.5785046728971962E-2</c:v>
                </c:pt>
                <c:pt idx="325">
                  <c:v>2.3895534787123571E-2</c:v>
                </c:pt>
                <c:pt idx="326">
                  <c:v>2.1936552440290757E-2</c:v>
                </c:pt>
                <c:pt idx="327">
                  <c:v>2.0111526479750778E-2</c:v>
                </c:pt>
                <c:pt idx="328">
                  <c:v>1.8353167185877466E-2</c:v>
                </c:pt>
                <c:pt idx="329">
                  <c:v>1.6489719626168221E-2</c:v>
                </c:pt>
                <c:pt idx="330">
                  <c:v>1.4590861889927309E-2</c:v>
                </c:pt>
                <c:pt idx="331">
                  <c:v>1.280944963655244E-2</c:v>
                </c:pt>
                <c:pt idx="332">
                  <c:v>1.1051609553478711E-2</c:v>
                </c:pt>
                <c:pt idx="333">
                  <c:v>9.1424714434060212E-3</c:v>
                </c:pt>
                <c:pt idx="334">
                  <c:v>7.2163032191069568E-3</c:v>
                </c:pt>
                <c:pt idx="335">
                  <c:v>5.4055036344755961E-3</c:v>
                </c:pt>
                <c:pt idx="336">
                  <c:v>3.5797507788161986E-3</c:v>
                </c:pt>
                <c:pt idx="337">
                  <c:v>1.6989615784008306E-3</c:v>
                </c:pt>
                <c:pt idx="338">
                  <c:v>-2.5119418483904467E-4</c:v>
                </c:pt>
                <c:pt idx="339">
                  <c:v>-2.27601246105919E-3</c:v>
                </c:pt>
                <c:pt idx="340">
                  <c:v>-4.1537902388369677E-3</c:v>
                </c:pt>
                <c:pt idx="341">
                  <c:v>-5.9380062305295946E-3</c:v>
                </c:pt>
                <c:pt idx="342">
                  <c:v>-7.8905503634475582E-3</c:v>
                </c:pt>
                <c:pt idx="343">
                  <c:v>-9.8271028037383162E-3</c:v>
                </c:pt>
                <c:pt idx="344">
                  <c:v>-1.1618276220145378E-2</c:v>
                </c:pt>
                <c:pt idx="345">
                  <c:v>-1.3490965732087227E-2</c:v>
                </c:pt>
                <c:pt idx="346">
                  <c:v>-1.5462720664589823E-2</c:v>
                </c:pt>
                <c:pt idx="347">
                  <c:v>-1.7403946002076842E-2</c:v>
                </c:pt>
                <c:pt idx="348">
                  <c:v>-1.9273831775700932E-2</c:v>
                </c:pt>
                <c:pt idx="349">
                  <c:v>-2.1107892004153684E-2</c:v>
                </c:pt>
                <c:pt idx="350">
                  <c:v>-2.3022429906542054E-2</c:v>
                </c:pt>
                <c:pt idx="351">
                  <c:v>-2.49668743509865E-2</c:v>
                </c:pt>
                <c:pt idx="352">
                  <c:v>-2.6812980269989614E-2</c:v>
                </c:pt>
                <c:pt idx="353">
                  <c:v>-2.8667082035306331E-2</c:v>
                </c:pt>
                <c:pt idx="354">
                  <c:v>-3.0606749740394595E-2</c:v>
                </c:pt>
                <c:pt idx="355">
                  <c:v>-3.2494392523364481E-2</c:v>
                </c:pt>
                <c:pt idx="356">
                  <c:v>-3.4269158878504673E-2</c:v>
                </c:pt>
                <c:pt idx="357">
                  <c:v>-3.6055140186915885E-2</c:v>
                </c:pt>
                <c:pt idx="358">
                  <c:v>-3.790218068535825E-2</c:v>
                </c:pt>
                <c:pt idx="359">
                  <c:v>-3.9742159916926263E-2</c:v>
                </c:pt>
                <c:pt idx="360">
                  <c:v>-4.1602907580477667E-2</c:v>
                </c:pt>
                <c:pt idx="361">
                  <c:v>-4.3461993769470401E-2</c:v>
                </c:pt>
                <c:pt idx="362">
                  <c:v>-4.5230218068535818E-2</c:v>
                </c:pt>
                <c:pt idx="363">
                  <c:v>-4.7060228452751811E-2</c:v>
                </c:pt>
                <c:pt idx="364">
                  <c:v>-4.8989927310488054E-2</c:v>
                </c:pt>
                <c:pt idx="365">
                  <c:v>-5.0769885773624089E-2</c:v>
                </c:pt>
                <c:pt idx="366">
                  <c:v>-5.2484423676012457E-2</c:v>
                </c:pt>
                <c:pt idx="367">
                  <c:v>-5.4353478712357212E-2</c:v>
                </c:pt>
                <c:pt idx="368">
                  <c:v>-5.6244548286604357E-2</c:v>
                </c:pt>
                <c:pt idx="369">
                  <c:v>-5.809470404984423E-2</c:v>
                </c:pt>
                <c:pt idx="370">
                  <c:v>-5.9917549325025958E-2</c:v>
                </c:pt>
                <c:pt idx="371">
                  <c:v>-6.1572274143302179E-2</c:v>
                </c:pt>
                <c:pt idx="372">
                  <c:v>-6.3255555555555551E-2</c:v>
                </c:pt>
                <c:pt idx="373">
                  <c:v>-6.5211630321910685E-2</c:v>
                </c:pt>
                <c:pt idx="374">
                  <c:v>-6.7051401869158866E-2</c:v>
                </c:pt>
                <c:pt idx="375">
                  <c:v>-6.8581619937694696E-2</c:v>
                </c:pt>
                <c:pt idx="376">
                  <c:v>-7.0294288681204561E-2</c:v>
                </c:pt>
                <c:pt idx="377">
                  <c:v>-7.2243925233644854E-2</c:v>
                </c:pt>
                <c:pt idx="378">
                  <c:v>-7.3964278296988567E-2</c:v>
                </c:pt>
                <c:pt idx="379">
                  <c:v>-7.5539979231568008E-2</c:v>
                </c:pt>
                <c:pt idx="380">
                  <c:v>-7.7323156801661463E-2</c:v>
                </c:pt>
                <c:pt idx="381">
                  <c:v>-7.9173727933541008E-2</c:v>
                </c:pt>
                <c:pt idx="382">
                  <c:v>-8.0885669781931457E-2</c:v>
                </c:pt>
                <c:pt idx="383">
                  <c:v>-8.2561266874350989E-2</c:v>
                </c:pt>
                <c:pt idx="384">
                  <c:v>-8.431796469366562E-2</c:v>
                </c:pt>
                <c:pt idx="385">
                  <c:v>-8.6144548286604353E-2</c:v>
                </c:pt>
                <c:pt idx="386">
                  <c:v>-8.7876947040498435E-2</c:v>
                </c:pt>
                <c:pt idx="387">
                  <c:v>-8.9449948078920039E-2</c:v>
                </c:pt>
                <c:pt idx="388">
                  <c:v>-9.1146832814122516E-2</c:v>
                </c:pt>
                <c:pt idx="389">
                  <c:v>-9.2996988577362411E-2</c:v>
                </c:pt>
                <c:pt idx="390">
                  <c:v>-9.4684631360332283E-2</c:v>
                </c:pt>
                <c:pt idx="391">
                  <c:v>-9.6297923156801649E-2</c:v>
                </c:pt>
                <c:pt idx="392">
                  <c:v>-9.7980062305295948E-2</c:v>
                </c:pt>
                <c:pt idx="393">
                  <c:v>-9.9581931464174447E-2</c:v>
                </c:pt>
                <c:pt idx="394">
                  <c:v>-0.1012522326064382</c:v>
                </c:pt>
                <c:pt idx="395">
                  <c:v>-0.10306448598130841</c:v>
                </c:pt>
                <c:pt idx="396">
                  <c:v>-0.1046478712357217</c:v>
                </c:pt>
                <c:pt idx="397">
                  <c:v>-0.10605732087227412</c:v>
                </c:pt>
                <c:pt idx="398">
                  <c:v>-0.10768307372793354</c:v>
                </c:pt>
                <c:pt idx="399">
                  <c:v>-0.10940321910695741</c:v>
                </c:pt>
                <c:pt idx="400">
                  <c:v>-0.11097788161993767</c:v>
                </c:pt>
                <c:pt idx="401">
                  <c:v>-0.11248276220145378</c:v>
                </c:pt>
                <c:pt idx="402">
                  <c:v>-0.11397538940809968</c:v>
                </c:pt>
                <c:pt idx="403">
                  <c:v>-0.11552170301142263</c:v>
                </c:pt>
                <c:pt idx="404">
                  <c:v>-0.11716542056074766</c:v>
                </c:pt>
                <c:pt idx="405">
                  <c:v>-0.11869532710280373</c:v>
                </c:pt>
                <c:pt idx="406">
                  <c:v>-0.12011090342679127</c:v>
                </c:pt>
                <c:pt idx="407">
                  <c:v>-0.12172066458982345</c:v>
                </c:pt>
                <c:pt idx="408">
                  <c:v>-0.12341422637590861</c:v>
                </c:pt>
                <c:pt idx="409">
                  <c:v>-0.12483707165109033</c:v>
                </c:pt>
                <c:pt idx="410">
                  <c:v>-0.12613790238836967</c:v>
                </c:pt>
                <c:pt idx="411">
                  <c:v>-0.12765025960539977</c:v>
                </c:pt>
                <c:pt idx="412">
                  <c:v>-0.12923644859813083</c:v>
                </c:pt>
                <c:pt idx="413">
                  <c:v>-0.13056915887850468</c:v>
                </c:pt>
                <c:pt idx="414">
                  <c:v>-0.13178006230529593</c:v>
                </c:pt>
                <c:pt idx="415">
                  <c:v>-0.13323343717549324</c:v>
                </c:pt>
                <c:pt idx="416">
                  <c:v>-0.13481131879543093</c:v>
                </c:pt>
                <c:pt idx="417">
                  <c:v>-0.13616240913811006</c:v>
                </c:pt>
                <c:pt idx="418">
                  <c:v>-0.13742980269989616</c:v>
                </c:pt>
                <c:pt idx="419">
                  <c:v>-0.13888660436137071</c:v>
                </c:pt>
                <c:pt idx="420">
                  <c:v>-0.14034994807892001</c:v>
                </c:pt>
                <c:pt idx="421">
                  <c:v>-0.14168629283489095</c:v>
                </c:pt>
                <c:pt idx="422">
                  <c:v>-0.14304101765316718</c:v>
                </c:pt>
                <c:pt idx="423">
                  <c:v>-0.14433198338525441</c:v>
                </c:pt>
                <c:pt idx="424">
                  <c:v>-0.1455282450674974</c:v>
                </c:pt>
                <c:pt idx="425">
                  <c:v>-0.14689179646936656</c:v>
                </c:pt>
                <c:pt idx="426">
                  <c:v>-0.14833104880581516</c:v>
                </c:pt>
                <c:pt idx="427">
                  <c:v>-0.14954662512980268</c:v>
                </c:pt>
                <c:pt idx="428">
                  <c:v>-0.15069792315680167</c:v>
                </c:pt>
                <c:pt idx="429">
                  <c:v>-0.15200882658359294</c:v>
                </c:pt>
                <c:pt idx="430">
                  <c:v>-0.15331910695742471</c:v>
                </c:pt>
                <c:pt idx="431">
                  <c:v>-0.15448681204569054</c:v>
                </c:pt>
                <c:pt idx="432">
                  <c:v>-0.15559262720664588</c:v>
                </c:pt>
                <c:pt idx="433">
                  <c:v>-0.15675607476635511</c:v>
                </c:pt>
                <c:pt idx="434">
                  <c:v>-0.15805379023883695</c:v>
                </c:pt>
                <c:pt idx="435">
                  <c:v>-0.15930944963655241</c:v>
                </c:pt>
                <c:pt idx="436">
                  <c:v>-0.16030924195223259</c:v>
                </c:pt>
                <c:pt idx="437">
                  <c:v>-0.16133146417445482</c:v>
                </c:pt>
                <c:pt idx="438">
                  <c:v>-0.16253873312564901</c:v>
                </c:pt>
                <c:pt idx="439">
                  <c:v>-0.16357528556593975</c:v>
                </c:pt>
                <c:pt idx="440">
                  <c:v>-0.16450332294911735</c:v>
                </c:pt>
                <c:pt idx="441">
                  <c:v>-0.16566708203530633</c:v>
                </c:pt>
                <c:pt idx="442">
                  <c:v>-0.16687082035306333</c:v>
                </c:pt>
                <c:pt idx="443">
                  <c:v>-0.16794153686396676</c:v>
                </c:pt>
                <c:pt idx="444">
                  <c:v>-0.16900685358255452</c:v>
                </c:pt>
                <c:pt idx="445">
                  <c:v>-0.17002658359293873</c:v>
                </c:pt>
                <c:pt idx="446">
                  <c:v>-0.17106251298026998</c:v>
                </c:pt>
                <c:pt idx="447">
                  <c:v>-0.17219293873312563</c:v>
                </c:pt>
                <c:pt idx="448">
                  <c:v>-0.17312502596053997</c:v>
                </c:pt>
                <c:pt idx="449">
                  <c:v>-0.17390799584631358</c:v>
                </c:pt>
                <c:pt idx="450">
                  <c:v>-0.17495119418483904</c:v>
                </c:pt>
                <c:pt idx="451">
                  <c:v>-0.17605919003115261</c:v>
                </c:pt>
                <c:pt idx="452">
                  <c:v>-0.17691941848390447</c:v>
                </c:pt>
                <c:pt idx="453">
                  <c:v>-0.17773063343717549</c:v>
                </c:pt>
                <c:pt idx="454">
                  <c:v>-0.1785509865005192</c:v>
                </c:pt>
                <c:pt idx="455">
                  <c:v>-0.1793502596053998</c:v>
                </c:pt>
                <c:pt idx="456">
                  <c:v>-0.1803191069574247</c:v>
                </c:pt>
                <c:pt idx="457">
                  <c:v>-0.18126635514018691</c:v>
                </c:pt>
                <c:pt idx="458">
                  <c:v>-0.1818994807892004</c:v>
                </c:pt>
                <c:pt idx="459">
                  <c:v>-0.18257435098650052</c:v>
                </c:pt>
                <c:pt idx="460">
                  <c:v>-0.18351910695742471</c:v>
                </c:pt>
                <c:pt idx="461">
                  <c:v>-0.18430166147455868</c:v>
                </c:pt>
                <c:pt idx="462">
                  <c:v>-0.18486157840083073</c:v>
                </c:pt>
                <c:pt idx="463">
                  <c:v>-0.18560134994807892</c:v>
                </c:pt>
                <c:pt idx="464">
                  <c:v>-0.18642191069574246</c:v>
                </c:pt>
                <c:pt idx="465">
                  <c:v>-0.18708909657320871</c:v>
                </c:pt>
                <c:pt idx="466">
                  <c:v>-0.1877473520249221</c:v>
                </c:pt>
                <c:pt idx="467">
                  <c:v>-0.18842346832814122</c:v>
                </c:pt>
                <c:pt idx="468">
                  <c:v>-0.18910269989615783</c:v>
                </c:pt>
                <c:pt idx="469">
                  <c:v>-0.18983094496365521</c:v>
                </c:pt>
                <c:pt idx="470">
                  <c:v>-0.19040986500519211</c:v>
                </c:pt>
                <c:pt idx="471">
                  <c:v>-0.19086760124610591</c:v>
                </c:pt>
                <c:pt idx="472">
                  <c:v>-0.1915147455867082</c:v>
                </c:pt>
                <c:pt idx="473">
                  <c:v>-0.19226022845275181</c:v>
                </c:pt>
                <c:pt idx="474">
                  <c:v>-0.19281692627206645</c:v>
                </c:pt>
                <c:pt idx="475">
                  <c:v>-0.19320674974039459</c:v>
                </c:pt>
                <c:pt idx="476">
                  <c:v>-0.19366947040498442</c:v>
                </c:pt>
                <c:pt idx="477">
                  <c:v>-0.19429615784008306</c:v>
                </c:pt>
                <c:pt idx="478">
                  <c:v>-0.19482533748701972</c:v>
                </c:pt>
                <c:pt idx="479">
                  <c:v>-0.19513136033229492</c:v>
                </c:pt>
                <c:pt idx="480">
                  <c:v>-0.19552803738317756</c:v>
                </c:pt>
                <c:pt idx="481">
                  <c:v>-0.19614610591900311</c:v>
                </c:pt>
                <c:pt idx="482">
                  <c:v>-0.19670913811007268</c:v>
                </c:pt>
                <c:pt idx="483">
                  <c:v>-0.19704029075804774</c:v>
                </c:pt>
                <c:pt idx="484">
                  <c:v>-0.19728203530633437</c:v>
                </c:pt>
                <c:pt idx="485">
                  <c:v>-0.19764693665628244</c:v>
                </c:pt>
                <c:pt idx="486">
                  <c:v>-0.19808203530633434</c:v>
                </c:pt>
                <c:pt idx="487">
                  <c:v>-0.19840176531671858</c:v>
                </c:pt>
                <c:pt idx="488">
                  <c:v>-0.19865275181723777</c:v>
                </c:pt>
                <c:pt idx="489">
                  <c:v>-0.19893665628245064</c:v>
                </c:pt>
                <c:pt idx="490">
                  <c:v>-0.19924984423676012</c:v>
                </c:pt>
                <c:pt idx="491">
                  <c:v>-0.19958847352024919</c:v>
                </c:pt>
                <c:pt idx="492">
                  <c:v>-0.19982076843198338</c:v>
                </c:pt>
                <c:pt idx="493">
                  <c:v>-0.19991578400830737</c:v>
                </c:pt>
                <c:pt idx="494">
                  <c:v>-0.20014496365524403</c:v>
                </c:pt>
                <c:pt idx="495">
                  <c:v>-0.20049927310488058</c:v>
                </c:pt>
                <c:pt idx="496">
                  <c:v>-0.20066874350986499</c:v>
                </c:pt>
                <c:pt idx="497">
                  <c:v>-0.20066064382139145</c:v>
                </c:pt>
                <c:pt idx="498">
                  <c:v>-0.2007025960539979</c:v>
                </c:pt>
                <c:pt idx="499">
                  <c:v>-0.20088764278296986</c:v>
                </c:pt>
                <c:pt idx="500">
                  <c:v>-0.20108701973001036</c:v>
                </c:pt>
                <c:pt idx="501">
                  <c:v>-0.20111983385254412</c:v>
                </c:pt>
                <c:pt idx="502">
                  <c:v>-0.20109366562824504</c:v>
                </c:pt>
                <c:pt idx="503">
                  <c:v>-0.20117528556593978</c:v>
                </c:pt>
                <c:pt idx="504">
                  <c:v>-0.20128182762201452</c:v>
                </c:pt>
                <c:pt idx="505">
                  <c:v>-0.20129200415368639</c:v>
                </c:pt>
                <c:pt idx="506">
                  <c:v>-0.2011651090342679</c:v>
                </c:pt>
                <c:pt idx="507">
                  <c:v>-0.20106573208722742</c:v>
                </c:pt>
                <c:pt idx="508">
                  <c:v>-0.20119480789200414</c:v>
                </c:pt>
                <c:pt idx="509">
                  <c:v>-0.20129065420560746</c:v>
                </c:pt>
                <c:pt idx="510">
                  <c:v>-0.20109730010384214</c:v>
                </c:pt>
                <c:pt idx="511">
                  <c:v>-0.20096957424714434</c:v>
                </c:pt>
                <c:pt idx="512">
                  <c:v>-0.20117705088265836</c:v>
                </c:pt>
                <c:pt idx="513">
                  <c:v>-0.20130134994807888</c:v>
                </c:pt>
                <c:pt idx="514">
                  <c:v>-0.20102014537902388</c:v>
                </c:pt>
                <c:pt idx="515">
                  <c:v>-0.20074413291796467</c:v>
                </c:pt>
                <c:pt idx="516">
                  <c:v>-0.20070508826583591</c:v>
                </c:pt>
                <c:pt idx="517">
                  <c:v>-0.20049096573208722</c:v>
                </c:pt>
                <c:pt idx="518">
                  <c:v>-0.20008400830737277</c:v>
                </c:pt>
                <c:pt idx="519">
                  <c:v>-0.19981433021806852</c:v>
                </c:pt>
                <c:pt idx="520">
                  <c:v>-0.19953987538940809</c:v>
                </c:pt>
                <c:pt idx="521">
                  <c:v>-0.19917840083073726</c:v>
                </c:pt>
                <c:pt idx="522">
                  <c:v>-0.19886085150571131</c:v>
                </c:pt>
                <c:pt idx="523">
                  <c:v>-0.19844049844236758</c:v>
                </c:pt>
                <c:pt idx="524">
                  <c:v>-0.19797995846313601</c:v>
                </c:pt>
                <c:pt idx="525">
                  <c:v>-0.19767310488058148</c:v>
                </c:pt>
                <c:pt idx="526">
                  <c:v>-0.19728151609553476</c:v>
                </c:pt>
                <c:pt idx="527">
                  <c:v>-0.19674434060228452</c:v>
                </c:pt>
                <c:pt idx="528">
                  <c:v>-0.19633406022845273</c:v>
                </c:pt>
                <c:pt idx="529">
                  <c:v>-0.19603021806853582</c:v>
                </c:pt>
                <c:pt idx="530">
                  <c:v>-0.19564755970924194</c:v>
                </c:pt>
                <c:pt idx="531">
                  <c:v>-0.19510114226375908</c:v>
                </c:pt>
                <c:pt idx="532">
                  <c:v>-0.19447538940809966</c:v>
                </c:pt>
                <c:pt idx="533">
                  <c:v>-0.19406199376947039</c:v>
                </c:pt>
                <c:pt idx="534">
                  <c:v>-0.1938332294911734</c:v>
                </c:pt>
                <c:pt idx="535">
                  <c:v>-0.19333416407061263</c:v>
                </c:pt>
                <c:pt idx="536">
                  <c:v>-0.19255763239875387</c:v>
                </c:pt>
                <c:pt idx="537">
                  <c:v>-0.19198857736240912</c:v>
                </c:pt>
                <c:pt idx="538">
                  <c:v>-0.19162076843198336</c:v>
                </c:pt>
                <c:pt idx="539">
                  <c:v>-0.19103925233644858</c:v>
                </c:pt>
                <c:pt idx="540">
                  <c:v>-0.19030218068535826</c:v>
                </c:pt>
                <c:pt idx="541">
                  <c:v>-0.18968629283489094</c:v>
                </c:pt>
                <c:pt idx="542">
                  <c:v>-0.18909553478712357</c:v>
                </c:pt>
                <c:pt idx="543">
                  <c:v>-0.18844423676012459</c:v>
                </c:pt>
                <c:pt idx="544">
                  <c:v>-0.18780093457943925</c:v>
                </c:pt>
                <c:pt idx="545">
                  <c:v>-0.18707331256490131</c:v>
                </c:pt>
                <c:pt idx="546">
                  <c:v>-0.1863289719626168</c:v>
                </c:pt>
                <c:pt idx="547">
                  <c:v>-0.18573904465212876</c:v>
                </c:pt>
                <c:pt idx="548">
                  <c:v>-0.18504143302180684</c:v>
                </c:pt>
                <c:pt idx="549">
                  <c:v>-0.18411900311526477</c:v>
                </c:pt>
                <c:pt idx="550">
                  <c:v>-0.18336490134994807</c:v>
                </c:pt>
                <c:pt idx="551">
                  <c:v>-0.182807476635514</c:v>
                </c:pt>
                <c:pt idx="552">
                  <c:v>-0.18204226375908616</c:v>
                </c:pt>
                <c:pt idx="553">
                  <c:v>-0.18104402907580477</c:v>
                </c:pt>
                <c:pt idx="554">
                  <c:v>-0.18016168224299065</c:v>
                </c:pt>
                <c:pt idx="555">
                  <c:v>-0.1793989615784008</c:v>
                </c:pt>
                <c:pt idx="556">
                  <c:v>-0.178372481827622</c:v>
                </c:pt>
                <c:pt idx="557">
                  <c:v>-0.17719771547248184</c:v>
                </c:pt>
                <c:pt idx="558">
                  <c:v>-0.17637061266874351</c:v>
                </c:pt>
                <c:pt idx="559">
                  <c:v>-0.17570872274143301</c:v>
                </c:pt>
                <c:pt idx="560">
                  <c:v>-0.17476988577362407</c:v>
                </c:pt>
                <c:pt idx="561">
                  <c:v>-0.17374060228452751</c:v>
                </c:pt>
                <c:pt idx="562">
                  <c:v>-0.17290809968847351</c:v>
                </c:pt>
                <c:pt idx="563">
                  <c:v>-0.17209688473520246</c:v>
                </c:pt>
                <c:pt idx="564">
                  <c:v>-0.17106427829698856</c:v>
                </c:pt>
                <c:pt idx="565">
                  <c:v>-0.16992107995846312</c:v>
                </c:pt>
                <c:pt idx="566">
                  <c:v>-0.1688645898234683</c:v>
                </c:pt>
                <c:pt idx="567">
                  <c:v>-0.16784589823468327</c:v>
                </c:pt>
                <c:pt idx="568">
                  <c:v>-0.16685628245067496</c:v>
                </c:pt>
                <c:pt idx="569">
                  <c:v>-0.16591131879543092</c:v>
                </c:pt>
                <c:pt idx="570">
                  <c:v>-0.1647841121495327</c:v>
                </c:pt>
                <c:pt idx="571">
                  <c:v>-0.16356137071651089</c:v>
                </c:pt>
                <c:pt idx="572">
                  <c:v>-0.16253634475597092</c:v>
                </c:pt>
                <c:pt idx="573">
                  <c:v>-0.16142917964693662</c:v>
                </c:pt>
                <c:pt idx="574">
                  <c:v>-0.16010404984423673</c:v>
                </c:pt>
                <c:pt idx="575">
                  <c:v>-0.15894267912772586</c:v>
                </c:pt>
                <c:pt idx="576">
                  <c:v>-0.15789937694704048</c:v>
                </c:pt>
                <c:pt idx="577">
                  <c:v>-0.15676126687435099</c:v>
                </c:pt>
                <c:pt idx="578">
                  <c:v>-0.15561734164070609</c:v>
                </c:pt>
                <c:pt idx="579">
                  <c:v>-0.15442056074766353</c:v>
                </c:pt>
                <c:pt idx="580">
                  <c:v>-0.15314361370716509</c:v>
                </c:pt>
                <c:pt idx="581">
                  <c:v>-0.15186978193146417</c:v>
                </c:pt>
                <c:pt idx="582">
                  <c:v>-0.15055835929387332</c:v>
                </c:pt>
                <c:pt idx="583">
                  <c:v>-0.14929158878504672</c:v>
                </c:pt>
                <c:pt idx="584">
                  <c:v>-0.14811682242990654</c:v>
                </c:pt>
                <c:pt idx="585">
                  <c:v>-0.14684745586708203</c:v>
                </c:pt>
                <c:pt idx="586">
                  <c:v>-0.14555898234683279</c:v>
                </c:pt>
                <c:pt idx="587">
                  <c:v>-0.14439262720664589</c:v>
                </c:pt>
                <c:pt idx="588">
                  <c:v>-0.14307123572170299</c:v>
                </c:pt>
                <c:pt idx="589">
                  <c:v>-0.14158816199376945</c:v>
                </c:pt>
                <c:pt idx="590">
                  <c:v>-0.14032367601246107</c:v>
                </c:pt>
                <c:pt idx="591">
                  <c:v>-0.13906687435098647</c:v>
                </c:pt>
                <c:pt idx="592">
                  <c:v>-0.13746053997923155</c:v>
                </c:pt>
                <c:pt idx="593">
                  <c:v>-0.13590623052959502</c:v>
                </c:pt>
                <c:pt idx="594">
                  <c:v>-0.13468805815160953</c:v>
                </c:pt>
                <c:pt idx="595">
                  <c:v>-0.13339138110072687</c:v>
                </c:pt>
                <c:pt idx="596">
                  <c:v>-0.13186677050882656</c:v>
                </c:pt>
                <c:pt idx="597">
                  <c:v>-0.13041651090342679</c:v>
                </c:pt>
                <c:pt idx="598">
                  <c:v>-0.12902450674974039</c:v>
                </c:pt>
                <c:pt idx="599">
                  <c:v>-0.12754319833852543</c:v>
                </c:pt>
                <c:pt idx="600">
                  <c:v>-0.12607632398753893</c:v>
                </c:pt>
                <c:pt idx="601">
                  <c:v>-0.12461941848390447</c:v>
                </c:pt>
                <c:pt idx="602">
                  <c:v>-0.12314350986500519</c:v>
                </c:pt>
                <c:pt idx="603">
                  <c:v>-0.12172616822429906</c:v>
                </c:pt>
                <c:pt idx="604">
                  <c:v>-0.1201939771547248</c:v>
                </c:pt>
                <c:pt idx="605">
                  <c:v>-0.1184779854620976</c:v>
                </c:pt>
                <c:pt idx="606">
                  <c:v>-0.11690083073727933</c:v>
                </c:pt>
                <c:pt idx="607">
                  <c:v>-0.11553156801661472</c:v>
                </c:pt>
                <c:pt idx="608">
                  <c:v>-0.11407725856697819</c:v>
                </c:pt>
                <c:pt idx="609">
                  <c:v>-0.11242253374870197</c:v>
                </c:pt>
                <c:pt idx="610">
                  <c:v>-0.11075638629283488</c:v>
                </c:pt>
                <c:pt idx="611">
                  <c:v>-0.10924984423676011</c:v>
                </c:pt>
                <c:pt idx="612">
                  <c:v>-0.10776043613707165</c:v>
                </c:pt>
                <c:pt idx="613">
                  <c:v>-0.10608359293873311</c:v>
                </c:pt>
                <c:pt idx="614">
                  <c:v>-0.10433862928348908</c:v>
                </c:pt>
                <c:pt idx="615">
                  <c:v>-0.10272066458982346</c:v>
                </c:pt>
                <c:pt idx="616">
                  <c:v>-0.10117642782969885</c:v>
                </c:pt>
                <c:pt idx="617">
                  <c:v>-9.9564693665628243E-2</c:v>
                </c:pt>
                <c:pt idx="618">
                  <c:v>-9.7907061266874346E-2</c:v>
                </c:pt>
                <c:pt idx="619">
                  <c:v>-9.6322014537902373E-2</c:v>
                </c:pt>
                <c:pt idx="620">
                  <c:v>-9.4729283489096566E-2</c:v>
                </c:pt>
                <c:pt idx="621">
                  <c:v>-9.2963862928348906E-2</c:v>
                </c:pt>
                <c:pt idx="622">
                  <c:v>-9.1140913811007265E-2</c:v>
                </c:pt>
                <c:pt idx="623">
                  <c:v>-8.9437487019730005E-2</c:v>
                </c:pt>
                <c:pt idx="624">
                  <c:v>-8.7830010384215979E-2</c:v>
                </c:pt>
                <c:pt idx="625">
                  <c:v>-8.621163032191069E-2</c:v>
                </c:pt>
                <c:pt idx="626">
                  <c:v>-8.4451609553478704E-2</c:v>
                </c:pt>
                <c:pt idx="627">
                  <c:v>-8.2620041536863961E-2</c:v>
                </c:pt>
                <c:pt idx="628">
                  <c:v>-8.0924506749740388E-2</c:v>
                </c:pt>
                <c:pt idx="629">
                  <c:v>-7.9242575285565928E-2</c:v>
                </c:pt>
                <c:pt idx="630">
                  <c:v>-7.7410903426791272E-2</c:v>
                </c:pt>
                <c:pt idx="631">
                  <c:v>-7.5555347871235717E-2</c:v>
                </c:pt>
                <c:pt idx="632">
                  <c:v>-7.3775493250259602E-2</c:v>
                </c:pt>
                <c:pt idx="633">
                  <c:v>-7.2121391484942871E-2</c:v>
                </c:pt>
                <c:pt idx="634">
                  <c:v>-7.0501142263759087E-2</c:v>
                </c:pt>
                <c:pt idx="635">
                  <c:v>-6.8674870197300106E-2</c:v>
                </c:pt>
                <c:pt idx="636">
                  <c:v>-6.6827622014537888E-2</c:v>
                </c:pt>
                <c:pt idx="637">
                  <c:v>-6.5215991692627193E-2</c:v>
                </c:pt>
                <c:pt idx="638">
                  <c:v>-6.3520249221183794E-2</c:v>
                </c:pt>
                <c:pt idx="639">
                  <c:v>-6.158058151609553E-2</c:v>
                </c:pt>
                <c:pt idx="640">
                  <c:v>-5.9710384215991695E-2</c:v>
                </c:pt>
                <c:pt idx="641">
                  <c:v>-5.795181723779854E-2</c:v>
                </c:pt>
                <c:pt idx="642">
                  <c:v>-5.6147248182762198E-2</c:v>
                </c:pt>
                <c:pt idx="643">
                  <c:v>-5.4327102803738314E-2</c:v>
                </c:pt>
                <c:pt idx="644">
                  <c:v>-5.2488161993769468E-2</c:v>
                </c:pt>
                <c:pt idx="645">
                  <c:v>-5.0655451713395638E-2</c:v>
                </c:pt>
                <c:pt idx="646">
                  <c:v>-4.8984319833852541E-2</c:v>
                </c:pt>
                <c:pt idx="647">
                  <c:v>-4.7319210799584628E-2</c:v>
                </c:pt>
                <c:pt idx="648">
                  <c:v>-4.5355659397715471E-2</c:v>
                </c:pt>
                <c:pt idx="649">
                  <c:v>-4.3327414330218063E-2</c:v>
                </c:pt>
                <c:pt idx="650">
                  <c:v>-4.1569885773624089E-2</c:v>
                </c:pt>
                <c:pt idx="651">
                  <c:v>-3.9822637590861888E-2</c:v>
                </c:pt>
                <c:pt idx="652">
                  <c:v>-3.7865212876427828E-2</c:v>
                </c:pt>
                <c:pt idx="653">
                  <c:v>-3.5939875389408099E-2</c:v>
                </c:pt>
                <c:pt idx="654">
                  <c:v>-3.41190031152648E-2</c:v>
                </c:pt>
                <c:pt idx="655">
                  <c:v>-3.2256386292834886E-2</c:v>
                </c:pt>
                <c:pt idx="656">
                  <c:v>-3.0348909657320872E-2</c:v>
                </c:pt>
                <c:pt idx="657">
                  <c:v>-2.8454309449636551E-2</c:v>
                </c:pt>
                <c:pt idx="658">
                  <c:v>-2.6664278296988572E-2</c:v>
                </c:pt>
                <c:pt idx="659">
                  <c:v>-2.4929283489096572E-2</c:v>
                </c:pt>
                <c:pt idx="660">
                  <c:v>-2.2989719626168224E-2</c:v>
                </c:pt>
                <c:pt idx="661">
                  <c:v>-2.0928764278296989E-2</c:v>
                </c:pt>
                <c:pt idx="662">
                  <c:v>-1.9086500519210799E-2</c:v>
                </c:pt>
                <c:pt idx="663">
                  <c:v>-1.7377362409138109E-2</c:v>
                </c:pt>
                <c:pt idx="664">
                  <c:v>-1.5503738317757008E-2</c:v>
                </c:pt>
                <c:pt idx="665">
                  <c:v>-1.3512253374870196E-2</c:v>
                </c:pt>
                <c:pt idx="666">
                  <c:v>-1.1622845275181723E-2</c:v>
                </c:pt>
                <c:pt idx="667">
                  <c:v>-9.7938733125649009E-3</c:v>
                </c:pt>
                <c:pt idx="668">
                  <c:v>-7.8448598130841114E-3</c:v>
                </c:pt>
                <c:pt idx="669">
                  <c:v>-5.8575285565939765E-3</c:v>
                </c:pt>
                <c:pt idx="670">
                  <c:v>-3.9728971962616818E-3</c:v>
                </c:pt>
                <c:pt idx="671">
                  <c:v>-2.1283489096573208E-3</c:v>
                </c:pt>
                <c:pt idx="672">
                  <c:v>-3.1713395638629279E-4</c:v>
                </c:pt>
              </c:numCache>
            </c:numRef>
          </c:xVal>
          <c:yVal>
            <c:numRef>
              <c:f>'[1]Strain-force work loops (F2q)'!$G$10:$G$682</c:f>
              <c:numCache>
                <c:formatCode>General</c:formatCode>
                <c:ptCount val="673"/>
                <c:pt idx="0">
                  <c:v>300.159088</c:v>
                </c:pt>
                <c:pt idx="1">
                  <c:v>300.278412</c:v>
                </c:pt>
                <c:pt idx="2">
                  <c:v>300.50650000000002</c:v>
                </c:pt>
                <c:pt idx="3">
                  <c:v>301.81921399999999</c:v>
                </c:pt>
                <c:pt idx="4">
                  <c:v>306.68386800000002</c:v>
                </c:pt>
                <c:pt idx="5">
                  <c:v>320.08517499999999</c:v>
                </c:pt>
                <c:pt idx="6">
                  <c:v>342.97256499999997</c:v>
                </c:pt>
                <c:pt idx="7">
                  <c:v>368.46279900000002</c:v>
                </c:pt>
                <c:pt idx="8">
                  <c:v>394.838257</c:v>
                </c:pt>
                <c:pt idx="9">
                  <c:v>428.54144300000002</c:v>
                </c:pt>
                <c:pt idx="10">
                  <c:v>469.17742900000002</c:v>
                </c:pt>
                <c:pt idx="11">
                  <c:v>511.55651899999998</c:v>
                </c:pt>
                <c:pt idx="12">
                  <c:v>557.02404799999999</c:v>
                </c:pt>
                <c:pt idx="13">
                  <c:v>607.15277100000003</c:v>
                </c:pt>
                <c:pt idx="14">
                  <c:v>659.38476600000001</c:v>
                </c:pt>
                <c:pt idx="15">
                  <c:v>713.34491000000003</c:v>
                </c:pt>
                <c:pt idx="16">
                  <c:v>769.60461399999997</c:v>
                </c:pt>
                <c:pt idx="17">
                  <c:v>826.91101100000003</c:v>
                </c:pt>
                <c:pt idx="18">
                  <c:v>885.205872</c:v>
                </c:pt>
                <c:pt idx="19">
                  <c:v>944.98596199999997</c:v>
                </c:pt>
                <c:pt idx="20">
                  <c:v>1005.22406</c:v>
                </c:pt>
                <c:pt idx="21">
                  <c:v>1065.161255</c:v>
                </c:pt>
                <c:pt idx="22">
                  <c:v>1125.372437</c:v>
                </c:pt>
                <c:pt idx="23">
                  <c:v>1186.27478</c:v>
                </c:pt>
                <c:pt idx="24">
                  <c:v>1246.9719239999999</c:v>
                </c:pt>
                <c:pt idx="25">
                  <c:v>1306.4895019999999</c:v>
                </c:pt>
                <c:pt idx="26">
                  <c:v>1365.443115</c:v>
                </c:pt>
                <c:pt idx="27">
                  <c:v>1424.4417719999999</c:v>
                </c:pt>
                <c:pt idx="28">
                  <c:v>1482.473755</c:v>
                </c:pt>
                <c:pt idx="29">
                  <c:v>1539.0039059999999</c:v>
                </c:pt>
                <c:pt idx="30">
                  <c:v>1594.8482670000001</c:v>
                </c:pt>
                <c:pt idx="31">
                  <c:v>1650.321289</c:v>
                </c:pt>
                <c:pt idx="32">
                  <c:v>1704.9530030000001</c:v>
                </c:pt>
                <c:pt idx="33">
                  <c:v>1758.4133300000001</c:v>
                </c:pt>
                <c:pt idx="34">
                  <c:v>1811.0703120000001</c:v>
                </c:pt>
                <c:pt idx="35">
                  <c:v>1863.635986</c:v>
                </c:pt>
                <c:pt idx="36">
                  <c:v>1915.692505</c:v>
                </c:pt>
                <c:pt idx="37">
                  <c:v>1966.0548100000001</c:v>
                </c:pt>
                <c:pt idx="38">
                  <c:v>2014.829346</c:v>
                </c:pt>
                <c:pt idx="39">
                  <c:v>2063.2104490000002</c:v>
                </c:pt>
                <c:pt idx="40">
                  <c:v>2111.577393</c:v>
                </c:pt>
                <c:pt idx="41">
                  <c:v>2158.806885</c:v>
                </c:pt>
                <c:pt idx="42">
                  <c:v>2203.9113769999999</c:v>
                </c:pt>
                <c:pt idx="43">
                  <c:v>2248.070557</c:v>
                </c:pt>
                <c:pt idx="44">
                  <c:v>2292.5737300000001</c:v>
                </c:pt>
                <c:pt idx="45">
                  <c:v>2335.8857419999999</c:v>
                </c:pt>
                <c:pt idx="46">
                  <c:v>2376.9379880000001</c:v>
                </c:pt>
                <c:pt idx="47">
                  <c:v>2417.7392580000001</c:v>
                </c:pt>
                <c:pt idx="48">
                  <c:v>2458.5952149999998</c:v>
                </c:pt>
                <c:pt idx="49">
                  <c:v>2497.161865</c:v>
                </c:pt>
                <c:pt idx="50">
                  <c:v>2534.1472170000002</c:v>
                </c:pt>
                <c:pt idx="51">
                  <c:v>2572.2514649999998</c:v>
                </c:pt>
                <c:pt idx="52">
                  <c:v>2610.6762699999999</c:v>
                </c:pt>
                <c:pt idx="53">
                  <c:v>2647.1879880000001</c:v>
                </c:pt>
                <c:pt idx="54">
                  <c:v>2682.4804690000001</c:v>
                </c:pt>
                <c:pt idx="55">
                  <c:v>2718.0534670000002</c:v>
                </c:pt>
                <c:pt idx="56">
                  <c:v>2753.2631839999999</c:v>
                </c:pt>
                <c:pt idx="57">
                  <c:v>2787.419922</c:v>
                </c:pt>
                <c:pt idx="58">
                  <c:v>2821.2670899999998</c:v>
                </c:pt>
                <c:pt idx="59">
                  <c:v>2854.9028320000002</c:v>
                </c:pt>
                <c:pt idx="60">
                  <c:v>2887.5349120000001</c:v>
                </c:pt>
                <c:pt idx="61">
                  <c:v>2919.1367190000001</c:v>
                </c:pt>
                <c:pt idx="62">
                  <c:v>2950.2983399999998</c:v>
                </c:pt>
                <c:pt idx="63">
                  <c:v>2981.3557129999999</c:v>
                </c:pt>
                <c:pt idx="64">
                  <c:v>3012.124268</c:v>
                </c:pt>
                <c:pt idx="65">
                  <c:v>3042.2597660000001</c:v>
                </c:pt>
                <c:pt idx="66">
                  <c:v>3071.7619629999999</c:v>
                </c:pt>
                <c:pt idx="67">
                  <c:v>3100.7829590000001</c:v>
                </c:pt>
                <c:pt idx="68">
                  <c:v>3129.5180660000001</c:v>
                </c:pt>
                <c:pt idx="69">
                  <c:v>3157.6345209999999</c:v>
                </c:pt>
                <c:pt idx="70">
                  <c:v>3184.4670409999999</c:v>
                </c:pt>
                <c:pt idx="71">
                  <c:v>3210.9160160000001</c:v>
                </c:pt>
                <c:pt idx="72">
                  <c:v>3237.8720699999999</c:v>
                </c:pt>
                <c:pt idx="73">
                  <c:v>3264.1125489999999</c:v>
                </c:pt>
                <c:pt idx="74">
                  <c:v>3289.2375489999999</c:v>
                </c:pt>
                <c:pt idx="75">
                  <c:v>3314.3461910000001</c:v>
                </c:pt>
                <c:pt idx="76">
                  <c:v>3339.3713379999999</c:v>
                </c:pt>
                <c:pt idx="77">
                  <c:v>3363.6948240000002</c:v>
                </c:pt>
                <c:pt idx="78">
                  <c:v>3387.351318</c:v>
                </c:pt>
                <c:pt idx="79">
                  <c:v>3410.673096</c:v>
                </c:pt>
                <c:pt idx="80">
                  <c:v>3433.8251949999999</c:v>
                </c:pt>
                <c:pt idx="81">
                  <c:v>3456.1755370000001</c:v>
                </c:pt>
                <c:pt idx="82">
                  <c:v>3477.7077640000002</c:v>
                </c:pt>
                <c:pt idx="83">
                  <c:v>3499.4414059999999</c:v>
                </c:pt>
                <c:pt idx="84">
                  <c:v>3520.7016600000002</c:v>
                </c:pt>
                <c:pt idx="85">
                  <c:v>3540.5751949999999</c:v>
                </c:pt>
                <c:pt idx="86">
                  <c:v>3560.2224120000001</c:v>
                </c:pt>
                <c:pt idx="87">
                  <c:v>3579.5871579999998</c:v>
                </c:pt>
                <c:pt idx="88">
                  <c:v>3597.0651859999998</c:v>
                </c:pt>
                <c:pt idx="89">
                  <c:v>3612.7834469999998</c:v>
                </c:pt>
                <c:pt idx="90">
                  <c:v>3627.6896969999998</c:v>
                </c:pt>
                <c:pt idx="91">
                  <c:v>3641.8264159999999</c:v>
                </c:pt>
                <c:pt idx="92">
                  <c:v>3654.6369629999999</c:v>
                </c:pt>
                <c:pt idx="93">
                  <c:v>3665.789307</c:v>
                </c:pt>
                <c:pt idx="94">
                  <c:v>3676.0090329999998</c:v>
                </c:pt>
                <c:pt idx="95">
                  <c:v>3685.6303710000002</c:v>
                </c:pt>
                <c:pt idx="96">
                  <c:v>3693.850586</c:v>
                </c:pt>
                <c:pt idx="97">
                  <c:v>3701.1140140000002</c:v>
                </c:pt>
                <c:pt idx="98">
                  <c:v>3708.5966800000001</c:v>
                </c:pt>
                <c:pt idx="99">
                  <c:v>3715.561279</c:v>
                </c:pt>
                <c:pt idx="100">
                  <c:v>3721.0017090000001</c:v>
                </c:pt>
                <c:pt idx="101">
                  <c:v>3725.735596</c:v>
                </c:pt>
                <c:pt idx="102">
                  <c:v>3730.5354000000002</c:v>
                </c:pt>
                <c:pt idx="103">
                  <c:v>3735.080078</c:v>
                </c:pt>
                <c:pt idx="104">
                  <c:v>3739.1469729999999</c:v>
                </c:pt>
                <c:pt idx="105">
                  <c:v>3742.7951659999999</c:v>
                </c:pt>
                <c:pt idx="106">
                  <c:v>3746.0107419999999</c:v>
                </c:pt>
                <c:pt idx="107">
                  <c:v>3748.6333009999998</c:v>
                </c:pt>
                <c:pt idx="108">
                  <c:v>3750.3950199999999</c:v>
                </c:pt>
                <c:pt idx="109">
                  <c:v>3751.1752929999998</c:v>
                </c:pt>
                <c:pt idx="110">
                  <c:v>3751.110107</c:v>
                </c:pt>
                <c:pt idx="111">
                  <c:v>3750.642578</c:v>
                </c:pt>
                <c:pt idx="112">
                  <c:v>3749.9533689999998</c:v>
                </c:pt>
                <c:pt idx="113">
                  <c:v>3748.3562010000001</c:v>
                </c:pt>
                <c:pt idx="114">
                  <c:v>3745.7546390000002</c:v>
                </c:pt>
                <c:pt idx="115">
                  <c:v>3743.1728520000001</c:v>
                </c:pt>
                <c:pt idx="116">
                  <c:v>3740.420654</c:v>
                </c:pt>
                <c:pt idx="117">
                  <c:v>3736.7104490000002</c:v>
                </c:pt>
                <c:pt idx="118">
                  <c:v>3733.2565920000002</c:v>
                </c:pt>
                <c:pt idx="119">
                  <c:v>3730.905029</c:v>
                </c:pt>
                <c:pt idx="120">
                  <c:v>3727.7929690000001</c:v>
                </c:pt>
                <c:pt idx="121">
                  <c:v>3723.1315920000002</c:v>
                </c:pt>
                <c:pt idx="122">
                  <c:v>3718.969971</c:v>
                </c:pt>
                <c:pt idx="123">
                  <c:v>3715.7993160000001</c:v>
                </c:pt>
                <c:pt idx="124">
                  <c:v>3712.0825199999999</c:v>
                </c:pt>
                <c:pt idx="125">
                  <c:v>3708.3029790000001</c:v>
                </c:pt>
                <c:pt idx="126">
                  <c:v>3705.494385</c:v>
                </c:pt>
                <c:pt idx="127">
                  <c:v>3702.3154300000001</c:v>
                </c:pt>
                <c:pt idx="128">
                  <c:v>3697.794922</c:v>
                </c:pt>
                <c:pt idx="129">
                  <c:v>3692.9477539999998</c:v>
                </c:pt>
                <c:pt idx="130">
                  <c:v>3688.709961</c:v>
                </c:pt>
                <c:pt idx="131">
                  <c:v>3685.1877439999998</c:v>
                </c:pt>
                <c:pt idx="132">
                  <c:v>3681.7536620000001</c:v>
                </c:pt>
                <c:pt idx="133">
                  <c:v>3677.757568</c:v>
                </c:pt>
                <c:pt idx="134">
                  <c:v>3673.7148440000001</c:v>
                </c:pt>
                <c:pt idx="135">
                  <c:v>3670.0195309999999</c:v>
                </c:pt>
                <c:pt idx="136">
                  <c:v>3665.9089359999998</c:v>
                </c:pt>
                <c:pt idx="137">
                  <c:v>3661.5051269999999</c:v>
                </c:pt>
                <c:pt idx="138">
                  <c:v>3658.09375</c:v>
                </c:pt>
                <c:pt idx="139">
                  <c:v>3655.3244629999999</c:v>
                </c:pt>
                <c:pt idx="140">
                  <c:v>3651.4792480000001</c:v>
                </c:pt>
                <c:pt idx="141">
                  <c:v>3646.6433109999998</c:v>
                </c:pt>
                <c:pt idx="142">
                  <c:v>3642.4433589999999</c:v>
                </c:pt>
                <c:pt idx="143">
                  <c:v>3639.107422</c:v>
                </c:pt>
                <c:pt idx="144">
                  <c:v>3635.25</c:v>
                </c:pt>
                <c:pt idx="145">
                  <c:v>3630.4541020000001</c:v>
                </c:pt>
                <c:pt idx="146">
                  <c:v>3625.7622070000002</c:v>
                </c:pt>
                <c:pt idx="147">
                  <c:v>3621.3771969999998</c:v>
                </c:pt>
                <c:pt idx="148">
                  <c:v>3616.4602049999999</c:v>
                </c:pt>
                <c:pt idx="149">
                  <c:v>3611.141357</c:v>
                </c:pt>
                <c:pt idx="150">
                  <c:v>3606.3447270000001</c:v>
                </c:pt>
                <c:pt idx="151">
                  <c:v>3601.7727049999999</c:v>
                </c:pt>
                <c:pt idx="152">
                  <c:v>3596.0913089999999</c:v>
                </c:pt>
                <c:pt idx="153">
                  <c:v>3589.5427249999998</c:v>
                </c:pt>
                <c:pt idx="154">
                  <c:v>3583.8881839999999</c:v>
                </c:pt>
                <c:pt idx="155">
                  <c:v>3578.7033689999998</c:v>
                </c:pt>
                <c:pt idx="156">
                  <c:v>3571.8640140000002</c:v>
                </c:pt>
                <c:pt idx="157">
                  <c:v>3563.914307</c:v>
                </c:pt>
                <c:pt idx="158">
                  <c:v>3556.522461</c:v>
                </c:pt>
                <c:pt idx="159">
                  <c:v>3549.063721</c:v>
                </c:pt>
                <c:pt idx="160">
                  <c:v>3540.7998050000001</c:v>
                </c:pt>
                <c:pt idx="161">
                  <c:v>3532.1647950000001</c:v>
                </c:pt>
                <c:pt idx="162">
                  <c:v>3523.123047</c:v>
                </c:pt>
                <c:pt idx="163">
                  <c:v>3513.499268</c:v>
                </c:pt>
                <c:pt idx="164">
                  <c:v>3503.3496089999999</c:v>
                </c:pt>
                <c:pt idx="165">
                  <c:v>3492.4291990000002</c:v>
                </c:pt>
                <c:pt idx="166">
                  <c:v>3481.1201169999999</c:v>
                </c:pt>
                <c:pt idx="167">
                  <c:v>3470.0195309999999</c:v>
                </c:pt>
                <c:pt idx="168">
                  <c:v>3458.2553710000002</c:v>
                </c:pt>
                <c:pt idx="169">
                  <c:v>3445.0939939999998</c:v>
                </c:pt>
                <c:pt idx="170">
                  <c:v>3431.3591310000002</c:v>
                </c:pt>
                <c:pt idx="171">
                  <c:v>3417.4333499999998</c:v>
                </c:pt>
                <c:pt idx="172">
                  <c:v>3402.7592770000001</c:v>
                </c:pt>
                <c:pt idx="173">
                  <c:v>3387.116943</c:v>
                </c:pt>
                <c:pt idx="174">
                  <c:v>3370.8034670000002</c:v>
                </c:pt>
                <c:pt idx="175">
                  <c:v>3354.4626459999999</c:v>
                </c:pt>
                <c:pt idx="176">
                  <c:v>3337.9406739999999</c:v>
                </c:pt>
                <c:pt idx="177">
                  <c:v>3320.03125</c:v>
                </c:pt>
                <c:pt idx="178">
                  <c:v>3300.9099120000001</c:v>
                </c:pt>
                <c:pt idx="179">
                  <c:v>3281.6064449999999</c:v>
                </c:pt>
                <c:pt idx="180">
                  <c:v>3261.3588869999999</c:v>
                </c:pt>
                <c:pt idx="181">
                  <c:v>3239.6518550000001</c:v>
                </c:pt>
                <c:pt idx="182">
                  <c:v>3217.798828</c:v>
                </c:pt>
                <c:pt idx="183">
                  <c:v>3195.5507809999999</c:v>
                </c:pt>
                <c:pt idx="184">
                  <c:v>3171.1809079999998</c:v>
                </c:pt>
                <c:pt idx="185">
                  <c:v>3145.3051759999998</c:v>
                </c:pt>
                <c:pt idx="186">
                  <c:v>3119.279297</c:v>
                </c:pt>
                <c:pt idx="187">
                  <c:v>3092.2241210000002</c:v>
                </c:pt>
                <c:pt idx="188">
                  <c:v>3063.523682</c:v>
                </c:pt>
                <c:pt idx="189">
                  <c:v>3034.2629390000002</c:v>
                </c:pt>
                <c:pt idx="190">
                  <c:v>3004.4609369999998</c:v>
                </c:pt>
                <c:pt idx="191">
                  <c:v>2973.070068</c:v>
                </c:pt>
                <c:pt idx="192">
                  <c:v>2940.3295899999998</c:v>
                </c:pt>
                <c:pt idx="193">
                  <c:v>2907.0046390000002</c:v>
                </c:pt>
                <c:pt idx="194">
                  <c:v>2873.3928219999998</c:v>
                </c:pt>
                <c:pt idx="195">
                  <c:v>2839.6884770000001</c:v>
                </c:pt>
                <c:pt idx="196">
                  <c:v>2805.264404</c:v>
                </c:pt>
                <c:pt idx="197">
                  <c:v>2769.6435550000001</c:v>
                </c:pt>
                <c:pt idx="198">
                  <c:v>2733.8178710000002</c:v>
                </c:pt>
                <c:pt idx="199">
                  <c:v>2697.9250489999999</c:v>
                </c:pt>
                <c:pt idx="200">
                  <c:v>2660.9252929999998</c:v>
                </c:pt>
                <c:pt idx="201">
                  <c:v>2623.351318</c:v>
                </c:pt>
                <c:pt idx="202">
                  <c:v>2586.2309570000002</c:v>
                </c:pt>
                <c:pt idx="203">
                  <c:v>2549.0427249999998</c:v>
                </c:pt>
                <c:pt idx="204">
                  <c:v>2510.8808589999999</c:v>
                </c:pt>
                <c:pt idx="205">
                  <c:v>2471.655518</c:v>
                </c:pt>
                <c:pt idx="206">
                  <c:v>2432.2958979999999</c:v>
                </c:pt>
                <c:pt idx="207">
                  <c:v>2393.4807129999999</c:v>
                </c:pt>
                <c:pt idx="208">
                  <c:v>2354.3085940000001</c:v>
                </c:pt>
                <c:pt idx="209">
                  <c:v>2314.3388669999999</c:v>
                </c:pt>
                <c:pt idx="210">
                  <c:v>2274.6594239999999</c:v>
                </c:pt>
                <c:pt idx="211">
                  <c:v>2235.1696780000002</c:v>
                </c:pt>
                <c:pt idx="212">
                  <c:v>2194.6069339999999</c:v>
                </c:pt>
                <c:pt idx="213">
                  <c:v>2153.39624</c:v>
                </c:pt>
                <c:pt idx="214">
                  <c:v>2112.9602049999999</c:v>
                </c:pt>
                <c:pt idx="215">
                  <c:v>2073.2285160000001</c:v>
                </c:pt>
                <c:pt idx="216">
                  <c:v>2032.8804929999999</c:v>
                </c:pt>
                <c:pt idx="217">
                  <c:v>1991.5931399999999</c:v>
                </c:pt>
                <c:pt idx="218">
                  <c:v>1950.675293</c:v>
                </c:pt>
                <c:pt idx="219">
                  <c:v>1910.530029</c:v>
                </c:pt>
                <c:pt idx="220">
                  <c:v>1869.8842770000001</c:v>
                </c:pt>
                <c:pt idx="221">
                  <c:v>1828.9045410000001</c:v>
                </c:pt>
                <c:pt idx="222">
                  <c:v>1789.1667480000001</c:v>
                </c:pt>
                <c:pt idx="223">
                  <c:v>1750.0654300000001</c:v>
                </c:pt>
                <c:pt idx="224">
                  <c:v>1709.889404</c:v>
                </c:pt>
                <c:pt idx="225">
                  <c:v>1669.456909</c:v>
                </c:pt>
                <c:pt idx="226">
                  <c:v>1630.5642089999999</c:v>
                </c:pt>
                <c:pt idx="227">
                  <c:v>1592.8093260000001</c:v>
                </c:pt>
                <c:pt idx="228">
                  <c:v>1554.75415</c:v>
                </c:pt>
                <c:pt idx="229">
                  <c:v>1516.404419</c:v>
                </c:pt>
                <c:pt idx="230">
                  <c:v>1478.630981</c:v>
                </c:pt>
                <c:pt idx="231">
                  <c:v>1441.4782709999999</c:v>
                </c:pt>
                <c:pt idx="232">
                  <c:v>1404.5720209999999</c:v>
                </c:pt>
                <c:pt idx="233">
                  <c:v>1368.041138</c:v>
                </c:pt>
                <c:pt idx="234">
                  <c:v>1332.0969239999999</c:v>
                </c:pt>
                <c:pt idx="235">
                  <c:v>1296.6087649999999</c:v>
                </c:pt>
                <c:pt idx="236">
                  <c:v>1261.3328859999999</c:v>
                </c:pt>
                <c:pt idx="237">
                  <c:v>1226.0751949999999</c:v>
                </c:pt>
                <c:pt idx="238">
                  <c:v>1191.008423</c:v>
                </c:pt>
                <c:pt idx="239">
                  <c:v>1156.758423</c:v>
                </c:pt>
                <c:pt idx="240">
                  <c:v>1123.2501219999999</c:v>
                </c:pt>
                <c:pt idx="241">
                  <c:v>1089.5317379999999</c:v>
                </c:pt>
                <c:pt idx="242">
                  <c:v>1055.8588870000001</c:v>
                </c:pt>
                <c:pt idx="243">
                  <c:v>1023.4921869999999</c:v>
                </c:pt>
                <c:pt idx="244">
                  <c:v>991.89117399999998</c:v>
                </c:pt>
                <c:pt idx="245">
                  <c:v>959.72442599999999</c:v>
                </c:pt>
                <c:pt idx="246">
                  <c:v>927.785034</c:v>
                </c:pt>
                <c:pt idx="247">
                  <c:v>897.28338599999995</c:v>
                </c:pt>
                <c:pt idx="248">
                  <c:v>867.54144299999996</c:v>
                </c:pt>
                <c:pt idx="249">
                  <c:v>837.94537400000002</c:v>
                </c:pt>
                <c:pt idx="250">
                  <c:v>809.26855499999999</c:v>
                </c:pt>
                <c:pt idx="251">
                  <c:v>781.67645300000004</c:v>
                </c:pt>
                <c:pt idx="252">
                  <c:v>754.43023700000003</c:v>
                </c:pt>
                <c:pt idx="253">
                  <c:v>727.668091</c:v>
                </c:pt>
                <c:pt idx="254">
                  <c:v>701.85986300000002</c:v>
                </c:pt>
                <c:pt idx="255">
                  <c:v>676.94695999999999</c:v>
                </c:pt>
                <c:pt idx="256">
                  <c:v>652.92541500000004</c:v>
                </c:pt>
                <c:pt idx="257">
                  <c:v>629.32586700000002</c:v>
                </c:pt>
                <c:pt idx="258">
                  <c:v>605.90234399999997</c:v>
                </c:pt>
                <c:pt idx="259">
                  <c:v>583.70721400000002</c:v>
                </c:pt>
                <c:pt idx="260">
                  <c:v>562.60180700000001</c:v>
                </c:pt>
                <c:pt idx="261">
                  <c:v>541.06481900000006</c:v>
                </c:pt>
                <c:pt idx="262">
                  <c:v>519.19812000000002</c:v>
                </c:pt>
                <c:pt idx="263">
                  <c:v>497.93454000000003</c:v>
                </c:pt>
                <c:pt idx="264">
                  <c:v>477.39627100000001</c:v>
                </c:pt>
                <c:pt idx="265">
                  <c:v>457.387878</c:v>
                </c:pt>
                <c:pt idx="266">
                  <c:v>437.54904199999999</c:v>
                </c:pt>
                <c:pt idx="267">
                  <c:v>418.05410799999999</c:v>
                </c:pt>
                <c:pt idx="268">
                  <c:v>399.55087300000002</c:v>
                </c:pt>
                <c:pt idx="269">
                  <c:v>381.56622299999998</c:v>
                </c:pt>
                <c:pt idx="270">
                  <c:v>363.29150399999997</c:v>
                </c:pt>
                <c:pt idx="271">
                  <c:v>345.42248499999999</c:v>
                </c:pt>
                <c:pt idx="272">
                  <c:v>329.098297</c:v>
                </c:pt>
                <c:pt idx="273">
                  <c:v>313.95156900000001</c:v>
                </c:pt>
                <c:pt idx="274">
                  <c:v>298.65673800000002</c:v>
                </c:pt>
                <c:pt idx="275">
                  <c:v>283.12063599999999</c:v>
                </c:pt>
                <c:pt idx="276">
                  <c:v>268.48870799999997</c:v>
                </c:pt>
                <c:pt idx="277">
                  <c:v>254.78791799999999</c:v>
                </c:pt>
                <c:pt idx="278">
                  <c:v>240.94354200000001</c:v>
                </c:pt>
                <c:pt idx="279">
                  <c:v>226.93730199999999</c:v>
                </c:pt>
                <c:pt idx="280">
                  <c:v>213.47309899999999</c:v>
                </c:pt>
                <c:pt idx="281">
                  <c:v>200.58805799999999</c:v>
                </c:pt>
                <c:pt idx="282">
                  <c:v>188.00076300000001</c:v>
                </c:pt>
                <c:pt idx="283">
                  <c:v>175.48545799999999</c:v>
                </c:pt>
                <c:pt idx="284">
                  <c:v>163.29930100000001</c:v>
                </c:pt>
                <c:pt idx="285">
                  <c:v>152.25805700000001</c:v>
                </c:pt>
                <c:pt idx="286">
                  <c:v>141.91519199999999</c:v>
                </c:pt>
                <c:pt idx="287">
                  <c:v>130.91293300000001</c:v>
                </c:pt>
                <c:pt idx="288">
                  <c:v>119.695213</c:v>
                </c:pt>
                <c:pt idx="289">
                  <c:v>109.66490899999999</c:v>
                </c:pt>
                <c:pt idx="290">
                  <c:v>100.74852799999999</c:v>
                </c:pt>
                <c:pt idx="291">
                  <c:v>91.920958999999996</c:v>
                </c:pt>
                <c:pt idx="292">
                  <c:v>82.907859999999999</c:v>
                </c:pt>
                <c:pt idx="293">
                  <c:v>74.286293000000001</c:v>
                </c:pt>
                <c:pt idx="294">
                  <c:v>66.313407999999995</c:v>
                </c:pt>
                <c:pt idx="295">
                  <c:v>58.912235000000003</c:v>
                </c:pt>
                <c:pt idx="296">
                  <c:v>51.904952999999999</c:v>
                </c:pt>
                <c:pt idx="297">
                  <c:v>44.470374999999997</c:v>
                </c:pt>
                <c:pt idx="298">
                  <c:v>36.733128000000001</c:v>
                </c:pt>
                <c:pt idx="299">
                  <c:v>30.125961</c:v>
                </c:pt>
                <c:pt idx="300">
                  <c:v>24.284829999999999</c:v>
                </c:pt>
                <c:pt idx="301">
                  <c:v>17.977715</c:v>
                </c:pt>
                <c:pt idx="302">
                  <c:v>11.843838999999999</c:v>
                </c:pt>
                <c:pt idx="303">
                  <c:v>6.3317069999999998</c:v>
                </c:pt>
                <c:pt idx="304">
                  <c:v>0.86387899999999995</c:v>
                </c:pt>
                <c:pt idx="305">
                  <c:v>-4.4593790000000002</c:v>
                </c:pt>
                <c:pt idx="306">
                  <c:v>-9.3370189999999997</c:v>
                </c:pt>
                <c:pt idx="307">
                  <c:v>-13.615356999999999</c:v>
                </c:pt>
                <c:pt idx="308">
                  <c:v>-17.179638000000001</c:v>
                </c:pt>
                <c:pt idx="309">
                  <c:v>-20.305444999999999</c:v>
                </c:pt>
                <c:pt idx="310">
                  <c:v>-23.070751000000001</c:v>
                </c:pt>
                <c:pt idx="311">
                  <c:v>-25.471308000000001</c:v>
                </c:pt>
                <c:pt idx="312">
                  <c:v>-27.820672999999999</c:v>
                </c:pt>
                <c:pt idx="313">
                  <c:v>-30.092466000000002</c:v>
                </c:pt>
                <c:pt idx="314">
                  <c:v>-31.731638</c:v>
                </c:pt>
                <c:pt idx="315">
                  <c:v>-32.519874999999999</c:v>
                </c:pt>
                <c:pt idx="316">
                  <c:v>-33.395294</c:v>
                </c:pt>
                <c:pt idx="317">
                  <c:v>-35.065078999999997</c:v>
                </c:pt>
                <c:pt idx="318">
                  <c:v>-36.940868000000002</c:v>
                </c:pt>
                <c:pt idx="319">
                  <c:v>-38.765289000000003</c:v>
                </c:pt>
                <c:pt idx="320">
                  <c:v>-40.317608</c:v>
                </c:pt>
                <c:pt idx="321">
                  <c:v>-41.151161000000002</c:v>
                </c:pt>
                <c:pt idx="322">
                  <c:v>-42.242080999999999</c:v>
                </c:pt>
                <c:pt idx="323">
                  <c:v>-43.846733</c:v>
                </c:pt>
                <c:pt idx="324">
                  <c:v>-44.635426000000002</c:v>
                </c:pt>
                <c:pt idx="325">
                  <c:v>-45.052596999999999</c:v>
                </c:pt>
                <c:pt idx="326">
                  <c:v>-46.075439000000003</c:v>
                </c:pt>
                <c:pt idx="327">
                  <c:v>-47.178978000000001</c:v>
                </c:pt>
                <c:pt idx="328">
                  <c:v>-48.554779000000003</c:v>
                </c:pt>
                <c:pt idx="329">
                  <c:v>-50.191746000000002</c:v>
                </c:pt>
                <c:pt idx="330">
                  <c:v>-51.078957000000003</c:v>
                </c:pt>
                <c:pt idx="331">
                  <c:v>-52.459266999999997</c:v>
                </c:pt>
                <c:pt idx="332">
                  <c:v>-55.468857</c:v>
                </c:pt>
                <c:pt idx="333">
                  <c:v>-57.856898999999999</c:v>
                </c:pt>
                <c:pt idx="334">
                  <c:v>-58.952198000000003</c:v>
                </c:pt>
                <c:pt idx="335">
                  <c:v>-60.746746000000002</c:v>
                </c:pt>
                <c:pt idx="336">
                  <c:v>-63.002749999999999</c:v>
                </c:pt>
                <c:pt idx="337">
                  <c:v>-64.595596</c:v>
                </c:pt>
                <c:pt idx="338">
                  <c:v>-65.969620000000006</c:v>
                </c:pt>
                <c:pt idx="339">
                  <c:v>-67.264587000000006</c:v>
                </c:pt>
                <c:pt idx="340">
                  <c:v>-68.415572999999995</c:v>
                </c:pt>
                <c:pt idx="341">
                  <c:v>-69.771316999999996</c:v>
                </c:pt>
                <c:pt idx="342">
                  <c:v>-70.956635000000006</c:v>
                </c:pt>
                <c:pt idx="343">
                  <c:v>-71.747032000000004</c:v>
                </c:pt>
                <c:pt idx="344">
                  <c:v>-72.941627999999994</c:v>
                </c:pt>
                <c:pt idx="345">
                  <c:v>-74.380607999999995</c:v>
                </c:pt>
                <c:pt idx="346">
                  <c:v>-74.696029999999993</c:v>
                </c:pt>
                <c:pt idx="347">
                  <c:v>-74.126373000000001</c:v>
                </c:pt>
                <c:pt idx="348">
                  <c:v>-74.164719000000005</c:v>
                </c:pt>
                <c:pt idx="349">
                  <c:v>-74.723929999999996</c:v>
                </c:pt>
                <c:pt idx="350">
                  <c:v>-74.759513999999996</c:v>
                </c:pt>
                <c:pt idx="351">
                  <c:v>-73.903747999999993</c:v>
                </c:pt>
                <c:pt idx="352">
                  <c:v>-72.745102000000003</c:v>
                </c:pt>
                <c:pt idx="353">
                  <c:v>-72.521880999999993</c:v>
                </c:pt>
                <c:pt idx="354">
                  <c:v>-72.761581000000007</c:v>
                </c:pt>
                <c:pt idx="355">
                  <c:v>-71.657402000000005</c:v>
                </c:pt>
                <c:pt idx="356">
                  <c:v>-69.915627000000001</c:v>
                </c:pt>
                <c:pt idx="357">
                  <c:v>-69.259071000000006</c:v>
                </c:pt>
                <c:pt idx="358">
                  <c:v>-69.261246</c:v>
                </c:pt>
                <c:pt idx="359">
                  <c:v>-69.168732000000006</c:v>
                </c:pt>
                <c:pt idx="360">
                  <c:v>-68.996200999999999</c:v>
                </c:pt>
                <c:pt idx="361">
                  <c:v>-68.816779999999994</c:v>
                </c:pt>
                <c:pt idx="362">
                  <c:v>-69.022178999999994</c:v>
                </c:pt>
                <c:pt idx="363">
                  <c:v>-69.506698999999998</c:v>
                </c:pt>
                <c:pt idx="364">
                  <c:v>-69.503235000000004</c:v>
                </c:pt>
                <c:pt idx="365">
                  <c:v>-69.322952000000001</c:v>
                </c:pt>
                <c:pt idx="366">
                  <c:v>-69.713202999999993</c:v>
                </c:pt>
                <c:pt idx="367">
                  <c:v>-69.956444000000005</c:v>
                </c:pt>
                <c:pt idx="368">
                  <c:v>-69.288559000000006</c:v>
                </c:pt>
                <c:pt idx="369">
                  <c:v>-68.563721000000001</c:v>
                </c:pt>
                <c:pt idx="370">
                  <c:v>-68.854079999999996</c:v>
                </c:pt>
                <c:pt idx="371">
                  <c:v>-70.034187000000003</c:v>
                </c:pt>
                <c:pt idx="372">
                  <c:v>-70.994086999999993</c:v>
                </c:pt>
                <c:pt idx="373">
                  <c:v>-71.292716999999996</c:v>
                </c:pt>
                <c:pt idx="374">
                  <c:v>-72.183464000000001</c:v>
                </c:pt>
                <c:pt idx="375">
                  <c:v>-73.850532999999999</c:v>
                </c:pt>
                <c:pt idx="376">
                  <c:v>-74.459297000000007</c:v>
                </c:pt>
                <c:pt idx="377">
                  <c:v>-74.029915000000003</c:v>
                </c:pt>
                <c:pt idx="378">
                  <c:v>-74.324509000000006</c:v>
                </c:pt>
                <c:pt idx="379">
                  <c:v>-75.519103999999999</c:v>
                </c:pt>
                <c:pt idx="380">
                  <c:v>-76.875084000000001</c:v>
                </c:pt>
                <c:pt idx="381">
                  <c:v>-77.704323000000002</c:v>
                </c:pt>
                <c:pt idx="382">
                  <c:v>-77.546204000000003</c:v>
                </c:pt>
                <c:pt idx="383">
                  <c:v>-77.639258999999996</c:v>
                </c:pt>
                <c:pt idx="384">
                  <c:v>-78.900756999999999</c:v>
                </c:pt>
                <c:pt idx="385">
                  <c:v>-79.774863999999994</c:v>
                </c:pt>
                <c:pt idx="386">
                  <c:v>-79.865195999999997</c:v>
                </c:pt>
                <c:pt idx="387">
                  <c:v>-80.757591000000005</c:v>
                </c:pt>
                <c:pt idx="388">
                  <c:v>-82.187759</c:v>
                </c:pt>
                <c:pt idx="389">
                  <c:v>-83.036452999999995</c:v>
                </c:pt>
                <c:pt idx="390">
                  <c:v>-83.585800000000006</c:v>
                </c:pt>
                <c:pt idx="391">
                  <c:v>-83.815948000000006</c:v>
                </c:pt>
                <c:pt idx="392">
                  <c:v>-83.628005999999999</c:v>
                </c:pt>
                <c:pt idx="393">
                  <c:v>-83.950965999999994</c:v>
                </c:pt>
                <c:pt idx="394">
                  <c:v>-84.509499000000005</c:v>
                </c:pt>
                <c:pt idx="395">
                  <c:v>-84.148071000000002</c:v>
                </c:pt>
                <c:pt idx="396">
                  <c:v>-83.777878000000001</c:v>
                </c:pt>
                <c:pt idx="397">
                  <c:v>-84.069580000000002</c:v>
                </c:pt>
                <c:pt idx="398">
                  <c:v>-83.433952000000005</c:v>
                </c:pt>
                <c:pt idx="399">
                  <c:v>-82.142120000000006</c:v>
                </c:pt>
                <c:pt idx="400">
                  <c:v>-82.146584000000004</c:v>
                </c:pt>
                <c:pt idx="401">
                  <c:v>-82.843474999999998</c:v>
                </c:pt>
                <c:pt idx="402">
                  <c:v>-82.984474000000006</c:v>
                </c:pt>
                <c:pt idx="403">
                  <c:v>-82.725677000000005</c:v>
                </c:pt>
                <c:pt idx="404">
                  <c:v>-82.190787999999998</c:v>
                </c:pt>
                <c:pt idx="405">
                  <c:v>-81.900124000000005</c:v>
                </c:pt>
                <c:pt idx="406">
                  <c:v>-81.880768000000003</c:v>
                </c:pt>
                <c:pt idx="407">
                  <c:v>-80.755523999999994</c:v>
                </c:pt>
                <c:pt idx="408">
                  <c:v>-78.523887999999999</c:v>
                </c:pt>
                <c:pt idx="409">
                  <c:v>-76.669792000000001</c:v>
                </c:pt>
                <c:pt idx="410">
                  <c:v>-75.751686000000007</c:v>
                </c:pt>
                <c:pt idx="411">
                  <c:v>-75.434371999999996</c:v>
                </c:pt>
                <c:pt idx="412">
                  <c:v>-74.908462999999998</c:v>
                </c:pt>
                <c:pt idx="413">
                  <c:v>-73.733849000000006</c:v>
                </c:pt>
                <c:pt idx="414">
                  <c:v>-73.151970000000006</c:v>
                </c:pt>
                <c:pt idx="415">
                  <c:v>-73.914794999999998</c:v>
                </c:pt>
                <c:pt idx="416">
                  <c:v>-74.129859999999994</c:v>
                </c:pt>
                <c:pt idx="417">
                  <c:v>-72.641227999999998</c:v>
                </c:pt>
                <c:pt idx="418">
                  <c:v>-71.342415000000003</c:v>
                </c:pt>
                <c:pt idx="419">
                  <c:v>-71.287177999999997</c:v>
                </c:pt>
                <c:pt idx="420">
                  <c:v>-71.087456000000003</c:v>
                </c:pt>
                <c:pt idx="421">
                  <c:v>-70.532539</c:v>
                </c:pt>
                <c:pt idx="422">
                  <c:v>-70.592926000000006</c:v>
                </c:pt>
                <c:pt idx="423">
                  <c:v>-70.587242000000003</c:v>
                </c:pt>
                <c:pt idx="424">
                  <c:v>-69.852324999999993</c:v>
                </c:pt>
                <c:pt idx="425">
                  <c:v>-69.112358</c:v>
                </c:pt>
                <c:pt idx="426">
                  <c:v>-68.381011999999998</c:v>
                </c:pt>
                <c:pt idx="427">
                  <c:v>-67.552063000000004</c:v>
                </c:pt>
                <c:pt idx="428">
                  <c:v>-67.116202999999999</c:v>
                </c:pt>
                <c:pt idx="429">
                  <c:v>-66.568709999999996</c:v>
                </c:pt>
                <c:pt idx="430">
                  <c:v>-65.640632999999994</c:v>
                </c:pt>
                <c:pt idx="431">
                  <c:v>-65.274590000000003</c:v>
                </c:pt>
                <c:pt idx="432">
                  <c:v>-65.723183000000006</c:v>
                </c:pt>
                <c:pt idx="433">
                  <c:v>-65.913284000000004</c:v>
                </c:pt>
                <c:pt idx="434">
                  <c:v>-64.854743999999997</c:v>
                </c:pt>
                <c:pt idx="435">
                  <c:v>-63.772472</c:v>
                </c:pt>
                <c:pt idx="436">
                  <c:v>-64.409560999999997</c:v>
                </c:pt>
                <c:pt idx="437">
                  <c:v>-65.080009000000004</c:v>
                </c:pt>
                <c:pt idx="438">
                  <c:v>-63.992770999999998</c:v>
                </c:pt>
                <c:pt idx="439">
                  <c:v>-63.177464000000001</c:v>
                </c:pt>
                <c:pt idx="440">
                  <c:v>-63.883319999999998</c:v>
                </c:pt>
                <c:pt idx="441">
                  <c:v>-64.194473000000002</c:v>
                </c:pt>
                <c:pt idx="442">
                  <c:v>-63.307181999999997</c:v>
                </c:pt>
                <c:pt idx="443">
                  <c:v>-62.382019</c:v>
                </c:pt>
                <c:pt idx="444">
                  <c:v>-61.699936000000001</c:v>
                </c:pt>
                <c:pt idx="445">
                  <c:v>-60.844836999999998</c:v>
                </c:pt>
                <c:pt idx="446">
                  <c:v>-59.898045000000003</c:v>
                </c:pt>
                <c:pt idx="447">
                  <c:v>-58.746803</c:v>
                </c:pt>
                <c:pt idx="448">
                  <c:v>-57.535254999999999</c:v>
                </c:pt>
                <c:pt idx="449">
                  <c:v>-57.114615999999998</c:v>
                </c:pt>
                <c:pt idx="450">
                  <c:v>-57.086776999999998</c:v>
                </c:pt>
                <c:pt idx="451">
                  <c:v>-56.161372999999998</c:v>
                </c:pt>
                <c:pt idx="452">
                  <c:v>-54.85812</c:v>
                </c:pt>
                <c:pt idx="453">
                  <c:v>-54.353588000000002</c:v>
                </c:pt>
                <c:pt idx="454">
                  <c:v>-54.177714999999999</c:v>
                </c:pt>
                <c:pt idx="455">
                  <c:v>-53.559635</c:v>
                </c:pt>
                <c:pt idx="456">
                  <c:v>-52.616165000000002</c:v>
                </c:pt>
                <c:pt idx="457">
                  <c:v>-51.817737999999999</c:v>
                </c:pt>
                <c:pt idx="458">
                  <c:v>-51.687485000000002</c:v>
                </c:pt>
                <c:pt idx="459">
                  <c:v>-51.820843000000004</c:v>
                </c:pt>
                <c:pt idx="460">
                  <c:v>-51.293064000000001</c:v>
                </c:pt>
                <c:pt idx="461">
                  <c:v>-50.658752</c:v>
                </c:pt>
                <c:pt idx="462">
                  <c:v>-50.845337000000001</c:v>
                </c:pt>
                <c:pt idx="463">
                  <c:v>-51.434029000000002</c:v>
                </c:pt>
                <c:pt idx="464">
                  <c:v>-51.455387000000002</c:v>
                </c:pt>
                <c:pt idx="465">
                  <c:v>-50.520598999999997</c:v>
                </c:pt>
                <c:pt idx="466">
                  <c:v>-49.923527</c:v>
                </c:pt>
                <c:pt idx="467">
                  <c:v>-50.738242999999997</c:v>
                </c:pt>
                <c:pt idx="468">
                  <c:v>-51.012936000000003</c:v>
                </c:pt>
                <c:pt idx="469">
                  <c:v>-49.648299999999999</c:v>
                </c:pt>
                <c:pt idx="470">
                  <c:v>-49.057541000000001</c:v>
                </c:pt>
                <c:pt idx="471">
                  <c:v>-49.970222</c:v>
                </c:pt>
                <c:pt idx="472">
                  <c:v>-50.085082999999997</c:v>
                </c:pt>
                <c:pt idx="473">
                  <c:v>-48.940745999999997</c:v>
                </c:pt>
                <c:pt idx="474">
                  <c:v>-48.205554999999997</c:v>
                </c:pt>
                <c:pt idx="475">
                  <c:v>-48.048549999999999</c:v>
                </c:pt>
                <c:pt idx="476">
                  <c:v>-47.477359999999997</c:v>
                </c:pt>
                <c:pt idx="477">
                  <c:v>-46.609923999999999</c:v>
                </c:pt>
                <c:pt idx="478">
                  <c:v>-45.805134000000002</c:v>
                </c:pt>
                <c:pt idx="479">
                  <c:v>-45.061965999999998</c:v>
                </c:pt>
                <c:pt idx="480">
                  <c:v>-44.908423999999997</c:v>
                </c:pt>
                <c:pt idx="481">
                  <c:v>-44.851013000000002</c:v>
                </c:pt>
                <c:pt idx="482">
                  <c:v>-43.763038999999999</c:v>
                </c:pt>
                <c:pt idx="483">
                  <c:v>-42.923157000000003</c:v>
                </c:pt>
                <c:pt idx="484">
                  <c:v>-43.175708999999998</c:v>
                </c:pt>
                <c:pt idx="485">
                  <c:v>-42.589320999999998</c:v>
                </c:pt>
                <c:pt idx="486">
                  <c:v>-41.244670999999997</c:v>
                </c:pt>
                <c:pt idx="487">
                  <c:v>-40.888081</c:v>
                </c:pt>
                <c:pt idx="488">
                  <c:v>-40.750950000000003</c:v>
                </c:pt>
                <c:pt idx="489">
                  <c:v>-40.352085000000002</c:v>
                </c:pt>
                <c:pt idx="490">
                  <c:v>-40.302979000000001</c:v>
                </c:pt>
                <c:pt idx="491">
                  <c:v>-39.577705000000002</c:v>
                </c:pt>
                <c:pt idx="492">
                  <c:v>-38.551276999999999</c:v>
                </c:pt>
                <c:pt idx="493">
                  <c:v>-38.919640000000001</c:v>
                </c:pt>
                <c:pt idx="494">
                  <c:v>-39.102772000000002</c:v>
                </c:pt>
                <c:pt idx="495">
                  <c:v>-37.666248000000003</c:v>
                </c:pt>
                <c:pt idx="496">
                  <c:v>-36.569015999999998</c:v>
                </c:pt>
                <c:pt idx="497">
                  <c:v>-36.406666000000001</c:v>
                </c:pt>
                <c:pt idx="498">
                  <c:v>-35.757378000000003</c:v>
                </c:pt>
                <c:pt idx="499">
                  <c:v>-34.823627000000002</c:v>
                </c:pt>
                <c:pt idx="500">
                  <c:v>-34.271411999999998</c:v>
                </c:pt>
                <c:pt idx="501">
                  <c:v>-33.790194999999997</c:v>
                </c:pt>
                <c:pt idx="502">
                  <c:v>-33.406436999999997</c:v>
                </c:pt>
                <c:pt idx="503">
                  <c:v>-32.907443999999998</c:v>
                </c:pt>
                <c:pt idx="504">
                  <c:v>-31.802057000000001</c:v>
                </c:pt>
                <c:pt idx="505">
                  <c:v>-30.863758000000001</c:v>
                </c:pt>
                <c:pt idx="506">
                  <c:v>-30.172816999999998</c:v>
                </c:pt>
                <c:pt idx="507">
                  <c:v>-28.394515999999999</c:v>
                </c:pt>
                <c:pt idx="508">
                  <c:v>-26.262937999999998</c:v>
                </c:pt>
                <c:pt idx="509">
                  <c:v>-24.970977999999999</c:v>
                </c:pt>
                <c:pt idx="510">
                  <c:v>-23.052761</c:v>
                </c:pt>
                <c:pt idx="511">
                  <c:v>-19.928452</c:v>
                </c:pt>
                <c:pt idx="512">
                  <c:v>-16.632204000000002</c:v>
                </c:pt>
                <c:pt idx="513">
                  <c:v>-12.814126999999999</c:v>
                </c:pt>
                <c:pt idx="514">
                  <c:v>-8.5852160000000008</c:v>
                </c:pt>
                <c:pt idx="515">
                  <c:v>-4.6082910000000004</c:v>
                </c:pt>
                <c:pt idx="516">
                  <c:v>0.23593700000000001</c:v>
                </c:pt>
                <c:pt idx="517">
                  <c:v>5.858822</c:v>
                </c:pt>
                <c:pt idx="518">
                  <c:v>10.191554</c:v>
                </c:pt>
                <c:pt idx="519">
                  <c:v>13.173882000000001</c:v>
                </c:pt>
                <c:pt idx="520">
                  <c:v>15.992188000000001</c:v>
                </c:pt>
                <c:pt idx="521">
                  <c:v>18.444825999999999</c:v>
                </c:pt>
                <c:pt idx="522">
                  <c:v>19.996130000000001</c:v>
                </c:pt>
                <c:pt idx="523">
                  <c:v>20.829052000000001</c:v>
                </c:pt>
                <c:pt idx="524">
                  <c:v>21.508683999999999</c:v>
                </c:pt>
                <c:pt idx="525">
                  <c:v>22.311321</c:v>
                </c:pt>
                <c:pt idx="526">
                  <c:v>22.892783999999999</c:v>
                </c:pt>
                <c:pt idx="527">
                  <c:v>23.178795000000001</c:v>
                </c:pt>
                <c:pt idx="528">
                  <c:v>23.584076</c:v>
                </c:pt>
                <c:pt idx="529">
                  <c:v>24.164946</c:v>
                </c:pt>
                <c:pt idx="530">
                  <c:v>24.768698000000001</c:v>
                </c:pt>
                <c:pt idx="531">
                  <c:v>25.253834000000001</c:v>
                </c:pt>
                <c:pt idx="532">
                  <c:v>25.272456999999999</c:v>
                </c:pt>
                <c:pt idx="533">
                  <c:v>25.125533999999998</c:v>
                </c:pt>
                <c:pt idx="534">
                  <c:v>25.797588000000001</c:v>
                </c:pt>
                <c:pt idx="535">
                  <c:v>26.844366000000001</c:v>
                </c:pt>
                <c:pt idx="536">
                  <c:v>26.910463</c:v>
                </c:pt>
                <c:pt idx="537">
                  <c:v>26.812023</c:v>
                </c:pt>
                <c:pt idx="538">
                  <c:v>27.768795000000001</c:v>
                </c:pt>
                <c:pt idx="539">
                  <c:v>28.441219</c:v>
                </c:pt>
                <c:pt idx="540">
                  <c:v>28.155353999999999</c:v>
                </c:pt>
                <c:pt idx="541">
                  <c:v>28.272713</c:v>
                </c:pt>
                <c:pt idx="542">
                  <c:v>28.702832999999998</c:v>
                </c:pt>
                <c:pt idx="543">
                  <c:v>28.738061999999999</c:v>
                </c:pt>
                <c:pt idx="544">
                  <c:v>28.958812999999999</c:v>
                </c:pt>
                <c:pt idx="545">
                  <c:v>29.347771000000002</c:v>
                </c:pt>
                <c:pt idx="546">
                  <c:v>29.675045000000001</c:v>
                </c:pt>
                <c:pt idx="547">
                  <c:v>30.368915999999999</c:v>
                </c:pt>
                <c:pt idx="548">
                  <c:v>30.897717</c:v>
                </c:pt>
                <c:pt idx="549">
                  <c:v>30.735749999999999</c:v>
                </c:pt>
                <c:pt idx="550">
                  <c:v>30.754152000000001</c:v>
                </c:pt>
                <c:pt idx="551">
                  <c:v>31.603289</c:v>
                </c:pt>
                <c:pt idx="552">
                  <c:v>32.768642</c:v>
                </c:pt>
                <c:pt idx="553">
                  <c:v>33.41534</c:v>
                </c:pt>
                <c:pt idx="554">
                  <c:v>33.422381999999999</c:v>
                </c:pt>
                <c:pt idx="555">
                  <c:v>33.327942</c:v>
                </c:pt>
                <c:pt idx="556">
                  <c:v>33.314472000000002</c:v>
                </c:pt>
                <c:pt idx="557">
                  <c:v>32.782684000000003</c:v>
                </c:pt>
                <c:pt idx="558">
                  <c:v>31.224706999999999</c:v>
                </c:pt>
                <c:pt idx="559">
                  <c:v>29.961666000000001</c:v>
                </c:pt>
                <c:pt idx="560">
                  <c:v>30.362542999999999</c:v>
                </c:pt>
                <c:pt idx="561">
                  <c:v>30.549524000000002</c:v>
                </c:pt>
                <c:pt idx="562">
                  <c:v>29.388548</c:v>
                </c:pt>
                <c:pt idx="563">
                  <c:v>29.222549000000001</c:v>
                </c:pt>
                <c:pt idx="564">
                  <c:v>30.033170999999999</c:v>
                </c:pt>
                <c:pt idx="565">
                  <c:v>29.605195999999999</c:v>
                </c:pt>
                <c:pt idx="566">
                  <c:v>28.798338000000001</c:v>
                </c:pt>
                <c:pt idx="567">
                  <c:v>28.711898999999999</c:v>
                </c:pt>
                <c:pt idx="568">
                  <c:v>28.497242</c:v>
                </c:pt>
                <c:pt idx="569">
                  <c:v>28.379615999999999</c:v>
                </c:pt>
                <c:pt idx="570">
                  <c:v>28.417349000000002</c:v>
                </c:pt>
                <c:pt idx="571">
                  <c:v>27.706095000000001</c:v>
                </c:pt>
                <c:pt idx="572">
                  <c:v>27.187580000000001</c:v>
                </c:pt>
                <c:pt idx="573">
                  <c:v>27.820641999999999</c:v>
                </c:pt>
                <c:pt idx="574">
                  <c:v>28.173176000000002</c:v>
                </c:pt>
                <c:pt idx="575">
                  <c:v>27.362750999999999</c:v>
                </c:pt>
                <c:pt idx="576">
                  <c:v>26.768128999999998</c:v>
                </c:pt>
                <c:pt idx="577">
                  <c:v>27.374134000000002</c:v>
                </c:pt>
                <c:pt idx="578">
                  <c:v>27.821774999999999</c:v>
                </c:pt>
                <c:pt idx="579">
                  <c:v>26.808729</c:v>
                </c:pt>
                <c:pt idx="580">
                  <c:v>25.702214999999999</c:v>
                </c:pt>
                <c:pt idx="581">
                  <c:v>25.957359</c:v>
                </c:pt>
                <c:pt idx="582">
                  <c:v>26.275478</c:v>
                </c:pt>
                <c:pt idx="583">
                  <c:v>25.083532000000002</c:v>
                </c:pt>
                <c:pt idx="584">
                  <c:v>23.550315999999999</c:v>
                </c:pt>
                <c:pt idx="585">
                  <c:v>23.716114000000001</c:v>
                </c:pt>
                <c:pt idx="586">
                  <c:v>24.900044999999999</c:v>
                </c:pt>
                <c:pt idx="587">
                  <c:v>24.89423</c:v>
                </c:pt>
                <c:pt idx="588">
                  <c:v>23.778504999999999</c:v>
                </c:pt>
                <c:pt idx="589">
                  <c:v>23.277660000000001</c:v>
                </c:pt>
                <c:pt idx="590">
                  <c:v>23.702784000000001</c:v>
                </c:pt>
                <c:pt idx="591">
                  <c:v>23.879394999999999</c:v>
                </c:pt>
                <c:pt idx="592">
                  <c:v>23.135189</c:v>
                </c:pt>
                <c:pt idx="593">
                  <c:v>22.401980999999999</c:v>
                </c:pt>
                <c:pt idx="594">
                  <c:v>22.583908000000001</c:v>
                </c:pt>
                <c:pt idx="595">
                  <c:v>22.665213000000001</c:v>
                </c:pt>
                <c:pt idx="596">
                  <c:v>21.818960000000001</c:v>
                </c:pt>
                <c:pt idx="597">
                  <c:v>21.021488000000002</c:v>
                </c:pt>
                <c:pt idx="598">
                  <c:v>20.668365000000001</c:v>
                </c:pt>
                <c:pt idx="599">
                  <c:v>20.218826</c:v>
                </c:pt>
                <c:pt idx="600">
                  <c:v>19.758434000000001</c:v>
                </c:pt>
                <c:pt idx="601">
                  <c:v>19.549876999999999</c:v>
                </c:pt>
                <c:pt idx="602">
                  <c:v>19.837622</c:v>
                </c:pt>
                <c:pt idx="603">
                  <c:v>20.388157</c:v>
                </c:pt>
                <c:pt idx="604">
                  <c:v>19.862832999999998</c:v>
                </c:pt>
                <c:pt idx="605">
                  <c:v>18.244194</c:v>
                </c:pt>
                <c:pt idx="606">
                  <c:v>17.582568999999999</c:v>
                </c:pt>
                <c:pt idx="607">
                  <c:v>18.066977000000001</c:v>
                </c:pt>
                <c:pt idx="608">
                  <c:v>17.695927000000001</c:v>
                </c:pt>
                <c:pt idx="609">
                  <c:v>16.922234</c:v>
                </c:pt>
                <c:pt idx="610">
                  <c:v>17.785209999999999</c:v>
                </c:pt>
                <c:pt idx="611">
                  <c:v>19.214445000000001</c:v>
                </c:pt>
                <c:pt idx="612">
                  <c:v>19.330185</c:v>
                </c:pt>
                <c:pt idx="613">
                  <c:v>18.641435999999999</c:v>
                </c:pt>
                <c:pt idx="614">
                  <c:v>17.649239999999999</c:v>
                </c:pt>
                <c:pt idx="615">
                  <c:v>16.938787000000001</c:v>
                </c:pt>
                <c:pt idx="616">
                  <c:v>17.632639000000001</c:v>
                </c:pt>
                <c:pt idx="617">
                  <c:v>18.363831999999999</c:v>
                </c:pt>
                <c:pt idx="618">
                  <c:v>17.816068999999999</c:v>
                </c:pt>
                <c:pt idx="619">
                  <c:v>17.863658999999998</c:v>
                </c:pt>
                <c:pt idx="620">
                  <c:v>18.746386000000001</c:v>
                </c:pt>
                <c:pt idx="621">
                  <c:v>18.363306000000001</c:v>
                </c:pt>
                <c:pt idx="622">
                  <c:v>17.090959999999999</c:v>
                </c:pt>
                <c:pt idx="623">
                  <c:v>16.286135000000002</c:v>
                </c:pt>
                <c:pt idx="624">
                  <c:v>15.96393</c:v>
                </c:pt>
                <c:pt idx="625">
                  <c:v>16.079348</c:v>
                </c:pt>
                <c:pt idx="626">
                  <c:v>15.969052</c:v>
                </c:pt>
                <c:pt idx="627">
                  <c:v>15.170351999999999</c:v>
                </c:pt>
                <c:pt idx="628">
                  <c:v>14.800193999999999</c:v>
                </c:pt>
                <c:pt idx="629">
                  <c:v>14.976679000000001</c:v>
                </c:pt>
                <c:pt idx="630">
                  <c:v>14.520008000000001</c:v>
                </c:pt>
                <c:pt idx="631">
                  <c:v>13.574389999999999</c:v>
                </c:pt>
                <c:pt idx="632">
                  <c:v>12.904350000000001</c:v>
                </c:pt>
                <c:pt idx="633">
                  <c:v>12.47359</c:v>
                </c:pt>
                <c:pt idx="634">
                  <c:v>12.194315</c:v>
                </c:pt>
                <c:pt idx="635">
                  <c:v>12.073574000000001</c:v>
                </c:pt>
                <c:pt idx="636">
                  <c:v>11.929988</c:v>
                </c:pt>
                <c:pt idx="637">
                  <c:v>11.998245000000001</c:v>
                </c:pt>
                <c:pt idx="638">
                  <c:v>12.342703999999999</c:v>
                </c:pt>
                <c:pt idx="639">
                  <c:v>11.961183</c:v>
                </c:pt>
                <c:pt idx="640">
                  <c:v>10.803568</c:v>
                </c:pt>
                <c:pt idx="641">
                  <c:v>10.484780000000001</c:v>
                </c:pt>
                <c:pt idx="642">
                  <c:v>10.895581</c:v>
                </c:pt>
                <c:pt idx="643">
                  <c:v>10.388415</c:v>
                </c:pt>
                <c:pt idx="644">
                  <c:v>9.4321819999999992</c:v>
                </c:pt>
                <c:pt idx="645">
                  <c:v>9.4183380000000003</c:v>
                </c:pt>
                <c:pt idx="646">
                  <c:v>10.07663</c:v>
                </c:pt>
                <c:pt idx="647">
                  <c:v>10.52529</c:v>
                </c:pt>
                <c:pt idx="648">
                  <c:v>10.682979</c:v>
                </c:pt>
                <c:pt idx="649">
                  <c:v>11.330590000000001</c:v>
                </c:pt>
                <c:pt idx="650">
                  <c:v>12.556751</c:v>
                </c:pt>
                <c:pt idx="651">
                  <c:v>13.316739999999999</c:v>
                </c:pt>
                <c:pt idx="652">
                  <c:v>13.572782</c:v>
                </c:pt>
                <c:pt idx="653">
                  <c:v>13.702560999999999</c:v>
                </c:pt>
                <c:pt idx="654">
                  <c:v>13.412516</c:v>
                </c:pt>
                <c:pt idx="655">
                  <c:v>13.347132</c:v>
                </c:pt>
                <c:pt idx="656">
                  <c:v>13.916264999999999</c:v>
                </c:pt>
                <c:pt idx="657">
                  <c:v>14.286502</c:v>
                </c:pt>
                <c:pt idx="658">
                  <c:v>14.761761</c:v>
                </c:pt>
                <c:pt idx="659">
                  <c:v>16.029215000000001</c:v>
                </c:pt>
                <c:pt idx="660">
                  <c:v>17.146692000000002</c:v>
                </c:pt>
                <c:pt idx="661">
                  <c:v>17.464193000000002</c:v>
                </c:pt>
                <c:pt idx="662">
                  <c:v>17.978956</c:v>
                </c:pt>
                <c:pt idx="663">
                  <c:v>19.315356999999999</c:v>
                </c:pt>
                <c:pt idx="664">
                  <c:v>20.491346</c:v>
                </c:pt>
                <c:pt idx="665">
                  <c:v>21.052135</c:v>
                </c:pt>
                <c:pt idx="666">
                  <c:v>22.175992999999998</c:v>
                </c:pt>
                <c:pt idx="667">
                  <c:v>23.938877000000002</c:v>
                </c:pt>
                <c:pt idx="668">
                  <c:v>25.180852999999999</c:v>
                </c:pt>
                <c:pt idx="669">
                  <c:v>26.108056999999999</c:v>
                </c:pt>
                <c:pt idx="670">
                  <c:v>27.062159000000001</c:v>
                </c:pt>
                <c:pt idx="671">
                  <c:v>27.933149</c:v>
                </c:pt>
                <c:pt idx="672">
                  <c:v>29.7480070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77E-0746-AFD0-21DE58CFB479}"/>
            </c:ext>
          </c:extLst>
        </c:ser>
        <c:ser>
          <c:idx val="2"/>
          <c:order val="2"/>
          <c:tx>
            <c:v>LIF18.1+/mdx 10429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[1]Strain-force work loops (F2q)'!$M$10:$M$682</c:f>
              <c:numCache>
                <c:formatCode>General</c:formatCode>
                <c:ptCount val="673"/>
                <c:pt idx="0">
                  <c:v>-6.5229166666666669E-4</c:v>
                </c:pt>
                <c:pt idx="1">
                  <c:v>-6.7364583333333328E-4</c:v>
                </c:pt>
                <c:pt idx="2">
                  <c:v>-6.7052083333333341E-4</c:v>
                </c:pt>
                <c:pt idx="3">
                  <c:v>-5.8864583333333338E-4</c:v>
                </c:pt>
                <c:pt idx="4">
                  <c:v>-4.9479166666666671E-4</c:v>
                </c:pt>
                <c:pt idx="5">
                  <c:v>-3.0156250000000002E-4</c:v>
                </c:pt>
                <c:pt idx="6">
                  <c:v>3.1E-4</c:v>
                </c:pt>
                <c:pt idx="7">
                  <c:v>1.4185416666666667E-3</c:v>
                </c:pt>
                <c:pt idx="8">
                  <c:v>2.7938541666666667E-3</c:v>
                </c:pt>
                <c:pt idx="9">
                  <c:v>4.2606250000000005E-3</c:v>
                </c:pt>
                <c:pt idx="10">
                  <c:v>5.796666666666667E-3</c:v>
                </c:pt>
                <c:pt idx="11">
                  <c:v>7.467708333333334E-3</c:v>
                </c:pt>
                <c:pt idx="12">
                  <c:v>9.2646875000000004E-3</c:v>
                </c:pt>
                <c:pt idx="13">
                  <c:v>1.1048333333333334E-2</c:v>
                </c:pt>
                <c:pt idx="14">
                  <c:v>1.2809166666666667E-2</c:v>
                </c:pt>
                <c:pt idx="15">
                  <c:v>1.4667916666666666E-2</c:v>
                </c:pt>
                <c:pt idx="16">
                  <c:v>1.656875E-2</c:v>
                </c:pt>
                <c:pt idx="17">
                  <c:v>1.8351979166666667E-2</c:v>
                </c:pt>
                <c:pt idx="18">
                  <c:v>2.0054583333333334E-2</c:v>
                </c:pt>
                <c:pt idx="19">
                  <c:v>2.1805208333333333E-2</c:v>
                </c:pt>
                <c:pt idx="20">
                  <c:v>2.3616770833333335E-2</c:v>
                </c:pt>
                <c:pt idx="21">
                  <c:v>2.5481979166666668E-2</c:v>
                </c:pt>
                <c:pt idx="22">
                  <c:v>2.7369479166666669E-2</c:v>
                </c:pt>
                <c:pt idx="23">
                  <c:v>2.9231562500000002E-2</c:v>
                </c:pt>
                <c:pt idx="24">
                  <c:v>3.1167083333333338E-2</c:v>
                </c:pt>
                <c:pt idx="25">
                  <c:v>3.3199687499999998E-2</c:v>
                </c:pt>
                <c:pt idx="26">
                  <c:v>3.5170625000000004E-2</c:v>
                </c:pt>
                <c:pt idx="27">
                  <c:v>3.7047500000000004E-2</c:v>
                </c:pt>
                <c:pt idx="28">
                  <c:v>3.8875937500000006E-2</c:v>
                </c:pt>
                <c:pt idx="29">
                  <c:v>4.0701666666666671E-2</c:v>
                </c:pt>
                <c:pt idx="30">
                  <c:v>4.2631041666666668E-2</c:v>
                </c:pt>
                <c:pt idx="31">
                  <c:v>4.4572187500000006E-2</c:v>
                </c:pt>
                <c:pt idx="32">
                  <c:v>4.6344375000000007E-2</c:v>
                </c:pt>
                <c:pt idx="33">
                  <c:v>4.8096979166666672E-2</c:v>
                </c:pt>
                <c:pt idx="34">
                  <c:v>5.0040208333333336E-2</c:v>
                </c:pt>
                <c:pt idx="35">
                  <c:v>5.2064583333333331E-2</c:v>
                </c:pt>
                <c:pt idx="36">
                  <c:v>5.3995416666666671E-2</c:v>
                </c:pt>
                <c:pt idx="37">
                  <c:v>5.5872916666666668E-2</c:v>
                </c:pt>
                <c:pt idx="38">
                  <c:v>5.7836145833333338E-2</c:v>
                </c:pt>
                <c:pt idx="39">
                  <c:v>5.9848333333333344E-2</c:v>
                </c:pt>
                <c:pt idx="40">
                  <c:v>6.1730208333333335E-2</c:v>
                </c:pt>
                <c:pt idx="41">
                  <c:v>6.3512395833333332E-2</c:v>
                </c:pt>
                <c:pt idx="42">
                  <c:v>6.5322916666666675E-2</c:v>
                </c:pt>
                <c:pt idx="43">
                  <c:v>6.7079375000000011E-2</c:v>
                </c:pt>
                <c:pt idx="44">
                  <c:v>6.8740625E-2</c:v>
                </c:pt>
                <c:pt idx="45">
                  <c:v>7.0419166666666672E-2</c:v>
                </c:pt>
                <c:pt idx="46">
                  <c:v>7.2159687500000014E-2</c:v>
                </c:pt>
                <c:pt idx="47">
                  <c:v>7.397031250000001E-2</c:v>
                </c:pt>
                <c:pt idx="48">
                  <c:v>7.5838020833333339E-2</c:v>
                </c:pt>
                <c:pt idx="49">
                  <c:v>7.7696250000000008E-2</c:v>
                </c:pt>
                <c:pt idx="50">
                  <c:v>7.9529374999999999E-2</c:v>
                </c:pt>
                <c:pt idx="51">
                  <c:v>8.1351458333333335E-2</c:v>
                </c:pt>
                <c:pt idx="52">
                  <c:v>8.3166770833333334E-2</c:v>
                </c:pt>
                <c:pt idx="53">
                  <c:v>8.4971249999999998E-2</c:v>
                </c:pt>
                <c:pt idx="54">
                  <c:v>8.6684166666666673E-2</c:v>
                </c:pt>
                <c:pt idx="55">
                  <c:v>8.8270312500000003E-2</c:v>
                </c:pt>
                <c:pt idx="56">
                  <c:v>8.9882916666666673E-2</c:v>
                </c:pt>
                <c:pt idx="57">
                  <c:v>9.162572916666667E-2</c:v>
                </c:pt>
                <c:pt idx="58">
                  <c:v>9.3340729166666664E-2</c:v>
                </c:pt>
                <c:pt idx="59">
                  <c:v>9.4933125000000007E-2</c:v>
                </c:pt>
                <c:pt idx="60">
                  <c:v>9.6602708333333343E-2</c:v>
                </c:pt>
                <c:pt idx="61">
                  <c:v>9.844375000000001E-2</c:v>
                </c:pt>
                <c:pt idx="62">
                  <c:v>0.10029645833333334</c:v>
                </c:pt>
                <c:pt idx="63">
                  <c:v>0.10205739583333334</c:v>
                </c:pt>
                <c:pt idx="64">
                  <c:v>0.10372437500000001</c:v>
                </c:pt>
                <c:pt idx="65">
                  <c:v>0.105381875</c:v>
                </c:pt>
                <c:pt idx="66">
                  <c:v>0.10710697916666667</c:v>
                </c:pt>
                <c:pt idx="67">
                  <c:v>0.10872895833333333</c:v>
                </c:pt>
                <c:pt idx="68">
                  <c:v>0.11013833333333334</c:v>
                </c:pt>
                <c:pt idx="69">
                  <c:v>0.11158020833333333</c:v>
                </c:pt>
                <c:pt idx="70">
                  <c:v>0.11318145833333333</c:v>
                </c:pt>
                <c:pt idx="71">
                  <c:v>0.11475510416666668</c:v>
                </c:pt>
                <c:pt idx="72">
                  <c:v>0.11626270833333334</c:v>
                </c:pt>
                <c:pt idx="73">
                  <c:v>0.11784927083333334</c:v>
                </c:pt>
                <c:pt idx="74">
                  <c:v>0.11951229166666667</c:v>
                </c:pt>
                <c:pt idx="75">
                  <c:v>0.12116854166666668</c:v>
                </c:pt>
                <c:pt idx="76">
                  <c:v>0.12276333333333334</c:v>
                </c:pt>
                <c:pt idx="77">
                  <c:v>0.12424145833333333</c:v>
                </c:pt>
                <c:pt idx="78">
                  <c:v>0.12570541666666668</c:v>
                </c:pt>
                <c:pt idx="79">
                  <c:v>0.12726416666666668</c:v>
                </c:pt>
                <c:pt idx="80">
                  <c:v>0.1287140625</c:v>
                </c:pt>
                <c:pt idx="81">
                  <c:v>0.12997541666666668</c:v>
                </c:pt>
                <c:pt idx="82">
                  <c:v>0.13138197916666666</c:v>
                </c:pt>
                <c:pt idx="83">
                  <c:v>0.13298614583333335</c:v>
                </c:pt>
                <c:pt idx="84">
                  <c:v>0.13444</c:v>
                </c:pt>
                <c:pt idx="85">
                  <c:v>0.13577687500000002</c:v>
                </c:pt>
                <c:pt idx="86">
                  <c:v>0.13730625000000002</c:v>
                </c:pt>
                <c:pt idx="87">
                  <c:v>0.13893552083333335</c:v>
                </c:pt>
                <c:pt idx="88">
                  <c:v>0.14046427083333335</c:v>
                </c:pt>
                <c:pt idx="89">
                  <c:v>0.14192666666666667</c:v>
                </c:pt>
                <c:pt idx="90">
                  <c:v>0.14321885416666666</c:v>
                </c:pt>
                <c:pt idx="91">
                  <c:v>0.14434156250000002</c:v>
                </c:pt>
                <c:pt idx="92">
                  <c:v>0.14561291666666668</c:v>
                </c:pt>
                <c:pt idx="93">
                  <c:v>0.14690843749999999</c:v>
                </c:pt>
                <c:pt idx="94">
                  <c:v>0.14790239583333334</c:v>
                </c:pt>
                <c:pt idx="95">
                  <c:v>0.14890885416666666</c:v>
                </c:pt>
                <c:pt idx="96">
                  <c:v>0.15021406250000002</c:v>
                </c:pt>
                <c:pt idx="97">
                  <c:v>0.151546875</c:v>
                </c:pt>
                <c:pt idx="98">
                  <c:v>0.15274968750000001</c:v>
                </c:pt>
                <c:pt idx="99">
                  <c:v>0.15394458333333333</c:v>
                </c:pt>
                <c:pt idx="100">
                  <c:v>0.15520687500000002</c:v>
                </c:pt>
                <c:pt idx="101">
                  <c:v>0.156516875</c:v>
                </c:pt>
                <c:pt idx="102">
                  <c:v>0.15773697916666668</c:v>
                </c:pt>
                <c:pt idx="103">
                  <c:v>0.15877958333333334</c:v>
                </c:pt>
                <c:pt idx="104">
                  <c:v>0.15982510416666668</c:v>
                </c:pt>
                <c:pt idx="105">
                  <c:v>0.16100583333333332</c:v>
                </c:pt>
                <c:pt idx="106">
                  <c:v>0.16211281250000001</c:v>
                </c:pt>
                <c:pt idx="107">
                  <c:v>0.16300375</c:v>
                </c:pt>
                <c:pt idx="108">
                  <c:v>0.16394187500000001</c:v>
                </c:pt>
                <c:pt idx="109">
                  <c:v>0.16510375000000002</c:v>
                </c:pt>
                <c:pt idx="110">
                  <c:v>0.16624416666666667</c:v>
                </c:pt>
                <c:pt idx="111">
                  <c:v>0.16724385416666668</c:v>
                </c:pt>
                <c:pt idx="112">
                  <c:v>0.16829666666666668</c:v>
                </c:pt>
                <c:pt idx="113">
                  <c:v>0.16945020833333335</c:v>
                </c:pt>
                <c:pt idx="114">
                  <c:v>0.17058052083333333</c:v>
                </c:pt>
                <c:pt idx="115">
                  <c:v>0.17154395833333333</c:v>
                </c:pt>
                <c:pt idx="116">
                  <c:v>0.17230395833333334</c:v>
                </c:pt>
                <c:pt idx="117">
                  <c:v>0.17312281250000003</c:v>
                </c:pt>
                <c:pt idx="118">
                  <c:v>0.17412510416666666</c:v>
                </c:pt>
                <c:pt idx="119">
                  <c:v>0.17506989583333335</c:v>
                </c:pt>
                <c:pt idx="120">
                  <c:v>0.17590343750000001</c:v>
                </c:pt>
                <c:pt idx="121">
                  <c:v>0.17676</c:v>
                </c:pt>
                <c:pt idx="122">
                  <c:v>0.17766604166666669</c:v>
                </c:pt>
                <c:pt idx="123">
                  <c:v>0.17863364583333333</c:v>
                </c:pt>
                <c:pt idx="124">
                  <c:v>0.17957875000000001</c:v>
                </c:pt>
                <c:pt idx="125">
                  <c:v>0.180395</c:v>
                </c:pt>
                <c:pt idx="126">
                  <c:v>0.18121895833333335</c:v>
                </c:pt>
                <c:pt idx="127">
                  <c:v>0.18212416666666667</c:v>
                </c:pt>
                <c:pt idx="128">
                  <c:v>0.18292979166666667</c:v>
                </c:pt>
                <c:pt idx="129">
                  <c:v>0.18361125</c:v>
                </c:pt>
                <c:pt idx="130">
                  <c:v>0.18429510416666667</c:v>
                </c:pt>
                <c:pt idx="131">
                  <c:v>0.18497510416666665</c:v>
                </c:pt>
                <c:pt idx="132">
                  <c:v>0.18565489583333333</c:v>
                </c:pt>
                <c:pt idx="133">
                  <c:v>0.18634250000000002</c:v>
                </c:pt>
                <c:pt idx="134">
                  <c:v>0.18699114583333334</c:v>
                </c:pt>
                <c:pt idx="135">
                  <c:v>0.18770270833333336</c:v>
                </c:pt>
                <c:pt idx="136">
                  <c:v>0.18851041666666668</c:v>
                </c:pt>
                <c:pt idx="137">
                  <c:v>0.18921281250000002</c:v>
                </c:pt>
                <c:pt idx="138">
                  <c:v>0.18981458333333334</c:v>
                </c:pt>
                <c:pt idx="139">
                  <c:v>0.19048677083333335</c:v>
                </c:pt>
                <c:pt idx="140">
                  <c:v>0.19114895833333334</c:v>
                </c:pt>
                <c:pt idx="141">
                  <c:v>0.1916928125</c:v>
                </c:pt>
                <c:pt idx="142">
                  <c:v>0.19219406249999998</c:v>
                </c:pt>
                <c:pt idx="143">
                  <c:v>0.19273718749999999</c:v>
                </c:pt>
                <c:pt idx="144">
                  <c:v>0.193350625</c:v>
                </c:pt>
                <c:pt idx="145">
                  <c:v>0.19389354166666667</c:v>
                </c:pt>
                <c:pt idx="146">
                  <c:v>0.19422479166666667</c:v>
                </c:pt>
                <c:pt idx="147">
                  <c:v>0.19455250000000002</c:v>
                </c:pt>
                <c:pt idx="148">
                  <c:v>0.19506166666666669</c:v>
                </c:pt>
                <c:pt idx="149">
                  <c:v>0.19563208333333335</c:v>
                </c:pt>
                <c:pt idx="150">
                  <c:v>0.19615749999999998</c:v>
                </c:pt>
                <c:pt idx="151">
                  <c:v>0.19659489583333334</c:v>
                </c:pt>
                <c:pt idx="152">
                  <c:v>0.19698458333333332</c:v>
                </c:pt>
                <c:pt idx="153">
                  <c:v>0.19744302083333334</c:v>
                </c:pt>
                <c:pt idx="154">
                  <c:v>0.19786958333333335</c:v>
                </c:pt>
                <c:pt idx="155">
                  <c:v>0.1981321875</c:v>
                </c:pt>
                <c:pt idx="156">
                  <c:v>0.19833937500000001</c:v>
                </c:pt>
                <c:pt idx="157">
                  <c:v>0.198575</c:v>
                </c:pt>
                <c:pt idx="158">
                  <c:v>0.19881552083333334</c:v>
                </c:pt>
                <c:pt idx="159">
                  <c:v>0.19903343749999999</c:v>
                </c:pt>
                <c:pt idx="160">
                  <c:v>0.19920916666666669</c:v>
                </c:pt>
                <c:pt idx="161">
                  <c:v>0.19943229166666668</c:v>
                </c:pt>
                <c:pt idx="162">
                  <c:v>0.19976020833333333</c:v>
                </c:pt>
                <c:pt idx="163">
                  <c:v>0.20006208333333333</c:v>
                </c:pt>
                <c:pt idx="164">
                  <c:v>0.20026718750000003</c:v>
                </c:pt>
                <c:pt idx="165">
                  <c:v>0.20043166666666667</c:v>
                </c:pt>
                <c:pt idx="166">
                  <c:v>0.20061781250000002</c:v>
                </c:pt>
                <c:pt idx="167">
                  <c:v>0.20084500000000002</c:v>
                </c:pt>
                <c:pt idx="168">
                  <c:v>0.20091437500000001</c:v>
                </c:pt>
                <c:pt idx="169">
                  <c:v>0.20072385416666669</c:v>
                </c:pt>
                <c:pt idx="170">
                  <c:v>0.20059583333333336</c:v>
                </c:pt>
                <c:pt idx="171">
                  <c:v>0.20064218749999999</c:v>
                </c:pt>
                <c:pt idx="172">
                  <c:v>0.20063604166666668</c:v>
                </c:pt>
                <c:pt idx="173">
                  <c:v>0.20062843750000001</c:v>
                </c:pt>
                <c:pt idx="174">
                  <c:v>0.20075666666666669</c:v>
                </c:pt>
                <c:pt idx="175">
                  <c:v>0.20092791666666668</c:v>
                </c:pt>
                <c:pt idx="176">
                  <c:v>0.20105343750000002</c:v>
                </c:pt>
                <c:pt idx="177">
                  <c:v>0.20106822916666667</c:v>
                </c:pt>
                <c:pt idx="178">
                  <c:v>0.20092177083333335</c:v>
                </c:pt>
                <c:pt idx="179">
                  <c:v>0.20078427083333333</c:v>
                </c:pt>
                <c:pt idx="180">
                  <c:v>0.20079666666666668</c:v>
                </c:pt>
                <c:pt idx="181">
                  <c:v>0.20070708333333334</c:v>
                </c:pt>
                <c:pt idx="182">
                  <c:v>0.20036635416666668</c:v>
                </c:pt>
                <c:pt idx="183">
                  <c:v>0.20009437500000002</c:v>
                </c:pt>
                <c:pt idx="184">
                  <c:v>0.2000171875</c:v>
                </c:pt>
                <c:pt idx="185">
                  <c:v>0.19989041666666668</c:v>
                </c:pt>
                <c:pt idx="186">
                  <c:v>0.19969020833333334</c:v>
                </c:pt>
                <c:pt idx="187">
                  <c:v>0.19955239583333334</c:v>
                </c:pt>
                <c:pt idx="188">
                  <c:v>0.19945895833333335</c:v>
                </c:pt>
                <c:pt idx="189">
                  <c:v>0.1993653125</c:v>
                </c:pt>
                <c:pt idx="190">
                  <c:v>0.19920729166666667</c:v>
                </c:pt>
                <c:pt idx="191">
                  <c:v>0.19888343750000001</c:v>
                </c:pt>
                <c:pt idx="192">
                  <c:v>0.19847177083333334</c:v>
                </c:pt>
                <c:pt idx="193">
                  <c:v>0.1981271875</c:v>
                </c:pt>
                <c:pt idx="194">
                  <c:v>0.19773739583333336</c:v>
                </c:pt>
                <c:pt idx="195">
                  <c:v>0.19715843750000001</c:v>
                </c:pt>
                <c:pt idx="196">
                  <c:v>0.19661041666666668</c:v>
                </c:pt>
                <c:pt idx="197">
                  <c:v>0.19626531250000001</c:v>
                </c:pt>
                <c:pt idx="198">
                  <c:v>0.19595885416666667</c:v>
                </c:pt>
                <c:pt idx="199">
                  <c:v>0.19557843750000001</c:v>
                </c:pt>
                <c:pt idx="200">
                  <c:v>0.19511416666666667</c:v>
                </c:pt>
                <c:pt idx="201">
                  <c:v>0.19461125000000001</c:v>
                </c:pt>
                <c:pt idx="202">
                  <c:v>0.19414677083333334</c:v>
                </c:pt>
                <c:pt idx="203">
                  <c:v>0.19356979166666669</c:v>
                </c:pt>
                <c:pt idx="204">
                  <c:v>0.19282708333333334</c:v>
                </c:pt>
                <c:pt idx="205">
                  <c:v>0.1921503125</c:v>
                </c:pt>
                <c:pt idx="206">
                  <c:v>0.19151802083333333</c:v>
                </c:pt>
                <c:pt idx="207">
                  <c:v>0.19079270833333334</c:v>
                </c:pt>
                <c:pt idx="208">
                  <c:v>0.19006562500000002</c:v>
                </c:pt>
                <c:pt idx="209">
                  <c:v>0.18936749999999999</c:v>
                </c:pt>
                <c:pt idx="210">
                  <c:v>0.18869750000000002</c:v>
                </c:pt>
                <c:pt idx="211">
                  <c:v>0.18813177083333335</c:v>
                </c:pt>
                <c:pt idx="212">
                  <c:v>0.18752968749999999</c:v>
                </c:pt>
                <c:pt idx="213">
                  <c:v>0.18675979166666667</c:v>
                </c:pt>
                <c:pt idx="214">
                  <c:v>0.18604927083333334</c:v>
                </c:pt>
                <c:pt idx="215">
                  <c:v>0.18546218750000001</c:v>
                </c:pt>
                <c:pt idx="216">
                  <c:v>0.18471291666666667</c:v>
                </c:pt>
                <c:pt idx="217">
                  <c:v>0.18381322916666668</c:v>
                </c:pt>
                <c:pt idx="218">
                  <c:v>0.18296156250000001</c:v>
                </c:pt>
                <c:pt idx="219">
                  <c:v>0.18208708333333334</c:v>
                </c:pt>
                <c:pt idx="220">
                  <c:v>0.18115927083333333</c:v>
                </c:pt>
                <c:pt idx="221">
                  <c:v>0.18026260416666667</c:v>
                </c:pt>
                <c:pt idx="222">
                  <c:v>0.17937270833333335</c:v>
                </c:pt>
                <c:pt idx="223">
                  <c:v>0.17851343750000001</c:v>
                </c:pt>
                <c:pt idx="224">
                  <c:v>0.17772104166666666</c:v>
                </c:pt>
                <c:pt idx="225">
                  <c:v>0.17689875000000002</c:v>
                </c:pt>
                <c:pt idx="226">
                  <c:v>0.17599072916666667</c:v>
                </c:pt>
                <c:pt idx="227">
                  <c:v>0.1750678125</c:v>
                </c:pt>
                <c:pt idx="228">
                  <c:v>0.17416437500000001</c:v>
                </c:pt>
                <c:pt idx="229">
                  <c:v>0.17319791666666667</c:v>
                </c:pt>
                <c:pt idx="230">
                  <c:v>0.17212468749999998</c:v>
                </c:pt>
                <c:pt idx="231">
                  <c:v>0.17101239583333333</c:v>
                </c:pt>
                <c:pt idx="232">
                  <c:v>0.16990260416666667</c:v>
                </c:pt>
                <c:pt idx="233">
                  <c:v>0.16876760416666667</c:v>
                </c:pt>
                <c:pt idx="234">
                  <c:v>0.16759760416666669</c:v>
                </c:pt>
                <c:pt idx="235">
                  <c:v>0.16643156249999999</c:v>
                </c:pt>
                <c:pt idx="236">
                  <c:v>0.16532374999999999</c:v>
                </c:pt>
                <c:pt idx="237">
                  <c:v>0.16430083333333334</c:v>
                </c:pt>
                <c:pt idx="238">
                  <c:v>0.16330135416666666</c:v>
                </c:pt>
                <c:pt idx="239">
                  <c:v>0.16219770833333336</c:v>
                </c:pt>
                <c:pt idx="240">
                  <c:v>0.16098208333333333</c:v>
                </c:pt>
                <c:pt idx="241">
                  <c:v>0.15979114583333334</c:v>
                </c:pt>
                <c:pt idx="242">
                  <c:v>0.15866072916666665</c:v>
                </c:pt>
                <c:pt idx="243">
                  <c:v>0.15743833333333335</c:v>
                </c:pt>
                <c:pt idx="244">
                  <c:v>0.15604937499999999</c:v>
                </c:pt>
                <c:pt idx="245">
                  <c:v>0.15467989583333336</c:v>
                </c:pt>
                <c:pt idx="246">
                  <c:v>0.15346520833333333</c:v>
                </c:pt>
                <c:pt idx="247">
                  <c:v>0.1522528125</c:v>
                </c:pt>
                <c:pt idx="248">
                  <c:v>0.15094135416666665</c:v>
                </c:pt>
                <c:pt idx="249">
                  <c:v>0.14965718750000001</c:v>
                </c:pt>
                <c:pt idx="250">
                  <c:v>0.14847354166666668</c:v>
                </c:pt>
                <c:pt idx="251">
                  <c:v>0.14729333333333333</c:v>
                </c:pt>
                <c:pt idx="252">
                  <c:v>0.14597572916666668</c:v>
                </c:pt>
                <c:pt idx="253">
                  <c:v>0.14452562499999999</c:v>
                </c:pt>
                <c:pt idx="254">
                  <c:v>0.143145625</c:v>
                </c:pt>
                <c:pt idx="255">
                  <c:v>0.14189760416666666</c:v>
                </c:pt>
                <c:pt idx="256">
                  <c:v>0.14053645833333334</c:v>
                </c:pt>
                <c:pt idx="257">
                  <c:v>0.13898104166666667</c:v>
                </c:pt>
                <c:pt idx="258">
                  <c:v>0.13750489583333333</c:v>
                </c:pt>
                <c:pt idx="259">
                  <c:v>0.1361979166666667</c:v>
                </c:pt>
                <c:pt idx="260">
                  <c:v>0.13482958333333334</c:v>
                </c:pt>
                <c:pt idx="261">
                  <c:v>0.13335822916666668</c:v>
                </c:pt>
                <c:pt idx="262">
                  <c:v>0.13196635416666669</c:v>
                </c:pt>
                <c:pt idx="263">
                  <c:v>0.13068802083333333</c:v>
                </c:pt>
                <c:pt idx="264">
                  <c:v>0.12939635416666667</c:v>
                </c:pt>
                <c:pt idx="265">
                  <c:v>0.12796031250000001</c:v>
                </c:pt>
                <c:pt idx="266">
                  <c:v>0.12638083333333333</c:v>
                </c:pt>
                <c:pt idx="267">
                  <c:v>0.1248371875</c:v>
                </c:pt>
                <c:pt idx="268">
                  <c:v>0.12337385416666666</c:v>
                </c:pt>
                <c:pt idx="269">
                  <c:v>0.12178604166666668</c:v>
                </c:pt>
                <c:pt idx="270">
                  <c:v>0.12006291666666667</c:v>
                </c:pt>
                <c:pt idx="271">
                  <c:v>0.11843187500000001</c:v>
                </c:pt>
                <c:pt idx="272">
                  <c:v>0.11686239583333334</c:v>
                </c:pt>
                <c:pt idx="273">
                  <c:v>0.11518729166666668</c:v>
                </c:pt>
                <c:pt idx="274">
                  <c:v>0.11354645833333335</c:v>
                </c:pt>
                <c:pt idx="275">
                  <c:v>0.11205979166666667</c:v>
                </c:pt>
                <c:pt idx="276">
                  <c:v>0.11055822916666666</c:v>
                </c:pt>
                <c:pt idx="277">
                  <c:v>0.10899333333333333</c:v>
                </c:pt>
                <c:pt idx="278">
                  <c:v>0.10746458333333334</c:v>
                </c:pt>
                <c:pt idx="279">
                  <c:v>0.10594874999999999</c:v>
                </c:pt>
                <c:pt idx="280">
                  <c:v>0.104384375</c:v>
                </c:pt>
                <c:pt idx="281">
                  <c:v>0.10273479166666667</c:v>
                </c:pt>
                <c:pt idx="282">
                  <c:v>0.10104104166666668</c:v>
                </c:pt>
                <c:pt idx="283">
                  <c:v>9.9406562500000004E-2</c:v>
                </c:pt>
                <c:pt idx="284">
                  <c:v>9.7770833333333335E-2</c:v>
                </c:pt>
                <c:pt idx="285">
                  <c:v>9.6079479166666676E-2</c:v>
                </c:pt>
                <c:pt idx="286">
                  <c:v>9.4439895833333329E-2</c:v>
                </c:pt>
                <c:pt idx="287">
                  <c:v>9.2798229166666663E-2</c:v>
                </c:pt>
                <c:pt idx="288">
                  <c:v>9.1027916666666667E-2</c:v>
                </c:pt>
                <c:pt idx="289">
                  <c:v>8.9190312499999994E-2</c:v>
                </c:pt>
                <c:pt idx="290">
                  <c:v>8.735145833333334E-2</c:v>
                </c:pt>
                <c:pt idx="291">
                  <c:v>8.5537500000000002E-2</c:v>
                </c:pt>
                <c:pt idx="292">
                  <c:v>8.377729166666667E-2</c:v>
                </c:pt>
                <c:pt idx="293">
                  <c:v>8.201958333333334E-2</c:v>
                </c:pt>
                <c:pt idx="294">
                  <c:v>8.0228020833333344E-2</c:v>
                </c:pt>
                <c:pt idx="295">
                  <c:v>7.8413854166666672E-2</c:v>
                </c:pt>
                <c:pt idx="296">
                  <c:v>7.6597291666666678E-2</c:v>
                </c:pt>
                <c:pt idx="297">
                  <c:v>7.4822708333333335E-2</c:v>
                </c:pt>
                <c:pt idx="298">
                  <c:v>7.3057083333333328E-2</c:v>
                </c:pt>
                <c:pt idx="299">
                  <c:v>7.1257812500000003E-2</c:v>
                </c:pt>
                <c:pt idx="300">
                  <c:v>6.9486458333333348E-2</c:v>
                </c:pt>
                <c:pt idx="301">
                  <c:v>6.773812500000001E-2</c:v>
                </c:pt>
                <c:pt idx="302">
                  <c:v>6.5959375000000015E-2</c:v>
                </c:pt>
                <c:pt idx="303">
                  <c:v>6.4183750000000012E-2</c:v>
                </c:pt>
                <c:pt idx="304">
                  <c:v>6.2423541666666665E-2</c:v>
                </c:pt>
                <c:pt idx="305">
                  <c:v>6.0646562500000008E-2</c:v>
                </c:pt>
                <c:pt idx="306">
                  <c:v>5.8841354166666665E-2</c:v>
                </c:pt>
                <c:pt idx="307">
                  <c:v>5.7031145833333331E-2</c:v>
                </c:pt>
                <c:pt idx="308">
                  <c:v>5.5259375000000006E-2</c:v>
                </c:pt>
                <c:pt idx="309">
                  <c:v>5.349010416666667E-2</c:v>
                </c:pt>
                <c:pt idx="310">
                  <c:v>5.1693020833333332E-2</c:v>
                </c:pt>
                <c:pt idx="311">
                  <c:v>4.9913541666666665E-2</c:v>
                </c:pt>
                <c:pt idx="312">
                  <c:v>4.8096874999999997E-2</c:v>
                </c:pt>
                <c:pt idx="313">
                  <c:v>4.6234062499999999E-2</c:v>
                </c:pt>
                <c:pt idx="314">
                  <c:v>4.4443854166666671E-2</c:v>
                </c:pt>
                <c:pt idx="315">
                  <c:v>4.2626354166666665E-2</c:v>
                </c:pt>
                <c:pt idx="316">
                  <c:v>4.0695937500000001E-2</c:v>
                </c:pt>
                <c:pt idx="317">
                  <c:v>3.8884687500000001E-2</c:v>
                </c:pt>
                <c:pt idx="318">
                  <c:v>3.7193125E-2</c:v>
                </c:pt>
                <c:pt idx="319">
                  <c:v>3.5337812500000003E-2</c:v>
                </c:pt>
                <c:pt idx="320">
                  <c:v>3.3360312500000003E-2</c:v>
                </c:pt>
                <c:pt idx="321">
                  <c:v>3.1460833333333334E-2</c:v>
                </c:pt>
                <c:pt idx="322">
                  <c:v>2.9633229166666667E-2</c:v>
                </c:pt>
                <c:pt idx="323">
                  <c:v>2.7782291666666667E-2</c:v>
                </c:pt>
                <c:pt idx="324">
                  <c:v>2.5817604166666668E-2</c:v>
                </c:pt>
                <c:pt idx="325">
                  <c:v>2.3840520833333333E-2</c:v>
                </c:pt>
                <c:pt idx="326">
                  <c:v>2.2006666666666667E-2</c:v>
                </c:pt>
                <c:pt idx="327">
                  <c:v>2.0150625000000002E-2</c:v>
                </c:pt>
                <c:pt idx="328">
                  <c:v>1.819666666666667E-2</c:v>
                </c:pt>
                <c:pt idx="329">
                  <c:v>1.6330729166666669E-2</c:v>
                </c:pt>
                <c:pt idx="330">
                  <c:v>1.4551666666666666E-2</c:v>
                </c:pt>
                <c:pt idx="331">
                  <c:v>1.2807083333333334E-2</c:v>
                </c:pt>
                <c:pt idx="332">
                  <c:v>1.1095729166666667E-2</c:v>
                </c:pt>
                <c:pt idx="333">
                  <c:v>9.3025E-3</c:v>
                </c:pt>
                <c:pt idx="334">
                  <c:v>7.4056250000000007E-3</c:v>
                </c:pt>
                <c:pt idx="335">
                  <c:v>5.4727083333333338E-3</c:v>
                </c:pt>
                <c:pt idx="336">
                  <c:v>3.5301041666666671E-3</c:v>
                </c:pt>
                <c:pt idx="337">
                  <c:v>1.6305208333333334E-3</c:v>
                </c:pt>
                <c:pt idx="338">
                  <c:v>-2.5270833333333335E-4</c:v>
                </c:pt>
                <c:pt idx="339">
                  <c:v>-2.1778125000000001E-3</c:v>
                </c:pt>
                <c:pt idx="340">
                  <c:v>-4.0711458333333337E-3</c:v>
                </c:pt>
                <c:pt idx="341">
                  <c:v>-5.9140625E-3</c:v>
                </c:pt>
                <c:pt idx="342">
                  <c:v>-7.7853125000000006E-3</c:v>
                </c:pt>
                <c:pt idx="343">
                  <c:v>-9.6653125000000003E-3</c:v>
                </c:pt>
                <c:pt idx="344">
                  <c:v>-1.1518645833333334E-2</c:v>
                </c:pt>
                <c:pt idx="345">
                  <c:v>-1.3411770833333335E-2</c:v>
                </c:pt>
                <c:pt idx="346">
                  <c:v>-1.5378229166666669E-2</c:v>
                </c:pt>
                <c:pt idx="347">
                  <c:v>-1.7342187500000002E-2</c:v>
                </c:pt>
                <c:pt idx="348">
                  <c:v>-1.9259895833333335E-2</c:v>
                </c:pt>
                <c:pt idx="349">
                  <c:v>-2.1170208333333333E-2</c:v>
                </c:pt>
                <c:pt idx="350">
                  <c:v>-2.3025833333333332E-2</c:v>
                </c:pt>
                <c:pt idx="351">
                  <c:v>-2.4767291666666667E-2</c:v>
                </c:pt>
                <c:pt idx="352">
                  <c:v>-2.6528854166666668E-2</c:v>
                </c:pt>
                <c:pt idx="353">
                  <c:v>-2.8362916666666672E-2</c:v>
                </c:pt>
                <c:pt idx="354">
                  <c:v>-3.0148645833333335E-2</c:v>
                </c:pt>
                <c:pt idx="355">
                  <c:v>-3.1978020833333336E-2</c:v>
                </c:pt>
                <c:pt idx="356">
                  <c:v>-3.39190625E-2</c:v>
                </c:pt>
                <c:pt idx="357">
                  <c:v>-3.5772812500000001E-2</c:v>
                </c:pt>
                <c:pt idx="358">
                  <c:v>-3.7580416666666665E-2</c:v>
                </c:pt>
                <c:pt idx="359">
                  <c:v>-3.9483333333333336E-2</c:v>
                </c:pt>
                <c:pt idx="360">
                  <c:v>-4.1278645833333336E-2</c:v>
                </c:pt>
                <c:pt idx="361">
                  <c:v>-4.2926666666666669E-2</c:v>
                </c:pt>
                <c:pt idx="362">
                  <c:v>-4.4702083333333337E-2</c:v>
                </c:pt>
                <c:pt idx="363">
                  <c:v>-4.6680520833333336E-2</c:v>
                </c:pt>
                <c:pt idx="364">
                  <c:v>-4.8753750000000005E-2</c:v>
                </c:pt>
                <c:pt idx="365">
                  <c:v>-5.0773958333333334E-2</c:v>
                </c:pt>
                <c:pt idx="366">
                  <c:v>-5.2671666666666665E-2</c:v>
                </c:pt>
                <c:pt idx="367">
                  <c:v>-5.4580625000000008E-2</c:v>
                </c:pt>
                <c:pt idx="368">
                  <c:v>-5.6465625000000005E-2</c:v>
                </c:pt>
                <c:pt idx="369">
                  <c:v>-5.8155833333333337E-2</c:v>
                </c:pt>
                <c:pt idx="370">
                  <c:v>-5.9803125000000006E-2</c:v>
                </c:pt>
                <c:pt idx="371">
                  <c:v>-6.1621041666666675E-2</c:v>
                </c:pt>
                <c:pt idx="372">
                  <c:v>-6.3585312500000005E-2</c:v>
                </c:pt>
                <c:pt idx="373">
                  <c:v>-6.5548229166666666E-2</c:v>
                </c:pt>
                <c:pt idx="374">
                  <c:v>-6.7387083333333347E-2</c:v>
                </c:pt>
                <c:pt idx="375">
                  <c:v>-6.9198750000000003E-2</c:v>
                </c:pt>
                <c:pt idx="376">
                  <c:v>-7.1085937500000002E-2</c:v>
                </c:pt>
                <c:pt idx="377">
                  <c:v>-7.2954479166666669E-2</c:v>
                </c:pt>
                <c:pt idx="378">
                  <c:v>-7.4801875000000004E-2</c:v>
                </c:pt>
                <c:pt idx="379">
                  <c:v>-7.6638333333333336E-2</c:v>
                </c:pt>
                <c:pt idx="380">
                  <c:v>-7.8370833333333334E-2</c:v>
                </c:pt>
                <c:pt idx="381">
                  <c:v>-8.0050937500000002E-2</c:v>
                </c:pt>
                <c:pt idx="382">
                  <c:v>-8.1722395833333336E-2</c:v>
                </c:pt>
                <c:pt idx="383">
                  <c:v>-8.3328437500000005E-2</c:v>
                </c:pt>
                <c:pt idx="384">
                  <c:v>-8.4919062500000003E-2</c:v>
                </c:pt>
                <c:pt idx="385">
                  <c:v>-8.6539791666666671E-2</c:v>
                </c:pt>
                <c:pt idx="386">
                  <c:v>-8.8224479166666675E-2</c:v>
                </c:pt>
                <c:pt idx="387">
                  <c:v>-9.0065937499999998E-2</c:v>
                </c:pt>
                <c:pt idx="388">
                  <c:v>-9.1988229166666671E-2</c:v>
                </c:pt>
                <c:pt idx="389">
                  <c:v>-9.377062500000001E-2</c:v>
                </c:pt>
                <c:pt idx="390">
                  <c:v>-9.5284062500000002E-2</c:v>
                </c:pt>
                <c:pt idx="391">
                  <c:v>-9.660500000000001E-2</c:v>
                </c:pt>
                <c:pt idx="392">
                  <c:v>-9.7965208333333345E-2</c:v>
                </c:pt>
                <c:pt idx="393">
                  <c:v>-9.9406354166666669E-2</c:v>
                </c:pt>
                <c:pt idx="394">
                  <c:v>-0.10083562500000001</c:v>
                </c:pt>
                <c:pt idx="395">
                  <c:v>-0.10240802083333334</c:v>
                </c:pt>
                <c:pt idx="396">
                  <c:v>-0.1041575</c:v>
                </c:pt>
                <c:pt idx="397">
                  <c:v>-0.10583208333333333</c:v>
                </c:pt>
                <c:pt idx="398">
                  <c:v>-0.10746812500000001</c:v>
                </c:pt>
                <c:pt idx="399">
                  <c:v>-0.10915854166666668</c:v>
                </c:pt>
                <c:pt idx="400">
                  <c:v>-0.11064666666666667</c:v>
                </c:pt>
                <c:pt idx="401">
                  <c:v>-0.11195020833333333</c:v>
                </c:pt>
                <c:pt idx="402">
                  <c:v>-0.11346968750000001</c:v>
                </c:pt>
                <c:pt idx="403">
                  <c:v>-0.11522947916666668</c:v>
                </c:pt>
                <c:pt idx="404">
                  <c:v>-0.116924375</c:v>
                </c:pt>
                <c:pt idx="405">
                  <c:v>-0.11847979166666667</c:v>
                </c:pt>
                <c:pt idx="406">
                  <c:v>-0.12005135416666667</c:v>
                </c:pt>
                <c:pt idx="407">
                  <c:v>-0.12172489583333333</c:v>
                </c:pt>
                <c:pt idx="408">
                  <c:v>-0.12333177083333334</c:v>
                </c:pt>
                <c:pt idx="409">
                  <c:v>-0.12472958333333332</c:v>
                </c:pt>
                <c:pt idx="410">
                  <c:v>-0.12612520833333332</c:v>
                </c:pt>
                <c:pt idx="411">
                  <c:v>-0.12766843750000001</c:v>
                </c:pt>
                <c:pt idx="412">
                  <c:v>-0.12921177083333332</c:v>
                </c:pt>
                <c:pt idx="413">
                  <c:v>-0.13064687500000002</c:v>
                </c:pt>
                <c:pt idx="414">
                  <c:v>-0.13201052083333334</c:v>
                </c:pt>
                <c:pt idx="415">
                  <c:v>-0.13341854166666667</c:v>
                </c:pt>
                <c:pt idx="416">
                  <c:v>-0.13487677083333335</c:v>
                </c:pt>
                <c:pt idx="417">
                  <c:v>-0.13624750000000002</c:v>
                </c:pt>
                <c:pt idx="418">
                  <c:v>-0.13757812500000002</c:v>
                </c:pt>
                <c:pt idx="419">
                  <c:v>-0.13893166666666668</c:v>
                </c:pt>
                <c:pt idx="420">
                  <c:v>-0.14021197916666669</c:v>
                </c:pt>
                <c:pt idx="421">
                  <c:v>-0.14150875000000002</c:v>
                </c:pt>
                <c:pt idx="422">
                  <c:v>-0.14289916666666666</c:v>
                </c:pt>
                <c:pt idx="423">
                  <c:v>-0.14425010416666667</c:v>
                </c:pt>
                <c:pt idx="424">
                  <c:v>-0.14557729166666669</c:v>
                </c:pt>
                <c:pt idx="425">
                  <c:v>-0.14692385416666667</c:v>
                </c:pt>
                <c:pt idx="426">
                  <c:v>-0.14820552083333335</c:v>
                </c:pt>
                <c:pt idx="427">
                  <c:v>-0.14945125000000001</c:v>
                </c:pt>
                <c:pt idx="428">
                  <c:v>-0.15070562500000001</c:v>
                </c:pt>
                <c:pt idx="429">
                  <c:v>-0.15193260416666668</c:v>
                </c:pt>
                <c:pt idx="430">
                  <c:v>-0.1531090625</c:v>
                </c:pt>
                <c:pt idx="431">
                  <c:v>-0.15423364583333332</c:v>
                </c:pt>
                <c:pt idx="432">
                  <c:v>-0.15540437500000001</c:v>
                </c:pt>
                <c:pt idx="433">
                  <c:v>-0.15664708333333333</c:v>
                </c:pt>
                <c:pt idx="434">
                  <c:v>-0.15782312500000001</c:v>
                </c:pt>
                <c:pt idx="435">
                  <c:v>-0.15896979166666669</c:v>
                </c:pt>
                <c:pt idx="436">
                  <c:v>-0.16014010416666666</c:v>
                </c:pt>
                <c:pt idx="437">
                  <c:v>-0.16120729166666667</c:v>
                </c:pt>
                <c:pt idx="438">
                  <c:v>-0.16228041666666668</c:v>
                </c:pt>
                <c:pt idx="439">
                  <c:v>-0.16346385416666667</c:v>
                </c:pt>
                <c:pt idx="440">
                  <c:v>-0.16451437499999999</c:v>
                </c:pt>
                <c:pt idx="441">
                  <c:v>-0.16547375</c:v>
                </c:pt>
                <c:pt idx="442">
                  <c:v>-0.16661541666666665</c:v>
                </c:pt>
                <c:pt idx="443">
                  <c:v>-0.16772364583333335</c:v>
                </c:pt>
                <c:pt idx="444">
                  <c:v>-0.16858208333333333</c:v>
                </c:pt>
                <c:pt idx="445">
                  <c:v>-0.16950229166666667</c:v>
                </c:pt>
                <c:pt idx="446">
                  <c:v>-0.17066187500000002</c:v>
                </c:pt>
                <c:pt idx="447">
                  <c:v>-0.17181687500000001</c:v>
                </c:pt>
                <c:pt idx="448">
                  <c:v>-0.17280364583333332</c:v>
                </c:pt>
                <c:pt idx="449">
                  <c:v>-0.17375625000000003</c:v>
                </c:pt>
                <c:pt idx="450">
                  <c:v>-0.17483229166666667</c:v>
                </c:pt>
                <c:pt idx="451">
                  <c:v>-0.17589489583333334</c:v>
                </c:pt>
                <c:pt idx="452">
                  <c:v>-0.17678489583333334</c:v>
                </c:pt>
                <c:pt idx="453">
                  <c:v>-0.17765604166666668</c:v>
                </c:pt>
                <c:pt idx="454">
                  <c:v>-0.17860052083333333</c:v>
                </c:pt>
                <c:pt idx="455">
                  <c:v>-0.17951906250000002</c:v>
                </c:pt>
                <c:pt idx="456">
                  <c:v>-0.18038697916666666</c:v>
                </c:pt>
                <c:pt idx="457">
                  <c:v>-0.18121479166666668</c:v>
                </c:pt>
                <c:pt idx="458">
                  <c:v>-0.18206031250000002</c:v>
                </c:pt>
                <c:pt idx="459">
                  <c:v>-0.18294604166666667</c:v>
                </c:pt>
                <c:pt idx="460">
                  <c:v>-0.18376020833333334</c:v>
                </c:pt>
                <c:pt idx="461">
                  <c:v>-0.18453989583333333</c:v>
                </c:pt>
                <c:pt idx="462">
                  <c:v>-0.18535281250000002</c:v>
                </c:pt>
                <c:pt idx="463">
                  <c:v>-0.18610333333333334</c:v>
                </c:pt>
                <c:pt idx="464">
                  <c:v>-0.18682958333333333</c:v>
                </c:pt>
                <c:pt idx="465">
                  <c:v>-0.18755927083333335</c:v>
                </c:pt>
                <c:pt idx="466">
                  <c:v>-0.18816270833333335</c:v>
                </c:pt>
                <c:pt idx="467">
                  <c:v>-0.18870166666666668</c:v>
                </c:pt>
                <c:pt idx="468">
                  <c:v>-0.18929114583333334</c:v>
                </c:pt>
                <c:pt idx="469">
                  <c:v>-0.18990385416666669</c:v>
                </c:pt>
                <c:pt idx="470">
                  <c:v>-0.1905615625</c:v>
                </c:pt>
                <c:pt idx="471">
                  <c:v>-0.19123552083333334</c:v>
                </c:pt>
                <c:pt idx="472">
                  <c:v>-0.19183645833333335</c:v>
                </c:pt>
                <c:pt idx="473">
                  <c:v>-0.19237125000000002</c:v>
                </c:pt>
                <c:pt idx="474">
                  <c:v>-0.19284989583333334</c:v>
                </c:pt>
                <c:pt idx="475">
                  <c:v>-0.19332750000000001</c:v>
                </c:pt>
                <c:pt idx="476">
                  <c:v>-0.1938440625</c:v>
                </c:pt>
                <c:pt idx="477">
                  <c:v>-0.19428104166666665</c:v>
                </c:pt>
                <c:pt idx="478">
                  <c:v>-0.19466145833333334</c:v>
                </c:pt>
                <c:pt idx="479">
                  <c:v>-0.1951115625</c:v>
                </c:pt>
                <c:pt idx="480">
                  <c:v>-0.19552864583333335</c:v>
                </c:pt>
                <c:pt idx="481">
                  <c:v>-0.19590750000000001</c:v>
                </c:pt>
                <c:pt idx="482">
                  <c:v>-0.19640458333333333</c:v>
                </c:pt>
                <c:pt idx="483">
                  <c:v>-0.19684937499999999</c:v>
                </c:pt>
                <c:pt idx="484">
                  <c:v>-0.1970471875</c:v>
                </c:pt>
                <c:pt idx="485">
                  <c:v>-0.19726010416666667</c:v>
                </c:pt>
                <c:pt idx="486">
                  <c:v>-0.19770270833333334</c:v>
                </c:pt>
                <c:pt idx="487">
                  <c:v>-0.19815812499999999</c:v>
                </c:pt>
                <c:pt idx="488">
                  <c:v>-0.19842979166666666</c:v>
                </c:pt>
                <c:pt idx="489">
                  <c:v>-0.198671875</c:v>
                </c:pt>
                <c:pt idx="490">
                  <c:v>-0.19907281250000003</c:v>
                </c:pt>
                <c:pt idx="491">
                  <c:v>-0.19948687500000001</c:v>
                </c:pt>
                <c:pt idx="492">
                  <c:v>-0.19975354166666667</c:v>
                </c:pt>
                <c:pt idx="493">
                  <c:v>-0.19999645833333335</c:v>
                </c:pt>
                <c:pt idx="494">
                  <c:v>-0.20024937500000001</c:v>
                </c:pt>
                <c:pt idx="495">
                  <c:v>-0.20045552083333332</c:v>
                </c:pt>
                <c:pt idx="496">
                  <c:v>-0.20065677083333333</c:v>
                </c:pt>
                <c:pt idx="497">
                  <c:v>-0.20080479166666668</c:v>
                </c:pt>
                <c:pt idx="498">
                  <c:v>-0.2009371875</c:v>
                </c:pt>
                <c:pt idx="499">
                  <c:v>-0.20113062500000001</c:v>
                </c:pt>
                <c:pt idx="500">
                  <c:v>-0.20123010416666667</c:v>
                </c:pt>
                <c:pt idx="501">
                  <c:v>-0.20127645833333332</c:v>
                </c:pt>
                <c:pt idx="502">
                  <c:v>-0.2014153125</c:v>
                </c:pt>
                <c:pt idx="503">
                  <c:v>-0.20146354166666669</c:v>
                </c:pt>
                <c:pt idx="504">
                  <c:v>-0.20141687500000002</c:v>
                </c:pt>
                <c:pt idx="505">
                  <c:v>-0.20146489583333335</c:v>
                </c:pt>
                <c:pt idx="506">
                  <c:v>-0.20146562500000001</c:v>
                </c:pt>
                <c:pt idx="507">
                  <c:v>-0.20133375000000001</c:v>
                </c:pt>
                <c:pt idx="508">
                  <c:v>-0.20124781249999998</c:v>
                </c:pt>
                <c:pt idx="509">
                  <c:v>-0.20120770833333335</c:v>
                </c:pt>
                <c:pt idx="510">
                  <c:v>-0.20109291666666668</c:v>
                </c:pt>
                <c:pt idx="511">
                  <c:v>-0.20092854166666668</c:v>
                </c:pt>
                <c:pt idx="512">
                  <c:v>-0.20080083333333335</c:v>
                </c:pt>
                <c:pt idx="513">
                  <c:v>-0.20068208333333334</c:v>
                </c:pt>
                <c:pt idx="514">
                  <c:v>-0.20048468750000001</c:v>
                </c:pt>
                <c:pt idx="515">
                  <c:v>-0.2002775</c:v>
                </c:pt>
                <c:pt idx="516">
                  <c:v>-0.20011354166666667</c:v>
                </c:pt>
                <c:pt idx="517">
                  <c:v>-0.1998696875</c:v>
                </c:pt>
                <c:pt idx="518">
                  <c:v>-0.19961416666666668</c:v>
                </c:pt>
                <c:pt idx="519">
                  <c:v>-0.19947395833333334</c:v>
                </c:pt>
                <c:pt idx="520">
                  <c:v>-0.19921677083333336</c:v>
                </c:pt>
                <c:pt idx="521">
                  <c:v>-0.19878125000000002</c:v>
                </c:pt>
                <c:pt idx="522">
                  <c:v>-0.19850020833333334</c:v>
                </c:pt>
                <c:pt idx="523">
                  <c:v>-0.19833125000000001</c:v>
                </c:pt>
                <c:pt idx="524">
                  <c:v>-0.19795010416666667</c:v>
                </c:pt>
                <c:pt idx="525">
                  <c:v>-0.19748135416666668</c:v>
                </c:pt>
                <c:pt idx="526">
                  <c:v>-0.19722427083333335</c:v>
                </c:pt>
                <c:pt idx="527">
                  <c:v>-0.19709364583333333</c:v>
                </c:pt>
                <c:pt idx="528">
                  <c:v>-0.19680395833333333</c:v>
                </c:pt>
                <c:pt idx="529">
                  <c:v>-0.19634281250000002</c:v>
                </c:pt>
                <c:pt idx="530">
                  <c:v>-0.19589583333333335</c:v>
                </c:pt>
                <c:pt idx="531">
                  <c:v>-0.19545281250000002</c:v>
                </c:pt>
                <c:pt idx="532">
                  <c:v>-0.19499177083333333</c:v>
                </c:pt>
                <c:pt idx="533">
                  <c:v>-0.19456802083333333</c:v>
                </c:pt>
                <c:pt idx="534">
                  <c:v>-0.19407177083333335</c:v>
                </c:pt>
                <c:pt idx="535">
                  <c:v>-0.19352895833333333</c:v>
                </c:pt>
                <c:pt idx="536">
                  <c:v>-0.19304635416666668</c:v>
                </c:pt>
                <c:pt idx="537">
                  <c:v>-0.19247614583333333</c:v>
                </c:pt>
                <c:pt idx="538">
                  <c:v>-0.19183489583333335</c:v>
                </c:pt>
                <c:pt idx="539">
                  <c:v>-0.1912771875</c:v>
                </c:pt>
                <c:pt idx="540">
                  <c:v>-0.1906775</c:v>
                </c:pt>
                <c:pt idx="541">
                  <c:v>-0.18996947916666668</c:v>
                </c:pt>
                <c:pt idx="542">
                  <c:v>-0.18927750000000002</c:v>
                </c:pt>
                <c:pt idx="543">
                  <c:v>-0.18860375000000001</c:v>
                </c:pt>
                <c:pt idx="544">
                  <c:v>-0.18789375</c:v>
                </c:pt>
                <c:pt idx="545">
                  <c:v>-0.18717166666666668</c:v>
                </c:pt>
                <c:pt idx="546">
                  <c:v>-0.18647041666666667</c:v>
                </c:pt>
                <c:pt idx="547">
                  <c:v>-0.18574281250000002</c:v>
                </c:pt>
                <c:pt idx="548">
                  <c:v>-0.18493989583333334</c:v>
                </c:pt>
                <c:pt idx="549">
                  <c:v>-0.18414979166666667</c:v>
                </c:pt>
                <c:pt idx="550">
                  <c:v>-0.18338979166666669</c:v>
                </c:pt>
                <c:pt idx="551">
                  <c:v>-0.18254697916666668</c:v>
                </c:pt>
                <c:pt idx="552">
                  <c:v>-0.18168656250000001</c:v>
                </c:pt>
                <c:pt idx="553">
                  <c:v>-0.18086437499999999</c:v>
                </c:pt>
                <c:pt idx="554">
                  <c:v>-0.1799694791666667</c:v>
                </c:pt>
                <c:pt idx="555">
                  <c:v>-0.17909343750000001</c:v>
                </c:pt>
                <c:pt idx="556">
                  <c:v>-0.17832552083333333</c:v>
                </c:pt>
                <c:pt idx="557">
                  <c:v>-0.17743708333333333</c:v>
                </c:pt>
                <c:pt idx="558">
                  <c:v>-0.17640510416666669</c:v>
                </c:pt>
                <c:pt idx="559">
                  <c:v>-0.17549822916666666</c:v>
                </c:pt>
                <c:pt idx="560">
                  <c:v>-0.17467145833333333</c:v>
                </c:pt>
                <c:pt idx="561">
                  <c:v>-0.17370770833333335</c:v>
                </c:pt>
                <c:pt idx="562">
                  <c:v>-0.17268312500000002</c:v>
                </c:pt>
                <c:pt idx="563">
                  <c:v>-0.17178416666666665</c:v>
                </c:pt>
                <c:pt idx="564">
                  <c:v>-0.17099864583333332</c:v>
                </c:pt>
                <c:pt idx="565">
                  <c:v>-0.17011208333333333</c:v>
                </c:pt>
                <c:pt idx="566">
                  <c:v>-0.16900802083333333</c:v>
                </c:pt>
                <c:pt idx="567">
                  <c:v>-0.167858125</c:v>
                </c:pt>
                <c:pt idx="568">
                  <c:v>-0.16679625000000001</c:v>
                </c:pt>
                <c:pt idx="569">
                  <c:v>-0.16578645833333333</c:v>
                </c:pt>
                <c:pt idx="570">
                  <c:v>-0.16478114583333334</c:v>
                </c:pt>
                <c:pt idx="571">
                  <c:v>-0.16372239583333334</c:v>
                </c:pt>
                <c:pt idx="572">
                  <c:v>-0.16265312500000001</c:v>
                </c:pt>
                <c:pt idx="573">
                  <c:v>-0.16162697916666668</c:v>
                </c:pt>
                <c:pt idx="574">
                  <c:v>-0.16053833333333334</c:v>
                </c:pt>
                <c:pt idx="575">
                  <c:v>-0.15939645833333332</c:v>
                </c:pt>
                <c:pt idx="576">
                  <c:v>-0.15828739583333334</c:v>
                </c:pt>
                <c:pt idx="577">
                  <c:v>-0.1571115625</c:v>
                </c:pt>
                <c:pt idx="578">
                  <c:v>-0.1558240625</c:v>
                </c:pt>
                <c:pt idx="579">
                  <c:v>-0.1545365625</c:v>
                </c:pt>
                <c:pt idx="580">
                  <c:v>-0.15330322916666667</c:v>
                </c:pt>
                <c:pt idx="581">
                  <c:v>-0.15210333333333334</c:v>
                </c:pt>
                <c:pt idx="582">
                  <c:v>-0.15089135416666669</c:v>
                </c:pt>
                <c:pt idx="583">
                  <c:v>-0.14963479166666666</c:v>
                </c:pt>
                <c:pt idx="584">
                  <c:v>-0.14833041666666669</c:v>
                </c:pt>
                <c:pt idx="585">
                  <c:v>-0.14698406250000001</c:v>
                </c:pt>
                <c:pt idx="586">
                  <c:v>-0.14564927083333334</c:v>
                </c:pt>
                <c:pt idx="587">
                  <c:v>-0.14431906250000001</c:v>
                </c:pt>
                <c:pt idx="588">
                  <c:v>-0.14290968750000002</c:v>
                </c:pt>
                <c:pt idx="589">
                  <c:v>-0.14150135416666668</c:v>
                </c:pt>
                <c:pt idx="590">
                  <c:v>-0.14015156250000002</c:v>
                </c:pt>
                <c:pt idx="591">
                  <c:v>-0.13873322916666667</c:v>
                </c:pt>
                <c:pt idx="592">
                  <c:v>-0.13731677083333335</c:v>
                </c:pt>
                <c:pt idx="593">
                  <c:v>-0.13600854166666668</c:v>
                </c:pt>
                <c:pt idx="594">
                  <c:v>-0.13459427083333333</c:v>
                </c:pt>
                <c:pt idx="595">
                  <c:v>-0.13302614583333333</c:v>
                </c:pt>
                <c:pt idx="596">
                  <c:v>-0.13156083333333335</c:v>
                </c:pt>
                <c:pt idx="597">
                  <c:v>-0.13020218750000001</c:v>
                </c:pt>
                <c:pt idx="598">
                  <c:v>-0.12878645833333335</c:v>
                </c:pt>
                <c:pt idx="599">
                  <c:v>-0.12735041666666666</c:v>
                </c:pt>
                <c:pt idx="600">
                  <c:v>-0.12597697916666667</c:v>
                </c:pt>
                <c:pt idx="601">
                  <c:v>-0.12462583333333332</c:v>
                </c:pt>
                <c:pt idx="602">
                  <c:v>-0.12319958333333335</c:v>
                </c:pt>
                <c:pt idx="603">
                  <c:v>-0.12169437500000001</c:v>
                </c:pt>
                <c:pt idx="604">
                  <c:v>-0.120218125</c:v>
                </c:pt>
                <c:pt idx="605">
                  <c:v>-0.11878520833333335</c:v>
                </c:pt>
                <c:pt idx="606">
                  <c:v>-0.11733583333333335</c:v>
                </c:pt>
                <c:pt idx="607">
                  <c:v>-0.11583864583333332</c:v>
                </c:pt>
                <c:pt idx="608">
                  <c:v>-0.11425187500000002</c:v>
                </c:pt>
                <c:pt idx="609">
                  <c:v>-0.112626875</c:v>
                </c:pt>
                <c:pt idx="610">
                  <c:v>-0.11101229166666667</c:v>
                </c:pt>
                <c:pt idx="611">
                  <c:v>-0.10934656250000001</c:v>
                </c:pt>
                <c:pt idx="612">
                  <c:v>-0.10769052083333334</c:v>
                </c:pt>
                <c:pt idx="613">
                  <c:v>-0.10612052083333333</c:v>
                </c:pt>
                <c:pt idx="614">
                  <c:v>-0.10453958333333332</c:v>
                </c:pt>
                <c:pt idx="615">
                  <c:v>-0.1028934375</c:v>
                </c:pt>
                <c:pt idx="616">
                  <c:v>-0.10124625000000001</c:v>
                </c:pt>
                <c:pt idx="617">
                  <c:v>-9.9643541666666668E-2</c:v>
                </c:pt>
                <c:pt idx="618">
                  <c:v>-9.8005000000000009E-2</c:v>
                </c:pt>
                <c:pt idx="619">
                  <c:v>-9.6248333333333339E-2</c:v>
                </c:pt>
                <c:pt idx="620">
                  <c:v>-9.4505416666666661E-2</c:v>
                </c:pt>
                <c:pt idx="621">
                  <c:v>-9.2843020833333331E-2</c:v>
                </c:pt>
                <c:pt idx="622">
                  <c:v>-9.1130625000000007E-2</c:v>
                </c:pt>
                <c:pt idx="623">
                  <c:v>-8.9405937500000005E-2</c:v>
                </c:pt>
                <c:pt idx="624">
                  <c:v>-8.7717395833333336E-2</c:v>
                </c:pt>
                <c:pt idx="625">
                  <c:v>-8.5943645833333332E-2</c:v>
                </c:pt>
                <c:pt idx="626">
                  <c:v>-8.4168645833333347E-2</c:v>
                </c:pt>
                <c:pt idx="627">
                  <c:v>-8.2525312500000003E-2</c:v>
                </c:pt>
                <c:pt idx="628">
                  <c:v>-8.0871041666666671E-2</c:v>
                </c:pt>
                <c:pt idx="629">
                  <c:v>-7.9125833333333326E-2</c:v>
                </c:pt>
                <c:pt idx="630">
                  <c:v>-7.7388437500000004E-2</c:v>
                </c:pt>
                <c:pt idx="631">
                  <c:v>-7.571479166666667E-2</c:v>
                </c:pt>
                <c:pt idx="632">
                  <c:v>-7.4100833333333338E-2</c:v>
                </c:pt>
                <c:pt idx="633">
                  <c:v>-7.2442499999999993E-2</c:v>
                </c:pt>
                <c:pt idx="634">
                  <c:v>-7.0675729166666659E-2</c:v>
                </c:pt>
                <c:pt idx="635">
                  <c:v>-6.8920312499999997E-2</c:v>
                </c:pt>
                <c:pt idx="636">
                  <c:v>-6.7216250000000005E-2</c:v>
                </c:pt>
                <c:pt idx="637">
                  <c:v>-6.5500520833333326E-2</c:v>
                </c:pt>
                <c:pt idx="638">
                  <c:v>-6.3741145833333332E-2</c:v>
                </c:pt>
                <c:pt idx="639">
                  <c:v>-6.1910312499999995E-2</c:v>
                </c:pt>
                <c:pt idx="640">
                  <c:v>-6.0101666666666671E-2</c:v>
                </c:pt>
                <c:pt idx="641">
                  <c:v>-5.8349479166666662E-2</c:v>
                </c:pt>
                <c:pt idx="642">
                  <c:v>-5.6499791666666674E-2</c:v>
                </c:pt>
                <c:pt idx="643">
                  <c:v>-5.46028125E-2</c:v>
                </c:pt>
                <c:pt idx="644">
                  <c:v>-5.2787708333333343E-2</c:v>
                </c:pt>
                <c:pt idx="645">
                  <c:v>-5.096291666666667E-2</c:v>
                </c:pt>
                <c:pt idx="646">
                  <c:v>-4.9114479166666669E-2</c:v>
                </c:pt>
                <c:pt idx="647">
                  <c:v>-4.7298437499999998E-2</c:v>
                </c:pt>
                <c:pt idx="648">
                  <c:v>-4.5443020833333334E-2</c:v>
                </c:pt>
                <c:pt idx="649">
                  <c:v>-4.3549375000000001E-2</c:v>
                </c:pt>
                <c:pt idx="650">
                  <c:v>-4.16765625E-2</c:v>
                </c:pt>
                <c:pt idx="651">
                  <c:v>-3.9794895833333337E-2</c:v>
                </c:pt>
                <c:pt idx="652">
                  <c:v>-3.7890104166666667E-2</c:v>
                </c:pt>
                <c:pt idx="653">
                  <c:v>-3.59834375E-2</c:v>
                </c:pt>
                <c:pt idx="654">
                  <c:v>-3.408645833333334E-2</c:v>
                </c:pt>
                <c:pt idx="655">
                  <c:v>-3.2182291666666668E-2</c:v>
                </c:pt>
                <c:pt idx="656">
                  <c:v>-3.0247916666666669E-2</c:v>
                </c:pt>
                <c:pt idx="657">
                  <c:v>-2.8368854166666669E-2</c:v>
                </c:pt>
                <c:pt idx="658">
                  <c:v>-2.65478125E-2</c:v>
                </c:pt>
                <c:pt idx="659">
                  <c:v>-2.4591145833333335E-2</c:v>
                </c:pt>
                <c:pt idx="660">
                  <c:v>-2.2556562500000002E-2</c:v>
                </c:pt>
                <c:pt idx="661">
                  <c:v>-2.0700416666666669E-2</c:v>
                </c:pt>
                <c:pt idx="662">
                  <c:v>-1.8947395833333335E-2</c:v>
                </c:pt>
                <c:pt idx="663">
                  <c:v>-1.7126145833333335E-2</c:v>
                </c:pt>
                <c:pt idx="664">
                  <c:v>-1.5309166666666665E-2</c:v>
                </c:pt>
                <c:pt idx="665">
                  <c:v>-1.3579791666666669E-2</c:v>
                </c:pt>
                <c:pt idx="666">
                  <c:v>-1.1917395833333334E-2</c:v>
                </c:pt>
                <c:pt idx="667">
                  <c:v>-1.0224062500000001E-2</c:v>
                </c:pt>
                <c:pt idx="668">
                  <c:v>-8.4237500000000007E-3</c:v>
                </c:pt>
                <c:pt idx="669">
                  <c:v>-6.5806249999999997E-3</c:v>
                </c:pt>
                <c:pt idx="670">
                  <c:v>-4.7358333333333332E-3</c:v>
                </c:pt>
                <c:pt idx="671">
                  <c:v>-2.8937500000000001E-3</c:v>
                </c:pt>
                <c:pt idx="672">
                  <c:v>-1.0761458333333335E-3</c:v>
                </c:pt>
              </c:numCache>
            </c:numRef>
          </c:xVal>
          <c:yVal>
            <c:numRef>
              <c:f>'[1]Strain-force work loops (F2q)'!$L$10:$L$682</c:f>
              <c:numCache>
                <c:formatCode>General</c:formatCode>
                <c:ptCount val="673"/>
                <c:pt idx="0">
                  <c:v>126.19104799999999</c:v>
                </c:pt>
                <c:pt idx="1">
                  <c:v>127.078514</c:v>
                </c:pt>
                <c:pt idx="2">
                  <c:v>127.39016700000001</c:v>
                </c:pt>
                <c:pt idx="3">
                  <c:v>126.536209</c:v>
                </c:pt>
                <c:pt idx="4">
                  <c:v>130.13978599999999</c:v>
                </c:pt>
                <c:pt idx="5">
                  <c:v>140.831558</c:v>
                </c:pt>
                <c:pt idx="6">
                  <c:v>153.239014</c:v>
                </c:pt>
                <c:pt idx="7">
                  <c:v>165.46057099999999</c:v>
                </c:pt>
                <c:pt idx="8">
                  <c:v>181.62439000000001</c:v>
                </c:pt>
                <c:pt idx="9">
                  <c:v>202.09042400000001</c:v>
                </c:pt>
                <c:pt idx="10">
                  <c:v>223.81094400000001</c:v>
                </c:pt>
                <c:pt idx="11">
                  <c:v>246.451187</c:v>
                </c:pt>
                <c:pt idx="12">
                  <c:v>271.24154700000003</c:v>
                </c:pt>
                <c:pt idx="13">
                  <c:v>298.25805700000001</c:v>
                </c:pt>
                <c:pt idx="14">
                  <c:v>326.58706699999999</c:v>
                </c:pt>
                <c:pt idx="15">
                  <c:v>355.47497600000003</c:v>
                </c:pt>
                <c:pt idx="16">
                  <c:v>385.24301100000002</c:v>
                </c:pt>
                <c:pt idx="17">
                  <c:v>416.41400099999998</c:v>
                </c:pt>
                <c:pt idx="18">
                  <c:v>448.73165899999998</c:v>
                </c:pt>
                <c:pt idx="19">
                  <c:v>481.67334</c:v>
                </c:pt>
                <c:pt idx="20">
                  <c:v>515.03649900000005</c:v>
                </c:pt>
                <c:pt idx="21">
                  <c:v>549.36877400000003</c:v>
                </c:pt>
                <c:pt idx="22">
                  <c:v>585.11389199999996</c:v>
                </c:pt>
                <c:pt idx="23">
                  <c:v>621.45043899999996</c:v>
                </c:pt>
                <c:pt idx="24">
                  <c:v>657.83673099999999</c:v>
                </c:pt>
                <c:pt idx="25">
                  <c:v>694.60546899999997</c:v>
                </c:pt>
                <c:pt idx="26">
                  <c:v>731.33905000000004</c:v>
                </c:pt>
                <c:pt idx="27">
                  <c:v>767.80749500000002</c:v>
                </c:pt>
                <c:pt idx="28">
                  <c:v>804.65466300000003</c:v>
                </c:pt>
                <c:pt idx="29">
                  <c:v>841.34472700000003</c:v>
                </c:pt>
                <c:pt idx="30">
                  <c:v>877.01904300000001</c:v>
                </c:pt>
                <c:pt idx="31">
                  <c:v>912.64099099999999</c:v>
                </c:pt>
                <c:pt idx="32">
                  <c:v>949.00128199999995</c:v>
                </c:pt>
                <c:pt idx="33">
                  <c:v>985.24749799999995</c:v>
                </c:pt>
                <c:pt idx="34">
                  <c:v>1020.883972</c:v>
                </c:pt>
                <c:pt idx="35">
                  <c:v>1056.443115</c:v>
                </c:pt>
                <c:pt idx="36">
                  <c:v>1092.2067870000001</c:v>
                </c:pt>
                <c:pt idx="37">
                  <c:v>1127.666626</c:v>
                </c:pt>
                <c:pt idx="38">
                  <c:v>1162.2307129999999</c:v>
                </c:pt>
                <c:pt idx="39">
                  <c:v>1196.1110839999999</c:v>
                </c:pt>
                <c:pt idx="40">
                  <c:v>1229.7551269999999</c:v>
                </c:pt>
                <c:pt idx="41">
                  <c:v>1263.168823</c:v>
                </c:pt>
                <c:pt idx="42">
                  <c:v>1296.3192140000001</c:v>
                </c:pt>
                <c:pt idx="43">
                  <c:v>1329.210693</c:v>
                </c:pt>
                <c:pt idx="44">
                  <c:v>1362.237183</c:v>
                </c:pt>
                <c:pt idx="45">
                  <c:v>1395.9307859999999</c:v>
                </c:pt>
                <c:pt idx="46">
                  <c:v>1429.723999</c:v>
                </c:pt>
                <c:pt idx="47">
                  <c:v>1462.9313959999999</c:v>
                </c:pt>
                <c:pt idx="48">
                  <c:v>1496.1126710000001</c:v>
                </c:pt>
                <c:pt idx="49">
                  <c:v>1529.9334719999999</c:v>
                </c:pt>
                <c:pt idx="50">
                  <c:v>1563.7502440000001</c:v>
                </c:pt>
                <c:pt idx="51">
                  <c:v>1596.405518</c:v>
                </c:pt>
                <c:pt idx="52">
                  <c:v>1628.1964109999999</c:v>
                </c:pt>
                <c:pt idx="53">
                  <c:v>1659.8585210000001</c:v>
                </c:pt>
                <c:pt idx="54">
                  <c:v>1691.0505370000001</c:v>
                </c:pt>
                <c:pt idx="55">
                  <c:v>1721.9609370000001</c:v>
                </c:pt>
                <c:pt idx="56">
                  <c:v>1752.8917240000001</c:v>
                </c:pt>
                <c:pt idx="57">
                  <c:v>1783.2973629999999</c:v>
                </c:pt>
                <c:pt idx="58">
                  <c:v>1813.570068</c:v>
                </c:pt>
                <c:pt idx="59">
                  <c:v>1844.1391599999999</c:v>
                </c:pt>
                <c:pt idx="60">
                  <c:v>1873.9598390000001</c:v>
                </c:pt>
                <c:pt idx="61">
                  <c:v>1902.6604</c:v>
                </c:pt>
                <c:pt idx="62">
                  <c:v>1931.216064</c:v>
                </c:pt>
                <c:pt idx="63">
                  <c:v>1959.72937</c:v>
                </c:pt>
                <c:pt idx="64">
                  <c:v>1987.2855219999999</c:v>
                </c:pt>
                <c:pt idx="65">
                  <c:v>2013.8770750000001</c:v>
                </c:pt>
                <c:pt idx="66">
                  <c:v>2040.1770019999999</c:v>
                </c:pt>
                <c:pt idx="67">
                  <c:v>2066.2177729999999</c:v>
                </c:pt>
                <c:pt idx="68">
                  <c:v>2091.8508299999999</c:v>
                </c:pt>
                <c:pt idx="69">
                  <c:v>2117.1000979999999</c:v>
                </c:pt>
                <c:pt idx="70">
                  <c:v>2142</c:v>
                </c:pt>
                <c:pt idx="71">
                  <c:v>2166.7983399999998</c:v>
                </c:pt>
                <c:pt idx="72">
                  <c:v>2191.5190429999998</c:v>
                </c:pt>
                <c:pt idx="73">
                  <c:v>2215.9506839999999</c:v>
                </c:pt>
                <c:pt idx="74">
                  <c:v>2239.8920899999998</c:v>
                </c:pt>
                <c:pt idx="75">
                  <c:v>2262.951904</c:v>
                </c:pt>
                <c:pt idx="76">
                  <c:v>2285.4643550000001</c:v>
                </c:pt>
                <c:pt idx="77">
                  <c:v>2307.8359369999998</c:v>
                </c:pt>
                <c:pt idx="78">
                  <c:v>2329.1748050000001</c:v>
                </c:pt>
                <c:pt idx="79">
                  <c:v>2349.8107909999999</c:v>
                </c:pt>
                <c:pt idx="80">
                  <c:v>2370.6938479999999</c:v>
                </c:pt>
                <c:pt idx="81">
                  <c:v>2389.9360350000002</c:v>
                </c:pt>
                <c:pt idx="82">
                  <c:v>2407.1159670000002</c:v>
                </c:pt>
                <c:pt idx="83">
                  <c:v>2425.1940920000002</c:v>
                </c:pt>
                <c:pt idx="84">
                  <c:v>2443.911865</c:v>
                </c:pt>
                <c:pt idx="85">
                  <c:v>2460.8618160000001</c:v>
                </c:pt>
                <c:pt idx="86">
                  <c:v>2476.943115</c:v>
                </c:pt>
                <c:pt idx="87">
                  <c:v>2493.1918949999999</c:v>
                </c:pt>
                <c:pt idx="88">
                  <c:v>2508.585693</c:v>
                </c:pt>
                <c:pt idx="89">
                  <c:v>2523.4233399999998</c:v>
                </c:pt>
                <c:pt idx="90">
                  <c:v>2538.5732419999999</c:v>
                </c:pt>
                <c:pt idx="91">
                  <c:v>2553.1967770000001</c:v>
                </c:pt>
                <c:pt idx="92">
                  <c:v>2567.0397950000001</c:v>
                </c:pt>
                <c:pt idx="93">
                  <c:v>2581.2446289999998</c:v>
                </c:pt>
                <c:pt idx="94">
                  <c:v>2595.8332519999999</c:v>
                </c:pt>
                <c:pt idx="95">
                  <c:v>2610.0812989999999</c:v>
                </c:pt>
                <c:pt idx="96">
                  <c:v>2624.3386230000001</c:v>
                </c:pt>
                <c:pt idx="97">
                  <c:v>2638.9785160000001</c:v>
                </c:pt>
                <c:pt idx="98">
                  <c:v>2653.6166990000002</c:v>
                </c:pt>
                <c:pt idx="99">
                  <c:v>2668.1235350000002</c:v>
                </c:pt>
                <c:pt idx="100">
                  <c:v>2682.4091800000001</c:v>
                </c:pt>
                <c:pt idx="101">
                  <c:v>2696.1645509999998</c:v>
                </c:pt>
                <c:pt idx="102">
                  <c:v>2709.9440920000002</c:v>
                </c:pt>
                <c:pt idx="103">
                  <c:v>2724.2841800000001</c:v>
                </c:pt>
                <c:pt idx="104">
                  <c:v>2737.9792480000001</c:v>
                </c:pt>
                <c:pt idx="105">
                  <c:v>2750.3410640000002</c:v>
                </c:pt>
                <c:pt idx="106">
                  <c:v>2762.9621579999998</c:v>
                </c:pt>
                <c:pt idx="107">
                  <c:v>2776.3867190000001</c:v>
                </c:pt>
                <c:pt idx="108">
                  <c:v>2789.344971</c:v>
                </c:pt>
                <c:pt idx="109">
                  <c:v>2801.9436040000001</c:v>
                </c:pt>
                <c:pt idx="110">
                  <c:v>2815.0686040000001</c:v>
                </c:pt>
                <c:pt idx="111">
                  <c:v>2828.305664</c:v>
                </c:pt>
                <c:pt idx="112">
                  <c:v>2840.6958009999998</c:v>
                </c:pt>
                <c:pt idx="113">
                  <c:v>2852.076172</c:v>
                </c:pt>
                <c:pt idx="114">
                  <c:v>2863.3474120000001</c:v>
                </c:pt>
                <c:pt idx="115">
                  <c:v>2875.132568</c:v>
                </c:pt>
                <c:pt idx="116">
                  <c:v>2886.8710940000001</c:v>
                </c:pt>
                <c:pt idx="117">
                  <c:v>2897.9301759999998</c:v>
                </c:pt>
                <c:pt idx="118">
                  <c:v>2908.3134770000001</c:v>
                </c:pt>
                <c:pt idx="119">
                  <c:v>2918.5441890000002</c:v>
                </c:pt>
                <c:pt idx="120">
                  <c:v>2929.1770019999999</c:v>
                </c:pt>
                <c:pt idx="121">
                  <c:v>2939.8698730000001</c:v>
                </c:pt>
                <c:pt idx="122">
                  <c:v>2949.9013669999999</c:v>
                </c:pt>
                <c:pt idx="123">
                  <c:v>2959.4731449999999</c:v>
                </c:pt>
                <c:pt idx="124">
                  <c:v>2969.235596</c:v>
                </c:pt>
                <c:pt idx="125">
                  <c:v>2978.9677729999999</c:v>
                </c:pt>
                <c:pt idx="126">
                  <c:v>2987.786865</c:v>
                </c:pt>
                <c:pt idx="127">
                  <c:v>2995.5573730000001</c:v>
                </c:pt>
                <c:pt idx="128">
                  <c:v>3003.0102539999998</c:v>
                </c:pt>
                <c:pt idx="129">
                  <c:v>3010.413086</c:v>
                </c:pt>
                <c:pt idx="130">
                  <c:v>3017.3076169999999</c:v>
                </c:pt>
                <c:pt idx="131">
                  <c:v>3023.5520019999999</c:v>
                </c:pt>
                <c:pt idx="132">
                  <c:v>3029.5966800000001</c:v>
                </c:pt>
                <c:pt idx="133">
                  <c:v>3035.7941890000002</c:v>
                </c:pt>
                <c:pt idx="134">
                  <c:v>3041.9541020000001</c:v>
                </c:pt>
                <c:pt idx="135">
                  <c:v>3047.2436520000001</c:v>
                </c:pt>
                <c:pt idx="136">
                  <c:v>3051.3303219999998</c:v>
                </c:pt>
                <c:pt idx="137">
                  <c:v>3055.4360350000002</c:v>
                </c:pt>
                <c:pt idx="138">
                  <c:v>3059.9340820000002</c:v>
                </c:pt>
                <c:pt idx="139">
                  <c:v>3063.4375</c:v>
                </c:pt>
                <c:pt idx="140">
                  <c:v>3065.9702149999998</c:v>
                </c:pt>
                <c:pt idx="141">
                  <c:v>3068.5520019999999</c:v>
                </c:pt>
                <c:pt idx="142">
                  <c:v>3070.7578119999998</c:v>
                </c:pt>
                <c:pt idx="143">
                  <c:v>3071.8928219999998</c:v>
                </c:pt>
                <c:pt idx="144">
                  <c:v>3072.1118160000001</c:v>
                </c:pt>
                <c:pt idx="145">
                  <c:v>3071.9926759999998</c:v>
                </c:pt>
                <c:pt idx="146">
                  <c:v>3071.966797</c:v>
                </c:pt>
                <c:pt idx="147">
                  <c:v>3071.7062989999999</c:v>
                </c:pt>
                <c:pt idx="148">
                  <c:v>3070.6369629999999</c:v>
                </c:pt>
                <c:pt idx="149">
                  <c:v>3068.7565920000002</c:v>
                </c:pt>
                <c:pt idx="150">
                  <c:v>3066.6059570000002</c:v>
                </c:pt>
                <c:pt idx="151">
                  <c:v>3064.4509280000002</c:v>
                </c:pt>
                <c:pt idx="152">
                  <c:v>3061.5253910000001</c:v>
                </c:pt>
                <c:pt idx="153">
                  <c:v>3057.3283689999998</c:v>
                </c:pt>
                <c:pt idx="154">
                  <c:v>3052.641357</c:v>
                </c:pt>
                <c:pt idx="155">
                  <c:v>3047.8630370000001</c:v>
                </c:pt>
                <c:pt idx="156">
                  <c:v>3042.4785160000001</c:v>
                </c:pt>
                <c:pt idx="157">
                  <c:v>3036.5053710000002</c:v>
                </c:pt>
                <c:pt idx="158">
                  <c:v>3030.4770509999998</c:v>
                </c:pt>
                <c:pt idx="159">
                  <c:v>3024.4499510000001</c:v>
                </c:pt>
                <c:pt idx="160">
                  <c:v>3018.2397460000002</c:v>
                </c:pt>
                <c:pt idx="161">
                  <c:v>3011.6296390000002</c:v>
                </c:pt>
                <c:pt idx="162">
                  <c:v>3004.1843260000001</c:v>
                </c:pt>
                <c:pt idx="163">
                  <c:v>2996.540039</c:v>
                </c:pt>
                <c:pt idx="164">
                  <c:v>2989.5581050000001</c:v>
                </c:pt>
                <c:pt idx="165">
                  <c:v>2981.6054690000001</c:v>
                </c:pt>
                <c:pt idx="166">
                  <c:v>2971.4470209999999</c:v>
                </c:pt>
                <c:pt idx="167">
                  <c:v>2960.8125</c:v>
                </c:pt>
                <c:pt idx="168">
                  <c:v>2950.6103520000001</c:v>
                </c:pt>
                <c:pt idx="169">
                  <c:v>2940.0820309999999</c:v>
                </c:pt>
                <c:pt idx="170">
                  <c:v>2929.044922</c:v>
                </c:pt>
                <c:pt idx="171">
                  <c:v>2917.5034179999998</c:v>
                </c:pt>
                <c:pt idx="172">
                  <c:v>2905.64624</c:v>
                </c:pt>
                <c:pt idx="173">
                  <c:v>2893.8183589999999</c:v>
                </c:pt>
                <c:pt idx="174">
                  <c:v>2881.4904790000001</c:v>
                </c:pt>
                <c:pt idx="175">
                  <c:v>2868.1767580000001</c:v>
                </c:pt>
                <c:pt idx="176">
                  <c:v>2854.3400879999999</c:v>
                </c:pt>
                <c:pt idx="177">
                  <c:v>2840.243164</c:v>
                </c:pt>
                <c:pt idx="178">
                  <c:v>2825.2932129999999</c:v>
                </c:pt>
                <c:pt idx="179">
                  <c:v>2809.025635</c:v>
                </c:pt>
                <c:pt idx="180">
                  <c:v>2791.8354490000002</c:v>
                </c:pt>
                <c:pt idx="181">
                  <c:v>2774.1804200000001</c:v>
                </c:pt>
                <c:pt idx="182">
                  <c:v>2755.954346</c:v>
                </c:pt>
                <c:pt idx="183">
                  <c:v>2736.9973140000002</c:v>
                </c:pt>
                <c:pt idx="184">
                  <c:v>2717.1660160000001</c:v>
                </c:pt>
                <c:pt idx="185">
                  <c:v>2696.4792480000001</c:v>
                </c:pt>
                <c:pt idx="186">
                  <c:v>2675.482422</c:v>
                </c:pt>
                <c:pt idx="187">
                  <c:v>2653.9697270000001</c:v>
                </c:pt>
                <c:pt idx="188">
                  <c:v>2630.8483890000002</c:v>
                </c:pt>
                <c:pt idx="189">
                  <c:v>2606.297607</c:v>
                </c:pt>
                <c:pt idx="190">
                  <c:v>2581.298828</c:v>
                </c:pt>
                <c:pt idx="191">
                  <c:v>2555.6635740000002</c:v>
                </c:pt>
                <c:pt idx="192">
                  <c:v>2528.6809079999998</c:v>
                </c:pt>
                <c:pt idx="193">
                  <c:v>2500.6010740000002</c:v>
                </c:pt>
                <c:pt idx="194">
                  <c:v>2472.7458499999998</c:v>
                </c:pt>
                <c:pt idx="195">
                  <c:v>2445.6437989999999</c:v>
                </c:pt>
                <c:pt idx="196">
                  <c:v>2418.0932619999999</c:v>
                </c:pt>
                <c:pt idx="197">
                  <c:v>2389.610596</c:v>
                </c:pt>
                <c:pt idx="198">
                  <c:v>2361.0732419999999</c:v>
                </c:pt>
                <c:pt idx="199">
                  <c:v>2332.6923830000001</c:v>
                </c:pt>
                <c:pt idx="200">
                  <c:v>2304.1745609999998</c:v>
                </c:pt>
                <c:pt idx="201">
                  <c:v>2275.3098140000002</c:v>
                </c:pt>
                <c:pt idx="202">
                  <c:v>2245.6403810000002</c:v>
                </c:pt>
                <c:pt idx="203">
                  <c:v>2215.4125979999999</c:v>
                </c:pt>
                <c:pt idx="204">
                  <c:v>2185.5063479999999</c:v>
                </c:pt>
                <c:pt idx="205">
                  <c:v>2155.6103520000001</c:v>
                </c:pt>
                <c:pt idx="206">
                  <c:v>2124.968018</c:v>
                </c:pt>
                <c:pt idx="207">
                  <c:v>2094.2983399999998</c:v>
                </c:pt>
                <c:pt idx="208">
                  <c:v>2064.4553219999998</c:v>
                </c:pt>
                <c:pt idx="209">
                  <c:v>2034.869019</c:v>
                </c:pt>
                <c:pt idx="210">
                  <c:v>2004.7642820000001</c:v>
                </c:pt>
                <c:pt idx="211">
                  <c:v>1974.33374</c:v>
                </c:pt>
                <c:pt idx="212">
                  <c:v>1944.265625</c:v>
                </c:pt>
                <c:pt idx="213">
                  <c:v>1914.5722659999999</c:v>
                </c:pt>
                <c:pt idx="214">
                  <c:v>1884.4017329999999</c:v>
                </c:pt>
                <c:pt idx="215">
                  <c:v>1853.467163</c:v>
                </c:pt>
                <c:pt idx="216">
                  <c:v>1822.6058350000001</c:v>
                </c:pt>
                <c:pt idx="217">
                  <c:v>1792.202759</c:v>
                </c:pt>
                <c:pt idx="218">
                  <c:v>1761.4123540000001</c:v>
                </c:pt>
                <c:pt idx="219">
                  <c:v>1729.9487300000001</c:v>
                </c:pt>
                <c:pt idx="220">
                  <c:v>1698.8519289999999</c:v>
                </c:pt>
                <c:pt idx="221">
                  <c:v>1668.5344239999999</c:v>
                </c:pt>
                <c:pt idx="222">
                  <c:v>1638.3157960000001</c:v>
                </c:pt>
                <c:pt idx="223">
                  <c:v>1607.796143</c:v>
                </c:pt>
                <c:pt idx="224">
                  <c:v>1577.2913820000001</c:v>
                </c:pt>
                <c:pt idx="225">
                  <c:v>1547.3870850000001</c:v>
                </c:pt>
                <c:pt idx="226">
                  <c:v>1517.7032469999999</c:v>
                </c:pt>
                <c:pt idx="227">
                  <c:v>1487.1252440000001</c:v>
                </c:pt>
                <c:pt idx="228">
                  <c:v>1455.755005</c:v>
                </c:pt>
                <c:pt idx="229">
                  <c:v>1424.4329829999999</c:v>
                </c:pt>
                <c:pt idx="230">
                  <c:v>1393.463013</c:v>
                </c:pt>
                <c:pt idx="231">
                  <c:v>1362.928101</c:v>
                </c:pt>
                <c:pt idx="232">
                  <c:v>1332.6163329999999</c:v>
                </c:pt>
                <c:pt idx="233">
                  <c:v>1302.4123540000001</c:v>
                </c:pt>
                <c:pt idx="234">
                  <c:v>1272.8511960000001</c:v>
                </c:pt>
                <c:pt idx="235">
                  <c:v>1243.9144289999999</c:v>
                </c:pt>
                <c:pt idx="236">
                  <c:v>1214.8732910000001</c:v>
                </c:pt>
                <c:pt idx="237">
                  <c:v>1185.9655760000001</c:v>
                </c:pt>
                <c:pt idx="238">
                  <c:v>1157.9646</c:v>
                </c:pt>
                <c:pt idx="239">
                  <c:v>1130.363525</c:v>
                </c:pt>
                <c:pt idx="240">
                  <c:v>1102.439331</c:v>
                </c:pt>
                <c:pt idx="241">
                  <c:v>1074.9204099999999</c:v>
                </c:pt>
                <c:pt idx="242">
                  <c:v>1048.234009</c:v>
                </c:pt>
                <c:pt idx="243">
                  <c:v>1021.610229</c:v>
                </c:pt>
                <c:pt idx="244">
                  <c:v>995.20874000000003</c:v>
                </c:pt>
                <c:pt idx="245">
                  <c:v>969.65490699999998</c:v>
                </c:pt>
                <c:pt idx="246">
                  <c:v>944.37597700000003</c:v>
                </c:pt>
                <c:pt idx="247">
                  <c:v>919.20428500000003</c:v>
                </c:pt>
                <c:pt idx="248">
                  <c:v>894.80822799999999</c:v>
                </c:pt>
                <c:pt idx="249">
                  <c:v>870.80035399999997</c:v>
                </c:pt>
                <c:pt idx="250">
                  <c:v>846.55926499999998</c:v>
                </c:pt>
                <c:pt idx="251">
                  <c:v>822.77868699999999</c:v>
                </c:pt>
                <c:pt idx="252">
                  <c:v>800.05242899999996</c:v>
                </c:pt>
                <c:pt idx="253">
                  <c:v>777.63500999999997</c:v>
                </c:pt>
                <c:pt idx="254">
                  <c:v>754.64459199999999</c:v>
                </c:pt>
                <c:pt idx="255">
                  <c:v>731.37207000000001</c:v>
                </c:pt>
                <c:pt idx="256">
                  <c:v>708.68615699999998</c:v>
                </c:pt>
                <c:pt idx="257">
                  <c:v>686.57482900000002</c:v>
                </c:pt>
                <c:pt idx="258">
                  <c:v>664.40588400000001</c:v>
                </c:pt>
                <c:pt idx="259">
                  <c:v>642.23150599999997</c:v>
                </c:pt>
                <c:pt idx="260">
                  <c:v>620.57757600000002</c:v>
                </c:pt>
                <c:pt idx="261">
                  <c:v>599.56475799999998</c:v>
                </c:pt>
                <c:pt idx="262">
                  <c:v>578.73913600000003</c:v>
                </c:pt>
                <c:pt idx="263">
                  <c:v>557.53204300000004</c:v>
                </c:pt>
                <c:pt idx="264">
                  <c:v>536.12524399999995</c:v>
                </c:pt>
                <c:pt idx="265">
                  <c:v>515.32885699999997</c:v>
                </c:pt>
                <c:pt idx="266">
                  <c:v>495.322632</c:v>
                </c:pt>
                <c:pt idx="267">
                  <c:v>475.24926799999997</c:v>
                </c:pt>
                <c:pt idx="268">
                  <c:v>454.59951799999999</c:v>
                </c:pt>
                <c:pt idx="269">
                  <c:v>434.39672899999999</c:v>
                </c:pt>
                <c:pt idx="270">
                  <c:v>415.52426100000002</c:v>
                </c:pt>
                <c:pt idx="271">
                  <c:v>397.34121699999997</c:v>
                </c:pt>
                <c:pt idx="272">
                  <c:v>379.64950599999997</c:v>
                </c:pt>
                <c:pt idx="273">
                  <c:v>363.00430299999999</c:v>
                </c:pt>
                <c:pt idx="274">
                  <c:v>346.82403599999998</c:v>
                </c:pt>
                <c:pt idx="275">
                  <c:v>330.33081099999998</c:v>
                </c:pt>
                <c:pt idx="276">
                  <c:v>313.71014400000001</c:v>
                </c:pt>
                <c:pt idx="277">
                  <c:v>297.20419299999998</c:v>
                </c:pt>
                <c:pt idx="278">
                  <c:v>281.08123799999998</c:v>
                </c:pt>
                <c:pt idx="279">
                  <c:v>265.61337300000002</c:v>
                </c:pt>
                <c:pt idx="280">
                  <c:v>250.66812100000001</c:v>
                </c:pt>
                <c:pt idx="281">
                  <c:v>236.30694600000001</c:v>
                </c:pt>
                <c:pt idx="282">
                  <c:v>222.541855</c:v>
                </c:pt>
                <c:pt idx="283">
                  <c:v>208.94250500000001</c:v>
                </c:pt>
                <c:pt idx="284">
                  <c:v>195.55381800000001</c:v>
                </c:pt>
                <c:pt idx="285">
                  <c:v>182.69747899999999</c:v>
                </c:pt>
                <c:pt idx="286">
                  <c:v>170.21916200000001</c:v>
                </c:pt>
                <c:pt idx="287">
                  <c:v>158.08573899999999</c:v>
                </c:pt>
                <c:pt idx="288">
                  <c:v>146.581985</c:v>
                </c:pt>
                <c:pt idx="289">
                  <c:v>135.708527</c:v>
                </c:pt>
                <c:pt idx="290">
                  <c:v>125.193977</c:v>
                </c:pt>
                <c:pt idx="291">
                  <c:v>114.944817</c:v>
                </c:pt>
                <c:pt idx="292">
                  <c:v>105.076691</c:v>
                </c:pt>
                <c:pt idx="293">
                  <c:v>95.617271000000002</c:v>
                </c:pt>
                <c:pt idx="294">
                  <c:v>86.635520999999997</c:v>
                </c:pt>
                <c:pt idx="295">
                  <c:v>78.280319000000006</c:v>
                </c:pt>
                <c:pt idx="296">
                  <c:v>70.430449999999993</c:v>
                </c:pt>
                <c:pt idx="297">
                  <c:v>63.003269000000003</c:v>
                </c:pt>
                <c:pt idx="298">
                  <c:v>56.160023000000002</c:v>
                </c:pt>
                <c:pt idx="299">
                  <c:v>49.821658999999997</c:v>
                </c:pt>
                <c:pt idx="300">
                  <c:v>43.815669999999997</c:v>
                </c:pt>
                <c:pt idx="301">
                  <c:v>38.166065000000003</c:v>
                </c:pt>
                <c:pt idx="302">
                  <c:v>32.898651000000001</c:v>
                </c:pt>
                <c:pt idx="303">
                  <c:v>28.052128</c:v>
                </c:pt>
                <c:pt idx="304">
                  <c:v>23.502790000000001</c:v>
                </c:pt>
                <c:pt idx="305">
                  <c:v>19.127376999999999</c:v>
                </c:pt>
                <c:pt idx="306">
                  <c:v>15.235941</c:v>
                </c:pt>
                <c:pt idx="307">
                  <c:v>11.756641999999999</c:v>
                </c:pt>
                <c:pt idx="308">
                  <c:v>8.2954659999999993</c:v>
                </c:pt>
                <c:pt idx="309">
                  <c:v>5.1562250000000001</c:v>
                </c:pt>
                <c:pt idx="310">
                  <c:v>2.293841</c:v>
                </c:pt>
                <c:pt idx="311">
                  <c:v>-0.70827300000000004</c:v>
                </c:pt>
                <c:pt idx="312">
                  <c:v>-3.2576800000000001</c:v>
                </c:pt>
                <c:pt idx="313">
                  <c:v>-5.3469740000000003</c:v>
                </c:pt>
                <c:pt idx="314">
                  <c:v>-7.8378639999999997</c:v>
                </c:pt>
                <c:pt idx="315">
                  <c:v>-9.9907459999999997</c:v>
                </c:pt>
                <c:pt idx="316">
                  <c:v>-11.189959999999999</c:v>
                </c:pt>
                <c:pt idx="317">
                  <c:v>-12.968348000000001</c:v>
                </c:pt>
                <c:pt idx="318">
                  <c:v>-15.830786</c:v>
                </c:pt>
                <c:pt idx="319">
                  <c:v>-18.230775999999999</c:v>
                </c:pt>
                <c:pt idx="320">
                  <c:v>-19.574717</c:v>
                </c:pt>
                <c:pt idx="321">
                  <c:v>-20.814264000000001</c:v>
                </c:pt>
                <c:pt idx="322">
                  <c:v>-22.705717</c:v>
                </c:pt>
                <c:pt idx="323">
                  <c:v>-24.943671999999999</c:v>
                </c:pt>
                <c:pt idx="324">
                  <c:v>-26.815044</c:v>
                </c:pt>
                <c:pt idx="325">
                  <c:v>-28.184373999999998</c:v>
                </c:pt>
                <c:pt idx="326">
                  <c:v>-29.483822</c:v>
                </c:pt>
                <c:pt idx="327">
                  <c:v>-30.971806999999998</c:v>
                </c:pt>
                <c:pt idx="328">
                  <c:v>-32.275787000000001</c:v>
                </c:pt>
                <c:pt idx="329">
                  <c:v>-33.770626</c:v>
                </c:pt>
                <c:pt idx="330">
                  <c:v>-37.048091999999997</c:v>
                </c:pt>
                <c:pt idx="331">
                  <c:v>-41.839877999999999</c:v>
                </c:pt>
                <c:pt idx="332">
                  <c:v>-46.342258000000001</c:v>
                </c:pt>
                <c:pt idx="333">
                  <c:v>-50.640540999999999</c:v>
                </c:pt>
                <c:pt idx="334">
                  <c:v>-54.990982000000002</c:v>
                </c:pt>
                <c:pt idx="335">
                  <c:v>-58.592094000000003</c:v>
                </c:pt>
                <c:pt idx="336">
                  <c:v>-62.06617</c:v>
                </c:pt>
                <c:pt idx="337">
                  <c:v>-66.117500000000007</c:v>
                </c:pt>
                <c:pt idx="338">
                  <c:v>-69.959594999999993</c:v>
                </c:pt>
                <c:pt idx="339">
                  <c:v>-73.336731</c:v>
                </c:pt>
                <c:pt idx="340">
                  <c:v>-76.523398999999998</c:v>
                </c:pt>
                <c:pt idx="341">
                  <c:v>-79.488686000000001</c:v>
                </c:pt>
                <c:pt idx="342">
                  <c:v>-82.516875999999996</c:v>
                </c:pt>
                <c:pt idx="343">
                  <c:v>-85.655951999999999</c:v>
                </c:pt>
                <c:pt idx="344">
                  <c:v>-88.428955000000002</c:v>
                </c:pt>
                <c:pt idx="345">
                  <c:v>-90.436408999999998</c:v>
                </c:pt>
                <c:pt idx="346">
                  <c:v>-91.393638999999993</c:v>
                </c:pt>
                <c:pt idx="347">
                  <c:v>-91.600716000000006</c:v>
                </c:pt>
                <c:pt idx="348">
                  <c:v>-91.710587000000004</c:v>
                </c:pt>
                <c:pt idx="349">
                  <c:v>-91.969147000000007</c:v>
                </c:pt>
                <c:pt idx="350">
                  <c:v>-92.746437</c:v>
                </c:pt>
                <c:pt idx="351">
                  <c:v>-94.103904999999997</c:v>
                </c:pt>
                <c:pt idx="352">
                  <c:v>-95.510268999999994</c:v>
                </c:pt>
                <c:pt idx="353">
                  <c:v>-97.195030000000003</c:v>
                </c:pt>
                <c:pt idx="354">
                  <c:v>-99.106139999999996</c:v>
                </c:pt>
                <c:pt idx="355">
                  <c:v>-99.964202999999998</c:v>
                </c:pt>
                <c:pt idx="356">
                  <c:v>-99.837851999999998</c:v>
                </c:pt>
                <c:pt idx="357">
                  <c:v>-100.364777</c:v>
                </c:pt>
                <c:pt idx="358">
                  <c:v>-102.02742000000001</c:v>
                </c:pt>
                <c:pt idx="359">
                  <c:v>-104.12655599999999</c:v>
                </c:pt>
                <c:pt idx="360">
                  <c:v>-106.35116600000001</c:v>
                </c:pt>
                <c:pt idx="361">
                  <c:v>-108.92379800000001</c:v>
                </c:pt>
                <c:pt idx="362">
                  <c:v>-111.685326</c:v>
                </c:pt>
                <c:pt idx="363">
                  <c:v>-113.738167</c:v>
                </c:pt>
                <c:pt idx="364">
                  <c:v>-114.78511</c:v>
                </c:pt>
                <c:pt idx="365">
                  <c:v>-115.226112</c:v>
                </c:pt>
                <c:pt idx="366">
                  <c:v>-114.904984</c:v>
                </c:pt>
                <c:pt idx="367">
                  <c:v>-114.53797900000001</c:v>
                </c:pt>
                <c:pt idx="368">
                  <c:v>-115.80143</c:v>
                </c:pt>
                <c:pt idx="369">
                  <c:v>-118.431236</c:v>
                </c:pt>
                <c:pt idx="370">
                  <c:v>-120.631683</c:v>
                </c:pt>
                <c:pt idx="371">
                  <c:v>-121.033119</c:v>
                </c:pt>
                <c:pt idx="372">
                  <c:v>-119.682213</c:v>
                </c:pt>
                <c:pt idx="373">
                  <c:v>-118.472137</c:v>
                </c:pt>
                <c:pt idx="374">
                  <c:v>-117.760338</c:v>
                </c:pt>
                <c:pt idx="375">
                  <c:v>-115.384232</c:v>
                </c:pt>
                <c:pt idx="376">
                  <c:v>-111.49865699999999</c:v>
                </c:pt>
                <c:pt idx="377">
                  <c:v>-107.752319</c:v>
                </c:pt>
                <c:pt idx="378">
                  <c:v>-103.37911200000001</c:v>
                </c:pt>
                <c:pt idx="379">
                  <c:v>-97.980446000000001</c:v>
                </c:pt>
                <c:pt idx="380">
                  <c:v>-93.126082999999994</c:v>
                </c:pt>
                <c:pt idx="381">
                  <c:v>-89.337890999999999</c:v>
                </c:pt>
                <c:pt idx="382">
                  <c:v>-85.834655999999995</c:v>
                </c:pt>
                <c:pt idx="383">
                  <c:v>-82.346626000000001</c:v>
                </c:pt>
                <c:pt idx="384">
                  <c:v>-79.366889999999998</c:v>
                </c:pt>
                <c:pt idx="385">
                  <c:v>-76.641982999999996</c:v>
                </c:pt>
                <c:pt idx="386">
                  <c:v>-72.167716999999996</c:v>
                </c:pt>
                <c:pt idx="387">
                  <c:v>-64.760734999999997</c:v>
                </c:pt>
                <c:pt idx="388">
                  <c:v>-56.434058999999998</c:v>
                </c:pt>
                <c:pt idx="389">
                  <c:v>-50.165829000000002</c:v>
                </c:pt>
                <c:pt idx="390">
                  <c:v>-46.674785999999997</c:v>
                </c:pt>
                <c:pt idx="391">
                  <c:v>-44.447239000000003</c:v>
                </c:pt>
                <c:pt idx="392">
                  <c:v>-42.801701000000001</c:v>
                </c:pt>
                <c:pt idx="393">
                  <c:v>-42.894759999999998</c:v>
                </c:pt>
                <c:pt idx="394">
                  <c:v>-44.096848000000001</c:v>
                </c:pt>
                <c:pt idx="395">
                  <c:v>-43.719558999999997</c:v>
                </c:pt>
                <c:pt idx="396">
                  <c:v>-41.726883000000001</c:v>
                </c:pt>
                <c:pt idx="397">
                  <c:v>-40.110053999999998</c:v>
                </c:pt>
                <c:pt idx="398">
                  <c:v>-38.998215000000002</c:v>
                </c:pt>
                <c:pt idx="399">
                  <c:v>-38.322108999999998</c:v>
                </c:pt>
                <c:pt idx="400">
                  <c:v>-39.019244999999998</c:v>
                </c:pt>
                <c:pt idx="401">
                  <c:v>-40.382998999999998</c:v>
                </c:pt>
                <c:pt idx="402">
                  <c:v>-40.955008999999997</c:v>
                </c:pt>
                <c:pt idx="403">
                  <c:v>-40.777264000000002</c:v>
                </c:pt>
                <c:pt idx="404">
                  <c:v>-40.405048000000001</c:v>
                </c:pt>
                <c:pt idx="405">
                  <c:v>-40.109295000000003</c:v>
                </c:pt>
                <c:pt idx="406">
                  <c:v>-39.802306999999999</c:v>
                </c:pt>
                <c:pt idx="407">
                  <c:v>-39.216904</c:v>
                </c:pt>
                <c:pt idx="408">
                  <c:v>-38.598357999999998</c:v>
                </c:pt>
                <c:pt idx="409">
                  <c:v>-38.316997999999998</c:v>
                </c:pt>
                <c:pt idx="410">
                  <c:v>-38.267302999999998</c:v>
                </c:pt>
                <c:pt idx="411">
                  <c:v>-37.785983999999999</c:v>
                </c:pt>
                <c:pt idx="412">
                  <c:v>-36.737639999999999</c:v>
                </c:pt>
                <c:pt idx="413">
                  <c:v>-36.459094999999998</c:v>
                </c:pt>
                <c:pt idx="414">
                  <c:v>-37.136822000000002</c:v>
                </c:pt>
                <c:pt idx="415">
                  <c:v>-37.202877000000001</c:v>
                </c:pt>
                <c:pt idx="416">
                  <c:v>-36.869067999999999</c:v>
                </c:pt>
                <c:pt idx="417">
                  <c:v>-37.292960999999998</c:v>
                </c:pt>
                <c:pt idx="418">
                  <c:v>-38.250607000000002</c:v>
                </c:pt>
                <c:pt idx="419">
                  <c:v>-39.544784999999997</c:v>
                </c:pt>
                <c:pt idx="420">
                  <c:v>-40.898021999999997</c:v>
                </c:pt>
                <c:pt idx="421">
                  <c:v>-41.547297999999998</c:v>
                </c:pt>
                <c:pt idx="422">
                  <c:v>-41.719825999999998</c:v>
                </c:pt>
                <c:pt idx="423">
                  <c:v>-41.958435000000001</c:v>
                </c:pt>
                <c:pt idx="424">
                  <c:v>-42.173634</c:v>
                </c:pt>
                <c:pt idx="425">
                  <c:v>-42.163871999999998</c:v>
                </c:pt>
                <c:pt idx="426">
                  <c:v>-41.718345999999997</c:v>
                </c:pt>
                <c:pt idx="427">
                  <c:v>-41.084598999999997</c:v>
                </c:pt>
                <c:pt idx="428">
                  <c:v>-40.701351000000003</c:v>
                </c:pt>
                <c:pt idx="429">
                  <c:v>-40.514980000000001</c:v>
                </c:pt>
                <c:pt idx="430">
                  <c:v>-40.722324</c:v>
                </c:pt>
                <c:pt idx="431">
                  <c:v>-41.049487999999997</c:v>
                </c:pt>
                <c:pt idx="432">
                  <c:v>-40.625717000000002</c:v>
                </c:pt>
                <c:pt idx="433">
                  <c:v>-40.314922000000003</c:v>
                </c:pt>
                <c:pt idx="434">
                  <c:v>-40.811539000000003</c:v>
                </c:pt>
                <c:pt idx="435">
                  <c:v>-40.665641999999998</c:v>
                </c:pt>
                <c:pt idx="436">
                  <c:v>-40.338039000000002</c:v>
                </c:pt>
                <c:pt idx="437">
                  <c:v>-41.481997999999997</c:v>
                </c:pt>
                <c:pt idx="438">
                  <c:v>-42.301867999999999</c:v>
                </c:pt>
                <c:pt idx="439">
                  <c:v>-41.567574</c:v>
                </c:pt>
                <c:pt idx="440">
                  <c:v>-41.861649</c:v>
                </c:pt>
                <c:pt idx="441">
                  <c:v>-43.846107000000003</c:v>
                </c:pt>
                <c:pt idx="442">
                  <c:v>-45.309772000000002</c:v>
                </c:pt>
                <c:pt idx="443">
                  <c:v>-46.226497999999999</c:v>
                </c:pt>
                <c:pt idx="444">
                  <c:v>-48.183261999999999</c:v>
                </c:pt>
                <c:pt idx="445">
                  <c:v>-50.984783</c:v>
                </c:pt>
                <c:pt idx="446">
                  <c:v>-53.042225000000002</c:v>
                </c:pt>
                <c:pt idx="447">
                  <c:v>-54.011172999999999</c:v>
                </c:pt>
                <c:pt idx="448">
                  <c:v>-55.120449000000001</c:v>
                </c:pt>
                <c:pt idx="449">
                  <c:v>-56.565261999999997</c:v>
                </c:pt>
                <c:pt idx="450">
                  <c:v>-57.729080000000003</c:v>
                </c:pt>
                <c:pt idx="451">
                  <c:v>-58.896296999999997</c:v>
                </c:pt>
                <c:pt idx="452">
                  <c:v>-59.946795999999999</c:v>
                </c:pt>
                <c:pt idx="453">
                  <c:v>-60.584342999999997</c:v>
                </c:pt>
                <c:pt idx="454">
                  <c:v>-61.339087999999997</c:v>
                </c:pt>
                <c:pt idx="455">
                  <c:v>-62.211998000000001</c:v>
                </c:pt>
                <c:pt idx="456">
                  <c:v>-62.933342000000003</c:v>
                </c:pt>
                <c:pt idx="457">
                  <c:v>-63.460453000000001</c:v>
                </c:pt>
                <c:pt idx="458">
                  <c:v>-63.532459000000003</c:v>
                </c:pt>
                <c:pt idx="459">
                  <c:v>-63.596618999999997</c:v>
                </c:pt>
                <c:pt idx="460">
                  <c:v>-63.853928000000003</c:v>
                </c:pt>
                <c:pt idx="461">
                  <c:v>-63.232219999999998</c:v>
                </c:pt>
                <c:pt idx="462">
                  <c:v>-61.706263999999997</c:v>
                </c:pt>
                <c:pt idx="463">
                  <c:v>-60.271583999999997</c:v>
                </c:pt>
                <c:pt idx="464">
                  <c:v>-58.995823000000001</c:v>
                </c:pt>
                <c:pt idx="465">
                  <c:v>-58.006194999999998</c:v>
                </c:pt>
                <c:pt idx="466">
                  <c:v>-57.754978000000001</c:v>
                </c:pt>
                <c:pt idx="467">
                  <c:v>-57.841746999999998</c:v>
                </c:pt>
                <c:pt idx="468">
                  <c:v>-57.795540000000003</c:v>
                </c:pt>
                <c:pt idx="469">
                  <c:v>-57.532798999999997</c:v>
                </c:pt>
                <c:pt idx="470">
                  <c:v>-56.715598999999997</c:v>
                </c:pt>
                <c:pt idx="471">
                  <c:v>-55.242691000000001</c:v>
                </c:pt>
                <c:pt idx="472">
                  <c:v>-53.697116999999999</c:v>
                </c:pt>
                <c:pt idx="473">
                  <c:v>-52.604655999999999</c:v>
                </c:pt>
                <c:pt idx="474">
                  <c:v>-51.624889000000003</c:v>
                </c:pt>
                <c:pt idx="475">
                  <c:v>-50.359851999999997</c:v>
                </c:pt>
                <c:pt idx="476">
                  <c:v>-49.583663999999999</c:v>
                </c:pt>
                <c:pt idx="477">
                  <c:v>-49.522167000000003</c:v>
                </c:pt>
                <c:pt idx="478">
                  <c:v>-48.923507999999998</c:v>
                </c:pt>
                <c:pt idx="479">
                  <c:v>-47.938507000000001</c:v>
                </c:pt>
                <c:pt idx="480">
                  <c:v>-47.716782000000002</c:v>
                </c:pt>
                <c:pt idx="481">
                  <c:v>-47.392246</c:v>
                </c:pt>
                <c:pt idx="482">
                  <c:v>-45.973595000000003</c:v>
                </c:pt>
                <c:pt idx="483">
                  <c:v>-44.558124999999997</c:v>
                </c:pt>
                <c:pt idx="484">
                  <c:v>-44.316315000000003</c:v>
                </c:pt>
                <c:pt idx="485">
                  <c:v>-44.875843000000003</c:v>
                </c:pt>
                <c:pt idx="486">
                  <c:v>-45.019542999999999</c:v>
                </c:pt>
                <c:pt idx="487">
                  <c:v>-44.533175999999997</c:v>
                </c:pt>
                <c:pt idx="488">
                  <c:v>-44.416203000000003</c:v>
                </c:pt>
                <c:pt idx="489">
                  <c:v>-44.549590999999999</c:v>
                </c:pt>
                <c:pt idx="490">
                  <c:v>-44.090800999999999</c:v>
                </c:pt>
                <c:pt idx="491">
                  <c:v>-43.459811999999999</c:v>
                </c:pt>
                <c:pt idx="492">
                  <c:v>-43.181216999999997</c:v>
                </c:pt>
                <c:pt idx="493">
                  <c:v>-43.023102000000002</c:v>
                </c:pt>
                <c:pt idx="494">
                  <c:v>-42.724606000000001</c:v>
                </c:pt>
                <c:pt idx="495">
                  <c:v>-42.395935000000001</c:v>
                </c:pt>
                <c:pt idx="496">
                  <c:v>-42.503951999999998</c:v>
                </c:pt>
                <c:pt idx="497">
                  <c:v>-42.711891000000001</c:v>
                </c:pt>
                <c:pt idx="498">
                  <c:v>-42.278084</c:v>
                </c:pt>
                <c:pt idx="499">
                  <c:v>-41.824120000000001</c:v>
                </c:pt>
                <c:pt idx="500">
                  <c:v>-41.860947000000003</c:v>
                </c:pt>
                <c:pt idx="501">
                  <c:v>-41.610461999999998</c:v>
                </c:pt>
                <c:pt idx="502">
                  <c:v>-40.937004000000002</c:v>
                </c:pt>
                <c:pt idx="503">
                  <c:v>-40.508510999999999</c:v>
                </c:pt>
                <c:pt idx="504">
                  <c:v>-40.230431000000003</c:v>
                </c:pt>
                <c:pt idx="505">
                  <c:v>-39.514049999999997</c:v>
                </c:pt>
                <c:pt idx="506">
                  <c:v>-38.520031000000003</c:v>
                </c:pt>
                <c:pt idx="507">
                  <c:v>-37.887939000000003</c:v>
                </c:pt>
                <c:pt idx="508">
                  <c:v>-37.383892000000003</c:v>
                </c:pt>
                <c:pt idx="509">
                  <c:v>-36.371906000000003</c:v>
                </c:pt>
                <c:pt idx="510">
                  <c:v>-35.201022999999999</c:v>
                </c:pt>
                <c:pt idx="511">
                  <c:v>-34.358649999999997</c:v>
                </c:pt>
                <c:pt idx="512">
                  <c:v>-33.588000999999998</c:v>
                </c:pt>
                <c:pt idx="513">
                  <c:v>-32.725383999999998</c:v>
                </c:pt>
                <c:pt idx="514">
                  <c:v>-31.735365000000002</c:v>
                </c:pt>
                <c:pt idx="515">
                  <c:v>-30.543934</c:v>
                </c:pt>
                <c:pt idx="516">
                  <c:v>-29.638511999999999</c:v>
                </c:pt>
                <c:pt idx="517">
                  <c:v>-29.190908</c:v>
                </c:pt>
                <c:pt idx="518">
                  <c:v>-28.225071</c:v>
                </c:pt>
                <c:pt idx="519">
                  <c:v>-26.403862</c:v>
                </c:pt>
                <c:pt idx="520">
                  <c:v>-24.939861000000001</c:v>
                </c:pt>
                <c:pt idx="521">
                  <c:v>-24.472725000000001</c:v>
                </c:pt>
                <c:pt idx="522">
                  <c:v>-24.068221999999999</c:v>
                </c:pt>
                <c:pt idx="523">
                  <c:v>-22.936810000000001</c:v>
                </c:pt>
                <c:pt idx="524">
                  <c:v>-21.602295000000002</c:v>
                </c:pt>
                <c:pt idx="525">
                  <c:v>-20.816428999999999</c:v>
                </c:pt>
                <c:pt idx="526">
                  <c:v>-20.194109000000001</c:v>
                </c:pt>
                <c:pt idx="527">
                  <c:v>-19.144293000000001</c:v>
                </c:pt>
                <c:pt idx="528">
                  <c:v>-17.928087000000001</c:v>
                </c:pt>
                <c:pt idx="529">
                  <c:v>-16.772483999999999</c:v>
                </c:pt>
                <c:pt idx="530">
                  <c:v>-15.756088999999999</c:v>
                </c:pt>
                <c:pt idx="531">
                  <c:v>-14.864649999999999</c:v>
                </c:pt>
                <c:pt idx="532">
                  <c:v>-13.677792</c:v>
                </c:pt>
                <c:pt idx="533">
                  <c:v>-12.421315</c:v>
                </c:pt>
                <c:pt idx="534">
                  <c:v>-11.457357999999999</c:v>
                </c:pt>
                <c:pt idx="535">
                  <c:v>-10.301410000000001</c:v>
                </c:pt>
                <c:pt idx="536">
                  <c:v>-9.0095869999999998</c:v>
                </c:pt>
                <c:pt idx="537">
                  <c:v>-7.9615629999999999</c:v>
                </c:pt>
                <c:pt idx="538">
                  <c:v>-6.899616</c:v>
                </c:pt>
                <c:pt idx="539">
                  <c:v>-5.8840430000000001</c:v>
                </c:pt>
                <c:pt idx="540">
                  <c:v>-5.0250130000000004</c:v>
                </c:pt>
                <c:pt idx="541">
                  <c:v>-3.9451550000000002</c:v>
                </c:pt>
                <c:pt idx="542">
                  <c:v>-2.6937609999999999</c:v>
                </c:pt>
                <c:pt idx="543">
                  <c:v>-1.6693389999999999</c:v>
                </c:pt>
                <c:pt idx="544">
                  <c:v>-0.88580899999999996</c:v>
                </c:pt>
                <c:pt idx="545">
                  <c:v>2.4421000000000002E-2</c:v>
                </c:pt>
                <c:pt idx="546">
                  <c:v>1.201694</c:v>
                </c:pt>
                <c:pt idx="547">
                  <c:v>2.213133</c:v>
                </c:pt>
                <c:pt idx="548">
                  <c:v>3.0701580000000002</c:v>
                </c:pt>
                <c:pt idx="549">
                  <c:v>4.2770320000000002</c:v>
                </c:pt>
                <c:pt idx="550">
                  <c:v>5.4482109999999997</c:v>
                </c:pt>
                <c:pt idx="551">
                  <c:v>6.2503289999999998</c:v>
                </c:pt>
                <c:pt idx="552">
                  <c:v>7.3081769999999997</c:v>
                </c:pt>
                <c:pt idx="553">
                  <c:v>8.3971599999999995</c:v>
                </c:pt>
                <c:pt idx="554">
                  <c:v>8.8951049999999992</c:v>
                </c:pt>
                <c:pt idx="555">
                  <c:v>9.7012579999999993</c:v>
                </c:pt>
                <c:pt idx="556">
                  <c:v>11.285489999999999</c:v>
                </c:pt>
                <c:pt idx="557">
                  <c:v>12.379358</c:v>
                </c:pt>
                <c:pt idx="558">
                  <c:v>12.502174999999999</c:v>
                </c:pt>
                <c:pt idx="559">
                  <c:v>12.477584999999999</c:v>
                </c:pt>
                <c:pt idx="560">
                  <c:v>12.804262</c:v>
                </c:pt>
                <c:pt idx="561">
                  <c:v>13.294632999999999</c:v>
                </c:pt>
                <c:pt idx="562">
                  <c:v>13.382633999999999</c:v>
                </c:pt>
                <c:pt idx="563">
                  <c:v>13.18557</c:v>
                </c:pt>
                <c:pt idx="564">
                  <c:v>13.274634000000001</c:v>
                </c:pt>
                <c:pt idx="565">
                  <c:v>13.178746</c:v>
                </c:pt>
                <c:pt idx="566">
                  <c:v>12.422188999999999</c:v>
                </c:pt>
                <c:pt idx="567">
                  <c:v>11.285856000000001</c:v>
                </c:pt>
                <c:pt idx="568">
                  <c:v>10.157969</c:v>
                </c:pt>
                <c:pt idx="569">
                  <c:v>9.7417990000000003</c:v>
                </c:pt>
                <c:pt idx="570">
                  <c:v>9.9573350000000005</c:v>
                </c:pt>
                <c:pt idx="571">
                  <c:v>9.8509639999999994</c:v>
                </c:pt>
                <c:pt idx="572">
                  <c:v>9.6135660000000005</c:v>
                </c:pt>
                <c:pt idx="573">
                  <c:v>9.9511380000000003</c:v>
                </c:pt>
                <c:pt idx="574">
                  <c:v>10.869052999999999</c:v>
                </c:pt>
                <c:pt idx="575">
                  <c:v>12.11849</c:v>
                </c:pt>
                <c:pt idx="576">
                  <c:v>13.148401</c:v>
                </c:pt>
                <c:pt idx="577">
                  <c:v>13.537083000000001</c:v>
                </c:pt>
                <c:pt idx="578">
                  <c:v>13.488894999999999</c:v>
                </c:pt>
                <c:pt idx="579">
                  <c:v>13.398045</c:v>
                </c:pt>
                <c:pt idx="580">
                  <c:v>13.806972999999999</c:v>
                </c:pt>
                <c:pt idx="581">
                  <c:v>14.970357999999999</c:v>
                </c:pt>
                <c:pt idx="582">
                  <c:v>16.471074999999999</c:v>
                </c:pt>
                <c:pt idx="583">
                  <c:v>17.911937999999999</c:v>
                </c:pt>
                <c:pt idx="584">
                  <c:v>19.094840999999999</c:v>
                </c:pt>
                <c:pt idx="585">
                  <c:v>20.187023</c:v>
                </c:pt>
                <c:pt idx="586">
                  <c:v>21.646511</c:v>
                </c:pt>
                <c:pt idx="587">
                  <c:v>23.000912</c:v>
                </c:pt>
                <c:pt idx="588">
                  <c:v>23.575424000000002</c:v>
                </c:pt>
                <c:pt idx="589">
                  <c:v>23.976044000000002</c:v>
                </c:pt>
                <c:pt idx="590">
                  <c:v>24.663613999999999</c:v>
                </c:pt>
                <c:pt idx="591">
                  <c:v>25.278053</c:v>
                </c:pt>
                <c:pt idx="592">
                  <c:v>26.014999</c:v>
                </c:pt>
                <c:pt idx="593">
                  <c:v>27.008158000000002</c:v>
                </c:pt>
                <c:pt idx="594">
                  <c:v>27.351427000000001</c:v>
                </c:pt>
                <c:pt idx="595">
                  <c:v>26.456890000000001</c:v>
                </c:pt>
                <c:pt idx="596">
                  <c:v>25.261690000000002</c:v>
                </c:pt>
                <c:pt idx="597">
                  <c:v>25.251127</c:v>
                </c:pt>
                <c:pt idx="598">
                  <c:v>26.207262</c:v>
                </c:pt>
                <c:pt idx="599">
                  <c:v>26.478832000000001</c:v>
                </c:pt>
                <c:pt idx="600">
                  <c:v>25.961957999999999</c:v>
                </c:pt>
                <c:pt idx="601">
                  <c:v>25.641497000000001</c:v>
                </c:pt>
                <c:pt idx="602">
                  <c:v>25.433764</c:v>
                </c:pt>
                <c:pt idx="603">
                  <c:v>25.192316000000002</c:v>
                </c:pt>
                <c:pt idx="604">
                  <c:v>25.073929</c:v>
                </c:pt>
                <c:pt idx="605">
                  <c:v>25.184937000000001</c:v>
                </c:pt>
                <c:pt idx="606">
                  <c:v>25.885698000000001</c:v>
                </c:pt>
                <c:pt idx="607">
                  <c:v>26.585595999999999</c:v>
                </c:pt>
                <c:pt idx="608">
                  <c:v>26.388935</c:v>
                </c:pt>
                <c:pt idx="609">
                  <c:v>25.723896</c:v>
                </c:pt>
                <c:pt idx="610">
                  <c:v>24.994828999999999</c:v>
                </c:pt>
                <c:pt idx="611">
                  <c:v>24.261854</c:v>
                </c:pt>
                <c:pt idx="612">
                  <c:v>23.935649999999999</c:v>
                </c:pt>
                <c:pt idx="613">
                  <c:v>23.987960999999999</c:v>
                </c:pt>
                <c:pt idx="614">
                  <c:v>24.218229000000001</c:v>
                </c:pt>
                <c:pt idx="615">
                  <c:v>24.703078999999999</c:v>
                </c:pt>
                <c:pt idx="616">
                  <c:v>25.52083</c:v>
                </c:pt>
                <c:pt idx="617">
                  <c:v>26.636938000000001</c:v>
                </c:pt>
                <c:pt idx="618">
                  <c:v>27.398716</c:v>
                </c:pt>
                <c:pt idx="619">
                  <c:v>27.573359</c:v>
                </c:pt>
                <c:pt idx="620">
                  <c:v>28.045275</c:v>
                </c:pt>
                <c:pt idx="621">
                  <c:v>28.779693999999999</c:v>
                </c:pt>
                <c:pt idx="622">
                  <c:v>29.137530999999999</c:v>
                </c:pt>
                <c:pt idx="623">
                  <c:v>29.375402000000001</c:v>
                </c:pt>
                <c:pt idx="624">
                  <c:v>29.396536000000001</c:v>
                </c:pt>
                <c:pt idx="625">
                  <c:v>29.062773</c:v>
                </c:pt>
                <c:pt idx="626">
                  <c:v>29.011738000000001</c:v>
                </c:pt>
                <c:pt idx="627">
                  <c:v>29.121832000000001</c:v>
                </c:pt>
                <c:pt idx="628">
                  <c:v>29.105101000000001</c:v>
                </c:pt>
                <c:pt idx="629">
                  <c:v>29.408028000000002</c:v>
                </c:pt>
                <c:pt idx="630">
                  <c:v>29.735845999999999</c:v>
                </c:pt>
                <c:pt idx="631">
                  <c:v>29.716068</c:v>
                </c:pt>
                <c:pt idx="632">
                  <c:v>29.775784000000002</c:v>
                </c:pt>
                <c:pt idx="633">
                  <c:v>30.062501999999999</c:v>
                </c:pt>
                <c:pt idx="634">
                  <c:v>30.714728999999998</c:v>
                </c:pt>
                <c:pt idx="635">
                  <c:v>31.701563</c:v>
                </c:pt>
                <c:pt idx="636">
                  <c:v>32.561779000000001</c:v>
                </c:pt>
                <c:pt idx="637">
                  <c:v>33.524695999999999</c:v>
                </c:pt>
                <c:pt idx="638">
                  <c:v>34.685848</c:v>
                </c:pt>
                <c:pt idx="639">
                  <c:v>35.646461000000002</c:v>
                </c:pt>
                <c:pt idx="640">
                  <c:v>36.637295000000002</c:v>
                </c:pt>
                <c:pt idx="641">
                  <c:v>37.595874999999999</c:v>
                </c:pt>
                <c:pt idx="642">
                  <c:v>38.182456999999999</c:v>
                </c:pt>
                <c:pt idx="643">
                  <c:v>38.855964999999998</c:v>
                </c:pt>
                <c:pt idx="644">
                  <c:v>39.837448000000002</c:v>
                </c:pt>
                <c:pt idx="645">
                  <c:v>40.811703000000001</c:v>
                </c:pt>
                <c:pt idx="646">
                  <c:v>41.864483</c:v>
                </c:pt>
                <c:pt idx="647">
                  <c:v>43.19529</c:v>
                </c:pt>
                <c:pt idx="648">
                  <c:v>44.465622000000003</c:v>
                </c:pt>
                <c:pt idx="649">
                  <c:v>45.281364000000004</c:v>
                </c:pt>
                <c:pt idx="650">
                  <c:v>46.191890999999998</c:v>
                </c:pt>
                <c:pt idx="651">
                  <c:v>47.744864999999997</c:v>
                </c:pt>
                <c:pt idx="652">
                  <c:v>49.199257000000003</c:v>
                </c:pt>
                <c:pt idx="653">
                  <c:v>50.332465999999997</c:v>
                </c:pt>
                <c:pt idx="654">
                  <c:v>51.956642000000002</c:v>
                </c:pt>
                <c:pt idx="655">
                  <c:v>53.696193999999998</c:v>
                </c:pt>
                <c:pt idx="656">
                  <c:v>55.151260000000001</c:v>
                </c:pt>
                <c:pt idx="657">
                  <c:v>57.288508999999998</c:v>
                </c:pt>
                <c:pt idx="658">
                  <c:v>59.848671000000003</c:v>
                </c:pt>
                <c:pt idx="659">
                  <c:v>61.531703999999998</c:v>
                </c:pt>
                <c:pt idx="660">
                  <c:v>62.567565999999999</c:v>
                </c:pt>
                <c:pt idx="661">
                  <c:v>63.738517999999999</c:v>
                </c:pt>
                <c:pt idx="662">
                  <c:v>65.279762000000005</c:v>
                </c:pt>
                <c:pt idx="663">
                  <c:v>67.234474000000006</c:v>
                </c:pt>
                <c:pt idx="664">
                  <c:v>69.520538000000002</c:v>
                </c:pt>
                <c:pt idx="665">
                  <c:v>72.493324000000001</c:v>
                </c:pt>
                <c:pt idx="666">
                  <c:v>76.167418999999995</c:v>
                </c:pt>
                <c:pt idx="667">
                  <c:v>80.011925000000005</c:v>
                </c:pt>
                <c:pt idx="668">
                  <c:v>84.476485999999994</c:v>
                </c:pt>
                <c:pt idx="669">
                  <c:v>89.535835000000006</c:v>
                </c:pt>
                <c:pt idx="670">
                  <c:v>94.224357999999995</c:v>
                </c:pt>
                <c:pt idx="671">
                  <c:v>99.140677999999994</c:v>
                </c:pt>
                <c:pt idx="672">
                  <c:v>105.13832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77E-0746-AFD0-21DE58CFB479}"/>
            </c:ext>
          </c:extLst>
        </c:ser>
        <c:ser>
          <c:idx val="3"/>
          <c:order val="3"/>
          <c:tx>
            <c:v>LIF18.1-/mdx 10425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[1]Strain-force work loops (F2q)'!$R$10:$R$682</c:f>
              <c:numCache>
                <c:formatCode>General</c:formatCode>
                <c:ptCount val="673"/>
                <c:pt idx="0">
                  <c:v>-8.3397231096911601E-4</c:v>
                </c:pt>
                <c:pt idx="1">
                  <c:v>-9.068157614483493E-4</c:v>
                </c:pt>
                <c:pt idx="2">
                  <c:v>-8.4110756123535681E-4</c:v>
                </c:pt>
                <c:pt idx="3">
                  <c:v>-6.1128860489882849E-4</c:v>
                </c:pt>
                <c:pt idx="4">
                  <c:v>-4.1352502662406817E-4</c:v>
                </c:pt>
                <c:pt idx="5">
                  <c:v>-3.7294994675186367E-4</c:v>
                </c:pt>
                <c:pt idx="6">
                  <c:v>-2.0617678381256655E-4</c:v>
                </c:pt>
                <c:pt idx="7">
                  <c:v>5.9957401490947813E-4</c:v>
                </c:pt>
                <c:pt idx="8">
                  <c:v>1.9576144834930775E-3</c:v>
                </c:pt>
                <c:pt idx="9">
                  <c:v>3.2680511182108622E-3</c:v>
                </c:pt>
                <c:pt idx="10">
                  <c:v>4.4501597444089455E-3</c:v>
                </c:pt>
                <c:pt idx="11">
                  <c:v>5.8689030883919057E-3</c:v>
                </c:pt>
                <c:pt idx="12">
                  <c:v>7.5158679446219378E-3</c:v>
                </c:pt>
                <c:pt idx="13">
                  <c:v>9.1579339723109679E-3</c:v>
                </c:pt>
                <c:pt idx="14">
                  <c:v>1.0784664536741213E-2</c:v>
                </c:pt>
                <c:pt idx="15">
                  <c:v>1.2451757188498402E-2</c:v>
                </c:pt>
                <c:pt idx="16">
                  <c:v>1.4192971246006389E-2</c:v>
                </c:pt>
                <c:pt idx="17">
                  <c:v>1.6085303514376998E-2</c:v>
                </c:pt>
                <c:pt idx="18">
                  <c:v>1.8083812566560171E-2</c:v>
                </c:pt>
                <c:pt idx="19">
                  <c:v>2.0020766773162939E-2</c:v>
                </c:pt>
                <c:pt idx="20">
                  <c:v>2.1825772097976568E-2</c:v>
                </c:pt>
                <c:pt idx="21">
                  <c:v>2.3541640042598507E-2</c:v>
                </c:pt>
                <c:pt idx="22">
                  <c:v>2.5267944621938231E-2</c:v>
                </c:pt>
                <c:pt idx="23">
                  <c:v>2.7131522896698616E-2</c:v>
                </c:pt>
                <c:pt idx="24">
                  <c:v>2.9118104366347177E-2</c:v>
                </c:pt>
                <c:pt idx="25">
                  <c:v>3.1174653887113948E-2</c:v>
                </c:pt>
                <c:pt idx="26">
                  <c:v>3.3367305644302452E-2</c:v>
                </c:pt>
                <c:pt idx="27">
                  <c:v>3.5492971246006387E-2</c:v>
                </c:pt>
                <c:pt idx="28">
                  <c:v>3.7281363152289665E-2</c:v>
                </c:pt>
                <c:pt idx="29">
                  <c:v>3.9037806176783804E-2</c:v>
                </c:pt>
                <c:pt idx="30">
                  <c:v>4.0986794462193818E-2</c:v>
                </c:pt>
                <c:pt idx="31">
                  <c:v>4.2885835995740147E-2</c:v>
                </c:pt>
                <c:pt idx="32">
                  <c:v>4.4836634717784873E-2</c:v>
                </c:pt>
                <c:pt idx="33">
                  <c:v>4.6982108626198081E-2</c:v>
                </c:pt>
                <c:pt idx="34">
                  <c:v>4.8971884984025556E-2</c:v>
                </c:pt>
                <c:pt idx="35">
                  <c:v>5.0758679446219375E-2</c:v>
                </c:pt>
                <c:pt idx="36">
                  <c:v>5.2679339723109689E-2</c:v>
                </c:pt>
                <c:pt idx="37">
                  <c:v>5.4699148029818956E-2</c:v>
                </c:pt>
                <c:pt idx="38">
                  <c:v>5.6656230031948876E-2</c:v>
                </c:pt>
                <c:pt idx="39">
                  <c:v>5.8644941427050054E-2</c:v>
                </c:pt>
                <c:pt idx="40">
                  <c:v>6.0689030883919061E-2</c:v>
                </c:pt>
                <c:pt idx="41">
                  <c:v>6.2726730564430233E-2</c:v>
                </c:pt>
                <c:pt idx="42">
                  <c:v>6.4755271565495209E-2</c:v>
                </c:pt>
                <c:pt idx="43">
                  <c:v>6.6662193823216184E-2</c:v>
                </c:pt>
                <c:pt idx="44">
                  <c:v>6.8410010649627262E-2</c:v>
                </c:pt>
                <c:pt idx="45">
                  <c:v>7.0180404685835987E-2</c:v>
                </c:pt>
                <c:pt idx="46">
                  <c:v>7.2047497337593178E-2</c:v>
                </c:pt>
                <c:pt idx="47">
                  <c:v>7.3990202342918004E-2</c:v>
                </c:pt>
                <c:pt idx="48">
                  <c:v>7.6038658146964852E-2</c:v>
                </c:pt>
                <c:pt idx="49">
                  <c:v>7.8065282215122475E-2</c:v>
                </c:pt>
                <c:pt idx="50">
                  <c:v>7.9843663471778473E-2</c:v>
                </c:pt>
                <c:pt idx="51">
                  <c:v>8.1398615548455802E-2</c:v>
                </c:pt>
                <c:pt idx="52">
                  <c:v>8.2992012779552704E-2</c:v>
                </c:pt>
                <c:pt idx="53">
                  <c:v>8.4829179978700736E-2</c:v>
                </c:pt>
                <c:pt idx="54">
                  <c:v>8.6862087326943546E-2</c:v>
                </c:pt>
                <c:pt idx="55">
                  <c:v>8.8762832800851968E-2</c:v>
                </c:pt>
                <c:pt idx="56">
                  <c:v>9.0347177848775287E-2</c:v>
                </c:pt>
                <c:pt idx="57">
                  <c:v>9.190234291799787E-2</c:v>
                </c:pt>
                <c:pt idx="58">
                  <c:v>9.3607241746538866E-2</c:v>
                </c:pt>
                <c:pt idx="59">
                  <c:v>9.5293610223642175E-2</c:v>
                </c:pt>
                <c:pt idx="60">
                  <c:v>9.6996485623003184E-2</c:v>
                </c:pt>
                <c:pt idx="61">
                  <c:v>9.8769329073482431E-2</c:v>
                </c:pt>
                <c:pt idx="62">
                  <c:v>0.10042949946751863</c:v>
                </c:pt>
                <c:pt idx="63">
                  <c:v>0.10204014909478168</c:v>
                </c:pt>
                <c:pt idx="64">
                  <c:v>0.10378104366347178</c:v>
                </c:pt>
                <c:pt idx="65">
                  <c:v>0.10549307774227902</c:v>
                </c:pt>
                <c:pt idx="66">
                  <c:v>0.10697933972310969</c:v>
                </c:pt>
                <c:pt idx="67">
                  <c:v>0.1083640042598509</c:v>
                </c:pt>
                <c:pt idx="68">
                  <c:v>0.10990362087326942</c:v>
                </c:pt>
                <c:pt idx="69">
                  <c:v>0.11164600638977636</c:v>
                </c:pt>
                <c:pt idx="70">
                  <c:v>0.11348029818956336</c:v>
                </c:pt>
                <c:pt idx="71">
                  <c:v>0.11530223642172524</c:v>
                </c:pt>
                <c:pt idx="72">
                  <c:v>0.11689179978700746</c:v>
                </c:pt>
                <c:pt idx="73">
                  <c:v>0.11816666666666667</c:v>
                </c:pt>
                <c:pt idx="74">
                  <c:v>0.11948626198083068</c:v>
                </c:pt>
                <c:pt idx="75">
                  <c:v>0.12110798722044729</c:v>
                </c:pt>
                <c:pt idx="76">
                  <c:v>0.12280063897763577</c:v>
                </c:pt>
                <c:pt idx="77">
                  <c:v>0.12429435569755058</c:v>
                </c:pt>
                <c:pt idx="78">
                  <c:v>0.12566560170394034</c:v>
                </c:pt>
                <c:pt idx="79">
                  <c:v>0.12708796592119276</c:v>
                </c:pt>
                <c:pt idx="80">
                  <c:v>0.12849137380191691</c:v>
                </c:pt>
                <c:pt idx="81">
                  <c:v>0.12985346112886048</c:v>
                </c:pt>
                <c:pt idx="82">
                  <c:v>0.13137635782747603</c:v>
                </c:pt>
                <c:pt idx="83">
                  <c:v>0.13301618743343982</c:v>
                </c:pt>
                <c:pt idx="84">
                  <c:v>0.13453173588924386</c:v>
                </c:pt>
                <c:pt idx="85">
                  <c:v>0.13592034078807241</c:v>
                </c:pt>
                <c:pt idx="86">
                  <c:v>0.1373080937167199</c:v>
                </c:pt>
                <c:pt idx="87">
                  <c:v>0.13869723109691159</c:v>
                </c:pt>
                <c:pt idx="88">
                  <c:v>0.13996059637912672</c:v>
                </c:pt>
                <c:pt idx="89">
                  <c:v>0.14113578274760383</c:v>
                </c:pt>
                <c:pt idx="90">
                  <c:v>0.14248466453674119</c:v>
                </c:pt>
                <c:pt idx="91">
                  <c:v>0.14400862619808305</c:v>
                </c:pt>
                <c:pt idx="92">
                  <c:v>0.14554739084132054</c:v>
                </c:pt>
                <c:pt idx="93">
                  <c:v>0.14708434504792331</c:v>
                </c:pt>
                <c:pt idx="94">
                  <c:v>0.14842449414270498</c:v>
                </c:pt>
                <c:pt idx="95">
                  <c:v>0.14946656017039403</c:v>
                </c:pt>
                <c:pt idx="96">
                  <c:v>0.1505591054313099</c:v>
                </c:pt>
                <c:pt idx="97">
                  <c:v>0.15192151224707134</c:v>
                </c:pt>
                <c:pt idx="98">
                  <c:v>0.15343546325878593</c:v>
                </c:pt>
                <c:pt idx="99">
                  <c:v>0.15487571884984025</c:v>
                </c:pt>
                <c:pt idx="100">
                  <c:v>0.15606592119275825</c:v>
                </c:pt>
                <c:pt idx="101">
                  <c:v>0.15715441959531418</c:v>
                </c:pt>
                <c:pt idx="102">
                  <c:v>0.1583280085197018</c:v>
                </c:pt>
                <c:pt idx="103">
                  <c:v>0.15954696485623002</c:v>
                </c:pt>
                <c:pt idx="104">
                  <c:v>0.16084110756123535</c:v>
                </c:pt>
                <c:pt idx="105">
                  <c:v>0.162155910543131</c:v>
                </c:pt>
                <c:pt idx="106">
                  <c:v>0.16332641107561235</c:v>
                </c:pt>
                <c:pt idx="107">
                  <c:v>0.1644468583599574</c:v>
                </c:pt>
                <c:pt idx="108">
                  <c:v>0.16563514376996805</c:v>
                </c:pt>
                <c:pt idx="109">
                  <c:v>0.16679243876464322</c:v>
                </c:pt>
                <c:pt idx="110">
                  <c:v>0.16780042598509051</c:v>
                </c:pt>
                <c:pt idx="111">
                  <c:v>0.16869978700745472</c:v>
                </c:pt>
                <c:pt idx="112">
                  <c:v>0.16970298189563363</c:v>
                </c:pt>
                <c:pt idx="113">
                  <c:v>0.17089052183173589</c:v>
                </c:pt>
                <c:pt idx="114">
                  <c:v>0.17218061767838125</c:v>
                </c:pt>
                <c:pt idx="115">
                  <c:v>0.17354291799787006</c:v>
                </c:pt>
                <c:pt idx="116">
                  <c:v>0.17477273695420659</c:v>
                </c:pt>
                <c:pt idx="117">
                  <c:v>0.17567752928647498</c:v>
                </c:pt>
                <c:pt idx="118">
                  <c:v>0.17650266240681575</c:v>
                </c:pt>
                <c:pt idx="119">
                  <c:v>0.17752875399361021</c:v>
                </c:pt>
                <c:pt idx="120">
                  <c:v>0.17871767838125663</c:v>
                </c:pt>
                <c:pt idx="121">
                  <c:v>0.1798410010649627</c:v>
                </c:pt>
                <c:pt idx="122">
                  <c:v>0.1807298189563365</c:v>
                </c:pt>
                <c:pt idx="123">
                  <c:v>0.18148679446219382</c:v>
                </c:pt>
                <c:pt idx="124">
                  <c:v>0.18219872204472842</c:v>
                </c:pt>
                <c:pt idx="125">
                  <c:v>0.18285463258785939</c:v>
                </c:pt>
                <c:pt idx="126">
                  <c:v>0.18357241746538872</c:v>
                </c:pt>
                <c:pt idx="127">
                  <c:v>0.18423929712460063</c:v>
                </c:pt>
                <c:pt idx="128">
                  <c:v>0.18466645367412141</c:v>
                </c:pt>
                <c:pt idx="129">
                  <c:v>0.18512353567625131</c:v>
                </c:pt>
                <c:pt idx="130">
                  <c:v>0.18577518636847709</c:v>
                </c:pt>
                <c:pt idx="131">
                  <c:v>0.18634675186368474</c:v>
                </c:pt>
                <c:pt idx="132">
                  <c:v>0.18667390841320552</c:v>
                </c:pt>
                <c:pt idx="133">
                  <c:v>0.18688285410010647</c:v>
                </c:pt>
                <c:pt idx="134">
                  <c:v>0.18720021299254527</c:v>
                </c:pt>
                <c:pt idx="135">
                  <c:v>0.1877087326943557</c:v>
                </c:pt>
                <c:pt idx="136">
                  <c:v>0.18835292864749734</c:v>
                </c:pt>
                <c:pt idx="137">
                  <c:v>0.18907422790202341</c:v>
                </c:pt>
                <c:pt idx="138">
                  <c:v>0.18963610223642172</c:v>
                </c:pt>
                <c:pt idx="139">
                  <c:v>0.1899045793397231</c:v>
                </c:pt>
                <c:pt idx="140">
                  <c:v>0.19014323748668796</c:v>
                </c:pt>
                <c:pt idx="141">
                  <c:v>0.19056283280085196</c:v>
                </c:pt>
                <c:pt idx="142">
                  <c:v>0.19116975505857292</c:v>
                </c:pt>
                <c:pt idx="143">
                  <c:v>0.19180383386581468</c:v>
                </c:pt>
                <c:pt idx="144">
                  <c:v>0.19220851970181041</c:v>
                </c:pt>
                <c:pt idx="145">
                  <c:v>0.19248594249201276</c:v>
                </c:pt>
                <c:pt idx="146">
                  <c:v>0.19289041533546325</c:v>
                </c:pt>
                <c:pt idx="147">
                  <c:v>0.193363684771033</c:v>
                </c:pt>
                <c:pt idx="148">
                  <c:v>0.19380958466453671</c:v>
                </c:pt>
                <c:pt idx="149">
                  <c:v>0.19428487752928647</c:v>
                </c:pt>
                <c:pt idx="150">
                  <c:v>0.19483503727369542</c:v>
                </c:pt>
                <c:pt idx="151">
                  <c:v>0.19536315228966986</c:v>
                </c:pt>
                <c:pt idx="152">
                  <c:v>0.19576879659211927</c:v>
                </c:pt>
                <c:pt idx="153">
                  <c:v>0.1961468583599574</c:v>
                </c:pt>
                <c:pt idx="154">
                  <c:v>0.19647305644302449</c:v>
                </c:pt>
                <c:pt idx="155">
                  <c:v>0.19662332268370605</c:v>
                </c:pt>
                <c:pt idx="156">
                  <c:v>0.19683184238551651</c:v>
                </c:pt>
                <c:pt idx="157">
                  <c:v>0.1972874334398296</c:v>
                </c:pt>
                <c:pt idx="158">
                  <c:v>0.19779978700745474</c:v>
                </c:pt>
                <c:pt idx="159">
                  <c:v>0.19824366347177846</c:v>
                </c:pt>
                <c:pt idx="160">
                  <c:v>0.19860244941427047</c:v>
                </c:pt>
                <c:pt idx="161">
                  <c:v>0.19880447284345046</c:v>
                </c:pt>
                <c:pt idx="162">
                  <c:v>0.19885899893503725</c:v>
                </c:pt>
                <c:pt idx="163">
                  <c:v>0.19898370607028754</c:v>
                </c:pt>
                <c:pt idx="164">
                  <c:v>0.19939999999999999</c:v>
                </c:pt>
                <c:pt idx="165">
                  <c:v>0.19984153354632586</c:v>
                </c:pt>
                <c:pt idx="166">
                  <c:v>0.19992705005324812</c:v>
                </c:pt>
                <c:pt idx="167">
                  <c:v>0.19988924387646431</c:v>
                </c:pt>
                <c:pt idx="168">
                  <c:v>0.20002832800851969</c:v>
                </c:pt>
                <c:pt idx="169">
                  <c:v>0.20019243876464324</c:v>
                </c:pt>
                <c:pt idx="170">
                  <c:v>0.20024930777422789</c:v>
                </c:pt>
                <c:pt idx="171">
                  <c:v>0.20033109691160808</c:v>
                </c:pt>
                <c:pt idx="172">
                  <c:v>0.20056549520766773</c:v>
                </c:pt>
                <c:pt idx="173">
                  <c:v>0.20079105431309904</c:v>
                </c:pt>
                <c:pt idx="174">
                  <c:v>0.20082598509052182</c:v>
                </c:pt>
                <c:pt idx="175">
                  <c:v>0.20082183173588924</c:v>
                </c:pt>
                <c:pt idx="176">
                  <c:v>0.20080883919062831</c:v>
                </c:pt>
                <c:pt idx="177">
                  <c:v>0.2006</c:v>
                </c:pt>
                <c:pt idx="178">
                  <c:v>0.20033929712460063</c:v>
                </c:pt>
                <c:pt idx="179">
                  <c:v>0.20031501597444087</c:v>
                </c:pt>
                <c:pt idx="180">
                  <c:v>0.20049456869009583</c:v>
                </c:pt>
                <c:pt idx="181">
                  <c:v>0.20060074547390838</c:v>
                </c:pt>
                <c:pt idx="182">
                  <c:v>0.20049797657082002</c:v>
                </c:pt>
                <c:pt idx="183">
                  <c:v>0.20033184238551649</c:v>
                </c:pt>
                <c:pt idx="184">
                  <c:v>0.20012747603833864</c:v>
                </c:pt>
                <c:pt idx="185">
                  <c:v>0.19988871139510114</c:v>
                </c:pt>
                <c:pt idx="186">
                  <c:v>0.19990191693290732</c:v>
                </c:pt>
                <c:pt idx="187">
                  <c:v>0.20002886048988283</c:v>
                </c:pt>
                <c:pt idx="188">
                  <c:v>0.19975260915867943</c:v>
                </c:pt>
                <c:pt idx="189">
                  <c:v>0.19925101171458998</c:v>
                </c:pt>
                <c:pt idx="190">
                  <c:v>0.19897987220447283</c:v>
                </c:pt>
                <c:pt idx="191">
                  <c:v>0.19872960596379127</c:v>
                </c:pt>
                <c:pt idx="192">
                  <c:v>0.19821874334398296</c:v>
                </c:pt>
                <c:pt idx="193">
                  <c:v>0.19775857294994675</c:v>
                </c:pt>
                <c:pt idx="194">
                  <c:v>0.19759637912673053</c:v>
                </c:pt>
                <c:pt idx="195">
                  <c:v>0.19740564430244942</c:v>
                </c:pt>
                <c:pt idx="196">
                  <c:v>0.19698402555910541</c:v>
                </c:pt>
                <c:pt idx="197">
                  <c:v>0.19654323748668798</c:v>
                </c:pt>
                <c:pt idx="198">
                  <c:v>0.1960598509052183</c:v>
                </c:pt>
                <c:pt idx="199">
                  <c:v>0.19536986155484556</c:v>
                </c:pt>
                <c:pt idx="200">
                  <c:v>0.19468722044728434</c:v>
                </c:pt>
                <c:pt idx="201">
                  <c:v>0.19427891373801914</c:v>
                </c:pt>
                <c:pt idx="202">
                  <c:v>0.19399243876464323</c:v>
                </c:pt>
                <c:pt idx="203">
                  <c:v>0.19347422790202343</c:v>
                </c:pt>
                <c:pt idx="204">
                  <c:v>0.19274206602768901</c:v>
                </c:pt>
                <c:pt idx="205">
                  <c:v>0.19210585729499466</c:v>
                </c:pt>
                <c:pt idx="206">
                  <c:v>0.19154408945686902</c:v>
                </c:pt>
                <c:pt idx="207">
                  <c:v>0.19091309904153356</c:v>
                </c:pt>
                <c:pt idx="208">
                  <c:v>0.19036624068157612</c:v>
                </c:pt>
                <c:pt idx="209">
                  <c:v>0.18988903088391906</c:v>
                </c:pt>
                <c:pt idx="210">
                  <c:v>0.18922917997870073</c:v>
                </c:pt>
                <c:pt idx="211">
                  <c:v>0.1884318423855165</c:v>
                </c:pt>
                <c:pt idx="212">
                  <c:v>0.18768072417465387</c:v>
                </c:pt>
                <c:pt idx="213">
                  <c:v>0.18692044728434504</c:v>
                </c:pt>
                <c:pt idx="214">
                  <c:v>0.18610575079872205</c:v>
                </c:pt>
                <c:pt idx="215">
                  <c:v>0.18537305644302449</c:v>
                </c:pt>
                <c:pt idx="216">
                  <c:v>0.18474419595314162</c:v>
                </c:pt>
                <c:pt idx="217">
                  <c:v>0.18409574014909477</c:v>
                </c:pt>
                <c:pt idx="218">
                  <c:v>0.18335505857294992</c:v>
                </c:pt>
                <c:pt idx="219">
                  <c:v>0.18244387646432372</c:v>
                </c:pt>
                <c:pt idx="220">
                  <c:v>0.18140734824281149</c:v>
                </c:pt>
                <c:pt idx="221">
                  <c:v>0.1804915867944622</c:v>
                </c:pt>
                <c:pt idx="222">
                  <c:v>0.17974227902023429</c:v>
                </c:pt>
                <c:pt idx="223">
                  <c:v>0.17899531416400424</c:v>
                </c:pt>
                <c:pt idx="224">
                  <c:v>0.17818807241746537</c:v>
                </c:pt>
                <c:pt idx="225">
                  <c:v>0.17724281150159743</c:v>
                </c:pt>
                <c:pt idx="226">
                  <c:v>0.17610692225772095</c:v>
                </c:pt>
                <c:pt idx="227">
                  <c:v>0.17499840255591054</c:v>
                </c:pt>
                <c:pt idx="228">
                  <c:v>0.17409957401490947</c:v>
                </c:pt>
                <c:pt idx="229">
                  <c:v>0.17327337593184239</c:v>
                </c:pt>
                <c:pt idx="230">
                  <c:v>0.17237710330138445</c:v>
                </c:pt>
                <c:pt idx="231">
                  <c:v>0.17140212992545262</c:v>
                </c:pt>
                <c:pt idx="232">
                  <c:v>0.17034025559105431</c:v>
                </c:pt>
                <c:pt idx="233">
                  <c:v>0.16926208732694356</c:v>
                </c:pt>
                <c:pt idx="234">
                  <c:v>0.16820894568690095</c:v>
                </c:pt>
                <c:pt idx="235">
                  <c:v>0.16703993610223641</c:v>
                </c:pt>
                <c:pt idx="236">
                  <c:v>0.16578530351437698</c:v>
                </c:pt>
                <c:pt idx="237">
                  <c:v>0.16470479233226837</c:v>
                </c:pt>
                <c:pt idx="238">
                  <c:v>0.16374952076677315</c:v>
                </c:pt>
                <c:pt idx="239">
                  <c:v>0.16264153354632588</c:v>
                </c:pt>
                <c:pt idx="240">
                  <c:v>0.16140873269435568</c:v>
                </c:pt>
                <c:pt idx="241">
                  <c:v>0.16018732694355697</c:v>
                </c:pt>
                <c:pt idx="242">
                  <c:v>0.15895793397231095</c:v>
                </c:pt>
                <c:pt idx="243">
                  <c:v>0.15776006389776359</c:v>
                </c:pt>
                <c:pt idx="244">
                  <c:v>0.15663354632587859</c:v>
                </c:pt>
                <c:pt idx="245">
                  <c:v>0.15555101171458996</c:v>
                </c:pt>
                <c:pt idx="246">
                  <c:v>0.1544598509052183</c:v>
                </c:pt>
                <c:pt idx="247">
                  <c:v>0.15318839190628328</c:v>
                </c:pt>
                <c:pt idx="248">
                  <c:v>0.15170990415335461</c:v>
                </c:pt>
                <c:pt idx="249">
                  <c:v>0.15024025559105431</c:v>
                </c:pt>
                <c:pt idx="250">
                  <c:v>0.1488990415335463</c:v>
                </c:pt>
                <c:pt idx="251">
                  <c:v>0.14770404685835994</c:v>
                </c:pt>
                <c:pt idx="252">
                  <c:v>0.14659595314164003</c:v>
                </c:pt>
                <c:pt idx="253">
                  <c:v>0.1453969116080937</c:v>
                </c:pt>
                <c:pt idx="254">
                  <c:v>0.14404866879659212</c:v>
                </c:pt>
                <c:pt idx="255">
                  <c:v>0.14263567625133119</c:v>
                </c:pt>
                <c:pt idx="256">
                  <c:v>0.14117050053248134</c:v>
                </c:pt>
                <c:pt idx="257">
                  <c:v>0.13965356762513312</c:v>
                </c:pt>
                <c:pt idx="258">
                  <c:v>0.13823130990415336</c:v>
                </c:pt>
                <c:pt idx="259">
                  <c:v>0.13697156549520764</c:v>
                </c:pt>
                <c:pt idx="260">
                  <c:v>0.13564036208732694</c:v>
                </c:pt>
                <c:pt idx="261">
                  <c:v>0.13410372736954204</c:v>
                </c:pt>
                <c:pt idx="262">
                  <c:v>0.13254611288604898</c:v>
                </c:pt>
                <c:pt idx="263">
                  <c:v>0.13096762513312032</c:v>
                </c:pt>
                <c:pt idx="264">
                  <c:v>0.12924568690095845</c:v>
                </c:pt>
                <c:pt idx="265">
                  <c:v>0.12763450479233227</c:v>
                </c:pt>
                <c:pt idx="266">
                  <c:v>0.12632193823216187</c:v>
                </c:pt>
                <c:pt idx="267">
                  <c:v>0.12506432374866877</c:v>
                </c:pt>
                <c:pt idx="268">
                  <c:v>0.12367294994675186</c:v>
                </c:pt>
                <c:pt idx="269">
                  <c:v>0.12212545260915866</c:v>
                </c:pt>
                <c:pt idx="270">
                  <c:v>0.12042492012779552</c:v>
                </c:pt>
                <c:pt idx="271">
                  <c:v>0.1187031948881789</c:v>
                </c:pt>
                <c:pt idx="272">
                  <c:v>0.11712492012779553</c:v>
                </c:pt>
                <c:pt idx="273">
                  <c:v>0.11569872204472843</c:v>
                </c:pt>
                <c:pt idx="274">
                  <c:v>0.11420500532481362</c:v>
                </c:pt>
                <c:pt idx="275">
                  <c:v>0.11252172523961659</c:v>
                </c:pt>
                <c:pt idx="276">
                  <c:v>0.11088977635782747</c:v>
                </c:pt>
                <c:pt idx="277">
                  <c:v>0.10931203407880724</c:v>
                </c:pt>
                <c:pt idx="278">
                  <c:v>0.10751416400425984</c:v>
                </c:pt>
                <c:pt idx="279">
                  <c:v>0.1057255591054313</c:v>
                </c:pt>
                <c:pt idx="280">
                  <c:v>0.10424068157614483</c:v>
                </c:pt>
                <c:pt idx="281">
                  <c:v>0.10279520766773162</c:v>
                </c:pt>
                <c:pt idx="282">
                  <c:v>0.10120543130990416</c:v>
                </c:pt>
                <c:pt idx="283">
                  <c:v>9.9562087326943563E-2</c:v>
                </c:pt>
                <c:pt idx="284">
                  <c:v>9.7814376996805105E-2</c:v>
                </c:pt>
                <c:pt idx="285">
                  <c:v>9.5971458998935028E-2</c:v>
                </c:pt>
                <c:pt idx="286">
                  <c:v>9.4231948881789138E-2</c:v>
                </c:pt>
                <c:pt idx="287">
                  <c:v>9.2658572949946741E-2</c:v>
                </c:pt>
                <c:pt idx="288">
                  <c:v>9.1097657082002126E-2</c:v>
                </c:pt>
                <c:pt idx="289">
                  <c:v>8.9408945686900956E-2</c:v>
                </c:pt>
                <c:pt idx="290">
                  <c:v>8.7608306709265171E-2</c:v>
                </c:pt>
                <c:pt idx="291">
                  <c:v>8.5744408945686898E-2</c:v>
                </c:pt>
                <c:pt idx="292">
                  <c:v>8.3860702875399359E-2</c:v>
                </c:pt>
                <c:pt idx="293">
                  <c:v>8.2120660276890314E-2</c:v>
                </c:pt>
                <c:pt idx="294">
                  <c:v>8.0584238551650686E-2</c:v>
                </c:pt>
                <c:pt idx="295">
                  <c:v>7.9012566560170389E-2</c:v>
                </c:pt>
                <c:pt idx="296">
                  <c:v>7.7226624068157612E-2</c:v>
                </c:pt>
                <c:pt idx="297">
                  <c:v>7.5329392971246009E-2</c:v>
                </c:pt>
                <c:pt idx="298">
                  <c:v>7.348200212992545E-2</c:v>
                </c:pt>
                <c:pt idx="299">
                  <c:v>7.1760596379126726E-2</c:v>
                </c:pt>
                <c:pt idx="300">
                  <c:v>7.0159637912673059E-2</c:v>
                </c:pt>
                <c:pt idx="301">
                  <c:v>6.8535037273695421E-2</c:v>
                </c:pt>
                <c:pt idx="302">
                  <c:v>6.662939297124601E-2</c:v>
                </c:pt>
                <c:pt idx="303">
                  <c:v>6.4465495207667728E-2</c:v>
                </c:pt>
                <c:pt idx="304">
                  <c:v>6.2501810436634705E-2</c:v>
                </c:pt>
                <c:pt idx="305">
                  <c:v>6.0907348242811493E-2</c:v>
                </c:pt>
                <c:pt idx="306">
                  <c:v>5.9282534611288601E-2</c:v>
                </c:pt>
                <c:pt idx="307">
                  <c:v>5.7412034078807239E-2</c:v>
                </c:pt>
                <c:pt idx="308">
                  <c:v>5.5423216187433434E-2</c:v>
                </c:pt>
                <c:pt idx="309">
                  <c:v>5.3461874334398293E-2</c:v>
                </c:pt>
                <c:pt idx="310">
                  <c:v>5.1718743343982958E-2</c:v>
                </c:pt>
                <c:pt idx="311">
                  <c:v>5.0143556975505855E-2</c:v>
                </c:pt>
                <c:pt idx="312">
                  <c:v>4.8392119275825339E-2</c:v>
                </c:pt>
                <c:pt idx="313">
                  <c:v>4.6408306709265171E-2</c:v>
                </c:pt>
                <c:pt idx="314">
                  <c:v>4.4426517571884983E-2</c:v>
                </c:pt>
                <c:pt idx="315">
                  <c:v>4.2565495207667725E-2</c:v>
                </c:pt>
                <c:pt idx="316">
                  <c:v>4.0778274760383385E-2</c:v>
                </c:pt>
                <c:pt idx="317">
                  <c:v>3.8972417465388709E-2</c:v>
                </c:pt>
                <c:pt idx="318">
                  <c:v>3.7088924387646431E-2</c:v>
                </c:pt>
                <c:pt idx="319">
                  <c:v>3.5072630457933969E-2</c:v>
                </c:pt>
                <c:pt idx="320">
                  <c:v>3.3023748668796593E-2</c:v>
                </c:pt>
                <c:pt idx="321">
                  <c:v>3.1246112886048987E-2</c:v>
                </c:pt>
                <c:pt idx="322">
                  <c:v>2.969968051118211E-2</c:v>
                </c:pt>
                <c:pt idx="323">
                  <c:v>2.7916187433439828E-2</c:v>
                </c:pt>
                <c:pt idx="324">
                  <c:v>2.5751757188498401E-2</c:v>
                </c:pt>
                <c:pt idx="325">
                  <c:v>2.3664323748668795E-2</c:v>
                </c:pt>
                <c:pt idx="326">
                  <c:v>2.2043663471778486E-2</c:v>
                </c:pt>
                <c:pt idx="327">
                  <c:v>2.05727369542066E-2</c:v>
                </c:pt>
                <c:pt idx="328">
                  <c:v>1.8728647497337592E-2</c:v>
                </c:pt>
                <c:pt idx="329">
                  <c:v>1.6578381256656016E-2</c:v>
                </c:pt>
                <c:pt idx="330">
                  <c:v>1.4447390841320554E-2</c:v>
                </c:pt>
                <c:pt idx="331">
                  <c:v>1.2486794462193822E-2</c:v>
                </c:pt>
                <c:pt idx="332">
                  <c:v>1.076304579339723E-2</c:v>
                </c:pt>
                <c:pt idx="333">
                  <c:v>9.026730564430244E-3</c:v>
                </c:pt>
                <c:pt idx="334">
                  <c:v>6.9218317358892435E-3</c:v>
                </c:pt>
                <c:pt idx="335">
                  <c:v>4.7370607028753989E-3</c:v>
                </c:pt>
                <c:pt idx="336">
                  <c:v>2.9922257720979765E-3</c:v>
                </c:pt>
                <c:pt idx="337">
                  <c:v>1.497231096911608E-3</c:v>
                </c:pt>
                <c:pt idx="338">
                  <c:v>-2.452609158679446E-4</c:v>
                </c:pt>
                <c:pt idx="339">
                  <c:v>-2.2758253461128857E-3</c:v>
                </c:pt>
                <c:pt idx="340">
                  <c:v>-4.389243876464324E-3</c:v>
                </c:pt>
                <c:pt idx="341">
                  <c:v>-6.384025559105431E-3</c:v>
                </c:pt>
                <c:pt idx="342">
                  <c:v>-8.0893503727369528E-3</c:v>
                </c:pt>
                <c:pt idx="343">
                  <c:v>-9.7217252396166118E-3</c:v>
                </c:pt>
                <c:pt idx="344">
                  <c:v>-1.1672949946751863E-2</c:v>
                </c:pt>
                <c:pt idx="345">
                  <c:v>-1.3830244941427049E-2</c:v>
                </c:pt>
                <c:pt idx="346">
                  <c:v>-1.5818530351437699E-2</c:v>
                </c:pt>
                <c:pt idx="347">
                  <c:v>-1.7537699680511179E-2</c:v>
                </c:pt>
                <c:pt idx="348">
                  <c:v>-1.9182854100106495E-2</c:v>
                </c:pt>
                <c:pt idx="349">
                  <c:v>-2.110276890308839E-2</c:v>
                </c:pt>
                <c:pt idx="350">
                  <c:v>-2.3252928647497336E-2</c:v>
                </c:pt>
                <c:pt idx="351">
                  <c:v>-2.5114696485623002E-2</c:v>
                </c:pt>
                <c:pt idx="352">
                  <c:v>-2.6665921192758249E-2</c:v>
                </c:pt>
                <c:pt idx="353">
                  <c:v>-2.8342492012779549E-2</c:v>
                </c:pt>
                <c:pt idx="354">
                  <c:v>-3.025825346112886E-2</c:v>
                </c:pt>
                <c:pt idx="355">
                  <c:v>-3.2395101171458995E-2</c:v>
                </c:pt>
                <c:pt idx="356">
                  <c:v>-3.4502875399361019E-2</c:v>
                </c:pt>
                <c:pt idx="357">
                  <c:v>-3.611522896698615E-2</c:v>
                </c:pt>
                <c:pt idx="358">
                  <c:v>-3.7579872204472842E-2</c:v>
                </c:pt>
                <c:pt idx="359">
                  <c:v>-3.9538445154419594E-2</c:v>
                </c:pt>
                <c:pt idx="360">
                  <c:v>-4.169456869009585E-2</c:v>
                </c:pt>
                <c:pt idx="361">
                  <c:v>-4.3617784877529285E-2</c:v>
                </c:pt>
                <c:pt idx="362">
                  <c:v>-4.5392758253461125E-2</c:v>
                </c:pt>
                <c:pt idx="363">
                  <c:v>-4.7078594249201279E-2</c:v>
                </c:pt>
                <c:pt idx="364">
                  <c:v>-4.8760170394036205E-2</c:v>
                </c:pt>
                <c:pt idx="365">
                  <c:v>-5.0638125665601705E-2</c:v>
                </c:pt>
                <c:pt idx="366">
                  <c:v>-5.2645899893503725E-2</c:v>
                </c:pt>
                <c:pt idx="367">
                  <c:v>-5.4452928647497338E-2</c:v>
                </c:pt>
                <c:pt idx="368">
                  <c:v>-5.5974760383386585E-2</c:v>
                </c:pt>
                <c:pt idx="369">
                  <c:v>-5.7609904153354631E-2</c:v>
                </c:pt>
                <c:pt idx="370">
                  <c:v>-5.9588498402555909E-2</c:v>
                </c:pt>
                <c:pt idx="371">
                  <c:v>-6.1603194888178912E-2</c:v>
                </c:pt>
                <c:pt idx="372">
                  <c:v>-6.3422683706070293E-2</c:v>
                </c:pt>
                <c:pt idx="373">
                  <c:v>-6.5065175718849844E-2</c:v>
                </c:pt>
                <c:pt idx="374">
                  <c:v>-6.6627050053248121E-2</c:v>
                </c:pt>
                <c:pt idx="375">
                  <c:v>-6.841544195953142E-2</c:v>
                </c:pt>
                <c:pt idx="376">
                  <c:v>-7.0462087326943548E-2</c:v>
                </c:pt>
                <c:pt idx="377">
                  <c:v>-7.2257507987220443E-2</c:v>
                </c:pt>
                <c:pt idx="378">
                  <c:v>-7.3689350372736953E-2</c:v>
                </c:pt>
                <c:pt idx="379">
                  <c:v>-7.5236208732694348E-2</c:v>
                </c:pt>
                <c:pt idx="380">
                  <c:v>-7.7066666666666658E-2</c:v>
                </c:pt>
                <c:pt idx="381">
                  <c:v>-7.8931842385516496E-2</c:v>
                </c:pt>
                <c:pt idx="382">
                  <c:v>-8.0602236421725246E-2</c:v>
                </c:pt>
                <c:pt idx="383">
                  <c:v>-8.2051863684771034E-2</c:v>
                </c:pt>
                <c:pt idx="384">
                  <c:v>-8.3584877529286464E-2</c:v>
                </c:pt>
                <c:pt idx="385">
                  <c:v>-8.5457401490947812E-2</c:v>
                </c:pt>
                <c:pt idx="386">
                  <c:v>-8.7453993610223629E-2</c:v>
                </c:pt>
                <c:pt idx="387">
                  <c:v>-8.9252502662406807E-2</c:v>
                </c:pt>
                <c:pt idx="388">
                  <c:v>-9.0784558040468574E-2</c:v>
                </c:pt>
                <c:pt idx="389">
                  <c:v>-9.2291267305644298E-2</c:v>
                </c:pt>
                <c:pt idx="390">
                  <c:v>-9.409116080937166E-2</c:v>
                </c:pt>
                <c:pt idx="391">
                  <c:v>-9.6010330138445149E-2</c:v>
                </c:pt>
                <c:pt idx="392">
                  <c:v>-9.769137380191692E-2</c:v>
                </c:pt>
                <c:pt idx="393">
                  <c:v>-9.9234291799787003E-2</c:v>
                </c:pt>
                <c:pt idx="394">
                  <c:v>-0.10077209797657082</c:v>
                </c:pt>
                <c:pt idx="395">
                  <c:v>-0.10235676251331204</c:v>
                </c:pt>
                <c:pt idx="396">
                  <c:v>-0.10417199148029818</c:v>
                </c:pt>
                <c:pt idx="397">
                  <c:v>-0.10594856230031949</c:v>
                </c:pt>
                <c:pt idx="398">
                  <c:v>-0.10730415335463259</c:v>
                </c:pt>
                <c:pt idx="399">
                  <c:v>-0.10864302449414269</c:v>
                </c:pt>
                <c:pt idx="400">
                  <c:v>-0.11035804046858359</c:v>
                </c:pt>
                <c:pt idx="401">
                  <c:v>-0.11218242811501597</c:v>
                </c:pt>
                <c:pt idx="402">
                  <c:v>-0.11391203407880723</c:v>
                </c:pt>
                <c:pt idx="403">
                  <c:v>-0.11552449414270501</c:v>
                </c:pt>
                <c:pt idx="404">
                  <c:v>-0.11698977635782745</c:v>
                </c:pt>
                <c:pt idx="405">
                  <c:v>-0.11851033013844514</c:v>
                </c:pt>
                <c:pt idx="406">
                  <c:v>-0.12018477103301384</c:v>
                </c:pt>
                <c:pt idx="407">
                  <c:v>-0.12177156549520766</c:v>
                </c:pt>
                <c:pt idx="408">
                  <c:v>-0.12315516506922258</c:v>
                </c:pt>
                <c:pt idx="409">
                  <c:v>-0.12442492012779552</c:v>
                </c:pt>
                <c:pt idx="410">
                  <c:v>-0.12576698615548454</c:v>
                </c:pt>
                <c:pt idx="411">
                  <c:v>-0.12738051118210861</c:v>
                </c:pt>
                <c:pt idx="412">
                  <c:v>-0.12898860489882855</c:v>
                </c:pt>
                <c:pt idx="413">
                  <c:v>-0.13020063897763576</c:v>
                </c:pt>
                <c:pt idx="414">
                  <c:v>-0.13137113951011714</c:v>
                </c:pt>
                <c:pt idx="415">
                  <c:v>-0.13292428115015975</c:v>
                </c:pt>
                <c:pt idx="416">
                  <c:v>-0.13463567625133119</c:v>
                </c:pt>
                <c:pt idx="417">
                  <c:v>-0.13621405750798721</c:v>
                </c:pt>
                <c:pt idx="418">
                  <c:v>-0.13753908413205537</c:v>
                </c:pt>
                <c:pt idx="419">
                  <c:v>-0.13866666666666666</c:v>
                </c:pt>
                <c:pt idx="420">
                  <c:v>-0.14000031948881789</c:v>
                </c:pt>
                <c:pt idx="421">
                  <c:v>-0.14163418530351435</c:v>
                </c:pt>
                <c:pt idx="422">
                  <c:v>-0.14306602768903087</c:v>
                </c:pt>
                <c:pt idx="423">
                  <c:v>-0.14415207667731628</c:v>
                </c:pt>
                <c:pt idx="424">
                  <c:v>-0.14532097976570821</c:v>
                </c:pt>
                <c:pt idx="425">
                  <c:v>-0.14674579339723107</c:v>
                </c:pt>
                <c:pt idx="426">
                  <c:v>-0.1482059637912673</c:v>
                </c:pt>
                <c:pt idx="427">
                  <c:v>-0.14948956336528221</c:v>
                </c:pt>
                <c:pt idx="428">
                  <c:v>-0.1505434504792332</c:v>
                </c:pt>
                <c:pt idx="429">
                  <c:v>-0.15158498402555912</c:v>
                </c:pt>
                <c:pt idx="430">
                  <c:v>-0.15289339723109691</c:v>
                </c:pt>
                <c:pt idx="431">
                  <c:v>-0.15437965921192756</c:v>
                </c:pt>
                <c:pt idx="432">
                  <c:v>-0.15571256656017038</c:v>
                </c:pt>
                <c:pt idx="433">
                  <c:v>-0.15674536741214057</c:v>
                </c:pt>
                <c:pt idx="434">
                  <c:v>-0.15771906283280085</c:v>
                </c:pt>
                <c:pt idx="435">
                  <c:v>-0.15897444089456866</c:v>
                </c:pt>
                <c:pt idx="436">
                  <c:v>-0.16038743343982959</c:v>
                </c:pt>
                <c:pt idx="437">
                  <c:v>-0.16157444089456868</c:v>
                </c:pt>
                <c:pt idx="438">
                  <c:v>-0.16253067092651755</c:v>
                </c:pt>
                <c:pt idx="439">
                  <c:v>-0.16352289669861553</c:v>
                </c:pt>
                <c:pt idx="440">
                  <c:v>-0.16470127795527156</c:v>
                </c:pt>
                <c:pt idx="441">
                  <c:v>-0.16596304579339721</c:v>
                </c:pt>
                <c:pt idx="442">
                  <c:v>-0.16699350372736951</c:v>
                </c:pt>
                <c:pt idx="443">
                  <c:v>-0.16771608093716719</c:v>
                </c:pt>
                <c:pt idx="444">
                  <c:v>-0.16856325878594247</c:v>
                </c:pt>
                <c:pt idx="445">
                  <c:v>-0.16981916932907348</c:v>
                </c:pt>
                <c:pt idx="446">
                  <c:v>-0.17108807241746538</c:v>
                </c:pt>
                <c:pt idx="447">
                  <c:v>-0.17196932907348242</c:v>
                </c:pt>
                <c:pt idx="448">
                  <c:v>-0.1727318423855165</c:v>
                </c:pt>
                <c:pt idx="449">
                  <c:v>-0.1737374866879659</c:v>
                </c:pt>
                <c:pt idx="450">
                  <c:v>-0.17485729499467517</c:v>
                </c:pt>
                <c:pt idx="451">
                  <c:v>-0.17588998935037273</c:v>
                </c:pt>
                <c:pt idx="452">
                  <c:v>-0.17678615548455803</c:v>
                </c:pt>
                <c:pt idx="453">
                  <c:v>-0.17749637912673055</c:v>
                </c:pt>
                <c:pt idx="454">
                  <c:v>-0.17825857294994674</c:v>
                </c:pt>
                <c:pt idx="455">
                  <c:v>-0.17936070287539935</c:v>
                </c:pt>
                <c:pt idx="456">
                  <c:v>-0.18044313099041531</c:v>
                </c:pt>
                <c:pt idx="457">
                  <c:v>-0.18109158679446219</c:v>
                </c:pt>
                <c:pt idx="458">
                  <c:v>-0.18160521831735887</c:v>
                </c:pt>
                <c:pt idx="459">
                  <c:v>-0.1823745473908413</c:v>
                </c:pt>
                <c:pt idx="460">
                  <c:v>-0.18340117145899892</c:v>
                </c:pt>
                <c:pt idx="461">
                  <c:v>-0.18441799787007454</c:v>
                </c:pt>
                <c:pt idx="462">
                  <c:v>-0.18501246006389774</c:v>
                </c:pt>
                <c:pt idx="463">
                  <c:v>-0.18533865814696485</c:v>
                </c:pt>
                <c:pt idx="464">
                  <c:v>-0.1860889243876464</c:v>
                </c:pt>
                <c:pt idx="465">
                  <c:v>-0.18721384451544196</c:v>
                </c:pt>
                <c:pt idx="466">
                  <c:v>-0.18804558040468583</c:v>
                </c:pt>
                <c:pt idx="467">
                  <c:v>-0.18848530351437698</c:v>
                </c:pt>
                <c:pt idx="468">
                  <c:v>-0.18894845580404684</c:v>
                </c:pt>
                <c:pt idx="469">
                  <c:v>-0.18974195953141637</c:v>
                </c:pt>
                <c:pt idx="470">
                  <c:v>-0.19073631522896697</c:v>
                </c:pt>
                <c:pt idx="471">
                  <c:v>-0.19138498402555909</c:v>
                </c:pt>
                <c:pt idx="472">
                  <c:v>-0.19153067092651757</c:v>
                </c:pt>
                <c:pt idx="473">
                  <c:v>-0.19181214057507986</c:v>
                </c:pt>
                <c:pt idx="474">
                  <c:v>-0.19260692225772097</c:v>
                </c:pt>
                <c:pt idx="475">
                  <c:v>-0.19343759318423853</c:v>
                </c:pt>
                <c:pt idx="476">
                  <c:v>-0.1939067092651757</c:v>
                </c:pt>
                <c:pt idx="477">
                  <c:v>-0.19421192758253461</c:v>
                </c:pt>
                <c:pt idx="478">
                  <c:v>-0.19461842385516506</c:v>
                </c:pt>
                <c:pt idx="479">
                  <c:v>-0.19518849840255589</c:v>
                </c:pt>
                <c:pt idx="480">
                  <c:v>-0.19583013844515443</c:v>
                </c:pt>
                <c:pt idx="481">
                  <c:v>-0.19629723109691161</c:v>
                </c:pt>
                <c:pt idx="482">
                  <c:v>-0.19653791267305643</c:v>
                </c:pt>
                <c:pt idx="483">
                  <c:v>-0.19688796592119276</c:v>
                </c:pt>
                <c:pt idx="484">
                  <c:v>-0.19749563365282213</c:v>
                </c:pt>
                <c:pt idx="485">
                  <c:v>-0.19804387646432373</c:v>
                </c:pt>
                <c:pt idx="486">
                  <c:v>-0.19829989350372737</c:v>
                </c:pt>
                <c:pt idx="487">
                  <c:v>-0.19836251331203408</c:v>
                </c:pt>
                <c:pt idx="488">
                  <c:v>-0.1985042598509052</c:v>
                </c:pt>
                <c:pt idx="489">
                  <c:v>-0.19901075612353566</c:v>
                </c:pt>
                <c:pt idx="490">
                  <c:v>-0.19959446219382321</c:v>
                </c:pt>
                <c:pt idx="491">
                  <c:v>-0.19963248136315229</c:v>
                </c:pt>
                <c:pt idx="492">
                  <c:v>-0.19945846645367413</c:v>
                </c:pt>
                <c:pt idx="493">
                  <c:v>-0.19977646432374865</c:v>
                </c:pt>
                <c:pt idx="494">
                  <c:v>-0.20027784877529284</c:v>
                </c:pt>
                <c:pt idx="495">
                  <c:v>-0.20050660276890309</c:v>
                </c:pt>
                <c:pt idx="496">
                  <c:v>-0.20060692225772098</c:v>
                </c:pt>
                <c:pt idx="497">
                  <c:v>-0.20068945686900957</c:v>
                </c:pt>
                <c:pt idx="498">
                  <c:v>-0.2008759318423855</c:v>
                </c:pt>
                <c:pt idx="499">
                  <c:v>-0.2012591054313099</c:v>
                </c:pt>
                <c:pt idx="500">
                  <c:v>-0.20146900958466452</c:v>
                </c:pt>
                <c:pt idx="501">
                  <c:v>-0.20130702875399362</c:v>
                </c:pt>
                <c:pt idx="502">
                  <c:v>-0.20114643237486687</c:v>
                </c:pt>
                <c:pt idx="503">
                  <c:v>-0.20123003194888178</c:v>
                </c:pt>
                <c:pt idx="504">
                  <c:v>-0.20144323748668794</c:v>
                </c:pt>
                <c:pt idx="505">
                  <c:v>-0.20157401490947816</c:v>
                </c:pt>
                <c:pt idx="506">
                  <c:v>-0.20146592119275825</c:v>
                </c:pt>
                <c:pt idx="507">
                  <c:v>-0.20128849840255589</c:v>
                </c:pt>
                <c:pt idx="508">
                  <c:v>-0.2013238551650692</c:v>
                </c:pt>
                <c:pt idx="509">
                  <c:v>-0.20146762513312033</c:v>
                </c:pt>
                <c:pt idx="510">
                  <c:v>-0.20143620873269436</c:v>
                </c:pt>
                <c:pt idx="511">
                  <c:v>-0.20119243876464324</c:v>
                </c:pt>
                <c:pt idx="512">
                  <c:v>-0.20099787007454739</c:v>
                </c:pt>
                <c:pt idx="513">
                  <c:v>-0.20108647497337592</c:v>
                </c:pt>
                <c:pt idx="514">
                  <c:v>-0.2011920127795527</c:v>
                </c:pt>
                <c:pt idx="515">
                  <c:v>-0.20089137380191693</c:v>
                </c:pt>
                <c:pt idx="516">
                  <c:v>-0.20036741214057507</c:v>
                </c:pt>
                <c:pt idx="517">
                  <c:v>-0.20011363152289668</c:v>
                </c:pt>
                <c:pt idx="518">
                  <c:v>-0.20019020234291798</c:v>
                </c:pt>
                <c:pt idx="519">
                  <c:v>-0.2001367412140575</c:v>
                </c:pt>
                <c:pt idx="520">
                  <c:v>-0.19956698615548454</c:v>
                </c:pt>
                <c:pt idx="521">
                  <c:v>-0.19887614483493077</c:v>
                </c:pt>
                <c:pt idx="522">
                  <c:v>-0.19866847710330138</c:v>
                </c:pt>
                <c:pt idx="523">
                  <c:v>-0.19870383386581467</c:v>
                </c:pt>
                <c:pt idx="524">
                  <c:v>-0.19846187433439827</c:v>
                </c:pt>
                <c:pt idx="525">
                  <c:v>-0.19792332268370605</c:v>
                </c:pt>
                <c:pt idx="526">
                  <c:v>-0.19732310969116079</c:v>
                </c:pt>
                <c:pt idx="527">
                  <c:v>-0.19699872204472843</c:v>
                </c:pt>
                <c:pt idx="528">
                  <c:v>-0.19698881789137379</c:v>
                </c:pt>
                <c:pt idx="529">
                  <c:v>-0.19673439829605963</c:v>
                </c:pt>
                <c:pt idx="530">
                  <c:v>-0.19604419595314163</c:v>
                </c:pt>
                <c:pt idx="531">
                  <c:v>-0.19541640042598507</c:v>
                </c:pt>
                <c:pt idx="532">
                  <c:v>-0.19505686900958466</c:v>
                </c:pt>
                <c:pt idx="533">
                  <c:v>-0.19477082002129922</c:v>
                </c:pt>
                <c:pt idx="534">
                  <c:v>-0.19432928647497336</c:v>
                </c:pt>
                <c:pt idx="535">
                  <c:v>-0.19354014909478168</c:v>
                </c:pt>
                <c:pt idx="536">
                  <c:v>-0.19270894568690095</c:v>
                </c:pt>
                <c:pt idx="537">
                  <c:v>-0.19229201277955271</c:v>
                </c:pt>
                <c:pt idx="538">
                  <c:v>-0.19202108626198081</c:v>
                </c:pt>
                <c:pt idx="539">
                  <c:v>-0.19146911608093717</c:v>
                </c:pt>
                <c:pt idx="540">
                  <c:v>-0.19070851970181044</c:v>
                </c:pt>
                <c:pt idx="541">
                  <c:v>-0.18995825346112885</c:v>
                </c:pt>
                <c:pt idx="542">
                  <c:v>-0.18941043663471777</c:v>
                </c:pt>
                <c:pt idx="543">
                  <c:v>-0.18905101171458996</c:v>
                </c:pt>
                <c:pt idx="544">
                  <c:v>-0.18849605963791266</c:v>
                </c:pt>
                <c:pt idx="545">
                  <c:v>-0.18759339723109689</c:v>
                </c:pt>
                <c:pt idx="546">
                  <c:v>-0.18669254526091586</c:v>
                </c:pt>
                <c:pt idx="547">
                  <c:v>-0.18602715654952076</c:v>
                </c:pt>
                <c:pt idx="548">
                  <c:v>-0.18549158679446218</c:v>
                </c:pt>
                <c:pt idx="549">
                  <c:v>-0.18486900958466451</c:v>
                </c:pt>
                <c:pt idx="550">
                  <c:v>-0.18395665601703939</c:v>
                </c:pt>
                <c:pt idx="551">
                  <c:v>-0.1828993610223642</c:v>
                </c:pt>
                <c:pt idx="552">
                  <c:v>-0.18211352502662406</c:v>
                </c:pt>
                <c:pt idx="553">
                  <c:v>-0.1815521831735889</c:v>
                </c:pt>
                <c:pt idx="554">
                  <c:v>-0.18077103301384451</c:v>
                </c:pt>
                <c:pt idx="555">
                  <c:v>-0.1796906283280085</c:v>
                </c:pt>
                <c:pt idx="556">
                  <c:v>-0.17863652822151224</c:v>
                </c:pt>
                <c:pt idx="557">
                  <c:v>-0.17786432374866878</c:v>
                </c:pt>
                <c:pt idx="558">
                  <c:v>-0.17729616613418531</c:v>
                </c:pt>
                <c:pt idx="559">
                  <c:v>-0.17652492012779553</c:v>
                </c:pt>
                <c:pt idx="560">
                  <c:v>-0.17530702875399359</c:v>
                </c:pt>
                <c:pt idx="561">
                  <c:v>-0.17410702875399361</c:v>
                </c:pt>
                <c:pt idx="562">
                  <c:v>-0.1734241746538871</c:v>
                </c:pt>
                <c:pt idx="563">
                  <c:v>-0.17284142705005323</c:v>
                </c:pt>
                <c:pt idx="564">
                  <c:v>-0.17178445154419594</c:v>
                </c:pt>
                <c:pt idx="565">
                  <c:v>-0.170470607028754</c:v>
                </c:pt>
                <c:pt idx="566">
                  <c:v>-0.16927806176783811</c:v>
                </c:pt>
                <c:pt idx="567">
                  <c:v>-0.16826762513312032</c:v>
                </c:pt>
                <c:pt idx="568">
                  <c:v>-0.16740564430244939</c:v>
                </c:pt>
                <c:pt idx="569">
                  <c:v>-0.1663976570820021</c:v>
                </c:pt>
                <c:pt idx="570">
                  <c:v>-0.16499137380191692</c:v>
                </c:pt>
                <c:pt idx="571">
                  <c:v>-0.16362097976570819</c:v>
                </c:pt>
                <c:pt idx="572">
                  <c:v>-0.16277731629392969</c:v>
                </c:pt>
                <c:pt idx="573">
                  <c:v>-0.16208562300319487</c:v>
                </c:pt>
                <c:pt idx="574">
                  <c:v>-0.16087933972310967</c:v>
                </c:pt>
                <c:pt idx="575">
                  <c:v>-0.15931778487752929</c:v>
                </c:pt>
                <c:pt idx="576">
                  <c:v>-0.15805846645367411</c:v>
                </c:pt>
                <c:pt idx="577">
                  <c:v>-0.15711448349307774</c:v>
                </c:pt>
                <c:pt idx="578">
                  <c:v>-0.15608125665601702</c:v>
                </c:pt>
                <c:pt idx="579">
                  <c:v>-0.15489179978700746</c:v>
                </c:pt>
                <c:pt idx="580">
                  <c:v>-0.15353386581469647</c:v>
                </c:pt>
                <c:pt idx="581">
                  <c:v>-0.15204494142705005</c:v>
                </c:pt>
                <c:pt idx="582">
                  <c:v>-0.15075623003194888</c:v>
                </c:pt>
                <c:pt idx="583">
                  <c:v>-0.1496933972310969</c:v>
                </c:pt>
                <c:pt idx="584">
                  <c:v>-0.14849307774227902</c:v>
                </c:pt>
                <c:pt idx="585">
                  <c:v>-0.14705729499467518</c:v>
                </c:pt>
                <c:pt idx="586">
                  <c:v>-0.14561895633652822</c:v>
                </c:pt>
                <c:pt idx="587">
                  <c:v>-0.14441682641107562</c:v>
                </c:pt>
                <c:pt idx="588">
                  <c:v>-0.14338317358892438</c:v>
                </c:pt>
                <c:pt idx="589">
                  <c:v>-0.14215186368477101</c:v>
                </c:pt>
                <c:pt idx="590">
                  <c:v>-0.14062310969116079</c:v>
                </c:pt>
                <c:pt idx="591">
                  <c:v>-0.13904110756123533</c:v>
                </c:pt>
                <c:pt idx="592">
                  <c:v>-0.13756272630457933</c:v>
                </c:pt>
                <c:pt idx="593">
                  <c:v>-0.13629094781682638</c:v>
                </c:pt>
                <c:pt idx="594">
                  <c:v>-0.13507082002129925</c:v>
                </c:pt>
                <c:pt idx="595">
                  <c:v>-0.13345559105431309</c:v>
                </c:pt>
                <c:pt idx="596">
                  <c:v>-0.13168242811501599</c:v>
                </c:pt>
                <c:pt idx="597">
                  <c:v>-0.13034195953141639</c:v>
                </c:pt>
                <c:pt idx="598">
                  <c:v>-0.12917710330138446</c:v>
                </c:pt>
                <c:pt idx="599">
                  <c:v>-0.12781703940362085</c:v>
                </c:pt>
                <c:pt idx="600">
                  <c:v>-0.12637625133120342</c:v>
                </c:pt>
                <c:pt idx="601">
                  <c:v>-0.12478764643237486</c:v>
                </c:pt>
                <c:pt idx="602">
                  <c:v>-0.12311671991480298</c:v>
                </c:pt>
                <c:pt idx="603">
                  <c:v>-0.12175835995740147</c:v>
                </c:pt>
                <c:pt idx="604">
                  <c:v>-0.12059659211927581</c:v>
                </c:pt>
                <c:pt idx="605">
                  <c:v>-0.11911448349307772</c:v>
                </c:pt>
                <c:pt idx="606">
                  <c:v>-0.11721714589989349</c:v>
                </c:pt>
                <c:pt idx="607">
                  <c:v>-0.11530425985090521</c:v>
                </c:pt>
                <c:pt idx="608">
                  <c:v>-0.11376922257720978</c:v>
                </c:pt>
                <c:pt idx="609">
                  <c:v>-0.11251533546325877</c:v>
                </c:pt>
                <c:pt idx="610">
                  <c:v>-0.11108178913738019</c:v>
                </c:pt>
                <c:pt idx="611">
                  <c:v>-0.10929787007454739</c:v>
                </c:pt>
                <c:pt idx="612">
                  <c:v>-0.10745473908413204</c:v>
                </c:pt>
                <c:pt idx="613">
                  <c:v>-0.10584430244941427</c:v>
                </c:pt>
                <c:pt idx="614">
                  <c:v>-0.10441033013844514</c:v>
                </c:pt>
                <c:pt idx="615">
                  <c:v>-0.10288871139510117</c:v>
                </c:pt>
                <c:pt idx="616">
                  <c:v>-0.10115580404685835</c:v>
                </c:pt>
                <c:pt idx="617">
                  <c:v>-9.9349946751863677E-2</c:v>
                </c:pt>
                <c:pt idx="618">
                  <c:v>-9.7755804046858366E-2</c:v>
                </c:pt>
                <c:pt idx="619">
                  <c:v>-9.6425239616613423E-2</c:v>
                </c:pt>
                <c:pt idx="620">
                  <c:v>-9.4885197018104356E-2</c:v>
                </c:pt>
                <c:pt idx="621">
                  <c:v>-9.2842598509052174E-2</c:v>
                </c:pt>
                <c:pt idx="622">
                  <c:v>-9.0796698615548455E-2</c:v>
                </c:pt>
                <c:pt idx="623">
                  <c:v>-8.9183812566560161E-2</c:v>
                </c:pt>
                <c:pt idx="624">
                  <c:v>-8.7826304579339723E-2</c:v>
                </c:pt>
                <c:pt idx="625">
                  <c:v>-8.6346538871139508E-2</c:v>
                </c:pt>
                <c:pt idx="626">
                  <c:v>-8.4417678381256647E-2</c:v>
                </c:pt>
                <c:pt idx="627">
                  <c:v>-8.2303940362087324E-2</c:v>
                </c:pt>
                <c:pt idx="628">
                  <c:v>-8.0662832800851958E-2</c:v>
                </c:pt>
                <c:pt idx="629">
                  <c:v>-7.9306815761448338E-2</c:v>
                </c:pt>
                <c:pt idx="630">
                  <c:v>-7.7663045793397223E-2</c:v>
                </c:pt>
                <c:pt idx="631">
                  <c:v>-7.5826091586794458E-2</c:v>
                </c:pt>
                <c:pt idx="632">
                  <c:v>-7.3985835995740143E-2</c:v>
                </c:pt>
                <c:pt idx="633">
                  <c:v>-7.2182747603833863E-2</c:v>
                </c:pt>
                <c:pt idx="634">
                  <c:v>-7.0580511182108618E-2</c:v>
                </c:pt>
                <c:pt idx="635">
                  <c:v>-6.9000532481363147E-2</c:v>
                </c:pt>
                <c:pt idx="636">
                  <c:v>-6.7092438764643228E-2</c:v>
                </c:pt>
                <c:pt idx="637">
                  <c:v>-6.502662406815761E-2</c:v>
                </c:pt>
                <c:pt idx="638">
                  <c:v>-6.3188604898828535E-2</c:v>
                </c:pt>
                <c:pt idx="639">
                  <c:v>-6.1624920127795524E-2</c:v>
                </c:pt>
                <c:pt idx="640">
                  <c:v>-6.0041320553780607E-2</c:v>
                </c:pt>
                <c:pt idx="641">
                  <c:v>-5.815005324813631E-2</c:v>
                </c:pt>
                <c:pt idx="642">
                  <c:v>-5.6099999999999997E-2</c:v>
                </c:pt>
                <c:pt idx="643">
                  <c:v>-5.4240255591054311E-2</c:v>
                </c:pt>
                <c:pt idx="644">
                  <c:v>-5.2577209797657079E-2</c:v>
                </c:pt>
                <c:pt idx="645">
                  <c:v>-5.0945473908413204E-2</c:v>
                </c:pt>
                <c:pt idx="646">
                  <c:v>-4.9229818956336525E-2</c:v>
                </c:pt>
                <c:pt idx="647">
                  <c:v>-4.7297231096911606E-2</c:v>
                </c:pt>
                <c:pt idx="648">
                  <c:v>-4.5261448349307773E-2</c:v>
                </c:pt>
                <c:pt idx="649">
                  <c:v>-4.3471139510117142E-2</c:v>
                </c:pt>
                <c:pt idx="650">
                  <c:v>-4.1893716719914799E-2</c:v>
                </c:pt>
                <c:pt idx="651">
                  <c:v>-4.010287539936102E-2</c:v>
                </c:pt>
                <c:pt idx="652">
                  <c:v>-3.8005750798722045E-2</c:v>
                </c:pt>
                <c:pt idx="653">
                  <c:v>-3.5930031948881787E-2</c:v>
                </c:pt>
                <c:pt idx="654">
                  <c:v>-3.4101597444089457E-2</c:v>
                </c:pt>
                <c:pt idx="655">
                  <c:v>-3.251884984025559E-2</c:v>
                </c:pt>
                <c:pt idx="656">
                  <c:v>-3.0907241746538871E-2</c:v>
                </c:pt>
                <c:pt idx="657">
                  <c:v>-2.8879233226837057E-2</c:v>
                </c:pt>
                <c:pt idx="658">
                  <c:v>-2.666826411075612E-2</c:v>
                </c:pt>
                <c:pt idx="659">
                  <c:v>-2.4872417465388711E-2</c:v>
                </c:pt>
                <c:pt idx="660">
                  <c:v>-2.3370713525026624E-2</c:v>
                </c:pt>
                <c:pt idx="661">
                  <c:v>-2.1659531416400427E-2</c:v>
                </c:pt>
                <c:pt idx="662">
                  <c:v>-1.973982960596379E-2</c:v>
                </c:pt>
                <c:pt idx="663">
                  <c:v>-1.7810543130990415E-2</c:v>
                </c:pt>
                <c:pt idx="664">
                  <c:v>-1.5869648562300321E-2</c:v>
                </c:pt>
                <c:pt idx="665">
                  <c:v>-1.3984877529286474E-2</c:v>
                </c:pt>
                <c:pt idx="666">
                  <c:v>-1.2293610223642171E-2</c:v>
                </c:pt>
                <c:pt idx="667">
                  <c:v>-1.0625133120340788E-2</c:v>
                </c:pt>
                <c:pt idx="668">
                  <c:v>-8.6705005324813622E-3</c:v>
                </c:pt>
                <c:pt idx="669">
                  <c:v>-6.5259850905218311E-3</c:v>
                </c:pt>
                <c:pt idx="670">
                  <c:v>-4.5558040468583593E-3</c:v>
                </c:pt>
                <c:pt idx="671">
                  <c:v>-2.830883919062833E-3</c:v>
                </c:pt>
                <c:pt idx="672">
                  <c:v>-1.1552715654952076E-3</c:v>
                </c:pt>
              </c:numCache>
            </c:numRef>
          </c:xVal>
          <c:yVal>
            <c:numRef>
              <c:f>'[1]Strain-force work loops (F2q)'!$Q$10:$Q$682</c:f>
              <c:numCache>
                <c:formatCode>General</c:formatCode>
                <c:ptCount val="673"/>
                <c:pt idx="0">
                  <c:v>356.23556500000001</c:v>
                </c:pt>
                <c:pt idx="1">
                  <c:v>355.71560699999998</c:v>
                </c:pt>
                <c:pt idx="2">
                  <c:v>355.265533</c:v>
                </c:pt>
                <c:pt idx="3">
                  <c:v>355.60257000000001</c:v>
                </c:pt>
                <c:pt idx="4">
                  <c:v>360.91299400000003</c:v>
                </c:pt>
                <c:pt idx="5">
                  <c:v>374.500854</c:v>
                </c:pt>
                <c:pt idx="6">
                  <c:v>391.67999300000002</c:v>
                </c:pt>
                <c:pt idx="7">
                  <c:v>409.32165500000002</c:v>
                </c:pt>
                <c:pt idx="8">
                  <c:v>432.75534099999999</c:v>
                </c:pt>
                <c:pt idx="9">
                  <c:v>463.73690800000003</c:v>
                </c:pt>
                <c:pt idx="10">
                  <c:v>497.58853099999999</c:v>
                </c:pt>
                <c:pt idx="11">
                  <c:v>533.40551800000003</c:v>
                </c:pt>
                <c:pt idx="12">
                  <c:v>572.73779300000001</c:v>
                </c:pt>
                <c:pt idx="13">
                  <c:v>614.13543700000002</c:v>
                </c:pt>
                <c:pt idx="14">
                  <c:v>656.397156</c:v>
                </c:pt>
                <c:pt idx="15">
                  <c:v>700.35339399999998</c:v>
                </c:pt>
                <c:pt idx="16">
                  <c:v>746.57775900000001</c:v>
                </c:pt>
                <c:pt idx="17">
                  <c:v>794.84179700000004</c:v>
                </c:pt>
                <c:pt idx="18">
                  <c:v>844.46991000000003</c:v>
                </c:pt>
                <c:pt idx="19">
                  <c:v>894.89489700000001</c:v>
                </c:pt>
                <c:pt idx="20">
                  <c:v>946.08044400000006</c:v>
                </c:pt>
                <c:pt idx="21">
                  <c:v>997.81945800000005</c:v>
                </c:pt>
                <c:pt idx="22">
                  <c:v>1049.643433</c:v>
                </c:pt>
                <c:pt idx="23">
                  <c:v>1101.648682</c:v>
                </c:pt>
                <c:pt idx="24">
                  <c:v>1154.3237300000001</c:v>
                </c:pt>
                <c:pt idx="25">
                  <c:v>1207.512207</c:v>
                </c:pt>
                <c:pt idx="26">
                  <c:v>1260.5217290000001</c:v>
                </c:pt>
                <c:pt idx="27">
                  <c:v>1313.447388</c:v>
                </c:pt>
                <c:pt idx="28">
                  <c:v>1366.857788</c:v>
                </c:pt>
                <c:pt idx="29">
                  <c:v>1420.0523679999999</c:v>
                </c:pt>
                <c:pt idx="30">
                  <c:v>1472.036255</c:v>
                </c:pt>
                <c:pt idx="31">
                  <c:v>1523.6577150000001</c:v>
                </c:pt>
                <c:pt idx="32">
                  <c:v>1576.0150149999999</c:v>
                </c:pt>
                <c:pt idx="33">
                  <c:v>1628.529053</c:v>
                </c:pt>
                <c:pt idx="34">
                  <c:v>1680.1990969999999</c:v>
                </c:pt>
                <c:pt idx="35">
                  <c:v>1730.4626459999999</c:v>
                </c:pt>
                <c:pt idx="36">
                  <c:v>1779.36853</c:v>
                </c:pt>
                <c:pt idx="37">
                  <c:v>1827.5454099999999</c:v>
                </c:pt>
                <c:pt idx="38">
                  <c:v>1874.925659</c:v>
                </c:pt>
                <c:pt idx="39">
                  <c:v>1921.4423830000001</c:v>
                </c:pt>
                <c:pt idx="40">
                  <c:v>1967.767822</c:v>
                </c:pt>
                <c:pt idx="41">
                  <c:v>2013.33374</c:v>
                </c:pt>
                <c:pt idx="42">
                  <c:v>2057.108643</c:v>
                </c:pt>
                <c:pt idx="43">
                  <c:v>2099.7502439999998</c:v>
                </c:pt>
                <c:pt idx="44">
                  <c:v>2142.0532229999999</c:v>
                </c:pt>
                <c:pt idx="45">
                  <c:v>2183.3535160000001</c:v>
                </c:pt>
                <c:pt idx="46">
                  <c:v>2222.9321289999998</c:v>
                </c:pt>
                <c:pt idx="47">
                  <c:v>2261.9785160000001</c:v>
                </c:pt>
                <c:pt idx="48">
                  <c:v>2301.8642580000001</c:v>
                </c:pt>
                <c:pt idx="49">
                  <c:v>2341.0891109999998</c:v>
                </c:pt>
                <c:pt idx="50">
                  <c:v>2378.0742190000001</c:v>
                </c:pt>
                <c:pt idx="51">
                  <c:v>2414.0258789999998</c:v>
                </c:pt>
                <c:pt idx="52">
                  <c:v>2449.5905760000001</c:v>
                </c:pt>
                <c:pt idx="53">
                  <c:v>2484.2385250000002</c:v>
                </c:pt>
                <c:pt idx="54">
                  <c:v>2519.1284179999998</c:v>
                </c:pt>
                <c:pt idx="55">
                  <c:v>2555.0642090000001</c:v>
                </c:pt>
                <c:pt idx="56">
                  <c:v>2590.3134770000001</c:v>
                </c:pt>
                <c:pt idx="57">
                  <c:v>2623.4326169999999</c:v>
                </c:pt>
                <c:pt idx="58">
                  <c:v>2655.0622560000002</c:v>
                </c:pt>
                <c:pt idx="59">
                  <c:v>2686.4658199999999</c:v>
                </c:pt>
                <c:pt idx="60">
                  <c:v>2718.1145019999999</c:v>
                </c:pt>
                <c:pt idx="61">
                  <c:v>2749.82251</c:v>
                </c:pt>
                <c:pt idx="62">
                  <c:v>2781.5341800000001</c:v>
                </c:pt>
                <c:pt idx="63">
                  <c:v>2812.843018</c:v>
                </c:pt>
                <c:pt idx="64">
                  <c:v>2843.1289059999999</c:v>
                </c:pt>
                <c:pt idx="65">
                  <c:v>2872.873779</c:v>
                </c:pt>
                <c:pt idx="66">
                  <c:v>2902.5720209999999</c:v>
                </c:pt>
                <c:pt idx="67">
                  <c:v>2931.7460940000001</c:v>
                </c:pt>
                <c:pt idx="68">
                  <c:v>2960.0258789999998</c:v>
                </c:pt>
                <c:pt idx="69">
                  <c:v>2987.3562010000001</c:v>
                </c:pt>
                <c:pt idx="70">
                  <c:v>3014.2717290000001</c:v>
                </c:pt>
                <c:pt idx="71">
                  <c:v>3041.297607</c:v>
                </c:pt>
                <c:pt idx="72">
                  <c:v>3067.5102539999998</c:v>
                </c:pt>
                <c:pt idx="73">
                  <c:v>3092.3664549999999</c:v>
                </c:pt>
                <c:pt idx="74">
                  <c:v>3116.6657709999999</c:v>
                </c:pt>
                <c:pt idx="75">
                  <c:v>3140.857422</c:v>
                </c:pt>
                <c:pt idx="76">
                  <c:v>3165.4907229999999</c:v>
                </c:pt>
                <c:pt idx="77">
                  <c:v>3190.8579100000002</c:v>
                </c:pt>
                <c:pt idx="78">
                  <c:v>3215.8901369999999</c:v>
                </c:pt>
                <c:pt idx="79">
                  <c:v>3239.7978520000001</c:v>
                </c:pt>
                <c:pt idx="80">
                  <c:v>3262.4904790000001</c:v>
                </c:pt>
                <c:pt idx="81">
                  <c:v>3284.2470699999999</c:v>
                </c:pt>
                <c:pt idx="82">
                  <c:v>3306.0722660000001</c:v>
                </c:pt>
                <c:pt idx="83">
                  <c:v>3328.169922</c:v>
                </c:pt>
                <c:pt idx="84">
                  <c:v>3349.9067380000001</c:v>
                </c:pt>
                <c:pt idx="85">
                  <c:v>3371.1442870000001</c:v>
                </c:pt>
                <c:pt idx="86">
                  <c:v>3391.7585450000001</c:v>
                </c:pt>
                <c:pt idx="87">
                  <c:v>3411.8002929999998</c:v>
                </c:pt>
                <c:pt idx="88">
                  <c:v>3431.2565920000002</c:v>
                </c:pt>
                <c:pt idx="89">
                  <c:v>3449.485596</c:v>
                </c:pt>
                <c:pt idx="90">
                  <c:v>3466.7849120000001</c:v>
                </c:pt>
                <c:pt idx="91">
                  <c:v>3484.068115</c:v>
                </c:pt>
                <c:pt idx="92">
                  <c:v>3500.9807129999999</c:v>
                </c:pt>
                <c:pt idx="93">
                  <c:v>3516.8627929999998</c:v>
                </c:pt>
                <c:pt idx="94">
                  <c:v>3531.8977049999999</c:v>
                </c:pt>
                <c:pt idx="95">
                  <c:v>3545.9941410000001</c:v>
                </c:pt>
                <c:pt idx="96">
                  <c:v>3558.3708499999998</c:v>
                </c:pt>
                <c:pt idx="97">
                  <c:v>3569.3752439999998</c:v>
                </c:pt>
                <c:pt idx="98">
                  <c:v>3580.4152829999998</c:v>
                </c:pt>
                <c:pt idx="99">
                  <c:v>3591.6635740000002</c:v>
                </c:pt>
                <c:pt idx="100">
                  <c:v>3602.4648440000001</c:v>
                </c:pt>
                <c:pt idx="101">
                  <c:v>3611.8376459999999</c:v>
                </c:pt>
                <c:pt idx="102">
                  <c:v>3618.7138669999999</c:v>
                </c:pt>
                <c:pt idx="103">
                  <c:v>3624.4643550000001</c:v>
                </c:pt>
                <c:pt idx="104">
                  <c:v>3630.5815429999998</c:v>
                </c:pt>
                <c:pt idx="105">
                  <c:v>3635.8522950000001</c:v>
                </c:pt>
                <c:pt idx="106">
                  <c:v>3640.3034670000002</c:v>
                </c:pt>
                <c:pt idx="107">
                  <c:v>3644.5625</c:v>
                </c:pt>
                <c:pt idx="108">
                  <c:v>3647.053711</c:v>
                </c:pt>
                <c:pt idx="109">
                  <c:v>3647.9257809999999</c:v>
                </c:pt>
                <c:pt idx="110">
                  <c:v>3648.6223140000002</c:v>
                </c:pt>
                <c:pt idx="111">
                  <c:v>3648.1884770000001</c:v>
                </c:pt>
                <c:pt idx="112">
                  <c:v>3645.9343260000001</c:v>
                </c:pt>
                <c:pt idx="113">
                  <c:v>3642.664307</c:v>
                </c:pt>
                <c:pt idx="114">
                  <c:v>3638.4196780000002</c:v>
                </c:pt>
                <c:pt idx="115">
                  <c:v>3632.7861330000001</c:v>
                </c:pt>
                <c:pt idx="116">
                  <c:v>3625.4316410000001</c:v>
                </c:pt>
                <c:pt idx="117">
                  <c:v>3615.8474120000001</c:v>
                </c:pt>
                <c:pt idx="118">
                  <c:v>3603.8100589999999</c:v>
                </c:pt>
                <c:pt idx="119">
                  <c:v>3589.8813479999999</c:v>
                </c:pt>
                <c:pt idx="120">
                  <c:v>3575.3178710000002</c:v>
                </c:pt>
                <c:pt idx="121">
                  <c:v>3560.6430660000001</c:v>
                </c:pt>
                <c:pt idx="122">
                  <c:v>3545.623047</c:v>
                </c:pt>
                <c:pt idx="123">
                  <c:v>3530.6911620000001</c:v>
                </c:pt>
                <c:pt idx="124">
                  <c:v>3515.6523440000001</c:v>
                </c:pt>
                <c:pt idx="125">
                  <c:v>3499.889404</c:v>
                </c:pt>
                <c:pt idx="126">
                  <c:v>3484.84375</c:v>
                </c:pt>
                <c:pt idx="127">
                  <c:v>3471.8967290000001</c:v>
                </c:pt>
                <c:pt idx="128">
                  <c:v>3460.3286130000001</c:v>
                </c:pt>
                <c:pt idx="129">
                  <c:v>3449.6992190000001</c:v>
                </c:pt>
                <c:pt idx="130">
                  <c:v>3440.5341800000001</c:v>
                </c:pt>
                <c:pt idx="131">
                  <c:v>3433.0415039999998</c:v>
                </c:pt>
                <c:pt idx="132">
                  <c:v>3426.966797</c:v>
                </c:pt>
                <c:pt idx="133">
                  <c:v>3421.9770509999998</c:v>
                </c:pt>
                <c:pt idx="134">
                  <c:v>3418.0307619999999</c:v>
                </c:pt>
                <c:pt idx="135">
                  <c:v>3415.156982</c:v>
                </c:pt>
                <c:pt idx="136">
                  <c:v>3413.6027829999998</c:v>
                </c:pt>
                <c:pt idx="137">
                  <c:v>3413.8320309999999</c:v>
                </c:pt>
                <c:pt idx="138">
                  <c:v>3414.8786620000001</c:v>
                </c:pt>
                <c:pt idx="139">
                  <c:v>3415.2246089999999</c:v>
                </c:pt>
                <c:pt idx="140">
                  <c:v>3415.475586</c:v>
                </c:pt>
                <c:pt idx="141">
                  <c:v>3416.904297</c:v>
                </c:pt>
                <c:pt idx="142">
                  <c:v>3419.4428710000002</c:v>
                </c:pt>
                <c:pt idx="143">
                  <c:v>3422.7836910000001</c:v>
                </c:pt>
                <c:pt idx="144">
                  <c:v>3427.024414</c:v>
                </c:pt>
                <c:pt idx="145">
                  <c:v>3431.7727049999999</c:v>
                </c:pt>
                <c:pt idx="146">
                  <c:v>3435.773682</c:v>
                </c:pt>
                <c:pt idx="147">
                  <c:v>3438.623047</c:v>
                </c:pt>
                <c:pt idx="148">
                  <c:v>3441.6940920000002</c:v>
                </c:pt>
                <c:pt idx="149">
                  <c:v>3445.6342770000001</c:v>
                </c:pt>
                <c:pt idx="150">
                  <c:v>3449.4729000000002</c:v>
                </c:pt>
                <c:pt idx="151">
                  <c:v>3452.7226559999999</c:v>
                </c:pt>
                <c:pt idx="152">
                  <c:v>3455.650635</c:v>
                </c:pt>
                <c:pt idx="153">
                  <c:v>3458.1853030000002</c:v>
                </c:pt>
                <c:pt idx="154">
                  <c:v>3460.1118160000001</c:v>
                </c:pt>
                <c:pt idx="155">
                  <c:v>3461.7272950000001</c:v>
                </c:pt>
                <c:pt idx="156">
                  <c:v>3463.2143550000001</c:v>
                </c:pt>
                <c:pt idx="157">
                  <c:v>3464.0742190000001</c:v>
                </c:pt>
                <c:pt idx="158">
                  <c:v>3464.3779300000001</c:v>
                </c:pt>
                <c:pt idx="159">
                  <c:v>3464.6779790000001</c:v>
                </c:pt>
                <c:pt idx="160">
                  <c:v>3464.3332519999999</c:v>
                </c:pt>
                <c:pt idx="161">
                  <c:v>3462.3869629999999</c:v>
                </c:pt>
                <c:pt idx="162">
                  <c:v>3459.1889649999998</c:v>
                </c:pt>
                <c:pt idx="163">
                  <c:v>3455.766846</c:v>
                </c:pt>
                <c:pt idx="164">
                  <c:v>3452.3012699999999</c:v>
                </c:pt>
                <c:pt idx="165">
                  <c:v>3448.1115719999998</c:v>
                </c:pt>
                <c:pt idx="166">
                  <c:v>3443.5830080000001</c:v>
                </c:pt>
                <c:pt idx="167">
                  <c:v>3439.3190920000002</c:v>
                </c:pt>
                <c:pt idx="168">
                  <c:v>3433.6948240000002</c:v>
                </c:pt>
                <c:pt idx="169">
                  <c:v>3425.8332519999999</c:v>
                </c:pt>
                <c:pt idx="170">
                  <c:v>3417.6179200000001</c:v>
                </c:pt>
                <c:pt idx="171">
                  <c:v>3409.6801759999998</c:v>
                </c:pt>
                <c:pt idx="172">
                  <c:v>3400.8164059999999</c:v>
                </c:pt>
                <c:pt idx="173">
                  <c:v>3391.0434570000002</c:v>
                </c:pt>
                <c:pt idx="174">
                  <c:v>3380.9797359999998</c:v>
                </c:pt>
                <c:pt idx="175">
                  <c:v>3370.1899410000001</c:v>
                </c:pt>
                <c:pt idx="176">
                  <c:v>3358.1484369999998</c:v>
                </c:pt>
                <c:pt idx="177">
                  <c:v>3345.3549800000001</c:v>
                </c:pt>
                <c:pt idx="178">
                  <c:v>3332.2478030000002</c:v>
                </c:pt>
                <c:pt idx="179">
                  <c:v>3318.2695309999999</c:v>
                </c:pt>
                <c:pt idx="180">
                  <c:v>3303.3845209999999</c:v>
                </c:pt>
                <c:pt idx="181">
                  <c:v>3288.3134770000001</c:v>
                </c:pt>
                <c:pt idx="182">
                  <c:v>3272.5166020000001</c:v>
                </c:pt>
                <c:pt idx="183">
                  <c:v>3254.6520999999998</c:v>
                </c:pt>
                <c:pt idx="184">
                  <c:v>3234.7036130000001</c:v>
                </c:pt>
                <c:pt idx="185">
                  <c:v>3213.8500979999999</c:v>
                </c:pt>
                <c:pt idx="186">
                  <c:v>3192.5964359999998</c:v>
                </c:pt>
                <c:pt idx="187">
                  <c:v>3170.4453119999998</c:v>
                </c:pt>
                <c:pt idx="188">
                  <c:v>3147.876953</c:v>
                </c:pt>
                <c:pt idx="189">
                  <c:v>3125.6391600000002</c:v>
                </c:pt>
                <c:pt idx="190">
                  <c:v>3102.2814939999998</c:v>
                </c:pt>
                <c:pt idx="191">
                  <c:v>3076.8330080000001</c:v>
                </c:pt>
                <c:pt idx="192">
                  <c:v>3051.0727539999998</c:v>
                </c:pt>
                <c:pt idx="193">
                  <c:v>3026.1003420000002</c:v>
                </c:pt>
                <c:pt idx="194">
                  <c:v>3000.976318</c:v>
                </c:pt>
                <c:pt idx="195">
                  <c:v>2975.0314939999998</c:v>
                </c:pt>
                <c:pt idx="196">
                  <c:v>2948.633789</c:v>
                </c:pt>
                <c:pt idx="197">
                  <c:v>2922.0354000000002</c:v>
                </c:pt>
                <c:pt idx="198">
                  <c:v>2894.6906739999999</c:v>
                </c:pt>
                <c:pt idx="199">
                  <c:v>2866.540039</c:v>
                </c:pt>
                <c:pt idx="200">
                  <c:v>2838.531982</c:v>
                </c:pt>
                <c:pt idx="201">
                  <c:v>2810.8923340000001</c:v>
                </c:pt>
                <c:pt idx="202">
                  <c:v>2782.8576659999999</c:v>
                </c:pt>
                <c:pt idx="203">
                  <c:v>2754.2402339999999</c:v>
                </c:pt>
                <c:pt idx="204">
                  <c:v>2725.6188959999999</c:v>
                </c:pt>
                <c:pt idx="205">
                  <c:v>2696.742432</c:v>
                </c:pt>
                <c:pt idx="206">
                  <c:v>2666.6599120000001</c:v>
                </c:pt>
                <c:pt idx="207">
                  <c:v>2635.9570309999999</c:v>
                </c:pt>
                <c:pt idx="208">
                  <c:v>2605.8664549999999</c:v>
                </c:pt>
                <c:pt idx="209">
                  <c:v>2576.1606449999999</c:v>
                </c:pt>
                <c:pt idx="210">
                  <c:v>2546.3303219999998</c:v>
                </c:pt>
                <c:pt idx="211">
                  <c:v>2516.0354000000002</c:v>
                </c:pt>
                <c:pt idx="212">
                  <c:v>2484.8317870000001</c:v>
                </c:pt>
                <c:pt idx="213">
                  <c:v>2453.1284179999998</c:v>
                </c:pt>
                <c:pt idx="214">
                  <c:v>2421.3227539999998</c:v>
                </c:pt>
                <c:pt idx="215">
                  <c:v>2389.6391600000002</c:v>
                </c:pt>
                <c:pt idx="216">
                  <c:v>2358.9133299999999</c:v>
                </c:pt>
                <c:pt idx="217">
                  <c:v>2328.529297</c:v>
                </c:pt>
                <c:pt idx="218">
                  <c:v>2296.7751459999999</c:v>
                </c:pt>
                <c:pt idx="219">
                  <c:v>2264.0219729999999</c:v>
                </c:pt>
                <c:pt idx="220">
                  <c:v>2231.3732909999999</c:v>
                </c:pt>
                <c:pt idx="221">
                  <c:v>2198.610107</c:v>
                </c:pt>
                <c:pt idx="222">
                  <c:v>2166.0947270000001</c:v>
                </c:pt>
                <c:pt idx="223">
                  <c:v>2134.5329590000001</c:v>
                </c:pt>
                <c:pt idx="224">
                  <c:v>2102.9003910000001</c:v>
                </c:pt>
                <c:pt idx="225">
                  <c:v>2070.4399410000001</c:v>
                </c:pt>
                <c:pt idx="226">
                  <c:v>2037.7510990000001</c:v>
                </c:pt>
                <c:pt idx="227">
                  <c:v>2004.631226</c:v>
                </c:pt>
                <c:pt idx="228">
                  <c:v>1971.128052</c:v>
                </c:pt>
                <c:pt idx="229">
                  <c:v>1938.318237</c:v>
                </c:pt>
                <c:pt idx="230">
                  <c:v>1905.837524</c:v>
                </c:pt>
                <c:pt idx="231">
                  <c:v>1873.0950929999999</c:v>
                </c:pt>
                <c:pt idx="232">
                  <c:v>1840.95813</c:v>
                </c:pt>
                <c:pt idx="233">
                  <c:v>1808.7692870000001</c:v>
                </c:pt>
                <c:pt idx="234">
                  <c:v>1774.9106449999999</c:v>
                </c:pt>
                <c:pt idx="235">
                  <c:v>1740.817505</c:v>
                </c:pt>
                <c:pt idx="236">
                  <c:v>1708.589111</c:v>
                </c:pt>
                <c:pt idx="237">
                  <c:v>1677.2567140000001</c:v>
                </c:pt>
                <c:pt idx="238">
                  <c:v>1645.289307</c:v>
                </c:pt>
                <c:pt idx="239">
                  <c:v>1612.794189</c:v>
                </c:pt>
                <c:pt idx="240">
                  <c:v>1580.2772219999999</c:v>
                </c:pt>
                <c:pt idx="241">
                  <c:v>1547.919312</c:v>
                </c:pt>
                <c:pt idx="242">
                  <c:v>1515.575928</c:v>
                </c:pt>
                <c:pt idx="243">
                  <c:v>1483.0373540000001</c:v>
                </c:pt>
                <c:pt idx="244">
                  <c:v>1450.599976</c:v>
                </c:pt>
                <c:pt idx="245">
                  <c:v>1418.755371</c:v>
                </c:pt>
                <c:pt idx="246">
                  <c:v>1387.3862300000001</c:v>
                </c:pt>
                <c:pt idx="247">
                  <c:v>1356.1389160000001</c:v>
                </c:pt>
                <c:pt idx="248">
                  <c:v>1325.115601</c:v>
                </c:pt>
                <c:pt idx="249">
                  <c:v>1294.126831</c:v>
                </c:pt>
                <c:pt idx="250">
                  <c:v>1262.687866</c:v>
                </c:pt>
                <c:pt idx="251">
                  <c:v>1231.3050539999999</c:v>
                </c:pt>
                <c:pt idx="252">
                  <c:v>1200.9445800000001</c:v>
                </c:pt>
                <c:pt idx="253">
                  <c:v>1171.762207</c:v>
                </c:pt>
                <c:pt idx="254">
                  <c:v>1142.8836670000001</c:v>
                </c:pt>
                <c:pt idx="255">
                  <c:v>1112.9884030000001</c:v>
                </c:pt>
                <c:pt idx="256">
                  <c:v>1082.2182620000001</c:v>
                </c:pt>
                <c:pt idx="257">
                  <c:v>1052.2849120000001</c:v>
                </c:pt>
                <c:pt idx="258">
                  <c:v>1023.654907</c:v>
                </c:pt>
                <c:pt idx="259">
                  <c:v>995.50152600000001</c:v>
                </c:pt>
                <c:pt idx="260">
                  <c:v>967.92901600000005</c:v>
                </c:pt>
                <c:pt idx="261">
                  <c:v>941.29449499999998</c:v>
                </c:pt>
                <c:pt idx="262">
                  <c:v>915.032104</c:v>
                </c:pt>
                <c:pt idx="263">
                  <c:v>888.67749000000003</c:v>
                </c:pt>
                <c:pt idx="264">
                  <c:v>862.41577099999995</c:v>
                </c:pt>
                <c:pt idx="265">
                  <c:v>836.62481700000001</c:v>
                </c:pt>
                <c:pt idx="266">
                  <c:v>811.77117899999996</c:v>
                </c:pt>
                <c:pt idx="267">
                  <c:v>788.07922399999995</c:v>
                </c:pt>
                <c:pt idx="268">
                  <c:v>764.91241500000001</c:v>
                </c:pt>
                <c:pt idx="269">
                  <c:v>741.35845900000004</c:v>
                </c:pt>
                <c:pt idx="270">
                  <c:v>717.521973</c:v>
                </c:pt>
                <c:pt idx="271">
                  <c:v>694.05999799999995</c:v>
                </c:pt>
                <c:pt idx="272">
                  <c:v>671.10089100000005</c:v>
                </c:pt>
                <c:pt idx="273">
                  <c:v>648.811646</c:v>
                </c:pt>
                <c:pt idx="274">
                  <c:v>627.67999299999997</c:v>
                </c:pt>
                <c:pt idx="275">
                  <c:v>607.53045699999996</c:v>
                </c:pt>
                <c:pt idx="276">
                  <c:v>587.37957800000004</c:v>
                </c:pt>
                <c:pt idx="277">
                  <c:v>566.703125</c:v>
                </c:pt>
                <c:pt idx="278">
                  <c:v>546.02020300000004</c:v>
                </c:pt>
                <c:pt idx="279">
                  <c:v>525.83569299999999</c:v>
                </c:pt>
                <c:pt idx="280">
                  <c:v>506.49517800000001</c:v>
                </c:pt>
                <c:pt idx="281">
                  <c:v>488.43884300000002</c:v>
                </c:pt>
                <c:pt idx="282">
                  <c:v>470.94164999999998</c:v>
                </c:pt>
                <c:pt idx="283">
                  <c:v>453.06710800000002</c:v>
                </c:pt>
                <c:pt idx="284">
                  <c:v>435.38766500000003</c:v>
                </c:pt>
                <c:pt idx="285">
                  <c:v>418.17068499999999</c:v>
                </c:pt>
                <c:pt idx="286">
                  <c:v>401.14532500000001</c:v>
                </c:pt>
                <c:pt idx="287">
                  <c:v>384.99755900000002</c:v>
                </c:pt>
                <c:pt idx="288">
                  <c:v>369.88287400000002</c:v>
                </c:pt>
                <c:pt idx="289">
                  <c:v>355.05352800000003</c:v>
                </c:pt>
                <c:pt idx="290">
                  <c:v>340.17562900000001</c:v>
                </c:pt>
                <c:pt idx="291">
                  <c:v>325.08880599999998</c:v>
                </c:pt>
                <c:pt idx="292">
                  <c:v>310.10095200000001</c:v>
                </c:pt>
                <c:pt idx="293">
                  <c:v>295.98458900000003</c:v>
                </c:pt>
                <c:pt idx="294">
                  <c:v>282.87814300000002</c:v>
                </c:pt>
                <c:pt idx="295">
                  <c:v>270.46032700000001</c:v>
                </c:pt>
                <c:pt idx="296">
                  <c:v>258.14532500000001</c:v>
                </c:pt>
                <c:pt idx="297">
                  <c:v>245.18667600000001</c:v>
                </c:pt>
                <c:pt idx="298">
                  <c:v>231.68077099999999</c:v>
                </c:pt>
                <c:pt idx="299">
                  <c:v>218.80625900000001</c:v>
                </c:pt>
                <c:pt idx="300">
                  <c:v>207.91799900000001</c:v>
                </c:pt>
                <c:pt idx="301">
                  <c:v>198.57983400000001</c:v>
                </c:pt>
                <c:pt idx="302">
                  <c:v>188.46373</c:v>
                </c:pt>
                <c:pt idx="303">
                  <c:v>177.030258</c:v>
                </c:pt>
                <c:pt idx="304">
                  <c:v>165.99642900000001</c:v>
                </c:pt>
                <c:pt idx="305">
                  <c:v>156.103882</c:v>
                </c:pt>
                <c:pt idx="306">
                  <c:v>147.33090200000001</c:v>
                </c:pt>
                <c:pt idx="307">
                  <c:v>139.50060999999999</c:v>
                </c:pt>
                <c:pt idx="308">
                  <c:v>131.0737</c:v>
                </c:pt>
                <c:pt idx="309">
                  <c:v>121.401253</c:v>
                </c:pt>
                <c:pt idx="310">
                  <c:v>112.64801799999999</c:v>
                </c:pt>
                <c:pt idx="311">
                  <c:v>105.960449</c:v>
                </c:pt>
                <c:pt idx="312">
                  <c:v>99.619361999999995</c:v>
                </c:pt>
                <c:pt idx="313">
                  <c:v>92.498039000000006</c:v>
                </c:pt>
                <c:pt idx="314">
                  <c:v>84.958068999999995</c:v>
                </c:pt>
                <c:pt idx="315">
                  <c:v>78.011452000000006</c:v>
                </c:pt>
                <c:pt idx="316">
                  <c:v>73.012352000000007</c:v>
                </c:pt>
                <c:pt idx="317">
                  <c:v>68.861487999999994</c:v>
                </c:pt>
                <c:pt idx="318">
                  <c:v>63.028953999999999</c:v>
                </c:pt>
                <c:pt idx="319">
                  <c:v>56.181980000000003</c:v>
                </c:pt>
                <c:pt idx="320">
                  <c:v>50.460033000000003</c:v>
                </c:pt>
                <c:pt idx="321">
                  <c:v>46.076946</c:v>
                </c:pt>
                <c:pt idx="322">
                  <c:v>42.291134</c:v>
                </c:pt>
                <c:pt idx="323">
                  <c:v>38.499039000000003</c:v>
                </c:pt>
                <c:pt idx="324">
                  <c:v>34.188353999999997</c:v>
                </c:pt>
                <c:pt idx="325">
                  <c:v>29.105974</c:v>
                </c:pt>
                <c:pt idx="326">
                  <c:v>24.371141000000001</c:v>
                </c:pt>
                <c:pt idx="327">
                  <c:v>21.670593</c:v>
                </c:pt>
                <c:pt idx="328">
                  <c:v>19.801563000000002</c:v>
                </c:pt>
                <c:pt idx="329">
                  <c:v>16.350515000000001</c:v>
                </c:pt>
                <c:pt idx="330">
                  <c:v>11.993130000000001</c:v>
                </c:pt>
                <c:pt idx="331">
                  <c:v>8.7650349999999992</c:v>
                </c:pt>
                <c:pt idx="332">
                  <c:v>7.2189350000000001</c:v>
                </c:pt>
                <c:pt idx="333">
                  <c:v>6.2578560000000003</c:v>
                </c:pt>
                <c:pt idx="334">
                  <c:v>4.07761</c:v>
                </c:pt>
                <c:pt idx="335">
                  <c:v>0.67663899999999999</c:v>
                </c:pt>
                <c:pt idx="336">
                  <c:v>-2.1674850000000001</c:v>
                </c:pt>
                <c:pt idx="337">
                  <c:v>-3.7439689999999999</c:v>
                </c:pt>
                <c:pt idx="338">
                  <c:v>-5.0541869999999998</c:v>
                </c:pt>
                <c:pt idx="339">
                  <c:v>-7.651116</c:v>
                </c:pt>
                <c:pt idx="340">
                  <c:v>-11.365983999999999</c:v>
                </c:pt>
                <c:pt idx="341">
                  <c:v>-13.750598999999999</c:v>
                </c:pt>
                <c:pt idx="342">
                  <c:v>-14.286154</c:v>
                </c:pt>
                <c:pt idx="343">
                  <c:v>-15.206716999999999</c:v>
                </c:pt>
                <c:pt idx="344">
                  <c:v>-17.034427999999998</c:v>
                </c:pt>
                <c:pt idx="345">
                  <c:v>-18.917109</c:v>
                </c:pt>
                <c:pt idx="346">
                  <c:v>-20.895150999999998</c:v>
                </c:pt>
                <c:pt idx="347">
                  <c:v>-22.275763999999999</c:v>
                </c:pt>
                <c:pt idx="348">
                  <c:v>-22.57246</c:v>
                </c:pt>
                <c:pt idx="349">
                  <c:v>-23.297564999999999</c:v>
                </c:pt>
                <c:pt idx="350">
                  <c:v>-25.131964</c:v>
                </c:pt>
                <c:pt idx="351">
                  <c:v>-26.877600000000001</c:v>
                </c:pt>
                <c:pt idx="352">
                  <c:v>-27.862197999999999</c:v>
                </c:pt>
                <c:pt idx="353">
                  <c:v>-28.410868000000001</c:v>
                </c:pt>
                <c:pt idx="354">
                  <c:v>-29.126677000000001</c:v>
                </c:pt>
                <c:pt idx="355">
                  <c:v>-30.607234999999999</c:v>
                </c:pt>
                <c:pt idx="356">
                  <c:v>-32.670898000000001</c:v>
                </c:pt>
                <c:pt idx="357">
                  <c:v>-34.000988</c:v>
                </c:pt>
                <c:pt idx="358">
                  <c:v>-33.762188000000002</c:v>
                </c:pt>
                <c:pt idx="359">
                  <c:v>-33.341751000000002</c:v>
                </c:pt>
                <c:pt idx="360">
                  <c:v>-34.759117000000003</c:v>
                </c:pt>
                <c:pt idx="361">
                  <c:v>-37.818821</c:v>
                </c:pt>
                <c:pt idx="362">
                  <c:v>-40.325049999999997</c:v>
                </c:pt>
                <c:pt idx="363">
                  <c:v>-40.877819000000002</c:v>
                </c:pt>
                <c:pt idx="364">
                  <c:v>-40.811863000000002</c:v>
                </c:pt>
                <c:pt idx="365">
                  <c:v>-42.131233000000002</c:v>
                </c:pt>
                <c:pt idx="366">
                  <c:v>-44.55735</c:v>
                </c:pt>
                <c:pt idx="367">
                  <c:v>-46.828685999999998</c:v>
                </c:pt>
                <c:pt idx="368">
                  <c:v>-48.474552000000003</c:v>
                </c:pt>
                <c:pt idx="369">
                  <c:v>-49.546635000000002</c:v>
                </c:pt>
                <c:pt idx="370">
                  <c:v>-51.186348000000002</c:v>
                </c:pt>
                <c:pt idx="371">
                  <c:v>-54.690254000000003</c:v>
                </c:pt>
                <c:pt idx="372">
                  <c:v>-58.93074</c:v>
                </c:pt>
                <c:pt idx="373">
                  <c:v>-61.483406000000002</c:v>
                </c:pt>
                <c:pt idx="374">
                  <c:v>-62.315800000000003</c:v>
                </c:pt>
                <c:pt idx="375">
                  <c:v>-64.310355999999999</c:v>
                </c:pt>
                <c:pt idx="376">
                  <c:v>-69.349395999999999</c:v>
                </c:pt>
                <c:pt idx="377">
                  <c:v>-75.046028000000007</c:v>
                </c:pt>
                <c:pt idx="378">
                  <c:v>-78.411766</c:v>
                </c:pt>
                <c:pt idx="379">
                  <c:v>-81.245818999999997</c:v>
                </c:pt>
                <c:pt idx="380">
                  <c:v>-86.698761000000005</c:v>
                </c:pt>
                <c:pt idx="381">
                  <c:v>-93.726067</c:v>
                </c:pt>
                <c:pt idx="382">
                  <c:v>-99.835800000000006</c:v>
                </c:pt>
                <c:pt idx="383">
                  <c:v>-104.764847</c:v>
                </c:pt>
                <c:pt idx="384">
                  <c:v>-109.486328</c:v>
                </c:pt>
                <c:pt idx="385">
                  <c:v>-115.17411</c:v>
                </c:pt>
                <c:pt idx="386">
                  <c:v>-122.126335</c:v>
                </c:pt>
                <c:pt idx="387">
                  <c:v>-128.64399700000001</c:v>
                </c:pt>
                <c:pt idx="388">
                  <c:v>-133.272919</c:v>
                </c:pt>
                <c:pt idx="389">
                  <c:v>-137.26994300000001</c:v>
                </c:pt>
                <c:pt idx="390">
                  <c:v>-142.70753500000001</c:v>
                </c:pt>
                <c:pt idx="391">
                  <c:v>-149.624313</c:v>
                </c:pt>
                <c:pt idx="392">
                  <c:v>-156.13516200000001</c:v>
                </c:pt>
                <c:pt idx="393">
                  <c:v>-160.91506999999999</c:v>
                </c:pt>
                <c:pt idx="394">
                  <c:v>-165.197937</c:v>
                </c:pt>
                <c:pt idx="395">
                  <c:v>-170.67851300000001</c:v>
                </c:pt>
                <c:pt idx="396">
                  <c:v>-176.86689799999999</c:v>
                </c:pt>
                <c:pt idx="397">
                  <c:v>-182.724457</c:v>
                </c:pt>
                <c:pt idx="398">
                  <c:v>-187.93061800000001</c:v>
                </c:pt>
                <c:pt idx="399">
                  <c:v>-192.291473</c:v>
                </c:pt>
                <c:pt idx="400">
                  <c:v>-196.53195199999999</c:v>
                </c:pt>
                <c:pt idx="401">
                  <c:v>-201.64117400000001</c:v>
                </c:pt>
                <c:pt idx="402">
                  <c:v>-206.548599</c:v>
                </c:pt>
                <c:pt idx="403">
                  <c:v>-209.31625399999999</c:v>
                </c:pt>
                <c:pt idx="404">
                  <c:v>-210.520905</c:v>
                </c:pt>
                <c:pt idx="405">
                  <c:v>-212.92967200000001</c:v>
                </c:pt>
                <c:pt idx="406">
                  <c:v>-217.63893100000001</c:v>
                </c:pt>
                <c:pt idx="407">
                  <c:v>-222.353973</c:v>
                </c:pt>
                <c:pt idx="408">
                  <c:v>-225.058243</c:v>
                </c:pt>
                <c:pt idx="409">
                  <c:v>-227.456299</c:v>
                </c:pt>
                <c:pt idx="410">
                  <c:v>-231.49096700000001</c:v>
                </c:pt>
                <c:pt idx="411">
                  <c:v>-236.15026900000001</c:v>
                </c:pt>
                <c:pt idx="412">
                  <c:v>-240.538208</c:v>
                </c:pt>
                <c:pt idx="413">
                  <c:v>-244.56712300000001</c:v>
                </c:pt>
                <c:pt idx="414">
                  <c:v>-247.56922900000001</c:v>
                </c:pt>
                <c:pt idx="415">
                  <c:v>-250.63258400000001</c:v>
                </c:pt>
                <c:pt idx="416">
                  <c:v>-255.459045</c:v>
                </c:pt>
                <c:pt idx="417">
                  <c:v>-260.37451199999998</c:v>
                </c:pt>
                <c:pt idx="418">
                  <c:v>-262.91043100000002</c:v>
                </c:pt>
                <c:pt idx="419">
                  <c:v>-264.12069700000001</c:v>
                </c:pt>
                <c:pt idx="420">
                  <c:v>-266.88391100000001</c:v>
                </c:pt>
                <c:pt idx="421">
                  <c:v>-271.79302999999999</c:v>
                </c:pt>
                <c:pt idx="422">
                  <c:v>-276.648529</c:v>
                </c:pt>
                <c:pt idx="423">
                  <c:v>-279.79422</c:v>
                </c:pt>
                <c:pt idx="424">
                  <c:v>-282.07861300000002</c:v>
                </c:pt>
                <c:pt idx="425">
                  <c:v>-285.00244099999998</c:v>
                </c:pt>
                <c:pt idx="426">
                  <c:v>-288.94555700000001</c:v>
                </c:pt>
                <c:pt idx="427">
                  <c:v>-293.14120500000001</c:v>
                </c:pt>
                <c:pt idx="428">
                  <c:v>-296.28045700000001</c:v>
                </c:pt>
                <c:pt idx="429">
                  <c:v>-298.32458500000001</c:v>
                </c:pt>
                <c:pt idx="430">
                  <c:v>-301.01043700000002</c:v>
                </c:pt>
                <c:pt idx="431">
                  <c:v>-305.029358</c:v>
                </c:pt>
                <c:pt idx="432">
                  <c:v>-308.945221</c:v>
                </c:pt>
                <c:pt idx="433">
                  <c:v>-311.53732300000001</c:v>
                </c:pt>
                <c:pt idx="434">
                  <c:v>-313.02667200000002</c:v>
                </c:pt>
                <c:pt idx="435">
                  <c:v>-314.927795</c:v>
                </c:pt>
                <c:pt idx="436">
                  <c:v>-318.76257299999997</c:v>
                </c:pt>
                <c:pt idx="437">
                  <c:v>-322.94482399999998</c:v>
                </c:pt>
                <c:pt idx="438">
                  <c:v>-324.63443000000001</c:v>
                </c:pt>
                <c:pt idx="439">
                  <c:v>-325.48864700000001</c:v>
                </c:pt>
                <c:pt idx="440">
                  <c:v>-328.58947799999999</c:v>
                </c:pt>
                <c:pt idx="441">
                  <c:v>-332.53973400000001</c:v>
                </c:pt>
                <c:pt idx="442">
                  <c:v>-335.30792200000002</c:v>
                </c:pt>
                <c:pt idx="443">
                  <c:v>-337.63125600000001</c:v>
                </c:pt>
                <c:pt idx="444">
                  <c:v>-339.96362299999998</c:v>
                </c:pt>
                <c:pt idx="445">
                  <c:v>-342.459473</c:v>
                </c:pt>
                <c:pt idx="446">
                  <c:v>-346.00259399999999</c:v>
                </c:pt>
                <c:pt idx="447">
                  <c:v>-349.65631100000002</c:v>
                </c:pt>
                <c:pt idx="448">
                  <c:v>-351.48736600000001</c:v>
                </c:pt>
                <c:pt idx="449">
                  <c:v>-352.21688799999998</c:v>
                </c:pt>
                <c:pt idx="450">
                  <c:v>-354.04379299999999</c:v>
                </c:pt>
                <c:pt idx="451">
                  <c:v>-357.394836</c:v>
                </c:pt>
                <c:pt idx="452">
                  <c:v>-360.63403299999999</c:v>
                </c:pt>
                <c:pt idx="453">
                  <c:v>-362.23230000000001</c:v>
                </c:pt>
                <c:pt idx="454">
                  <c:v>-363.15606700000001</c:v>
                </c:pt>
                <c:pt idx="455">
                  <c:v>-365.33380099999999</c:v>
                </c:pt>
                <c:pt idx="456">
                  <c:v>-368.436127</c:v>
                </c:pt>
                <c:pt idx="457">
                  <c:v>-370.96261600000003</c:v>
                </c:pt>
                <c:pt idx="458">
                  <c:v>-372.40100100000001</c:v>
                </c:pt>
                <c:pt idx="459">
                  <c:v>-373.59164399999997</c:v>
                </c:pt>
                <c:pt idx="460">
                  <c:v>-376.21014400000001</c:v>
                </c:pt>
                <c:pt idx="461">
                  <c:v>-379.94101000000001</c:v>
                </c:pt>
                <c:pt idx="462">
                  <c:v>-382.02194200000002</c:v>
                </c:pt>
                <c:pt idx="463">
                  <c:v>-382.045502</c:v>
                </c:pt>
                <c:pt idx="464">
                  <c:v>-382.99047899999999</c:v>
                </c:pt>
                <c:pt idx="465">
                  <c:v>-386.06970200000001</c:v>
                </c:pt>
                <c:pt idx="466">
                  <c:v>-388.94287100000003</c:v>
                </c:pt>
                <c:pt idx="467">
                  <c:v>-389.92437699999999</c:v>
                </c:pt>
                <c:pt idx="468">
                  <c:v>-390.36971999999997</c:v>
                </c:pt>
                <c:pt idx="469">
                  <c:v>-391.90322900000001</c:v>
                </c:pt>
                <c:pt idx="470">
                  <c:v>-394.16546599999998</c:v>
                </c:pt>
                <c:pt idx="471">
                  <c:v>-396.00305200000003</c:v>
                </c:pt>
                <c:pt idx="472">
                  <c:v>-396.79342700000001</c:v>
                </c:pt>
                <c:pt idx="473">
                  <c:v>-396.87142899999998</c:v>
                </c:pt>
                <c:pt idx="474">
                  <c:v>-397.81094400000001</c:v>
                </c:pt>
                <c:pt idx="475">
                  <c:v>-400.36688199999998</c:v>
                </c:pt>
                <c:pt idx="476">
                  <c:v>-402.32974200000001</c:v>
                </c:pt>
                <c:pt idx="477">
                  <c:v>-402.15579200000002</c:v>
                </c:pt>
                <c:pt idx="478">
                  <c:v>-401.92450000000002</c:v>
                </c:pt>
                <c:pt idx="479">
                  <c:v>-403.136932</c:v>
                </c:pt>
                <c:pt idx="480">
                  <c:v>-404.76126099999999</c:v>
                </c:pt>
                <c:pt idx="481">
                  <c:v>-405.61752300000001</c:v>
                </c:pt>
                <c:pt idx="482">
                  <c:v>-405.036224</c:v>
                </c:pt>
                <c:pt idx="483">
                  <c:v>-404.14160199999998</c:v>
                </c:pt>
                <c:pt idx="484">
                  <c:v>-405.005585</c:v>
                </c:pt>
                <c:pt idx="485">
                  <c:v>-406.76965300000001</c:v>
                </c:pt>
                <c:pt idx="486">
                  <c:v>-407.243988</c:v>
                </c:pt>
                <c:pt idx="487">
                  <c:v>-406.441956</c:v>
                </c:pt>
                <c:pt idx="488">
                  <c:v>-405.76715100000001</c:v>
                </c:pt>
                <c:pt idx="489">
                  <c:v>-406.31652800000001</c:v>
                </c:pt>
                <c:pt idx="490">
                  <c:v>-407.57687399999998</c:v>
                </c:pt>
                <c:pt idx="491">
                  <c:v>-407.85638399999999</c:v>
                </c:pt>
                <c:pt idx="492">
                  <c:v>-406.728455</c:v>
                </c:pt>
                <c:pt idx="493">
                  <c:v>-405.58578499999999</c:v>
                </c:pt>
                <c:pt idx="494">
                  <c:v>-406.07153299999999</c:v>
                </c:pt>
                <c:pt idx="495">
                  <c:v>-407.4599</c:v>
                </c:pt>
                <c:pt idx="496">
                  <c:v>-406.86785900000001</c:v>
                </c:pt>
                <c:pt idx="497">
                  <c:v>-404.51080300000001</c:v>
                </c:pt>
                <c:pt idx="498">
                  <c:v>-403.52349900000002</c:v>
                </c:pt>
                <c:pt idx="499">
                  <c:v>-403.910461</c:v>
                </c:pt>
                <c:pt idx="500">
                  <c:v>-403.67514</c:v>
                </c:pt>
                <c:pt idx="501">
                  <c:v>-402.448395</c:v>
                </c:pt>
                <c:pt idx="502">
                  <c:v>-400.39111300000002</c:v>
                </c:pt>
                <c:pt idx="503">
                  <c:v>-398.66033900000002</c:v>
                </c:pt>
                <c:pt idx="504">
                  <c:v>-398.59204099999999</c:v>
                </c:pt>
                <c:pt idx="505">
                  <c:v>-398.35858200000001</c:v>
                </c:pt>
                <c:pt idx="506">
                  <c:v>-396.02188100000001</c:v>
                </c:pt>
                <c:pt idx="507">
                  <c:v>-393.06066900000002</c:v>
                </c:pt>
                <c:pt idx="508">
                  <c:v>-391.09805299999999</c:v>
                </c:pt>
                <c:pt idx="509">
                  <c:v>-389.97119099999998</c:v>
                </c:pt>
                <c:pt idx="510">
                  <c:v>-388.49392699999999</c:v>
                </c:pt>
                <c:pt idx="511">
                  <c:v>-384.88897700000001</c:v>
                </c:pt>
                <c:pt idx="512">
                  <c:v>-379.79998799999998</c:v>
                </c:pt>
                <c:pt idx="513">
                  <c:v>-376.39822400000003</c:v>
                </c:pt>
                <c:pt idx="514">
                  <c:v>-374.92486600000001</c:v>
                </c:pt>
                <c:pt idx="515">
                  <c:v>-372.68402099999997</c:v>
                </c:pt>
                <c:pt idx="516">
                  <c:v>-369.08139</c:v>
                </c:pt>
                <c:pt idx="517">
                  <c:v>-365.61337300000002</c:v>
                </c:pt>
                <c:pt idx="518">
                  <c:v>-363.29849200000001</c:v>
                </c:pt>
                <c:pt idx="519">
                  <c:v>-361.83221400000002</c:v>
                </c:pt>
                <c:pt idx="520">
                  <c:v>-359.36389200000002</c:v>
                </c:pt>
                <c:pt idx="521">
                  <c:v>-355.06735200000003</c:v>
                </c:pt>
                <c:pt idx="522">
                  <c:v>-351.23791499999999</c:v>
                </c:pt>
                <c:pt idx="523">
                  <c:v>-349.37148999999999</c:v>
                </c:pt>
                <c:pt idx="524">
                  <c:v>-347.74468999999999</c:v>
                </c:pt>
                <c:pt idx="525">
                  <c:v>-344.91873199999998</c:v>
                </c:pt>
                <c:pt idx="526">
                  <c:v>-341.15679899999998</c:v>
                </c:pt>
                <c:pt idx="527">
                  <c:v>-337.09661899999998</c:v>
                </c:pt>
                <c:pt idx="528">
                  <c:v>-333.65545700000001</c:v>
                </c:pt>
                <c:pt idx="529">
                  <c:v>-330.92340100000001</c:v>
                </c:pt>
                <c:pt idx="530">
                  <c:v>-327.48538200000002</c:v>
                </c:pt>
                <c:pt idx="531">
                  <c:v>-322.93081699999999</c:v>
                </c:pt>
                <c:pt idx="532">
                  <c:v>-318.80798299999998</c:v>
                </c:pt>
                <c:pt idx="533">
                  <c:v>-315.99069200000002</c:v>
                </c:pt>
                <c:pt idx="534">
                  <c:v>-313.37176499999998</c:v>
                </c:pt>
                <c:pt idx="535">
                  <c:v>-309.47289999999998</c:v>
                </c:pt>
                <c:pt idx="536">
                  <c:v>-304.407623</c:v>
                </c:pt>
                <c:pt idx="537">
                  <c:v>-300.09579500000001</c:v>
                </c:pt>
                <c:pt idx="538">
                  <c:v>-297.55120799999997</c:v>
                </c:pt>
                <c:pt idx="539">
                  <c:v>-294.80758700000001</c:v>
                </c:pt>
                <c:pt idx="540">
                  <c:v>-290.08752399999997</c:v>
                </c:pt>
                <c:pt idx="541">
                  <c:v>-284.75747699999999</c:v>
                </c:pt>
                <c:pt idx="542">
                  <c:v>-280.45114100000001</c:v>
                </c:pt>
                <c:pt idx="543">
                  <c:v>-276.77880900000002</c:v>
                </c:pt>
                <c:pt idx="544">
                  <c:v>-272.86352499999998</c:v>
                </c:pt>
                <c:pt idx="545">
                  <c:v>-268.108429</c:v>
                </c:pt>
                <c:pt idx="546">
                  <c:v>-262.70742799999999</c:v>
                </c:pt>
                <c:pt idx="547">
                  <c:v>-257.99939000000001</c:v>
                </c:pt>
                <c:pt idx="548">
                  <c:v>-254.32820100000001</c:v>
                </c:pt>
                <c:pt idx="549">
                  <c:v>-250.357574</c:v>
                </c:pt>
                <c:pt idx="550">
                  <c:v>-245.367874</c:v>
                </c:pt>
                <c:pt idx="551">
                  <c:v>-239.86189300000001</c:v>
                </c:pt>
                <c:pt idx="552">
                  <c:v>-234.77607699999999</c:v>
                </c:pt>
                <c:pt idx="553">
                  <c:v>-230.96463</c:v>
                </c:pt>
                <c:pt idx="554">
                  <c:v>-227.39151000000001</c:v>
                </c:pt>
                <c:pt idx="555">
                  <c:v>-221.85969499999999</c:v>
                </c:pt>
                <c:pt idx="556">
                  <c:v>-215.079407</c:v>
                </c:pt>
                <c:pt idx="557">
                  <c:v>-209.55332899999999</c:v>
                </c:pt>
                <c:pt idx="558">
                  <c:v>-205.30874600000001</c:v>
                </c:pt>
                <c:pt idx="559">
                  <c:v>-200.85548399999999</c:v>
                </c:pt>
                <c:pt idx="560">
                  <c:v>-195.43199200000001</c:v>
                </c:pt>
                <c:pt idx="561">
                  <c:v>-189.12402299999999</c:v>
                </c:pt>
                <c:pt idx="562">
                  <c:v>-183.27563499999999</c:v>
                </c:pt>
                <c:pt idx="563">
                  <c:v>-178.886337</c:v>
                </c:pt>
                <c:pt idx="564">
                  <c:v>-174.42375200000001</c:v>
                </c:pt>
                <c:pt idx="565">
                  <c:v>-168.36471599999999</c:v>
                </c:pt>
                <c:pt idx="566">
                  <c:v>-161.78904700000001</c:v>
                </c:pt>
                <c:pt idx="567">
                  <c:v>-156.563828</c:v>
                </c:pt>
                <c:pt idx="568">
                  <c:v>-153.10929899999999</c:v>
                </c:pt>
                <c:pt idx="569">
                  <c:v>-149.34790000000001</c:v>
                </c:pt>
                <c:pt idx="570">
                  <c:v>-143.180161</c:v>
                </c:pt>
                <c:pt idx="571">
                  <c:v>-136.75791899999999</c:v>
                </c:pt>
                <c:pt idx="572">
                  <c:v>-132.690979</c:v>
                </c:pt>
                <c:pt idx="573">
                  <c:v>-129.203293</c:v>
                </c:pt>
                <c:pt idx="574">
                  <c:v>-124.649467</c:v>
                </c:pt>
                <c:pt idx="575">
                  <c:v>-119.804428</c:v>
                </c:pt>
                <c:pt idx="576">
                  <c:v>-114.93693500000001</c:v>
                </c:pt>
                <c:pt idx="577">
                  <c:v>-110.487503</c:v>
                </c:pt>
                <c:pt idx="578">
                  <c:v>-107.162819</c:v>
                </c:pt>
                <c:pt idx="579">
                  <c:v>-103.99380499999999</c:v>
                </c:pt>
                <c:pt idx="580">
                  <c:v>-99.683670000000006</c:v>
                </c:pt>
                <c:pt idx="581">
                  <c:v>-94.671440000000004</c:v>
                </c:pt>
                <c:pt idx="582">
                  <c:v>-90.450325000000007</c:v>
                </c:pt>
                <c:pt idx="583">
                  <c:v>-87.459746999999993</c:v>
                </c:pt>
                <c:pt idx="584">
                  <c:v>-84.559471000000002</c:v>
                </c:pt>
                <c:pt idx="585">
                  <c:v>-80.679939000000005</c:v>
                </c:pt>
                <c:pt idx="586">
                  <c:v>-75.727035999999998</c:v>
                </c:pt>
                <c:pt idx="587">
                  <c:v>-70.629622999999995</c:v>
                </c:pt>
                <c:pt idx="588">
                  <c:v>-66.742683</c:v>
                </c:pt>
                <c:pt idx="589">
                  <c:v>-63.738143999999998</c:v>
                </c:pt>
                <c:pt idx="590">
                  <c:v>-59.982170000000004</c:v>
                </c:pt>
                <c:pt idx="591">
                  <c:v>-55.390526000000001</c:v>
                </c:pt>
                <c:pt idx="592">
                  <c:v>-51.242801999999998</c:v>
                </c:pt>
                <c:pt idx="593">
                  <c:v>-48.290863000000002</c:v>
                </c:pt>
                <c:pt idx="594">
                  <c:v>-46.108066999999998</c:v>
                </c:pt>
                <c:pt idx="595">
                  <c:v>-43.329636000000001</c:v>
                </c:pt>
                <c:pt idx="596">
                  <c:v>-39.282145999999997</c:v>
                </c:pt>
                <c:pt idx="597">
                  <c:v>-34.863425999999997</c:v>
                </c:pt>
                <c:pt idx="598">
                  <c:v>-31.465733</c:v>
                </c:pt>
                <c:pt idx="599">
                  <c:v>-29.693833999999999</c:v>
                </c:pt>
                <c:pt idx="600">
                  <c:v>-27.685202</c:v>
                </c:pt>
                <c:pt idx="601">
                  <c:v>-23.004974000000001</c:v>
                </c:pt>
                <c:pt idx="602">
                  <c:v>-17.569330000000001</c:v>
                </c:pt>
                <c:pt idx="603">
                  <c:v>-14.67287</c:v>
                </c:pt>
                <c:pt idx="604">
                  <c:v>-13.135693</c:v>
                </c:pt>
                <c:pt idx="605">
                  <c:v>-10.490368</c:v>
                </c:pt>
                <c:pt idx="606">
                  <c:v>-6.7563219999999999</c:v>
                </c:pt>
                <c:pt idx="607">
                  <c:v>-2.941751</c:v>
                </c:pt>
                <c:pt idx="608">
                  <c:v>-0.38514100000000001</c:v>
                </c:pt>
                <c:pt idx="609">
                  <c:v>0.16561999999999999</c:v>
                </c:pt>
                <c:pt idx="610">
                  <c:v>0.29158800000000001</c:v>
                </c:pt>
                <c:pt idx="611">
                  <c:v>1.9916130000000001</c:v>
                </c:pt>
                <c:pt idx="612">
                  <c:v>4.5992379999999997</c:v>
                </c:pt>
                <c:pt idx="613">
                  <c:v>5.8350369999999998</c:v>
                </c:pt>
                <c:pt idx="614">
                  <c:v>5.3978489999999999</c:v>
                </c:pt>
                <c:pt idx="615">
                  <c:v>5.6604070000000002</c:v>
                </c:pt>
                <c:pt idx="616">
                  <c:v>8.1038859999999993</c:v>
                </c:pt>
                <c:pt idx="617">
                  <c:v>10.773986000000001</c:v>
                </c:pt>
                <c:pt idx="618">
                  <c:v>11.502022</c:v>
                </c:pt>
                <c:pt idx="619">
                  <c:v>11.297167</c:v>
                </c:pt>
                <c:pt idx="620">
                  <c:v>11.796172</c:v>
                </c:pt>
                <c:pt idx="621">
                  <c:v>12.959023</c:v>
                </c:pt>
                <c:pt idx="622">
                  <c:v>14.511229</c:v>
                </c:pt>
                <c:pt idx="623">
                  <c:v>15.875087000000001</c:v>
                </c:pt>
                <c:pt idx="624">
                  <c:v>15.958612</c:v>
                </c:pt>
                <c:pt idx="625">
                  <c:v>15.420425</c:v>
                </c:pt>
                <c:pt idx="626">
                  <c:v>16.259108000000001</c:v>
                </c:pt>
                <c:pt idx="627">
                  <c:v>18.356891999999998</c:v>
                </c:pt>
                <c:pt idx="628">
                  <c:v>19.855084999999999</c:v>
                </c:pt>
                <c:pt idx="629">
                  <c:v>20.482178000000001</c:v>
                </c:pt>
                <c:pt idx="630">
                  <c:v>21.02</c:v>
                </c:pt>
                <c:pt idx="631">
                  <c:v>21.616211</c:v>
                </c:pt>
                <c:pt idx="632">
                  <c:v>22.883621000000002</c:v>
                </c:pt>
                <c:pt idx="633">
                  <c:v>24.939575000000001</c:v>
                </c:pt>
                <c:pt idx="634">
                  <c:v>26.184469</c:v>
                </c:pt>
                <c:pt idx="635">
                  <c:v>26.388683</c:v>
                </c:pt>
                <c:pt idx="636">
                  <c:v>27.333019</c:v>
                </c:pt>
                <c:pt idx="637">
                  <c:v>29.364018999999999</c:v>
                </c:pt>
                <c:pt idx="638">
                  <c:v>31.119064000000002</c:v>
                </c:pt>
                <c:pt idx="639">
                  <c:v>31.815065000000001</c:v>
                </c:pt>
                <c:pt idx="640">
                  <c:v>32.051257999999997</c:v>
                </c:pt>
                <c:pt idx="641">
                  <c:v>33.110500000000002</c:v>
                </c:pt>
                <c:pt idx="642">
                  <c:v>35.398659000000002</c:v>
                </c:pt>
                <c:pt idx="643">
                  <c:v>38.176174000000003</c:v>
                </c:pt>
                <c:pt idx="644">
                  <c:v>40.545090000000002</c:v>
                </c:pt>
                <c:pt idx="645">
                  <c:v>41.625298000000001</c:v>
                </c:pt>
                <c:pt idx="646">
                  <c:v>42.11974</c:v>
                </c:pt>
                <c:pt idx="647">
                  <c:v>44.351542999999999</c:v>
                </c:pt>
                <c:pt idx="648">
                  <c:v>47.949139000000002</c:v>
                </c:pt>
                <c:pt idx="649">
                  <c:v>50.406258000000001</c:v>
                </c:pt>
                <c:pt idx="650">
                  <c:v>51.696567999999999</c:v>
                </c:pt>
                <c:pt idx="651">
                  <c:v>53.288834000000001</c:v>
                </c:pt>
                <c:pt idx="652">
                  <c:v>55.889046</c:v>
                </c:pt>
                <c:pt idx="653">
                  <c:v>59.528927000000003</c:v>
                </c:pt>
                <c:pt idx="654">
                  <c:v>63.161625000000001</c:v>
                </c:pt>
                <c:pt idx="655">
                  <c:v>65.674194</c:v>
                </c:pt>
                <c:pt idx="656">
                  <c:v>67.651641999999995</c:v>
                </c:pt>
                <c:pt idx="657">
                  <c:v>70.953247000000005</c:v>
                </c:pt>
                <c:pt idx="658">
                  <c:v>76.369750999999994</c:v>
                </c:pt>
                <c:pt idx="659">
                  <c:v>82.117904999999993</c:v>
                </c:pt>
                <c:pt idx="660">
                  <c:v>86.290733000000003</c:v>
                </c:pt>
                <c:pt idx="661">
                  <c:v>89.407341000000002</c:v>
                </c:pt>
                <c:pt idx="662">
                  <c:v>93.422095999999996</c:v>
                </c:pt>
                <c:pt idx="663">
                  <c:v>99.688545000000005</c:v>
                </c:pt>
                <c:pt idx="664">
                  <c:v>107.005836</c:v>
                </c:pt>
                <c:pt idx="665">
                  <c:v>113.25503500000001</c:v>
                </c:pt>
                <c:pt idx="666">
                  <c:v>119.060059</c:v>
                </c:pt>
                <c:pt idx="667">
                  <c:v>125.629631</c:v>
                </c:pt>
                <c:pt idx="668">
                  <c:v>132.713516</c:v>
                </c:pt>
                <c:pt idx="669">
                  <c:v>140.74546799999999</c:v>
                </c:pt>
                <c:pt idx="670">
                  <c:v>149.54212999999999</c:v>
                </c:pt>
                <c:pt idx="671">
                  <c:v>157.71173099999999</c:v>
                </c:pt>
                <c:pt idx="672">
                  <c:v>165.60916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C77E-0746-AFD0-21DE58CFB479}"/>
            </c:ext>
          </c:extLst>
        </c:ser>
        <c:ser>
          <c:idx val="4"/>
          <c:order val="4"/>
          <c:tx>
            <c:v>LIF18.1+/mdx 10427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[1]Strain-force work loops (F2q)'!$W$10:$W$682</c:f>
              <c:numCache>
                <c:formatCode>General</c:formatCode>
                <c:ptCount val="673"/>
                <c:pt idx="0">
                  <c:v>-7.6447368421052634E-4</c:v>
                </c:pt>
                <c:pt idx="1">
                  <c:v>-7.8432017543859651E-4</c:v>
                </c:pt>
                <c:pt idx="2">
                  <c:v>-7.5581140350877197E-4</c:v>
                </c:pt>
                <c:pt idx="3">
                  <c:v>-7.3453947368421065E-4</c:v>
                </c:pt>
                <c:pt idx="4">
                  <c:v>-6.9375000000000003E-4</c:v>
                </c:pt>
                <c:pt idx="5">
                  <c:v>-5.7839912280701765E-4</c:v>
                </c:pt>
                <c:pt idx="6">
                  <c:v>-1.5625000000000003E-4</c:v>
                </c:pt>
                <c:pt idx="7">
                  <c:v>1.0267543859649125E-3</c:v>
                </c:pt>
                <c:pt idx="8">
                  <c:v>2.9071271929824562E-3</c:v>
                </c:pt>
                <c:pt idx="9">
                  <c:v>4.8231359649122812E-3</c:v>
                </c:pt>
                <c:pt idx="10">
                  <c:v>6.4939692982456144E-3</c:v>
                </c:pt>
                <c:pt idx="11">
                  <c:v>8.1758771929824579E-3</c:v>
                </c:pt>
                <c:pt idx="12">
                  <c:v>9.9627192982456141E-3</c:v>
                </c:pt>
                <c:pt idx="13">
                  <c:v>1.1752083333333333E-2</c:v>
                </c:pt>
                <c:pt idx="14">
                  <c:v>1.3566008771929825E-2</c:v>
                </c:pt>
                <c:pt idx="15">
                  <c:v>1.543640350877193E-2</c:v>
                </c:pt>
                <c:pt idx="16">
                  <c:v>1.7323684210526318E-2</c:v>
                </c:pt>
                <c:pt idx="17">
                  <c:v>1.9204276315789474E-2</c:v>
                </c:pt>
                <c:pt idx="18">
                  <c:v>2.1104934210526317E-2</c:v>
                </c:pt>
                <c:pt idx="19">
                  <c:v>2.3094298245614039E-2</c:v>
                </c:pt>
                <c:pt idx="20">
                  <c:v>2.5095394736842105E-2</c:v>
                </c:pt>
                <c:pt idx="21">
                  <c:v>2.6930043859649123E-2</c:v>
                </c:pt>
                <c:pt idx="22">
                  <c:v>2.868355263157895E-2</c:v>
                </c:pt>
                <c:pt idx="23">
                  <c:v>3.0564802631578954E-2</c:v>
                </c:pt>
                <c:pt idx="24">
                  <c:v>3.2540570175438599E-2</c:v>
                </c:pt>
                <c:pt idx="25">
                  <c:v>3.4425657894736846E-2</c:v>
                </c:pt>
                <c:pt idx="26">
                  <c:v>3.6198026315789472E-2</c:v>
                </c:pt>
                <c:pt idx="27">
                  <c:v>3.8094956140350883E-2</c:v>
                </c:pt>
                <c:pt idx="28">
                  <c:v>4.0119517543859652E-2</c:v>
                </c:pt>
                <c:pt idx="29">
                  <c:v>4.1945175438596494E-2</c:v>
                </c:pt>
                <c:pt idx="30">
                  <c:v>4.3768311403508772E-2</c:v>
                </c:pt>
                <c:pt idx="31">
                  <c:v>4.5956688596491234E-2</c:v>
                </c:pt>
                <c:pt idx="32">
                  <c:v>4.8061184210526318E-2</c:v>
                </c:pt>
                <c:pt idx="33">
                  <c:v>4.9845614035087721E-2</c:v>
                </c:pt>
                <c:pt idx="34">
                  <c:v>5.1787171052631586E-2</c:v>
                </c:pt>
                <c:pt idx="35">
                  <c:v>5.3756030701754387E-2</c:v>
                </c:pt>
                <c:pt idx="36">
                  <c:v>5.5484539473684216E-2</c:v>
                </c:pt>
                <c:pt idx="37">
                  <c:v>5.7328508771929826E-2</c:v>
                </c:pt>
                <c:pt idx="38">
                  <c:v>5.9154605263157904E-2</c:v>
                </c:pt>
                <c:pt idx="39">
                  <c:v>6.0800986842105269E-2</c:v>
                </c:pt>
                <c:pt idx="40">
                  <c:v>6.2760964912280712E-2</c:v>
                </c:pt>
                <c:pt idx="41">
                  <c:v>6.4728837719298257E-2</c:v>
                </c:pt>
                <c:pt idx="42">
                  <c:v>6.619616228070177E-2</c:v>
                </c:pt>
                <c:pt idx="43">
                  <c:v>6.7794407894736841E-2</c:v>
                </c:pt>
                <c:pt idx="44">
                  <c:v>6.9731578947368422E-2</c:v>
                </c:pt>
                <c:pt idx="45">
                  <c:v>7.1490899122807025E-2</c:v>
                </c:pt>
                <c:pt idx="46">
                  <c:v>7.3141337719298247E-2</c:v>
                </c:pt>
                <c:pt idx="47">
                  <c:v>7.4844736842105269E-2</c:v>
                </c:pt>
                <c:pt idx="48">
                  <c:v>7.6589912280701763E-2</c:v>
                </c:pt>
                <c:pt idx="49">
                  <c:v>7.8398793859649124E-2</c:v>
                </c:pt>
                <c:pt idx="50">
                  <c:v>8.0016447368421062E-2</c:v>
                </c:pt>
                <c:pt idx="51">
                  <c:v>8.1566776315789485E-2</c:v>
                </c:pt>
                <c:pt idx="52">
                  <c:v>8.3443750000000011E-2</c:v>
                </c:pt>
                <c:pt idx="53">
                  <c:v>8.5304824561403522E-2</c:v>
                </c:pt>
                <c:pt idx="54">
                  <c:v>8.6913596491228082E-2</c:v>
                </c:pt>
                <c:pt idx="55">
                  <c:v>8.8622478070175439E-2</c:v>
                </c:pt>
                <c:pt idx="56">
                  <c:v>9.0359100877192997E-2</c:v>
                </c:pt>
                <c:pt idx="57">
                  <c:v>9.194024122807018E-2</c:v>
                </c:pt>
                <c:pt idx="58">
                  <c:v>9.3593530701754399E-2</c:v>
                </c:pt>
                <c:pt idx="59">
                  <c:v>9.5328508771929832E-2</c:v>
                </c:pt>
                <c:pt idx="60">
                  <c:v>9.7000109649122812E-2</c:v>
                </c:pt>
                <c:pt idx="61">
                  <c:v>9.8671381578947379E-2</c:v>
                </c:pt>
                <c:pt idx="62">
                  <c:v>0.10035975877192983</c:v>
                </c:pt>
                <c:pt idx="63">
                  <c:v>0.10205328947368422</c:v>
                </c:pt>
                <c:pt idx="64">
                  <c:v>0.10379528508771931</c:v>
                </c:pt>
                <c:pt idx="65">
                  <c:v>0.10550471491228071</c:v>
                </c:pt>
                <c:pt idx="66">
                  <c:v>0.10708684210526316</c:v>
                </c:pt>
                <c:pt idx="67">
                  <c:v>0.10863497807017546</c:v>
                </c:pt>
                <c:pt idx="68">
                  <c:v>0.11026063596491228</c:v>
                </c:pt>
                <c:pt idx="69">
                  <c:v>0.11185537280701756</c:v>
                </c:pt>
                <c:pt idx="70">
                  <c:v>0.11336513157894737</c:v>
                </c:pt>
                <c:pt idx="71">
                  <c:v>0.11499725877192983</c:v>
                </c:pt>
                <c:pt idx="72">
                  <c:v>0.11667521929824563</c:v>
                </c:pt>
                <c:pt idx="73">
                  <c:v>0.11809956140350877</c:v>
                </c:pt>
                <c:pt idx="74">
                  <c:v>0.11949714912280704</c:v>
                </c:pt>
                <c:pt idx="75">
                  <c:v>0.12115504385964915</c:v>
                </c:pt>
                <c:pt idx="76">
                  <c:v>0.12279375000000002</c:v>
                </c:pt>
                <c:pt idx="77">
                  <c:v>0.12423815789473684</c:v>
                </c:pt>
                <c:pt idx="78">
                  <c:v>0.12568519736842107</c:v>
                </c:pt>
                <c:pt idx="79">
                  <c:v>0.12719100877192985</c:v>
                </c:pt>
                <c:pt idx="80">
                  <c:v>0.12868837719298246</c:v>
                </c:pt>
                <c:pt idx="81">
                  <c:v>0.13016151315789476</c:v>
                </c:pt>
                <c:pt idx="82">
                  <c:v>0.13158366228070176</c:v>
                </c:pt>
                <c:pt idx="83">
                  <c:v>0.13297554824561403</c:v>
                </c:pt>
                <c:pt idx="84">
                  <c:v>0.13440274122807019</c:v>
                </c:pt>
                <c:pt idx="85">
                  <c:v>0.13586425438596492</c:v>
                </c:pt>
                <c:pt idx="86">
                  <c:v>0.13729243421052634</c:v>
                </c:pt>
                <c:pt idx="87">
                  <c:v>0.13865559210526318</c:v>
                </c:pt>
                <c:pt idx="88">
                  <c:v>0.14000230263157895</c:v>
                </c:pt>
                <c:pt idx="89">
                  <c:v>0.14135054824561405</c:v>
                </c:pt>
                <c:pt idx="90">
                  <c:v>0.14269265350877194</c:v>
                </c:pt>
                <c:pt idx="91">
                  <c:v>0.14405625000000002</c:v>
                </c:pt>
                <c:pt idx="92">
                  <c:v>0.14536403508771931</c:v>
                </c:pt>
                <c:pt idx="93">
                  <c:v>0.14658300438596494</c:v>
                </c:pt>
                <c:pt idx="94">
                  <c:v>0.14790778508771932</c:v>
                </c:pt>
                <c:pt idx="95">
                  <c:v>0.14926359649122808</c:v>
                </c:pt>
                <c:pt idx="96">
                  <c:v>0.15035427631578949</c:v>
                </c:pt>
                <c:pt idx="97">
                  <c:v>0.15145899122807019</c:v>
                </c:pt>
                <c:pt idx="98">
                  <c:v>0.1529139254385965</c:v>
                </c:pt>
                <c:pt idx="99">
                  <c:v>0.15430789473684212</c:v>
                </c:pt>
                <c:pt idx="100">
                  <c:v>0.15539901315789473</c:v>
                </c:pt>
                <c:pt idx="101">
                  <c:v>0.15652445175438598</c:v>
                </c:pt>
                <c:pt idx="102">
                  <c:v>0.15770526315789474</c:v>
                </c:pt>
                <c:pt idx="103">
                  <c:v>0.15881381578947371</c:v>
                </c:pt>
                <c:pt idx="104">
                  <c:v>0.15998037280701755</c:v>
                </c:pt>
                <c:pt idx="105">
                  <c:v>0.1611497807017544</c:v>
                </c:pt>
                <c:pt idx="106">
                  <c:v>0.16223004385964915</c:v>
                </c:pt>
                <c:pt idx="107">
                  <c:v>0.16330339912280703</c:v>
                </c:pt>
                <c:pt idx="108">
                  <c:v>0.16437105263157895</c:v>
                </c:pt>
                <c:pt idx="109">
                  <c:v>0.16550065789473686</c:v>
                </c:pt>
                <c:pt idx="110">
                  <c:v>0.16665833333333335</c:v>
                </c:pt>
                <c:pt idx="111">
                  <c:v>0.16758574561403508</c:v>
                </c:pt>
                <c:pt idx="112">
                  <c:v>0.16845230263157895</c:v>
                </c:pt>
                <c:pt idx="113">
                  <c:v>0.16956107456140351</c:v>
                </c:pt>
                <c:pt idx="114">
                  <c:v>0.17062500000000003</c:v>
                </c:pt>
                <c:pt idx="115">
                  <c:v>0.17148903508771932</c:v>
                </c:pt>
                <c:pt idx="116">
                  <c:v>0.17248048245614037</c:v>
                </c:pt>
                <c:pt idx="117">
                  <c:v>0.17351962719298247</c:v>
                </c:pt>
                <c:pt idx="118">
                  <c:v>0.17435833333333334</c:v>
                </c:pt>
                <c:pt idx="119">
                  <c:v>0.17527861842105263</c:v>
                </c:pt>
                <c:pt idx="120">
                  <c:v>0.17630120614035089</c:v>
                </c:pt>
                <c:pt idx="121">
                  <c:v>0.17707708333333336</c:v>
                </c:pt>
                <c:pt idx="122">
                  <c:v>0.17783848684210529</c:v>
                </c:pt>
                <c:pt idx="123">
                  <c:v>0.1788168859649123</c:v>
                </c:pt>
                <c:pt idx="124">
                  <c:v>0.17974605263157895</c:v>
                </c:pt>
                <c:pt idx="125">
                  <c:v>0.18059901315789476</c:v>
                </c:pt>
                <c:pt idx="126">
                  <c:v>0.18138618421052632</c:v>
                </c:pt>
                <c:pt idx="127">
                  <c:v>0.18205877192982459</c:v>
                </c:pt>
                <c:pt idx="128">
                  <c:v>0.18288881578947369</c:v>
                </c:pt>
                <c:pt idx="129">
                  <c:v>0.18375679824561406</c:v>
                </c:pt>
                <c:pt idx="130">
                  <c:v>0.1843764254385965</c:v>
                </c:pt>
                <c:pt idx="131">
                  <c:v>0.18509890350877195</c:v>
                </c:pt>
                <c:pt idx="132">
                  <c:v>0.18596765350877192</c:v>
                </c:pt>
                <c:pt idx="133">
                  <c:v>0.18663289473684211</c:v>
                </c:pt>
                <c:pt idx="134">
                  <c:v>0.18727072368421052</c:v>
                </c:pt>
                <c:pt idx="135">
                  <c:v>0.18794912280701756</c:v>
                </c:pt>
                <c:pt idx="136">
                  <c:v>0.18852138157894738</c:v>
                </c:pt>
                <c:pt idx="137">
                  <c:v>0.18919309210526317</c:v>
                </c:pt>
                <c:pt idx="138">
                  <c:v>0.1898922149122807</c:v>
                </c:pt>
                <c:pt idx="139">
                  <c:v>0.19044901315789475</c:v>
                </c:pt>
                <c:pt idx="140">
                  <c:v>0.19108530701754389</c:v>
                </c:pt>
                <c:pt idx="141">
                  <c:v>0.1917074561403509</c:v>
                </c:pt>
                <c:pt idx="142">
                  <c:v>0.19222872807017546</c:v>
                </c:pt>
                <c:pt idx="143">
                  <c:v>0.19285416666666666</c:v>
                </c:pt>
                <c:pt idx="144">
                  <c:v>0.19330668859649125</c:v>
                </c:pt>
                <c:pt idx="145">
                  <c:v>0.19358958333333334</c:v>
                </c:pt>
                <c:pt idx="146">
                  <c:v>0.19421578947368423</c:v>
                </c:pt>
                <c:pt idx="147">
                  <c:v>0.19486008771929825</c:v>
                </c:pt>
                <c:pt idx="148">
                  <c:v>0.19517554824561403</c:v>
                </c:pt>
                <c:pt idx="149">
                  <c:v>0.19560592105263158</c:v>
                </c:pt>
                <c:pt idx="150">
                  <c:v>0.19606480263157897</c:v>
                </c:pt>
                <c:pt idx="151">
                  <c:v>0.19631940789473684</c:v>
                </c:pt>
                <c:pt idx="152">
                  <c:v>0.19673969298245614</c:v>
                </c:pt>
                <c:pt idx="153">
                  <c:v>0.19715230263157899</c:v>
                </c:pt>
                <c:pt idx="154">
                  <c:v>0.19731041666666668</c:v>
                </c:pt>
                <c:pt idx="155">
                  <c:v>0.19765997807017546</c:v>
                </c:pt>
                <c:pt idx="156">
                  <c:v>0.19807236842105264</c:v>
                </c:pt>
                <c:pt idx="157">
                  <c:v>0.19827039473684213</c:v>
                </c:pt>
                <c:pt idx="158">
                  <c:v>0.19864956140350878</c:v>
                </c:pt>
                <c:pt idx="159">
                  <c:v>0.19896787280701755</c:v>
                </c:pt>
                <c:pt idx="160">
                  <c:v>0.19891491228070177</c:v>
                </c:pt>
                <c:pt idx="161">
                  <c:v>0.19913530701754387</c:v>
                </c:pt>
                <c:pt idx="162">
                  <c:v>0.19955098684210529</c:v>
                </c:pt>
                <c:pt idx="163">
                  <c:v>0.19956710526315791</c:v>
                </c:pt>
                <c:pt idx="164">
                  <c:v>0.19963629385964915</c:v>
                </c:pt>
                <c:pt idx="165">
                  <c:v>0.1999497807017544</c:v>
                </c:pt>
                <c:pt idx="166">
                  <c:v>0.20001096491228074</c:v>
                </c:pt>
                <c:pt idx="167">
                  <c:v>0.20005186403508773</c:v>
                </c:pt>
                <c:pt idx="168">
                  <c:v>0.20028114035087721</c:v>
                </c:pt>
                <c:pt idx="169">
                  <c:v>0.20028574561403509</c:v>
                </c:pt>
                <c:pt idx="170">
                  <c:v>0.20021644736842106</c:v>
                </c:pt>
                <c:pt idx="171">
                  <c:v>0.20042642543859651</c:v>
                </c:pt>
                <c:pt idx="172">
                  <c:v>0.20058355263157895</c:v>
                </c:pt>
                <c:pt idx="173">
                  <c:v>0.20049133771929825</c:v>
                </c:pt>
                <c:pt idx="174">
                  <c:v>0.20045032894736842</c:v>
                </c:pt>
                <c:pt idx="175">
                  <c:v>0.20047697368421052</c:v>
                </c:pt>
                <c:pt idx="176">
                  <c:v>0.20040603070175442</c:v>
                </c:pt>
                <c:pt idx="177">
                  <c:v>0.20036754385964914</c:v>
                </c:pt>
                <c:pt idx="178">
                  <c:v>0.20032456140350877</c:v>
                </c:pt>
                <c:pt idx="179">
                  <c:v>0.2001671052631579</c:v>
                </c:pt>
                <c:pt idx="180">
                  <c:v>0.20021052631578948</c:v>
                </c:pt>
                <c:pt idx="181">
                  <c:v>0.20033760964912281</c:v>
                </c:pt>
                <c:pt idx="182">
                  <c:v>0.20004616228070177</c:v>
                </c:pt>
                <c:pt idx="183">
                  <c:v>0.19971896929824562</c:v>
                </c:pt>
                <c:pt idx="184">
                  <c:v>0.19975570175438598</c:v>
                </c:pt>
                <c:pt idx="185">
                  <c:v>0.199702850877193</c:v>
                </c:pt>
                <c:pt idx="186">
                  <c:v>0.19948267543859652</c:v>
                </c:pt>
                <c:pt idx="187">
                  <c:v>0.1993826754385965</c:v>
                </c:pt>
                <c:pt idx="188">
                  <c:v>0.1992047149122807</c:v>
                </c:pt>
                <c:pt idx="189">
                  <c:v>0.1989013157894737</c:v>
                </c:pt>
                <c:pt idx="190">
                  <c:v>0.19872182017543863</c:v>
                </c:pt>
                <c:pt idx="191">
                  <c:v>0.19850131578947372</c:v>
                </c:pt>
                <c:pt idx="192">
                  <c:v>0.19805328947368422</c:v>
                </c:pt>
                <c:pt idx="193">
                  <c:v>0.19761644736842107</c:v>
                </c:pt>
                <c:pt idx="194">
                  <c:v>0.19730646929824561</c:v>
                </c:pt>
                <c:pt idx="195">
                  <c:v>0.19696600877192985</c:v>
                </c:pt>
                <c:pt idx="196">
                  <c:v>0.1965294956140351</c:v>
                </c:pt>
                <c:pt idx="197">
                  <c:v>0.19603771929824562</c:v>
                </c:pt>
                <c:pt idx="198">
                  <c:v>0.19554451754385965</c:v>
                </c:pt>
                <c:pt idx="199">
                  <c:v>0.19507938596491228</c:v>
                </c:pt>
                <c:pt idx="200">
                  <c:v>0.19458256578947372</c:v>
                </c:pt>
                <c:pt idx="201">
                  <c:v>0.19397214912280702</c:v>
                </c:pt>
                <c:pt idx="202">
                  <c:v>0.19336557017543859</c:v>
                </c:pt>
                <c:pt idx="203">
                  <c:v>0.19298114035087721</c:v>
                </c:pt>
                <c:pt idx="204">
                  <c:v>0.19258519736842108</c:v>
                </c:pt>
                <c:pt idx="205">
                  <c:v>0.19178673245614036</c:v>
                </c:pt>
                <c:pt idx="206">
                  <c:v>0.19089276315789475</c:v>
                </c:pt>
                <c:pt idx="207">
                  <c:v>0.19028300438596493</c:v>
                </c:pt>
                <c:pt idx="208">
                  <c:v>0.18967379385964914</c:v>
                </c:pt>
                <c:pt idx="209">
                  <c:v>0.18890021929824563</c:v>
                </c:pt>
                <c:pt idx="210">
                  <c:v>0.18818081140350879</c:v>
                </c:pt>
                <c:pt idx="211">
                  <c:v>0.18750921052631581</c:v>
                </c:pt>
                <c:pt idx="212">
                  <c:v>0.18675723684210527</c:v>
                </c:pt>
                <c:pt idx="213">
                  <c:v>0.18594473684210527</c:v>
                </c:pt>
                <c:pt idx="214">
                  <c:v>0.18512543859649125</c:v>
                </c:pt>
                <c:pt idx="215">
                  <c:v>0.18437006578947368</c:v>
                </c:pt>
                <c:pt idx="216">
                  <c:v>0.18362291666666669</c:v>
                </c:pt>
                <c:pt idx="217">
                  <c:v>0.18272642543859652</c:v>
                </c:pt>
                <c:pt idx="218">
                  <c:v>0.18181787280701756</c:v>
                </c:pt>
                <c:pt idx="219">
                  <c:v>0.18104046052631581</c:v>
                </c:pt>
                <c:pt idx="220">
                  <c:v>0.1801887061403509</c:v>
                </c:pt>
                <c:pt idx="221">
                  <c:v>0.17925252192982458</c:v>
                </c:pt>
                <c:pt idx="222">
                  <c:v>0.17837478070175442</c:v>
                </c:pt>
                <c:pt idx="223">
                  <c:v>0.17741589912280703</c:v>
                </c:pt>
                <c:pt idx="224">
                  <c:v>0.17643300438596493</c:v>
                </c:pt>
                <c:pt idx="225">
                  <c:v>0.17559440789473685</c:v>
                </c:pt>
                <c:pt idx="226">
                  <c:v>0.17466326754385966</c:v>
                </c:pt>
                <c:pt idx="227">
                  <c:v>0.1736155701754386</c:v>
                </c:pt>
                <c:pt idx="228">
                  <c:v>0.17269320175438599</c:v>
                </c:pt>
                <c:pt idx="229">
                  <c:v>0.17173015350877194</c:v>
                </c:pt>
                <c:pt idx="230">
                  <c:v>0.1706542763157895</c:v>
                </c:pt>
                <c:pt idx="231">
                  <c:v>0.16969199561403508</c:v>
                </c:pt>
                <c:pt idx="232">
                  <c:v>0.1687199561403509</c:v>
                </c:pt>
                <c:pt idx="233">
                  <c:v>0.16762149122807019</c:v>
                </c:pt>
                <c:pt idx="234">
                  <c:v>0.1665859649122807</c:v>
                </c:pt>
                <c:pt idx="235">
                  <c:v>0.16554780701754387</c:v>
                </c:pt>
                <c:pt idx="236">
                  <c:v>0.16440910087719302</c:v>
                </c:pt>
                <c:pt idx="237">
                  <c:v>0.16334506578947369</c:v>
                </c:pt>
                <c:pt idx="238">
                  <c:v>0.16232927631578947</c:v>
                </c:pt>
                <c:pt idx="239">
                  <c:v>0.16124550438596491</c:v>
                </c:pt>
                <c:pt idx="240">
                  <c:v>0.16013070175438596</c:v>
                </c:pt>
                <c:pt idx="241">
                  <c:v>0.15892269736842107</c:v>
                </c:pt>
                <c:pt idx="242">
                  <c:v>0.15766973684210528</c:v>
                </c:pt>
                <c:pt idx="243">
                  <c:v>0.15650701754385965</c:v>
                </c:pt>
                <c:pt idx="244">
                  <c:v>0.15529868421052631</c:v>
                </c:pt>
                <c:pt idx="245">
                  <c:v>0.15405844298245616</c:v>
                </c:pt>
                <c:pt idx="246">
                  <c:v>0.15292017543859651</c:v>
                </c:pt>
                <c:pt idx="247">
                  <c:v>0.15167302631578949</c:v>
                </c:pt>
                <c:pt idx="248">
                  <c:v>0.15033782894736844</c:v>
                </c:pt>
                <c:pt idx="249">
                  <c:v>0.1491762061403509</c:v>
                </c:pt>
                <c:pt idx="250">
                  <c:v>0.14797445175438598</c:v>
                </c:pt>
                <c:pt idx="251">
                  <c:v>0.14658629385964914</c:v>
                </c:pt>
                <c:pt idx="252">
                  <c:v>0.14527697368421055</c:v>
                </c:pt>
                <c:pt idx="253">
                  <c:v>0.14402061403508773</c:v>
                </c:pt>
                <c:pt idx="254">
                  <c:v>0.14264550438596491</c:v>
                </c:pt>
                <c:pt idx="255">
                  <c:v>0.14124956140350878</c:v>
                </c:pt>
                <c:pt idx="256">
                  <c:v>0.13986600877192984</c:v>
                </c:pt>
                <c:pt idx="257">
                  <c:v>0.13847225877192984</c:v>
                </c:pt>
                <c:pt idx="258">
                  <c:v>0.13713278508771931</c:v>
                </c:pt>
                <c:pt idx="259">
                  <c:v>0.13577357456140354</c:v>
                </c:pt>
                <c:pt idx="260">
                  <c:v>0.13435559210526316</c:v>
                </c:pt>
                <c:pt idx="261">
                  <c:v>0.13293640350877195</c:v>
                </c:pt>
                <c:pt idx="262">
                  <c:v>0.13143486842105265</c:v>
                </c:pt>
                <c:pt idx="263">
                  <c:v>0.12991107456140352</c:v>
                </c:pt>
                <c:pt idx="264">
                  <c:v>0.12847686403508771</c:v>
                </c:pt>
                <c:pt idx="265">
                  <c:v>0.12701831140350878</c:v>
                </c:pt>
                <c:pt idx="266">
                  <c:v>0.12563168859649124</c:v>
                </c:pt>
                <c:pt idx="267">
                  <c:v>0.1243186403508772</c:v>
                </c:pt>
                <c:pt idx="268">
                  <c:v>0.12269122807017545</c:v>
                </c:pt>
                <c:pt idx="269">
                  <c:v>0.12095164473684211</c:v>
                </c:pt>
                <c:pt idx="270">
                  <c:v>0.1195780701754386</c:v>
                </c:pt>
                <c:pt idx="271">
                  <c:v>0.11821206140350879</c:v>
                </c:pt>
                <c:pt idx="272">
                  <c:v>0.11649736842105265</c:v>
                </c:pt>
                <c:pt idx="273">
                  <c:v>0.11483958333333334</c:v>
                </c:pt>
                <c:pt idx="274">
                  <c:v>0.11342708333333333</c:v>
                </c:pt>
                <c:pt idx="275">
                  <c:v>0.11184594298245615</c:v>
                </c:pt>
                <c:pt idx="276">
                  <c:v>0.11006326754385964</c:v>
                </c:pt>
                <c:pt idx="277">
                  <c:v>0.10856940789473685</c:v>
                </c:pt>
                <c:pt idx="278">
                  <c:v>0.10732971491228072</c:v>
                </c:pt>
                <c:pt idx="279">
                  <c:v>0.10585109649122809</c:v>
                </c:pt>
                <c:pt idx="280">
                  <c:v>0.10413234649122807</c:v>
                </c:pt>
                <c:pt idx="281">
                  <c:v>0.10245844298245614</c:v>
                </c:pt>
                <c:pt idx="282">
                  <c:v>0.10088607456140353</c:v>
                </c:pt>
                <c:pt idx="283">
                  <c:v>9.9348355263157898E-2</c:v>
                </c:pt>
                <c:pt idx="284">
                  <c:v>9.7703837719298262E-2</c:v>
                </c:pt>
                <c:pt idx="285">
                  <c:v>9.5975877192982464E-2</c:v>
                </c:pt>
                <c:pt idx="286">
                  <c:v>9.4316228070175451E-2</c:v>
                </c:pt>
                <c:pt idx="287">
                  <c:v>9.2546600877192992E-2</c:v>
                </c:pt>
                <c:pt idx="288">
                  <c:v>9.0647587719298262E-2</c:v>
                </c:pt>
                <c:pt idx="289">
                  <c:v>8.8982456140350885E-2</c:v>
                </c:pt>
                <c:pt idx="290">
                  <c:v>8.7424013157894748E-2</c:v>
                </c:pt>
                <c:pt idx="291">
                  <c:v>8.5621491228070182E-2</c:v>
                </c:pt>
                <c:pt idx="292">
                  <c:v>8.3800548245614045E-2</c:v>
                </c:pt>
                <c:pt idx="293">
                  <c:v>8.2153179824561412E-2</c:v>
                </c:pt>
                <c:pt idx="294">
                  <c:v>8.0402521929824569E-2</c:v>
                </c:pt>
                <c:pt idx="295">
                  <c:v>7.8508881578947379E-2</c:v>
                </c:pt>
                <c:pt idx="296">
                  <c:v>7.6751644736842109E-2</c:v>
                </c:pt>
                <c:pt idx="297">
                  <c:v>7.5069736842105272E-2</c:v>
                </c:pt>
                <c:pt idx="298">
                  <c:v>7.3233223684210536E-2</c:v>
                </c:pt>
                <c:pt idx="299">
                  <c:v>7.1375438596491231E-2</c:v>
                </c:pt>
                <c:pt idx="300">
                  <c:v>6.9647039473684211E-2</c:v>
                </c:pt>
                <c:pt idx="301">
                  <c:v>6.7859868421052641E-2</c:v>
                </c:pt>
                <c:pt idx="302">
                  <c:v>6.5959320175438596E-2</c:v>
                </c:pt>
                <c:pt idx="303">
                  <c:v>6.4243311403508765E-2</c:v>
                </c:pt>
                <c:pt idx="304">
                  <c:v>6.2797478070175453E-2</c:v>
                </c:pt>
                <c:pt idx="305">
                  <c:v>6.1261732456140354E-2</c:v>
                </c:pt>
                <c:pt idx="306">
                  <c:v>5.9421820175438608E-2</c:v>
                </c:pt>
                <c:pt idx="307">
                  <c:v>5.7509539473684222E-2</c:v>
                </c:pt>
                <c:pt idx="308">
                  <c:v>5.5706798245614038E-2</c:v>
                </c:pt>
                <c:pt idx="309">
                  <c:v>5.3902412280701764E-2</c:v>
                </c:pt>
                <c:pt idx="310">
                  <c:v>5.198289473684211E-2</c:v>
                </c:pt>
                <c:pt idx="311">
                  <c:v>5.0045833333333338E-2</c:v>
                </c:pt>
                <c:pt idx="312">
                  <c:v>4.82780701754386E-2</c:v>
                </c:pt>
                <c:pt idx="313">
                  <c:v>4.654276315789474E-2</c:v>
                </c:pt>
                <c:pt idx="314">
                  <c:v>4.4540899122807023E-2</c:v>
                </c:pt>
                <c:pt idx="315">
                  <c:v>4.2476425438596491E-2</c:v>
                </c:pt>
                <c:pt idx="316">
                  <c:v>4.065844298245614E-2</c:v>
                </c:pt>
                <c:pt idx="317">
                  <c:v>3.8847258771929828E-2</c:v>
                </c:pt>
                <c:pt idx="318">
                  <c:v>3.6890679824561408E-2</c:v>
                </c:pt>
                <c:pt idx="319">
                  <c:v>3.5061622807017544E-2</c:v>
                </c:pt>
                <c:pt idx="320">
                  <c:v>3.3330372807017547E-2</c:v>
                </c:pt>
                <c:pt idx="321">
                  <c:v>3.1435745614035088E-2</c:v>
                </c:pt>
                <c:pt idx="322">
                  <c:v>2.9518421052631583E-2</c:v>
                </c:pt>
                <c:pt idx="323">
                  <c:v>2.7771271929824565E-2</c:v>
                </c:pt>
                <c:pt idx="324">
                  <c:v>2.6007565789473688E-2</c:v>
                </c:pt>
                <c:pt idx="325">
                  <c:v>2.4111622807017546E-2</c:v>
                </c:pt>
                <c:pt idx="326">
                  <c:v>2.2256359649122807E-2</c:v>
                </c:pt>
                <c:pt idx="327">
                  <c:v>2.0483991228070177E-2</c:v>
                </c:pt>
                <c:pt idx="328">
                  <c:v>1.8671162280701755E-2</c:v>
                </c:pt>
                <c:pt idx="329">
                  <c:v>1.6785416666666667E-2</c:v>
                </c:pt>
                <c:pt idx="330">
                  <c:v>1.4868201754385966E-2</c:v>
                </c:pt>
                <c:pt idx="331">
                  <c:v>1.3013048245614037E-2</c:v>
                </c:pt>
                <c:pt idx="332">
                  <c:v>1.1182017543859651E-2</c:v>
                </c:pt>
                <c:pt idx="333">
                  <c:v>9.1703947368421065E-3</c:v>
                </c:pt>
                <c:pt idx="334">
                  <c:v>7.1260964912280714E-3</c:v>
                </c:pt>
                <c:pt idx="335">
                  <c:v>5.3463815789473682E-3</c:v>
                </c:pt>
                <c:pt idx="336">
                  <c:v>3.5888157894736848E-3</c:v>
                </c:pt>
                <c:pt idx="337">
                  <c:v>1.5752192982456143E-3</c:v>
                </c:pt>
                <c:pt idx="338">
                  <c:v>-4.4649122807017546E-4</c:v>
                </c:pt>
                <c:pt idx="339">
                  <c:v>-2.3203947368421055E-3</c:v>
                </c:pt>
                <c:pt idx="340">
                  <c:v>-4.2735745614035092E-3</c:v>
                </c:pt>
                <c:pt idx="341">
                  <c:v>-6.3201754385964915E-3</c:v>
                </c:pt>
                <c:pt idx="342">
                  <c:v>-8.2064692982456149E-3</c:v>
                </c:pt>
                <c:pt idx="343">
                  <c:v>-9.9990131578947365E-3</c:v>
                </c:pt>
                <c:pt idx="344">
                  <c:v>-1.1915679824561405E-2</c:v>
                </c:pt>
                <c:pt idx="345">
                  <c:v>-1.3782894736842107E-2</c:v>
                </c:pt>
                <c:pt idx="346">
                  <c:v>-1.5477302631578949E-2</c:v>
                </c:pt>
                <c:pt idx="347">
                  <c:v>-1.7299232456140352E-2</c:v>
                </c:pt>
                <c:pt idx="348">
                  <c:v>-1.9305043859649124E-2</c:v>
                </c:pt>
                <c:pt idx="349">
                  <c:v>-2.1106469298245615E-2</c:v>
                </c:pt>
                <c:pt idx="350">
                  <c:v>-2.2665350877192986E-2</c:v>
                </c:pt>
                <c:pt idx="351">
                  <c:v>-2.4436074561403509E-2</c:v>
                </c:pt>
                <c:pt idx="352">
                  <c:v>-2.650855263157895E-2</c:v>
                </c:pt>
                <c:pt idx="353">
                  <c:v>-2.8494517543859649E-2</c:v>
                </c:pt>
                <c:pt idx="354">
                  <c:v>-3.0280701754385971E-2</c:v>
                </c:pt>
                <c:pt idx="355">
                  <c:v>-3.2064583333333334E-2</c:v>
                </c:pt>
                <c:pt idx="356">
                  <c:v>-3.3940021929824565E-2</c:v>
                </c:pt>
                <c:pt idx="357">
                  <c:v>-3.5897368421052636E-2</c:v>
                </c:pt>
                <c:pt idx="358">
                  <c:v>-3.7860197368421056E-2</c:v>
                </c:pt>
                <c:pt idx="359">
                  <c:v>-3.9793311403508773E-2</c:v>
                </c:pt>
                <c:pt idx="360">
                  <c:v>-4.1798355263157901E-2</c:v>
                </c:pt>
                <c:pt idx="361">
                  <c:v>-4.3790570175438602E-2</c:v>
                </c:pt>
                <c:pt idx="362">
                  <c:v>-4.5606140350877199E-2</c:v>
                </c:pt>
                <c:pt idx="363">
                  <c:v>-4.7452850877192983E-2</c:v>
                </c:pt>
                <c:pt idx="364">
                  <c:v>-4.9422368421052638E-2</c:v>
                </c:pt>
                <c:pt idx="365">
                  <c:v>-5.1188157894736845E-2</c:v>
                </c:pt>
                <c:pt idx="366">
                  <c:v>-5.2802850877192983E-2</c:v>
                </c:pt>
                <c:pt idx="367">
                  <c:v>-5.4678947368421056E-2</c:v>
                </c:pt>
                <c:pt idx="368">
                  <c:v>-5.6671381578947376E-2</c:v>
                </c:pt>
                <c:pt idx="369">
                  <c:v>-5.8352960526315792E-2</c:v>
                </c:pt>
                <c:pt idx="370">
                  <c:v>-5.9886403508771932E-2</c:v>
                </c:pt>
                <c:pt idx="371">
                  <c:v>-6.1599671052631581E-2</c:v>
                </c:pt>
                <c:pt idx="372">
                  <c:v>-6.335657894736843E-2</c:v>
                </c:pt>
                <c:pt idx="373">
                  <c:v>-6.5054934210526313E-2</c:v>
                </c:pt>
                <c:pt idx="374">
                  <c:v>-6.683026315789474E-2</c:v>
                </c:pt>
                <c:pt idx="375">
                  <c:v>-6.8647368421052637E-2</c:v>
                </c:pt>
                <c:pt idx="376">
                  <c:v>-7.042521929824562E-2</c:v>
                </c:pt>
                <c:pt idx="377">
                  <c:v>-7.2176973684210527E-2</c:v>
                </c:pt>
                <c:pt idx="378">
                  <c:v>-7.3911951754385974E-2</c:v>
                </c:pt>
                <c:pt idx="379">
                  <c:v>-7.5704605263157906E-2</c:v>
                </c:pt>
                <c:pt idx="380">
                  <c:v>-7.7526206140350884E-2</c:v>
                </c:pt>
                <c:pt idx="381">
                  <c:v>-7.9274122807017552E-2</c:v>
                </c:pt>
                <c:pt idx="382">
                  <c:v>-8.107116228070177E-2</c:v>
                </c:pt>
                <c:pt idx="383">
                  <c:v>-8.2953618421052644E-2</c:v>
                </c:pt>
                <c:pt idx="384">
                  <c:v>-8.4714144736842106E-2</c:v>
                </c:pt>
                <c:pt idx="385">
                  <c:v>-8.6367982456140358E-2</c:v>
                </c:pt>
                <c:pt idx="386">
                  <c:v>-8.8138486842105263E-2</c:v>
                </c:pt>
                <c:pt idx="387">
                  <c:v>-8.9968969298245632E-2</c:v>
                </c:pt>
                <c:pt idx="388">
                  <c:v>-9.1586513157894747E-2</c:v>
                </c:pt>
                <c:pt idx="389">
                  <c:v>-9.3104714912280701E-2</c:v>
                </c:pt>
                <c:pt idx="390">
                  <c:v>-9.4889473684210537E-2</c:v>
                </c:pt>
                <c:pt idx="391">
                  <c:v>-9.6730482456140368E-2</c:v>
                </c:pt>
                <c:pt idx="392">
                  <c:v>-9.8131250000000003E-2</c:v>
                </c:pt>
                <c:pt idx="393">
                  <c:v>-9.9312171052631584E-2</c:v>
                </c:pt>
                <c:pt idx="394">
                  <c:v>-0.10083048245614036</c:v>
                </c:pt>
                <c:pt idx="395">
                  <c:v>-0.10261282894736844</c:v>
                </c:pt>
                <c:pt idx="396">
                  <c:v>-0.10431655701754386</c:v>
                </c:pt>
                <c:pt idx="397">
                  <c:v>-0.10595942982456141</c:v>
                </c:pt>
                <c:pt idx="398">
                  <c:v>-0.10758289473684211</c:v>
                </c:pt>
                <c:pt idx="399">
                  <c:v>-0.10912357456140351</c:v>
                </c:pt>
                <c:pt idx="400">
                  <c:v>-0.11071842105263159</c:v>
                </c:pt>
                <c:pt idx="401">
                  <c:v>-0.11243519736842106</c:v>
                </c:pt>
                <c:pt idx="402">
                  <c:v>-0.11408114035087719</c:v>
                </c:pt>
                <c:pt idx="403">
                  <c:v>-0.11561688596491231</c:v>
                </c:pt>
                <c:pt idx="404">
                  <c:v>-0.11716907894736842</c:v>
                </c:pt>
                <c:pt idx="405">
                  <c:v>-0.1187638157894737</c:v>
                </c:pt>
                <c:pt idx="406">
                  <c:v>-0.12039100877192983</c:v>
                </c:pt>
                <c:pt idx="407">
                  <c:v>-0.12194309210526316</c:v>
                </c:pt>
                <c:pt idx="408">
                  <c:v>-0.12334978070175438</c:v>
                </c:pt>
                <c:pt idx="409">
                  <c:v>-0.12483980263157896</c:v>
                </c:pt>
                <c:pt idx="410">
                  <c:v>-0.12642313596491228</c:v>
                </c:pt>
                <c:pt idx="411">
                  <c:v>-0.12777763157894739</c:v>
                </c:pt>
                <c:pt idx="412">
                  <c:v>-0.12903662280701755</c:v>
                </c:pt>
                <c:pt idx="413">
                  <c:v>-0.13053322368421055</c:v>
                </c:pt>
                <c:pt idx="414">
                  <c:v>-0.13203146929824561</c:v>
                </c:pt>
                <c:pt idx="415">
                  <c:v>-0.13329429824561403</c:v>
                </c:pt>
                <c:pt idx="416">
                  <c:v>-0.1345796052631579</c:v>
                </c:pt>
                <c:pt idx="417">
                  <c:v>-0.13598333333333334</c:v>
                </c:pt>
                <c:pt idx="418">
                  <c:v>-0.13732598684210529</c:v>
                </c:pt>
                <c:pt idx="419">
                  <c:v>-0.13869923245614035</c:v>
                </c:pt>
                <c:pt idx="420">
                  <c:v>-0.14019539473684212</c:v>
                </c:pt>
                <c:pt idx="421">
                  <c:v>-0.14158508771929826</c:v>
                </c:pt>
                <c:pt idx="422">
                  <c:v>-0.14284089912280701</c:v>
                </c:pt>
                <c:pt idx="423">
                  <c:v>-0.14420208333333334</c:v>
                </c:pt>
                <c:pt idx="424">
                  <c:v>-0.14563870614035088</c:v>
                </c:pt>
                <c:pt idx="425">
                  <c:v>-0.14697302631578948</c:v>
                </c:pt>
                <c:pt idx="426">
                  <c:v>-0.14826644736842107</c:v>
                </c:pt>
                <c:pt idx="427">
                  <c:v>-0.14963673245614037</c:v>
                </c:pt>
                <c:pt idx="428">
                  <c:v>-0.15098530701754387</c:v>
                </c:pt>
                <c:pt idx="429">
                  <c:v>-0.15221052631578949</c:v>
                </c:pt>
                <c:pt idx="430">
                  <c:v>-0.15339846491228074</c:v>
                </c:pt>
                <c:pt idx="431">
                  <c:v>-0.15456491228070177</c:v>
                </c:pt>
                <c:pt idx="432">
                  <c:v>-0.15569122807017546</c:v>
                </c:pt>
                <c:pt idx="433">
                  <c:v>-0.15691600877192982</c:v>
                </c:pt>
                <c:pt idx="434">
                  <c:v>-0.15816063596491231</c:v>
                </c:pt>
                <c:pt idx="435">
                  <c:v>-0.15919385964912283</c:v>
                </c:pt>
                <c:pt idx="436">
                  <c:v>-0.16015800438596495</c:v>
                </c:pt>
                <c:pt idx="437">
                  <c:v>-0.16123004385964915</c:v>
                </c:pt>
                <c:pt idx="438">
                  <c:v>-0.16232894736842107</c:v>
                </c:pt>
                <c:pt idx="439">
                  <c:v>-0.16347960526315791</c:v>
                </c:pt>
                <c:pt idx="440">
                  <c:v>-0.16465910087719302</c:v>
                </c:pt>
                <c:pt idx="441">
                  <c:v>-0.16570986842105265</c:v>
                </c:pt>
                <c:pt idx="442">
                  <c:v>-0.16674451754385966</c:v>
                </c:pt>
                <c:pt idx="443">
                  <c:v>-0.16792039473684212</c:v>
                </c:pt>
                <c:pt idx="444">
                  <c:v>-0.16906973684210527</c:v>
                </c:pt>
                <c:pt idx="445">
                  <c:v>-0.17006436403508773</c:v>
                </c:pt>
                <c:pt idx="446">
                  <c:v>-0.17108980263157894</c:v>
                </c:pt>
                <c:pt idx="447">
                  <c:v>-0.17222445175438597</c:v>
                </c:pt>
                <c:pt idx="448">
                  <c:v>-0.17323815789473684</c:v>
                </c:pt>
                <c:pt idx="449">
                  <c:v>-0.17411096491228073</c:v>
                </c:pt>
                <c:pt idx="450">
                  <c:v>-0.17506140350877195</c:v>
                </c:pt>
                <c:pt idx="451">
                  <c:v>-0.17599824561403513</c:v>
                </c:pt>
                <c:pt idx="452">
                  <c:v>-0.17681491228070176</c:v>
                </c:pt>
                <c:pt idx="453">
                  <c:v>-0.17775953947368422</c:v>
                </c:pt>
                <c:pt idx="454">
                  <c:v>-0.17880219298245617</c:v>
                </c:pt>
                <c:pt idx="455">
                  <c:v>-0.17954100877192983</c:v>
                </c:pt>
                <c:pt idx="456">
                  <c:v>-0.18002807017543862</c:v>
                </c:pt>
                <c:pt idx="457">
                  <c:v>-0.18073037280701756</c:v>
                </c:pt>
                <c:pt idx="458">
                  <c:v>-0.18171995614035089</c:v>
                </c:pt>
                <c:pt idx="459">
                  <c:v>-0.1826544956140351</c:v>
                </c:pt>
                <c:pt idx="460">
                  <c:v>-0.18338256578947371</c:v>
                </c:pt>
                <c:pt idx="461">
                  <c:v>-0.18406337719298246</c:v>
                </c:pt>
                <c:pt idx="462">
                  <c:v>-0.18486359649122808</c:v>
                </c:pt>
                <c:pt idx="463">
                  <c:v>-0.18570844298245617</c:v>
                </c:pt>
                <c:pt idx="464">
                  <c:v>-0.18639451754385966</c:v>
                </c:pt>
                <c:pt idx="465">
                  <c:v>-0.1870421052631579</c:v>
                </c:pt>
                <c:pt idx="466">
                  <c:v>-0.1878934210526316</c:v>
                </c:pt>
                <c:pt idx="467">
                  <c:v>-0.18873618421052632</c:v>
                </c:pt>
                <c:pt idx="468">
                  <c:v>-0.18934890350877193</c:v>
                </c:pt>
                <c:pt idx="469">
                  <c:v>-0.18995964912280702</c:v>
                </c:pt>
                <c:pt idx="470">
                  <c:v>-0.19068563596491228</c:v>
                </c:pt>
                <c:pt idx="471">
                  <c:v>-0.19132006578947369</c:v>
                </c:pt>
                <c:pt idx="472">
                  <c:v>-0.19183048245614037</c:v>
                </c:pt>
                <c:pt idx="473">
                  <c:v>-0.19241973684210528</c:v>
                </c:pt>
                <c:pt idx="474">
                  <c:v>-0.19305888157894738</c:v>
                </c:pt>
                <c:pt idx="475">
                  <c:v>-0.19345076754385965</c:v>
                </c:pt>
                <c:pt idx="476">
                  <c:v>-0.19366655701754387</c:v>
                </c:pt>
                <c:pt idx="477">
                  <c:v>-0.19410679824561405</c:v>
                </c:pt>
                <c:pt idx="478">
                  <c:v>-0.1946952850877193</c:v>
                </c:pt>
                <c:pt idx="479">
                  <c:v>-0.19513179824561405</c:v>
                </c:pt>
                <c:pt idx="480">
                  <c:v>-0.19552839912280703</c:v>
                </c:pt>
                <c:pt idx="481">
                  <c:v>-0.1959964912280702</c:v>
                </c:pt>
                <c:pt idx="482">
                  <c:v>-0.19643245614035088</c:v>
                </c:pt>
                <c:pt idx="483">
                  <c:v>-0.1968280701754386</c:v>
                </c:pt>
                <c:pt idx="484">
                  <c:v>-0.19722653508771931</c:v>
                </c:pt>
                <c:pt idx="485">
                  <c:v>-0.19765076754385966</c:v>
                </c:pt>
                <c:pt idx="486">
                  <c:v>-0.19810592105263161</c:v>
                </c:pt>
                <c:pt idx="487">
                  <c:v>-0.19848212719298247</c:v>
                </c:pt>
                <c:pt idx="488">
                  <c:v>-0.19874550438596494</c:v>
                </c:pt>
                <c:pt idx="489">
                  <c:v>-0.19908980263157897</c:v>
                </c:pt>
                <c:pt idx="490">
                  <c:v>-0.1995169956140351</c:v>
                </c:pt>
                <c:pt idx="491">
                  <c:v>-0.19978179824561404</c:v>
                </c:pt>
                <c:pt idx="492">
                  <c:v>-0.19997971491228073</c:v>
                </c:pt>
                <c:pt idx="493">
                  <c:v>-0.20027916666666667</c:v>
                </c:pt>
                <c:pt idx="494">
                  <c:v>-0.20039418859649125</c:v>
                </c:pt>
                <c:pt idx="495">
                  <c:v>-0.2003405701754386</c:v>
                </c:pt>
                <c:pt idx="496">
                  <c:v>-0.20056907894736845</c:v>
                </c:pt>
                <c:pt idx="497">
                  <c:v>-0.20088190789473687</c:v>
                </c:pt>
                <c:pt idx="498">
                  <c:v>-0.20087182017543861</c:v>
                </c:pt>
                <c:pt idx="499">
                  <c:v>-0.20082785087719299</c:v>
                </c:pt>
                <c:pt idx="500">
                  <c:v>-0.2009372807017544</c:v>
                </c:pt>
                <c:pt idx="501">
                  <c:v>-0.20096984649122809</c:v>
                </c:pt>
                <c:pt idx="502">
                  <c:v>-0.20097532894736844</c:v>
                </c:pt>
                <c:pt idx="503">
                  <c:v>-0.2010810307017544</c:v>
                </c:pt>
                <c:pt idx="504">
                  <c:v>-0.20115986842105266</c:v>
                </c:pt>
                <c:pt idx="505">
                  <c:v>-0.20117291666666667</c:v>
                </c:pt>
                <c:pt idx="506">
                  <c:v>-0.20119418859649124</c:v>
                </c:pt>
                <c:pt idx="507">
                  <c:v>-0.20121929824561405</c:v>
                </c:pt>
                <c:pt idx="508">
                  <c:v>-0.20127620614035088</c:v>
                </c:pt>
                <c:pt idx="509">
                  <c:v>-0.20137280701754387</c:v>
                </c:pt>
                <c:pt idx="510">
                  <c:v>-0.20138377192982457</c:v>
                </c:pt>
                <c:pt idx="511">
                  <c:v>-0.20132664473684211</c:v>
                </c:pt>
                <c:pt idx="512">
                  <c:v>-0.20131348684210529</c:v>
                </c:pt>
                <c:pt idx="513">
                  <c:v>-0.20116337719298247</c:v>
                </c:pt>
                <c:pt idx="514">
                  <c:v>-0.20081951754385968</c:v>
                </c:pt>
                <c:pt idx="515">
                  <c:v>-0.20062905701754388</c:v>
                </c:pt>
                <c:pt idx="516">
                  <c:v>-0.20059605263157898</c:v>
                </c:pt>
                <c:pt idx="517">
                  <c:v>-0.20035657894736844</c:v>
                </c:pt>
                <c:pt idx="518">
                  <c:v>-0.19987335526315791</c:v>
                </c:pt>
                <c:pt idx="519">
                  <c:v>-0.19938322368421055</c:v>
                </c:pt>
                <c:pt idx="520">
                  <c:v>-0.19903157894736842</c:v>
                </c:pt>
                <c:pt idx="521">
                  <c:v>-0.19875866228070177</c:v>
                </c:pt>
                <c:pt idx="522">
                  <c:v>-0.1984760964912281</c:v>
                </c:pt>
                <c:pt idx="523">
                  <c:v>-0.19821973684210528</c:v>
                </c:pt>
                <c:pt idx="524">
                  <c:v>-0.1979354166666667</c:v>
                </c:pt>
                <c:pt idx="525">
                  <c:v>-0.19755010964912284</c:v>
                </c:pt>
                <c:pt idx="526">
                  <c:v>-0.19717017543859652</c:v>
                </c:pt>
                <c:pt idx="527">
                  <c:v>-0.19683464912280704</c:v>
                </c:pt>
                <c:pt idx="528">
                  <c:v>-0.19649714912280705</c:v>
                </c:pt>
                <c:pt idx="529">
                  <c:v>-0.19620010964912282</c:v>
                </c:pt>
                <c:pt idx="530">
                  <c:v>-0.19591864035087719</c:v>
                </c:pt>
                <c:pt idx="531">
                  <c:v>-0.19551337719298248</c:v>
                </c:pt>
                <c:pt idx="532">
                  <c:v>-0.1949714912280702</c:v>
                </c:pt>
                <c:pt idx="533">
                  <c:v>-0.19448421052631579</c:v>
                </c:pt>
                <c:pt idx="534">
                  <c:v>-0.19412192982456142</c:v>
                </c:pt>
                <c:pt idx="535">
                  <c:v>-0.1936900219298246</c:v>
                </c:pt>
                <c:pt idx="536">
                  <c:v>-0.1931167763157895</c:v>
                </c:pt>
                <c:pt idx="537">
                  <c:v>-0.19248059210526317</c:v>
                </c:pt>
                <c:pt idx="538">
                  <c:v>-0.19180537280701757</c:v>
                </c:pt>
                <c:pt idx="539">
                  <c:v>-0.19120000000000001</c:v>
                </c:pt>
                <c:pt idx="540">
                  <c:v>-0.19062423245614038</c:v>
                </c:pt>
                <c:pt idx="541">
                  <c:v>-0.18984572368421054</c:v>
                </c:pt>
                <c:pt idx="542">
                  <c:v>-0.1889871710526316</c:v>
                </c:pt>
                <c:pt idx="543">
                  <c:v>-0.18827861842105265</c:v>
                </c:pt>
                <c:pt idx="544">
                  <c:v>-0.18760603070175438</c:v>
                </c:pt>
                <c:pt idx="545">
                  <c:v>-0.18690701754385969</c:v>
                </c:pt>
                <c:pt idx="546">
                  <c:v>-0.18625734649122808</c:v>
                </c:pt>
                <c:pt idx="547">
                  <c:v>-0.18556557017543862</c:v>
                </c:pt>
                <c:pt idx="548">
                  <c:v>-0.18481853070175441</c:v>
                </c:pt>
                <c:pt idx="549">
                  <c:v>-0.18417839912280703</c:v>
                </c:pt>
                <c:pt idx="550">
                  <c:v>-0.18353497807017546</c:v>
                </c:pt>
                <c:pt idx="551">
                  <c:v>-0.18265822368421053</c:v>
                </c:pt>
                <c:pt idx="552">
                  <c:v>-0.18178870614035089</c:v>
                </c:pt>
                <c:pt idx="553">
                  <c:v>-0.18118771929824562</c:v>
                </c:pt>
                <c:pt idx="554">
                  <c:v>-0.18053596491228072</c:v>
                </c:pt>
                <c:pt idx="555">
                  <c:v>-0.17964298245614038</c:v>
                </c:pt>
                <c:pt idx="556">
                  <c:v>-0.17876239035087721</c:v>
                </c:pt>
                <c:pt idx="557">
                  <c:v>-0.17791195175438598</c:v>
                </c:pt>
                <c:pt idx="558">
                  <c:v>-0.17699232456140354</c:v>
                </c:pt>
                <c:pt idx="559">
                  <c:v>-0.17607938596491229</c:v>
                </c:pt>
                <c:pt idx="560">
                  <c:v>-0.17510997807017545</c:v>
                </c:pt>
                <c:pt idx="561">
                  <c:v>-0.17403848684210529</c:v>
                </c:pt>
                <c:pt idx="562">
                  <c:v>-0.17300679824561405</c:v>
                </c:pt>
                <c:pt idx="563">
                  <c:v>-0.17198552631578948</c:v>
                </c:pt>
                <c:pt idx="564">
                  <c:v>-0.17087642543859649</c:v>
                </c:pt>
                <c:pt idx="565">
                  <c:v>-0.16981589912280703</c:v>
                </c:pt>
                <c:pt idx="566">
                  <c:v>-0.16885098684210528</c:v>
                </c:pt>
                <c:pt idx="567">
                  <c:v>-0.16783552631578949</c:v>
                </c:pt>
                <c:pt idx="568">
                  <c:v>-0.16681315789473686</c:v>
                </c:pt>
                <c:pt idx="569">
                  <c:v>-0.16581918859649122</c:v>
                </c:pt>
                <c:pt idx="570">
                  <c:v>-0.16466644736842107</c:v>
                </c:pt>
                <c:pt idx="571">
                  <c:v>-0.16347817982456142</c:v>
                </c:pt>
                <c:pt idx="572">
                  <c:v>-0.16253640350877194</c:v>
                </c:pt>
                <c:pt idx="573">
                  <c:v>-0.16159418859649125</c:v>
                </c:pt>
                <c:pt idx="574">
                  <c:v>-0.16040197368421055</c:v>
                </c:pt>
                <c:pt idx="575">
                  <c:v>-0.15923432017543862</c:v>
                </c:pt>
                <c:pt idx="576">
                  <c:v>-0.15821589912280701</c:v>
                </c:pt>
                <c:pt idx="577">
                  <c:v>-0.15710372807017545</c:v>
                </c:pt>
                <c:pt idx="578">
                  <c:v>-0.15585570175438596</c:v>
                </c:pt>
                <c:pt idx="579">
                  <c:v>-0.15464309210526317</c:v>
                </c:pt>
                <c:pt idx="580">
                  <c:v>-0.15346151315789475</c:v>
                </c:pt>
                <c:pt idx="581">
                  <c:v>-0.15219682017543859</c:v>
                </c:pt>
                <c:pt idx="582">
                  <c:v>-0.1508794956140351</c:v>
                </c:pt>
                <c:pt idx="583">
                  <c:v>-0.14955866228070175</c:v>
                </c:pt>
                <c:pt idx="584">
                  <c:v>-0.14819046052631579</c:v>
                </c:pt>
                <c:pt idx="585">
                  <c:v>-0.14681600877192982</c:v>
                </c:pt>
                <c:pt idx="586">
                  <c:v>-0.14549967105263159</c:v>
                </c:pt>
                <c:pt idx="587">
                  <c:v>-0.14420570175438599</c:v>
                </c:pt>
                <c:pt idx="588">
                  <c:v>-0.14293366228070176</c:v>
                </c:pt>
                <c:pt idx="589">
                  <c:v>-0.141621600877193</c:v>
                </c:pt>
                <c:pt idx="590">
                  <c:v>-0.14019429824561405</c:v>
                </c:pt>
                <c:pt idx="591">
                  <c:v>-0.13884451754385965</c:v>
                </c:pt>
                <c:pt idx="592">
                  <c:v>-0.13762642543859649</c:v>
                </c:pt>
                <c:pt idx="593">
                  <c:v>-0.13626918859649123</c:v>
                </c:pt>
                <c:pt idx="594">
                  <c:v>-0.13480866228070176</c:v>
                </c:pt>
                <c:pt idx="595">
                  <c:v>-0.13350021929824563</c:v>
                </c:pt>
                <c:pt idx="596">
                  <c:v>-0.13219846491228074</c:v>
                </c:pt>
                <c:pt idx="597">
                  <c:v>-0.13069473684210528</c:v>
                </c:pt>
                <c:pt idx="598">
                  <c:v>-0.12923081140350878</c:v>
                </c:pt>
                <c:pt idx="599">
                  <c:v>-0.12792993421052631</c:v>
                </c:pt>
                <c:pt idx="600">
                  <c:v>-0.12647587719298245</c:v>
                </c:pt>
                <c:pt idx="601">
                  <c:v>-0.12487094298245614</c:v>
                </c:pt>
                <c:pt idx="602">
                  <c:v>-0.12338859649122809</c:v>
                </c:pt>
                <c:pt idx="603">
                  <c:v>-0.12188563596491228</c:v>
                </c:pt>
                <c:pt idx="604">
                  <c:v>-0.12027061403508772</c:v>
                </c:pt>
                <c:pt idx="605">
                  <c:v>-0.11880120614035088</c:v>
                </c:pt>
                <c:pt idx="606">
                  <c:v>-0.11740021929824561</c:v>
                </c:pt>
                <c:pt idx="607">
                  <c:v>-0.11575548245614037</c:v>
                </c:pt>
                <c:pt idx="608">
                  <c:v>-0.1139264254385965</c:v>
                </c:pt>
                <c:pt idx="609">
                  <c:v>-0.11218114035087719</c:v>
                </c:pt>
                <c:pt idx="610">
                  <c:v>-0.1106310307017544</c:v>
                </c:pt>
                <c:pt idx="611">
                  <c:v>-0.10916820175438598</c:v>
                </c:pt>
                <c:pt idx="612">
                  <c:v>-0.10759747807017545</c:v>
                </c:pt>
                <c:pt idx="613">
                  <c:v>-0.10591118421052632</c:v>
                </c:pt>
                <c:pt idx="614">
                  <c:v>-0.10431107456140351</c:v>
                </c:pt>
                <c:pt idx="615">
                  <c:v>-0.10280975877192984</c:v>
                </c:pt>
                <c:pt idx="616">
                  <c:v>-0.10118037280701754</c:v>
                </c:pt>
                <c:pt idx="617">
                  <c:v>-9.9488048245614039E-2</c:v>
                </c:pt>
                <c:pt idx="618">
                  <c:v>-9.7984320175438608E-2</c:v>
                </c:pt>
                <c:pt idx="619">
                  <c:v>-9.6486513157894749E-2</c:v>
                </c:pt>
                <c:pt idx="620">
                  <c:v>-9.4774342105263171E-2</c:v>
                </c:pt>
                <c:pt idx="621">
                  <c:v>-9.3120614035087729E-2</c:v>
                </c:pt>
                <c:pt idx="622">
                  <c:v>-9.1625438596491235E-2</c:v>
                </c:pt>
                <c:pt idx="623">
                  <c:v>-8.9962938596491238E-2</c:v>
                </c:pt>
                <c:pt idx="624">
                  <c:v>-8.815986842105264E-2</c:v>
                </c:pt>
                <c:pt idx="625">
                  <c:v>-8.6530482456140367E-2</c:v>
                </c:pt>
                <c:pt idx="626">
                  <c:v>-8.4965131578947375E-2</c:v>
                </c:pt>
                <c:pt idx="627">
                  <c:v>-8.3133223684210542E-2</c:v>
                </c:pt>
                <c:pt idx="628">
                  <c:v>-8.109035087719299E-2</c:v>
                </c:pt>
                <c:pt idx="629">
                  <c:v>-7.9174451754385977E-2</c:v>
                </c:pt>
                <c:pt idx="630">
                  <c:v>-7.7470065789473699E-2</c:v>
                </c:pt>
                <c:pt idx="631">
                  <c:v>-7.5772587719298262E-2</c:v>
                </c:pt>
                <c:pt idx="632">
                  <c:v>-7.3973135964912284E-2</c:v>
                </c:pt>
                <c:pt idx="633">
                  <c:v>-7.2160307017543862E-2</c:v>
                </c:pt>
                <c:pt idx="634">
                  <c:v>-7.0440570175438602E-2</c:v>
                </c:pt>
                <c:pt idx="635">
                  <c:v>-6.8740789473684213E-2</c:v>
                </c:pt>
                <c:pt idx="636">
                  <c:v>-6.69343201754386E-2</c:v>
                </c:pt>
                <c:pt idx="637">
                  <c:v>-6.5133333333333335E-2</c:v>
                </c:pt>
                <c:pt idx="638">
                  <c:v>-6.3431140350877199E-2</c:v>
                </c:pt>
                <c:pt idx="639">
                  <c:v>-6.1662609649122804E-2</c:v>
                </c:pt>
                <c:pt idx="640">
                  <c:v>-5.9807785087719306E-2</c:v>
                </c:pt>
                <c:pt idx="641">
                  <c:v>-5.8063157894736851E-2</c:v>
                </c:pt>
                <c:pt idx="642">
                  <c:v>-5.6392105263157896E-2</c:v>
                </c:pt>
                <c:pt idx="643">
                  <c:v>-5.4629276315789482E-2</c:v>
                </c:pt>
                <c:pt idx="644">
                  <c:v>-5.2852960526315794E-2</c:v>
                </c:pt>
                <c:pt idx="645">
                  <c:v>-5.1119517543859655E-2</c:v>
                </c:pt>
                <c:pt idx="646">
                  <c:v>-4.9272368421052634E-2</c:v>
                </c:pt>
                <c:pt idx="647">
                  <c:v>-4.7309210526315794E-2</c:v>
                </c:pt>
                <c:pt idx="648">
                  <c:v>-4.5396710526315796E-2</c:v>
                </c:pt>
                <c:pt idx="649">
                  <c:v>-4.3548355263157895E-2</c:v>
                </c:pt>
                <c:pt idx="650">
                  <c:v>-4.1636513157894739E-2</c:v>
                </c:pt>
                <c:pt idx="651">
                  <c:v>-3.9628399122807016E-2</c:v>
                </c:pt>
                <c:pt idx="652">
                  <c:v>-3.7694407894736846E-2</c:v>
                </c:pt>
                <c:pt idx="653">
                  <c:v>-3.5898903508771937E-2</c:v>
                </c:pt>
                <c:pt idx="654">
                  <c:v>-3.404013157894737E-2</c:v>
                </c:pt>
                <c:pt idx="655">
                  <c:v>-3.2104934210526313E-2</c:v>
                </c:pt>
                <c:pt idx="656">
                  <c:v>-3.0276425438596495E-2</c:v>
                </c:pt>
                <c:pt idx="657">
                  <c:v>-2.8502521929824561E-2</c:v>
                </c:pt>
                <c:pt idx="658">
                  <c:v>-2.6644407894736842E-2</c:v>
                </c:pt>
                <c:pt idx="659">
                  <c:v>-2.4748245614035089E-2</c:v>
                </c:pt>
                <c:pt idx="660">
                  <c:v>-2.2908442982456142E-2</c:v>
                </c:pt>
                <c:pt idx="661">
                  <c:v>-2.111041666666667E-2</c:v>
                </c:pt>
                <c:pt idx="662">
                  <c:v>-1.9299013157894739E-2</c:v>
                </c:pt>
                <c:pt idx="663">
                  <c:v>-1.7478728070175441E-2</c:v>
                </c:pt>
                <c:pt idx="664">
                  <c:v>-1.5678508771929826E-2</c:v>
                </c:pt>
                <c:pt idx="665">
                  <c:v>-1.3882127192982457E-2</c:v>
                </c:pt>
                <c:pt idx="666">
                  <c:v>-1.2002412280701756E-2</c:v>
                </c:pt>
                <c:pt idx="667">
                  <c:v>-1.001765350877193E-2</c:v>
                </c:pt>
                <c:pt idx="668">
                  <c:v>-8.1149122807017554E-3</c:v>
                </c:pt>
                <c:pt idx="669">
                  <c:v>-6.3862938596491239E-3</c:v>
                </c:pt>
                <c:pt idx="670">
                  <c:v>-4.6417763157894747E-3</c:v>
                </c:pt>
                <c:pt idx="671">
                  <c:v>-2.7832236842105264E-3</c:v>
                </c:pt>
                <c:pt idx="672">
                  <c:v>-8.6557017543859656E-4</c:v>
                </c:pt>
              </c:numCache>
            </c:numRef>
          </c:xVal>
          <c:yVal>
            <c:numRef>
              <c:f>'[1]Strain-force work loops (F2q)'!$V$10:$V$682</c:f>
              <c:numCache>
                <c:formatCode>General</c:formatCode>
                <c:ptCount val="673"/>
                <c:pt idx="0">
                  <c:v>101.70214799999999</c:v>
                </c:pt>
                <c:pt idx="1">
                  <c:v>101.38969400000001</c:v>
                </c:pt>
                <c:pt idx="2">
                  <c:v>102.00271600000001</c:v>
                </c:pt>
                <c:pt idx="3">
                  <c:v>102.083313</c:v>
                </c:pt>
                <c:pt idx="4">
                  <c:v>105.246117</c:v>
                </c:pt>
                <c:pt idx="5">
                  <c:v>118.42701</c:v>
                </c:pt>
                <c:pt idx="6">
                  <c:v>135.41752600000001</c:v>
                </c:pt>
                <c:pt idx="7">
                  <c:v>145.83354199999999</c:v>
                </c:pt>
                <c:pt idx="8">
                  <c:v>154.806274</c:v>
                </c:pt>
                <c:pt idx="9">
                  <c:v>169.80706799999999</c:v>
                </c:pt>
                <c:pt idx="10">
                  <c:v>187.36059599999999</c:v>
                </c:pt>
                <c:pt idx="11">
                  <c:v>204.82745399999999</c:v>
                </c:pt>
                <c:pt idx="12">
                  <c:v>223.59483299999999</c:v>
                </c:pt>
                <c:pt idx="13">
                  <c:v>242.77444499999999</c:v>
                </c:pt>
                <c:pt idx="14">
                  <c:v>261.92700200000002</c:v>
                </c:pt>
                <c:pt idx="15">
                  <c:v>282.05258199999997</c:v>
                </c:pt>
                <c:pt idx="16">
                  <c:v>302.69912699999998</c:v>
                </c:pt>
                <c:pt idx="17">
                  <c:v>323.28784200000001</c:v>
                </c:pt>
                <c:pt idx="18">
                  <c:v>344.39935300000002</c:v>
                </c:pt>
                <c:pt idx="19">
                  <c:v>366.19088699999998</c:v>
                </c:pt>
                <c:pt idx="20">
                  <c:v>387.55197099999998</c:v>
                </c:pt>
                <c:pt idx="21">
                  <c:v>408.27722199999999</c:v>
                </c:pt>
                <c:pt idx="22">
                  <c:v>429.966339</c:v>
                </c:pt>
                <c:pt idx="23">
                  <c:v>452.71456899999998</c:v>
                </c:pt>
                <c:pt idx="24">
                  <c:v>475.031586</c:v>
                </c:pt>
                <c:pt idx="25">
                  <c:v>497.52719100000002</c:v>
                </c:pt>
                <c:pt idx="26">
                  <c:v>521.24585000000002</c:v>
                </c:pt>
                <c:pt idx="27">
                  <c:v>544.72210700000005</c:v>
                </c:pt>
                <c:pt idx="28">
                  <c:v>567.461365</c:v>
                </c:pt>
                <c:pt idx="29">
                  <c:v>590.658997</c:v>
                </c:pt>
                <c:pt idx="30">
                  <c:v>612.92468299999996</c:v>
                </c:pt>
                <c:pt idx="31">
                  <c:v>633.39416500000004</c:v>
                </c:pt>
                <c:pt idx="32">
                  <c:v>654.43670699999996</c:v>
                </c:pt>
                <c:pt idx="33">
                  <c:v>675.57989499999996</c:v>
                </c:pt>
                <c:pt idx="34">
                  <c:v>694.81268299999999</c:v>
                </c:pt>
                <c:pt idx="35">
                  <c:v>713.82891800000004</c:v>
                </c:pt>
                <c:pt idx="36">
                  <c:v>733.68463099999997</c:v>
                </c:pt>
                <c:pt idx="37">
                  <c:v>753.449524</c:v>
                </c:pt>
                <c:pt idx="38">
                  <c:v>773.40026899999998</c:v>
                </c:pt>
                <c:pt idx="39">
                  <c:v>793.80224599999997</c:v>
                </c:pt>
                <c:pt idx="40">
                  <c:v>815.00469999999996</c:v>
                </c:pt>
                <c:pt idx="41">
                  <c:v>836.82592799999998</c:v>
                </c:pt>
                <c:pt idx="42">
                  <c:v>857.40612799999997</c:v>
                </c:pt>
                <c:pt idx="43">
                  <c:v>877.49780299999998</c:v>
                </c:pt>
                <c:pt idx="44">
                  <c:v>899.42517099999998</c:v>
                </c:pt>
                <c:pt idx="45">
                  <c:v>921.79058799999996</c:v>
                </c:pt>
                <c:pt idx="46">
                  <c:v>943.128601</c:v>
                </c:pt>
                <c:pt idx="47">
                  <c:v>965.02233899999999</c:v>
                </c:pt>
                <c:pt idx="48">
                  <c:v>987.73400900000001</c:v>
                </c:pt>
                <c:pt idx="49">
                  <c:v>1009.747375</c:v>
                </c:pt>
                <c:pt idx="50">
                  <c:v>1031.623047</c:v>
                </c:pt>
                <c:pt idx="51">
                  <c:v>1054.56665</c:v>
                </c:pt>
                <c:pt idx="52">
                  <c:v>1077.4011230000001</c:v>
                </c:pt>
                <c:pt idx="53">
                  <c:v>1099.7978519999999</c:v>
                </c:pt>
                <c:pt idx="54">
                  <c:v>1122.865601</c:v>
                </c:pt>
                <c:pt idx="55">
                  <c:v>1145.043091</c:v>
                </c:pt>
                <c:pt idx="56">
                  <c:v>1166.1130370000001</c:v>
                </c:pt>
                <c:pt idx="57">
                  <c:v>1188.8773189999999</c:v>
                </c:pt>
                <c:pt idx="58">
                  <c:v>1211.6911620000001</c:v>
                </c:pt>
                <c:pt idx="59">
                  <c:v>1232.2714840000001</c:v>
                </c:pt>
                <c:pt idx="60">
                  <c:v>1253.5460210000001</c:v>
                </c:pt>
                <c:pt idx="61">
                  <c:v>1275.540283</c:v>
                </c:pt>
                <c:pt idx="62">
                  <c:v>1295.6435550000001</c:v>
                </c:pt>
                <c:pt idx="63">
                  <c:v>1315.6427000000001</c:v>
                </c:pt>
                <c:pt idx="64">
                  <c:v>1335.8916019999999</c:v>
                </c:pt>
                <c:pt idx="65">
                  <c:v>1354.440308</c:v>
                </c:pt>
                <c:pt idx="66">
                  <c:v>1373.272461</c:v>
                </c:pt>
                <c:pt idx="67">
                  <c:v>1393.1972659999999</c:v>
                </c:pt>
                <c:pt idx="68">
                  <c:v>1412.240967</c:v>
                </c:pt>
                <c:pt idx="69">
                  <c:v>1431.1392820000001</c:v>
                </c:pt>
                <c:pt idx="70">
                  <c:v>1449.935913</c:v>
                </c:pt>
                <c:pt idx="71">
                  <c:v>1467.5048830000001</c:v>
                </c:pt>
                <c:pt idx="72">
                  <c:v>1485.5538329999999</c:v>
                </c:pt>
                <c:pt idx="73">
                  <c:v>1503.9410399999999</c:v>
                </c:pt>
                <c:pt idx="74">
                  <c:v>1520.8156739999999</c:v>
                </c:pt>
                <c:pt idx="75">
                  <c:v>1538.1442870000001</c:v>
                </c:pt>
                <c:pt idx="76">
                  <c:v>1556.7104489999999</c:v>
                </c:pt>
                <c:pt idx="77">
                  <c:v>1573.795044</c:v>
                </c:pt>
                <c:pt idx="78">
                  <c:v>1589.411621</c:v>
                </c:pt>
                <c:pt idx="79">
                  <c:v>1604.9925539999999</c:v>
                </c:pt>
                <c:pt idx="80">
                  <c:v>1620.4757079999999</c:v>
                </c:pt>
                <c:pt idx="81">
                  <c:v>1636.138794</c:v>
                </c:pt>
                <c:pt idx="82">
                  <c:v>1651.1396480000001</c:v>
                </c:pt>
                <c:pt idx="83">
                  <c:v>1665.039673</c:v>
                </c:pt>
                <c:pt idx="84">
                  <c:v>1679.785034</c:v>
                </c:pt>
                <c:pt idx="85">
                  <c:v>1694.5676269999999</c:v>
                </c:pt>
                <c:pt idx="86">
                  <c:v>1707.933716</c:v>
                </c:pt>
                <c:pt idx="87">
                  <c:v>1721.608154</c:v>
                </c:pt>
                <c:pt idx="88">
                  <c:v>1734.798462</c:v>
                </c:pt>
                <c:pt idx="89">
                  <c:v>1746.737061</c:v>
                </c:pt>
                <c:pt idx="90">
                  <c:v>1760.262573</c:v>
                </c:pt>
                <c:pt idx="91">
                  <c:v>1773.9835210000001</c:v>
                </c:pt>
                <c:pt idx="92">
                  <c:v>1785.330811</c:v>
                </c:pt>
                <c:pt idx="93">
                  <c:v>1797.138794</c:v>
                </c:pt>
                <c:pt idx="94">
                  <c:v>1809.6629640000001</c:v>
                </c:pt>
                <c:pt idx="95">
                  <c:v>1820.650513</c:v>
                </c:pt>
                <c:pt idx="96">
                  <c:v>1831.9429929999999</c:v>
                </c:pt>
                <c:pt idx="97">
                  <c:v>1843.6008300000001</c:v>
                </c:pt>
                <c:pt idx="98">
                  <c:v>1853.785889</c:v>
                </c:pt>
                <c:pt idx="99">
                  <c:v>1864.5318600000001</c:v>
                </c:pt>
                <c:pt idx="100">
                  <c:v>1875.9182129999999</c:v>
                </c:pt>
                <c:pt idx="101">
                  <c:v>1885.655029</c:v>
                </c:pt>
                <c:pt idx="102">
                  <c:v>1895.3443600000001</c:v>
                </c:pt>
                <c:pt idx="103">
                  <c:v>1905.6607670000001</c:v>
                </c:pt>
                <c:pt idx="104">
                  <c:v>1914.9279790000001</c:v>
                </c:pt>
                <c:pt idx="105">
                  <c:v>1924.3358149999999</c:v>
                </c:pt>
                <c:pt idx="106">
                  <c:v>1934.112061</c:v>
                </c:pt>
                <c:pt idx="107">
                  <c:v>1942.549561</c:v>
                </c:pt>
                <c:pt idx="108">
                  <c:v>1951.1060789999999</c:v>
                </c:pt>
                <c:pt idx="109">
                  <c:v>1960.69812</c:v>
                </c:pt>
                <c:pt idx="110">
                  <c:v>1969.3244629999999</c:v>
                </c:pt>
                <c:pt idx="111">
                  <c:v>1976.984375</c:v>
                </c:pt>
                <c:pt idx="112">
                  <c:v>1984.855591</c:v>
                </c:pt>
                <c:pt idx="113">
                  <c:v>1993.0074460000001</c:v>
                </c:pt>
                <c:pt idx="114">
                  <c:v>2001.5307620000001</c:v>
                </c:pt>
                <c:pt idx="115">
                  <c:v>2009.4646</c:v>
                </c:pt>
                <c:pt idx="116">
                  <c:v>2016.377686</c:v>
                </c:pt>
                <c:pt idx="117">
                  <c:v>2023.9160159999999</c:v>
                </c:pt>
                <c:pt idx="118">
                  <c:v>2031.621216</c:v>
                </c:pt>
                <c:pt idx="119">
                  <c:v>2038.1757809999999</c:v>
                </c:pt>
                <c:pt idx="120">
                  <c:v>2044.919922</c:v>
                </c:pt>
                <c:pt idx="121">
                  <c:v>2051.7570799999999</c:v>
                </c:pt>
                <c:pt idx="122">
                  <c:v>2057.3125</c:v>
                </c:pt>
                <c:pt idx="123">
                  <c:v>2063.0341800000001</c:v>
                </c:pt>
                <c:pt idx="124">
                  <c:v>2069.7048340000001</c:v>
                </c:pt>
                <c:pt idx="125">
                  <c:v>2075.7260740000002</c:v>
                </c:pt>
                <c:pt idx="126">
                  <c:v>2080.9023440000001</c:v>
                </c:pt>
                <c:pt idx="127">
                  <c:v>2085.90625</c:v>
                </c:pt>
                <c:pt idx="128">
                  <c:v>2090.6433109999998</c:v>
                </c:pt>
                <c:pt idx="129">
                  <c:v>2095.1826169999999</c:v>
                </c:pt>
                <c:pt idx="130">
                  <c:v>2099.4013669999999</c:v>
                </c:pt>
                <c:pt idx="131">
                  <c:v>2103.3107909999999</c:v>
                </c:pt>
                <c:pt idx="132">
                  <c:v>2107.314453</c:v>
                </c:pt>
                <c:pt idx="133">
                  <c:v>2110.820068</c:v>
                </c:pt>
                <c:pt idx="134">
                  <c:v>2113.7631839999999</c:v>
                </c:pt>
                <c:pt idx="135">
                  <c:v>2116.844482</c:v>
                </c:pt>
                <c:pt idx="136">
                  <c:v>2119.046875</c:v>
                </c:pt>
                <c:pt idx="137">
                  <c:v>2120.48999</c:v>
                </c:pt>
                <c:pt idx="138">
                  <c:v>2123.0485840000001</c:v>
                </c:pt>
                <c:pt idx="139">
                  <c:v>2125.3002929999998</c:v>
                </c:pt>
                <c:pt idx="140">
                  <c:v>2125.631836</c:v>
                </c:pt>
                <c:pt idx="141">
                  <c:v>2126.1301269999999</c:v>
                </c:pt>
                <c:pt idx="142">
                  <c:v>2127.0429690000001</c:v>
                </c:pt>
                <c:pt idx="143">
                  <c:v>2126.8466800000001</c:v>
                </c:pt>
                <c:pt idx="144">
                  <c:v>2126.6267090000001</c:v>
                </c:pt>
                <c:pt idx="145">
                  <c:v>2126.5190429999998</c:v>
                </c:pt>
                <c:pt idx="146">
                  <c:v>2125.579346</c:v>
                </c:pt>
                <c:pt idx="147">
                  <c:v>2125.1103520000001</c:v>
                </c:pt>
                <c:pt idx="148">
                  <c:v>2124.5756839999999</c:v>
                </c:pt>
                <c:pt idx="149">
                  <c:v>2122.2429200000001</c:v>
                </c:pt>
                <c:pt idx="150">
                  <c:v>2120.0610350000002</c:v>
                </c:pt>
                <c:pt idx="151">
                  <c:v>2119.05249</c:v>
                </c:pt>
                <c:pt idx="152">
                  <c:v>2117.2780760000001</c:v>
                </c:pt>
                <c:pt idx="153">
                  <c:v>2114.806885</c:v>
                </c:pt>
                <c:pt idx="154">
                  <c:v>2112.5341800000001</c:v>
                </c:pt>
                <c:pt idx="155">
                  <c:v>2109.860107</c:v>
                </c:pt>
                <c:pt idx="156">
                  <c:v>2106.9094239999999</c:v>
                </c:pt>
                <c:pt idx="157">
                  <c:v>2104.2380370000001</c:v>
                </c:pt>
                <c:pt idx="158">
                  <c:v>2101.023193</c:v>
                </c:pt>
                <c:pt idx="159">
                  <c:v>2096.6767580000001</c:v>
                </c:pt>
                <c:pt idx="160">
                  <c:v>2092.36499</c:v>
                </c:pt>
                <c:pt idx="161">
                  <c:v>2088.6970209999999</c:v>
                </c:pt>
                <c:pt idx="162">
                  <c:v>2084.4897460000002</c:v>
                </c:pt>
                <c:pt idx="163">
                  <c:v>2079.3393550000001</c:v>
                </c:pt>
                <c:pt idx="164">
                  <c:v>2074.016846</c:v>
                </c:pt>
                <c:pt idx="165">
                  <c:v>2068.538086</c:v>
                </c:pt>
                <c:pt idx="166">
                  <c:v>2062.616211</c:v>
                </c:pt>
                <c:pt idx="167">
                  <c:v>2056.3159179999998</c:v>
                </c:pt>
                <c:pt idx="168">
                  <c:v>2049.5112300000001</c:v>
                </c:pt>
                <c:pt idx="169">
                  <c:v>2042.0855710000001</c:v>
                </c:pt>
                <c:pt idx="170">
                  <c:v>2034.1682129999999</c:v>
                </c:pt>
                <c:pt idx="171">
                  <c:v>2026.1796870000001</c:v>
                </c:pt>
                <c:pt idx="172">
                  <c:v>2018.290039</c:v>
                </c:pt>
                <c:pt idx="173">
                  <c:v>2009.6464840000001</c:v>
                </c:pt>
                <c:pt idx="174">
                  <c:v>1999.863159</c:v>
                </c:pt>
                <c:pt idx="175">
                  <c:v>1989.785889</c:v>
                </c:pt>
                <c:pt idx="176">
                  <c:v>1979.5836179999999</c:v>
                </c:pt>
                <c:pt idx="177">
                  <c:v>1968.740112</c:v>
                </c:pt>
                <c:pt idx="178">
                  <c:v>1957.0069579999999</c:v>
                </c:pt>
                <c:pt idx="179">
                  <c:v>1944.371948</c:v>
                </c:pt>
                <c:pt idx="180">
                  <c:v>1931.4298100000001</c:v>
                </c:pt>
                <c:pt idx="181">
                  <c:v>1918.0119629999999</c:v>
                </c:pt>
                <c:pt idx="182">
                  <c:v>1902.921509</c:v>
                </c:pt>
                <c:pt idx="183">
                  <c:v>1886.7485349999999</c:v>
                </c:pt>
                <c:pt idx="184">
                  <c:v>1870.570923</c:v>
                </c:pt>
                <c:pt idx="185">
                  <c:v>1853.369751</c:v>
                </c:pt>
                <c:pt idx="186">
                  <c:v>1834.5776370000001</c:v>
                </c:pt>
                <c:pt idx="187">
                  <c:v>1815.000366</c:v>
                </c:pt>
                <c:pt idx="188">
                  <c:v>1794.7910159999999</c:v>
                </c:pt>
                <c:pt idx="189">
                  <c:v>1773.943237</c:v>
                </c:pt>
                <c:pt idx="190">
                  <c:v>1752.513062</c:v>
                </c:pt>
                <c:pt idx="191">
                  <c:v>1730.2701420000001</c:v>
                </c:pt>
                <c:pt idx="192">
                  <c:v>1707.742432</c:v>
                </c:pt>
                <c:pt idx="193">
                  <c:v>1685.1617429999999</c:v>
                </c:pt>
                <c:pt idx="194">
                  <c:v>1662.1044919999999</c:v>
                </c:pt>
                <c:pt idx="195">
                  <c:v>1639.2779539999999</c:v>
                </c:pt>
                <c:pt idx="196">
                  <c:v>1616.399414</c:v>
                </c:pt>
                <c:pt idx="197">
                  <c:v>1591.8847659999999</c:v>
                </c:pt>
                <c:pt idx="198">
                  <c:v>1567.0352780000001</c:v>
                </c:pt>
                <c:pt idx="199">
                  <c:v>1543.3629149999999</c:v>
                </c:pt>
                <c:pt idx="200">
                  <c:v>1519.055664</c:v>
                </c:pt>
                <c:pt idx="201">
                  <c:v>1493.6801760000001</c:v>
                </c:pt>
                <c:pt idx="202">
                  <c:v>1468.9418949999999</c:v>
                </c:pt>
                <c:pt idx="203">
                  <c:v>1444.6311040000001</c:v>
                </c:pt>
                <c:pt idx="204">
                  <c:v>1419.8857419999999</c:v>
                </c:pt>
                <c:pt idx="205">
                  <c:v>1394.9689940000001</c:v>
                </c:pt>
                <c:pt idx="206">
                  <c:v>1370.5351559999999</c:v>
                </c:pt>
                <c:pt idx="207">
                  <c:v>1347.3608400000001</c:v>
                </c:pt>
                <c:pt idx="208">
                  <c:v>1324.7517089999999</c:v>
                </c:pt>
                <c:pt idx="209">
                  <c:v>1301.1895750000001</c:v>
                </c:pt>
                <c:pt idx="210">
                  <c:v>1277.716553</c:v>
                </c:pt>
                <c:pt idx="211">
                  <c:v>1255.508057</c:v>
                </c:pt>
                <c:pt idx="212">
                  <c:v>1233.086914</c:v>
                </c:pt>
                <c:pt idx="213">
                  <c:v>1210.411255</c:v>
                </c:pt>
                <c:pt idx="214">
                  <c:v>1188.80249</c:v>
                </c:pt>
                <c:pt idx="215">
                  <c:v>1167.3294679999999</c:v>
                </c:pt>
                <c:pt idx="216">
                  <c:v>1145.902466</c:v>
                </c:pt>
                <c:pt idx="217">
                  <c:v>1125.6176760000001</c:v>
                </c:pt>
                <c:pt idx="218">
                  <c:v>1105.0810550000001</c:v>
                </c:pt>
                <c:pt idx="219">
                  <c:v>1084.0008539999999</c:v>
                </c:pt>
                <c:pt idx="220">
                  <c:v>1064.3061520000001</c:v>
                </c:pt>
                <c:pt idx="221">
                  <c:v>1045.1213379999999</c:v>
                </c:pt>
                <c:pt idx="222">
                  <c:v>1025.154297</c:v>
                </c:pt>
                <c:pt idx="223">
                  <c:v>1005.78772</c:v>
                </c:pt>
                <c:pt idx="224">
                  <c:v>987.12176499999998</c:v>
                </c:pt>
                <c:pt idx="225">
                  <c:v>968.17205799999999</c:v>
                </c:pt>
                <c:pt idx="226">
                  <c:v>949.528503</c:v>
                </c:pt>
                <c:pt idx="227">
                  <c:v>931.10540800000001</c:v>
                </c:pt>
                <c:pt idx="228">
                  <c:v>912.418274</c:v>
                </c:pt>
                <c:pt idx="229">
                  <c:v>894.44702099999995</c:v>
                </c:pt>
                <c:pt idx="230">
                  <c:v>877.06567399999994</c:v>
                </c:pt>
                <c:pt idx="231">
                  <c:v>859.28308100000004</c:v>
                </c:pt>
                <c:pt idx="232">
                  <c:v>841.63330099999996</c:v>
                </c:pt>
                <c:pt idx="233">
                  <c:v>824.23681599999998</c:v>
                </c:pt>
                <c:pt idx="234">
                  <c:v>806.74523899999997</c:v>
                </c:pt>
                <c:pt idx="235">
                  <c:v>789.72515899999996</c:v>
                </c:pt>
                <c:pt idx="236">
                  <c:v>772.705017</c:v>
                </c:pt>
                <c:pt idx="237">
                  <c:v>755.24322500000005</c:v>
                </c:pt>
                <c:pt idx="238">
                  <c:v>738.39819299999999</c:v>
                </c:pt>
                <c:pt idx="239">
                  <c:v>721.81127900000001</c:v>
                </c:pt>
                <c:pt idx="240">
                  <c:v>704.76464799999997</c:v>
                </c:pt>
                <c:pt idx="241">
                  <c:v>688.322632</c:v>
                </c:pt>
                <c:pt idx="242">
                  <c:v>672.17980999999997</c:v>
                </c:pt>
                <c:pt idx="243">
                  <c:v>655.38793899999996</c:v>
                </c:pt>
                <c:pt idx="244">
                  <c:v>639.23925799999995</c:v>
                </c:pt>
                <c:pt idx="245">
                  <c:v>623.82354699999996</c:v>
                </c:pt>
                <c:pt idx="246">
                  <c:v>607.68554700000004</c:v>
                </c:pt>
                <c:pt idx="247">
                  <c:v>591.81897000000004</c:v>
                </c:pt>
                <c:pt idx="248">
                  <c:v>576.89080799999999</c:v>
                </c:pt>
                <c:pt idx="249">
                  <c:v>561.32403599999998</c:v>
                </c:pt>
                <c:pt idx="250">
                  <c:v>545.56683299999997</c:v>
                </c:pt>
                <c:pt idx="251">
                  <c:v>530.85723900000005</c:v>
                </c:pt>
                <c:pt idx="252">
                  <c:v>516.199341</c:v>
                </c:pt>
                <c:pt idx="253">
                  <c:v>501.35220299999997</c:v>
                </c:pt>
                <c:pt idx="254">
                  <c:v>487.065674</c:v>
                </c:pt>
                <c:pt idx="255">
                  <c:v>472.93441799999999</c:v>
                </c:pt>
                <c:pt idx="256">
                  <c:v>458.992096</c:v>
                </c:pt>
                <c:pt idx="257">
                  <c:v>445.72497600000003</c:v>
                </c:pt>
                <c:pt idx="258">
                  <c:v>432.83843999999999</c:v>
                </c:pt>
                <c:pt idx="259">
                  <c:v>420.05007899999998</c:v>
                </c:pt>
                <c:pt idx="260">
                  <c:v>407.02999899999998</c:v>
                </c:pt>
                <c:pt idx="261">
                  <c:v>394.069366</c:v>
                </c:pt>
                <c:pt idx="262">
                  <c:v>382.249573</c:v>
                </c:pt>
                <c:pt idx="263">
                  <c:v>370.85199</c:v>
                </c:pt>
                <c:pt idx="264">
                  <c:v>358.55300899999997</c:v>
                </c:pt>
                <c:pt idx="265">
                  <c:v>346.38458300000002</c:v>
                </c:pt>
                <c:pt idx="266">
                  <c:v>335.25076300000001</c:v>
                </c:pt>
                <c:pt idx="267">
                  <c:v>324.00860599999999</c:v>
                </c:pt>
                <c:pt idx="268">
                  <c:v>311.98431399999998</c:v>
                </c:pt>
                <c:pt idx="269">
                  <c:v>299.972534</c:v>
                </c:pt>
                <c:pt idx="270">
                  <c:v>288.86575299999998</c:v>
                </c:pt>
                <c:pt idx="271">
                  <c:v>278.64953600000001</c:v>
                </c:pt>
                <c:pt idx="272">
                  <c:v>268.48410000000001</c:v>
                </c:pt>
                <c:pt idx="273">
                  <c:v>258.24844400000001</c:v>
                </c:pt>
                <c:pt idx="274">
                  <c:v>248.89366100000001</c:v>
                </c:pt>
                <c:pt idx="275">
                  <c:v>240.328033</c:v>
                </c:pt>
                <c:pt idx="276">
                  <c:v>231.235016</c:v>
                </c:pt>
                <c:pt idx="277">
                  <c:v>221.62586999999999</c:v>
                </c:pt>
                <c:pt idx="278">
                  <c:v>212.839935</c:v>
                </c:pt>
                <c:pt idx="279">
                  <c:v>204.78109699999999</c:v>
                </c:pt>
                <c:pt idx="280">
                  <c:v>196.310135</c:v>
                </c:pt>
                <c:pt idx="281">
                  <c:v>187.74897799999999</c:v>
                </c:pt>
                <c:pt idx="282">
                  <c:v>179.73603800000001</c:v>
                </c:pt>
                <c:pt idx="283">
                  <c:v>171.663376</c:v>
                </c:pt>
                <c:pt idx="284">
                  <c:v>163.40803500000001</c:v>
                </c:pt>
                <c:pt idx="285">
                  <c:v>155.72705099999999</c:v>
                </c:pt>
                <c:pt idx="286">
                  <c:v>148.72637900000001</c:v>
                </c:pt>
                <c:pt idx="287">
                  <c:v>141.97332800000001</c:v>
                </c:pt>
                <c:pt idx="288">
                  <c:v>135.21710200000001</c:v>
                </c:pt>
                <c:pt idx="289">
                  <c:v>128.493088</c:v>
                </c:pt>
                <c:pt idx="290">
                  <c:v>121.868286</c:v>
                </c:pt>
                <c:pt idx="291">
                  <c:v>115.069153</c:v>
                </c:pt>
                <c:pt idx="292">
                  <c:v>107.894768</c:v>
                </c:pt>
                <c:pt idx="293">
                  <c:v>100.88063</c:v>
                </c:pt>
                <c:pt idx="294">
                  <c:v>94.687256000000005</c:v>
                </c:pt>
                <c:pt idx="295">
                  <c:v>88.851630999999998</c:v>
                </c:pt>
                <c:pt idx="296">
                  <c:v>82.861832000000007</c:v>
                </c:pt>
                <c:pt idx="297">
                  <c:v>77.803894</c:v>
                </c:pt>
                <c:pt idx="298">
                  <c:v>74.094261000000003</c:v>
                </c:pt>
                <c:pt idx="299">
                  <c:v>70.233849000000006</c:v>
                </c:pt>
                <c:pt idx="300">
                  <c:v>65.957047000000003</c:v>
                </c:pt>
                <c:pt idx="301">
                  <c:v>62.147838999999998</c:v>
                </c:pt>
                <c:pt idx="302">
                  <c:v>58.334372999999999</c:v>
                </c:pt>
                <c:pt idx="303">
                  <c:v>54.463810000000002</c:v>
                </c:pt>
                <c:pt idx="304">
                  <c:v>51.337803000000001</c:v>
                </c:pt>
                <c:pt idx="305">
                  <c:v>48.038040000000002</c:v>
                </c:pt>
                <c:pt idx="306">
                  <c:v>43.966858000000002</c:v>
                </c:pt>
                <c:pt idx="307">
                  <c:v>40.576458000000002</c:v>
                </c:pt>
                <c:pt idx="308">
                  <c:v>38.122397999999997</c:v>
                </c:pt>
                <c:pt idx="309">
                  <c:v>35.803722</c:v>
                </c:pt>
                <c:pt idx="310">
                  <c:v>33.774104999999999</c:v>
                </c:pt>
                <c:pt idx="311">
                  <c:v>31.363222</c:v>
                </c:pt>
                <c:pt idx="312">
                  <c:v>27.846958000000001</c:v>
                </c:pt>
                <c:pt idx="313">
                  <c:v>24.768764000000001</c:v>
                </c:pt>
                <c:pt idx="314">
                  <c:v>22.883044999999999</c:v>
                </c:pt>
                <c:pt idx="315">
                  <c:v>20.744747</c:v>
                </c:pt>
                <c:pt idx="316">
                  <c:v>18.649988</c:v>
                </c:pt>
                <c:pt idx="317">
                  <c:v>17.646941999999999</c:v>
                </c:pt>
                <c:pt idx="318">
                  <c:v>15.754460999999999</c:v>
                </c:pt>
                <c:pt idx="319">
                  <c:v>12.052649000000001</c:v>
                </c:pt>
                <c:pt idx="320">
                  <c:v>9.1550060000000002</c:v>
                </c:pt>
                <c:pt idx="321">
                  <c:v>7.3413069999999996</c:v>
                </c:pt>
                <c:pt idx="322">
                  <c:v>4.9771580000000002</c:v>
                </c:pt>
                <c:pt idx="323">
                  <c:v>3.2404609999999998</c:v>
                </c:pt>
                <c:pt idx="324">
                  <c:v>2.5506259999999998</c:v>
                </c:pt>
                <c:pt idx="325">
                  <c:v>0.98254699999999995</c:v>
                </c:pt>
                <c:pt idx="326">
                  <c:v>-0.95837899999999998</c:v>
                </c:pt>
                <c:pt idx="327">
                  <c:v>-1.5191190000000001</c:v>
                </c:pt>
                <c:pt idx="328">
                  <c:v>-1.6169389999999999</c:v>
                </c:pt>
                <c:pt idx="329">
                  <c:v>-2.556273</c:v>
                </c:pt>
                <c:pt idx="330">
                  <c:v>-3.8066909999999998</c:v>
                </c:pt>
                <c:pt idx="331">
                  <c:v>-4.970307</c:v>
                </c:pt>
                <c:pt idx="332">
                  <c:v>-5.9868240000000004</c:v>
                </c:pt>
                <c:pt idx="333">
                  <c:v>-6.5386959999999998</c:v>
                </c:pt>
                <c:pt idx="334">
                  <c:v>-7.4324370000000002</c:v>
                </c:pt>
                <c:pt idx="335">
                  <c:v>-8.7632270000000005</c:v>
                </c:pt>
                <c:pt idx="336">
                  <c:v>-8.9188899999999993</c:v>
                </c:pt>
                <c:pt idx="337">
                  <c:v>-8.9227969999999992</c:v>
                </c:pt>
                <c:pt idx="338">
                  <c:v>-10.800001999999999</c:v>
                </c:pt>
                <c:pt idx="339">
                  <c:v>-12.716531</c:v>
                </c:pt>
                <c:pt idx="340">
                  <c:v>-13.287946</c:v>
                </c:pt>
                <c:pt idx="341">
                  <c:v>-14.184623999999999</c:v>
                </c:pt>
                <c:pt idx="342">
                  <c:v>-15.487144000000001</c:v>
                </c:pt>
                <c:pt idx="343">
                  <c:v>-16.20627</c:v>
                </c:pt>
                <c:pt idx="344">
                  <c:v>-17.100823999999999</c:v>
                </c:pt>
                <c:pt idx="345">
                  <c:v>-18.514023000000002</c:v>
                </c:pt>
                <c:pt idx="346">
                  <c:v>-19.631512000000001</c:v>
                </c:pt>
                <c:pt idx="347">
                  <c:v>-20.566275000000001</c:v>
                </c:pt>
                <c:pt idx="348">
                  <c:v>-21.773548000000002</c:v>
                </c:pt>
                <c:pt idx="349">
                  <c:v>-22.548109</c:v>
                </c:pt>
                <c:pt idx="350">
                  <c:v>-22.251518000000001</c:v>
                </c:pt>
                <c:pt idx="351">
                  <c:v>-21.452082000000001</c:v>
                </c:pt>
                <c:pt idx="352">
                  <c:v>-21.043804000000002</c:v>
                </c:pt>
                <c:pt idx="353">
                  <c:v>-21.531324000000001</c:v>
                </c:pt>
                <c:pt idx="354">
                  <c:v>-22.382666</c:v>
                </c:pt>
                <c:pt idx="355">
                  <c:v>-22.319227000000001</c:v>
                </c:pt>
                <c:pt idx="356">
                  <c:v>-21.905531</c:v>
                </c:pt>
                <c:pt idx="357">
                  <c:v>-22.826450000000001</c:v>
                </c:pt>
                <c:pt idx="358">
                  <c:v>-24.194331999999999</c:v>
                </c:pt>
                <c:pt idx="359">
                  <c:v>-24.212119999999999</c:v>
                </c:pt>
                <c:pt idx="360">
                  <c:v>-23.268272</c:v>
                </c:pt>
                <c:pt idx="361">
                  <c:v>-22.412770999999999</c:v>
                </c:pt>
                <c:pt idx="362">
                  <c:v>-21.906462000000001</c:v>
                </c:pt>
                <c:pt idx="363">
                  <c:v>-21.684002</c:v>
                </c:pt>
                <c:pt idx="364">
                  <c:v>-21.744305000000001</c:v>
                </c:pt>
                <c:pt idx="365">
                  <c:v>-21.84656</c:v>
                </c:pt>
                <c:pt idx="366">
                  <c:v>-21.336143</c:v>
                </c:pt>
                <c:pt idx="367">
                  <c:v>-20.374303999999999</c:v>
                </c:pt>
                <c:pt idx="368">
                  <c:v>-19.628088000000002</c:v>
                </c:pt>
                <c:pt idx="369">
                  <c:v>-18.765944000000001</c:v>
                </c:pt>
                <c:pt idx="370">
                  <c:v>-17.966866</c:v>
                </c:pt>
                <c:pt idx="371">
                  <c:v>-18.202508999999999</c:v>
                </c:pt>
                <c:pt idx="372">
                  <c:v>-18.427385000000001</c:v>
                </c:pt>
                <c:pt idx="373">
                  <c:v>-16.889256</c:v>
                </c:pt>
                <c:pt idx="374">
                  <c:v>-14.617568</c:v>
                </c:pt>
                <c:pt idx="375">
                  <c:v>-13.734472999999999</c:v>
                </c:pt>
                <c:pt idx="376">
                  <c:v>-14.208715</c:v>
                </c:pt>
                <c:pt idx="377">
                  <c:v>-14.744206999999999</c:v>
                </c:pt>
                <c:pt idx="378">
                  <c:v>-15.090925</c:v>
                </c:pt>
                <c:pt idx="379">
                  <c:v>-15.587916999999999</c:v>
                </c:pt>
                <c:pt idx="380">
                  <c:v>-16.004099</c:v>
                </c:pt>
                <c:pt idx="381">
                  <c:v>-16.315619999999999</c:v>
                </c:pt>
                <c:pt idx="382">
                  <c:v>-16.736967</c:v>
                </c:pt>
                <c:pt idx="383">
                  <c:v>-16.972760999999998</c:v>
                </c:pt>
                <c:pt idx="384">
                  <c:v>-16.908861000000002</c:v>
                </c:pt>
                <c:pt idx="385">
                  <c:v>-16.734684000000001</c:v>
                </c:pt>
                <c:pt idx="386">
                  <c:v>-16.482303999999999</c:v>
                </c:pt>
                <c:pt idx="387">
                  <c:v>-16.376871000000001</c:v>
                </c:pt>
                <c:pt idx="388">
                  <c:v>-16.345897999999998</c:v>
                </c:pt>
                <c:pt idx="389">
                  <c:v>-15.718648</c:v>
                </c:pt>
                <c:pt idx="390">
                  <c:v>-14.659998</c:v>
                </c:pt>
                <c:pt idx="391">
                  <c:v>-14.106446</c:v>
                </c:pt>
                <c:pt idx="392">
                  <c:v>-13.723882</c:v>
                </c:pt>
                <c:pt idx="393">
                  <c:v>-12.552959</c:v>
                </c:pt>
                <c:pt idx="394">
                  <c:v>-11.409739999999999</c:v>
                </c:pt>
                <c:pt idx="395">
                  <c:v>-11.405625000000001</c:v>
                </c:pt>
                <c:pt idx="396">
                  <c:v>-11.793202000000001</c:v>
                </c:pt>
                <c:pt idx="397">
                  <c:v>-12.018670999999999</c:v>
                </c:pt>
                <c:pt idx="398">
                  <c:v>-12.2843</c:v>
                </c:pt>
                <c:pt idx="399">
                  <c:v>-12.164721</c:v>
                </c:pt>
                <c:pt idx="400">
                  <c:v>-12.132695</c:v>
                </c:pt>
                <c:pt idx="401">
                  <c:v>-12.806219</c:v>
                </c:pt>
                <c:pt idx="402">
                  <c:v>-13.051316</c:v>
                </c:pt>
                <c:pt idx="403">
                  <c:v>-12.886621</c:v>
                </c:pt>
                <c:pt idx="404">
                  <c:v>-13.501628999999999</c:v>
                </c:pt>
                <c:pt idx="405">
                  <c:v>-13.971997999999999</c:v>
                </c:pt>
                <c:pt idx="406">
                  <c:v>-13.697099</c:v>
                </c:pt>
                <c:pt idx="407">
                  <c:v>-14.171253999999999</c:v>
                </c:pt>
                <c:pt idx="408">
                  <c:v>-15.152291999999999</c:v>
                </c:pt>
                <c:pt idx="409">
                  <c:v>-15.168611</c:v>
                </c:pt>
                <c:pt idx="410">
                  <c:v>-15.079582</c:v>
                </c:pt>
                <c:pt idx="411">
                  <c:v>-15.422514</c:v>
                </c:pt>
                <c:pt idx="412">
                  <c:v>-14.784122999999999</c:v>
                </c:pt>
                <c:pt idx="413">
                  <c:v>-13.980388</c:v>
                </c:pt>
                <c:pt idx="414">
                  <c:v>-14.85271</c:v>
                </c:pt>
                <c:pt idx="415">
                  <c:v>-15.875572</c:v>
                </c:pt>
                <c:pt idx="416">
                  <c:v>-15.407857</c:v>
                </c:pt>
                <c:pt idx="417">
                  <c:v>-14.556113</c:v>
                </c:pt>
                <c:pt idx="418">
                  <c:v>-14.111317</c:v>
                </c:pt>
                <c:pt idx="419">
                  <c:v>-14.030293</c:v>
                </c:pt>
                <c:pt idx="420">
                  <c:v>-14.548755</c:v>
                </c:pt>
                <c:pt idx="421">
                  <c:v>-15.243235</c:v>
                </c:pt>
                <c:pt idx="422">
                  <c:v>-15.699123999999999</c:v>
                </c:pt>
                <c:pt idx="423">
                  <c:v>-16.320452</c:v>
                </c:pt>
                <c:pt idx="424">
                  <c:v>-17.124817</c:v>
                </c:pt>
                <c:pt idx="425">
                  <c:v>-17.868766999999998</c:v>
                </c:pt>
                <c:pt idx="426">
                  <c:v>-18.769817</c:v>
                </c:pt>
                <c:pt idx="427">
                  <c:v>-19.59318</c:v>
                </c:pt>
                <c:pt idx="428">
                  <c:v>-19.946418999999999</c:v>
                </c:pt>
                <c:pt idx="429">
                  <c:v>-20.390381000000001</c:v>
                </c:pt>
                <c:pt idx="430">
                  <c:v>-20.931805000000001</c:v>
                </c:pt>
                <c:pt idx="431">
                  <c:v>-20.598832999999999</c:v>
                </c:pt>
                <c:pt idx="432">
                  <c:v>-20.04372</c:v>
                </c:pt>
                <c:pt idx="433">
                  <c:v>-20.618587000000002</c:v>
                </c:pt>
                <c:pt idx="434">
                  <c:v>-21.676067</c:v>
                </c:pt>
                <c:pt idx="435">
                  <c:v>-22.220860999999999</c:v>
                </c:pt>
                <c:pt idx="436">
                  <c:v>-21.979566999999999</c:v>
                </c:pt>
                <c:pt idx="437">
                  <c:v>-20.983633000000001</c:v>
                </c:pt>
                <c:pt idx="438">
                  <c:v>-20.602682000000001</c:v>
                </c:pt>
                <c:pt idx="439">
                  <c:v>-21.480557999999998</c:v>
                </c:pt>
                <c:pt idx="440">
                  <c:v>-22.055443</c:v>
                </c:pt>
                <c:pt idx="441">
                  <c:v>-21.905684000000001</c:v>
                </c:pt>
                <c:pt idx="442">
                  <c:v>-22.114315000000001</c:v>
                </c:pt>
                <c:pt idx="443">
                  <c:v>-22.758113999999999</c:v>
                </c:pt>
                <c:pt idx="444">
                  <c:v>-23.386990000000001</c:v>
                </c:pt>
                <c:pt idx="445">
                  <c:v>-24.053954999999998</c:v>
                </c:pt>
                <c:pt idx="446">
                  <c:v>-24.847479</c:v>
                </c:pt>
                <c:pt idx="447">
                  <c:v>-25.751631</c:v>
                </c:pt>
                <c:pt idx="448">
                  <c:v>-26.722826000000001</c:v>
                </c:pt>
                <c:pt idx="449">
                  <c:v>-27.197358999999999</c:v>
                </c:pt>
                <c:pt idx="450">
                  <c:v>-26.840076</c:v>
                </c:pt>
                <c:pt idx="451">
                  <c:v>-26.696995000000001</c:v>
                </c:pt>
                <c:pt idx="452">
                  <c:v>-27.370470000000001</c:v>
                </c:pt>
                <c:pt idx="453">
                  <c:v>-28.091035999999999</c:v>
                </c:pt>
                <c:pt idx="454">
                  <c:v>-28.726631000000001</c:v>
                </c:pt>
                <c:pt idx="455">
                  <c:v>-29.110748000000001</c:v>
                </c:pt>
                <c:pt idx="456">
                  <c:v>-28.491285000000001</c:v>
                </c:pt>
                <c:pt idx="457">
                  <c:v>-27.743653999999999</c:v>
                </c:pt>
                <c:pt idx="458">
                  <c:v>-27.847853000000001</c:v>
                </c:pt>
                <c:pt idx="459">
                  <c:v>-27.961969</c:v>
                </c:pt>
                <c:pt idx="460">
                  <c:v>-27.824089000000001</c:v>
                </c:pt>
                <c:pt idx="461">
                  <c:v>-27.974298000000001</c:v>
                </c:pt>
                <c:pt idx="462">
                  <c:v>-28.194154999999999</c:v>
                </c:pt>
                <c:pt idx="463">
                  <c:v>-28.496459999999999</c:v>
                </c:pt>
                <c:pt idx="464">
                  <c:v>-29.152343999999999</c:v>
                </c:pt>
                <c:pt idx="465">
                  <c:v>-29.731235999999999</c:v>
                </c:pt>
                <c:pt idx="466">
                  <c:v>-30.098495</c:v>
                </c:pt>
                <c:pt idx="467">
                  <c:v>-30.707560000000001</c:v>
                </c:pt>
                <c:pt idx="468">
                  <c:v>-31.215949999999999</c:v>
                </c:pt>
                <c:pt idx="469">
                  <c:v>-31.138985000000002</c:v>
                </c:pt>
                <c:pt idx="470">
                  <c:v>-31.405670000000001</c:v>
                </c:pt>
                <c:pt idx="471">
                  <c:v>-32.325980999999999</c:v>
                </c:pt>
                <c:pt idx="472">
                  <c:v>-32.550705000000001</c:v>
                </c:pt>
                <c:pt idx="473">
                  <c:v>-32.453502999999998</c:v>
                </c:pt>
                <c:pt idx="474">
                  <c:v>-33.150444</c:v>
                </c:pt>
                <c:pt idx="475">
                  <c:v>-33.159835999999999</c:v>
                </c:pt>
                <c:pt idx="476">
                  <c:v>-32.128830000000001</c:v>
                </c:pt>
                <c:pt idx="477">
                  <c:v>-32.123905000000001</c:v>
                </c:pt>
                <c:pt idx="478">
                  <c:v>-32.503525000000003</c:v>
                </c:pt>
                <c:pt idx="479">
                  <c:v>-31.598330000000001</c:v>
                </c:pt>
                <c:pt idx="480">
                  <c:v>-30.923314999999999</c:v>
                </c:pt>
                <c:pt idx="481">
                  <c:v>-31.380302</c:v>
                </c:pt>
                <c:pt idx="482">
                  <c:v>-31.540676000000001</c:v>
                </c:pt>
                <c:pt idx="483">
                  <c:v>-31.525200000000002</c:v>
                </c:pt>
                <c:pt idx="484">
                  <c:v>-32.046847999999997</c:v>
                </c:pt>
                <c:pt idx="485">
                  <c:v>-32.313094999999997</c:v>
                </c:pt>
                <c:pt idx="486">
                  <c:v>-32.338715000000001</c:v>
                </c:pt>
                <c:pt idx="487">
                  <c:v>-32.754547000000002</c:v>
                </c:pt>
                <c:pt idx="488">
                  <c:v>-32.975372</c:v>
                </c:pt>
                <c:pt idx="489">
                  <c:v>-32.851546999999997</c:v>
                </c:pt>
                <c:pt idx="490">
                  <c:v>-33.124653000000002</c:v>
                </c:pt>
                <c:pt idx="491">
                  <c:v>-33.469645999999997</c:v>
                </c:pt>
                <c:pt idx="492">
                  <c:v>-33.314964000000003</c:v>
                </c:pt>
                <c:pt idx="493">
                  <c:v>-33.256737000000001</c:v>
                </c:pt>
                <c:pt idx="494">
                  <c:v>-33.325684000000003</c:v>
                </c:pt>
                <c:pt idx="495">
                  <c:v>-32.728107000000001</c:v>
                </c:pt>
                <c:pt idx="496">
                  <c:v>-32.075313999999999</c:v>
                </c:pt>
                <c:pt idx="497">
                  <c:v>-32.232056</c:v>
                </c:pt>
                <c:pt idx="498">
                  <c:v>-32.078335000000003</c:v>
                </c:pt>
                <c:pt idx="499">
                  <c:v>-30.658453000000002</c:v>
                </c:pt>
                <c:pt idx="500">
                  <c:v>-29.140753</c:v>
                </c:pt>
                <c:pt idx="501">
                  <c:v>-28.681234</c:v>
                </c:pt>
                <c:pt idx="502">
                  <c:v>-28.837199999999999</c:v>
                </c:pt>
                <c:pt idx="503">
                  <c:v>-28.904533000000001</c:v>
                </c:pt>
                <c:pt idx="504">
                  <c:v>-28.743964999999999</c:v>
                </c:pt>
                <c:pt idx="505">
                  <c:v>-28.202256999999999</c:v>
                </c:pt>
                <c:pt idx="506">
                  <c:v>-27.535087999999998</c:v>
                </c:pt>
                <c:pt idx="507">
                  <c:v>-27.236329999999999</c:v>
                </c:pt>
                <c:pt idx="508">
                  <c:v>-26.633023999999999</c:v>
                </c:pt>
                <c:pt idx="509">
                  <c:v>-25.233177000000001</c:v>
                </c:pt>
                <c:pt idx="510">
                  <c:v>-24.020201</c:v>
                </c:pt>
                <c:pt idx="511">
                  <c:v>-23.090322</c:v>
                </c:pt>
                <c:pt idx="512">
                  <c:v>-21.389965</c:v>
                </c:pt>
                <c:pt idx="513">
                  <c:v>-19.355996999999999</c:v>
                </c:pt>
                <c:pt idx="514">
                  <c:v>-18.125965000000001</c:v>
                </c:pt>
                <c:pt idx="515">
                  <c:v>-17.188600999999998</c:v>
                </c:pt>
                <c:pt idx="516">
                  <c:v>-15.905631</c:v>
                </c:pt>
                <c:pt idx="517">
                  <c:v>-15.009093</c:v>
                </c:pt>
                <c:pt idx="518">
                  <c:v>-14.476654999999999</c:v>
                </c:pt>
                <c:pt idx="519">
                  <c:v>-13.463865999999999</c:v>
                </c:pt>
                <c:pt idx="520">
                  <c:v>-12.459923</c:v>
                </c:pt>
                <c:pt idx="521">
                  <c:v>-11.841358</c:v>
                </c:pt>
                <c:pt idx="522">
                  <c:v>-10.889697999999999</c:v>
                </c:pt>
                <c:pt idx="523">
                  <c:v>-9.9482809999999997</c:v>
                </c:pt>
                <c:pt idx="524">
                  <c:v>-9.4694280000000006</c:v>
                </c:pt>
                <c:pt idx="525">
                  <c:v>-8.6146729999999998</c:v>
                </c:pt>
                <c:pt idx="526">
                  <c:v>-7.5546509999999998</c:v>
                </c:pt>
                <c:pt idx="527">
                  <c:v>-7.1935380000000002</c:v>
                </c:pt>
                <c:pt idx="528">
                  <c:v>-6.9687089999999996</c:v>
                </c:pt>
                <c:pt idx="529">
                  <c:v>-6.386565</c:v>
                </c:pt>
                <c:pt idx="530">
                  <c:v>-6.1261749999999999</c:v>
                </c:pt>
                <c:pt idx="531">
                  <c:v>-6.0789260000000001</c:v>
                </c:pt>
                <c:pt idx="532">
                  <c:v>-5.544746</c:v>
                </c:pt>
                <c:pt idx="533">
                  <c:v>-5.1374930000000001</c:v>
                </c:pt>
                <c:pt idx="534">
                  <c:v>-5.2115660000000004</c:v>
                </c:pt>
                <c:pt idx="535">
                  <c:v>-4.645295</c:v>
                </c:pt>
                <c:pt idx="536">
                  <c:v>-3.6159300000000001</c:v>
                </c:pt>
                <c:pt idx="537">
                  <c:v>-3.253098</c:v>
                </c:pt>
                <c:pt idx="538">
                  <c:v>-2.8660489999999998</c:v>
                </c:pt>
                <c:pt idx="539">
                  <c:v>-2.046681</c:v>
                </c:pt>
                <c:pt idx="540">
                  <c:v>-1.759393</c:v>
                </c:pt>
                <c:pt idx="541">
                  <c:v>-1.512988</c:v>
                </c:pt>
                <c:pt idx="542">
                  <c:v>-0.44454500000000002</c:v>
                </c:pt>
                <c:pt idx="543">
                  <c:v>0.67682399999999998</c:v>
                </c:pt>
                <c:pt idx="544">
                  <c:v>1.499285</c:v>
                </c:pt>
                <c:pt idx="545">
                  <c:v>2.3054679999999999</c:v>
                </c:pt>
                <c:pt idx="546">
                  <c:v>2.6054240000000002</c:v>
                </c:pt>
                <c:pt idx="547">
                  <c:v>2.6716039999999999</c:v>
                </c:pt>
                <c:pt idx="548">
                  <c:v>3.2971970000000002</c:v>
                </c:pt>
                <c:pt idx="549">
                  <c:v>3.5834459999999999</c:v>
                </c:pt>
                <c:pt idx="550">
                  <c:v>3.2895599999999998</c:v>
                </c:pt>
                <c:pt idx="551">
                  <c:v>3.8654540000000002</c:v>
                </c:pt>
                <c:pt idx="552">
                  <c:v>4.6109609999999996</c:v>
                </c:pt>
                <c:pt idx="553">
                  <c:v>4.1677790000000003</c:v>
                </c:pt>
                <c:pt idx="554">
                  <c:v>3.9780329999999999</c:v>
                </c:pt>
                <c:pt idx="555">
                  <c:v>4.7285880000000002</c:v>
                </c:pt>
                <c:pt idx="556">
                  <c:v>4.8141629999999997</c:v>
                </c:pt>
                <c:pt idx="557">
                  <c:v>4.3097750000000001</c:v>
                </c:pt>
                <c:pt idx="558">
                  <c:v>4.5184860000000002</c:v>
                </c:pt>
                <c:pt idx="559">
                  <c:v>4.8796410000000003</c:v>
                </c:pt>
                <c:pt idx="560">
                  <c:v>4.6874849999999997</c:v>
                </c:pt>
                <c:pt idx="561">
                  <c:v>4.8736600000000001</c:v>
                </c:pt>
                <c:pt idx="562">
                  <c:v>5.665654</c:v>
                </c:pt>
                <c:pt idx="563">
                  <c:v>5.9804469999999998</c:v>
                </c:pt>
                <c:pt idx="564">
                  <c:v>6.0610939999999998</c:v>
                </c:pt>
                <c:pt idx="565">
                  <c:v>7.1202670000000001</c:v>
                </c:pt>
                <c:pt idx="566">
                  <c:v>8.5474200000000007</c:v>
                </c:pt>
                <c:pt idx="567">
                  <c:v>8.9944009999999999</c:v>
                </c:pt>
                <c:pt idx="568">
                  <c:v>8.8377490000000005</c:v>
                </c:pt>
                <c:pt idx="569">
                  <c:v>8.9046699999999994</c:v>
                </c:pt>
                <c:pt idx="570">
                  <c:v>9.0941100000000006</c:v>
                </c:pt>
                <c:pt idx="571">
                  <c:v>9.1981079999999995</c:v>
                </c:pt>
                <c:pt idx="572">
                  <c:v>9.0491759999999992</c:v>
                </c:pt>
                <c:pt idx="573">
                  <c:v>8.5202740000000006</c:v>
                </c:pt>
                <c:pt idx="574">
                  <c:v>8.1426010000000009</c:v>
                </c:pt>
                <c:pt idx="575">
                  <c:v>8.2629289999999997</c:v>
                </c:pt>
                <c:pt idx="576">
                  <c:v>8.3276149999999998</c:v>
                </c:pt>
                <c:pt idx="577">
                  <c:v>8.1845789999999994</c:v>
                </c:pt>
                <c:pt idx="578">
                  <c:v>8.0728159999999995</c:v>
                </c:pt>
                <c:pt idx="579">
                  <c:v>7.6564649999999999</c:v>
                </c:pt>
                <c:pt idx="580">
                  <c:v>7.1544860000000003</c:v>
                </c:pt>
                <c:pt idx="581">
                  <c:v>7.1881510000000004</c:v>
                </c:pt>
                <c:pt idx="582">
                  <c:v>7.2606200000000003</c:v>
                </c:pt>
                <c:pt idx="583">
                  <c:v>7.1537490000000004</c:v>
                </c:pt>
                <c:pt idx="584">
                  <c:v>7.624555</c:v>
                </c:pt>
                <c:pt idx="585">
                  <c:v>8.4740800000000007</c:v>
                </c:pt>
                <c:pt idx="586">
                  <c:v>9.0175330000000002</c:v>
                </c:pt>
                <c:pt idx="587">
                  <c:v>9.5190579999999994</c:v>
                </c:pt>
                <c:pt idx="588">
                  <c:v>10.219198</c:v>
                </c:pt>
                <c:pt idx="589">
                  <c:v>10.911026</c:v>
                </c:pt>
                <c:pt idx="590">
                  <c:v>11.628532</c:v>
                </c:pt>
                <c:pt idx="591">
                  <c:v>12.176531000000001</c:v>
                </c:pt>
                <c:pt idx="592">
                  <c:v>12.342888</c:v>
                </c:pt>
                <c:pt idx="593">
                  <c:v>12.877053999999999</c:v>
                </c:pt>
                <c:pt idx="594">
                  <c:v>13.955287</c:v>
                </c:pt>
                <c:pt idx="595">
                  <c:v>14.48775</c:v>
                </c:pt>
                <c:pt idx="596">
                  <c:v>14.421564999999999</c:v>
                </c:pt>
                <c:pt idx="597">
                  <c:v>14.344118999999999</c:v>
                </c:pt>
                <c:pt idx="598">
                  <c:v>14.093040999999999</c:v>
                </c:pt>
                <c:pt idx="599">
                  <c:v>13.937512999999999</c:v>
                </c:pt>
                <c:pt idx="600">
                  <c:v>14.122616000000001</c:v>
                </c:pt>
                <c:pt idx="601">
                  <c:v>14.332388</c:v>
                </c:pt>
                <c:pt idx="602">
                  <c:v>14.867265</c:v>
                </c:pt>
                <c:pt idx="603">
                  <c:v>15.527359000000001</c:v>
                </c:pt>
                <c:pt idx="604">
                  <c:v>15.569457</c:v>
                </c:pt>
                <c:pt idx="605">
                  <c:v>15.701262</c:v>
                </c:pt>
                <c:pt idx="606">
                  <c:v>16.414165000000001</c:v>
                </c:pt>
                <c:pt idx="607">
                  <c:v>17.091401999999999</c:v>
                </c:pt>
                <c:pt idx="608">
                  <c:v>18.049440000000001</c:v>
                </c:pt>
                <c:pt idx="609">
                  <c:v>19.189734000000001</c:v>
                </c:pt>
                <c:pt idx="610">
                  <c:v>19.500252</c:v>
                </c:pt>
                <c:pt idx="611">
                  <c:v>19.675837000000001</c:v>
                </c:pt>
                <c:pt idx="612">
                  <c:v>20.496468</c:v>
                </c:pt>
                <c:pt idx="613">
                  <c:v>21.007504000000001</c:v>
                </c:pt>
                <c:pt idx="614">
                  <c:v>21.131367000000001</c:v>
                </c:pt>
                <c:pt idx="615">
                  <c:v>21.478625999999998</c:v>
                </c:pt>
                <c:pt idx="616">
                  <c:v>21.470116000000001</c:v>
                </c:pt>
                <c:pt idx="617">
                  <c:v>21.196114000000001</c:v>
                </c:pt>
                <c:pt idx="618">
                  <c:v>21.482533</c:v>
                </c:pt>
                <c:pt idx="619">
                  <c:v>21.791212000000002</c:v>
                </c:pt>
                <c:pt idx="620">
                  <c:v>22.145935000000001</c:v>
                </c:pt>
                <c:pt idx="621">
                  <c:v>23.750605</c:v>
                </c:pt>
                <c:pt idx="622">
                  <c:v>25.532688</c:v>
                </c:pt>
                <c:pt idx="623">
                  <c:v>25.905445</c:v>
                </c:pt>
                <c:pt idx="624">
                  <c:v>26.365551</c:v>
                </c:pt>
                <c:pt idx="625">
                  <c:v>28.06221</c:v>
                </c:pt>
                <c:pt idx="626">
                  <c:v>29.897335000000002</c:v>
                </c:pt>
                <c:pt idx="627">
                  <c:v>31.690178</c:v>
                </c:pt>
                <c:pt idx="628">
                  <c:v>33.740302999999997</c:v>
                </c:pt>
                <c:pt idx="629">
                  <c:v>35.463467000000001</c:v>
                </c:pt>
                <c:pt idx="630">
                  <c:v>37.035685999999998</c:v>
                </c:pt>
                <c:pt idx="631">
                  <c:v>38.734589</c:v>
                </c:pt>
                <c:pt idx="632">
                  <c:v>39.759067999999999</c:v>
                </c:pt>
                <c:pt idx="633">
                  <c:v>40.476241999999999</c:v>
                </c:pt>
                <c:pt idx="634">
                  <c:v>41.999263999999997</c:v>
                </c:pt>
                <c:pt idx="635">
                  <c:v>43.209823999999998</c:v>
                </c:pt>
                <c:pt idx="636">
                  <c:v>43.131774999999998</c:v>
                </c:pt>
                <c:pt idx="637">
                  <c:v>43.179886000000003</c:v>
                </c:pt>
                <c:pt idx="638">
                  <c:v>43.814919000000003</c:v>
                </c:pt>
                <c:pt idx="639">
                  <c:v>44.419364999999999</c:v>
                </c:pt>
                <c:pt idx="640">
                  <c:v>45.549782</c:v>
                </c:pt>
                <c:pt idx="641">
                  <c:v>46.670090000000002</c:v>
                </c:pt>
                <c:pt idx="642">
                  <c:v>46.533588000000002</c:v>
                </c:pt>
                <c:pt idx="643">
                  <c:v>46.542858000000003</c:v>
                </c:pt>
                <c:pt idx="644">
                  <c:v>47.85416</c:v>
                </c:pt>
                <c:pt idx="645">
                  <c:v>48.930118999999998</c:v>
                </c:pt>
                <c:pt idx="646">
                  <c:v>49.268188000000002</c:v>
                </c:pt>
                <c:pt idx="647">
                  <c:v>49.811492999999999</c:v>
                </c:pt>
                <c:pt idx="648">
                  <c:v>50.307011000000003</c:v>
                </c:pt>
                <c:pt idx="649">
                  <c:v>50.613491000000003</c:v>
                </c:pt>
                <c:pt idx="650">
                  <c:v>51.765858000000001</c:v>
                </c:pt>
                <c:pt idx="651">
                  <c:v>53.834800999999999</c:v>
                </c:pt>
                <c:pt idx="652">
                  <c:v>55.621887000000001</c:v>
                </c:pt>
                <c:pt idx="653">
                  <c:v>56.760787999999998</c:v>
                </c:pt>
                <c:pt idx="654">
                  <c:v>57.871540000000003</c:v>
                </c:pt>
                <c:pt idx="655">
                  <c:v>59.393188000000002</c:v>
                </c:pt>
                <c:pt idx="656">
                  <c:v>61.304203000000001</c:v>
                </c:pt>
                <c:pt idx="657">
                  <c:v>63.025986000000003</c:v>
                </c:pt>
                <c:pt idx="658">
                  <c:v>64.687859000000003</c:v>
                </c:pt>
                <c:pt idx="659">
                  <c:v>67.424408</c:v>
                </c:pt>
                <c:pt idx="660">
                  <c:v>70.315987000000007</c:v>
                </c:pt>
                <c:pt idx="661">
                  <c:v>71.600882999999996</c:v>
                </c:pt>
                <c:pt idx="662">
                  <c:v>72.560394000000002</c:v>
                </c:pt>
                <c:pt idx="663">
                  <c:v>74.556106999999997</c:v>
                </c:pt>
                <c:pt idx="664">
                  <c:v>76.572815000000006</c:v>
                </c:pt>
                <c:pt idx="665">
                  <c:v>78.229240000000004</c:v>
                </c:pt>
                <c:pt idx="666">
                  <c:v>80.240532000000002</c:v>
                </c:pt>
                <c:pt idx="667">
                  <c:v>82.785285999999999</c:v>
                </c:pt>
                <c:pt idx="668">
                  <c:v>85.439948999999999</c:v>
                </c:pt>
                <c:pt idx="669">
                  <c:v>88.044867999999994</c:v>
                </c:pt>
                <c:pt idx="670">
                  <c:v>91.191422000000003</c:v>
                </c:pt>
                <c:pt idx="671">
                  <c:v>94.932381000000007</c:v>
                </c:pt>
                <c:pt idx="672">
                  <c:v>98.72795100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C77E-0746-AFD0-21DE58CFB4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2372832"/>
        <c:axId val="1"/>
      </c:scatterChart>
      <c:valAx>
        <c:axId val="522372832"/>
        <c:scaling>
          <c:orientation val="minMax"/>
          <c:min val="-0.2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52237283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0328126617583473"/>
          <c:y val="0.12270080404854256"/>
          <c:w val="0.16235416628605881"/>
          <c:h val="0.23942978586450481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825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52450</xdr:colOff>
      <xdr:row>6</xdr:row>
      <xdr:rowOff>19050</xdr:rowOff>
    </xdr:from>
    <xdr:to>
      <xdr:col>35</xdr:col>
      <xdr:colOff>381000</xdr:colOff>
      <xdr:row>28</xdr:row>
      <xdr:rowOff>104775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id="{48FD5751-FB50-E847-827A-C9D0B783FA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1791</cdr:x>
      <cdr:y>0.90027</cdr:y>
    </cdr:from>
    <cdr:to>
      <cdr:x>0.7384</cdr:x>
      <cdr:y>0.9813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668399B3-2C77-4048-94FD-F11FAA6B4E63}"/>
            </a:ext>
          </a:extLst>
        </cdr:cNvPr>
        <cdr:cNvSpPr txBox="1"/>
      </cdr:nvSpPr>
      <cdr:spPr>
        <a:xfrm xmlns:a="http://schemas.openxmlformats.org/drawingml/2006/main">
          <a:off x="3947121" y="4061039"/>
          <a:ext cx="1690401" cy="35285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/>
            <a:t>Strain (% stretch rel. to L</a:t>
          </a:r>
          <a:r>
            <a:rPr lang="en-US" sz="1100" baseline="0"/>
            <a:t>f)</a:t>
          </a:r>
        </a:p>
      </cdr:txBody>
    </cdr:sp>
  </cdr:relSizeAnchor>
  <cdr:relSizeAnchor xmlns:cdr="http://schemas.openxmlformats.org/drawingml/2006/chartDrawing">
    <cdr:from>
      <cdr:x>0.0033</cdr:x>
      <cdr:y>0.25288</cdr:y>
    </cdr:from>
    <cdr:to>
      <cdr:x>0.05781</cdr:x>
      <cdr:y>0.60385</cdr:y>
    </cdr:to>
    <cdr:sp macro="" textlink="">
      <cdr:nvSpPr>
        <cdr:cNvPr id="3" name="TextBox 1">
          <a:extLst xmlns:a="http://schemas.openxmlformats.org/drawingml/2006/main">
            <a:ext uri="{FF2B5EF4-FFF2-40B4-BE49-F238E27FC236}">
              <a16:creationId xmlns:a16="http://schemas.microsoft.com/office/drawing/2014/main" id="{F3EB6DDD-D39E-41F8-A012-72F7661DFB47}"/>
            </a:ext>
          </a:extLst>
        </cdr:cNvPr>
        <cdr:cNvSpPr txBox="1"/>
      </cdr:nvSpPr>
      <cdr:spPr>
        <a:xfrm xmlns:a="http://schemas.openxmlformats.org/drawingml/2006/main" rot="16200000">
          <a:off x="-591523" y="1746449"/>
          <a:ext cx="1626124" cy="3811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Force</a:t>
          </a:r>
          <a:r>
            <a:rPr lang="en-US" sz="1100" baseline="0"/>
            <a:t> (mN)</a:t>
          </a: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veWelc/Library/Containers/com.apple.mail/Data/Library/Mail%20Downloads/C891AD0D-56A0-4B55-A118-831EDB51B16C/IF%20raw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 density data"/>
      <sheetName val="Collagen (% section area)"/>
      <sheetName val="Strain-force work loops (F2q)"/>
      <sheetName val="Muscle function"/>
      <sheetName val="Fiber x-section area"/>
      <sheetName val="Regenerative fibers"/>
    </sheetNames>
    <sheetDataSet>
      <sheetData sheetId="0"/>
      <sheetData sheetId="1"/>
      <sheetData sheetId="2">
        <row r="10">
          <cell r="B10">
            <v>65.931122000000002</v>
          </cell>
          <cell r="C10">
            <v>-8.9718614718614718E-4</v>
          </cell>
          <cell r="G10">
            <v>300.159088</v>
          </cell>
          <cell r="H10">
            <v>-8.4122533748701969E-4</v>
          </cell>
          <cell r="L10">
            <v>126.19104799999999</v>
          </cell>
          <cell r="M10">
            <v>-6.5229166666666669E-4</v>
          </cell>
          <cell r="Q10">
            <v>356.23556500000001</v>
          </cell>
          <cell r="R10">
            <v>-8.3397231096911601E-4</v>
          </cell>
          <cell r="V10">
            <v>101.70214799999999</v>
          </cell>
          <cell r="W10">
            <v>-7.6447368421052634E-4</v>
          </cell>
        </row>
        <row r="11">
          <cell r="B11">
            <v>66.033775000000006</v>
          </cell>
          <cell r="C11">
            <v>-8.2489177489177489E-4</v>
          </cell>
          <cell r="G11">
            <v>300.278412</v>
          </cell>
          <cell r="H11">
            <v>-7.6988577362409132E-4</v>
          </cell>
          <cell r="L11">
            <v>127.078514</v>
          </cell>
          <cell r="M11">
            <v>-6.7364583333333328E-4</v>
          </cell>
          <cell r="Q11">
            <v>355.71560699999998</v>
          </cell>
          <cell r="R11">
            <v>-9.068157614483493E-4</v>
          </cell>
          <cell r="V11">
            <v>101.38969400000001</v>
          </cell>
          <cell r="W11">
            <v>-7.8432017543859651E-4</v>
          </cell>
        </row>
        <row r="12">
          <cell r="B12">
            <v>66.332206999999997</v>
          </cell>
          <cell r="C12">
            <v>-7.8549783549783543E-4</v>
          </cell>
          <cell r="G12">
            <v>300.50650000000002</v>
          </cell>
          <cell r="H12">
            <v>-8.5752855659397705E-4</v>
          </cell>
          <cell r="L12">
            <v>127.39016700000001</v>
          </cell>
          <cell r="M12">
            <v>-6.7052083333333341E-4</v>
          </cell>
          <cell r="Q12">
            <v>355.265533</v>
          </cell>
          <cell r="R12">
            <v>-8.4110756123535681E-4</v>
          </cell>
          <cell r="V12">
            <v>102.00271600000001</v>
          </cell>
          <cell r="W12">
            <v>-7.5581140350877197E-4</v>
          </cell>
        </row>
        <row r="13">
          <cell r="B13">
            <v>66.154860999999997</v>
          </cell>
          <cell r="C13">
            <v>-7.4989177489177491E-4</v>
          </cell>
          <cell r="G13">
            <v>301.81921399999999</v>
          </cell>
          <cell r="H13">
            <v>-9.2658359293873308E-4</v>
          </cell>
          <cell r="L13">
            <v>126.536209</v>
          </cell>
          <cell r="M13">
            <v>-5.8864583333333338E-4</v>
          </cell>
          <cell r="Q13">
            <v>355.60257000000001</v>
          </cell>
          <cell r="R13">
            <v>-6.1128860489882849E-4</v>
          </cell>
          <cell r="V13">
            <v>102.083313</v>
          </cell>
          <cell r="W13">
            <v>-7.3453947368421065E-4</v>
          </cell>
        </row>
        <row r="14">
          <cell r="B14">
            <v>69.845177000000007</v>
          </cell>
          <cell r="C14">
            <v>-6.6699134199134195E-4</v>
          </cell>
          <cell r="G14">
            <v>306.68386800000002</v>
          </cell>
          <cell r="H14">
            <v>-7.5036344755970911E-4</v>
          </cell>
          <cell r="L14">
            <v>130.13978599999999</v>
          </cell>
          <cell r="M14">
            <v>-4.9479166666666671E-4</v>
          </cell>
          <cell r="Q14">
            <v>360.91299400000003</v>
          </cell>
          <cell r="R14">
            <v>-4.1352502662406817E-4</v>
          </cell>
          <cell r="V14">
            <v>105.246117</v>
          </cell>
          <cell r="W14">
            <v>-6.9375000000000003E-4</v>
          </cell>
        </row>
        <row r="15">
          <cell r="B15">
            <v>82.160094999999998</v>
          </cell>
          <cell r="C15">
            <v>-4.3062770562770562E-4</v>
          </cell>
          <cell r="G15">
            <v>320.08517499999999</v>
          </cell>
          <cell r="H15">
            <v>-5.2377985462097603E-4</v>
          </cell>
          <cell r="L15">
            <v>140.831558</v>
          </cell>
          <cell r="M15">
            <v>-3.0156250000000002E-4</v>
          </cell>
          <cell r="Q15">
            <v>374.500854</v>
          </cell>
          <cell r="R15">
            <v>-3.7294994675186367E-4</v>
          </cell>
          <cell r="V15">
            <v>118.42701</v>
          </cell>
          <cell r="W15">
            <v>-5.7839912280701765E-4</v>
          </cell>
        </row>
        <row r="16">
          <cell r="B16">
            <v>96.738663000000003</v>
          </cell>
          <cell r="C16">
            <v>1.9718614718614719E-4</v>
          </cell>
          <cell r="G16">
            <v>342.97256499999997</v>
          </cell>
          <cell r="H16">
            <v>-3.2315680166147457E-4</v>
          </cell>
          <cell r="L16">
            <v>153.239014</v>
          </cell>
          <cell r="M16">
            <v>3.1E-4</v>
          </cell>
          <cell r="Q16">
            <v>391.67999300000002</v>
          </cell>
          <cell r="R16">
            <v>-2.0617678381256655E-4</v>
          </cell>
          <cell r="V16">
            <v>135.41752600000001</v>
          </cell>
          <cell r="W16">
            <v>-1.5625000000000003E-4</v>
          </cell>
        </row>
        <row r="17">
          <cell r="B17">
            <v>105.71112100000001</v>
          </cell>
          <cell r="C17">
            <v>1.4084415584415583E-3</v>
          </cell>
          <cell r="G17">
            <v>368.46279900000002</v>
          </cell>
          <cell r="H17">
            <v>2.6791277258566973E-4</v>
          </cell>
          <cell r="L17">
            <v>165.46057099999999</v>
          </cell>
          <cell r="M17">
            <v>1.4185416666666667E-3</v>
          </cell>
          <cell r="Q17">
            <v>409.32165500000002</v>
          </cell>
          <cell r="R17">
            <v>5.9957401490947813E-4</v>
          </cell>
          <cell r="V17">
            <v>145.83354199999999</v>
          </cell>
          <cell r="W17">
            <v>1.0267543859649125E-3</v>
          </cell>
        </row>
        <row r="18">
          <cell r="B18">
            <v>113.559135</v>
          </cell>
          <cell r="C18">
            <v>3.2073593073593072E-3</v>
          </cell>
          <cell r="G18">
            <v>394.838257</v>
          </cell>
          <cell r="H18">
            <v>1.5069574247144339E-3</v>
          </cell>
          <cell r="L18">
            <v>181.62439000000001</v>
          </cell>
          <cell r="M18">
            <v>2.7938541666666667E-3</v>
          </cell>
          <cell r="Q18">
            <v>432.75534099999999</v>
          </cell>
          <cell r="R18">
            <v>1.9576144834930775E-3</v>
          </cell>
          <cell r="V18">
            <v>154.806274</v>
          </cell>
          <cell r="W18">
            <v>2.9071271929824562E-3</v>
          </cell>
        </row>
        <row r="19">
          <cell r="B19">
            <v>126.137039</v>
          </cell>
          <cell r="C19">
            <v>5.2147186147186147E-3</v>
          </cell>
          <cell r="G19">
            <v>428.54144300000002</v>
          </cell>
          <cell r="H19">
            <v>2.9560747663551399E-3</v>
          </cell>
          <cell r="L19">
            <v>202.09042400000001</v>
          </cell>
          <cell r="M19">
            <v>4.2606250000000005E-3</v>
          </cell>
          <cell r="Q19">
            <v>463.73690800000003</v>
          </cell>
          <cell r="R19">
            <v>3.2680511182108622E-3</v>
          </cell>
          <cell r="V19">
            <v>169.80706799999999</v>
          </cell>
          <cell r="W19">
            <v>4.8231359649122812E-3</v>
          </cell>
        </row>
        <row r="20">
          <cell r="B20">
            <v>141.19180299999999</v>
          </cell>
          <cell r="C20">
            <v>6.9961038961038951E-3</v>
          </cell>
          <cell r="G20">
            <v>469.17742900000002</v>
          </cell>
          <cell r="H20">
            <v>4.1179646936656275E-3</v>
          </cell>
          <cell r="L20">
            <v>223.81094400000001</v>
          </cell>
          <cell r="M20">
            <v>5.796666666666667E-3</v>
          </cell>
          <cell r="Q20">
            <v>497.58853099999999</v>
          </cell>
          <cell r="R20">
            <v>4.4501597444089455E-3</v>
          </cell>
          <cell r="V20">
            <v>187.36059599999999</v>
          </cell>
          <cell r="W20">
            <v>6.4939692982456144E-3</v>
          </cell>
        </row>
        <row r="21">
          <cell r="B21">
            <v>156.19795199999999</v>
          </cell>
          <cell r="C21">
            <v>8.6351731601731607E-3</v>
          </cell>
          <cell r="G21">
            <v>511.55651899999998</v>
          </cell>
          <cell r="H21">
            <v>5.1881619937694697E-3</v>
          </cell>
          <cell r="L21">
            <v>246.451187</v>
          </cell>
          <cell r="M21">
            <v>7.467708333333334E-3</v>
          </cell>
          <cell r="Q21">
            <v>533.40551800000003</v>
          </cell>
          <cell r="R21">
            <v>5.8689030883919057E-3</v>
          </cell>
          <cell r="V21">
            <v>204.82745399999999</v>
          </cell>
          <cell r="W21">
            <v>8.1758771929824579E-3</v>
          </cell>
        </row>
        <row r="22">
          <cell r="B22">
            <v>171.745361</v>
          </cell>
          <cell r="C22">
            <v>1.0385281385281385E-2</v>
          </cell>
          <cell r="G22">
            <v>557.02404799999999</v>
          </cell>
          <cell r="H22">
            <v>6.6093457943925222E-3</v>
          </cell>
          <cell r="L22">
            <v>271.24154700000003</v>
          </cell>
          <cell r="M22">
            <v>9.2646875000000004E-3</v>
          </cell>
          <cell r="Q22">
            <v>572.73779300000001</v>
          </cell>
          <cell r="R22">
            <v>7.5158679446219378E-3</v>
          </cell>
          <cell r="V22">
            <v>223.59483299999999</v>
          </cell>
          <cell r="W22">
            <v>9.9627192982456141E-3</v>
          </cell>
        </row>
        <row r="23">
          <cell r="B23">
            <v>188.487335</v>
          </cell>
          <cell r="C23">
            <v>1.2230411255411255E-2</v>
          </cell>
          <cell r="G23">
            <v>607.15277100000003</v>
          </cell>
          <cell r="H23">
            <v>8.344652128764278E-3</v>
          </cell>
          <cell r="L23">
            <v>298.25805700000001</v>
          </cell>
          <cell r="M23">
            <v>1.1048333333333334E-2</v>
          </cell>
          <cell r="Q23">
            <v>614.13543700000002</v>
          </cell>
          <cell r="R23">
            <v>9.1579339723109679E-3</v>
          </cell>
          <cell r="V23">
            <v>242.77444499999999</v>
          </cell>
          <cell r="W23">
            <v>1.1752083333333333E-2</v>
          </cell>
        </row>
        <row r="24">
          <cell r="B24">
            <v>206.42216500000001</v>
          </cell>
          <cell r="C24">
            <v>1.405238095238095E-2</v>
          </cell>
          <cell r="G24">
            <v>659.38476600000001</v>
          </cell>
          <cell r="H24">
            <v>1.0064070612668743E-2</v>
          </cell>
          <cell r="L24">
            <v>326.58706699999999</v>
          </cell>
          <cell r="M24">
            <v>1.2809166666666667E-2</v>
          </cell>
          <cell r="Q24">
            <v>656.397156</v>
          </cell>
          <cell r="R24">
            <v>1.0784664536741213E-2</v>
          </cell>
          <cell r="V24">
            <v>261.92700200000002</v>
          </cell>
          <cell r="W24">
            <v>1.3566008771929825E-2</v>
          </cell>
        </row>
        <row r="25">
          <cell r="B25">
            <v>225.643585</v>
          </cell>
          <cell r="C25">
            <v>1.585E-2</v>
          </cell>
          <cell r="G25">
            <v>713.34491000000003</v>
          </cell>
          <cell r="H25">
            <v>1.1640290758047766E-2</v>
          </cell>
          <cell r="L25">
            <v>355.47497600000003</v>
          </cell>
          <cell r="M25">
            <v>1.4667916666666666E-2</v>
          </cell>
          <cell r="Q25">
            <v>700.35339399999998</v>
          </cell>
          <cell r="R25">
            <v>1.2451757188498402E-2</v>
          </cell>
          <cell r="V25">
            <v>282.05258199999997</v>
          </cell>
          <cell r="W25">
            <v>1.543640350877193E-2</v>
          </cell>
        </row>
        <row r="26">
          <cell r="B26">
            <v>246.376068</v>
          </cell>
          <cell r="C26">
            <v>1.7687012987012987E-2</v>
          </cell>
          <cell r="G26">
            <v>769.60461399999997</v>
          </cell>
          <cell r="H26">
            <v>1.3264485981308409E-2</v>
          </cell>
          <cell r="L26">
            <v>385.24301100000002</v>
          </cell>
          <cell r="M26">
            <v>1.656875E-2</v>
          </cell>
          <cell r="Q26">
            <v>746.57775900000001</v>
          </cell>
          <cell r="R26">
            <v>1.4192971246006389E-2</v>
          </cell>
          <cell r="V26">
            <v>302.69912699999998</v>
          </cell>
          <cell r="W26">
            <v>1.7323684210526318E-2</v>
          </cell>
        </row>
        <row r="27">
          <cell r="B27">
            <v>267.70831299999998</v>
          </cell>
          <cell r="C27">
            <v>1.9509199134199136E-2</v>
          </cell>
          <cell r="G27">
            <v>826.91101100000003</v>
          </cell>
          <cell r="H27">
            <v>1.5146313603322947E-2</v>
          </cell>
          <cell r="L27">
            <v>416.41400099999998</v>
          </cell>
          <cell r="M27">
            <v>1.8351979166666667E-2</v>
          </cell>
          <cell r="Q27">
            <v>794.84179700000004</v>
          </cell>
          <cell r="R27">
            <v>1.6085303514376998E-2</v>
          </cell>
          <cell r="V27">
            <v>323.28784200000001</v>
          </cell>
          <cell r="W27">
            <v>1.9204276315789474E-2</v>
          </cell>
        </row>
        <row r="28">
          <cell r="B28">
            <v>288.91461199999998</v>
          </cell>
          <cell r="C28">
            <v>2.1230952380952378E-2</v>
          </cell>
          <cell r="G28">
            <v>885.205872</v>
          </cell>
          <cell r="H28">
            <v>1.7083073727933537E-2</v>
          </cell>
          <cell r="L28">
            <v>448.73165899999998</v>
          </cell>
          <cell r="M28">
            <v>2.0054583333333334E-2</v>
          </cell>
          <cell r="Q28">
            <v>844.46991000000003</v>
          </cell>
          <cell r="R28">
            <v>1.8083812566560171E-2</v>
          </cell>
          <cell r="V28">
            <v>344.39935300000002</v>
          </cell>
          <cell r="W28">
            <v>2.1104934210526317E-2</v>
          </cell>
        </row>
        <row r="29">
          <cell r="B29">
            <v>310.88586400000003</v>
          </cell>
          <cell r="C29">
            <v>2.286926406926407E-2</v>
          </cell>
          <cell r="G29">
            <v>944.98596199999997</v>
          </cell>
          <cell r="H29">
            <v>1.8835617860851504E-2</v>
          </cell>
          <cell r="L29">
            <v>481.67334</v>
          </cell>
          <cell r="M29">
            <v>2.1805208333333333E-2</v>
          </cell>
          <cell r="Q29">
            <v>894.89489700000001</v>
          </cell>
          <cell r="R29">
            <v>2.0020766773162939E-2</v>
          </cell>
          <cell r="V29">
            <v>366.19088699999998</v>
          </cell>
          <cell r="W29">
            <v>2.3094298245614039E-2</v>
          </cell>
        </row>
        <row r="30">
          <cell r="B30">
            <v>333.71380599999998</v>
          </cell>
          <cell r="C30">
            <v>2.4613203463203462E-2</v>
          </cell>
          <cell r="G30">
            <v>1005.22406</v>
          </cell>
          <cell r="H30">
            <v>2.0682450674974037E-2</v>
          </cell>
          <cell r="L30">
            <v>515.03649900000005</v>
          </cell>
          <cell r="M30">
            <v>2.3616770833333335E-2</v>
          </cell>
          <cell r="Q30">
            <v>946.08044400000006</v>
          </cell>
          <cell r="R30">
            <v>2.1825772097976568E-2</v>
          </cell>
          <cell r="V30">
            <v>387.55197099999998</v>
          </cell>
          <cell r="W30">
            <v>2.5095394736842105E-2</v>
          </cell>
        </row>
        <row r="31">
          <cell r="B31">
            <v>356.11990400000002</v>
          </cell>
          <cell r="C31">
            <v>2.6617640692640693E-2</v>
          </cell>
          <cell r="G31">
            <v>1065.161255</v>
          </cell>
          <cell r="H31">
            <v>2.2775597092419522E-2</v>
          </cell>
          <cell r="L31">
            <v>549.36877400000003</v>
          </cell>
          <cell r="M31">
            <v>2.5481979166666668E-2</v>
          </cell>
          <cell r="Q31">
            <v>997.81945800000005</v>
          </cell>
          <cell r="R31">
            <v>2.3541640042598507E-2</v>
          </cell>
          <cell r="V31">
            <v>408.27722199999999</v>
          </cell>
          <cell r="W31">
            <v>2.6930043859649123E-2</v>
          </cell>
        </row>
        <row r="32">
          <cell r="B32">
            <v>377.63864100000001</v>
          </cell>
          <cell r="C32">
            <v>2.8610606060606059E-2</v>
          </cell>
          <cell r="G32">
            <v>1125.372437</v>
          </cell>
          <cell r="H32">
            <v>2.4768847352024923E-2</v>
          </cell>
          <cell r="L32">
            <v>585.11389199999996</v>
          </cell>
          <cell r="M32">
            <v>2.7369479166666669E-2</v>
          </cell>
          <cell r="Q32">
            <v>1049.643433</v>
          </cell>
          <cell r="R32">
            <v>2.5267944621938231E-2</v>
          </cell>
          <cell r="V32">
            <v>429.966339</v>
          </cell>
          <cell r="W32">
            <v>2.868355263157895E-2</v>
          </cell>
        </row>
        <row r="33">
          <cell r="B33">
            <v>399.31668100000002</v>
          </cell>
          <cell r="C33">
            <v>3.0476839826839828E-2</v>
          </cell>
          <cell r="G33">
            <v>1186.27478</v>
          </cell>
          <cell r="H33">
            <v>2.6605399792315677E-2</v>
          </cell>
          <cell r="L33">
            <v>621.45043899999996</v>
          </cell>
          <cell r="M33">
            <v>2.9231562500000002E-2</v>
          </cell>
          <cell r="Q33">
            <v>1101.648682</v>
          </cell>
          <cell r="R33">
            <v>2.7131522896698616E-2</v>
          </cell>
          <cell r="V33">
            <v>452.71456899999998</v>
          </cell>
          <cell r="W33">
            <v>3.0564802631578954E-2</v>
          </cell>
        </row>
        <row r="34">
          <cell r="B34">
            <v>421.61755399999998</v>
          </cell>
          <cell r="C34">
            <v>3.2497835497835498E-2</v>
          </cell>
          <cell r="G34">
            <v>1246.9719239999999</v>
          </cell>
          <cell r="H34">
            <v>2.8601038421599168E-2</v>
          </cell>
          <cell r="L34">
            <v>657.83673099999999</v>
          </cell>
          <cell r="M34">
            <v>3.1167083333333338E-2</v>
          </cell>
          <cell r="Q34">
            <v>1154.3237300000001</v>
          </cell>
          <cell r="R34">
            <v>2.9118104366347177E-2</v>
          </cell>
          <cell r="V34">
            <v>475.031586</v>
          </cell>
          <cell r="W34">
            <v>3.2540570175438599E-2</v>
          </cell>
        </row>
        <row r="35">
          <cell r="B35">
            <v>443.00186200000002</v>
          </cell>
          <cell r="C35">
            <v>3.4535606060606058E-2</v>
          </cell>
          <cell r="G35">
            <v>1306.4895019999999</v>
          </cell>
          <cell r="H35">
            <v>3.0740602284527518E-2</v>
          </cell>
          <cell r="L35">
            <v>694.60546899999997</v>
          </cell>
          <cell r="M35">
            <v>3.3199687499999998E-2</v>
          </cell>
          <cell r="Q35">
            <v>1207.512207</v>
          </cell>
          <cell r="R35">
            <v>3.1174653887113948E-2</v>
          </cell>
          <cell r="V35">
            <v>497.52719100000002</v>
          </cell>
          <cell r="W35">
            <v>3.4425657894736846E-2</v>
          </cell>
        </row>
        <row r="36">
          <cell r="B36">
            <v>463.02453600000001</v>
          </cell>
          <cell r="C36">
            <v>3.6456709956709958E-2</v>
          </cell>
          <cell r="G36">
            <v>1365.443115</v>
          </cell>
          <cell r="H36">
            <v>3.2772585669781931E-2</v>
          </cell>
          <cell r="L36">
            <v>731.33905000000004</v>
          </cell>
          <cell r="M36">
            <v>3.5170625000000004E-2</v>
          </cell>
          <cell r="Q36">
            <v>1260.5217290000001</v>
          </cell>
          <cell r="R36">
            <v>3.3367305644302452E-2</v>
          </cell>
          <cell r="V36">
            <v>521.24585000000002</v>
          </cell>
          <cell r="W36">
            <v>3.6198026315789472E-2</v>
          </cell>
        </row>
        <row r="37">
          <cell r="B37">
            <v>483.19842499999999</v>
          </cell>
          <cell r="C37">
            <v>3.8459848484848486E-2</v>
          </cell>
          <cell r="G37">
            <v>1424.4417719999999</v>
          </cell>
          <cell r="H37">
            <v>3.476677050882658E-2</v>
          </cell>
          <cell r="L37">
            <v>767.80749500000002</v>
          </cell>
          <cell r="M37">
            <v>3.7047500000000004E-2</v>
          </cell>
          <cell r="Q37">
            <v>1313.447388</v>
          </cell>
          <cell r="R37">
            <v>3.5492971246006387E-2</v>
          </cell>
          <cell r="V37">
            <v>544.72210700000005</v>
          </cell>
          <cell r="W37">
            <v>3.8094956140350883E-2</v>
          </cell>
        </row>
        <row r="38">
          <cell r="B38">
            <v>504.08837899999997</v>
          </cell>
          <cell r="C38">
            <v>4.0369588744588743E-2</v>
          </cell>
          <cell r="G38">
            <v>1482.473755</v>
          </cell>
          <cell r="H38">
            <v>3.6942367601246098E-2</v>
          </cell>
          <cell r="L38">
            <v>804.65466300000003</v>
          </cell>
          <cell r="M38">
            <v>3.8875937500000006E-2</v>
          </cell>
          <cell r="Q38">
            <v>1366.857788</v>
          </cell>
          <cell r="R38">
            <v>3.7281363152289665E-2</v>
          </cell>
          <cell r="V38">
            <v>567.461365</v>
          </cell>
          <cell r="W38">
            <v>4.0119517543859652E-2</v>
          </cell>
        </row>
        <row r="39">
          <cell r="B39">
            <v>525.99127199999998</v>
          </cell>
          <cell r="C39">
            <v>4.2115584415584412E-2</v>
          </cell>
          <cell r="G39">
            <v>1539.0039059999999</v>
          </cell>
          <cell r="H39">
            <v>3.9156178608515058E-2</v>
          </cell>
          <cell r="L39">
            <v>841.34472700000003</v>
          </cell>
          <cell r="M39">
            <v>4.0701666666666671E-2</v>
          </cell>
          <cell r="Q39">
            <v>1420.0523679999999</v>
          </cell>
          <cell r="R39">
            <v>3.9037806176783804E-2</v>
          </cell>
          <cell r="V39">
            <v>590.658997</v>
          </cell>
          <cell r="W39">
            <v>4.1945175438596494E-2</v>
          </cell>
        </row>
        <row r="40">
          <cell r="B40">
            <v>549.11468500000001</v>
          </cell>
          <cell r="C40">
            <v>4.3923593073593073E-2</v>
          </cell>
          <cell r="G40">
            <v>1594.8482670000001</v>
          </cell>
          <cell r="H40">
            <v>4.1155451713395637E-2</v>
          </cell>
          <cell r="L40">
            <v>877.01904300000001</v>
          </cell>
          <cell r="M40">
            <v>4.2631041666666668E-2</v>
          </cell>
          <cell r="Q40">
            <v>1472.036255</v>
          </cell>
          <cell r="R40">
            <v>4.0986794462193818E-2</v>
          </cell>
          <cell r="V40">
            <v>612.92468299999996</v>
          </cell>
          <cell r="W40">
            <v>4.3768311403508772E-2</v>
          </cell>
        </row>
        <row r="41">
          <cell r="B41">
            <v>572.456726</v>
          </cell>
          <cell r="C41">
            <v>4.5716666666666669E-2</v>
          </cell>
          <cell r="G41">
            <v>1650.321289</v>
          </cell>
          <cell r="H41">
            <v>4.308639667705088E-2</v>
          </cell>
          <cell r="L41">
            <v>912.64099099999999</v>
          </cell>
          <cell r="M41">
            <v>4.4572187500000006E-2</v>
          </cell>
          <cell r="Q41">
            <v>1523.6577150000001</v>
          </cell>
          <cell r="R41">
            <v>4.2885835995740147E-2</v>
          </cell>
          <cell r="V41">
            <v>633.39416500000004</v>
          </cell>
          <cell r="W41">
            <v>4.5956688596491234E-2</v>
          </cell>
        </row>
        <row r="42">
          <cell r="B42">
            <v>595.76153599999998</v>
          </cell>
          <cell r="C42">
            <v>4.7478463203463203E-2</v>
          </cell>
          <cell r="G42">
            <v>1704.9530030000001</v>
          </cell>
          <cell r="H42">
            <v>4.5130633437175487E-2</v>
          </cell>
          <cell r="L42">
            <v>949.00128199999995</v>
          </cell>
          <cell r="M42">
            <v>4.6344375000000007E-2</v>
          </cell>
          <cell r="Q42">
            <v>1576.0150149999999</v>
          </cell>
          <cell r="R42">
            <v>4.4836634717784873E-2</v>
          </cell>
          <cell r="V42">
            <v>654.43670699999996</v>
          </cell>
          <cell r="W42">
            <v>4.8061184210526318E-2</v>
          </cell>
        </row>
        <row r="43">
          <cell r="B43">
            <v>619.50543200000004</v>
          </cell>
          <cell r="C43">
            <v>4.9247619047619047E-2</v>
          </cell>
          <cell r="G43">
            <v>1758.4133300000001</v>
          </cell>
          <cell r="H43">
            <v>4.715981308411215E-2</v>
          </cell>
          <cell r="L43">
            <v>985.24749799999995</v>
          </cell>
          <cell r="M43">
            <v>4.8096979166666672E-2</v>
          </cell>
          <cell r="Q43">
            <v>1628.529053</v>
          </cell>
          <cell r="R43">
            <v>4.6982108626198081E-2</v>
          </cell>
          <cell r="V43">
            <v>675.57989499999996</v>
          </cell>
          <cell r="W43">
            <v>4.9845614035087721E-2</v>
          </cell>
        </row>
        <row r="44">
          <cell r="B44">
            <v>644.27410899999995</v>
          </cell>
          <cell r="C44">
            <v>5.0979437229437229E-2</v>
          </cell>
          <cell r="G44">
            <v>1811.0703120000001</v>
          </cell>
          <cell r="H44">
            <v>4.9122533748701971E-2</v>
          </cell>
          <cell r="L44">
            <v>1020.883972</v>
          </cell>
          <cell r="M44">
            <v>5.0040208333333336E-2</v>
          </cell>
          <cell r="Q44">
            <v>1680.1990969999999</v>
          </cell>
          <cell r="R44">
            <v>4.8971884984025556E-2</v>
          </cell>
          <cell r="V44">
            <v>694.81268299999999</v>
          </cell>
          <cell r="W44">
            <v>5.1787171052631586E-2</v>
          </cell>
        </row>
        <row r="45">
          <cell r="B45">
            <v>670.43066399999998</v>
          </cell>
          <cell r="C45">
            <v>5.2844805194805194E-2</v>
          </cell>
          <cell r="G45">
            <v>1863.635986</v>
          </cell>
          <cell r="H45">
            <v>5.1095638629283485E-2</v>
          </cell>
          <cell r="L45">
            <v>1056.443115</v>
          </cell>
          <cell r="M45">
            <v>5.2064583333333331E-2</v>
          </cell>
          <cell r="Q45">
            <v>1730.4626459999999</v>
          </cell>
          <cell r="R45">
            <v>5.0758679446219375E-2</v>
          </cell>
          <cell r="V45">
            <v>713.82891800000004</v>
          </cell>
          <cell r="W45">
            <v>5.3756030701754387E-2</v>
          </cell>
        </row>
        <row r="46">
          <cell r="B46">
            <v>696.134277</v>
          </cell>
          <cell r="C46">
            <v>5.4726948051948054E-2</v>
          </cell>
          <cell r="G46">
            <v>1915.692505</v>
          </cell>
          <cell r="H46">
            <v>5.3037487019730004E-2</v>
          </cell>
          <cell r="L46">
            <v>1092.2067870000001</v>
          </cell>
          <cell r="M46">
            <v>5.3995416666666671E-2</v>
          </cell>
          <cell r="Q46">
            <v>1779.36853</v>
          </cell>
          <cell r="R46">
            <v>5.2679339723109689E-2</v>
          </cell>
          <cell r="V46">
            <v>733.68463099999997</v>
          </cell>
          <cell r="W46">
            <v>5.5484539473684216E-2</v>
          </cell>
        </row>
        <row r="47">
          <cell r="B47">
            <v>721.21215800000004</v>
          </cell>
          <cell r="C47">
            <v>5.6416991341991345E-2</v>
          </cell>
          <cell r="G47">
            <v>1966.0548100000001</v>
          </cell>
          <cell r="H47">
            <v>5.4945379023883696E-2</v>
          </cell>
          <cell r="L47">
            <v>1127.666626</v>
          </cell>
          <cell r="M47">
            <v>5.5872916666666668E-2</v>
          </cell>
          <cell r="Q47">
            <v>1827.5454099999999</v>
          </cell>
          <cell r="R47">
            <v>5.4699148029818956E-2</v>
          </cell>
          <cell r="V47">
            <v>753.449524</v>
          </cell>
          <cell r="W47">
            <v>5.7328508771929826E-2</v>
          </cell>
        </row>
        <row r="48">
          <cell r="B48">
            <v>748.28802499999995</v>
          </cell>
          <cell r="C48">
            <v>5.814361471861472E-2</v>
          </cell>
          <cell r="G48">
            <v>2014.829346</v>
          </cell>
          <cell r="H48">
            <v>5.6910799584631348E-2</v>
          </cell>
          <cell r="L48">
            <v>1162.2307129999999</v>
          </cell>
          <cell r="M48">
            <v>5.7836145833333338E-2</v>
          </cell>
          <cell r="Q48">
            <v>1874.925659</v>
          </cell>
          <cell r="R48">
            <v>5.6656230031948876E-2</v>
          </cell>
          <cell r="V48">
            <v>773.40026899999998</v>
          </cell>
          <cell r="W48">
            <v>5.9154605263157904E-2</v>
          </cell>
        </row>
        <row r="49">
          <cell r="B49">
            <v>776.08673099999999</v>
          </cell>
          <cell r="C49">
            <v>5.9918290043290051E-2</v>
          </cell>
          <cell r="G49">
            <v>2063.2104490000002</v>
          </cell>
          <cell r="H49">
            <v>5.8930425752855654E-2</v>
          </cell>
          <cell r="L49">
            <v>1196.1110839999999</v>
          </cell>
          <cell r="M49">
            <v>5.9848333333333344E-2</v>
          </cell>
          <cell r="Q49">
            <v>1921.4423830000001</v>
          </cell>
          <cell r="R49">
            <v>5.8644941427050054E-2</v>
          </cell>
          <cell r="V49">
            <v>793.80224599999997</v>
          </cell>
          <cell r="W49">
            <v>6.0800986842105269E-2</v>
          </cell>
        </row>
        <row r="50">
          <cell r="B50">
            <v>802.63250700000003</v>
          </cell>
          <cell r="C50">
            <v>6.1633766233766235E-2</v>
          </cell>
          <cell r="G50">
            <v>2111.577393</v>
          </cell>
          <cell r="H50">
            <v>6.0960124610591894E-2</v>
          </cell>
          <cell r="L50">
            <v>1229.7551269999999</v>
          </cell>
          <cell r="M50">
            <v>6.1730208333333335E-2</v>
          </cell>
          <cell r="Q50">
            <v>1967.767822</v>
          </cell>
          <cell r="R50">
            <v>6.0689030883919061E-2</v>
          </cell>
          <cell r="V50">
            <v>815.00469999999996</v>
          </cell>
          <cell r="W50">
            <v>6.2760964912280712E-2</v>
          </cell>
        </row>
        <row r="51">
          <cell r="B51">
            <v>829.46813999999995</v>
          </cell>
          <cell r="C51">
            <v>6.3428030303030306E-2</v>
          </cell>
          <cell r="G51">
            <v>2158.806885</v>
          </cell>
          <cell r="H51">
            <v>6.2980685358255448E-2</v>
          </cell>
          <cell r="L51">
            <v>1263.168823</v>
          </cell>
          <cell r="M51">
            <v>6.3512395833333332E-2</v>
          </cell>
          <cell r="Q51">
            <v>2013.33374</v>
          </cell>
          <cell r="R51">
            <v>6.2726730564430233E-2</v>
          </cell>
          <cell r="V51">
            <v>836.82592799999998</v>
          </cell>
          <cell r="W51">
            <v>6.4728837719298257E-2</v>
          </cell>
        </row>
        <row r="52">
          <cell r="B52">
            <v>856.44409199999996</v>
          </cell>
          <cell r="C52">
            <v>6.5305844155844159E-2</v>
          </cell>
          <cell r="G52">
            <v>2203.9113769999999</v>
          </cell>
          <cell r="H52">
            <v>6.4916718587746627E-2</v>
          </cell>
          <cell r="L52">
            <v>1296.3192140000001</v>
          </cell>
          <cell r="M52">
            <v>6.5322916666666675E-2</v>
          </cell>
          <cell r="Q52">
            <v>2057.108643</v>
          </cell>
          <cell r="R52">
            <v>6.4755271565495209E-2</v>
          </cell>
          <cell r="V52">
            <v>857.40612799999997</v>
          </cell>
          <cell r="W52">
            <v>6.619616228070177E-2</v>
          </cell>
        </row>
        <row r="53">
          <cell r="B53">
            <v>883.27667199999996</v>
          </cell>
          <cell r="C53">
            <v>6.7208658008658009E-2</v>
          </cell>
          <cell r="G53">
            <v>2248.070557</v>
          </cell>
          <cell r="H53">
            <v>6.6726791277258557E-2</v>
          </cell>
          <cell r="L53">
            <v>1329.210693</v>
          </cell>
          <cell r="M53">
            <v>6.7079375000000011E-2</v>
          </cell>
          <cell r="Q53">
            <v>2099.7502439999998</v>
          </cell>
          <cell r="R53">
            <v>6.6662193823216184E-2</v>
          </cell>
          <cell r="V53">
            <v>877.49780299999998</v>
          </cell>
          <cell r="W53">
            <v>6.7794407894736841E-2</v>
          </cell>
        </row>
        <row r="54">
          <cell r="B54">
            <v>911.37902799999995</v>
          </cell>
          <cell r="C54">
            <v>6.8973593073593076E-2</v>
          </cell>
          <cell r="G54">
            <v>2292.5737300000001</v>
          </cell>
          <cell r="H54">
            <v>6.8534371754932488E-2</v>
          </cell>
          <cell r="L54">
            <v>1362.237183</v>
          </cell>
          <cell r="M54">
            <v>6.8740625E-2</v>
          </cell>
          <cell r="Q54">
            <v>2142.0532229999999</v>
          </cell>
          <cell r="R54">
            <v>6.8410010649627262E-2</v>
          </cell>
          <cell r="V54">
            <v>899.42517099999998</v>
          </cell>
          <cell r="W54">
            <v>6.9731578947368422E-2</v>
          </cell>
        </row>
        <row r="55">
          <cell r="B55">
            <v>939.67938200000003</v>
          </cell>
          <cell r="C55">
            <v>7.0576298701298695E-2</v>
          </cell>
          <cell r="G55">
            <v>2335.8857419999999</v>
          </cell>
          <cell r="H55">
            <v>7.0497507788161995E-2</v>
          </cell>
          <cell r="L55">
            <v>1395.9307859999999</v>
          </cell>
          <cell r="M55">
            <v>7.0419166666666672E-2</v>
          </cell>
          <cell r="Q55">
            <v>2183.3535160000001</v>
          </cell>
          <cell r="R55">
            <v>7.0180404685835987E-2</v>
          </cell>
          <cell r="V55">
            <v>921.79058799999996</v>
          </cell>
          <cell r="W55">
            <v>7.1490899122807025E-2</v>
          </cell>
        </row>
        <row r="56">
          <cell r="B56">
            <v>966.96844499999997</v>
          </cell>
          <cell r="C56">
            <v>7.2384307359307357E-2</v>
          </cell>
          <cell r="G56">
            <v>2376.9379880000001</v>
          </cell>
          <cell r="H56">
            <v>7.2490965732087229E-2</v>
          </cell>
          <cell r="L56">
            <v>1429.723999</v>
          </cell>
          <cell r="M56">
            <v>7.2159687500000014E-2</v>
          </cell>
          <cell r="Q56">
            <v>2222.9321289999998</v>
          </cell>
          <cell r="R56">
            <v>7.2047497337593178E-2</v>
          </cell>
          <cell r="V56">
            <v>943.128601</v>
          </cell>
          <cell r="W56">
            <v>7.3141337719298247E-2</v>
          </cell>
        </row>
        <row r="57">
          <cell r="B57">
            <v>993.75750700000003</v>
          </cell>
          <cell r="C57">
            <v>7.4338419913419912E-2</v>
          </cell>
          <cell r="G57">
            <v>2417.7392580000001</v>
          </cell>
          <cell r="H57">
            <v>7.4259813084112142E-2</v>
          </cell>
          <cell r="L57">
            <v>1462.9313959999999</v>
          </cell>
          <cell r="M57">
            <v>7.397031250000001E-2</v>
          </cell>
          <cell r="Q57">
            <v>2261.9785160000001</v>
          </cell>
          <cell r="R57">
            <v>7.3990202342918004E-2</v>
          </cell>
          <cell r="V57">
            <v>965.02233899999999</v>
          </cell>
          <cell r="W57">
            <v>7.4844736842105269E-2</v>
          </cell>
        </row>
        <row r="58">
          <cell r="B58">
            <v>1020.296814</v>
          </cell>
          <cell r="C58">
            <v>7.6189826839826835E-2</v>
          </cell>
          <cell r="G58">
            <v>2458.5952149999998</v>
          </cell>
          <cell r="H58">
            <v>7.5987642782969878E-2</v>
          </cell>
          <cell r="L58">
            <v>1496.1126710000001</v>
          </cell>
          <cell r="M58">
            <v>7.5838020833333339E-2</v>
          </cell>
          <cell r="Q58">
            <v>2301.8642580000001</v>
          </cell>
          <cell r="R58">
            <v>7.6038658146964852E-2</v>
          </cell>
          <cell r="V58">
            <v>987.73400900000001</v>
          </cell>
          <cell r="W58">
            <v>7.6589912280701763E-2</v>
          </cell>
        </row>
        <row r="59">
          <cell r="B59">
            <v>1047.2147219999999</v>
          </cell>
          <cell r="C59">
            <v>7.8001623376623377E-2</v>
          </cell>
          <cell r="G59">
            <v>2497.161865</v>
          </cell>
          <cell r="H59">
            <v>7.7945067497403944E-2</v>
          </cell>
          <cell r="L59">
            <v>1529.9334719999999</v>
          </cell>
          <cell r="M59">
            <v>7.7696250000000008E-2</v>
          </cell>
          <cell r="Q59">
            <v>2341.0891109999998</v>
          </cell>
          <cell r="R59">
            <v>7.8065282215122475E-2</v>
          </cell>
          <cell r="V59">
            <v>1009.747375</v>
          </cell>
          <cell r="W59">
            <v>7.8398793859649124E-2</v>
          </cell>
        </row>
        <row r="60">
          <cell r="B60">
            <v>1074.4030760000001</v>
          </cell>
          <cell r="C60">
            <v>7.9613636363636359E-2</v>
          </cell>
          <cell r="G60">
            <v>2534.1472170000002</v>
          </cell>
          <cell r="H60">
            <v>7.9846002076843184E-2</v>
          </cell>
          <cell r="L60">
            <v>1563.7502440000001</v>
          </cell>
          <cell r="M60">
            <v>7.9529374999999999E-2</v>
          </cell>
          <cell r="Q60">
            <v>2378.0742190000001</v>
          </cell>
          <cell r="R60">
            <v>7.9843663471778473E-2</v>
          </cell>
          <cell r="V60">
            <v>1031.623047</v>
          </cell>
          <cell r="W60">
            <v>8.0016447368421062E-2</v>
          </cell>
        </row>
        <row r="61">
          <cell r="B61">
            <v>1101.097534</v>
          </cell>
          <cell r="C61">
            <v>8.1155411255411258E-2</v>
          </cell>
          <cell r="G61">
            <v>2572.2514649999998</v>
          </cell>
          <cell r="H61">
            <v>8.1556178608515051E-2</v>
          </cell>
          <cell r="L61">
            <v>1596.405518</v>
          </cell>
          <cell r="M61">
            <v>8.1351458333333335E-2</v>
          </cell>
          <cell r="Q61">
            <v>2414.0258789999998</v>
          </cell>
          <cell r="R61">
            <v>8.1398615548455802E-2</v>
          </cell>
          <cell r="V61">
            <v>1054.56665</v>
          </cell>
          <cell r="W61">
            <v>8.1566776315789485E-2</v>
          </cell>
        </row>
        <row r="62">
          <cell r="B62">
            <v>1127.6527100000001</v>
          </cell>
          <cell r="C62">
            <v>8.2986688311688303E-2</v>
          </cell>
          <cell r="G62">
            <v>2610.6762699999999</v>
          </cell>
          <cell r="H62">
            <v>8.3474350986500509E-2</v>
          </cell>
          <cell r="L62">
            <v>1628.1964109999999</v>
          </cell>
          <cell r="M62">
            <v>8.3166770833333334E-2</v>
          </cell>
          <cell r="Q62">
            <v>2449.5905760000001</v>
          </cell>
          <cell r="R62">
            <v>8.2992012779552704E-2</v>
          </cell>
          <cell r="V62">
            <v>1077.4011230000001</v>
          </cell>
          <cell r="W62">
            <v>8.3443750000000011E-2</v>
          </cell>
        </row>
        <row r="63">
          <cell r="B63">
            <v>1154.203125</v>
          </cell>
          <cell r="C63">
            <v>8.4787445887445884E-2</v>
          </cell>
          <cell r="G63">
            <v>2647.1879880000001</v>
          </cell>
          <cell r="H63">
            <v>8.5496053997923149E-2</v>
          </cell>
          <cell r="L63">
            <v>1659.8585210000001</v>
          </cell>
          <cell r="M63">
            <v>8.4971249999999998E-2</v>
          </cell>
          <cell r="Q63">
            <v>2484.2385250000002</v>
          </cell>
          <cell r="R63">
            <v>8.4829179978700736E-2</v>
          </cell>
          <cell r="V63">
            <v>1099.7978519999999</v>
          </cell>
          <cell r="W63">
            <v>8.5304824561403522E-2</v>
          </cell>
        </row>
        <row r="64">
          <cell r="B64">
            <v>1180.912476</v>
          </cell>
          <cell r="C64">
            <v>8.6347077922077922E-2</v>
          </cell>
          <cell r="G64">
            <v>2682.4804690000001</v>
          </cell>
          <cell r="H64">
            <v>8.712471443406021E-2</v>
          </cell>
          <cell r="L64">
            <v>1691.0505370000001</v>
          </cell>
          <cell r="M64">
            <v>8.6684166666666673E-2</v>
          </cell>
          <cell r="Q64">
            <v>2519.1284179999998</v>
          </cell>
          <cell r="R64">
            <v>8.6862087326943546E-2</v>
          </cell>
          <cell r="V64">
            <v>1122.865601</v>
          </cell>
          <cell r="W64">
            <v>8.6913596491228082E-2</v>
          </cell>
        </row>
        <row r="65">
          <cell r="B65">
            <v>1208.123047</v>
          </cell>
          <cell r="C65">
            <v>8.7977489177489168E-2</v>
          </cell>
          <cell r="G65">
            <v>2718.0534670000002</v>
          </cell>
          <cell r="H65">
            <v>8.8582866043613692E-2</v>
          </cell>
          <cell r="L65">
            <v>1721.9609370000001</v>
          </cell>
          <cell r="M65">
            <v>8.8270312500000003E-2</v>
          </cell>
          <cell r="Q65">
            <v>2555.0642090000001</v>
          </cell>
          <cell r="R65">
            <v>8.8762832800851968E-2</v>
          </cell>
          <cell r="V65">
            <v>1145.043091</v>
          </cell>
          <cell r="W65">
            <v>8.8622478070175439E-2</v>
          </cell>
        </row>
        <row r="66">
          <cell r="B66">
            <v>1235.2441409999999</v>
          </cell>
          <cell r="C66">
            <v>8.9761255411255403E-2</v>
          </cell>
          <cell r="G66">
            <v>2753.2631839999999</v>
          </cell>
          <cell r="H66">
            <v>9.0314537902388359E-2</v>
          </cell>
          <cell r="L66">
            <v>1752.8917240000001</v>
          </cell>
          <cell r="M66">
            <v>8.9882916666666673E-2</v>
          </cell>
          <cell r="Q66">
            <v>2590.3134770000001</v>
          </cell>
          <cell r="R66">
            <v>9.0347177848775287E-2</v>
          </cell>
          <cell r="V66">
            <v>1166.1130370000001</v>
          </cell>
          <cell r="W66">
            <v>9.0359100877192997E-2</v>
          </cell>
        </row>
        <row r="67">
          <cell r="B67">
            <v>1262.04126</v>
          </cell>
          <cell r="C67">
            <v>9.1530627705627712E-2</v>
          </cell>
          <cell r="G67">
            <v>2787.419922</v>
          </cell>
          <cell r="H67">
            <v>9.2138421599169254E-2</v>
          </cell>
          <cell r="L67">
            <v>1783.2973629999999</v>
          </cell>
          <cell r="M67">
            <v>9.162572916666667E-2</v>
          </cell>
          <cell r="Q67">
            <v>2623.4326169999999</v>
          </cell>
          <cell r="R67">
            <v>9.190234291799787E-2</v>
          </cell>
          <cell r="V67">
            <v>1188.8773189999999</v>
          </cell>
          <cell r="W67">
            <v>9.194024122807018E-2</v>
          </cell>
        </row>
        <row r="68">
          <cell r="B68">
            <v>1288.297607</v>
          </cell>
          <cell r="C68">
            <v>9.3210497835497827E-2</v>
          </cell>
          <cell r="G68">
            <v>2821.2670899999998</v>
          </cell>
          <cell r="H68">
            <v>9.3817860851505702E-2</v>
          </cell>
          <cell r="L68">
            <v>1813.570068</v>
          </cell>
          <cell r="M68">
            <v>9.3340729166666664E-2</v>
          </cell>
          <cell r="Q68">
            <v>2655.0622560000002</v>
          </cell>
          <cell r="R68">
            <v>9.3607241746538866E-2</v>
          </cell>
          <cell r="V68">
            <v>1211.6911620000001</v>
          </cell>
          <cell r="W68">
            <v>9.3593530701754399E-2</v>
          </cell>
        </row>
        <row r="69">
          <cell r="B69">
            <v>1313.7789310000001</v>
          </cell>
          <cell r="C69">
            <v>9.4947727272727267E-2</v>
          </cell>
          <cell r="G69">
            <v>2854.9028320000002</v>
          </cell>
          <cell r="H69">
            <v>9.5514434060228443E-2</v>
          </cell>
          <cell r="L69">
            <v>1844.1391599999999</v>
          </cell>
          <cell r="M69">
            <v>9.4933125000000007E-2</v>
          </cell>
          <cell r="Q69">
            <v>2686.4658199999999</v>
          </cell>
          <cell r="R69">
            <v>9.5293610223642175E-2</v>
          </cell>
          <cell r="V69">
            <v>1232.2714840000001</v>
          </cell>
          <cell r="W69">
            <v>9.5328508771929832E-2</v>
          </cell>
        </row>
        <row r="70">
          <cell r="B70">
            <v>1339.4323730000001</v>
          </cell>
          <cell r="C70">
            <v>9.6731818181818183E-2</v>
          </cell>
          <cell r="G70">
            <v>2887.5349120000001</v>
          </cell>
          <cell r="H70">
            <v>9.7274247144340589E-2</v>
          </cell>
          <cell r="L70">
            <v>1873.9598390000001</v>
          </cell>
          <cell r="M70">
            <v>9.6602708333333343E-2</v>
          </cell>
          <cell r="Q70">
            <v>2718.1145019999999</v>
          </cell>
          <cell r="R70">
            <v>9.6996485623003184E-2</v>
          </cell>
          <cell r="V70">
            <v>1253.5460210000001</v>
          </cell>
          <cell r="W70">
            <v>9.7000109649122812E-2</v>
          </cell>
        </row>
        <row r="71">
          <cell r="B71">
            <v>1365.3538820000001</v>
          </cell>
          <cell r="C71">
            <v>9.8336580086580083E-2</v>
          </cell>
          <cell r="G71">
            <v>2919.1367190000001</v>
          </cell>
          <cell r="H71">
            <v>9.8889719626168215E-2</v>
          </cell>
          <cell r="L71">
            <v>1902.6604</v>
          </cell>
          <cell r="M71">
            <v>9.844375000000001E-2</v>
          </cell>
          <cell r="Q71">
            <v>2749.82251</v>
          </cell>
          <cell r="R71">
            <v>9.8769329073482431E-2</v>
          </cell>
          <cell r="V71">
            <v>1275.540283</v>
          </cell>
          <cell r="W71">
            <v>9.8671381578947379E-2</v>
          </cell>
        </row>
        <row r="72">
          <cell r="B72">
            <v>1390.700073</v>
          </cell>
          <cell r="C72">
            <v>9.9934415584415584E-2</v>
          </cell>
          <cell r="G72">
            <v>2950.2983399999998</v>
          </cell>
          <cell r="H72">
            <v>0.1004294911734164</v>
          </cell>
          <cell r="L72">
            <v>1931.216064</v>
          </cell>
          <cell r="M72">
            <v>0.10029645833333334</v>
          </cell>
          <cell r="Q72">
            <v>2781.5341800000001</v>
          </cell>
          <cell r="R72">
            <v>0.10042949946751863</v>
          </cell>
          <cell r="V72">
            <v>1295.6435550000001</v>
          </cell>
          <cell r="W72">
            <v>0.10035975877192983</v>
          </cell>
        </row>
        <row r="73">
          <cell r="B73">
            <v>1415.205811</v>
          </cell>
          <cell r="C73">
            <v>0.1016603896103896</v>
          </cell>
          <cell r="G73">
            <v>2981.3557129999999</v>
          </cell>
          <cell r="H73">
            <v>0.10215919003115265</v>
          </cell>
          <cell r="L73">
            <v>1959.72937</v>
          </cell>
          <cell r="M73">
            <v>0.10205739583333334</v>
          </cell>
          <cell r="Q73">
            <v>2812.843018</v>
          </cell>
          <cell r="R73">
            <v>0.10204014909478168</v>
          </cell>
          <cell r="V73">
            <v>1315.6427000000001</v>
          </cell>
          <cell r="W73">
            <v>0.10205328947368422</v>
          </cell>
        </row>
        <row r="74">
          <cell r="B74">
            <v>1438.8408199999999</v>
          </cell>
          <cell r="C74">
            <v>0.10332002164502165</v>
          </cell>
          <cell r="G74">
            <v>3012.124268</v>
          </cell>
          <cell r="H74">
            <v>0.1040019730010384</v>
          </cell>
          <cell r="L74">
            <v>1987.2855219999999</v>
          </cell>
          <cell r="M74">
            <v>0.10372437500000001</v>
          </cell>
          <cell r="Q74">
            <v>2843.1289059999999</v>
          </cell>
          <cell r="R74">
            <v>0.10378104366347178</v>
          </cell>
          <cell r="V74">
            <v>1335.8916019999999</v>
          </cell>
          <cell r="W74">
            <v>0.10379528508771931</v>
          </cell>
        </row>
        <row r="75">
          <cell r="B75">
            <v>1462.467529</v>
          </cell>
          <cell r="C75">
            <v>0.10499469696969696</v>
          </cell>
          <cell r="G75">
            <v>3042.2597660000001</v>
          </cell>
          <cell r="H75">
            <v>0.10572139148494288</v>
          </cell>
          <cell r="L75">
            <v>2013.8770750000001</v>
          </cell>
          <cell r="M75">
            <v>0.105381875</v>
          </cell>
          <cell r="Q75">
            <v>2872.873779</v>
          </cell>
          <cell r="R75">
            <v>0.10549307774227902</v>
          </cell>
          <cell r="V75">
            <v>1354.440308</v>
          </cell>
          <cell r="W75">
            <v>0.10550471491228071</v>
          </cell>
        </row>
        <row r="76">
          <cell r="B76">
            <v>1486.4648440000001</v>
          </cell>
          <cell r="C76">
            <v>0.10668690476190476</v>
          </cell>
          <cell r="G76">
            <v>3071.7619629999999</v>
          </cell>
          <cell r="H76">
            <v>0.10732191069574246</v>
          </cell>
          <cell r="L76">
            <v>2040.1770019999999</v>
          </cell>
          <cell r="M76">
            <v>0.10710697916666667</v>
          </cell>
          <cell r="Q76">
            <v>2902.5720209999999</v>
          </cell>
          <cell r="R76">
            <v>0.10697933972310969</v>
          </cell>
          <cell r="V76">
            <v>1373.272461</v>
          </cell>
          <cell r="W76">
            <v>0.10708684210526316</v>
          </cell>
        </row>
        <row r="77">
          <cell r="B77">
            <v>1509.8594969999999</v>
          </cell>
          <cell r="C77">
            <v>0.10825227272727272</v>
          </cell>
          <cell r="G77">
            <v>3100.7829590000001</v>
          </cell>
          <cell r="H77">
            <v>0.10886344755970923</v>
          </cell>
          <cell r="L77">
            <v>2066.2177729999999</v>
          </cell>
          <cell r="M77">
            <v>0.10872895833333333</v>
          </cell>
          <cell r="Q77">
            <v>2931.7460940000001</v>
          </cell>
          <cell r="R77">
            <v>0.1083640042598509</v>
          </cell>
          <cell r="V77">
            <v>1393.1972659999999</v>
          </cell>
          <cell r="W77">
            <v>0.10863497807017546</v>
          </cell>
        </row>
        <row r="78">
          <cell r="B78">
            <v>1532.9187010000001</v>
          </cell>
          <cell r="C78">
            <v>0.10986569264069262</v>
          </cell>
          <cell r="G78">
            <v>3129.5180660000001</v>
          </cell>
          <cell r="H78">
            <v>0.11035607476635513</v>
          </cell>
          <cell r="L78">
            <v>2091.8508299999999</v>
          </cell>
          <cell r="M78">
            <v>0.11013833333333334</v>
          </cell>
          <cell r="Q78">
            <v>2960.0258789999998</v>
          </cell>
          <cell r="R78">
            <v>0.10990362087326942</v>
          </cell>
          <cell r="V78">
            <v>1412.240967</v>
          </cell>
          <cell r="W78">
            <v>0.11026063596491228</v>
          </cell>
        </row>
        <row r="79">
          <cell r="B79">
            <v>1556.212769</v>
          </cell>
          <cell r="C79">
            <v>0.11155974025974026</v>
          </cell>
          <cell r="G79">
            <v>3157.6345209999999</v>
          </cell>
          <cell r="H79">
            <v>0.11192024922118381</v>
          </cell>
          <cell r="L79">
            <v>2117.1000979999999</v>
          </cell>
          <cell r="M79">
            <v>0.11158020833333333</v>
          </cell>
          <cell r="Q79">
            <v>2987.3562010000001</v>
          </cell>
          <cell r="R79">
            <v>0.11164600638977636</v>
          </cell>
          <cell r="V79">
            <v>1431.1392820000001</v>
          </cell>
          <cell r="W79">
            <v>0.11185537280701756</v>
          </cell>
        </row>
        <row r="80">
          <cell r="B80">
            <v>1579.017212</v>
          </cell>
          <cell r="C80">
            <v>0.11317056277056277</v>
          </cell>
          <cell r="G80">
            <v>3184.4670409999999</v>
          </cell>
          <cell r="H80">
            <v>0.11357881619937693</v>
          </cell>
          <cell r="L80">
            <v>2142</v>
          </cell>
          <cell r="M80">
            <v>0.11318145833333333</v>
          </cell>
          <cell r="Q80">
            <v>3014.2717290000001</v>
          </cell>
          <cell r="R80">
            <v>0.11348029818956336</v>
          </cell>
          <cell r="V80">
            <v>1449.935913</v>
          </cell>
          <cell r="W80">
            <v>0.11336513157894737</v>
          </cell>
        </row>
        <row r="81">
          <cell r="B81">
            <v>1601.161255</v>
          </cell>
          <cell r="C81">
            <v>0.11472500000000001</v>
          </cell>
          <cell r="G81">
            <v>3210.9160160000001</v>
          </cell>
          <cell r="H81">
            <v>0.11514579439252336</v>
          </cell>
          <cell r="L81">
            <v>2166.7983399999998</v>
          </cell>
          <cell r="M81">
            <v>0.11475510416666668</v>
          </cell>
          <cell r="Q81">
            <v>3041.297607</v>
          </cell>
          <cell r="R81">
            <v>0.11530223642172524</v>
          </cell>
          <cell r="V81">
            <v>1467.5048830000001</v>
          </cell>
          <cell r="W81">
            <v>0.11499725877192983</v>
          </cell>
        </row>
        <row r="82">
          <cell r="B82">
            <v>1623.6801760000001</v>
          </cell>
          <cell r="C82">
            <v>0.11628203463203463</v>
          </cell>
          <cell r="G82">
            <v>3237.8720699999999</v>
          </cell>
          <cell r="H82">
            <v>0.11663530633437173</v>
          </cell>
          <cell r="L82">
            <v>2191.5190429999998</v>
          </cell>
          <cell r="M82">
            <v>0.11626270833333334</v>
          </cell>
          <cell r="Q82">
            <v>3067.5102539999998</v>
          </cell>
          <cell r="R82">
            <v>0.11689179978700746</v>
          </cell>
          <cell r="V82">
            <v>1485.5538329999999</v>
          </cell>
          <cell r="W82">
            <v>0.11667521929824563</v>
          </cell>
        </row>
        <row r="83">
          <cell r="B83">
            <v>1646.952393</v>
          </cell>
          <cell r="C83">
            <v>0.11778863636363637</v>
          </cell>
          <cell r="G83">
            <v>3264.1125489999999</v>
          </cell>
          <cell r="H83">
            <v>0.11823738317757007</v>
          </cell>
          <cell r="L83">
            <v>2215.9506839999999</v>
          </cell>
          <cell r="M83">
            <v>0.11784927083333334</v>
          </cell>
          <cell r="Q83">
            <v>3092.3664549999999</v>
          </cell>
          <cell r="R83">
            <v>0.11816666666666667</v>
          </cell>
          <cell r="V83">
            <v>1503.9410399999999</v>
          </cell>
          <cell r="W83">
            <v>0.11809956140350877</v>
          </cell>
        </row>
        <row r="84">
          <cell r="B84">
            <v>1669.580811</v>
          </cell>
          <cell r="C84">
            <v>0.11922781385281384</v>
          </cell>
          <cell r="G84">
            <v>3289.2375489999999</v>
          </cell>
          <cell r="H84">
            <v>0.11983416407061265</v>
          </cell>
          <cell r="L84">
            <v>2239.8920899999998</v>
          </cell>
          <cell r="M84">
            <v>0.11951229166666667</v>
          </cell>
          <cell r="Q84">
            <v>3116.6657709999999</v>
          </cell>
          <cell r="R84">
            <v>0.11948626198083068</v>
          </cell>
          <cell r="V84">
            <v>1520.8156739999999</v>
          </cell>
          <cell r="W84">
            <v>0.11949714912280704</v>
          </cell>
        </row>
        <row r="85">
          <cell r="B85">
            <v>1691.260376</v>
          </cell>
          <cell r="C85">
            <v>0.120812012987013</v>
          </cell>
          <cell r="G85">
            <v>3314.3461910000001</v>
          </cell>
          <cell r="H85">
            <v>0.12127985462097611</v>
          </cell>
          <cell r="L85">
            <v>2262.951904</v>
          </cell>
          <cell r="M85">
            <v>0.12116854166666668</v>
          </cell>
          <cell r="Q85">
            <v>3140.857422</v>
          </cell>
          <cell r="R85">
            <v>0.12110798722044729</v>
          </cell>
          <cell r="V85">
            <v>1538.1442870000001</v>
          </cell>
          <cell r="W85">
            <v>0.12115504385964915</v>
          </cell>
        </row>
        <row r="86">
          <cell r="B86">
            <v>1713.3168949999999</v>
          </cell>
          <cell r="C86">
            <v>0.12250963203463203</v>
          </cell>
          <cell r="G86">
            <v>3339.3713379999999</v>
          </cell>
          <cell r="H86">
            <v>0.12281194184839044</v>
          </cell>
          <cell r="L86">
            <v>2285.4643550000001</v>
          </cell>
          <cell r="M86">
            <v>0.12276333333333334</v>
          </cell>
          <cell r="Q86">
            <v>3165.4907229999999</v>
          </cell>
          <cell r="R86">
            <v>0.12280063897763577</v>
          </cell>
          <cell r="V86">
            <v>1556.7104489999999</v>
          </cell>
          <cell r="W86">
            <v>0.12279375000000002</v>
          </cell>
        </row>
        <row r="87">
          <cell r="B87">
            <v>1735.3359370000001</v>
          </cell>
          <cell r="C87">
            <v>0.12390086580086579</v>
          </cell>
          <cell r="G87">
            <v>3363.6948240000002</v>
          </cell>
          <cell r="H87">
            <v>0.12446614745586708</v>
          </cell>
          <cell r="L87">
            <v>2307.8359369999998</v>
          </cell>
          <cell r="M87">
            <v>0.12424145833333333</v>
          </cell>
          <cell r="Q87">
            <v>3190.8579100000002</v>
          </cell>
          <cell r="R87">
            <v>0.12429435569755058</v>
          </cell>
          <cell r="V87">
            <v>1573.795044</v>
          </cell>
          <cell r="W87">
            <v>0.12423815789473684</v>
          </cell>
        </row>
        <row r="88">
          <cell r="B88">
            <v>1757.094482</v>
          </cell>
          <cell r="C88">
            <v>0.12513647186147187</v>
          </cell>
          <cell r="G88">
            <v>3387.351318</v>
          </cell>
          <cell r="H88">
            <v>0.12591246105919002</v>
          </cell>
          <cell r="L88">
            <v>2329.1748050000001</v>
          </cell>
          <cell r="M88">
            <v>0.12570541666666668</v>
          </cell>
          <cell r="Q88">
            <v>3215.8901369999999</v>
          </cell>
          <cell r="R88">
            <v>0.12566560170394034</v>
          </cell>
          <cell r="V88">
            <v>1589.411621</v>
          </cell>
          <cell r="W88">
            <v>0.12568519736842107</v>
          </cell>
        </row>
        <row r="89">
          <cell r="B89">
            <v>1779.2701420000001</v>
          </cell>
          <cell r="C89">
            <v>0.12661461038961039</v>
          </cell>
          <cell r="G89">
            <v>3410.673096</v>
          </cell>
          <cell r="H89">
            <v>0.12721713395638629</v>
          </cell>
          <cell r="L89">
            <v>2349.8107909999999</v>
          </cell>
          <cell r="M89">
            <v>0.12726416666666668</v>
          </cell>
          <cell r="Q89">
            <v>3239.7978520000001</v>
          </cell>
          <cell r="R89">
            <v>0.12708796592119276</v>
          </cell>
          <cell r="V89">
            <v>1604.9925539999999</v>
          </cell>
          <cell r="W89">
            <v>0.12719100877192985</v>
          </cell>
        </row>
        <row r="90">
          <cell r="B90">
            <v>1800.643311</v>
          </cell>
          <cell r="C90">
            <v>0.1281538961038961</v>
          </cell>
          <cell r="G90">
            <v>3433.8251949999999</v>
          </cell>
          <cell r="H90">
            <v>0.12869626168224296</v>
          </cell>
          <cell r="L90">
            <v>2370.6938479999999</v>
          </cell>
          <cell r="M90">
            <v>0.1287140625</v>
          </cell>
          <cell r="Q90">
            <v>3262.4904790000001</v>
          </cell>
          <cell r="R90">
            <v>0.12849137380191691</v>
          </cell>
          <cell r="V90">
            <v>1620.4757079999999</v>
          </cell>
          <cell r="W90">
            <v>0.12868837719298246</v>
          </cell>
        </row>
        <row r="91">
          <cell r="B91">
            <v>1821.0771480000001</v>
          </cell>
          <cell r="C91">
            <v>0.12963528138528138</v>
          </cell>
          <cell r="G91">
            <v>3456.1755370000001</v>
          </cell>
          <cell r="H91">
            <v>0.13023156801661473</v>
          </cell>
          <cell r="L91">
            <v>2389.9360350000002</v>
          </cell>
          <cell r="M91">
            <v>0.12997541666666668</v>
          </cell>
          <cell r="Q91">
            <v>3284.2470699999999</v>
          </cell>
          <cell r="R91">
            <v>0.12985346112886048</v>
          </cell>
          <cell r="V91">
            <v>1636.138794</v>
          </cell>
          <cell r="W91">
            <v>0.13016151315789476</v>
          </cell>
        </row>
        <row r="92">
          <cell r="B92">
            <v>1841.911621</v>
          </cell>
          <cell r="C92">
            <v>0.13110692640692639</v>
          </cell>
          <cell r="G92">
            <v>3477.7077640000002</v>
          </cell>
          <cell r="H92">
            <v>0.13160041536863964</v>
          </cell>
          <cell r="L92">
            <v>2407.1159670000002</v>
          </cell>
          <cell r="M92">
            <v>0.13138197916666666</v>
          </cell>
          <cell r="Q92">
            <v>3306.0722660000001</v>
          </cell>
          <cell r="R92">
            <v>0.13137635782747603</v>
          </cell>
          <cell r="V92">
            <v>1651.1396480000001</v>
          </cell>
          <cell r="W92">
            <v>0.13158366228070176</v>
          </cell>
        </row>
        <row r="93">
          <cell r="B93">
            <v>1862.994019</v>
          </cell>
          <cell r="C93">
            <v>0.13250660173160173</v>
          </cell>
          <cell r="G93">
            <v>3499.4414059999999</v>
          </cell>
          <cell r="H93">
            <v>0.13293239875389407</v>
          </cell>
          <cell r="L93">
            <v>2425.1940920000002</v>
          </cell>
          <cell r="M93">
            <v>0.13298614583333335</v>
          </cell>
          <cell r="Q93">
            <v>3328.169922</v>
          </cell>
          <cell r="R93">
            <v>0.13301618743343982</v>
          </cell>
          <cell r="V93">
            <v>1665.039673</v>
          </cell>
          <cell r="W93">
            <v>0.13297554824561403</v>
          </cell>
        </row>
        <row r="94">
          <cell r="B94">
            <v>1884.3876949999999</v>
          </cell>
          <cell r="C94">
            <v>0.13391742424242425</v>
          </cell>
          <cell r="G94">
            <v>3520.7016600000002</v>
          </cell>
          <cell r="H94">
            <v>0.13438608515057113</v>
          </cell>
          <cell r="L94">
            <v>2443.911865</v>
          </cell>
          <cell r="M94">
            <v>0.13444</v>
          </cell>
          <cell r="Q94">
            <v>3349.9067380000001</v>
          </cell>
          <cell r="R94">
            <v>0.13453173588924386</v>
          </cell>
          <cell r="V94">
            <v>1679.785034</v>
          </cell>
          <cell r="W94">
            <v>0.13440274122807019</v>
          </cell>
        </row>
        <row r="95">
          <cell r="B95">
            <v>1905.8522949999999</v>
          </cell>
          <cell r="C95">
            <v>0.13531504329004329</v>
          </cell>
          <cell r="G95">
            <v>3540.5751949999999</v>
          </cell>
          <cell r="H95">
            <v>0.13588577362409138</v>
          </cell>
          <cell r="L95">
            <v>2460.8618160000001</v>
          </cell>
          <cell r="M95">
            <v>0.13577687500000002</v>
          </cell>
          <cell r="Q95">
            <v>3371.1442870000001</v>
          </cell>
          <cell r="R95">
            <v>0.13592034078807241</v>
          </cell>
          <cell r="V95">
            <v>1694.5676269999999</v>
          </cell>
          <cell r="W95">
            <v>0.13586425438596492</v>
          </cell>
        </row>
        <row r="96">
          <cell r="B96">
            <v>1926.247314</v>
          </cell>
          <cell r="C96">
            <v>0.13666785714285712</v>
          </cell>
          <cell r="G96">
            <v>3560.2224120000001</v>
          </cell>
          <cell r="H96">
            <v>0.13734454828660433</v>
          </cell>
          <cell r="L96">
            <v>2476.943115</v>
          </cell>
          <cell r="M96">
            <v>0.13730625000000002</v>
          </cell>
          <cell r="Q96">
            <v>3391.7585450000001</v>
          </cell>
          <cell r="R96">
            <v>0.1373080937167199</v>
          </cell>
          <cell r="V96">
            <v>1707.933716</v>
          </cell>
          <cell r="W96">
            <v>0.13729243421052634</v>
          </cell>
        </row>
        <row r="97">
          <cell r="B97">
            <v>1946.071655</v>
          </cell>
          <cell r="C97">
            <v>0.13807824675324676</v>
          </cell>
          <cell r="G97">
            <v>3579.5871579999998</v>
          </cell>
          <cell r="H97">
            <v>0.13880031152647973</v>
          </cell>
          <cell r="L97">
            <v>2493.1918949999999</v>
          </cell>
          <cell r="M97">
            <v>0.13893552083333335</v>
          </cell>
          <cell r="Q97">
            <v>3411.8002929999998</v>
          </cell>
          <cell r="R97">
            <v>0.13869723109691159</v>
          </cell>
          <cell r="V97">
            <v>1721.608154</v>
          </cell>
          <cell r="W97">
            <v>0.13865559210526318</v>
          </cell>
        </row>
        <row r="98">
          <cell r="B98">
            <v>1966.173828</v>
          </cell>
          <cell r="C98">
            <v>0.13945075757575756</v>
          </cell>
          <cell r="G98">
            <v>3597.0651859999998</v>
          </cell>
          <cell r="H98">
            <v>0.14025389408099689</v>
          </cell>
          <cell r="L98">
            <v>2508.585693</v>
          </cell>
          <cell r="M98">
            <v>0.14046427083333335</v>
          </cell>
          <cell r="Q98">
            <v>3431.2565920000002</v>
          </cell>
          <cell r="R98">
            <v>0.13996059637912672</v>
          </cell>
          <cell r="V98">
            <v>1734.798462</v>
          </cell>
          <cell r="W98">
            <v>0.14000230263157895</v>
          </cell>
        </row>
        <row r="99">
          <cell r="B99">
            <v>1986.332275</v>
          </cell>
          <cell r="C99">
            <v>0.14080725108225106</v>
          </cell>
          <cell r="G99">
            <v>3612.7834469999998</v>
          </cell>
          <cell r="H99">
            <v>0.14164828660436138</v>
          </cell>
          <cell r="L99">
            <v>2523.4233399999998</v>
          </cell>
          <cell r="M99">
            <v>0.14192666666666667</v>
          </cell>
          <cell r="Q99">
            <v>3449.485596</v>
          </cell>
          <cell r="R99">
            <v>0.14113578274760383</v>
          </cell>
          <cell r="V99">
            <v>1746.737061</v>
          </cell>
          <cell r="W99">
            <v>0.14135054824561405</v>
          </cell>
        </row>
        <row r="100">
          <cell r="B100">
            <v>2006.127563</v>
          </cell>
          <cell r="C100">
            <v>0.14216493506493505</v>
          </cell>
          <cell r="G100">
            <v>3627.6896969999998</v>
          </cell>
          <cell r="H100">
            <v>0.14302512980269988</v>
          </cell>
          <cell r="L100">
            <v>2538.5732419999999</v>
          </cell>
          <cell r="M100">
            <v>0.14321885416666666</v>
          </cell>
          <cell r="Q100">
            <v>3466.7849120000001</v>
          </cell>
          <cell r="R100">
            <v>0.14248466453674119</v>
          </cell>
          <cell r="V100">
            <v>1760.262573</v>
          </cell>
          <cell r="W100">
            <v>0.14269265350877194</v>
          </cell>
        </row>
        <row r="101">
          <cell r="B101">
            <v>2025.8426509999999</v>
          </cell>
          <cell r="C101">
            <v>0.14337673160173159</v>
          </cell>
          <cell r="G101">
            <v>3641.8264159999999</v>
          </cell>
          <cell r="H101">
            <v>0.14445929387331255</v>
          </cell>
          <cell r="L101">
            <v>2553.1967770000001</v>
          </cell>
          <cell r="M101">
            <v>0.14434156250000002</v>
          </cell>
          <cell r="Q101">
            <v>3484.068115</v>
          </cell>
          <cell r="R101">
            <v>0.14400862619808305</v>
          </cell>
          <cell r="V101">
            <v>1773.9835210000001</v>
          </cell>
          <cell r="W101">
            <v>0.14405625000000002</v>
          </cell>
        </row>
        <row r="102">
          <cell r="B102">
            <v>2046.299561</v>
          </cell>
          <cell r="C102">
            <v>0.14467683982683982</v>
          </cell>
          <cell r="G102">
            <v>3654.6369629999999</v>
          </cell>
          <cell r="H102">
            <v>0.14592253374870198</v>
          </cell>
          <cell r="L102">
            <v>2567.0397950000001</v>
          </cell>
          <cell r="M102">
            <v>0.14561291666666668</v>
          </cell>
          <cell r="Q102">
            <v>3500.9807129999999</v>
          </cell>
          <cell r="R102">
            <v>0.14554739084132054</v>
          </cell>
          <cell r="V102">
            <v>1785.330811</v>
          </cell>
          <cell r="W102">
            <v>0.14536403508771931</v>
          </cell>
        </row>
        <row r="103">
          <cell r="B103">
            <v>2065.8957519999999</v>
          </cell>
          <cell r="C103">
            <v>0.14614642857142857</v>
          </cell>
          <cell r="G103">
            <v>3665.789307</v>
          </cell>
          <cell r="H103">
            <v>0.14737092419522324</v>
          </cell>
          <cell r="L103">
            <v>2581.2446289999998</v>
          </cell>
          <cell r="M103">
            <v>0.14690843749999999</v>
          </cell>
          <cell r="Q103">
            <v>3516.8627929999998</v>
          </cell>
          <cell r="R103">
            <v>0.14708434504792331</v>
          </cell>
          <cell r="V103">
            <v>1797.138794</v>
          </cell>
          <cell r="W103">
            <v>0.14658300438596494</v>
          </cell>
        </row>
        <row r="104">
          <cell r="B104">
            <v>2083.0720209999999</v>
          </cell>
          <cell r="C104">
            <v>0.14744145021645022</v>
          </cell>
          <cell r="G104">
            <v>3676.0090329999998</v>
          </cell>
          <cell r="H104">
            <v>0.14877975077881619</v>
          </cell>
          <cell r="L104">
            <v>2595.8332519999999</v>
          </cell>
          <cell r="M104">
            <v>0.14790239583333334</v>
          </cell>
          <cell r="Q104">
            <v>3531.8977049999999</v>
          </cell>
          <cell r="R104">
            <v>0.14842449414270498</v>
          </cell>
          <cell r="V104">
            <v>1809.6629640000001</v>
          </cell>
          <cell r="W104">
            <v>0.14790778508771932</v>
          </cell>
        </row>
        <row r="105">
          <cell r="B105">
            <v>2100.436768</v>
          </cell>
          <cell r="C105">
            <v>0.14858419913419915</v>
          </cell>
          <cell r="G105">
            <v>3685.6303710000002</v>
          </cell>
          <cell r="H105">
            <v>0.15007954309449634</v>
          </cell>
          <cell r="L105">
            <v>2610.0812989999999</v>
          </cell>
          <cell r="M105">
            <v>0.14890885416666666</v>
          </cell>
          <cell r="Q105">
            <v>3545.9941410000001</v>
          </cell>
          <cell r="R105">
            <v>0.14946656017039403</v>
          </cell>
          <cell r="V105">
            <v>1820.650513</v>
          </cell>
          <cell r="W105">
            <v>0.14926359649122808</v>
          </cell>
        </row>
        <row r="106">
          <cell r="B106">
            <v>2119.0551759999998</v>
          </cell>
          <cell r="C106">
            <v>0.14981406926406926</v>
          </cell>
          <cell r="G106">
            <v>3693.850586</v>
          </cell>
          <cell r="H106">
            <v>0.15133541017653165</v>
          </cell>
          <cell r="L106">
            <v>2624.3386230000001</v>
          </cell>
          <cell r="M106">
            <v>0.15021406250000002</v>
          </cell>
          <cell r="Q106">
            <v>3558.3708499999998</v>
          </cell>
          <cell r="R106">
            <v>0.1505591054313099</v>
          </cell>
          <cell r="V106">
            <v>1831.9429929999999</v>
          </cell>
          <cell r="W106">
            <v>0.15035427631578949</v>
          </cell>
        </row>
        <row r="107">
          <cell r="B107">
            <v>2136.780518</v>
          </cell>
          <cell r="C107">
            <v>0.15111493506493506</v>
          </cell>
          <cell r="G107">
            <v>3701.1140140000002</v>
          </cell>
          <cell r="H107">
            <v>0.15272502596053997</v>
          </cell>
          <cell r="L107">
            <v>2638.9785160000001</v>
          </cell>
          <cell r="M107">
            <v>0.151546875</v>
          </cell>
          <cell r="Q107">
            <v>3569.3752439999998</v>
          </cell>
          <cell r="R107">
            <v>0.15192151224707134</v>
          </cell>
          <cell r="V107">
            <v>1843.6008300000001</v>
          </cell>
          <cell r="W107">
            <v>0.15145899122807019</v>
          </cell>
        </row>
        <row r="108">
          <cell r="B108">
            <v>2153.7214359999998</v>
          </cell>
          <cell r="C108">
            <v>0.15231580086580085</v>
          </cell>
          <cell r="G108">
            <v>3708.5966800000001</v>
          </cell>
          <cell r="H108">
            <v>0.15413354101765314</v>
          </cell>
          <cell r="L108">
            <v>2653.6166990000002</v>
          </cell>
          <cell r="M108">
            <v>0.15274968750000001</v>
          </cell>
          <cell r="Q108">
            <v>3580.4152829999998</v>
          </cell>
          <cell r="R108">
            <v>0.15343546325878593</v>
          </cell>
          <cell r="V108">
            <v>1853.785889</v>
          </cell>
          <cell r="W108">
            <v>0.1529139254385965</v>
          </cell>
        </row>
        <row r="109">
          <cell r="B109">
            <v>2170.9072270000001</v>
          </cell>
          <cell r="C109">
            <v>0.15346396103896104</v>
          </cell>
          <cell r="G109">
            <v>3715.561279</v>
          </cell>
          <cell r="H109">
            <v>0.15531308411214953</v>
          </cell>
          <cell r="L109">
            <v>2668.1235350000002</v>
          </cell>
          <cell r="M109">
            <v>0.15394458333333333</v>
          </cell>
          <cell r="Q109">
            <v>3591.6635740000002</v>
          </cell>
          <cell r="R109">
            <v>0.15487571884984025</v>
          </cell>
          <cell r="V109">
            <v>1864.5318600000001</v>
          </cell>
          <cell r="W109">
            <v>0.15430789473684212</v>
          </cell>
        </row>
        <row r="110">
          <cell r="B110">
            <v>2188.1687010000001</v>
          </cell>
          <cell r="C110">
            <v>0.1547479437229437</v>
          </cell>
          <cell r="G110">
            <v>3721.0017090000001</v>
          </cell>
          <cell r="H110">
            <v>0.15640425752855658</v>
          </cell>
          <cell r="L110">
            <v>2682.4091800000001</v>
          </cell>
          <cell r="M110">
            <v>0.15520687500000002</v>
          </cell>
          <cell r="Q110">
            <v>3602.4648440000001</v>
          </cell>
          <cell r="R110">
            <v>0.15606592119275825</v>
          </cell>
          <cell r="V110">
            <v>1875.9182129999999</v>
          </cell>
          <cell r="W110">
            <v>0.15539901315789473</v>
          </cell>
        </row>
        <row r="111">
          <cell r="B111">
            <v>2205.5327149999998</v>
          </cell>
          <cell r="C111">
            <v>0.15593896103896104</v>
          </cell>
          <cell r="G111">
            <v>3725.735596</v>
          </cell>
          <cell r="H111">
            <v>0.15764267912772587</v>
          </cell>
          <cell r="L111">
            <v>2696.1645509999998</v>
          </cell>
          <cell r="M111">
            <v>0.156516875</v>
          </cell>
          <cell r="Q111">
            <v>3611.8376459999999</v>
          </cell>
          <cell r="R111">
            <v>0.15715441959531418</v>
          </cell>
          <cell r="V111">
            <v>1885.655029</v>
          </cell>
          <cell r="W111">
            <v>0.15652445175438598</v>
          </cell>
        </row>
        <row r="112">
          <cell r="B112">
            <v>2222.8945309999999</v>
          </cell>
          <cell r="C112">
            <v>0.15696331168831171</v>
          </cell>
          <cell r="G112">
            <v>3730.5354000000002</v>
          </cell>
          <cell r="H112">
            <v>0.15883987538940808</v>
          </cell>
          <cell r="L112">
            <v>2709.9440920000002</v>
          </cell>
          <cell r="M112">
            <v>0.15773697916666668</v>
          </cell>
          <cell r="Q112">
            <v>3618.7138669999999</v>
          </cell>
          <cell r="R112">
            <v>0.1583280085197018</v>
          </cell>
          <cell r="V112">
            <v>1895.3443600000001</v>
          </cell>
          <cell r="W112">
            <v>0.15770526315789474</v>
          </cell>
        </row>
        <row r="113">
          <cell r="B113">
            <v>2240.0173340000001</v>
          </cell>
          <cell r="C113">
            <v>0.15819101731601731</v>
          </cell>
          <cell r="G113">
            <v>3735.080078</v>
          </cell>
          <cell r="H113">
            <v>0.15983582554517131</v>
          </cell>
          <cell r="L113">
            <v>2724.2841800000001</v>
          </cell>
          <cell r="M113">
            <v>0.15877958333333334</v>
          </cell>
          <cell r="Q113">
            <v>3624.4643550000001</v>
          </cell>
          <cell r="R113">
            <v>0.15954696485623002</v>
          </cell>
          <cell r="V113">
            <v>1905.6607670000001</v>
          </cell>
          <cell r="W113">
            <v>0.15881381578947371</v>
          </cell>
        </row>
        <row r="114">
          <cell r="B114">
            <v>2256.8620609999998</v>
          </cell>
          <cell r="C114">
            <v>0.15946136363636362</v>
          </cell>
          <cell r="G114">
            <v>3739.1469729999999</v>
          </cell>
          <cell r="H114">
            <v>0.16094953271028037</v>
          </cell>
          <cell r="L114">
            <v>2737.9792480000001</v>
          </cell>
          <cell r="M114">
            <v>0.15982510416666668</v>
          </cell>
          <cell r="Q114">
            <v>3630.5815429999998</v>
          </cell>
          <cell r="R114">
            <v>0.16084110756123535</v>
          </cell>
          <cell r="V114">
            <v>1914.9279790000001</v>
          </cell>
          <cell r="W114">
            <v>0.15998037280701755</v>
          </cell>
        </row>
        <row r="115">
          <cell r="B115">
            <v>2273.1391600000002</v>
          </cell>
          <cell r="C115">
            <v>0.16053290043290044</v>
          </cell>
          <cell r="G115">
            <v>3742.7951659999999</v>
          </cell>
          <cell r="H115">
            <v>0.16228681204569054</v>
          </cell>
          <cell r="L115">
            <v>2750.3410640000002</v>
          </cell>
          <cell r="M115">
            <v>0.16100583333333332</v>
          </cell>
          <cell r="Q115">
            <v>3635.8522950000001</v>
          </cell>
          <cell r="R115">
            <v>0.162155910543131</v>
          </cell>
          <cell r="V115">
            <v>1924.3358149999999</v>
          </cell>
          <cell r="W115">
            <v>0.1611497807017544</v>
          </cell>
        </row>
        <row r="116">
          <cell r="B116">
            <v>2288.6625979999999</v>
          </cell>
          <cell r="C116">
            <v>0.16166590909090908</v>
          </cell>
          <cell r="G116">
            <v>3746.0107419999999</v>
          </cell>
          <cell r="H116">
            <v>0.16339813084112148</v>
          </cell>
          <cell r="L116">
            <v>2762.9621579999998</v>
          </cell>
          <cell r="M116">
            <v>0.16211281250000001</v>
          </cell>
          <cell r="Q116">
            <v>3640.3034670000002</v>
          </cell>
          <cell r="R116">
            <v>0.16332641107561235</v>
          </cell>
          <cell r="V116">
            <v>1934.112061</v>
          </cell>
          <cell r="W116">
            <v>0.16223004385964915</v>
          </cell>
        </row>
        <row r="117">
          <cell r="B117">
            <v>2303.9204100000002</v>
          </cell>
          <cell r="C117">
            <v>0.16282153679653677</v>
          </cell>
          <cell r="G117">
            <v>3748.6333009999998</v>
          </cell>
          <cell r="H117">
            <v>0.16421661474558671</v>
          </cell>
          <cell r="L117">
            <v>2776.3867190000001</v>
          </cell>
          <cell r="M117">
            <v>0.16300375</v>
          </cell>
          <cell r="Q117">
            <v>3644.5625</v>
          </cell>
          <cell r="R117">
            <v>0.1644468583599574</v>
          </cell>
          <cell r="V117">
            <v>1942.549561</v>
          </cell>
          <cell r="W117">
            <v>0.16330339912280703</v>
          </cell>
        </row>
        <row r="118">
          <cell r="B118">
            <v>2319.571289</v>
          </cell>
          <cell r="C118">
            <v>0.16382532467532468</v>
          </cell>
          <cell r="G118">
            <v>3750.3950199999999</v>
          </cell>
          <cell r="H118">
            <v>0.16527829698857735</v>
          </cell>
          <cell r="L118">
            <v>2789.344971</v>
          </cell>
          <cell r="M118">
            <v>0.16394187500000001</v>
          </cell>
          <cell r="Q118">
            <v>3647.053711</v>
          </cell>
          <cell r="R118">
            <v>0.16563514376996805</v>
          </cell>
          <cell r="V118">
            <v>1951.1060789999999</v>
          </cell>
          <cell r="W118">
            <v>0.16437105263157895</v>
          </cell>
        </row>
        <row r="119">
          <cell r="B119">
            <v>2335.297607</v>
          </cell>
          <cell r="C119">
            <v>0.16486406926406927</v>
          </cell>
          <cell r="G119">
            <v>3751.1752929999998</v>
          </cell>
          <cell r="H119">
            <v>0.16664901349948077</v>
          </cell>
          <cell r="L119">
            <v>2801.9436040000001</v>
          </cell>
          <cell r="M119">
            <v>0.16510375000000002</v>
          </cell>
          <cell r="Q119">
            <v>3647.9257809999999</v>
          </cell>
          <cell r="R119">
            <v>0.16679243876464322</v>
          </cell>
          <cell r="V119">
            <v>1960.69812</v>
          </cell>
          <cell r="W119">
            <v>0.16550065789473686</v>
          </cell>
        </row>
        <row r="120">
          <cell r="B120">
            <v>2350.2941890000002</v>
          </cell>
          <cell r="C120">
            <v>0.16602662337662338</v>
          </cell>
          <cell r="G120">
            <v>3751.110107</v>
          </cell>
          <cell r="H120">
            <v>0.16782170301142263</v>
          </cell>
          <cell r="L120">
            <v>2815.0686040000001</v>
          </cell>
          <cell r="M120">
            <v>0.16624416666666667</v>
          </cell>
          <cell r="Q120">
            <v>3648.6223140000002</v>
          </cell>
          <cell r="R120">
            <v>0.16780042598509051</v>
          </cell>
          <cell r="V120">
            <v>1969.3244629999999</v>
          </cell>
          <cell r="W120">
            <v>0.16665833333333335</v>
          </cell>
        </row>
        <row r="121">
          <cell r="B121">
            <v>2364.6547850000002</v>
          </cell>
          <cell r="C121">
            <v>0.16713636363636364</v>
          </cell>
          <cell r="G121">
            <v>3750.642578</v>
          </cell>
          <cell r="H121">
            <v>0.16873613707165108</v>
          </cell>
          <cell r="L121">
            <v>2828.305664</v>
          </cell>
          <cell r="M121">
            <v>0.16724385416666668</v>
          </cell>
          <cell r="Q121">
            <v>3648.1884770000001</v>
          </cell>
          <cell r="R121">
            <v>0.16869978700745472</v>
          </cell>
          <cell r="V121">
            <v>1976.984375</v>
          </cell>
          <cell r="W121">
            <v>0.16758574561403508</v>
          </cell>
        </row>
        <row r="122">
          <cell r="B122">
            <v>2379.4060060000002</v>
          </cell>
          <cell r="C122">
            <v>0.16812391774891774</v>
          </cell>
          <cell r="G122">
            <v>3749.9533689999998</v>
          </cell>
          <cell r="H122">
            <v>0.16976116303219105</v>
          </cell>
          <cell r="L122">
            <v>2840.6958009999998</v>
          </cell>
          <cell r="M122">
            <v>0.16829666666666668</v>
          </cell>
          <cell r="Q122">
            <v>3645.9343260000001</v>
          </cell>
          <cell r="R122">
            <v>0.16970298189563363</v>
          </cell>
          <cell r="V122">
            <v>1984.855591</v>
          </cell>
          <cell r="W122">
            <v>0.16845230263157895</v>
          </cell>
        </row>
        <row r="123">
          <cell r="B123">
            <v>2395.0112300000001</v>
          </cell>
          <cell r="C123">
            <v>0.16912489177489176</v>
          </cell>
          <cell r="G123">
            <v>3748.3562010000001</v>
          </cell>
          <cell r="H123">
            <v>0.1708860851505711</v>
          </cell>
          <cell r="L123">
            <v>2852.076172</v>
          </cell>
          <cell r="M123">
            <v>0.16945020833333335</v>
          </cell>
          <cell r="Q123">
            <v>3642.664307</v>
          </cell>
          <cell r="R123">
            <v>0.17089052183173589</v>
          </cell>
          <cell r="V123">
            <v>1993.0074460000001</v>
          </cell>
          <cell r="W123">
            <v>0.16956107456140351</v>
          </cell>
        </row>
        <row r="124">
          <cell r="B124">
            <v>2409.7456050000001</v>
          </cell>
          <cell r="C124">
            <v>0.17011190476190474</v>
          </cell>
          <cell r="G124">
            <v>3745.7546390000002</v>
          </cell>
          <cell r="H124">
            <v>0.17185763239875387</v>
          </cell>
          <cell r="L124">
            <v>2863.3474120000001</v>
          </cell>
          <cell r="M124">
            <v>0.17058052083333333</v>
          </cell>
          <cell r="Q124">
            <v>3638.4196780000002</v>
          </cell>
          <cell r="R124">
            <v>0.17218061767838125</v>
          </cell>
          <cell r="V124">
            <v>2001.5307620000001</v>
          </cell>
          <cell r="W124">
            <v>0.17062500000000003</v>
          </cell>
        </row>
        <row r="125">
          <cell r="B125">
            <v>2422.8115229999999</v>
          </cell>
          <cell r="C125">
            <v>0.17104458874458875</v>
          </cell>
          <cell r="G125">
            <v>3743.1728520000001</v>
          </cell>
          <cell r="H125">
            <v>0.17276469366562822</v>
          </cell>
          <cell r="L125">
            <v>2875.132568</v>
          </cell>
          <cell r="M125">
            <v>0.17154395833333333</v>
          </cell>
          <cell r="Q125">
            <v>3632.7861330000001</v>
          </cell>
          <cell r="R125">
            <v>0.17354291799787006</v>
          </cell>
          <cell r="V125">
            <v>2009.4646</v>
          </cell>
          <cell r="W125">
            <v>0.17148903508771932</v>
          </cell>
        </row>
        <row r="126">
          <cell r="B126">
            <v>2436.6320799999999</v>
          </cell>
          <cell r="C126">
            <v>0.17212835497835496</v>
          </cell>
          <cell r="G126">
            <v>3740.420654</v>
          </cell>
          <cell r="H126">
            <v>0.17380747663551402</v>
          </cell>
          <cell r="L126">
            <v>2886.8710940000001</v>
          </cell>
          <cell r="M126">
            <v>0.17230395833333334</v>
          </cell>
          <cell r="Q126">
            <v>3625.4316410000001</v>
          </cell>
          <cell r="R126">
            <v>0.17477273695420659</v>
          </cell>
          <cell r="V126">
            <v>2016.377686</v>
          </cell>
          <cell r="W126">
            <v>0.17248048245614037</v>
          </cell>
        </row>
        <row r="127">
          <cell r="B127">
            <v>2451.0122070000002</v>
          </cell>
          <cell r="C127">
            <v>0.17320378787878787</v>
          </cell>
          <cell r="G127">
            <v>3736.7104490000002</v>
          </cell>
          <cell r="H127">
            <v>0.17484299065420558</v>
          </cell>
          <cell r="L127">
            <v>2897.9301759999998</v>
          </cell>
          <cell r="M127">
            <v>0.17312281250000003</v>
          </cell>
          <cell r="Q127">
            <v>3615.8474120000001</v>
          </cell>
          <cell r="R127">
            <v>0.17567752928647498</v>
          </cell>
          <cell r="V127">
            <v>2023.9160159999999</v>
          </cell>
          <cell r="W127">
            <v>0.17351962719298247</v>
          </cell>
        </row>
        <row r="128">
          <cell r="B128">
            <v>2463.7565920000002</v>
          </cell>
          <cell r="C128">
            <v>0.1740517316017316</v>
          </cell>
          <cell r="G128">
            <v>3733.2565920000002</v>
          </cell>
          <cell r="H128">
            <v>0.17565410176531671</v>
          </cell>
          <cell r="L128">
            <v>2908.3134770000001</v>
          </cell>
          <cell r="M128">
            <v>0.17412510416666666</v>
          </cell>
          <cell r="Q128">
            <v>3603.8100589999999</v>
          </cell>
          <cell r="R128">
            <v>0.17650266240681575</v>
          </cell>
          <cell r="V128">
            <v>2031.621216</v>
          </cell>
          <cell r="W128">
            <v>0.17435833333333334</v>
          </cell>
        </row>
        <row r="129">
          <cell r="B129">
            <v>2476.7321780000002</v>
          </cell>
          <cell r="C129">
            <v>0.17496266233766233</v>
          </cell>
          <cell r="G129">
            <v>3730.905029</v>
          </cell>
          <cell r="H129">
            <v>0.17636355140186913</v>
          </cell>
          <cell r="L129">
            <v>2918.5441890000002</v>
          </cell>
          <cell r="M129">
            <v>0.17506989583333335</v>
          </cell>
          <cell r="Q129">
            <v>3589.8813479999999</v>
          </cell>
          <cell r="R129">
            <v>0.17752875399361021</v>
          </cell>
          <cell r="V129">
            <v>2038.1757809999999</v>
          </cell>
          <cell r="W129">
            <v>0.17527861842105263</v>
          </cell>
        </row>
        <row r="130">
          <cell r="B130">
            <v>2490.6040039999998</v>
          </cell>
          <cell r="C130">
            <v>0.17590952380952382</v>
          </cell>
          <cell r="G130">
            <v>3727.7929690000001</v>
          </cell>
          <cell r="H130">
            <v>0.17724278296988574</v>
          </cell>
          <cell r="L130">
            <v>2929.1770019999999</v>
          </cell>
          <cell r="M130">
            <v>0.17590343750000001</v>
          </cell>
          <cell r="Q130">
            <v>3575.3178710000002</v>
          </cell>
          <cell r="R130">
            <v>0.17871767838125663</v>
          </cell>
          <cell r="V130">
            <v>2044.919922</v>
          </cell>
          <cell r="W130">
            <v>0.17630120614035089</v>
          </cell>
        </row>
        <row r="131">
          <cell r="B131">
            <v>2502.8940429999998</v>
          </cell>
          <cell r="C131">
            <v>0.17670714285714284</v>
          </cell>
          <cell r="G131">
            <v>3723.1315920000002</v>
          </cell>
          <cell r="H131">
            <v>0.17827268951194183</v>
          </cell>
          <cell r="L131">
            <v>2939.8698730000001</v>
          </cell>
          <cell r="M131">
            <v>0.17676</v>
          </cell>
          <cell r="Q131">
            <v>3560.6430660000001</v>
          </cell>
          <cell r="R131">
            <v>0.1798410010649627</v>
          </cell>
          <cell r="V131">
            <v>2051.7570799999999</v>
          </cell>
          <cell r="W131">
            <v>0.17707708333333336</v>
          </cell>
        </row>
        <row r="132">
          <cell r="B132">
            <v>2514.3588869999999</v>
          </cell>
          <cell r="C132">
            <v>0.17760800865800866</v>
          </cell>
          <cell r="G132">
            <v>3718.969971</v>
          </cell>
          <cell r="H132">
            <v>0.17916355140186913</v>
          </cell>
          <cell r="L132">
            <v>2949.9013669999999</v>
          </cell>
          <cell r="M132">
            <v>0.17766604166666669</v>
          </cell>
          <cell r="Q132">
            <v>3545.623047</v>
          </cell>
          <cell r="R132">
            <v>0.1807298189563365</v>
          </cell>
          <cell r="V132">
            <v>2057.3125</v>
          </cell>
          <cell r="W132">
            <v>0.17783848684210529</v>
          </cell>
        </row>
        <row r="133">
          <cell r="B133">
            <v>2526.1875</v>
          </cell>
          <cell r="C133">
            <v>0.17860844155844155</v>
          </cell>
          <cell r="G133">
            <v>3715.7993160000001</v>
          </cell>
          <cell r="H133">
            <v>0.17983406022845275</v>
          </cell>
          <cell r="L133">
            <v>2959.4731449999999</v>
          </cell>
          <cell r="M133">
            <v>0.17863364583333333</v>
          </cell>
          <cell r="Q133">
            <v>3530.6911620000001</v>
          </cell>
          <cell r="R133">
            <v>0.18148679446219382</v>
          </cell>
          <cell r="V133">
            <v>2063.0341800000001</v>
          </cell>
          <cell r="W133">
            <v>0.1788168859649123</v>
          </cell>
        </row>
        <row r="134">
          <cell r="B134">
            <v>2537.3415530000002</v>
          </cell>
          <cell r="C134">
            <v>0.17945400432900432</v>
          </cell>
          <cell r="G134">
            <v>3712.0825199999999</v>
          </cell>
          <cell r="H134">
            <v>0.18052388369678088</v>
          </cell>
          <cell r="L134">
            <v>2969.235596</v>
          </cell>
          <cell r="M134">
            <v>0.17957875000000001</v>
          </cell>
          <cell r="Q134">
            <v>3515.6523440000001</v>
          </cell>
          <cell r="R134">
            <v>0.18219872204472842</v>
          </cell>
          <cell r="V134">
            <v>2069.7048340000001</v>
          </cell>
          <cell r="W134">
            <v>0.17974605263157895</v>
          </cell>
        </row>
        <row r="135">
          <cell r="B135">
            <v>2548.16626</v>
          </cell>
          <cell r="C135">
            <v>0.18015779220779221</v>
          </cell>
          <cell r="G135">
            <v>3708.3029790000001</v>
          </cell>
          <cell r="H135">
            <v>0.18134122533748701</v>
          </cell>
          <cell r="L135">
            <v>2978.9677729999999</v>
          </cell>
          <cell r="M135">
            <v>0.180395</v>
          </cell>
          <cell r="Q135">
            <v>3499.889404</v>
          </cell>
          <cell r="R135">
            <v>0.18285463258785939</v>
          </cell>
          <cell r="V135">
            <v>2075.7260740000002</v>
          </cell>
          <cell r="W135">
            <v>0.18059901315789476</v>
          </cell>
        </row>
        <row r="136">
          <cell r="B136">
            <v>2559.1479490000002</v>
          </cell>
          <cell r="C136">
            <v>0.18093712121212122</v>
          </cell>
          <cell r="G136">
            <v>3705.494385</v>
          </cell>
          <cell r="H136">
            <v>0.18212720664589821</v>
          </cell>
          <cell r="L136">
            <v>2987.786865</v>
          </cell>
          <cell r="M136">
            <v>0.18121895833333335</v>
          </cell>
          <cell r="Q136">
            <v>3484.84375</v>
          </cell>
          <cell r="R136">
            <v>0.18357241746538872</v>
          </cell>
          <cell r="V136">
            <v>2080.9023440000001</v>
          </cell>
          <cell r="W136">
            <v>0.18138618421052632</v>
          </cell>
        </row>
        <row r="137">
          <cell r="B137">
            <v>2569.4536130000001</v>
          </cell>
          <cell r="C137">
            <v>0.18190281385281384</v>
          </cell>
          <cell r="G137">
            <v>3702.3154300000001</v>
          </cell>
          <cell r="H137">
            <v>0.18281806853582552</v>
          </cell>
          <cell r="L137">
            <v>2995.5573730000001</v>
          </cell>
          <cell r="M137">
            <v>0.18212416666666667</v>
          </cell>
          <cell r="Q137">
            <v>3471.8967290000001</v>
          </cell>
          <cell r="R137">
            <v>0.18423929712460063</v>
          </cell>
          <cell r="V137">
            <v>2085.90625</v>
          </cell>
          <cell r="W137">
            <v>0.18205877192982459</v>
          </cell>
        </row>
        <row r="138">
          <cell r="B138">
            <v>2578.8691410000001</v>
          </cell>
          <cell r="C138">
            <v>0.18276883116883116</v>
          </cell>
          <cell r="G138">
            <v>3697.794922</v>
          </cell>
          <cell r="H138">
            <v>0.18356936656282449</v>
          </cell>
          <cell r="L138">
            <v>3003.0102539999998</v>
          </cell>
          <cell r="M138">
            <v>0.18292979166666667</v>
          </cell>
          <cell r="Q138">
            <v>3460.3286130000001</v>
          </cell>
          <cell r="R138">
            <v>0.18466645367412141</v>
          </cell>
          <cell r="V138">
            <v>2090.6433109999998</v>
          </cell>
          <cell r="W138">
            <v>0.18288881578947369</v>
          </cell>
        </row>
        <row r="139">
          <cell r="B139">
            <v>2588.086914</v>
          </cell>
          <cell r="C139">
            <v>0.18344491341991342</v>
          </cell>
          <cell r="G139">
            <v>3692.9477539999998</v>
          </cell>
          <cell r="H139">
            <v>0.18441796469366561</v>
          </cell>
          <cell r="L139">
            <v>3010.413086</v>
          </cell>
          <cell r="M139">
            <v>0.18361125</v>
          </cell>
          <cell r="Q139">
            <v>3449.6992190000001</v>
          </cell>
          <cell r="R139">
            <v>0.18512353567625131</v>
          </cell>
          <cell r="V139">
            <v>2095.1826169999999</v>
          </cell>
          <cell r="W139">
            <v>0.18375679824561406</v>
          </cell>
        </row>
        <row r="140">
          <cell r="B140">
            <v>2597.3151859999998</v>
          </cell>
          <cell r="C140">
            <v>0.18422781385281384</v>
          </cell>
          <cell r="G140">
            <v>3688.709961</v>
          </cell>
          <cell r="H140">
            <v>0.18512409138110072</v>
          </cell>
          <cell r="L140">
            <v>3017.3076169999999</v>
          </cell>
          <cell r="M140">
            <v>0.18429510416666667</v>
          </cell>
          <cell r="Q140">
            <v>3440.5341800000001</v>
          </cell>
          <cell r="R140">
            <v>0.18577518636847709</v>
          </cell>
          <cell r="V140">
            <v>2099.4013669999999</v>
          </cell>
          <cell r="W140">
            <v>0.1843764254385965</v>
          </cell>
        </row>
        <row r="141">
          <cell r="B141">
            <v>2605.8571780000002</v>
          </cell>
          <cell r="C141">
            <v>0.18503463203463202</v>
          </cell>
          <cell r="G141">
            <v>3685.1877439999998</v>
          </cell>
          <cell r="H141">
            <v>0.18565150571131878</v>
          </cell>
          <cell r="L141">
            <v>3023.5520019999999</v>
          </cell>
          <cell r="M141">
            <v>0.18497510416666665</v>
          </cell>
          <cell r="Q141">
            <v>3433.0415039999998</v>
          </cell>
          <cell r="R141">
            <v>0.18634675186368474</v>
          </cell>
          <cell r="V141">
            <v>2103.3107909999999</v>
          </cell>
          <cell r="W141">
            <v>0.18509890350877195</v>
          </cell>
        </row>
        <row r="142">
          <cell r="B142">
            <v>2613.8154300000001</v>
          </cell>
          <cell r="C142">
            <v>0.18572164502164501</v>
          </cell>
          <cell r="G142">
            <v>3681.7536620000001</v>
          </cell>
          <cell r="H142">
            <v>0.18634257528556591</v>
          </cell>
          <cell r="L142">
            <v>3029.5966800000001</v>
          </cell>
          <cell r="M142">
            <v>0.18565489583333333</v>
          </cell>
          <cell r="Q142">
            <v>3426.966797</v>
          </cell>
          <cell r="R142">
            <v>0.18667390841320552</v>
          </cell>
          <cell r="V142">
            <v>2107.314453</v>
          </cell>
          <cell r="W142">
            <v>0.18596765350877192</v>
          </cell>
        </row>
        <row r="143">
          <cell r="B143">
            <v>2621.5166020000001</v>
          </cell>
          <cell r="C143">
            <v>0.18641547619047619</v>
          </cell>
          <cell r="G143">
            <v>3677.757568</v>
          </cell>
          <cell r="H143">
            <v>0.18721318795430944</v>
          </cell>
          <cell r="L143">
            <v>3035.7941890000002</v>
          </cell>
          <cell r="M143">
            <v>0.18634250000000002</v>
          </cell>
          <cell r="Q143">
            <v>3421.9770509999998</v>
          </cell>
          <cell r="R143">
            <v>0.18688285410010647</v>
          </cell>
          <cell r="V143">
            <v>2110.820068</v>
          </cell>
          <cell r="W143">
            <v>0.18663289473684211</v>
          </cell>
        </row>
        <row r="144">
          <cell r="B144">
            <v>2628.275635</v>
          </cell>
          <cell r="C144">
            <v>0.1871190476190476</v>
          </cell>
          <cell r="G144">
            <v>3673.7148440000001</v>
          </cell>
          <cell r="H144">
            <v>0.18787279335410176</v>
          </cell>
          <cell r="L144">
            <v>3041.9541020000001</v>
          </cell>
          <cell r="M144">
            <v>0.18699114583333334</v>
          </cell>
          <cell r="Q144">
            <v>3418.0307619999999</v>
          </cell>
          <cell r="R144">
            <v>0.18720021299254527</v>
          </cell>
          <cell r="V144">
            <v>2113.7631839999999</v>
          </cell>
          <cell r="W144">
            <v>0.18727072368421052</v>
          </cell>
        </row>
        <row r="145">
          <cell r="B145">
            <v>2634.6259770000001</v>
          </cell>
          <cell r="C145">
            <v>0.1878461038961039</v>
          </cell>
          <cell r="G145">
            <v>3670.0195309999999</v>
          </cell>
          <cell r="H145">
            <v>0.18833696780893042</v>
          </cell>
          <cell r="L145">
            <v>3047.2436520000001</v>
          </cell>
          <cell r="M145">
            <v>0.18770270833333336</v>
          </cell>
          <cell r="Q145">
            <v>3415.156982</v>
          </cell>
          <cell r="R145">
            <v>0.1877087326943557</v>
          </cell>
          <cell r="V145">
            <v>2116.844482</v>
          </cell>
          <cell r="W145">
            <v>0.18794912280701756</v>
          </cell>
        </row>
        <row r="146">
          <cell r="B146">
            <v>2641.2409670000002</v>
          </cell>
          <cell r="C146">
            <v>0.1885521645021645</v>
          </cell>
          <cell r="G146">
            <v>3665.9089359999998</v>
          </cell>
          <cell r="H146">
            <v>0.18890124610591899</v>
          </cell>
          <cell r="L146">
            <v>3051.3303219999998</v>
          </cell>
          <cell r="M146">
            <v>0.18851041666666668</v>
          </cell>
          <cell r="Q146">
            <v>3413.6027829999998</v>
          </cell>
          <cell r="R146">
            <v>0.18835292864749734</v>
          </cell>
          <cell r="V146">
            <v>2119.046875</v>
          </cell>
          <cell r="W146">
            <v>0.18852138157894738</v>
          </cell>
        </row>
        <row r="147">
          <cell r="B147">
            <v>2647.1564939999998</v>
          </cell>
          <cell r="C147">
            <v>0.1891301948051948</v>
          </cell>
          <cell r="G147">
            <v>3661.5051269999999</v>
          </cell>
          <cell r="H147">
            <v>0.18949511941848388</v>
          </cell>
          <cell r="L147">
            <v>3055.4360350000002</v>
          </cell>
          <cell r="M147">
            <v>0.18921281250000002</v>
          </cell>
          <cell r="Q147">
            <v>3413.8320309999999</v>
          </cell>
          <cell r="R147">
            <v>0.18907422790202341</v>
          </cell>
          <cell r="V147">
            <v>2120.48999</v>
          </cell>
          <cell r="W147">
            <v>0.18919309210526317</v>
          </cell>
        </row>
        <row r="148">
          <cell r="B148">
            <v>2652.3725589999999</v>
          </cell>
          <cell r="C148">
            <v>0.18975919913419911</v>
          </cell>
          <cell r="G148">
            <v>3658.09375</v>
          </cell>
          <cell r="H148">
            <v>0.19002284527518171</v>
          </cell>
          <cell r="L148">
            <v>3059.9340820000002</v>
          </cell>
          <cell r="M148">
            <v>0.18981458333333334</v>
          </cell>
          <cell r="Q148">
            <v>3414.8786620000001</v>
          </cell>
          <cell r="R148">
            <v>0.18963610223642172</v>
          </cell>
          <cell r="V148">
            <v>2123.0485840000001</v>
          </cell>
          <cell r="W148">
            <v>0.1898922149122807</v>
          </cell>
        </row>
        <row r="149">
          <cell r="B149">
            <v>2657.3640140000002</v>
          </cell>
          <cell r="C149">
            <v>0.19052229437229437</v>
          </cell>
          <cell r="G149">
            <v>3655.3244629999999</v>
          </cell>
          <cell r="H149">
            <v>0.19059335410176531</v>
          </cell>
          <cell r="L149">
            <v>3063.4375</v>
          </cell>
          <cell r="M149">
            <v>0.19048677083333335</v>
          </cell>
          <cell r="Q149">
            <v>3415.2246089999999</v>
          </cell>
          <cell r="R149">
            <v>0.1899045793397231</v>
          </cell>
          <cell r="V149">
            <v>2125.3002929999998</v>
          </cell>
          <cell r="W149">
            <v>0.19044901315789475</v>
          </cell>
        </row>
        <row r="150">
          <cell r="B150">
            <v>2661.6420899999998</v>
          </cell>
          <cell r="C150">
            <v>0.19120508658008656</v>
          </cell>
          <cell r="G150">
            <v>3651.4792480000001</v>
          </cell>
          <cell r="H150">
            <v>0.19114901349948077</v>
          </cell>
          <cell r="L150">
            <v>3065.9702149999998</v>
          </cell>
          <cell r="M150">
            <v>0.19114895833333334</v>
          </cell>
          <cell r="Q150">
            <v>3415.475586</v>
          </cell>
          <cell r="R150">
            <v>0.19014323748668796</v>
          </cell>
          <cell r="V150">
            <v>2125.631836</v>
          </cell>
          <cell r="W150">
            <v>0.19108530701754389</v>
          </cell>
        </row>
        <row r="151">
          <cell r="B151">
            <v>2665.2854000000002</v>
          </cell>
          <cell r="C151">
            <v>0.19170151515151515</v>
          </cell>
          <cell r="G151">
            <v>3646.6433109999998</v>
          </cell>
          <cell r="H151">
            <v>0.19163489096573208</v>
          </cell>
          <cell r="L151">
            <v>3068.5520019999999</v>
          </cell>
          <cell r="M151">
            <v>0.1916928125</v>
          </cell>
          <cell r="Q151">
            <v>3416.904297</v>
          </cell>
          <cell r="R151">
            <v>0.19056283280085196</v>
          </cell>
          <cell r="V151">
            <v>2126.1301269999999</v>
          </cell>
          <cell r="W151">
            <v>0.1917074561403509</v>
          </cell>
        </row>
        <row r="152">
          <cell r="B152">
            <v>2668.7497560000002</v>
          </cell>
          <cell r="C152">
            <v>0.19211915584415584</v>
          </cell>
          <cell r="G152">
            <v>3642.4433589999999</v>
          </cell>
          <cell r="H152">
            <v>0.19218899273104881</v>
          </cell>
          <cell r="L152">
            <v>3070.7578119999998</v>
          </cell>
          <cell r="M152">
            <v>0.19219406249999998</v>
          </cell>
          <cell r="Q152">
            <v>3419.4428710000002</v>
          </cell>
          <cell r="R152">
            <v>0.19116975505857292</v>
          </cell>
          <cell r="V152">
            <v>2127.0429690000001</v>
          </cell>
          <cell r="W152">
            <v>0.19222872807017546</v>
          </cell>
        </row>
        <row r="153">
          <cell r="B153">
            <v>2671.9533689999998</v>
          </cell>
          <cell r="C153">
            <v>0.19260692640692639</v>
          </cell>
          <cell r="G153">
            <v>3639.107422</v>
          </cell>
          <cell r="H153">
            <v>0.19281308411214951</v>
          </cell>
          <cell r="L153">
            <v>3071.8928219999998</v>
          </cell>
          <cell r="M153">
            <v>0.19273718749999999</v>
          </cell>
          <cell r="Q153">
            <v>3422.7836910000001</v>
          </cell>
          <cell r="R153">
            <v>0.19180383386581468</v>
          </cell>
          <cell r="V153">
            <v>2126.8466800000001</v>
          </cell>
          <cell r="W153">
            <v>0.19285416666666666</v>
          </cell>
        </row>
        <row r="154">
          <cell r="B154">
            <v>2674.3935550000001</v>
          </cell>
          <cell r="C154">
            <v>0.19313246753246752</v>
          </cell>
          <cell r="G154">
            <v>3635.25</v>
          </cell>
          <cell r="H154">
            <v>0.19334901349948078</v>
          </cell>
          <cell r="L154">
            <v>3072.1118160000001</v>
          </cell>
          <cell r="M154">
            <v>0.193350625</v>
          </cell>
          <cell r="Q154">
            <v>3427.024414</v>
          </cell>
          <cell r="R154">
            <v>0.19220851970181041</v>
          </cell>
          <cell r="V154">
            <v>2126.6267090000001</v>
          </cell>
          <cell r="W154">
            <v>0.19330668859649125</v>
          </cell>
        </row>
        <row r="155">
          <cell r="B155">
            <v>2676.0336910000001</v>
          </cell>
          <cell r="C155">
            <v>0.19365876623376624</v>
          </cell>
          <cell r="G155">
            <v>3630.4541020000001</v>
          </cell>
          <cell r="H155">
            <v>0.19376853582554515</v>
          </cell>
          <cell r="L155">
            <v>3071.9926759999998</v>
          </cell>
          <cell r="M155">
            <v>0.19389354166666667</v>
          </cell>
          <cell r="Q155">
            <v>3431.7727049999999</v>
          </cell>
          <cell r="R155">
            <v>0.19248594249201276</v>
          </cell>
          <cell r="V155">
            <v>2126.5190429999998</v>
          </cell>
          <cell r="W155">
            <v>0.19358958333333334</v>
          </cell>
        </row>
        <row r="156">
          <cell r="B156">
            <v>2677.344482</v>
          </cell>
          <cell r="C156">
            <v>0.19426320346320344</v>
          </cell>
          <cell r="G156">
            <v>3625.7622070000002</v>
          </cell>
          <cell r="H156">
            <v>0.19419148494288679</v>
          </cell>
          <cell r="L156">
            <v>3071.966797</v>
          </cell>
          <cell r="M156">
            <v>0.19422479166666667</v>
          </cell>
          <cell r="Q156">
            <v>3435.773682</v>
          </cell>
          <cell r="R156">
            <v>0.19289041533546325</v>
          </cell>
          <cell r="V156">
            <v>2125.579346</v>
          </cell>
          <cell r="W156">
            <v>0.19421578947368423</v>
          </cell>
        </row>
        <row r="157">
          <cell r="B157">
            <v>2678.0478520000001</v>
          </cell>
          <cell r="C157">
            <v>0.19478138528138528</v>
          </cell>
          <cell r="G157">
            <v>3621.3771969999998</v>
          </cell>
          <cell r="H157">
            <v>0.19466542056074765</v>
          </cell>
          <cell r="L157">
            <v>3071.7062989999999</v>
          </cell>
          <cell r="M157">
            <v>0.19455250000000002</v>
          </cell>
          <cell r="Q157">
            <v>3438.623047</v>
          </cell>
          <cell r="R157">
            <v>0.193363684771033</v>
          </cell>
          <cell r="V157">
            <v>2125.1103520000001</v>
          </cell>
          <cell r="W157">
            <v>0.19486008771929825</v>
          </cell>
        </row>
        <row r="158">
          <cell r="B158">
            <v>2678.4208979999999</v>
          </cell>
          <cell r="C158">
            <v>0.19510844155844156</v>
          </cell>
          <cell r="G158">
            <v>3616.4602049999999</v>
          </cell>
          <cell r="H158">
            <v>0.19510654205607475</v>
          </cell>
          <cell r="L158">
            <v>3070.6369629999999</v>
          </cell>
          <cell r="M158">
            <v>0.19506166666666669</v>
          </cell>
          <cell r="Q158">
            <v>3441.6940920000002</v>
          </cell>
          <cell r="R158">
            <v>0.19380958466453671</v>
          </cell>
          <cell r="V158">
            <v>2124.5756839999999</v>
          </cell>
          <cell r="W158">
            <v>0.19517554824561403</v>
          </cell>
        </row>
        <row r="159">
          <cell r="B159">
            <v>2679.0327149999998</v>
          </cell>
          <cell r="C159">
            <v>0.19547619047619047</v>
          </cell>
          <cell r="G159">
            <v>3611.141357</v>
          </cell>
          <cell r="H159">
            <v>0.19550467289719625</v>
          </cell>
          <cell r="L159">
            <v>3068.7565920000002</v>
          </cell>
          <cell r="M159">
            <v>0.19563208333333335</v>
          </cell>
          <cell r="Q159">
            <v>3445.6342770000001</v>
          </cell>
          <cell r="R159">
            <v>0.19428487752928647</v>
          </cell>
          <cell r="V159">
            <v>2122.2429200000001</v>
          </cell>
          <cell r="W159">
            <v>0.19560592105263158</v>
          </cell>
        </row>
        <row r="160">
          <cell r="B160">
            <v>2678.8564449999999</v>
          </cell>
          <cell r="C160">
            <v>0.19594718614718615</v>
          </cell>
          <cell r="G160">
            <v>3606.3447270000001</v>
          </cell>
          <cell r="H160">
            <v>0.1959172377985462</v>
          </cell>
          <cell r="L160">
            <v>3066.6059570000002</v>
          </cell>
          <cell r="M160">
            <v>0.19615749999999998</v>
          </cell>
          <cell r="Q160">
            <v>3449.4729000000002</v>
          </cell>
          <cell r="R160">
            <v>0.19483503727369542</v>
          </cell>
          <cell r="V160">
            <v>2120.0610350000002</v>
          </cell>
          <cell r="W160">
            <v>0.19606480263157897</v>
          </cell>
        </row>
        <row r="161">
          <cell r="B161">
            <v>2677.8320309999999</v>
          </cell>
          <cell r="C161">
            <v>0.19639859307359309</v>
          </cell>
          <cell r="G161">
            <v>3601.7727049999999</v>
          </cell>
          <cell r="H161">
            <v>0.19626967808930423</v>
          </cell>
          <cell r="L161">
            <v>3064.4509280000002</v>
          </cell>
          <cell r="M161">
            <v>0.19659489583333334</v>
          </cell>
          <cell r="Q161">
            <v>3452.7226559999999</v>
          </cell>
          <cell r="R161">
            <v>0.19536315228966986</v>
          </cell>
          <cell r="V161">
            <v>2119.05249</v>
          </cell>
          <cell r="W161">
            <v>0.19631940789473684</v>
          </cell>
        </row>
        <row r="162">
          <cell r="B162">
            <v>2676.7370609999998</v>
          </cell>
          <cell r="C162">
            <v>0.19680833333333334</v>
          </cell>
          <cell r="G162">
            <v>3596.0913089999999</v>
          </cell>
          <cell r="H162">
            <v>0.19651329179646934</v>
          </cell>
          <cell r="L162">
            <v>3061.5253910000001</v>
          </cell>
          <cell r="M162">
            <v>0.19698458333333332</v>
          </cell>
          <cell r="Q162">
            <v>3455.650635</v>
          </cell>
          <cell r="R162">
            <v>0.19576879659211927</v>
          </cell>
          <cell r="V162">
            <v>2117.2780760000001</v>
          </cell>
          <cell r="W162">
            <v>0.19673969298245614</v>
          </cell>
        </row>
        <row r="163">
          <cell r="B163">
            <v>2675.4936520000001</v>
          </cell>
          <cell r="C163">
            <v>0.19719751082251083</v>
          </cell>
          <cell r="G163">
            <v>3589.5427249999998</v>
          </cell>
          <cell r="H163">
            <v>0.19679823468328139</v>
          </cell>
          <cell r="L163">
            <v>3057.3283689999998</v>
          </cell>
          <cell r="M163">
            <v>0.19744302083333334</v>
          </cell>
          <cell r="Q163">
            <v>3458.1853030000002</v>
          </cell>
          <cell r="R163">
            <v>0.1961468583599574</v>
          </cell>
          <cell r="V163">
            <v>2114.806885</v>
          </cell>
          <cell r="W163">
            <v>0.19715230263157899</v>
          </cell>
        </row>
        <row r="164">
          <cell r="B164">
            <v>2674.7536620000001</v>
          </cell>
          <cell r="C164">
            <v>0.19748831168831169</v>
          </cell>
          <cell r="G164">
            <v>3583.8881839999999</v>
          </cell>
          <cell r="H164">
            <v>0.19725129802699895</v>
          </cell>
          <cell r="L164">
            <v>3052.641357</v>
          </cell>
          <cell r="M164">
            <v>0.19786958333333335</v>
          </cell>
          <cell r="Q164">
            <v>3460.1118160000001</v>
          </cell>
          <cell r="R164">
            <v>0.19647305644302449</v>
          </cell>
          <cell r="V164">
            <v>2112.5341800000001</v>
          </cell>
          <cell r="W164">
            <v>0.19731041666666668</v>
          </cell>
        </row>
        <row r="165">
          <cell r="B165">
            <v>2673.7102049999999</v>
          </cell>
          <cell r="C165">
            <v>0.19767121212121211</v>
          </cell>
          <cell r="G165">
            <v>3578.7033689999998</v>
          </cell>
          <cell r="H165">
            <v>0.19778058151609554</v>
          </cell>
          <cell r="L165">
            <v>3047.8630370000001</v>
          </cell>
          <cell r="M165">
            <v>0.1981321875</v>
          </cell>
          <cell r="Q165">
            <v>3461.7272950000001</v>
          </cell>
          <cell r="R165">
            <v>0.19662332268370605</v>
          </cell>
          <cell r="V165">
            <v>2109.860107</v>
          </cell>
          <cell r="W165">
            <v>0.19765997807017546</v>
          </cell>
        </row>
        <row r="166">
          <cell r="B166">
            <v>2670.7624510000001</v>
          </cell>
          <cell r="C166">
            <v>0.19802023809523808</v>
          </cell>
          <cell r="G166">
            <v>3571.8640140000002</v>
          </cell>
          <cell r="H166">
            <v>0.19818431983385251</v>
          </cell>
          <cell r="L166">
            <v>3042.4785160000001</v>
          </cell>
          <cell r="M166">
            <v>0.19833937500000001</v>
          </cell>
          <cell r="Q166">
            <v>3463.2143550000001</v>
          </cell>
          <cell r="R166">
            <v>0.19683184238551651</v>
          </cell>
          <cell r="V166">
            <v>2106.9094239999999</v>
          </cell>
          <cell r="W166">
            <v>0.19807236842105264</v>
          </cell>
        </row>
        <row r="167">
          <cell r="B167">
            <v>2667.3171390000002</v>
          </cell>
          <cell r="C167">
            <v>0.19846926406926405</v>
          </cell>
          <cell r="G167">
            <v>3563.914307</v>
          </cell>
          <cell r="H167">
            <v>0.19841266874350985</v>
          </cell>
          <cell r="L167">
            <v>3036.5053710000002</v>
          </cell>
          <cell r="M167">
            <v>0.198575</v>
          </cell>
          <cell r="Q167">
            <v>3464.0742190000001</v>
          </cell>
          <cell r="R167">
            <v>0.1972874334398296</v>
          </cell>
          <cell r="V167">
            <v>2104.2380370000001</v>
          </cell>
          <cell r="W167">
            <v>0.19827039473684213</v>
          </cell>
        </row>
        <row r="168">
          <cell r="B168">
            <v>2664.2397460000002</v>
          </cell>
          <cell r="C168">
            <v>0.19867738095238097</v>
          </cell>
          <cell r="G168">
            <v>3556.522461</v>
          </cell>
          <cell r="H168">
            <v>0.19860093457943925</v>
          </cell>
          <cell r="L168">
            <v>3030.4770509999998</v>
          </cell>
          <cell r="M168">
            <v>0.19881552083333334</v>
          </cell>
          <cell r="Q168">
            <v>3464.3779300000001</v>
          </cell>
          <cell r="R168">
            <v>0.19779978700745474</v>
          </cell>
          <cell r="V168">
            <v>2101.023193</v>
          </cell>
          <cell r="W168">
            <v>0.19864956140350878</v>
          </cell>
        </row>
        <row r="169">
          <cell r="B169">
            <v>2660.6755370000001</v>
          </cell>
          <cell r="C169">
            <v>0.19888430735930734</v>
          </cell>
          <cell r="G169">
            <v>3549.063721</v>
          </cell>
          <cell r="H169">
            <v>0.19883748701973</v>
          </cell>
          <cell r="L169">
            <v>3024.4499510000001</v>
          </cell>
          <cell r="M169">
            <v>0.19903343749999999</v>
          </cell>
          <cell r="Q169">
            <v>3464.6779790000001</v>
          </cell>
          <cell r="R169">
            <v>0.19824366347177846</v>
          </cell>
          <cell r="V169">
            <v>2096.6767580000001</v>
          </cell>
          <cell r="W169">
            <v>0.19896787280701755</v>
          </cell>
        </row>
        <row r="170">
          <cell r="B170">
            <v>2656.6079100000002</v>
          </cell>
          <cell r="C170">
            <v>0.19916829004329004</v>
          </cell>
          <cell r="G170">
            <v>3540.7998050000001</v>
          </cell>
          <cell r="H170">
            <v>0.19910882658359294</v>
          </cell>
          <cell r="L170">
            <v>3018.2397460000002</v>
          </cell>
          <cell r="M170">
            <v>0.19920916666666669</v>
          </cell>
          <cell r="Q170">
            <v>3464.3332519999999</v>
          </cell>
          <cell r="R170">
            <v>0.19860244941427047</v>
          </cell>
          <cell r="V170">
            <v>2092.36499</v>
          </cell>
          <cell r="W170">
            <v>0.19891491228070177</v>
          </cell>
        </row>
        <row r="171">
          <cell r="B171">
            <v>2652.0803219999998</v>
          </cell>
          <cell r="C171">
            <v>0.19929523809523808</v>
          </cell>
          <cell r="G171">
            <v>3532.1647950000001</v>
          </cell>
          <cell r="H171">
            <v>0.19936728971962617</v>
          </cell>
          <cell r="L171">
            <v>3011.6296390000002</v>
          </cell>
          <cell r="M171">
            <v>0.19943229166666668</v>
          </cell>
          <cell r="Q171">
            <v>3462.3869629999999</v>
          </cell>
          <cell r="R171">
            <v>0.19880447284345046</v>
          </cell>
          <cell r="V171">
            <v>2088.6970209999999</v>
          </cell>
          <cell r="W171">
            <v>0.19913530701754387</v>
          </cell>
        </row>
        <row r="172">
          <cell r="B172">
            <v>2647.5427249999998</v>
          </cell>
          <cell r="C172">
            <v>0.19957878787878788</v>
          </cell>
          <cell r="G172">
            <v>3523.123047</v>
          </cell>
          <cell r="H172">
            <v>0.19955877466251296</v>
          </cell>
          <cell r="L172">
            <v>3004.1843260000001</v>
          </cell>
          <cell r="M172">
            <v>0.19976020833333333</v>
          </cell>
          <cell r="Q172">
            <v>3459.1889649999998</v>
          </cell>
          <cell r="R172">
            <v>0.19885899893503725</v>
          </cell>
          <cell r="V172">
            <v>2084.4897460000002</v>
          </cell>
          <cell r="W172">
            <v>0.19955098684210529</v>
          </cell>
        </row>
        <row r="173">
          <cell r="B173">
            <v>2642.6352539999998</v>
          </cell>
          <cell r="C173">
            <v>0.19999220779220778</v>
          </cell>
          <cell r="G173">
            <v>3513.499268</v>
          </cell>
          <cell r="H173">
            <v>0.19972564901349946</v>
          </cell>
          <cell r="L173">
            <v>2996.540039</v>
          </cell>
          <cell r="M173">
            <v>0.20006208333333333</v>
          </cell>
          <cell r="Q173">
            <v>3455.766846</v>
          </cell>
          <cell r="R173">
            <v>0.19898370607028754</v>
          </cell>
          <cell r="V173">
            <v>2079.3393550000001</v>
          </cell>
          <cell r="W173">
            <v>0.19956710526315791</v>
          </cell>
        </row>
        <row r="174">
          <cell r="B174">
            <v>2636.0678710000002</v>
          </cell>
          <cell r="C174">
            <v>0.20012965367965366</v>
          </cell>
          <cell r="G174">
            <v>3503.3496089999999</v>
          </cell>
          <cell r="H174">
            <v>0.19994122533748701</v>
          </cell>
          <cell r="L174">
            <v>2989.5581050000001</v>
          </cell>
          <cell r="M174">
            <v>0.20026718750000003</v>
          </cell>
          <cell r="Q174">
            <v>3452.3012699999999</v>
          </cell>
          <cell r="R174">
            <v>0.19939999999999999</v>
          </cell>
          <cell r="V174">
            <v>2074.016846</v>
          </cell>
          <cell r="W174">
            <v>0.19963629385964915</v>
          </cell>
        </row>
        <row r="175">
          <cell r="B175">
            <v>2629.0107419999999</v>
          </cell>
          <cell r="C175">
            <v>0.20021244588744588</v>
          </cell>
          <cell r="G175">
            <v>3492.4291990000002</v>
          </cell>
          <cell r="H175">
            <v>0.20013001038421596</v>
          </cell>
          <cell r="L175">
            <v>2981.6054690000001</v>
          </cell>
          <cell r="M175">
            <v>0.20043166666666667</v>
          </cell>
          <cell r="Q175">
            <v>3448.1115719999998</v>
          </cell>
          <cell r="R175">
            <v>0.19984153354632586</v>
          </cell>
          <cell r="V175">
            <v>2068.538086</v>
          </cell>
          <cell r="W175">
            <v>0.1999497807017544</v>
          </cell>
        </row>
        <row r="176">
          <cell r="B176">
            <v>2622.545654</v>
          </cell>
          <cell r="C176">
            <v>0.20036212121212121</v>
          </cell>
          <cell r="G176">
            <v>3481.1201169999999</v>
          </cell>
          <cell r="H176">
            <v>0.20025773624091381</v>
          </cell>
          <cell r="L176">
            <v>2971.4470209999999</v>
          </cell>
          <cell r="M176">
            <v>0.20061781250000002</v>
          </cell>
          <cell r="Q176">
            <v>3443.5830080000001</v>
          </cell>
          <cell r="R176">
            <v>0.19992705005324812</v>
          </cell>
          <cell r="V176">
            <v>2062.616211</v>
          </cell>
          <cell r="W176">
            <v>0.20001096491228074</v>
          </cell>
        </row>
        <row r="177">
          <cell r="B177">
            <v>2615.3706050000001</v>
          </cell>
          <cell r="C177">
            <v>0.20042067099567099</v>
          </cell>
          <cell r="G177">
            <v>3470.0195309999999</v>
          </cell>
          <cell r="H177">
            <v>0.20047435098650052</v>
          </cell>
          <cell r="L177">
            <v>2960.8125</v>
          </cell>
          <cell r="M177">
            <v>0.20084500000000002</v>
          </cell>
          <cell r="Q177">
            <v>3439.3190920000002</v>
          </cell>
          <cell r="R177">
            <v>0.19988924387646431</v>
          </cell>
          <cell r="V177">
            <v>2056.3159179999998</v>
          </cell>
          <cell r="W177">
            <v>0.20005186403508773</v>
          </cell>
        </row>
        <row r="178">
          <cell r="B178">
            <v>2606.9997560000002</v>
          </cell>
          <cell r="C178">
            <v>0.2005241341991342</v>
          </cell>
          <cell r="G178">
            <v>3458.2553710000002</v>
          </cell>
          <cell r="H178">
            <v>0.20074766355140186</v>
          </cell>
          <cell r="L178">
            <v>2950.6103520000001</v>
          </cell>
          <cell r="M178">
            <v>0.20091437500000001</v>
          </cell>
          <cell r="Q178">
            <v>3433.6948240000002</v>
          </cell>
          <cell r="R178">
            <v>0.20002832800851969</v>
          </cell>
          <cell r="V178">
            <v>2049.5112300000001</v>
          </cell>
          <cell r="W178">
            <v>0.20028114035087721</v>
          </cell>
        </row>
        <row r="179">
          <cell r="B179">
            <v>2598.3640140000002</v>
          </cell>
          <cell r="C179">
            <v>0.2007017316017316</v>
          </cell>
          <cell r="G179">
            <v>3445.0939939999998</v>
          </cell>
          <cell r="H179">
            <v>0.20083219106957423</v>
          </cell>
          <cell r="L179">
            <v>2940.0820309999999</v>
          </cell>
          <cell r="M179">
            <v>0.20072385416666669</v>
          </cell>
          <cell r="Q179">
            <v>3425.8332519999999</v>
          </cell>
          <cell r="R179">
            <v>0.20019243876464324</v>
          </cell>
          <cell r="V179">
            <v>2042.0855710000001</v>
          </cell>
          <cell r="W179">
            <v>0.20028574561403509</v>
          </cell>
        </row>
        <row r="180">
          <cell r="B180">
            <v>2589.9658199999999</v>
          </cell>
          <cell r="C180">
            <v>0.20082781385281387</v>
          </cell>
          <cell r="G180">
            <v>3431.3591310000002</v>
          </cell>
          <cell r="H180">
            <v>0.20078058151609551</v>
          </cell>
          <cell r="L180">
            <v>2929.044922</v>
          </cell>
          <cell r="M180">
            <v>0.20059583333333336</v>
          </cell>
          <cell r="Q180">
            <v>3417.6179200000001</v>
          </cell>
          <cell r="R180">
            <v>0.20024930777422789</v>
          </cell>
          <cell r="V180">
            <v>2034.1682129999999</v>
          </cell>
          <cell r="W180">
            <v>0.20021644736842106</v>
          </cell>
        </row>
        <row r="181">
          <cell r="B181">
            <v>2581.0009770000001</v>
          </cell>
          <cell r="C181">
            <v>0.20084848484848483</v>
          </cell>
          <cell r="G181">
            <v>3417.4333499999998</v>
          </cell>
          <cell r="H181">
            <v>0.20085638629283489</v>
          </cell>
          <cell r="L181">
            <v>2917.5034179999998</v>
          </cell>
          <cell r="M181">
            <v>0.20064218749999999</v>
          </cell>
          <cell r="Q181">
            <v>3409.6801759999998</v>
          </cell>
          <cell r="R181">
            <v>0.20033109691160808</v>
          </cell>
          <cell r="V181">
            <v>2026.1796870000001</v>
          </cell>
          <cell r="W181">
            <v>0.20042642543859651</v>
          </cell>
        </row>
        <row r="182">
          <cell r="B182">
            <v>2571.1745609999998</v>
          </cell>
          <cell r="C182">
            <v>0.20082456709956709</v>
          </cell>
          <cell r="G182">
            <v>3402.7592770000001</v>
          </cell>
          <cell r="H182">
            <v>0.20101142263759084</v>
          </cell>
          <cell r="L182">
            <v>2905.64624</v>
          </cell>
          <cell r="M182">
            <v>0.20063604166666668</v>
          </cell>
          <cell r="Q182">
            <v>3400.8164059999999</v>
          </cell>
          <cell r="R182">
            <v>0.20056549520766773</v>
          </cell>
          <cell r="V182">
            <v>2018.290039</v>
          </cell>
          <cell r="W182">
            <v>0.20058355263157895</v>
          </cell>
        </row>
        <row r="183">
          <cell r="B183">
            <v>2561.3347170000002</v>
          </cell>
          <cell r="C183">
            <v>0.2009056277056277</v>
          </cell>
          <cell r="G183">
            <v>3387.116943</v>
          </cell>
          <cell r="H183">
            <v>0.20102004153686395</v>
          </cell>
          <cell r="L183">
            <v>2893.8183589999999</v>
          </cell>
          <cell r="M183">
            <v>0.20062843750000001</v>
          </cell>
          <cell r="Q183">
            <v>3391.0434570000002</v>
          </cell>
          <cell r="R183">
            <v>0.20079105431309904</v>
          </cell>
          <cell r="V183">
            <v>2009.6464840000001</v>
          </cell>
          <cell r="W183">
            <v>0.20049133771929825</v>
          </cell>
        </row>
        <row r="184">
          <cell r="B184">
            <v>2550.7197270000001</v>
          </cell>
          <cell r="C184">
            <v>0.20094480519480518</v>
          </cell>
          <cell r="G184">
            <v>3370.8034670000002</v>
          </cell>
          <cell r="H184">
            <v>0.20091817237798545</v>
          </cell>
          <cell r="L184">
            <v>2881.4904790000001</v>
          </cell>
          <cell r="M184">
            <v>0.20075666666666669</v>
          </cell>
          <cell r="Q184">
            <v>3380.9797359999998</v>
          </cell>
          <cell r="R184">
            <v>0.20082598509052182</v>
          </cell>
          <cell r="V184">
            <v>1999.863159</v>
          </cell>
          <cell r="W184">
            <v>0.20045032894736842</v>
          </cell>
        </row>
        <row r="185">
          <cell r="B185">
            <v>2538.921143</v>
          </cell>
          <cell r="C185">
            <v>0.20081807359307358</v>
          </cell>
          <cell r="G185">
            <v>3354.4626459999999</v>
          </cell>
          <cell r="H185">
            <v>0.20092471443406021</v>
          </cell>
          <cell r="L185">
            <v>2868.1767580000001</v>
          </cell>
          <cell r="M185">
            <v>0.20092791666666668</v>
          </cell>
          <cell r="Q185">
            <v>3370.1899410000001</v>
          </cell>
          <cell r="R185">
            <v>0.20082183173588924</v>
          </cell>
          <cell r="V185">
            <v>1989.785889</v>
          </cell>
          <cell r="W185">
            <v>0.20047697368421052</v>
          </cell>
        </row>
        <row r="186">
          <cell r="B186">
            <v>2527.3059079999998</v>
          </cell>
          <cell r="C186">
            <v>0.20076709956709957</v>
          </cell>
          <cell r="G186">
            <v>3337.9406739999999</v>
          </cell>
          <cell r="H186">
            <v>0.20103561786085147</v>
          </cell>
          <cell r="L186">
            <v>2854.3400879999999</v>
          </cell>
          <cell r="M186">
            <v>0.20105343750000002</v>
          </cell>
          <cell r="Q186">
            <v>3358.1484369999998</v>
          </cell>
          <cell r="R186">
            <v>0.20080883919062831</v>
          </cell>
          <cell r="V186">
            <v>1979.5836179999999</v>
          </cell>
          <cell r="W186">
            <v>0.20040603070175442</v>
          </cell>
        </row>
        <row r="187">
          <cell r="B187">
            <v>2515.186279</v>
          </cell>
          <cell r="C187">
            <v>0.20077229437229435</v>
          </cell>
          <cell r="G187">
            <v>3320.03125</v>
          </cell>
          <cell r="H187">
            <v>0.2010404984423676</v>
          </cell>
          <cell r="L187">
            <v>2840.243164</v>
          </cell>
          <cell r="M187">
            <v>0.20106822916666667</v>
          </cell>
          <cell r="Q187">
            <v>3345.3549800000001</v>
          </cell>
          <cell r="R187">
            <v>0.2006</v>
          </cell>
          <cell r="V187">
            <v>1968.740112</v>
          </cell>
          <cell r="W187">
            <v>0.20036754385964914</v>
          </cell>
        </row>
        <row r="188">
          <cell r="B188">
            <v>2501.6079100000002</v>
          </cell>
          <cell r="C188">
            <v>0.20062943722943721</v>
          </cell>
          <cell r="G188">
            <v>3300.9099120000001</v>
          </cell>
          <cell r="H188">
            <v>0.20095233644859811</v>
          </cell>
          <cell r="L188">
            <v>2825.2932129999999</v>
          </cell>
          <cell r="M188">
            <v>0.20092177083333335</v>
          </cell>
          <cell r="Q188">
            <v>3332.2478030000002</v>
          </cell>
          <cell r="R188">
            <v>0.20033929712460063</v>
          </cell>
          <cell r="V188">
            <v>1957.0069579999999</v>
          </cell>
          <cell r="W188">
            <v>0.20032456140350877</v>
          </cell>
        </row>
        <row r="189">
          <cell r="B189">
            <v>2487.6760250000002</v>
          </cell>
          <cell r="C189">
            <v>0.20046948051948052</v>
          </cell>
          <cell r="G189">
            <v>3281.6064449999999</v>
          </cell>
          <cell r="H189">
            <v>0.20092450674974038</v>
          </cell>
          <cell r="L189">
            <v>2809.025635</v>
          </cell>
          <cell r="M189">
            <v>0.20078427083333333</v>
          </cell>
          <cell r="Q189">
            <v>3318.2695309999999</v>
          </cell>
          <cell r="R189">
            <v>0.20031501597444087</v>
          </cell>
          <cell r="V189">
            <v>1944.371948</v>
          </cell>
          <cell r="W189">
            <v>0.2001671052631579</v>
          </cell>
        </row>
        <row r="190">
          <cell r="B190">
            <v>2473.2504880000001</v>
          </cell>
          <cell r="C190">
            <v>0.20050378787878786</v>
          </cell>
          <cell r="G190">
            <v>3261.3588869999999</v>
          </cell>
          <cell r="H190">
            <v>0.20088546209761163</v>
          </cell>
          <cell r="L190">
            <v>2791.8354490000002</v>
          </cell>
          <cell r="M190">
            <v>0.20079666666666668</v>
          </cell>
          <cell r="Q190">
            <v>3303.3845209999999</v>
          </cell>
          <cell r="R190">
            <v>0.20049456869009583</v>
          </cell>
          <cell r="V190">
            <v>1931.4298100000001</v>
          </cell>
          <cell r="W190">
            <v>0.20021052631578948</v>
          </cell>
        </row>
        <row r="191">
          <cell r="B191">
            <v>2457.2915039999998</v>
          </cell>
          <cell r="C191">
            <v>0.20063484848484847</v>
          </cell>
          <cell r="G191">
            <v>3239.6518550000001</v>
          </cell>
          <cell r="H191">
            <v>0.20075690550363445</v>
          </cell>
          <cell r="L191">
            <v>2774.1804200000001</v>
          </cell>
          <cell r="M191">
            <v>0.20070708333333334</v>
          </cell>
          <cell r="Q191">
            <v>3288.3134770000001</v>
          </cell>
          <cell r="R191">
            <v>0.20060074547390838</v>
          </cell>
          <cell r="V191">
            <v>1918.0119629999999</v>
          </cell>
          <cell r="W191">
            <v>0.20033760964912281</v>
          </cell>
        </row>
        <row r="192">
          <cell r="B192">
            <v>2440.494385</v>
          </cell>
          <cell r="C192">
            <v>0.20055887445887446</v>
          </cell>
          <cell r="G192">
            <v>3217.798828</v>
          </cell>
          <cell r="H192">
            <v>0.20062824506749738</v>
          </cell>
          <cell r="L192">
            <v>2755.954346</v>
          </cell>
          <cell r="M192">
            <v>0.20036635416666668</v>
          </cell>
          <cell r="Q192">
            <v>3272.5166020000001</v>
          </cell>
          <cell r="R192">
            <v>0.20049797657082002</v>
          </cell>
          <cell r="V192">
            <v>1902.921509</v>
          </cell>
          <cell r="W192">
            <v>0.20004616228070177</v>
          </cell>
        </row>
        <row r="193">
          <cell r="B193">
            <v>2423.858154</v>
          </cell>
          <cell r="C193">
            <v>0.2003004329004329</v>
          </cell>
          <cell r="G193">
            <v>3195.5507809999999</v>
          </cell>
          <cell r="H193">
            <v>0.20052637590861888</v>
          </cell>
          <cell r="L193">
            <v>2736.9973140000002</v>
          </cell>
          <cell r="M193">
            <v>0.20009437500000002</v>
          </cell>
          <cell r="Q193">
            <v>3254.6520999999998</v>
          </cell>
          <cell r="R193">
            <v>0.20033184238551649</v>
          </cell>
          <cell r="V193">
            <v>1886.7485349999999</v>
          </cell>
          <cell r="W193">
            <v>0.19971896929824562</v>
          </cell>
        </row>
        <row r="194">
          <cell r="B194">
            <v>2406.3232419999999</v>
          </cell>
          <cell r="C194">
            <v>0.20013084415584417</v>
          </cell>
          <cell r="G194">
            <v>3171.1809079999998</v>
          </cell>
          <cell r="H194">
            <v>0.20042751817237797</v>
          </cell>
          <cell r="L194">
            <v>2717.1660160000001</v>
          </cell>
          <cell r="M194">
            <v>0.2000171875</v>
          </cell>
          <cell r="Q194">
            <v>3234.7036130000001</v>
          </cell>
          <cell r="R194">
            <v>0.20012747603833864</v>
          </cell>
          <cell r="V194">
            <v>1870.570923</v>
          </cell>
          <cell r="W194">
            <v>0.19975570175438598</v>
          </cell>
        </row>
        <row r="195">
          <cell r="B195">
            <v>2386.7045899999998</v>
          </cell>
          <cell r="C195">
            <v>0.20005270562770563</v>
          </cell>
          <cell r="G195">
            <v>3145.3051759999998</v>
          </cell>
          <cell r="H195">
            <v>0.20031671858774661</v>
          </cell>
          <cell r="L195">
            <v>2696.4792480000001</v>
          </cell>
          <cell r="M195">
            <v>0.19989041666666668</v>
          </cell>
          <cell r="Q195">
            <v>3213.8500979999999</v>
          </cell>
          <cell r="R195">
            <v>0.19988871139510114</v>
          </cell>
          <cell r="V195">
            <v>1853.369751</v>
          </cell>
          <cell r="W195">
            <v>0.199702850877193</v>
          </cell>
        </row>
        <row r="196">
          <cell r="B196">
            <v>2366.0795899999998</v>
          </cell>
          <cell r="C196">
            <v>0.199991341991342</v>
          </cell>
          <cell r="G196">
            <v>3119.279297</v>
          </cell>
          <cell r="H196">
            <v>0.20011931464174454</v>
          </cell>
          <cell r="L196">
            <v>2675.482422</v>
          </cell>
          <cell r="M196">
            <v>0.19969020833333334</v>
          </cell>
          <cell r="Q196">
            <v>3192.5964359999998</v>
          </cell>
          <cell r="R196">
            <v>0.19990191693290732</v>
          </cell>
          <cell r="V196">
            <v>1834.5776370000001</v>
          </cell>
          <cell r="W196">
            <v>0.19948267543859652</v>
          </cell>
        </row>
        <row r="197">
          <cell r="B197">
            <v>2344.6066890000002</v>
          </cell>
          <cell r="C197">
            <v>0.19986298701298702</v>
          </cell>
          <cell r="G197">
            <v>3092.2241210000002</v>
          </cell>
          <cell r="H197">
            <v>0.19986593977154724</v>
          </cell>
          <cell r="L197">
            <v>2653.9697270000001</v>
          </cell>
          <cell r="M197">
            <v>0.19955239583333334</v>
          </cell>
          <cell r="Q197">
            <v>3170.4453119999998</v>
          </cell>
          <cell r="R197">
            <v>0.20002886048988283</v>
          </cell>
          <cell r="V197">
            <v>1815.000366</v>
          </cell>
          <cell r="W197">
            <v>0.1993826754385965</v>
          </cell>
        </row>
        <row r="198">
          <cell r="B198">
            <v>2321.4890140000002</v>
          </cell>
          <cell r="C198">
            <v>0.19960086580086578</v>
          </cell>
          <cell r="G198">
            <v>3063.523682</v>
          </cell>
          <cell r="H198">
            <v>0.19970072689511942</v>
          </cell>
          <cell r="L198">
            <v>2630.8483890000002</v>
          </cell>
          <cell r="M198">
            <v>0.19945895833333335</v>
          </cell>
          <cell r="Q198">
            <v>3147.876953</v>
          </cell>
          <cell r="R198">
            <v>0.19975260915867943</v>
          </cell>
          <cell r="V198">
            <v>1794.7910159999999</v>
          </cell>
          <cell r="W198">
            <v>0.1992047149122807</v>
          </cell>
        </row>
        <row r="199">
          <cell r="B199">
            <v>2298.0771479999999</v>
          </cell>
          <cell r="C199">
            <v>0.19938722943722945</v>
          </cell>
          <cell r="G199">
            <v>3034.2629390000002</v>
          </cell>
          <cell r="H199">
            <v>0.19959418483904462</v>
          </cell>
          <cell r="L199">
            <v>2606.297607</v>
          </cell>
          <cell r="M199">
            <v>0.1993653125</v>
          </cell>
          <cell r="Q199">
            <v>3125.6391600000002</v>
          </cell>
          <cell r="R199">
            <v>0.19925101171458998</v>
          </cell>
          <cell r="V199">
            <v>1773.943237</v>
          </cell>
          <cell r="W199">
            <v>0.1989013157894737</v>
          </cell>
        </row>
        <row r="200">
          <cell r="B200">
            <v>2274.0341800000001</v>
          </cell>
          <cell r="C200">
            <v>0.19924523809523809</v>
          </cell>
          <cell r="G200">
            <v>3004.4609369999998</v>
          </cell>
          <cell r="H200">
            <v>0.19940913811007266</v>
          </cell>
          <cell r="L200">
            <v>2581.298828</v>
          </cell>
          <cell r="M200">
            <v>0.19920729166666667</v>
          </cell>
          <cell r="Q200">
            <v>3102.2814939999998</v>
          </cell>
          <cell r="R200">
            <v>0.19897987220447283</v>
          </cell>
          <cell r="V200">
            <v>1752.513062</v>
          </cell>
          <cell r="W200">
            <v>0.19872182017543863</v>
          </cell>
        </row>
        <row r="201">
          <cell r="B201">
            <v>2247.6247560000002</v>
          </cell>
          <cell r="C201">
            <v>0.19901872294372294</v>
          </cell>
          <cell r="G201">
            <v>2973.070068</v>
          </cell>
          <cell r="H201">
            <v>0.19917808930425751</v>
          </cell>
          <cell r="L201">
            <v>2555.6635740000002</v>
          </cell>
          <cell r="M201">
            <v>0.19888343750000001</v>
          </cell>
          <cell r="Q201">
            <v>3076.8330080000001</v>
          </cell>
          <cell r="R201">
            <v>0.19872960596379127</v>
          </cell>
          <cell r="V201">
            <v>1730.2701420000001</v>
          </cell>
          <cell r="W201">
            <v>0.19850131578947372</v>
          </cell>
        </row>
        <row r="202">
          <cell r="B202">
            <v>2220.647461</v>
          </cell>
          <cell r="C202">
            <v>0.19870097402597403</v>
          </cell>
          <cell r="G202">
            <v>2940.3295899999998</v>
          </cell>
          <cell r="H202">
            <v>0.19896645898234683</v>
          </cell>
          <cell r="L202">
            <v>2528.6809079999998</v>
          </cell>
          <cell r="M202">
            <v>0.19847177083333334</v>
          </cell>
          <cell r="Q202">
            <v>3051.0727539999998</v>
          </cell>
          <cell r="R202">
            <v>0.19821874334398296</v>
          </cell>
          <cell r="V202">
            <v>1707.742432</v>
          </cell>
          <cell r="W202">
            <v>0.19805328947368422</v>
          </cell>
        </row>
        <row r="203">
          <cell r="B203">
            <v>2194.4562989999999</v>
          </cell>
          <cell r="C203">
            <v>0.1983215367965368</v>
          </cell>
          <cell r="G203">
            <v>2907.0046390000002</v>
          </cell>
          <cell r="H203">
            <v>0.19864465212876428</v>
          </cell>
          <cell r="L203">
            <v>2500.6010740000002</v>
          </cell>
          <cell r="M203">
            <v>0.1981271875</v>
          </cell>
          <cell r="Q203">
            <v>3026.1003420000002</v>
          </cell>
          <cell r="R203">
            <v>0.19775857294994675</v>
          </cell>
          <cell r="V203">
            <v>1685.1617429999999</v>
          </cell>
          <cell r="W203">
            <v>0.19761644736842107</v>
          </cell>
        </row>
        <row r="204">
          <cell r="B204">
            <v>2167.9108890000002</v>
          </cell>
          <cell r="C204">
            <v>0.19791158008658008</v>
          </cell>
          <cell r="G204">
            <v>2873.3928219999998</v>
          </cell>
          <cell r="H204">
            <v>0.19816417445482865</v>
          </cell>
          <cell r="L204">
            <v>2472.7458499999998</v>
          </cell>
          <cell r="M204">
            <v>0.19773739583333336</v>
          </cell>
          <cell r="Q204">
            <v>3000.976318</v>
          </cell>
          <cell r="R204">
            <v>0.19759637912673053</v>
          </cell>
          <cell r="V204">
            <v>1662.1044919999999</v>
          </cell>
          <cell r="W204">
            <v>0.19730646929824561</v>
          </cell>
        </row>
        <row r="205">
          <cell r="B205">
            <v>2141.4458009999998</v>
          </cell>
          <cell r="C205">
            <v>0.1973521645021645</v>
          </cell>
          <cell r="G205">
            <v>2839.6884770000001</v>
          </cell>
          <cell r="H205">
            <v>0.19775077881619935</v>
          </cell>
          <cell r="L205">
            <v>2445.6437989999999</v>
          </cell>
          <cell r="M205">
            <v>0.19715843750000001</v>
          </cell>
          <cell r="Q205">
            <v>2975.0314939999998</v>
          </cell>
          <cell r="R205">
            <v>0.19740564430244942</v>
          </cell>
          <cell r="V205">
            <v>1639.2779539999999</v>
          </cell>
          <cell r="W205">
            <v>0.19696600877192985</v>
          </cell>
        </row>
        <row r="206">
          <cell r="B206">
            <v>2116.0419919999999</v>
          </cell>
          <cell r="C206">
            <v>0.19669859307359308</v>
          </cell>
          <cell r="G206">
            <v>2805.264404</v>
          </cell>
          <cell r="H206">
            <v>0.19745628245067498</v>
          </cell>
          <cell r="L206">
            <v>2418.0932619999999</v>
          </cell>
          <cell r="M206">
            <v>0.19661041666666668</v>
          </cell>
          <cell r="Q206">
            <v>2948.633789</v>
          </cell>
          <cell r="R206">
            <v>0.19698402555910541</v>
          </cell>
          <cell r="V206">
            <v>1616.399414</v>
          </cell>
          <cell r="W206">
            <v>0.1965294956140351</v>
          </cell>
        </row>
        <row r="207">
          <cell r="B207">
            <v>2090.9479980000001</v>
          </cell>
          <cell r="C207">
            <v>0.19629534632034631</v>
          </cell>
          <cell r="G207">
            <v>2769.6435550000001</v>
          </cell>
          <cell r="H207">
            <v>0.19705991692627203</v>
          </cell>
          <cell r="L207">
            <v>2389.610596</v>
          </cell>
          <cell r="M207">
            <v>0.19626531250000001</v>
          </cell>
          <cell r="Q207">
            <v>2922.0354000000002</v>
          </cell>
          <cell r="R207">
            <v>0.19654323748668798</v>
          </cell>
          <cell r="V207">
            <v>1591.8847659999999</v>
          </cell>
          <cell r="W207">
            <v>0.19603771929824562</v>
          </cell>
        </row>
        <row r="208">
          <cell r="B208">
            <v>2064.9426269999999</v>
          </cell>
          <cell r="C208">
            <v>0.19588820346320346</v>
          </cell>
          <cell r="G208">
            <v>2733.8178710000002</v>
          </cell>
          <cell r="H208">
            <v>0.19655617860851504</v>
          </cell>
          <cell r="L208">
            <v>2361.0732419999999</v>
          </cell>
          <cell r="M208">
            <v>0.19595885416666667</v>
          </cell>
          <cell r="Q208">
            <v>2894.6906739999999</v>
          </cell>
          <cell r="R208">
            <v>0.1960598509052183</v>
          </cell>
          <cell r="V208">
            <v>1567.0352780000001</v>
          </cell>
          <cell r="W208">
            <v>0.19554451754385965</v>
          </cell>
        </row>
        <row r="209">
          <cell r="B209">
            <v>2038.7073969999999</v>
          </cell>
          <cell r="C209">
            <v>0.19520833333333334</v>
          </cell>
          <cell r="G209">
            <v>2697.9250489999999</v>
          </cell>
          <cell r="H209">
            <v>0.19606687435098646</v>
          </cell>
          <cell r="L209">
            <v>2332.6923830000001</v>
          </cell>
          <cell r="M209">
            <v>0.19557843750000001</v>
          </cell>
          <cell r="Q209">
            <v>2866.540039</v>
          </cell>
          <cell r="R209">
            <v>0.19536986155484556</v>
          </cell>
          <cell r="V209">
            <v>1543.3629149999999</v>
          </cell>
          <cell r="W209">
            <v>0.19507938596491228</v>
          </cell>
        </row>
        <row r="210">
          <cell r="B210">
            <v>2013.991943</v>
          </cell>
          <cell r="C210">
            <v>0.19462045454545454</v>
          </cell>
          <cell r="G210">
            <v>2660.9252929999998</v>
          </cell>
          <cell r="H210">
            <v>0.19553187954309448</v>
          </cell>
          <cell r="L210">
            <v>2304.1745609999998</v>
          </cell>
          <cell r="M210">
            <v>0.19511416666666667</v>
          </cell>
          <cell r="Q210">
            <v>2838.531982</v>
          </cell>
          <cell r="R210">
            <v>0.19468722044728434</v>
          </cell>
          <cell r="V210">
            <v>1519.055664</v>
          </cell>
          <cell r="W210">
            <v>0.19458256578947372</v>
          </cell>
        </row>
        <row r="211">
          <cell r="B211">
            <v>1989.8139650000001</v>
          </cell>
          <cell r="C211">
            <v>0.19406883116883117</v>
          </cell>
          <cell r="G211">
            <v>2623.351318</v>
          </cell>
          <cell r="H211">
            <v>0.19495638629283488</v>
          </cell>
          <cell r="L211">
            <v>2275.3098140000002</v>
          </cell>
          <cell r="M211">
            <v>0.19461125000000001</v>
          </cell>
          <cell r="Q211">
            <v>2810.8923340000001</v>
          </cell>
          <cell r="R211">
            <v>0.19427891373801914</v>
          </cell>
          <cell r="V211">
            <v>1493.6801760000001</v>
          </cell>
          <cell r="W211">
            <v>0.19397214912280702</v>
          </cell>
        </row>
        <row r="212">
          <cell r="B212">
            <v>1964.5399170000001</v>
          </cell>
          <cell r="C212">
            <v>0.19338549783549783</v>
          </cell>
          <cell r="G212">
            <v>2586.2309570000002</v>
          </cell>
          <cell r="H212">
            <v>0.19447943925233643</v>
          </cell>
          <cell r="L212">
            <v>2245.6403810000002</v>
          </cell>
          <cell r="M212">
            <v>0.19414677083333334</v>
          </cell>
          <cell r="Q212">
            <v>2782.8576659999999</v>
          </cell>
          <cell r="R212">
            <v>0.19399243876464323</v>
          </cell>
          <cell r="V212">
            <v>1468.9418949999999</v>
          </cell>
          <cell r="W212">
            <v>0.19336557017543859</v>
          </cell>
        </row>
        <row r="213">
          <cell r="B213">
            <v>1939.012817</v>
          </cell>
          <cell r="C213">
            <v>0.1928116883116883</v>
          </cell>
          <cell r="G213">
            <v>2549.0427249999998</v>
          </cell>
          <cell r="H213">
            <v>0.19411349948078918</v>
          </cell>
          <cell r="L213">
            <v>2215.4125979999999</v>
          </cell>
          <cell r="M213">
            <v>0.19356979166666669</v>
          </cell>
          <cell r="Q213">
            <v>2754.2402339999999</v>
          </cell>
          <cell r="R213">
            <v>0.19347422790202343</v>
          </cell>
          <cell r="V213">
            <v>1444.6311040000001</v>
          </cell>
          <cell r="W213">
            <v>0.19298114035087721</v>
          </cell>
        </row>
        <row r="214">
          <cell r="B214">
            <v>1913.6594239999999</v>
          </cell>
          <cell r="C214">
            <v>0.19226266233766234</v>
          </cell>
          <cell r="G214">
            <v>2510.8808589999999</v>
          </cell>
          <cell r="H214">
            <v>0.19369366562824505</v>
          </cell>
          <cell r="L214">
            <v>2185.5063479999999</v>
          </cell>
          <cell r="M214">
            <v>0.19282708333333334</v>
          </cell>
          <cell r="Q214">
            <v>2725.6188959999999</v>
          </cell>
          <cell r="R214">
            <v>0.19274206602768901</v>
          </cell>
          <cell r="V214">
            <v>1419.8857419999999</v>
          </cell>
          <cell r="W214">
            <v>0.19258519736842108</v>
          </cell>
        </row>
        <row r="215">
          <cell r="B215">
            <v>1888.3748780000001</v>
          </cell>
          <cell r="C215">
            <v>0.19164599567099566</v>
          </cell>
          <cell r="G215">
            <v>2471.655518</v>
          </cell>
          <cell r="H215">
            <v>0.19306677050882656</v>
          </cell>
          <cell r="L215">
            <v>2155.6103520000001</v>
          </cell>
          <cell r="M215">
            <v>0.1921503125</v>
          </cell>
          <cell r="Q215">
            <v>2696.742432</v>
          </cell>
          <cell r="R215">
            <v>0.19210585729499466</v>
          </cell>
          <cell r="V215">
            <v>1394.9689940000001</v>
          </cell>
          <cell r="W215">
            <v>0.19178673245614036</v>
          </cell>
        </row>
        <row r="216">
          <cell r="B216">
            <v>1863.631592</v>
          </cell>
          <cell r="C216">
            <v>0.19105151515151517</v>
          </cell>
          <cell r="G216">
            <v>2432.2958979999999</v>
          </cell>
          <cell r="H216">
            <v>0.19231941848390446</v>
          </cell>
          <cell r="L216">
            <v>2124.968018</v>
          </cell>
          <cell r="M216">
            <v>0.19151802083333333</v>
          </cell>
          <cell r="Q216">
            <v>2666.6599120000001</v>
          </cell>
          <cell r="R216">
            <v>0.19154408945686902</v>
          </cell>
          <cell r="V216">
            <v>1370.5351559999999</v>
          </cell>
          <cell r="W216">
            <v>0.19089276315789475</v>
          </cell>
        </row>
        <row r="217">
          <cell r="B217">
            <v>1838.873169</v>
          </cell>
          <cell r="C217">
            <v>0.19038950216450215</v>
          </cell>
          <cell r="G217">
            <v>2393.4807129999999</v>
          </cell>
          <cell r="H217">
            <v>0.19164330218068534</v>
          </cell>
          <cell r="L217">
            <v>2094.2983399999998</v>
          </cell>
          <cell r="M217">
            <v>0.19079270833333334</v>
          </cell>
          <cell r="Q217">
            <v>2635.9570309999999</v>
          </cell>
          <cell r="R217">
            <v>0.19091309904153356</v>
          </cell>
          <cell r="V217">
            <v>1347.3608400000001</v>
          </cell>
          <cell r="W217">
            <v>0.19028300438596493</v>
          </cell>
        </row>
        <row r="218">
          <cell r="B218">
            <v>1813.7772219999999</v>
          </cell>
          <cell r="C218">
            <v>0.1897589826839827</v>
          </cell>
          <cell r="G218">
            <v>2354.3085940000001</v>
          </cell>
          <cell r="H218">
            <v>0.19104496365524401</v>
          </cell>
          <cell r="L218">
            <v>2064.4553219999998</v>
          </cell>
          <cell r="M218">
            <v>0.19006562500000002</v>
          </cell>
          <cell r="Q218">
            <v>2605.8664549999999</v>
          </cell>
          <cell r="R218">
            <v>0.19036624068157612</v>
          </cell>
          <cell r="V218">
            <v>1324.7517089999999</v>
          </cell>
          <cell r="W218">
            <v>0.18967379385964914</v>
          </cell>
        </row>
        <row r="219">
          <cell r="B219">
            <v>1788.7951660000001</v>
          </cell>
          <cell r="C219">
            <v>0.18923517316017313</v>
          </cell>
          <cell r="G219">
            <v>2314.3388669999999</v>
          </cell>
          <cell r="H219">
            <v>0.19043551401869158</v>
          </cell>
          <cell r="L219">
            <v>2034.869019</v>
          </cell>
          <cell r="M219">
            <v>0.18936749999999999</v>
          </cell>
          <cell r="Q219">
            <v>2576.1606449999999</v>
          </cell>
          <cell r="R219">
            <v>0.18988903088391906</v>
          </cell>
          <cell r="V219">
            <v>1301.1895750000001</v>
          </cell>
          <cell r="W219">
            <v>0.18890021929824563</v>
          </cell>
        </row>
        <row r="220">
          <cell r="B220">
            <v>1763.7772219999999</v>
          </cell>
          <cell r="C220">
            <v>0.18863160173160173</v>
          </cell>
          <cell r="G220">
            <v>2274.6594239999999</v>
          </cell>
          <cell r="H220">
            <v>0.18977206645898231</v>
          </cell>
          <cell r="L220">
            <v>2004.7642820000001</v>
          </cell>
          <cell r="M220">
            <v>0.18869750000000002</v>
          </cell>
          <cell r="Q220">
            <v>2546.3303219999998</v>
          </cell>
          <cell r="R220">
            <v>0.18922917997870073</v>
          </cell>
          <cell r="V220">
            <v>1277.716553</v>
          </cell>
          <cell r="W220">
            <v>0.18818081140350879</v>
          </cell>
        </row>
        <row r="221">
          <cell r="B221">
            <v>1738.470703</v>
          </cell>
          <cell r="C221">
            <v>0.18790119047619047</v>
          </cell>
          <cell r="G221">
            <v>2235.1696780000002</v>
          </cell>
          <cell r="H221">
            <v>0.18903073727933539</v>
          </cell>
          <cell r="L221">
            <v>1974.33374</v>
          </cell>
          <cell r="M221">
            <v>0.18813177083333335</v>
          </cell>
          <cell r="Q221">
            <v>2516.0354000000002</v>
          </cell>
          <cell r="R221">
            <v>0.1884318423855165</v>
          </cell>
          <cell r="V221">
            <v>1255.508057</v>
          </cell>
          <cell r="W221">
            <v>0.18750921052631581</v>
          </cell>
        </row>
        <row r="222">
          <cell r="B222">
            <v>1712.8432620000001</v>
          </cell>
          <cell r="C222">
            <v>0.1871121212121212</v>
          </cell>
          <cell r="G222">
            <v>2194.6069339999999</v>
          </cell>
          <cell r="H222">
            <v>0.18825732087227412</v>
          </cell>
          <cell r="L222">
            <v>1944.265625</v>
          </cell>
          <cell r="M222">
            <v>0.18752968749999999</v>
          </cell>
          <cell r="Q222">
            <v>2484.8317870000001</v>
          </cell>
          <cell r="R222">
            <v>0.18768072417465387</v>
          </cell>
          <cell r="V222">
            <v>1233.086914</v>
          </cell>
          <cell r="W222">
            <v>0.18675723684210527</v>
          </cell>
        </row>
        <row r="223">
          <cell r="B223">
            <v>1687.4255370000001</v>
          </cell>
          <cell r="C223">
            <v>0.18638225108225109</v>
          </cell>
          <cell r="G223">
            <v>2153.39624</v>
          </cell>
          <cell r="H223">
            <v>0.18751287642782968</v>
          </cell>
          <cell r="L223">
            <v>1914.5722659999999</v>
          </cell>
          <cell r="M223">
            <v>0.18675979166666667</v>
          </cell>
          <cell r="Q223">
            <v>2453.1284179999998</v>
          </cell>
          <cell r="R223">
            <v>0.18692044728434504</v>
          </cell>
          <cell r="V223">
            <v>1210.411255</v>
          </cell>
          <cell r="W223">
            <v>0.18594473684210527</v>
          </cell>
        </row>
        <row r="224">
          <cell r="B224">
            <v>1662.3679199999999</v>
          </cell>
          <cell r="C224">
            <v>0.18570573593073594</v>
          </cell>
          <cell r="G224">
            <v>2112.9602049999999</v>
          </cell>
          <cell r="H224">
            <v>0.186768743509865</v>
          </cell>
          <cell r="L224">
            <v>1884.4017329999999</v>
          </cell>
          <cell r="M224">
            <v>0.18604927083333334</v>
          </cell>
          <cell r="Q224">
            <v>2421.3227539999998</v>
          </cell>
          <cell r="R224">
            <v>0.18610575079872205</v>
          </cell>
          <cell r="V224">
            <v>1188.80249</v>
          </cell>
          <cell r="W224">
            <v>0.18512543859649125</v>
          </cell>
        </row>
        <row r="225">
          <cell r="B225">
            <v>1636.6607670000001</v>
          </cell>
          <cell r="C225">
            <v>0.18494155844155843</v>
          </cell>
          <cell r="G225">
            <v>2073.2285160000001</v>
          </cell>
          <cell r="H225">
            <v>0.18606500519210797</v>
          </cell>
          <cell r="L225">
            <v>1853.467163</v>
          </cell>
          <cell r="M225">
            <v>0.18546218750000001</v>
          </cell>
          <cell r="Q225">
            <v>2389.6391600000002</v>
          </cell>
          <cell r="R225">
            <v>0.18537305644302449</v>
          </cell>
          <cell r="V225">
            <v>1167.3294679999999</v>
          </cell>
          <cell r="W225">
            <v>0.18437006578947368</v>
          </cell>
        </row>
        <row r="226">
          <cell r="B226">
            <v>1610.703491</v>
          </cell>
          <cell r="C226">
            <v>0.18420400432900433</v>
          </cell>
          <cell r="G226">
            <v>2032.8804929999999</v>
          </cell>
          <cell r="H226">
            <v>0.18544392523364484</v>
          </cell>
          <cell r="L226">
            <v>1822.6058350000001</v>
          </cell>
          <cell r="M226">
            <v>0.18471291666666667</v>
          </cell>
          <cell r="Q226">
            <v>2358.9133299999999</v>
          </cell>
          <cell r="R226">
            <v>0.18474419595314162</v>
          </cell>
          <cell r="V226">
            <v>1145.902466</v>
          </cell>
          <cell r="W226">
            <v>0.18362291666666669</v>
          </cell>
        </row>
        <row r="227">
          <cell r="B227">
            <v>1585.561768</v>
          </cell>
          <cell r="C227">
            <v>0.18349837662337662</v>
          </cell>
          <cell r="G227">
            <v>1991.5931399999999</v>
          </cell>
          <cell r="H227">
            <v>0.18470166147455866</v>
          </cell>
          <cell r="L227">
            <v>1792.202759</v>
          </cell>
          <cell r="M227">
            <v>0.18381322916666668</v>
          </cell>
          <cell r="Q227">
            <v>2328.529297</v>
          </cell>
          <cell r="R227">
            <v>0.18409574014909477</v>
          </cell>
          <cell r="V227">
            <v>1125.6176760000001</v>
          </cell>
          <cell r="W227">
            <v>0.18272642543859652</v>
          </cell>
        </row>
        <row r="228">
          <cell r="B228">
            <v>1560.57312</v>
          </cell>
          <cell r="C228">
            <v>0.18261201298701299</v>
          </cell>
          <cell r="G228">
            <v>1950.675293</v>
          </cell>
          <cell r="H228">
            <v>0.18373946002076844</v>
          </cell>
          <cell r="L228">
            <v>1761.4123540000001</v>
          </cell>
          <cell r="M228">
            <v>0.18296156250000001</v>
          </cell>
          <cell r="Q228">
            <v>2296.7751459999999</v>
          </cell>
          <cell r="R228">
            <v>0.18335505857294992</v>
          </cell>
          <cell r="V228">
            <v>1105.0810550000001</v>
          </cell>
          <cell r="W228">
            <v>0.18181787280701756</v>
          </cell>
        </row>
        <row r="229">
          <cell r="B229">
            <v>1535.1094969999999</v>
          </cell>
          <cell r="C229">
            <v>0.18165313852813852</v>
          </cell>
          <cell r="G229">
            <v>1910.530029</v>
          </cell>
          <cell r="H229">
            <v>0.18281079958463134</v>
          </cell>
          <cell r="L229">
            <v>1729.9487300000001</v>
          </cell>
          <cell r="M229">
            <v>0.18208708333333334</v>
          </cell>
          <cell r="Q229">
            <v>2264.0219729999999</v>
          </cell>
          <cell r="R229">
            <v>0.18244387646432372</v>
          </cell>
          <cell r="V229">
            <v>1084.0008539999999</v>
          </cell>
          <cell r="W229">
            <v>0.18104046052631581</v>
          </cell>
        </row>
        <row r="230">
          <cell r="B230">
            <v>1509.318237</v>
          </cell>
          <cell r="C230">
            <v>0.18081179653679652</v>
          </cell>
          <cell r="G230">
            <v>1869.8842770000001</v>
          </cell>
          <cell r="H230">
            <v>0.18200737279335408</v>
          </cell>
          <cell r="L230">
            <v>1698.8519289999999</v>
          </cell>
          <cell r="M230">
            <v>0.18115927083333333</v>
          </cell>
          <cell r="Q230">
            <v>2231.3732909999999</v>
          </cell>
          <cell r="R230">
            <v>0.18140734824281149</v>
          </cell>
          <cell r="V230">
            <v>1064.3061520000001</v>
          </cell>
          <cell r="W230">
            <v>0.1801887061403509</v>
          </cell>
        </row>
        <row r="231">
          <cell r="B231">
            <v>1483.455688</v>
          </cell>
          <cell r="C231">
            <v>0.18007835497835498</v>
          </cell>
          <cell r="G231">
            <v>1828.9045410000001</v>
          </cell>
          <cell r="H231">
            <v>0.18111536863966768</v>
          </cell>
          <cell r="L231">
            <v>1668.5344239999999</v>
          </cell>
          <cell r="M231">
            <v>0.18026260416666667</v>
          </cell>
          <cell r="Q231">
            <v>2198.610107</v>
          </cell>
          <cell r="R231">
            <v>0.1804915867944622</v>
          </cell>
          <cell r="V231">
            <v>1045.1213379999999</v>
          </cell>
          <cell r="W231">
            <v>0.17925252192982458</v>
          </cell>
        </row>
        <row r="232">
          <cell r="B232">
            <v>1457.7292480000001</v>
          </cell>
          <cell r="C232">
            <v>0.17933809523809524</v>
          </cell>
          <cell r="G232">
            <v>1789.1667480000001</v>
          </cell>
          <cell r="H232">
            <v>0.18010166147455864</v>
          </cell>
          <cell r="L232">
            <v>1638.3157960000001</v>
          </cell>
          <cell r="M232">
            <v>0.17937270833333335</v>
          </cell>
          <cell r="Q232">
            <v>2166.0947270000001</v>
          </cell>
          <cell r="R232">
            <v>0.17974227902023429</v>
          </cell>
          <cell r="V232">
            <v>1025.154297</v>
          </cell>
          <cell r="W232">
            <v>0.17837478070175442</v>
          </cell>
        </row>
        <row r="233">
          <cell r="B233">
            <v>1432.0577390000001</v>
          </cell>
          <cell r="C233">
            <v>0.17842067099567099</v>
          </cell>
          <cell r="G233">
            <v>1750.0654300000001</v>
          </cell>
          <cell r="H233">
            <v>0.17915472481827621</v>
          </cell>
          <cell r="L233">
            <v>1607.796143</v>
          </cell>
          <cell r="M233">
            <v>0.17851343750000001</v>
          </cell>
          <cell r="Q233">
            <v>2134.5329590000001</v>
          </cell>
          <cell r="R233">
            <v>0.17899531416400424</v>
          </cell>
          <cell r="V233">
            <v>1005.78772</v>
          </cell>
          <cell r="W233">
            <v>0.17741589912280703</v>
          </cell>
        </row>
        <row r="234">
          <cell r="B234">
            <v>1406.6575929999999</v>
          </cell>
          <cell r="C234">
            <v>0.17734610389610389</v>
          </cell>
          <cell r="G234">
            <v>1709.889404</v>
          </cell>
          <cell r="H234">
            <v>0.17832367601246105</v>
          </cell>
          <cell r="L234">
            <v>1577.2913820000001</v>
          </cell>
          <cell r="M234">
            <v>0.17772104166666666</v>
          </cell>
          <cell r="Q234">
            <v>2102.9003910000001</v>
          </cell>
          <cell r="R234">
            <v>0.17818807241746537</v>
          </cell>
          <cell r="V234">
            <v>987.12176499999998</v>
          </cell>
          <cell r="W234">
            <v>0.17643300438596493</v>
          </cell>
        </row>
        <row r="235">
          <cell r="B235">
            <v>1381.5654300000001</v>
          </cell>
          <cell r="C235">
            <v>0.17636244588744587</v>
          </cell>
          <cell r="G235">
            <v>1669.456909</v>
          </cell>
          <cell r="H235">
            <v>0.17745919003115262</v>
          </cell>
          <cell r="L235">
            <v>1547.3870850000001</v>
          </cell>
          <cell r="M235">
            <v>0.17689875000000002</v>
          </cell>
          <cell r="Q235">
            <v>2070.4399410000001</v>
          </cell>
          <cell r="R235">
            <v>0.17724281150159743</v>
          </cell>
          <cell r="V235">
            <v>968.17205799999999</v>
          </cell>
          <cell r="W235">
            <v>0.17559440789473685</v>
          </cell>
        </row>
        <row r="236">
          <cell r="B236">
            <v>1356.3530270000001</v>
          </cell>
          <cell r="C236">
            <v>0.17561136363636362</v>
          </cell>
          <cell r="G236">
            <v>1630.5642089999999</v>
          </cell>
          <cell r="H236">
            <v>0.17640861889927309</v>
          </cell>
          <cell r="L236">
            <v>1517.7032469999999</v>
          </cell>
          <cell r="M236">
            <v>0.17599072916666667</v>
          </cell>
          <cell r="Q236">
            <v>2037.7510990000001</v>
          </cell>
          <cell r="R236">
            <v>0.17610692225772095</v>
          </cell>
          <cell r="V236">
            <v>949.528503</v>
          </cell>
          <cell r="W236">
            <v>0.17466326754385966</v>
          </cell>
        </row>
        <row r="237">
          <cell r="B237">
            <v>1330.7875979999999</v>
          </cell>
          <cell r="C237">
            <v>0.17483246753246753</v>
          </cell>
          <cell r="G237">
            <v>1592.8093260000001</v>
          </cell>
          <cell r="H237">
            <v>0.1752276220145379</v>
          </cell>
          <cell r="L237">
            <v>1487.1252440000001</v>
          </cell>
          <cell r="M237">
            <v>0.1750678125</v>
          </cell>
          <cell r="Q237">
            <v>2004.631226</v>
          </cell>
          <cell r="R237">
            <v>0.17499840255591054</v>
          </cell>
          <cell r="V237">
            <v>931.10540800000001</v>
          </cell>
          <cell r="W237">
            <v>0.1736155701754386</v>
          </cell>
        </row>
        <row r="238">
          <cell r="B238">
            <v>1304.894775</v>
          </cell>
          <cell r="C238">
            <v>0.17374632034632034</v>
          </cell>
          <cell r="G238">
            <v>1554.75415</v>
          </cell>
          <cell r="H238">
            <v>0.17418141225337486</v>
          </cell>
          <cell r="L238">
            <v>1455.755005</v>
          </cell>
          <cell r="M238">
            <v>0.17416437500000001</v>
          </cell>
          <cell r="Q238">
            <v>1971.128052</v>
          </cell>
          <cell r="R238">
            <v>0.17409957401490947</v>
          </cell>
          <cell r="V238">
            <v>912.418274</v>
          </cell>
          <cell r="W238">
            <v>0.17269320175438599</v>
          </cell>
        </row>
        <row r="239">
          <cell r="B239">
            <v>1279.626221</v>
          </cell>
          <cell r="C239">
            <v>0.17262229437229437</v>
          </cell>
          <cell r="G239">
            <v>1516.404419</v>
          </cell>
          <cell r="H239">
            <v>0.17334662512980267</v>
          </cell>
          <cell r="L239">
            <v>1424.4329829999999</v>
          </cell>
          <cell r="M239">
            <v>0.17319791666666667</v>
          </cell>
          <cell r="Q239">
            <v>1938.318237</v>
          </cell>
          <cell r="R239">
            <v>0.17327337593184239</v>
          </cell>
          <cell r="V239">
            <v>894.44702099999995</v>
          </cell>
          <cell r="W239">
            <v>0.17173015350877194</v>
          </cell>
        </row>
        <row r="240">
          <cell r="B240">
            <v>1255.2619629999999</v>
          </cell>
          <cell r="C240">
            <v>0.17166829004329004</v>
          </cell>
          <cell r="G240">
            <v>1478.630981</v>
          </cell>
          <cell r="H240">
            <v>0.17242533748701971</v>
          </cell>
          <cell r="L240">
            <v>1393.463013</v>
          </cell>
          <cell r="M240">
            <v>0.17212468749999998</v>
          </cell>
          <cell r="Q240">
            <v>1905.837524</v>
          </cell>
          <cell r="R240">
            <v>0.17237710330138445</v>
          </cell>
          <cell r="V240">
            <v>877.06567399999994</v>
          </cell>
          <cell r="W240">
            <v>0.1706542763157895</v>
          </cell>
        </row>
        <row r="241">
          <cell r="B241">
            <v>1230.4516599999999</v>
          </cell>
          <cell r="C241">
            <v>0.17067619047619048</v>
          </cell>
          <cell r="G241">
            <v>1441.4782709999999</v>
          </cell>
          <cell r="H241">
            <v>0.17126199376947041</v>
          </cell>
          <cell r="L241">
            <v>1362.928101</v>
          </cell>
          <cell r="M241">
            <v>0.17101239583333333</v>
          </cell>
          <cell r="Q241">
            <v>1873.0950929999999</v>
          </cell>
          <cell r="R241">
            <v>0.17140212992545262</v>
          </cell>
          <cell r="V241">
            <v>859.28308100000004</v>
          </cell>
          <cell r="W241">
            <v>0.16969199561403508</v>
          </cell>
        </row>
        <row r="242">
          <cell r="B242">
            <v>1205.273193</v>
          </cell>
          <cell r="C242">
            <v>0.16960248917748916</v>
          </cell>
          <cell r="G242">
            <v>1404.5720209999999</v>
          </cell>
          <cell r="H242">
            <v>0.1701063343717549</v>
          </cell>
          <cell r="L242">
            <v>1332.6163329999999</v>
          </cell>
          <cell r="M242">
            <v>0.16990260416666667</v>
          </cell>
          <cell r="Q242">
            <v>1840.95813</v>
          </cell>
          <cell r="R242">
            <v>0.17034025559105431</v>
          </cell>
          <cell r="V242">
            <v>841.63330099999996</v>
          </cell>
          <cell r="W242">
            <v>0.1687199561403509</v>
          </cell>
        </row>
        <row r="243">
          <cell r="B243">
            <v>1180.497192</v>
          </cell>
          <cell r="C243">
            <v>0.16845324675324674</v>
          </cell>
          <cell r="G243">
            <v>1368.041138</v>
          </cell>
          <cell r="H243">
            <v>0.16906708203530632</v>
          </cell>
          <cell r="L243">
            <v>1302.4123540000001</v>
          </cell>
          <cell r="M243">
            <v>0.16876760416666667</v>
          </cell>
          <cell r="Q243">
            <v>1808.7692870000001</v>
          </cell>
          <cell r="R243">
            <v>0.16926208732694356</v>
          </cell>
          <cell r="V243">
            <v>824.23681599999998</v>
          </cell>
          <cell r="W243">
            <v>0.16762149122807019</v>
          </cell>
        </row>
        <row r="244">
          <cell r="B244">
            <v>1155.962769</v>
          </cell>
          <cell r="C244">
            <v>0.16730238095238095</v>
          </cell>
          <cell r="G244">
            <v>1332.0969239999999</v>
          </cell>
          <cell r="H244">
            <v>0.16796313603322949</v>
          </cell>
          <cell r="L244">
            <v>1272.8511960000001</v>
          </cell>
          <cell r="M244">
            <v>0.16759760416666669</v>
          </cell>
          <cell r="Q244">
            <v>1774.9106449999999</v>
          </cell>
          <cell r="R244">
            <v>0.16820894568690095</v>
          </cell>
          <cell r="V244">
            <v>806.74523899999997</v>
          </cell>
          <cell r="W244">
            <v>0.1665859649122807</v>
          </cell>
        </row>
        <row r="245">
          <cell r="B245">
            <v>1131.7875979999999</v>
          </cell>
          <cell r="C245">
            <v>0.16630681818181817</v>
          </cell>
          <cell r="G245">
            <v>1296.6087649999999</v>
          </cell>
          <cell r="H245">
            <v>0.16684953271028038</v>
          </cell>
          <cell r="L245">
            <v>1243.9144289999999</v>
          </cell>
          <cell r="M245">
            <v>0.16643156249999999</v>
          </cell>
          <cell r="Q245">
            <v>1740.817505</v>
          </cell>
          <cell r="R245">
            <v>0.16703993610223641</v>
          </cell>
          <cell r="V245">
            <v>789.72515899999996</v>
          </cell>
          <cell r="W245">
            <v>0.16554780701754387</v>
          </cell>
        </row>
        <row r="246">
          <cell r="B246">
            <v>1107.4025879999999</v>
          </cell>
          <cell r="C246">
            <v>0.1652064935064935</v>
          </cell>
          <cell r="G246">
            <v>1261.3328859999999</v>
          </cell>
          <cell r="H246">
            <v>0.16585638629283486</v>
          </cell>
          <cell r="L246">
            <v>1214.8732910000001</v>
          </cell>
          <cell r="M246">
            <v>0.16532374999999999</v>
          </cell>
          <cell r="Q246">
            <v>1708.589111</v>
          </cell>
          <cell r="R246">
            <v>0.16578530351437698</v>
          </cell>
          <cell r="V246">
            <v>772.705017</v>
          </cell>
          <cell r="W246">
            <v>0.16440910087719302</v>
          </cell>
        </row>
        <row r="247">
          <cell r="B247">
            <v>1082.688232</v>
          </cell>
          <cell r="C247">
            <v>0.16396948051948051</v>
          </cell>
          <cell r="G247">
            <v>1226.0751949999999</v>
          </cell>
          <cell r="H247">
            <v>0.16476967808930426</v>
          </cell>
          <cell r="L247">
            <v>1185.9655760000001</v>
          </cell>
          <cell r="M247">
            <v>0.16430083333333334</v>
          </cell>
          <cell r="Q247">
            <v>1677.2567140000001</v>
          </cell>
          <cell r="R247">
            <v>0.16470479233226837</v>
          </cell>
          <cell r="V247">
            <v>755.24322500000005</v>
          </cell>
          <cell r="W247">
            <v>0.16334506578947369</v>
          </cell>
        </row>
        <row r="248">
          <cell r="B248">
            <v>1058.7910159999999</v>
          </cell>
          <cell r="C248">
            <v>0.16292002164502165</v>
          </cell>
          <cell r="G248">
            <v>1191.008423</v>
          </cell>
          <cell r="H248">
            <v>0.16349750778816199</v>
          </cell>
          <cell r="L248">
            <v>1157.9646</v>
          </cell>
          <cell r="M248">
            <v>0.16330135416666666</v>
          </cell>
          <cell r="Q248">
            <v>1645.289307</v>
          </cell>
          <cell r="R248">
            <v>0.16374952076677315</v>
          </cell>
          <cell r="V248">
            <v>738.39819299999999</v>
          </cell>
          <cell r="W248">
            <v>0.16232927631578947</v>
          </cell>
        </row>
        <row r="249">
          <cell r="B249">
            <v>1035.3085940000001</v>
          </cell>
          <cell r="C249">
            <v>0.16186179653679653</v>
          </cell>
          <cell r="G249">
            <v>1156.758423</v>
          </cell>
          <cell r="H249">
            <v>0.16224299065420558</v>
          </cell>
          <cell r="L249">
            <v>1130.363525</v>
          </cell>
          <cell r="M249">
            <v>0.16219770833333336</v>
          </cell>
          <cell r="Q249">
            <v>1612.794189</v>
          </cell>
          <cell r="R249">
            <v>0.16264153354632588</v>
          </cell>
          <cell r="V249">
            <v>721.81127900000001</v>
          </cell>
          <cell r="W249">
            <v>0.16124550438596491</v>
          </cell>
        </row>
        <row r="250">
          <cell r="B250">
            <v>1011.691162</v>
          </cell>
          <cell r="C250">
            <v>0.16063874458874458</v>
          </cell>
          <cell r="G250">
            <v>1123.2501219999999</v>
          </cell>
          <cell r="H250">
            <v>0.16104361370716511</v>
          </cell>
          <cell r="L250">
            <v>1102.439331</v>
          </cell>
          <cell r="M250">
            <v>0.16098208333333333</v>
          </cell>
          <cell r="Q250">
            <v>1580.2772219999999</v>
          </cell>
          <cell r="R250">
            <v>0.16140873269435568</v>
          </cell>
          <cell r="V250">
            <v>704.76464799999997</v>
          </cell>
          <cell r="W250">
            <v>0.16013070175438596</v>
          </cell>
        </row>
        <row r="251">
          <cell r="B251">
            <v>988.41558799999996</v>
          </cell>
          <cell r="C251">
            <v>0.15943820346320345</v>
          </cell>
          <cell r="G251">
            <v>1089.5317379999999</v>
          </cell>
          <cell r="H251">
            <v>0.1598809968847352</v>
          </cell>
          <cell r="L251">
            <v>1074.9204099999999</v>
          </cell>
          <cell r="M251">
            <v>0.15979114583333334</v>
          </cell>
          <cell r="Q251">
            <v>1547.919312</v>
          </cell>
          <cell r="R251">
            <v>0.16018732694355697</v>
          </cell>
          <cell r="V251">
            <v>688.322632</v>
          </cell>
          <cell r="W251">
            <v>0.15892269736842107</v>
          </cell>
        </row>
        <row r="252">
          <cell r="B252">
            <v>965.29193099999998</v>
          </cell>
          <cell r="C252">
            <v>0.15824415584415583</v>
          </cell>
          <cell r="G252">
            <v>1055.8588870000001</v>
          </cell>
          <cell r="H252">
            <v>0.1587902388369678</v>
          </cell>
          <cell r="L252">
            <v>1048.234009</v>
          </cell>
          <cell r="M252">
            <v>0.15866072916666665</v>
          </cell>
          <cell r="Q252">
            <v>1515.575928</v>
          </cell>
          <cell r="R252">
            <v>0.15895793397231095</v>
          </cell>
          <cell r="V252">
            <v>672.17980999999997</v>
          </cell>
          <cell r="W252">
            <v>0.15766973684210528</v>
          </cell>
        </row>
        <row r="253">
          <cell r="B253">
            <v>942.51312299999995</v>
          </cell>
          <cell r="C253">
            <v>0.1570724025974026</v>
          </cell>
          <cell r="G253">
            <v>1023.4921869999999</v>
          </cell>
          <cell r="H253">
            <v>0.1576559709241952</v>
          </cell>
          <cell r="L253">
            <v>1021.610229</v>
          </cell>
          <cell r="M253">
            <v>0.15743833333333335</v>
          </cell>
          <cell r="Q253">
            <v>1483.0373540000001</v>
          </cell>
          <cell r="R253">
            <v>0.15776006389776359</v>
          </cell>
          <cell r="V253">
            <v>655.38793899999996</v>
          </cell>
          <cell r="W253">
            <v>0.15650701754385965</v>
          </cell>
        </row>
        <row r="254">
          <cell r="B254">
            <v>920.33074999999997</v>
          </cell>
          <cell r="C254">
            <v>0.15593463203463204</v>
          </cell>
          <cell r="G254">
            <v>991.89117399999998</v>
          </cell>
          <cell r="H254">
            <v>0.15645493250259604</v>
          </cell>
          <cell r="L254">
            <v>995.20874000000003</v>
          </cell>
          <cell r="M254">
            <v>0.15604937499999999</v>
          </cell>
          <cell r="Q254">
            <v>1450.599976</v>
          </cell>
          <cell r="R254">
            <v>0.15663354632587859</v>
          </cell>
          <cell r="V254">
            <v>639.23925799999995</v>
          </cell>
          <cell r="W254">
            <v>0.15529868421052631</v>
          </cell>
        </row>
        <row r="255">
          <cell r="B255">
            <v>898.11535600000002</v>
          </cell>
          <cell r="C255">
            <v>0.1547284632034632</v>
          </cell>
          <cell r="G255">
            <v>959.72442599999999</v>
          </cell>
          <cell r="H255">
            <v>0.1552597092419522</v>
          </cell>
          <cell r="L255">
            <v>969.65490699999998</v>
          </cell>
          <cell r="M255">
            <v>0.15467989583333336</v>
          </cell>
          <cell r="Q255">
            <v>1418.755371</v>
          </cell>
          <cell r="R255">
            <v>0.15555101171458996</v>
          </cell>
          <cell r="V255">
            <v>623.82354699999996</v>
          </cell>
          <cell r="W255">
            <v>0.15405844298245616</v>
          </cell>
        </row>
        <row r="256">
          <cell r="B256">
            <v>875.51641800000004</v>
          </cell>
          <cell r="C256">
            <v>0.15348246753246753</v>
          </cell>
          <cell r="G256">
            <v>927.785034</v>
          </cell>
          <cell r="H256">
            <v>0.15396344755970923</v>
          </cell>
          <cell r="L256">
            <v>944.37597700000003</v>
          </cell>
          <cell r="M256">
            <v>0.15346520833333333</v>
          </cell>
          <cell r="Q256">
            <v>1387.3862300000001</v>
          </cell>
          <cell r="R256">
            <v>0.1544598509052183</v>
          </cell>
          <cell r="V256">
            <v>607.68554700000004</v>
          </cell>
          <cell r="W256">
            <v>0.15292017543859651</v>
          </cell>
        </row>
        <row r="257">
          <cell r="B257">
            <v>852.81817599999999</v>
          </cell>
          <cell r="C257">
            <v>0.15222229437229437</v>
          </cell>
          <cell r="G257">
            <v>897.28338599999995</v>
          </cell>
          <cell r="H257">
            <v>0.15255119418483903</v>
          </cell>
          <cell r="L257">
            <v>919.20428500000003</v>
          </cell>
          <cell r="M257">
            <v>0.1522528125</v>
          </cell>
          <cell r="Q257">
            <v>1356.1389160000001</v>
          </cell>
          <cell r="R257">
            <v>0.15318839190628328</v>
          </cell>
          <cell r="V257">
            <v>591.81897000000004</v>
          </cell>
          <cell r="W257">
            <v>0.15167302631578949</v>
          </cell>
        </row>
        <row r="258">
          <cell r="B258">
            <v>830.92956500000003</v>
          </cell>
          <cell r="C258">
            <v>0.1509883116883117</v>
          </cell>
          <cell r="G258">
            <v>867.54144299999996</v>
          </cell>
          <cell r="H258">
            <v>0.15118868120456905</v>
          </cell>
          <cell r="L258">
            <v>894.80822799999999</v>
          </cell>
          <cell r="M258">
            <v>0.15094135416666665</v>
          </cell>
          <cell r="Q258">
            <v>1325.115601</v>
          </cell>
          <cell r="R258">
            <v>0.15170990415335461</v>
          </cell>
          <cell r="V258">
            <v>576.89080799999999</v>
          </cell>
          <cell r="W258">
            <v>0.15033782894736844</v>
          </cell>
        </row>
        <row r="259">
          <cell r="B259">
            <v>809.55371100000002</v>
          </cell>
          <cell r="C259">
            <v>0.14977316017316017</v>
          </cell>
          <cell r="G259">
            <v>837.94537400000002</v>
          </cell>
          <cell r="H259">
            <v>0.1499363447559709</v>
          </cell>
          <cell r="L259">
            <v>870.80035399999997</v>
          </cell>
          <cell r="M259">
            <v>0.14965718750000001</v>
          </cell>
          <cell r="Q259">
            <v>1294.126831</v>
          </cell>
          <cell r="R259">
            <v>0.15024025559105431</v>
          </cell>
          <cell r="V259">
            <v>561.32403599999998</v>
          </cell>
          <cell r="W259">
            <v>0.1491762061403509</v>
          </cell>
        </row>
        <row r="260">
          <cell r="B260">
            <v>787.43878199999995</v>
          </cell>
          <cell r="C260">
            <v>0.14849740259740257</v>
          </cell>
          <cell r="G260">
            <v>809.26855499999999</v>
          </cell>
          <cell r="H260">
            <v>0.14869761163032191</v>
          </cell>
          <cell r="L260">
            <v>846.55926499999998</v>
          </cell>
          <cell r="M260">
            <v>0.14847354166666668</v>
          </cell>
          <cell r="Q260">
            <v>1262.687866</v>
          </cell>
          <cell r="R260">
            <v>0.1488990415335463</v>
          </cell>
          <cell r="V260">
            <v>545.56683299999997</v>
          </cell>
          <cell r="W260">
            <v>0.14797445175438598</v>
          </cell>
        </row>
        <row r="261">
          <cell r="B261">
            <v>765.852844</v>
          </cell>
          <cell r="C261">
            <v>0.14726937229437229</v>
          </cell>
          <cell r="G261">
            <v>781.67645300000004</v>
          </cell>
          <cell r="H261">
            <v>0.14729376947040498</v>
          </cell>
          <cell r="L261">
            <v>822.77868699999999</v>
          </cell>
          <cell r="M261">
            <v>0.14729333333333333</v>
          </cell>
          <cell r="Q261">
            <v>1231.3050539999999</v>
          </cell>
          <cell r="R261">
            <v>0.14770404685835994</v>
          </cell>
          <cell r="V261">
            <v>530.85723900000005</v>
          </cell>
          <cell r="W261">
            <v>0.14658629385964914</v>
          </cell>
        </row>
        <row r="262">
          <cell r="B262">
            <v>745.54815699999995</v>
          </cell>
          <cell r="C262">
            <v>0.14602608225108224</v>
          </cell>
          <cell r="G262">
            <v>754.43023700000003</v>
          </cell>
          <cell r="H262">
            <v>0.1457498442367601</v>
          </cell>
          <cell r="L262">
            <v>800.05242899999996</v>
          </cell>
          <cell r="M262">
            <v>0.14597572916666668</v>
          </cell>
          <cell r="Q262">
            <v>1200.9445800000001</v>
          </cell>
          <cell r="R262">
            <v>0.14659595314164003</v>
          </cell>
          <cell r="V262">
            <v>516.199341</v>
          </cell>
          <cell r="W262">
            <v>0.14527697368421055</v>
          </cell>
        </row>
        <row r="263">
          <cell r="B263">
            <v>724.72167999999999</v>
          </cell>
          <cell r="C263">
            <v>0.14459058441558442</v>
          </cell>
          <cell r="G263">
            <v>727.668091</v>
          </cell>
          <cell r="H263">
            <v>0.14434631360332295</v>
          </cell>
          <cell r="L263">
            <v>777.63500999999997</v>
          </cell>
          <cell r="M263">
            <v>0.14452562499999999</v>
          </cell>
          <cell r="Q263">
            <v>1171.762207</v>
          </cell>
          <cell r="R263">
            <v>0.1453969116080937</v>
          </cell>
          <cell r="V263">
            <v>501.35220299999997</v>
          </cell>
          <cell r="W263">
            <v>0.14402061403508773</v>
          </cell>
        </row>
        <row r="264">
          <cell r="B264">
            <v>703.64209000000005</v>
          </cell>
          <cell r="C264">
            <v>0.14315811688311689</v>
          </cell>
          <cell r="G264">
            <v>701.85986300000002</v>
          </cell>
          <cell r="H264">
            <v>0.14310311526479749</v>
          </cell>
          <cell r="L264">
            <v>754.64459199999999</v>
          </cell>
          <cell r="M264">
            <v>0.143145625</v>
          </cell>
          <cell r="Q264">
            <v>1142.8836670000001</v>
          </cell>
          <cell r="R264">
            <v>0.14404866879659212</v>
          </cell>
          <cell r="V264">
            <v>487.065674</v>
          </cell>
          <cell r="W264">
            <v>0.14264550438596491</v>
          </cell>
        </row>
        <row r="265">
          <cell r="B265">
            <v>683.32550000000003</v>
          </cell>
          <cell r="C265">
            <v>0.14185519480519482</v>
          </cell>
          <cell r="G265">
            <v>676.94695999999999</v>
          </cell>
          <cell r="H265">
            <v>0.14172845275181722</v>
          </cell>
          <cell r="L265">
            <v>731.37207000000001</v>
          </cell>
          <cell r="M265">
            <v>0.14189760416666666</v>
          </cell>
          <cell r="Q265">
            <v>1112.9884030000001</v>
          </cell>
          <cell r="R265">
            <v>0.14263567625133119</v>
          </cell>
          <cell r="V265">
            <v>472.93441799999999</v>
          </cell>
          <cell r="W265">
            <v>0.14124956140350878</v>
          </cell>
        </row>
        <row r="266">
          <cell r="B266">
            <v>662.94695999999999</v>
          </cell>
          <cell r="C266">
            <v>0.14056525974025974</v>
          </cell>
          <cell r="G266">
            <v>652.92541500000004</v>
          </cell>
          <cell r="H266">
            <v>0.14015991692627205</v>
          </cell>
          <cell r="L266">
            <v>708.68615699999998</v>
          </cell>
          <cell r="M266">
            <v>0.14053645833333334</v>
          </cell>
          <cell r="Q266">
            <v>1082.2182620000001</v>
          </cell>
          <cell r="R266">
            <v>0.14117050053248134</v>
          </cell>
          <cell r="V266">
            <v>458.992096</v>
          </cell>
          <cell r="W266">
            <v>0.13986600877192984</v>
          </cell>
        </row>
        <row r="267">
          <cell r="B267">
            <v>642.536743</v>
          </cell>
          <cell r="C267">
            <v>0.13923744588744588</v>
          </cell>
          <cell r="G267">
            <v>629.32586700000002</v>
          </cell>
          <cell r="H267">
            <v>0.1386583592938733</v>
          </cell>
          <cell r="L267">
            <v>686.57482900000002</v>
          </cell>
          <cell r="M267">
            <v>0.13898104166666667</v>
          </cell>
          <cell r="Q267">
            <v>1052.2849120000001</v>
          </cell>
          <cell r="R267">
            <v>0.13965356762513312</v>
          </cell>
          <cell r="V267">
            <v>445.72497600000003</v>
          </cell>
          <cell r="W267">
            <v>0.13847225877192984</v>
          </cell>
        </row>
        <row r="268">
          <cell r="B268">
            <v>622.74511700000005</v>
          </cell>
          <cell r="C268">
            <v>0.13783409090909091</v>
          </cell>
          <cell r="G268">
            <v>605.90234399999997</v>
          </cell>
          <cell r="H268">
            <v>0.13734797507788163</v>
          </cell>
          <cell r="L268">
            <v>664.40588400000001</v>
          </cell>
          <cell r="M268">
            <v>0.13750489583333333</v>
          </cell>
          <cell r="Q268">
            <v>1023.654907</v>
          </cell>
          <cell r="R268">
            <v>0.13823130990415336</v>
          </cell>
          <cell r="V268">
            <v>432.83843999999999</v>
          </cell>
          <cell r="W268">
            <v>0.13713278508771931</v>
          </cell>
        </row>
        <row r="269">
          <cell r="B269">
            <v>603.31073000000004</v>
          </cell>
          <cell r="C269">
            <v>0.13637034632034631</v>
          </cell>
          <cell r="G269">
            <v>583.70721400000002</v>
          </cell>
          <cell r="H269">
            <v>0.13599916926272065</v>
          </cell>
          <cell r="L269">
            <v>642.23150599999997</v>
          </cell>
          <cell r="M269">
            <v>0.1361979166666667</v>
          </cell>
          <cell r="Q269">
            <v>995.50152600000001</v>
          </cell>
          <cell r="R269">
            <v>0.13697156549520764</v>
          </cell>
          <cell r="V269">
            <v>420.05007899999998</v>
          </cell>
          <cell r="W269">
            <v>0.13577357456140354</v>
          </cell>
        </row>
        <row r="270">
          <cell r="B270">
            <v>583.90979000000004</v>
          </cell>
          <cell r="C270">
            <v>0.13491937229437229</v>
          </cell>
          <cell r="G270">
            <v>562.60180700000001</v>
          </cell>
          <cell r="H270">
            <v>0.13447975077881619</v>
          </cell>
          <cell r="L270">
            <v>620.57757600000002</v>
          </cell>
          <cell r="M270">
            <v>0.13482958333333334</v>
          </cell>
          <cell r="Q270">
            <v>967.92901600000005</v>
          </cell>
          <cell r="R270">
            <v>0.13564036208732694</v>
          </cell>
          <cell r="V270">
            <v>407.02999899999998</v>
          </cell>
          <cell r="W270">
            <v>0.13435559210526316</v>
          </cell>
        </row>
        <row r="271">
          <cell r="B271">
            <v>564.78179899999998</v>
          </cell>
          <cell r="C271">
            <v>0.13353896103896104</v>
          </cell>
          <cell r="G271">
            <v>541.06481900000006</v>
          </cell>
          <cell r="H271">
            <v>0.13304818276220143</v>
          </cell>
          <cell r="L271">
            <v>599.56475799999998</v>
          </cell>
          <cell r="M271">
            <v>0.13335822916666668</v>
          </cell>
          <cell r="Q271">
            <v>941.29449499999998</v>
          </cell>
          <cell r="R271">
            <v>0.13410372736954204</v>
          </cell>
          <cell r="V271">
            <v>394.069366</v>
          </cell>
          <cell r="W271">
            <v>0.13293640350877195</v>
          </cell>
        </row>
        <row r="272">
          <cell r="B272">
            <v>546.20245399999999</v>
          </cell>
          <cell r="C272">
            <v>0.13219458874458875</v>
          </cell>
          <cell r="G272">
            <v>519.19812000000002</v>
          </cell>
          <cell r="H272">
            <v>0.13175867082035306</v>
          </cell>
          <cell r="L272">
            <v>578.73913600000003</v>
          </cell>
          <cell r="M272">
            <v>0.13196635416666669</v>
          </cell>
          <cell r="Q272">
            <v>915.032104</v>
          </cell>
          <cell r="R272">
            <v>0.13254611288604898</v>
          </cell>
          <cell r="V272">
            <v>382.249573</v>
          </cell>
          <cell r="W272">
            <v>0.13143486842105265</v>
          </cell>
        </row>
        <row r="273">
          <cell r="B273">
            <v>527.87597700000003</v>
          </cell>
          <cell r="C273">
            <v>0.13072326839826839</v>
          </cell>
          <cell r="G273">
            <v>497.93454000000003</v>
          </cell>
          <cell r="H273">
            <v>0.13030238836967808</v>
          </cell>
          <cell r="L273">
            <v>557.53204300000004</v>
          </cell>
          <cell r="M273">
            <v>0.13068802083333333</v>
          </cell>
          <cell r="Q273">
            <v>888.67749000000003</v>
          </cell>
          <cell r="R273">
            <v>0.13096762513312032</v>
          </cell>
          <cell r="V273">
            <v>370.85199</v>
          </cell>
          <cell r="W273">
            <v>0.12991107456140352</v>
          </cell>
        </row>
        <row r="274">
          <cell r="B274">
            <v>509.98538200000002</v>
          </cell>
          <cell r="C274">
            <v>0.12913993506493504</v>
          </cell>
          <cell r="G274">
            <v>477.39627100000001</v>
          </cell>
          <cell r="H274">
            <v>0.128730010384216</v>
          </cell>
          <cell r="L274">
            <v>536.12524399999995</v>
          </cell>
          <cell r="M274">
            <v>0.12939635416666667</v>
          </cell>
          <cell r="Q274">
            <v>862.41577099999995</v>
          </cell>
          <cell r="R274">
            <v>0.12924568690095845</v>
          </cell>
          <cell r="V274">
            <v>358.55300899999997</v>
          </cell>
          <cell r="W274">
            <v>0.12847686403508771</v>
          </cell>
        </row>
        <row r="275">
          <cell r="B275">
            <v>492.74945100000002</v>
          </cell>
          <cell r="C275">
            <v>0.12756774891774891</v>
          </cell>
          <cell r="G275">
            <v>457.387878</v>
          </cell>
          <cell r="H275">
            <v>0.12729356178608514</v>
          </cell>
          <cell r="L275">
            <v>515.32885699999997</v>
          </cell>
          <cell r="M275">
            <v>0.12796031250000001</v>
          </cell>
          <cell r="Q275">
            <v>836.62481700000001</v>
          </cell>
          <cell r="R275">
            <v>0.12763450479233227</v>
          </cell>
          <cell r="V275">
            <v>346.38458300000002</v>
          </cell>
          <cell r="W275">
            <v>0.12701831140350878</v>
          </cell>
        </row>
        <row r="276">
          <cell r="B276">
            <v>475.27801499999998</v>
          </cell>
          <cell r="C276">
            <v>0.12604242424242423</v>
          </cell>
          <cell r="G276">
            <v>437.54904199999999</v>
          </cell>
          <cell r="H276">
            <v>0.12586926272066459</v>
          </cell>
          <cell r="L276">
            <v>495.322632</v>
          </cell>
          <cell r="M276">
            <v>0.12638083333333333</v>
          </cell>
          <cell r="Q276">
            <v>811.77117899999996</v>
          </cell>
          <cell r="R276">
            <v>0.12632193823216187</v>
          </cell>
          <cell r="V276">
            <v>335.25076300000001</v>
          </cell>
          <cell r="W276">
            <v>0.12563168859649124</v>
          </cell>
        </row>
        <row r="277">
          <cell r="B277">
            <v>457.66149899999999</v>
          </cell>
          <cell r="C277">
            <v>0.12461450216450216</v>
          </cell>
          <cell r="G277">
            <v>418.05410799999999</v>
          </cell>
          <cell r="H277">
            <v>0.12434735202492211</v>
          </cell>
          <cell r="L277">
            <v>475.24926799999997</v>
          </cell>
          <cell r="M277">
            <v>0.1248371875</v>
          </cell>
          <cell r="Q277">
            <v>788.07922399999995</v>
          </cell>
          <cell r="R277">
            <v>0.12506432374866877</v>
          </cell>
          <cell r="V277">
            <v>324.00860599999999</v>
          </cell>
          <cell r="W277">
            <v>0.1243186403508772</v>
          </cell>
        </row>
        <row r="278">
          <cell r="B278">
            <v>440.63632200000001</v>
          </cell>
          <cell r="C278">
            <v>0.12311471861471862</v>
          </cell>
          <cell r="G278">
            <v>399.55087300000002</v>
          </cell>
          <cell r="H278">
            <v>0.1228356178608515</v>
          </cell>
          <cell r="L278">
            <v>454.59951799999999</v>
          </cell>
          <cell r="M278">
            <v>0.12337385416666666</v>
          </cell>
          <cell r="Q278">
            <v>764.91241500000001</v>
          </cell>
          <cell r="R278">
            <v>0.12367294994675186</v>
          </cell>
          <cell r="V278">
            <v>311.98431399999998</v>
          </cell>
          <cell r="W278">
            <v>0.12269122807017545</v>
          </cell>
        </row>
        <row r="279">
          <cell r="B279">
            <v>423.95367399999998</v>
          </cell>
          <cell r="C279">
            <v>0.1214728354978355</v>
          </cell>
          <cell r="G279">
            <v>381.56622299999998</v>
          </cell>
          <cell r="H279">
            <v>0.12131547248182763</v>
          </cell>
          <cell r="L279">
            <v>434.39672899999999</v>
          </cell>
          <cell r="M279">
            <v>0.12178604166666668</v>
          </cell>
          <cell r="Q279">
            <v>741.35845900000004</v>
          </cell>
          <cell r="R279">
            <v>0.12212545260915866</v>
          </cell>
          <cell r="V279">
            <v>299.972534</v>
          </cell>
          <cell r="W279">
            <v>0.12095164473684211</v>
          </cell>
        </row>
        <row r="280">
          <cell r="B280">
            <v>407.83694500000001</v>
          </cell>
          <cell r="C280">
            <v>0.1199538961038961</v>
          </cell>
          <cell r="G280">
            <v>363.29150399999997</v>
          </cell>
          <cell r="H280">
            <v>0.11977777777777776</v>
          </cell>
          <cell r="L280">
            <v>415.52426100000002</v>
          </cell>
          <cell r="M280">
            <v>0.12006291666666667</v>
          </cell>
          <cell r="Q280">
            <v>717.521973</v>
          </cell>
          <cell r="R280">
            <v>0.12042492012779552</v>
          </cell>
          <cell r="V280">
            <v>288.86575299999998</v>
          </cell>
          <cell r="W280">
            <v>0.1195780701754386</v>
          </cell>
        </row>
        <row r="281">
          <cell r="B281">
            <v>392.32516500000003</v>
          </cell>
          <cell r="C281">
            <v>0.11842705627705627</v>
          </cell>
          <cell r="G281">
            <v>345.42248499999999</v>
          </cell>
          <cell r="H281">
            <v>0.11829439252336447</v>
          </cell>
          <cell r="L281">
            <v>397.34121699999997</v>
          </cell>
          <cell r="M281">
            <v>0.11843187500000001</v>
          </cell>
          <cell r="Q281">
            <v>694.05999799999995</v>
          </cell>
          <cell r="R281">
            <v>0.1187031948881789</v>
          </cell>
          <cell r="V281">
            <v>278.64953600000001</v>
          </cell>
          <cell r="W281">
            <v>0.11821206140350879</v>
          </cell>
        </row>
        <row r="282">
          <cell r="B282">
            <v>376.83392300000003</v>
          </cell>
          <cell r="C282">
            <v>0.11675075757575758</v>
          </cell>
          <cell r="G282">
            <v>329.098297</v>
          </cell>
          <cell r="H282">
            <v>0.11670789200415367</v>
          </cell>
          <cell r="L282">
            <v>379.64950599999997</v>
          </cell>
          <cell r="M282">
            <v>0.11686239583333334</v>
          </cell>
          <cell r="Q282">
            <v>671.10089100000005</v>
          </cell>
          <cell r="R282">
            <v>0.11712492012779553</v>
          </cell>
          <cell r="V282">
            <v>268.48410000000001</v>
          </cell>
          <cell r="W282">
            <v>0.11649736842105265</v>
          </cell>
        </row>
        <row r="283">
          <cell r="B283">
            <v>361.60162400000002</v>
          </cell>
          <cell r="C283">
            <v>0.11520119047619048</v>
          </cell>
          <cell r="G283">
            <v>313.95156900000001</v>
          </cell>
          <cell r="H283">
            <v>0.11493250259605399</v>
          </cell>
          <cell r="L283">
            <v>363.00430299999999</v>
          </cell>
          <cell r="M283">
            <v>0.11518729166666668</v>
          </cell>
          <cell r="Q283">
            <v>648.811646</v>
          </cell>
          <cell r="R283">
            <v>0.11569872204472843</v>
          </cell>
          <cell r="V283">
            <v>258.24844400000001</v>
          </cell>
          <cell r="W283">
            <v>0.11483958333333334</v>
          </cell>
        </row>
        <row r="284">
          <cell r="B284">
            <v>346.61987299999998</v>
          </cell>
          <cell r="C284">
            <v>0.11368506493506494</v>
          </cell>
          <cell r="G284">
            <v>298.65673800000002</v>
          </cell>
          <cell r="H284">
            <v>0.11330467289719626</v>
          </cell>
          <cell r="L284">
            <v>346.82403599999998</v>
          </cell>
          <cell r="M284">
            <v>0.11354645833333335</v>
          </cell>
          <cell r="Q284">
            <v>627.67999299999997</v>
          </cell>
          <cell r="R284">
            <v>0.11420500532481362</v>
          </cell>
          <cell r="V284">
            <v>248.89366100000001</v>
          </cell>
          <cell r="W284">
            <v>0.11342708333333333</v>
          </cell>
        </row>
        <row r="285">
          <cell r="B285">
            <v>331.84393299999999</v>
          </cell>
          <cell r="C285">
            <v>0.11206060606060606</v>
          </cell>
          <cell r="G285">
            <v>283.12063599999999</v>
          </cell>
          <cell r="H285">
            <v>0.11189397715472481</v>
          </cell>
          <cell r="L285">
            <v>330.33081099999998</v>
          </cell>
          <cell r="M285">
            <v>0.11205979166666667</v>
          </cell>
          <cell r="Q285">
            <v>607.53045699999996</v>
          </cell>
          <cell r="R285">
            <v>0.11252172523961659</v>
          </cell>
          <cell r="V285">
            <v>240.328033</v>
          </cell>
          <cell r="W285">
            <v>0.11184594298245615</v>
          </cell>
        </row>
        <row r="286">
          <cell r="B286">
            <v>317.867706</v>
          </cell>
          <cell r="C286">
            <v>0.11055984848484848</v>
          </cell>
          <cell r="G286">
            <v>268.48870799999997</v>
          </cell>
          <cell r="H286">
            <v>0.11027881619937693</v>
          </cell>
          <cell r="L286">
            <v>313.71014400000001</v>
          </cell>
          <cell r="M286">
            <v>0.11055822916666666</v>
          </cell>
          <cell r="Q286">
            <v>587.37957800000004</v>
          </cell>
          <cell r="R286">
            <v>0.11088977635782747</v>
          </cell>
          <cell r="V286">
            <v>231.235016</v>
          </cell>
          <cell r="W286">
            <v>0.11006326754385964</v>
          </cell>
        </row>
        <row r="287">
          <cell r="B287">
            <v>303.99597199999999</v>
          </cell>
          <cell r="C287">
            <v>0.10910919913419914</v>
          </cell>
          <cell r="G287">
            <v>254.78791799999999</v>
          </cell>
          <cell r="H287">
            <v>0.10853551401869158</v>
          </cell>
          <cell r="L287">
            <v>297.20419299999998</v>
          </cell>
          <cell r="M287">
            <v>0.10899333333333333</v>
          </cell>
          <cell r="Q287">
            <v>566.703125</v>
          </cell>
          <cell r="R287">
            <v>0.10931203407880724</v>
          </cell>
          <cell r="V287">
            <v>221.62586999999999</v>
          </cell>
          <cell r="W287">
            <v>0.10856940789473685</v>
          </cell>
        </row>
        <row r="288">
          <cell r="B288">
            <v>289.19885299999999</v>
          </cell>
          <cell r="C288">
            <v>0.10749772727272727</v>
          </cell>
          <cell r="G288">
            <v>240.94354200000001</v>
          </cell>
          <cell r="H288">
            <v>0.10709231568016614</v>
          </cell>
          <cell r="L288">
            <v>281.08123799999998</v>
          </cell>
          <cell r="M288">
            <v>0.10746458333333334</v>
          </cell>
          <cell r="Q288">
            <v>546.02020300000004</v>
          </cell>
          <cell r="R288">
            <v>0.10751416400425984</v>
          </cell>
          <cell r="V288">
            <v>212.839935</v>
          </cell>
          <cell r="W288">
            <v>0.10732971491228072</v>
          </cell>
        </row>
        <row r="289">
          <cell r="B289">
            <v>274.45837399999999</v>
          </cell>
          <cell r="C289">
            <v>0.10586872294372293</v>
          </cell>
          <cell r="G289">
            <v>226.93730199999999</v>
          </cell>
          <cell r="H289">
            <v>0.1056748701973001</v>
          </cell>
          <cell r="L289">
            <v>265.61337300000002</v>
          </cell>
          <cell r="M289">
            <v>0.10594874999999999</v>
          </cell>
          <cell r="Q289">
            <v>525.83569299999999</v>
          </cell>
          <cell r="R289">
            <v>0.1057255591054313</v>
          </cell>
          <cell r="V289">
            <v>204.78109699999999</v>
          </cell>
          <cell r="W289">
            <v>0.10585109649122809</v>
          </cell>
        </row>
        <row r="290">
          <cell r="B290">
            <v>261.10888699999998</v>
          </cell>
          <cell r="C290">
            <v>0.104333658008658</v>
          </cell>
          <cell r="G290">
            <v>213.47309899999999</v>
          </cell>
          <cell r="H290">
            <v>0.10394953271028036</v>
          </cell>
          <cell r="L290">
            <v>250.66812100000001</v>
          </cell>
          <cell r="M290">
            <v>0.104384375</v>
          </cell>
          <cell r="Q290">
            <v>506.49517800000001</v>
          </cell>
          <cell r="R290">
            <v>0.10424068157614483</v>
          </cell>
          <cell r="V290">
            <v>196.310135</v>
          </cell>
          <cell r="W290">
            <v>0.10413234649122807</v>
          </cell>
        </row>
        <row r="291">
          <cell r="B291">
            <v>248.54608200000001</v>
          </cell>
          <cell r="C291">
            <v>0.10275194805194805</v>
          </cell>
          <cell r="G291">
            <v>200.58805799999999</v>
          </cell>
          <cell r="H291">
            <v>0.10224070612668743</v>
          </cell>
          <cell r="L291">
            <v>236.30694600000001</v>
          </cell>
          <cell r="M291">
            <v>0.10273479166666667</v>
          </cell>
          <cell r="Q291">
            <v>488.43884300000002</v>
          </cell>
          <cell r="R291">
            <v>0.10279520766773162</v>
          </cell>
          <cell r="V291">
            <v>187.74897799999999</v>
          </cell>
          <cell r="W291">
            <v>0.10245844298245614</v>
          </cell>
        </row>
        <row r="292">
          <cell r="B292">
            <v>235.614349</v>
          </cell>
          <cell r="C292">
            <v>0.10104393939393939</v>
          </cell>
          <cell r="G292">
            <v>188.00076300000001</v>
          </cell>
          <cell r="H292">
            <v>0.10062471443406022</v>
          </cell>
          <cell r="L292">
            <v>222.541855</v>
          </cell>
          <cell r="M292">
            <v>0.10104104166666668</v>
          </cell>
          <cell r="Q292">
            <v>470.94164999999998</v>
          </cell>
          <cell r="R292">
            <v>0.10120543130990416</v>
          </cell>
          <cell r="V292">
            <v>179.73603800000001</v>
          </cell>
          <cell r="W292">
            <v>0.10088607456140353</v>
          </cell>
        </row>
        <row r="293">
          <cell r="B293">
            <v>222.83857699999999</v>
          </cell>
          <cell r="C293">
            <v>9.93185064935065E-2</v>
          </cell>
          <cell r="G293">
            <v>175.48545799999999</v>
          </cell>
          <cell r="H293">
            <v>9.8910488058151599E-2</v>
          </cell>
          <cell r="L293">
            <v>208.94250500000001</v>
          </cell>
          <cell r="M293">
            <v>9.9406562500000004E-2</v>
          </cell>
          <cell r="Q293">
            <v>453.06710800000002</v>
          </cell>
          <cell r="R293">
            <v>9.9562087326943563E-2</v>
          </cell>
          <cell r="V293">
            <v>171.663376</v>
          </cell>
          <cell r="W293">
            <v>9.9348355263157898E-2</v>
          </cell>
        </row>
        <row r="294">
          <cell r="B294">
            <v>211.05238299999999</v>
          </cell>
          <cell r="C294">
            <v>9.7669047619047614E-2</v>
          </cell>
          <cell r="G294">
            <v>163.29930100000001</v>
          </cell>
          <cell r="H294">
            <v>9.7278400830737272E-2</v>
          </cell>
          <cell r="L294">
            <v>195.55381800000001</v>
          </cell>
          <cell r="M294">
            <v>9.7770833333333335E-2</v>
          </cell>
          <cell r="Q294">
            <v>435.38766500000003</v>
          </cell>
          <cell r="R294">
            <v>9.7814376996805105E-2</v>
          </cell>
          <cell r="V294">
            <v>163.40803500000001</v>
          </cell>
          <cell r="W294">
            <v>9.7703837719298262E-2</v>
          </cell>
        </row>
        <row r="295">
          <cell r="B295">
            <v>199.56104999999999</v>
          </cell>
          <cell r="C295">
            <v>9.6009632034632031E-2</v>
          </cell>
          <cell r="G295">
            <v>152.25805700000001</v>
          </cell>
          <cell r="H295">
            <v>9.5685150571131874E-2</v>
          </cell>
          <cell r="L295">
            <v>182.69747899999999</v>
          </cell>
          <cell r="M295">
            <v>9.6079479166666676E-2</v>
          </cell>
          <cell r="Q295">
            <v>418.17068499999999</v>
          </cell>
          <cell r="R295">
            <v>9.5971458998935028E-2</v>
          </cell>
          <cell r="V295">
            <v>155.72705099999999</v>
          </cell>
          <cell r="W295">
            <v>9.5975877192982464E-2</v>
          </cell>
        </row>
        <row r="296">
          <cell r="B296">
            <v>187.93112199999999</v>
          </cell>
          <cell r="C296">
            <v>9.4250541125541112E-2</v>
          </cell>
          <cell r="G296">
            <v>141.91519199999999</v>
          </cell>
          <cell r="H296">
            <v>9.3911214953271024E-2</v>
          </cell>
          <cell r="L296">
            <v>170.21916200000001</v>
          </cell>
          <cell r="M296">
            <v>9.4439895833333329E-2</v>
          </cell>
          <cell r="Q296">
            <v>401.14532500000001</v>
          </cell>
          <cell r="R296">
            <v>9.4231948881789138E-2</v>
          </cell>
          <cell r="V296">
            <v>148.72637900000001</v>
          </cell>
          <cell r="W296">
            <v>9.4316228070175451E-2</v>
          </cell>
        </row>
        <row r="297">
          <cell r="B297">
            <v>177.02799999999999</v>
          </cell>
          <cell r="C297">
            <v>9.2515151515151522E-2</v>
          </cell>
          <cell r="G297">
            <v>130.91293300000001</v>
          </cell>
          <cell r="H297">
            <v>9.2193457943925236E-2</v>
          </cell>
          <cell r="L297">
            <v>158.08573899999999</v>
          </cell>
          <cell r="M297">
            <v>9.2798229166666663E-2</v>
          </cell>
          <cell r="Q297">
            <v>384.99755900000002</v>
          </cell>
          <cell r="R297">
            <v>9.2658572949946741E-2</v>
          </cell>
          <cell r="V297">
            <v>141.97332800000001</v>
          </cell>
          <cell r="W297">
            <v>9.2546600877192992E-2</v>
          </cell>
        </row>
        <row r="298">
          <cell r="B298">
            <v>166.92358400000001</v>
          </cell>
          <cell r="C298">
            <v>9.0834199134199142E-2</v>
          </cell>
          <cell r="G298">
            <v>119.695213</v>
          </cell>
          <cell r="H298">
            <v>9.0637279335410173E-2</v>
          </cell>
          <cell r="L298">
            <v>146.581985</v>
          </cell>
          <cell r="M298">
            <v>9.1027916666666667E-2</v>
          </cell>
          <cell r="Q298">
            <v>369.88287400000002</v>
          </cell>
          <cell r="R298">
            <v>9.1097657082002126E-2</v>
          </cell>
          <cell r="V298">
            <v>135.21710200000001</v>
          </cell>
          <cell r="W298">
            <v>9.0647587719298262E-2</v>
          </cell>
        </row>
        <row r="299">
          <cell r="B299">
            <v>156.92808500000001</v>
          </cell>
          <cell r="C299">
            <v>8.9043614718614716E-2</v>
          </cell>
          <cell r="G299">
            <v>109.66490899999999</v>
          </cell>
          <cell r="H299">
            <v>8.9021495327102795E-2</v>
          </cell>
          <cell r="L299">
            <v>135.708527</v>
          </cell>
          <cell r="M299">
            <v>8.9190312499999994E-2</v>
          </cell>
          <cell r="Q299">
            <v>355.05352800000003</v>
          </cell>
          <cell r="R299">
            <v>8.9408945686900956E-2</v>
          </cell>
          <cell r="V299">
            <v>128.493088</v>
          </cell>
          <cell r="W299">
            <v>8.8982456140350885E-2</v>
          </cell>
        </row>
        <row r="300">
          <cell r="B300">
            <v>147.232361</v>
          </cell>
          <cell r="C300">
            <v>8.7232575757575759E-2</v>
          </cell>
          <cell r="G300">
            <v>100.74852799999999</v>
          </cell>
          <cell r="H300">
            <v>8.7277258566978183E-2</v>
          </cell>
          <cell r="L300">
            <v>125.193977</v>
          </cell>
          <cell r="M300">
            <v>8.735145833333334E-2</v>
          </cell>
          <cell r="Q300">
            <v>340.17562900000001</v>
          </cell>
          <cell r="R300">
            <v>8.7608306709265171E-2</v>
          </cell>
          <cell r="V300">
            <v>121.868286</v>
          </cell>
          <cell r="W300">
            <v>8.7424013157894748E-2</v>
          </cell>
        </row>
        <row r="301">
          <cell r="B301">
            <v>138.00791899999999</v>
          </cell>
          <cell r="C301">
            <v>8.559123376623376E-2</v>
          </cell>
          <cell r="G301">
            <v>91.920958999999996</v>
          </cell>
          <cell r="H301">
            <v>8.5418172377985449E-2</v>
          </cell>
          <cell r="L301">
            <v>114.944817</v>
          </cell>
          <cell r="M301">
            <v>8.5537500000000002E-2</v>
          </cell>
          <cell r="Q301">
            <v>325.08880599999998</v>
          </cell>
          <cell r="R301">
            <v>8.5744408945686898E-2</v>
          </cell>
          <cell r="V301">
            <v>115.069153</v>
          </cell>
          <cell r="W301">
            <v>8.5621491228070182E-2</v>
          </cell>
        </row>
        <row r="302">
          <cell r="B302">
            <v>128.841171</v>
          </cell>
          <cell r="C302">
            <v>8.3992965367965369E-2</v>
          </cell>
          <cell r="G302">
            <v>82.907859999999999</v>
          </cell>
          <cell r="H302">
            <v>8.3601349948078912E-2</v>
          </cell>
          <cell r="L302">
            <v>105.076691</v>
          </cell>
          <cell r="M302">
            <v>8.377729166666667E-2</v>
          </cell>
          <cell r="Q302">
            <v>310.10095200000001</v>
          </cell>
          <cell r="R302">
            <v>8.3860702875399359E-2</v>
          </cell>
          <cell r="V302">
            <v>107.894768</v>
          </cell>
          <cell r="W302">
            <v>8.3800548245614045E-2</v>
          </cell>
        </row>
        <row r="303">
          <cell r="B303">
            <v>119.577438</v>
          </cell>
          <cell r="C303">
            <v>8.2242640692640687E-2</v>
          </cell>
          <cell r="G303">
            <v>74.286293000000001</v>
          </cell>
          <cell r="H303">
            <v>8.196666666666666E-2</v>
          </cell>
          <cell r="L303">
            <v>95.617271000000002</v>
          </cell>
          <cell r="M303">
            <v>8.201958333333334E-2</v>
          </cell>
          <cell r="Q303">
            <v>295.98458900000003</v>
          </cell>
          <cell r="R303">
            <v>8.2120660276890314E-2</v>
          </cell>
          <cell r="V303">
            <v>100.88063</v>
          </cell>
          <cell r="W303">
            <v>8.2153179824561412E-2</v>
          </cell>
        </row>
        <row r="304">
          <cell r="B304">
            <v>110.693237</v>
          </cell>
          <cell r="C304">
            <v>8.0381601731601734E-2</v>
          </cell>
          <cell r="G304">
            <v>66.313407999999995</v>
          </cell>
          <cell r="H304">
            <v>8.0274662512980266E-2</v>
          </cell>
          <cell r="L304">
            <v>86.635520999999997</v>
          </cell>
          <cell r="M304">
            <v>8.0228020833333344E-2</v>
          </cell>
          <cell r="Q304">
            <v>282.87814300000002</v>
          </cell>
          <cell r="R304">
            <v>8.0584238551650686E-2</v>
          </cell>
          <cell r="V304">
            <v>94.687256000000005</v>
          </cell>
          <cell r="W304">
            <v>8.0402521929824569E-2</v>
          </cell>
        </row>
        <row r="305">
          <cell r="B305">
            <v>102.880211</v>
          </cell>
          <cell r="C305">
            <v>7.856396103896103E-2</v>
          </cell>
          <cell r="G305">
            <v>58.912235000000003</v>
          </cell>
          <cell r="H305">
            <v>7.8435721703011413E-2</v>
          </cell>
          <cell r="L305">
            <v>78.280319000000006</v>
          </cell>
          <cell r="M305">
            <v>7.8413854166666672E-2</v>
          </cell>
          <cell r="Q305">
            <v>270.46032700000001</v>
          </cell>
          <cell r="R305">
            <v>7.9012566560170389E-2</v>
          </cell>
          <cell r="V305">
            <v>88.851630999999998</v>
          </cell>
          <cell r="W305">
            <v>7.8508881578947379E-2</v>
          </cell>
        </row>
        <row r="306">
          <cell r="B306">
            <v>95.606209000000007</v>
          </cell>
          <cell r="C306">
            <v>7.6829329004328997E-2</v>
          </cell>
          <cell r="G306">
            <v>51.904952999999999</v>
          </cell>
          <cell r="H306">
            <v>7.671422637590862E-2</v>
          </cell>
          <cell r="L306">
            <v>70.430449999999993</v>
          </cell>
          <cell r="M306">
            <v>7.6597291666666678E-2</v>
          </cell>
          <cell r="Q306">
            <v>258.14532500000001</v>
          </cell>
          <cell r="R306">
            <v>7.7226624068157612E-2</v>
          </cell>
          <cell r="V306">
            <v>82.861832000000007</v>
          </cell>
          <cell r="W306">
            <v>7.6751644736842109E-2</v>
          </cell>
        </row>
        <row r="307">
          <cell r="B307">
            <v>87.960860999999994</v>
          </cell>
          <cell r="C307">
            <v>7.5099458874458874E-2</v>
          </cell>
          <cell r="G307">
            <v>44.470374999999997</v>
          </cell>
          <cell r="H307">
            <v>7.5104672897196245E-2</v>
          </cell>
          <cell r="L307">
            <v>63.003269000000003</v>
          </cell>
          <cell r="M307">
            <v>7.4822708333333335E-2</v>
          </cell>
          <cell r="Q307">
            <v>245.18667600000001</v>
          </cell>
          <cell r="R307">
            <v>7.5329392971246009E-2</v>
          </cell>
          <cell r="V307">
            <v>77.803894</v>
          </cell>
          <cell r="W307">
            <v>7.5069736842105272E-2</v>
          </cell>
        </row>
        <row r="308">
          <cell r="B308">
            <v>80.602324999999993</v>
          </cell>
          <cell r="C308">
            <v>7.333160173160172E-2</v>
          </cell>
          <cell r="G308">
            <v>36.733128000000001</v>
          </cell>
          <cell r="H308">
            <v>7.3363447559709236E-2</v>
          </cell>
          <cell r="L308">
            <v>56.160023000000002</v>
          </cell>
          <cell r="M308">
            <v>7.3057083333333328E-2</v>
          </cell>
          <cell r="Q308">
            <v>231.68077099999999</v>
          </cell>
          <cell r="R308">
            <v>7.348200212992545E-2</v>
          </cell>
          <cell r="V308">
            <v>74.094261000000003</v>
          </cell>
          <cell r="W308">
            <v>7.3233223684210536E-2</v>
          </cell>
        </row>
        <row r="309">
          <cell r="B309">
            <v>74.193709999999996</v>
          </cell>
          <cell r="C309">
            <v>7.156331168831169E-2</v>
          </cell>
          <cell r="G309">
            <v>30.125961</v>
          </cell>
          <cell r="H309">
            <v>7.150238836967808E-2</v>
          </cell>
          <cell r="L309">
            <v>49.821658999999997</v>
          </cell>
          <cell r="M309">
            <v>7.1257812500000003E-2</v>
          </cell>
          <cell r="Q309">
            <v>218.80625900000001</v>
          </cell>
          <cell r="R309">
            <v>7.1760596379126726E-2</v>
          </cell>
          <cell r="V309">
            <v>70.233849000000006</v>
          </cell>
          <cell r="W309">
            <v>7.1375438596491231E-2</v>
          </cell>
        </row>
        <row r="310">
          <cell r="B310">
            <v>68.169098000000005</v>
          </cell>
          <cell r="C310">
            <v>6.9793073593073587E-2</v>
          </cell>
          <cell r="G310">
            <v>24.284829999999999</v>
          </cell>
          <cell r="H310">
            <v>6.972731048805815E-2</v>
          </cell>
          <cell r="L310">
            <v>43.815669999999997</v>
          </cell>
          <cell r="M310">
            <v>6.9486458333333348E-2</v>
          </cell>
          <cell r="Q310">
            <v>207.91799900000001</v>
          </cell>
          <cell r="R310">
            <v>7.0159637912673059E-2</v>
          </cell>
          <cell r="V310">
            <v>65.957047000000003</v>
          </cell>
          <cell r="W310">
            <v>6.9647039473684211E-2</v>
          </cell>
        </row>
        <row r="311">
          <cell r="B311">
            <v>62.067172999999997</v>
          </cell>
          <cell r="C311">
            <v>6.7974999999999994E-2</v>
          </cell>
          <cell r="G311">
            <v>17.977715</v>
          </cell>
          <cell r="H311">
            <v>6.8021806853582556E-2</v>
          </cell>
          <cell r="L311">
            <v>38.166065000000003</v>
          </cell>
          <cell r="M311">
            <v>6.773812500000001E-2</v>
          </cell>
          <cell r="Q311">
            <v>198.57983400000001</v>
          </cell>
          <cell r="R311">
            <v>6.8535037273695421E-2</v>
          </cell>
          <cell r="V311">
            <v>62.147838999999998</v>
          </cell>
          <cell r="W311">
            <v>6.7859868421052641E-2</v>
          </cell>
        </row>
        <row r="312">
          <cell r="B312">
            <v>56.123790999999997</v>
          </cell>
          <cell r="C312">
            <v>6.6175324675324679E-2</v>
          </cell>
          <cell r="G312">
            <v>11.843838999999999</v>
          </cell>
          <cell r="H312">
            <v>6.6198961578400814E-2</v>
          </cell>
          <cell r="L312">
            <v>32.898651000000001</v>
          </cell>
          <cell r="M312">
            <v>6.5959375000000015E-2</v>
          </cell>
          <cell r="Q312">
            <v>188.46373</v>
          </cell>
          <cell r="R312">
            <v>6.662939297124601E-2</v>
          </cell>
          <cell r="V312">
            <v>58.334372999999999</v>
          </cell>
          <cell r="W312">
            <v>6.5959320175438596E-2</v>
          </cell>
        </row>
        <row r="313">
          <cell r="B313">
            <v>50.620913999999999</v>
          </cell>
          <cell r="C313">
            <v>6.4421536796536796E-2</v>
          </cell>
          <cell r="G313">
            <v>6.3317069999999998</v>
          </cell>
          <cell r="H313">
            <v>6.4329075804776731E-2</v>
          </cell>
          <cell r="L313">
            <v>28.052128</v>
          </cell>
          <cell r="M313">
            <v>6.4183750000000012E-2</v>
          </cell>
          <cell r="Q313">
            <v>177.030258</v>
          </cell>
          <cell r="R313">
            <v>6.4465495207667728E-2</v>
          </cell>
          <cell r="V313">
            <v>54.463810000000002</v>
          </cell>
          <cell r="W313">
            <v>6.4243311403508765E-2</v>
          </cell>
        </row>
        <row r="314">
          <cell r="B314">
            <v>45.409641000000001</v>
          </cell>
          <cell r="C314">
            <v>6.255876623376623E-2</v>
          </cell>
          <cell r="G314">
            <v>0.86387899999999995</v>
          </cell>
          <cell r="H314">
            <v>6.2570197300103825E-2</v>
          </cell>
          <cell r="L314">
            <v>23.502790000000001</v>
          </cell>
          <cell r="M314">
            <v>6.2423541666666665E-2</v>
          </cell>
          <cell r="Q314">
            <v>165.99642900000001</v>
          </cell>
          <cell r="R314">
            <v>6.2501810436634705E-2</v>
          </cell>
          <cell r="V314">
            <v>51.337803000000001</v>
          </cell>
          <cell r="W314">
            <v>6.2797478070175453E-2</v>
          </cell>
        </row>
        <row r="315">
          <cell r="B315">
            <v>40.436267999999998</v>
          </cell>
          <cell r="C315">
            <v>6.0688528138528132E-2</v>
          </cell>
          <cell r="G315">
            <v>-4.4593790000000002</v>
          </cell>
          <cell r="H315">
            <v>6.0842263759086176E-2</v>
          </cell>
          <cell r="L315">
            <v>19.127376999999999</v>
          </cell>
          <cell r="M315">
            <v>6.0646562500000008E-2</v>
          </cell>
          <cell r="Q315">
            <v>156.103882</v>
          </cell>
          <cell r="R315">
            <v>6.0907348242811493E-2</v>
          </cell>
          <cell r="V315">
            <v>48.038040000000002</v>
          </cell>
          <cell r="W315">
            <v>6.1261732456140354E-2</v>
          </cell>
        </row>
        <row r="316">
          <cell r="B316">
            <v>35.895122999999998</v>
          </cell>
          <cell r="C316">
            <v>5.9106060606060599E-2</v>
          </cell>
          <cell r="G316">
            <v>-9.3370189999999997</v>
          </cell>
          <cell r="H316">
            <v>5.9073416407061256E-2</v>
          </cell>
          <cell r="L316">
            <v>15.235941</v>
          </cell>
          <cell r="M316">
            <v>5.8841354166666665E-2</v>
          </cell>
          <cell r="Q316">
            <v>147.33090200000001</v>
          </cell>
          <cell r="R316">
            <v>5.9282534611288601E-2</v>
          </cell>
          <cell r="V316">
            <v>43.966858000000002</v>
          </cell>
          <cell r="W316">
            <v>5.9421820175438608E-2</v>
          </cell>
        </row>
        <row r="317">
          <cell r="B317">
            <v>31.33774</v>
          </cell>
          <cell r="C317">
            <v>5.7501731601731602E-2</v>
          </cell>
          <cell r="G317">
            <v>-13.615356999999999</v>
          </cell>
          <cell r="H317">
            <v>5.7230529595015574E-2</v>
          </cell>
          <cell r="L317">
            <v>11.756641999999999</v>
          </cell>
          <cell r="M317">
            <v>5.7031145833333331E-2</v>
          </cell>
          <cell r="Q317">
            <v>139.50060999999999</v>
          </cell>
          <cell r="R317">
            <v>5.7412034078807239E-2</v>
          </cell>
          <cell r="V317">
            <v>40.576458000000002</v>
          </cell>
          <cell r="W317">
            <v>5.7509539473684222E-2</v>
          </cell>
        </row>
        <row r="318">
          <cell r="B318">
            <v>26.268867</v>
          </cell>
          <cell r="C318">
            <v>5.5483008658008655E-2</v>
          </cell>
          <cell r="G318">
            <v>-17.179638000000001</v>
          </cell>
          <cell r="H318">
            <v>5.5276116303219103E-2</v>
          </cell>
          <cell r="L318">
            <v>8.2954659999999993</v>
          </cell>
          <cell r="M318">
            <v>5.5259375000000006E-2</v>
          </cell>
          <cell r="Q318">
            <v>131.0737</v>
          </cell>
          <cell r="R318">
            <v>5.5423216187433434E-2</v>
          </cell>
          <cell r="V318">
            <v>38.122397999999997</v>
          </cell>
          <cell r="W318">
            <v>5.5706798245614038E-2</v>
          </cell>
        </row>
        <row r="319">
          <cell r="B319">
            <v>21.4056</v>
          </cell>
          <cell r="C319">
            <v>5.3490909090909089E-2</v>
          </cell>
          <cell r="G319">
            <v>-20.305444999999999</v>
          </cell>
          <cell r="H319">
            <v>5.3399792315680164E-2</v>
          </cell>
          <cell r="L319">
            <v>5.1562250000000001</v>
          </cell>
          <cell r="M319">
            <v>5.349010416666667E-2</v>
          </cell>
          <cell r="Q319">
            <v>121.401253</v>
          </cell>
          <cell r="R319">
            <v>5.3461874334398293E-2</v>
          </cell>
          <cell r="V319">
            <v>35.803722</v>
          </cell>
          <cell r="W319">
            <v>5.3902412280701764E-2</v>
          </cell>
        </row>
        <row r="320">
          <cell r="B320">
            <v>17.799734000000001</v>
          </cell>
          <cell r="C320">
            <v>5.178636363636363E-2</v>
          </cell>
          <cell r="G320">
            <v>-23.070751000000001</v>
          </cell>
          <cell r="H320">
            <v>5.166718587746625E-2</v>
          </cell>
          <cell r="L320">
            <v>2.293841</v>
          </cell>
          <cell r="M320">
            <v>5.1693020833333332E-2</v>
          </cell>
          <cell r="Q320">
            <v>112.64801799999999</v>
          </cell>
          <cell r="R320">
            <v>5.1718743343982958E-2</v>
          </cell>
          <cell r="V320">
            <v>33.774104999999999</v>
          </cell>
          <cell r="W320">
            <v>5.198289473684211E-2</v>
          </cell>
        </row>
        <row r="321">
          <cell r="B321">
            <v>15.407411</v>
          </cell>
          <cell r="C321">
            <v>4.9959523809523808E-2</v>
          </cell>
          <cell r="G321">
            <v>-25.471308000000001</v>
          </cell>
          <cell r="H321">
            <v>4.9787954309449635E-2</v>
          </cell>
          <cell r="L321">
            <v>-0.70827300000000004</v>
          </cell>
          <cell r="M321">
            <v>4.9913541666666665E-2</v>
          </cell>
          <cell r="Q321">
            <v>105.960449</v>
          </cell>
          <cell r="R321">
            <v>5.0143556975505855E-2</v>
          </cell>
          <cell r="V321">
            <v>31.363222</v>
          </cell>
          <cell r="W321">
            <v>5.0045833333333338E-2</v>
          </cell>
        </row>
        <row r="322">
          <cell r="B322">
            <v>13.080809</v>
          </cell>
          <cell r="C322">
            <v>4.8005735930735927E-2</v>
          </cell>
          <cell r="G322">
            <v>-27.820672999999999</v>
          </cell>
          <cell r="H322">
            <v>4.7742990654205598E-2</v>
          </cell>
          <cell r="L322">
            <v>-3.2576800000000001</v>
          </cell>
          <cell r="M322">
            <v>4.8096874999999997E-2</v>
          </cell>
          <cell r="Q322">
            <v>99.619361999999995</v>
          </cell>
          <cell r="R322">
            <v>4.8392119275825339E-2</v>
          </cell>
          <cell r="V322">
            <v>27.846958000000001</v>
          </cell>
          <cell r="W322">
            <v>4.82780701754386E-2</v>
          </cell>
        </row>
        <row r="323">
          <cell r="B323">
            <v>10.213321000000001</v>
          </cell>
          <cell r="C323">
            <v>4.616385281385281E-2</v>
          </cell>
          <cell r="G323">
            <v>-30.092466000000002</v>
          </cell>
          <cell r="H323">
            <v>4.586666666666666E-2</v>
          </cell>
          <cell r="L323">
            <v>-5.3469740000000003</v>
          </cell>
          <cell r="M323">
            <v>4.6234062499999999E-2</v>
          </cell>
          <cell r="Q323">
            <v>92.498039000000006</v>
          </cell>
          <cell r="R323">
            <v>4.6408306709265171E-2</v>
          </cell>
          <cell r="V323">
            <v>24.768764000000001</v>
          </cell>
          <cell r="W323">
            <v>4.654276315789474E-2</v>
          </cell>
        </row>
        <row r="324">
          <cell r="B324">
            <v>7.869529</v>
          </cell>
          <cell r="C324">
            <v>4.4313203463203457E-2</v>
          </cell>
          <cell r="G324">
            <v>-31.731638</v>
          </cell>
          <cell r="H324">
            <v>4.4208411214953267E-2</v>
          </cell>
          <cell r="L324">
            <v>-7.8378639999999997</v>
          </cell>
          <cell r="M324">
            <v>4.4443854166666671E-2</v>
          </cell>
          <cell r="Q324">
            <v>84.958068999999995</v>
          </cell>
          <cell r="R324">
            <v>4.4426517571884983E-2</v>
          </cell>
          <cell r="V324">
            <v>22.883044999999999</v>
          </cell>
          <cell r="W324">
            <v>4.4540899122807023E-2</v>
          </cell>
        </row>
        <row r="325">
          <cell r="B325">
            <v>6.7955110000000003</v>
          </cell>
          <cell r="C325">
            <v>4.2418398268398272E-2</v>
          </cell>
          <cell r="G325">
            <v>-32.519874999999999</v>
          </cell>
          <cell r="H325">
            <v>4.2452440290758044E-2</v>
          </cell>
          <cell r="L325">
            <v>-9.9907459999999997</v>
          </cell>
          <cell r="M325">
            <v>4.2626354166666665E-2</v>
          </cell>
          <cell r="Q325">
            <v>78.011452000000006</v>
          </cell>
          <cell r="R325">
            <v>4.2565495207667725E-2</v>
          </cell>
          <cell r="V325">
            <v>20.744747</v>
          </cell>
          <cell r="W325">
            <v>4.2476425438596491E-2</v>
          </cell>
        </row>
        <row r="326">
          <cell r="B326">
            <v>6.1774209999999998</v>
          </cell>
          <cell r="C326">
            <v>4.0566991341991342E-2</v>
          </cell>
          <cell r="G326">
            <v>-33.395294</v>
          </cell>
          <cell r="H326">
            <v>4.0495950155763238E-2</v>
          </cell>
          <cell r="L326">
            <v>-11.189959999999999</v>
          </cell>
          <cell r="M326">
            <v>4.0695937500000001E-2</v>
          </cell>
          <cell r="Q326">
            <v>73.012352000000007</v>
          </cell>
          <cell r="R326">
            <v>4.0778274760383385E-2</v>
          </cell>
          <cell r="V326">
            <v>18.649988</v>
          </cell>
          <cell r="W326">
            <v>4.065844298245614E-2</v>
          </cell>
        </row>
        <row r="327">
          <cell r="B327">
            <v>5.4449389999999998</v>
          </cell>
          <cell r="C327">
            <v>3.871753246753247E-2</v>
          </cell>
          <cell r="G327">
            <v>-35.065078999999997</v>
          </cell>
          <cell r="H327">
            <v>3.8644132917964688E-2</v>
          </cell>
          <cell r="L327">
            <v>-12.968348000000001</v>
          </cell>
          <cell r="M327">
            <v>3.8884687500000001E-2</v>
          </cell>
          <cell r="Q327">
            <v>68.861487999999994</v>
          </cell>
          <cell r="R327">
            <v>3.8972417465388709E-2</v>
          </cell>
          <cell r="V327">
            <v>17.646941999999999</v>
          </cell>
          <cell r="W327">
            <v>3.8847258771929828E-2</v>
          </cell>
        </row>
        <row r="328">
          <cell r="B328">
            <v>4.7023679999999999</v>
          </cell>
          <cell r="C328">
            <v>3.6879329004329005E-2</v>
          </cell>
          <cell r="G328">
            <v>-36.940868000000002</v>
          </cell>
          <cell r="H328">
            <v>3.6953582554517132E-2</v>
          </cell>
          <cell r="L328">
            <v>-15.830786</v>
          </cell>
          <cell r="M328">
            <v>3.7193125E-2</v>
          </cell>
          <cell r="Q328">
            <v>63.028953999999999</v>
          </cell>
          <cell r="R328">
            <v>3.7088924387646431E-2</v>
          </cell>
          <cell r="V328">
            <v>15.754460999999999</v>
          </cell>
          <cell r="W328">
            <v>3.6890679824561408E-2</v>
          </cell>
        </row>
        <row r="329">
          <cell r="B329">
            <v>3.706934</v>
          </cell>
          <cell r="C329">
            <v>3.5051190476190479E-2</v>
          </cell>
          <cell r="G329">
            <v>-38.765289000000003</v>
          </cell>
          <cell r="H329">
            <v>3.5139148494288681E-2</v>
          </cell>
          <cell r="L329">
            <v>-18.230775999999999</v>
          </cell>
          <cell r="M329">
            <v>3.5337812500000003E-2</v>
          </cell>
          <cell r="Q329">
            <v>56.181980000000003</v>
          </cell>
          <cell r="R329">
            <v>3.5072630457933969E-2</v>
          </cell>
          <cell r="V329">
            <v>12.052649000000001</v>
          </cell>
          <cell r="W329">
            <v>3.5061622807017544E-2</v>
          </cell>
        </row>
        <row r="330">
          <cell r="B330">
            <v>2.4151099999999999</v>
          </cell>
          <cell r="C330">
            <v>3.3193290043290039E-2</v>
          </cell>
          <cell r="G330">
            <v>-40.317608</v>
          </cell>
          <cell r="H330">
            <v>3.3278089304257526E-2</v>
          </cell>
          <cell r="L330">
            <v>-19.574717</v>
          </cell>
          <cell r="M330">
            <v>3.3360312500000003E-2</v>
          </cell>
          <cell r="Q330">
            <v>50.460033000000003</v>
          </cell>
          <cell r="R330">
            <v>3.3023748668796593E-2</v>
          </cell>
          <cell r="V330">
            <v>9.1550060000000002</v>
          </cell>
          <cell r="W330">
            <v>3.3330372807017547E-2</v>
          </cell>
        </row>
        <row r="331">
          <cell r="B331">
            <v>1.270057</v>
          </cell>
          <cell r="C331">
            <v>3.1368290043290045E-2</v>
          </cell>
          <cell r="G331">
            <v>-41.151161000000002</v>
          </cell>
          <cell r="H331">
            <v>3.1500726895119416E-2</v>
          </cell>
          <cell r="L331">
            <v>-20.814264000000001</v>
          </cell>
          <cell r="M331">
            <v>3.1460833333333334E-2</v>
          </cell>
          <cell r="Q331">
            <v>46.076946</v>
          </cell>
          <cell r="R331">
            <v>3.1246112886048987E-2</v>
          </cell>
          <cell r="V331">
            <v>7.3413069999999996</v>
          </cell>
          <cell r="W331">
            <v>3.1435745614035088E-2</v>
          </cell>
        </row>
        <row r="332">
          <cell r="B332">
            <v>3.4124000000000002E-2</v>
          </cell>
          <cell r="C332">
            <v>2.9548593073593074E-2</v>
          </cell>
          <cell r="G332">
            <v>-42.242080999999999</v>
          </cell>
          <cell r="H332">
            <v>2.9593977154724817E-2</v>
          </cell>
          <cell r="L332">
            <v>-22.705717</v>
          </cell>
          <cell r="M332">
            <v>2.9633229166666667E-2</v>
          </cell>
          <cell r="Q332">
            <v>42.291134</v>
          </cell>
          <cell r="R332">
            <v>2.969968051118211E-2</v>
          </cell>
          <cell r="V332">
            <v>4.9771580000000002</v>
          </cell>
          <cell r="W332">
            <v>2.9518421052631583E-2</v>
          </cell>
        </row>
        <row r="333">
          <cell r="B333">
            <v>-1.7858130000000001</v>
          </cell>
          <cell r="C333">
            <v>2.7625649350649352E-2</v>
          </cell>
          <cell r="G333">
            <v>-43.846733</v>
          </cell>
          <cell r="H333">
            <v>2.7626375908618897E-2</v>
          </cell>
          <cell r="L333">
            <v>-24.943671999999999</v>
          </cell>
          <cell r="M333">
            <v>2.7782291666666667E-2</v>
          </cell>
          <cell r="Q333">
            <v>38.499039000000003</v>
          </cell>
          <cell r="R333">
            <v>2.7916187433439828E-2</v>
          </cell>
          <cell r="V333">
            <v>3.2404609999999998</v>
          </cell>
          <cell r="W333">
            <v>2.7771271929824565E-2</v>
          </cell>
        </row>
        <row r="334">
          <cell r="B334">
            <v>-3.5702639999999999</v>
          </cell>
          <cell r="C334">
            <v>2.5688203463203461E-2</v>
          </cell>
          <cell r="G334">
            <v>-44.635426000000002</v>
          </cell>
          <cell r="H334">
            <v>2.5785046728971962E-2</v>
          </cell>
          <cell r="L334">
            <v>-26.815044</v>
          </cell>
          <cell r="M334">
            <v>2.5817604166666668E-2</v>
          </cell>
          <cell r="Q334">
            <v>34.188353999999997</v>
          </cell>
          <cell r="R334">
            <v>2.5751757188498401E-2</v>
          </cell>
          <cell r="V334">
            <v>2.5506259999999998</v>
          </cell>
          <cell r="W334">
            <v>2.6007565789473688E-2</v>
          </cell>
        </row>
        <row r="335">
          <cell r="B335">
            <v>-4.4891139999999998</v>
          </cell>
          <cell r="C335">
            <v>2.3855735930735932E-2</v>
          </cell>
          <cell r="G335">
            <v>-45.052596999999999</v>
          </cell>
          <cell r="H335">
            <v>2.3895534787123571E-2</v>
          </cell>
          <cell r="L335">
            <v>-28.184373999999998</v>
          </cell>
          <cell r="M335">
            <v>2.3840520833333333E-2</v>
          </cell>
          <cell r="Q335">
            <v>29.105974</v>
          </cell>
          <cell r="R335">
            <v>2.3664323748668795E-2</v>
          </cell>
          <cell r="V335">
            <v>0.98254699999999995</v>
          </cell>
          <cell r="W335">
            <v>2.4111622807017546E-2</v>
          </cell>
        </row>
        <row r="336">
          <cell r="B336">
            <v>-4.8728350000000002</v>
          </cell>
          <cell r="C336">
            <v>2.2007467532467531E-2</v>
          </cell>
          <cell r="G336">
            <v>-46.075439000000003</v>
          </cell>
          <cell r="H336">
            <v>2.1936552440290757E-2</v>
          </cell>
          <cell r="L336">
            <v>-29.483822</v>
          </cell>
          <cell r="M336">
            <v>2.2006666666666667E-2</v>
          </cell>
          <cell r="Q336">
            <v>24.371141000000001</v>
          </cell>
          <cell r="R336">
            <v>2.2043663471778486E-2</v>
          </cell>
          <cell r="V336">
            <v>-0.95837899999999998</v>
          </cell>
          <cell r="W336">
            <v>2.2256359649122807E-2</v>
          </cell>
        </row>
        <row r="337">
          <cell r="B337">
            <v>-5.5835119999999998</v>
          </cell>
          <cell r="C337">
            <v>2.0068614718614718E-2</v>
          </cell>
          <cell r="G337">
            <v>-47.178978000000001</v>
          </cell>
          <cell r="H337">
            <v>2.0111526479750778E-2</v>
          </cell>
          <cell r="L337">
            <v>-30.971806999999998</v>
          </cell>
          <cell r="M337">
            <v>2.0150625000000002E-2</v>
          </cell>
          <cell r="Q337">
            <v>21.670593</v>
          </cell>
          <cell r="R337">
            <v>2.05727369542066E-2</v>
          </cell>
          <cell r="V337">
            <v>-1.5191190000000001</v>
          </cell>
          <cell r="W337">
            <v>2.0483991228070177E-2</v>
          </cell>
        </row>
        <row r="338">
          <cell r="B338">
            <v>-6.6564829999999997</v>
          </cell>
          <cell r="C338">
            <v>1.8190367965367965E-2</v>
          </cell>
          <cell r="G338">
            <v>-48.554779000000003</v>
          </cell>
          <cell r="H338">
            <v>1.8353167185877466E-2</v>
          </cell>
          <cell r="L338">
            <v>-32.275787000000001</v>
          </cell>
          <cell r="M338">
            <v>1.819666666666667E-2</v>
          </cell>
          <cell r="Q338">
            <v>19.801563000000002</v>
          </cell>
          <cell r="R338">
            <v>1.8728647497337592E-2</v>
          </cell>
          <cell r="V338">
            <v>-1.6169389999999999</v>
          </cell>
          <cell r="W338">
            <v>1.8671162280701755E-2</v>
          </cell>
        </row>
        <row r="339">
          <cell r="B339">
            <v>-7.5444800000000001</v>
          </cell>
          <cell r="C339">
            <v>1.6365151515151513E-2</v>
          </cell>
          <cell r="G339">
            <v>-50.191746000000002</v>
          </cell>
          <cell r="H339">
            <v>1.6489719626168221E-2</v>
          </cell>
          <cell r="L339">
            <v>-33.770626</v>
          </cell>
          <cell r="M339">
            <v>1.6330729166666669E-2</v>
          </cell>
          <cell r="Q339">
            <v>16.350515000000001</v>
          </cell>
          <cell r="R339">
            <v>1.6578381256656016E-2</v>
          </cell>
          <cell r="V339">
            <v>-2.556273</v>
          </cell>
          <cell r="W339">
            <v>1.6785416666666667E-2</v>
          </cell>
        </row>
        <row r="340">
          <cell r="B340">
            <v>-8.2579100000000007</v>
          </cell>
          <cell r="C340">
            <v>1.4477056277056276E-2</v>
          </cell>
          <cell r="G340">
            <v>-51.078957000000003</v>
          </cell>
          <cell r="H340">
            <v>1.4590861889927309E-2</v>
          </cell>
          <cell r="L340">
            <v>-37.048091999999997</v>
          </cell>
          <cell r="M340">
            <v>1.4551666666666666E-2</v>
          </cell>
          <cell r="Q340">
            <v>11.993130000000001</v>
          </cell>
          <cell r="R340">
            <v>1.4447390841320554E-2</v>
          </cell>
          <cell r="V340">
            <v>-3.8066909999999998</v>
          </cell>
          <cell r="W340">
            <v>1.4868201754385966E-2</v>
          </cell>
        </row>
        <row r="341">
          <cell r="B341">
            <v>-8.5164600000000004</v>
          </cell>
          <cell r="C341">
            <v>1.2629437229437228E-2</v>
          </cell>
          <cell r="G341">
            <v>-52.459266999999997</v>
          </cell>
          <cell r="H341">
            <v>1.280944963655244E-2</v>
          </cell>
          <cell r="L341">
            <v>-41.839877999999999</v>
          </cell>
          <cell r="M341">
            <v>1.2807083333333334E-2</v>
          </cell>
          <cell r="Q341">
            <v>8.7650349999999992</v>
          </cell>
          <cell r="R341">
            <v>1.2486794462193822E-2</v>
          </cell>
          <cell r="V341">
            <v>-4.970307</v>
          </cell>
          <cell r="W341">
            <v>1.3013048245614037E-2</v>
          </cell>
        </row>
        <row r="342">
          <cell r="B342">
            <v>-7.8006859999999998</v>
          </cell>
          <cell r="C342">
            <v>1.0856385281385281E-2</v>
          </cell>
          <cell r="G342">
            <v>-55.468857</v>
          </cell>
          <cell r="H342">
            <v>1.1051609553478711E-2</v>
          </cell>
          <cell r="L342">
            <v>-46.342258000000001</v>
          </cell>
          <cell r="M342">
            <v>1.1095729166666667E-2</v>
          </cell>
          <cell r="Q342">
            <v>7.2189350000000001</v>
          </cell>
          <cell r="R342">
            <v>1.076304579339723E-2</v>
          </cell>
          <cell r="V342">
            <v>-5.9868240000000004</v>
          </cell>
          <cell r="W342">
            <v>1.1182017543859651E-2</v>
          </cell>
        </row>
        <row r="343">
          <cell r="B343">
            <v>-7.8810969999999996</v>
          </cell>
          <cell r="C343">
            <v>9.0067099567099577E-3</v>
          </cell>
          <cell r="G343">
            <v>-57.856898999999999</v>
          </cell>
          <cell r="H343">
            <v>9.1424714434060212E-3</v>
          </cell>
          <cell r="L343">
            <v>-50.640540999999999</v>
          </cell>
          <cell r="M343">
            <v>9.3025E-3</v>
          </cell>
          <cell r="Q343">
            <v>6.2578560000000003</v>
          </cell>
          <cell r="R343">
            <v>9.026730564430244E-3</v>
          </cell>
          <cell r="V343">
            <v>-6.5386959999999998</v>
          </cell>
          <cell r="W343">
            <v>9.1703947368421065E-3</v>
          </cell>
        </row>
        <row r="344">
          <cell r="B344">
            <v>-10.302049</v>
          </cell>
          <cell r="C344">
            <v>7.107359307359307E-3</v>
          </cell>
          <cell r="G344">
            <v>-58.952198000000003</v>
          </cell>
          <cell r="H344">
            <v>7.2163032191069568E-3</v>
          </cell>
          <cell r="L344">
            <v>-54.990982000000002</v>
          </cell>
          <cell r="M344">
            <v>7.4056250000000007E-3</v>
          </cell>
          <cell r="Q344">
            <v>4.07761</v>
          </cell>
          <cell r="R344">
            <v>6.9218317358892435E-3</v>
          </cell>
          <cell r="V344">
            <v>-7.4324370000000002</v>
          </cell>
          <cell r="W344">
            <v>7.1260964912280714E-3</v>
          </cell>
        </row>
        <row r="345">
          <cell r="B345">
            <v>-12.480385</v>
          </cell>
          <cell r="C345">
            <v>5.2822510822510818E-3</v>
          </cell>
          <cell r="G345">
            <v>-60.746746000000002</v>
          </cell>
          <cell r="H345">
            <v>5.4055036344755961E-3</v>
          </cell>
          <cell r="L345">
            <v>-58.592094000000003</v>
          </cell>
          <cell r="M345">
            <v>5.4727083333333338E-3</v>
          </cell>
          <cell r="Q345">
            <v>0.67663899999999999</v>
          </cell>
          <cell r="R345">
            <v>4.7370607028753989E-3</v>
          </cell>
          <cell r="V345">
            <v>-8.7632270000000005</v>
          </cell>
          <cell r="W345">
            <v>5.3463815789473682E-3</v>
          </cell>
        </row>
        <row r="346">
          <cell r="B346">
            <v>-12.470064000000001</v>
          </cell>
          <cell r="C346">
            <v>3.4569264069264066E-3</v>
          </cell>
          <cell r="G346">
            <v>-63.002749999999999</v>
          </cell>
          <cell r="H346">
            <v>3.5797507788161986E-3</v>
          </cell>
          <cell r="L346">
            <v>-62.06617</v>
          </cell>
          <cell r="M346">
            <v>3.5301041666666671E-3</v>
          </cell>
          <cell r="Q346">
            <v>-2.1674850000000001</v>
          </cell>
          <cell r="R346">
            <v>2.9922257720979765E-3</v>
          </cell>
          <cell r="V346">
            <v>-8.9188899999999993</v>
          </cell>
          <cell r="W346">
            <v>3.5888157894736848E-3</v>
          </cell>
        </row>
        <row r="347">
          <cell r="B347">
            <v>-12.330389</v>
          </cell>
          <cell r="C347">
            <v>1.5465367965367966E-3</v>
          </cell>
          <cell r="G347">
            <v>-64.595596</v>
          </cell>
          <cell r="H347">
            <v>1.6989615784008306E-3</v>
          </cell>
          <cell r="L347">
            <v>-66.117500000000007</v>
          </cell>
          <cell r="M347">
            <v>1.6305208333333334E-3</v>
          </cell>
          <cell r="Q347">
            <v>-3.7439689999999999</v>
          </cell>
          <cell r="R347">
            <v>1.497231096911608E-3</v>
          </cell>
          <cell r="V347">
            <v>-8.9227969999999992</v>
          </cell>
          <cell r="W347">
            <v>1.5752192982456143E-3</v>
          </cell>
        </row>
        <row r="348">
          <cell r="B348">
            <v>-13.127679000000001</v>
          </cell>
          <cell r="C348">
            <v>-3.6861471861471864E-4</v>
          </cell>
          <cell r="G348">
            <v>-65.969620000000006</v>
          </cell>
          <cell r="H348">
            <v>-2.5119418483904467E-4</v>
          </cell>
          <cell r="L348">
            <v>-69.959594999999993</v>
          </cell>
          <cell r="M348">
            <v>-2.5270833333333335E-4</v>
          </cell>
          <cell r="Q348">
            <v>-5.0541869999999998</v>
          </cell>
          <cell r="R348">
            <v>-2.452609158679446E-4</v>
          </cell>
          <cell r="V348">
            <v>-10.800001999999999</v>
          </cell>
          <cell r="W348">
            <v>-4.4649122807017546E-4</v>
          </cell>
        </row>
        <row r="349">
          <cell r="B349">
            <v>-13.677695</v>
          </cell>
          <cell r="C349">
            <v>-2.2347402597402599E-3</v>
          </cell>
          <cell r="G349">
            <v>-67.264587000000006</v>
          </cell>
          <cell r="H349">
            <v>-2.27601246105919E-3</v>
          </cell>
          <cell r="L349">
            <v>-73.336731</v>
          </cell>
          <cell r="M349">
            <v>-2.1778125000000001E-3</v>
          </cell>
          <cell r="Q349">
            <v>-7.651116</v>
          </cell>
          <cell r="R349">
            <v>-2.2758253461128857E-3</v>
          </cell>
          <cell r="V349">
            <v>-12.716531</v>
          </cell>
          <cell r="W349">
            <v>-2.3203947368421055E-3</v>
          </cell>
        </row>
        <row r="350">
          <cell r="B350">
            <v>-14.066913</v>
          </cell>
          <cell r="C350">
            <v>-4.0882034632034638E-3</v>
          </cell>
          <cell r="G350">
            <v>-68.415572999999995</v>
          </cell>
          <cell r="H350">
            <v>-4.1537902388369677E-3</v>
          </cell>
          <cell r="L350">
            <v>-76.523398999999998</v>
          </cell>
          <cell r="M350">
            <v>-4.0711458333333337E-3</v>
          </cell>
          <cell r="Q350">
            <v>-11.365983999999999</v>
          </cell>
          <cell r="R350">
            <v>-4.389243876464324E-3</v>
          </cell>
          <cell r="V350">
            <v>-13.287946</v>
          </cell>
          <cell r="W350">
            <v>-4.2735745614035092E-3</v>
          </cell>
        </row>
        <row r="351">
          <cell r="B351">
            <v>-14.965881</v>
          </cell>
          <cell r="C351">
            <v>-5.9650432900432895E-3</v>
          </cell>
          <cell r="G351">
            <v>-69.771316999999996</v>
          </cell>
          <cell r="H351">
            <v>-5.9380062305295946E-3</v>
          </cell>
          <cell r="L351">
            <v>-79.488686000000001</v>
          </cell>
          <cell r="M351">
            <v>-5.9140625E-3</v>
          </cell>
          <cell r="Q351">
            <v>-13.750598999999999</v>
          </cell>
          <cell r="R351">
            <v>-6.384025559105431E-3</v>
          </cell>
          <cell r="V351">
            <v>-14.184623999999999</v>
          </cell>
          <cell r="W351">
            <v>-6.3201754385964915E-3</v>
          </cell>
        </row>
        <row r="352">
          <cell r="B352">
            <v>-15.847846000000001</v>
          </cell>
          <cell r="C352">
            <v>-7.869913419913421E-3</v>
          </cell>
          <cell r="G352">
            <v>-70.956635000000006</v>
          </cell>
          <cell r="H352">
            <v>-7.8905503634475582E-3</v>
          </cell>
          <cell r="L352">
            <v>-82.516875999999996</v>
          </cell>
          <cell r="M352">
            <v>-7.7853125000000006E-3</v>
          </cell>
          <cell r="Q352">
            <v>-14.286154</v>
          </cell>
          <cell r="R352">
            <v>-8.0893503727369528E-3</v>
          </cell>
          <cell r="V352">
            <v>-15.487144000000001</v>
          </cell>
          <cell r="W352">
            <v>-8.2064692982456149E-3</v>
          </cell>
        </row>
        <row r="353">
          <cell r="B353">
            <v>-16.408374999999999</v>
          </cell>
          <cell r="C353">
            <v>-9.7608225108225116E-3</v>
          </cell>
          <cell r="G353">
            <v>-71.747032000000004</v>
          </cell>
          <cell r="H353">
            <v>-9.8271028037383162E-3</v>
          </cell>
          <cell r="L353">
            <v>-85.655951999999999</v>
          </cell>
          <cell r="M353">
            <v>-9.6653125000000003E-3</v>
          </cell>
          <cell r="Q353">
            <v>-15.206716999999999</v>
          </cell>
          <cell r="R353">
            <v>-9.7217252396166118E-3</v>
          </cell>
          <cell r="V353">
            <v>-16.20627</v>
          </cell>
          <cell r="W353">
            <v>-9.9990131578947365E-3</v>
          </cell>
        </row>
        <row r="354">
          <cell r="B354">
            <v>-16.932984999999999</v>
          </cell>
          <cell r="C354">
            <v>-1.170151515151515E-2</v>
          </cell>
          <cell r="G354">
            <v>-72.941627999999994</v>
          </cell>
          <cell r="H354">
            <v>-1.1618276220145378E-2</v>
          </cell>
          <cell r="L354">
            <v>-88.428955000000002</v>
          </cell>
          <cell r="M354">
            <v>-1.1518645833333334E-2</v>
          </cell>
          <cell r="Q354">
            <v>-17.034427999999998</v>
          </cell>
          <cell r="R354">
            <v>-1.1672949946751863E-2</v>
          </cell>
          <cell r="V354">
            <v>-17.100823999999999</v>
          </cell>
          <cell r="W354">
            <v>-1.1915679824561405E-2</v>
          </cell>
        </row>
        <row r="355">
          <cell r="B355">
            <v>-17.193276999999998</v>
          </cell>
          <cell r="C355">
            <v>-1.370378787878788E-2</v>
          </cell>
          <cell r="G355">
            <v>-74.380607999999995</v>
          </cell>
          <cell r="H355">
            <v>-1.3490965732087227E-2</v>
          </cell>
          <cell r="L355">
            <v>-90.436408999999998</v>
          </cell>
          <cell r="M355">
            <v>-1.3411770833333335E-2</v>
          </cell>
          <cell r="Q355">
            <v>-18.917109</v>
          </cell>
          <cell r="R355">
            <v>-1.3830244941427049E-2</v>
          </cell>
          <cell r="V355">
            <v>-18.514023000000002</v>
          </cell>
          <cell r="W355">
            <v>-1.3782894736842107E-2</v>
          </cell>
        </row>
        <row r="356">
          <cell r="B356">
            <v>-17.080435000000001</v>
          </cell>
          <cell r="C356">
            <v>-1.5455952380952379E-2</v>
          </cell>
          <cell r="G356">
            <v>-74.696029999999993</v>
          </cell>
          <cell r="H356">
            <v>-1.5462720664589823E-2</v>
          </cell>
          <cell r="L356">
            <v>-91.393638999999993</v>
          </cell>
          <cell r="M356">
            <v>-1.5378229166666669E-2</v>
          </cell>
          <cell r="Q356">
            <v>-20.895150999999998</v>
          </cell>
          <cell r="R356">
            <v>-1.5818530351437699E-2</v>
          </cell>
          <cell r="V356">
            <v>-19.631512000000001</v>
          </cell>
          <cell r="W356">
            <v>-1.5477302631578949E-2</v>
          </cell>
        </row>
        <row r="357">
          <cell r="B357">
            <v>-17.118715000000002</v>
          </cell>
          <cell r="C357">
            <v>-1.7092640692640691E-2</v>
          </cell>
          <cell r="G357">
            <v>-74.126373000000001</v>
          </cell>
          <cell r="H357">
            <v>-1.7403946002076842E-2</v>
          </cell>
          <cell r="L357">
            <v>-91.600716000000006</v>
          </cell>
          <cell r="M357">
            <v>-1.7342187500000002E-2</v>
          </cell>
          <cell r="Q357">
            <v>-22.275763999999999</v>
          </cell>
          <cell r="R357">
            <v>-1.7537699680511179E-2</v>
          </cell>
          <cell r="V357">
            <v>-20.566275000000001</v>
          </cell>
          <cell r="W357">
            <v>-1.7299232456140352E-2</v>
          </cell>
        </row>
        <row r="358">
          <cell r="B358">
            <v>-17.487856000000001</v>
          </cell>
          <cell r="C358">
            <v>-1.9208982683982686E-2</v>
          </cell>
          <cell r="G358">
            <v>-74.164719000000005</v>
          </cell>
          <cell r="H358">
            <v>-1.9273831775700932E-2</v>
          </cell>
          <cell r="L358">
            <v>-91.710587000000004</v>
          </cell>
          <cell r="M358">
            <v>-1.9259895833333335E-2</v>
          </cell>
          <cell r="Q358">
            <v>-22.57246</v>
          </cell>
          <cell r="R358">
            <v>-1.9182854100106495E-2</v>
          </cell>
          <cell r="V358">
            <v>-21.773548000000002</v>
          </cell>
          <cell r="W358">
            <v>-1.9305043859649124E-2</v>
          </cell>
        </row>
        <row r="359">
          <cell r="B359">
            <v>-18.001833000000001</v>
          </cell>
          <cell r="C359">
            <v>-2.1485281385281385E-2</v>
          </cell>
          <cell r="G359">
            <v>-74.723929999999996</v>
          </cell>
          <cell r="H359">
            <v>-2.1107892004153684E-2</v>
          </cell>
          <cell r="L359">
            <v>-91.969147000000007</v>
          </cell>
          <cell r="M359">
            <v>-2.1170208333333333E-2</v>
          </cell>
          <cell r="Q359">
            <v>-23.297564999999999</v>
          </cell>
          <cell r="R359">
            <v>-2.110276890308839E-2</v>
          </cell>
          <cell r="V359">
            <v>-22.548109</v>
          </cell>
          <cell r="W359">
            <v>-2.1106469298245615E-2</v>
          </cell>
        </row>
        <row r="360">
          <cell r="B360">
            <v>-18.450437999999998</v>
          </cell>
          <cell r="C360">
            <v>-2.3256709956709955E-2</v>
          </cell>
          <cell r="G360">
            <v>-74.759513999999996</v>
          </cell>
          <cell r="H360">
            <v>-2.3022429906542054E-2</v>
          </cell>
          <cell r="L360">
            <v>-92.746437</v>
          </cell>
          <cell r="M360">
            <v>-2.3025833333333332E-2</v>
          </cell>
          <cell r="Q360">
            <v>-25.131964</v>
          </cell>
          <cell r="R360">
            <v>-2.3252928647497336E-2</v>
          </cell>
          <cell r="V360">
            <v>-22.251518000000001</v>
          </cell>
          <cell r="W360">
            <v>-2.2665350877192986E-2</v>
          </cell>
        </row>
        <row r="361">
          <cell r="B361">
            <v>-18.296429</v>
          </cell>
          <cell r="C361">
            <v>-2.4879220779220779E-2</v>
          </cell>
          <cell r="G361">
            <v>-73.903747999999993</v>
          </cell>
          <cell r="H361">
            <v>-2.49668743509865E-2</v>
          </cell>
          <cell r="L361">
            <v>-94.103904999999997</v>
          </cell>
          <cell r="M361">
            <v>-2.4767291666666667E-2</v>
          </cell>
          <cell r="Q361">
            <v>-26.877600000000001</v>
          </cell>
          <cell r="R361">
            <v>-2.5114696485623002E-2</v>
          </cell>
          <cell r="V361">
            <v>-21.452082000000001</v>
          </cell>
          <cell r="W361">
            <v>-2.4436074561403509E-2</v>
          </cell>
        </row>
        <row r="362">
          <cell r="B362">
            <v>-17.945536000000001</v>
          </cell>
          <cell r="C362">
            <v>-2.681785714285714E-2</v>
          </cell>
          <cell r="G362">
            <v>-72.745102000000003</v>
          </cell>
          <cell r="H362">
            <v>-2.6812980269989614E-2</v>
          </cell>
          <cell r="L362">
            <v>-95.510268999999994</v>
          </cell>
          <cell r="M362">
            <v>-2.6528854166666668E-2</v>
          </cell>
          <cell r="Q362">
            <v>-27.862197999999999</v>
          </cell>
          <cell r="R362">
            <v>-2.6665921192758249E-2</v>
          </cell>
          <cell r="V362">
            <v>-21.043804000000002</v>
          </cell>
          <cell r="W362">
            <v>-2.650855263157895E-2</v>
          </cell>
        </row>
        <row r="363">
          <cell r="B363">
            <v>-18.329266000000001</v>
          </cell>
          <cell r="C363">
            <v>-2.8784523809523808E-2</v>
          </cell>
          <cell r="G363">
            <v>-72.521880999999993</v>
          </cell>
          <cell r="H363">
            <v>-2.8667082035306331E-2</v>
          </cell>
          <cell r="L363">
            <v>-97.195030000000003</v>
          </cell>
          <cell r="M363">
            <v>-2.8362916666666672E-2</v>
          </cell>
          <cell r="Q363">
            <v>-28.410868000000001</v>
          </cell>
          <cell r="R363">
            <v>-2.8342492012779549E-2</v>
          </cell>
          <cell r="V363">
            <v>-21.531324000000001</v>
          </cell>
          <cell r="W363">
            <v>-2.8494517543859649E-2</v>
          </cell>
        </row>
        <row r="364">
          <cell r="B364">
            <v>-18.440553999999999</v>
          </cell>
          <cell r="C364">
            <v>-3.0562121212121211E-2</v>
          </cell>
          <cell r="G364">
            <v>-72.761581000000007</v>
          </cell>
          <cell r="H364">
            <v>-3.0606749740394595E-2</v>
          </cell>
          <cell r="L364">
            <v>-99.106139999999996</v>
          </cell>
          <cell r="M364">
            <v>-3.0148645833333335E-2</v>
          </cell>
          <cell r="Q364">
            <v>-29.126677000000001</v>
          </cell>
          <cell r="R364">
            <v>-3.025825346112886E-2</v>
          </cell>
          <cell r="V364">
            <v>-22.382666</v>
          </cell>
          <cell r="W364">
            <v>-3.0280701754385971E-2</v>
          </cell>
        </row>
        <row r="365">
          <cell r="B365">
            <v>-17.589127000000001</v>
          </cell>
          <cell r="C365">
            <v>-3.2395670995670992E-2</v>
          </cell>
          <cell r="G365">
            <v>-71.657402000000005</v>
          </cell>
          <cell r="H365">
            <v>-3.2494392523364481E-2</v>
          </cell>
          <cell r="L365">
            <v>-99.964202999999998</v>
          </cell>
          <cell r="M365">
            <v>-3.1978020833333336E-2</v>
          </cell>
          <cell r="Q365">
            <v>-30.607234999999999</v>
          </cell>
          <cell r="R365">
            <v>-3.2395101171458995E-2</v>
          </cell>
          <cell r="V365">
            <v>-22.319227000000001</v>
          </cell>
          <cell r="W365">
            <v>-3.2064583333333334E-2</v>
          </cell>
        </row>
        <row r="366">
          <cell r="B366">
            <v>-16.837188999999999</v>
          </cell>
          <cell r="C366">
            <v>-3.4340800865800866E-2</v>
          </cell>
          <cell r="G366">
            <v>-69.915627000000001</v>
          </cell>
          <cell r="H366">
            <v>-3.4269158878504673E-2</v>
          </cell>
          <cell r="L366">
            <v>-99.837851999999998</v>
          </cell>
          <cell r="M366">
            <v>-3.39190625E-2</v>
          </cell>
          <cell r="Q366">
            <v>-32.670898000000001</v>
          </cell>
          <cell r="R366">
            <v>-3.4502875399361019E-2</v>
          </cell>
          <cell r="V366">
            <v>-21.905531</v>
          </cell>
          <cell r="W366">
            <v>-3.3940021929824565E-2</v>
          </cell>
        </row>
        <row r="367">
          <cell r="B367">
            <v>-16.061937</v>
          </cell>
          <cell r="C367">
            <v>-3.6160497835497837E-2</v>
          </cell>
          <cell r="G367">
            <v>-69.259071000000006</v>
          </cell>
          <cell r="H367">
            <v>-3.6055140186915885E-2</v>
          </cell>
          <cell r="L367">
            <v>-100.364777</v>
          </cell>
          <cell r="M367">
            <v>-3.5772812500000001E-2</v>
          </cell>
          <cell r="Q367">
            <v>-34.000988</v>
          </cell>
          <cell r="R367">
            <v>-3.611522896698615E-2</v>
          </cell>
          <cell r="V367">
            <v>-22.826450000000001</v>
          </cell>
          <cell r="W367">
            <v>-3.5897368421052636E-2</v>
          </cell>
        </row>
        <row r="368">
          <cell r="B368">
            <v>-15.180267000000001</v>
          </cell>
          <cell r="C368">
            <v>-3.7884740259740257E-2</v>
          </cell>
          <cell r="G368">
            <v>-69.261246</v>
          </cell>
          <cell r="H368">
            <v>-3.790218068535825E-2</v>
          </cell>
          <cell r="L368">
            <v>-102.02742000000001</v>
          </cell>
          <cell r="M368">
            <v>-3.7580416666666665E-2</v>
          </cell>
          <cell r="Q368">
            <v>-33.762188000000002</v>
          </cell>
          <cell r="R368">
            <v>-3.7579872204472842E-2</v>
          </cell>
          <cell r="V368">
            <v>-24.194331999999999</v>
          </cell>
          <cell r="W368">
            <v>-3.7860197368421056E-2</v>
          </cell>
        </row>
        <row r="369">
          <cell r="B369">
            <v>-15.314802999999999</v>
          </cell>
          <cell r="C369">
            <v>-3.9720454545454545E-2</v>
          </cell>
          <cell r="G369">
            <v>-69.168732000000006</v>
          </cell>
          <cell r="H369">
            <v>-3.9742159916926263E-2</v>
          </cell>
          <cell r="L369">
            <v>-104.12655599999999</v>
          </cell>
          <cell r="M369">
            <v>-3.9483333333333336E-2</v>
          </cell>
          <cell r="Q369">
            <v>-33.341751000000002</v>
          </cell>
          <cell r="R369">
            <v>-3.9538445154419594E-2</v>
          </cell>
          <cell r="V369">
            <v>-24.212119999999999</v>
          </cell>
          <cell r="W369">
            <v>-3.9793311403508773E-2</v>
          </cell>
        </row>
        <row r="370">
          <cell r="B370">
            <v>-15.872522</v>
          </cell>
          <cell r="C370">
            <v>-4.159935064935065E-2</v>
          </cell>
          <cell r="G370">
            <v>-68.996200999999999</v>
          </cell>
          <cell r="H370">
            <v>-4.1602907580477667E-2</v>
          </cell>
          <cell r="L370">
            <v>-106.35116600000001</v>
          </cell>
          <cell r="M370">
            <v>-4.1278645833333336E-2</v>
          </cell>
          <cell r="Q370">
            <v>-34.759117000000003</v>
          </cell>
          <cell r="R370">
            <v>-4.169456869009585E-2</v>
          </cell>
          <cell r="V370">
            <v>-23.268272</v>
          </cell>
          <cell r="W370">
            <v>-4.1798355263157901E-2</v>
          </cell>
        </row>
        <row r="371">
          <cell r="B371">
            <v>-15.682919999999999</v>
          </cell>
          <cell r="C371">
            <v>-4.3391125541125543E-2</v>
          </cell>
          <cell r="G371">
            <v>-68.816779999999994</v>
          </cell>
          <cell r="H371">
            <v>-4.3461993769470401E-2</v>
          </cell>
          <cell r="L371">
            <v>-108.92379800000001</v>
          </cell>
          <cell r="M371">
            <v>-4.2926666666666669E-2</v>
          </cell>
          <cell r="Q371">
            <v>-37.818821</v>
          </cell>
          <cell r="R371">
            <v>-4.3617784877529285E-2</v>
          </cell>
          <cell r="V371">
            <v>-22.412770999999999</v>
          </cell>
          <cell r="W371">
            <v>-4.3790570175438602E-2</v>
          </cell>
        </row>
        <row r="372">
          <cell r="B372">
            <v>-15.323373999999999</v>
          </cell>
          <cell r="C372">
            <v>-4.5187987012987013E-2</v>
          </cell>
          <cell r="G372">
            <v>-69.022178999999994</v>
          </cell>
          <cell r="H372">
            <v>-4.5230218068535818E-2</v>
          </cell>
          <cell r="L372">
            <v>-111.685326</v>
          </cell>
          <cell r="M372">
            <v>-4.4702083333333337E-2</v>
          </cell>
          <cell r="Q372">
            <v>-40.325049999999997</v>
          </cell>
          <cell r="R372">
            <v>-4.5392758253461125E-2</v>
          </cell>
          <cell r="V372">
            <v>-21.906462000000001</v>
          </cell>
          <cell r="W372">
            <v>-4.5606140350877199E-2</v>
          </cell>
        </row>
        <row r="373">
          <cell r="B373">
            <v>-15.219647999999999</v>
          </cell>
          <cell r="C373">
            <v>-4.706136363636363E-2</v>
          </cell>
          <cell r="G373">
            <v>-69.506698999999998</v>
          </cell>
          <cell r="H373">
            <v>-4.7060228452751811E-2</v>
          </cell>
          <cell r="L373">
            <v>-113.738167</v>
          </cell>
          <cell r="M373">
            <v>-4.6680520833333336E-2</v>
          </cell>
          <cell r="Q373">
            <v>-40.877819000000002</v>
          </cell>
          <cell r="R373">
            <v>-4.7078594249201279E-2</v>
          </cell>
          <cell r="V373">
            <v>-21.684002</v>
          </cell>
          <cell r="W373">
            <v>-4.7452850877192983E-2</v>
          </cell>
        </row>
        <row r="374">
          <cell r="B374">
            <v>-14.970402999999999</v>
          </cell>
          <cell r="C374">
            <v>-4.894707792207792E-2</v>
          </cell>
          <cell r="G374">
            <v>-69.503235000000004</v>
          </cell>
          <cell r="H374">
            <v>-4.8989927310488054E-2</v>
          </cell>
          <cell r="L374">
            <v>-114.78511</v>
          </cell>
          <cell r="M374">
            <v>-4.8753750000000005E-2</v>
          </cell>
          <cell r="Q374">
            <v>-40.811863000000002</v>
          </cell>
          <cell r="R374">
            <v>-4.8760170394036205E-2</v>
          </cell>
          <cell r="V374">
            <v>-21.744305000000001</v>
          </cell>
          <cell r="W374">
            <v>-4.9422368421052638E-2</v>
          </cell>
        </row>
        <row r="375">
          <cell r="B375">
            <v>-14.605877</v>
          </cell>
          <cell r="C375">
            <v>-5.0812229437229434E-2</v>
          </cell>
          <cell r="G375">
            <v>-69.322952000000001</v>
          </cell>
          <cell r="H375">
            <v>-5.0769885773624089E-2</v>
          </cell>
          <cell r="L375">
            <v>-115.226112</v>
          </cell>
          <cell r="M375">
            <v>-5.0773958333333334E-2</v>
          </cell>
          <cell r="Q375">
            <v>-42.131233000000002</v>
          </cell>
          <cell r="R375">
            <v>-5.0638125665601705E-2</v>
          </cell>
          <cell r="V375">
            <v>-21.84656</v>
          </cell>
          <cell r="W375">
            <v>-5.1188157894736845E-2</v>
          </cell>
        </row>
        <row r="376">
          <cell r="B376">
            <v>-14.386027</v>
          </cell>
          <cell r="C376">
            <v>-5.2640800865800863E-2</v>
          </cell>
          <cell r="G376">
            <v>-69.713202999999993</v>
          </cell>
          <cell r="H376">
            <v>-5.2484423676012457E-2</v>
          </cell>
          <cell r="L376">
            <v>-114.904984</v>
          </cell>
          <cell r="M376">
            <v>-5.2671666666666665E-2</v>
          </cell>
          <cell r="Q376">
            <v>-44.55735</v>
          </cell>
          <cell r="R376">
            <v>-5.2645899893503725E-2</v>
          </cell>
          <cell r="V376">
            <v>-21.336143</v>
          </cell>
          <cell r="W376">
            <v>-5.2802850877192983E-2</v>
          </cell>
        </row>
        <row r="377">
          <cell r="B377">
            <v>-14.220347</v>
          </cell>
          <cell r="C377">
            <v>-5.4416017316017321E-2</v>
          </cell>
          <cell r="G377">
            <v>-69.956444000000005</v>
          </cell>
          <cell r="H377">
            <v>-5.4353478712357212E-2</v>
          </cell>
          <cell r="L377">
            <v>-114.53797900000001</v>
          </cell>
          <cell r="M377">
            <v>-5.4580625000000008E-2</v>
          </cell>
          <cell r="Q377">
            <v>-46.828685999999998</v>
          </cell>
          <cell r="R377">
            <v>-5.4452928647497338E-2</v>
          </cell>
          <cell r="V377">
            <v>-20.374303999999999</v>
          </cell>
          <cell r="W377">
            <v>-5.4678947368421056E-2</v>
          </cell>
        </row>
        <row r="378">
          <cell r="B378">
            <v>-13.752022</v>
          </cell>
          <cell r="C378">
            <v>-5.621904761904762E-2</v>
          </cell>
          <cell r="G378">
            <v>-69.288559000000006</v>
          </cell>
          <cell r="H378">
            <v>-5.6244548286604357E-2</v>
          </cell>
          <cell r="L378">
            <v>-115.80143</v>
          </cell>
          <cell r="M378">
            <v>-5.6465625000000005E-2</v>
          </cell>
          <cell r="Q378">
            <v>-48.474552000000003</v>
          </cell>
          <cell r="R378">
            <v>-5.5974760383386585E-2</v>
          </cell>
          <cell r="V378">
            <v>-19.628088000000002</v>
          </cell>
          <cell r="W378">
            <v>-5.6671381578947376E-2</v>
          </cell>
        </row>
        <row r="379">
          <cell r="B379">
            <v>-13.318845</v>
          </cell>
          <cell r="C379">
            <v>-5.8090476190476192E-2</v>
          </cell>
          <cell r="G379">
            <v>-68.563721000000001</v>
          </cell>
          <cell r="H379">
            <v>-5.809470404984423E-2</v>
          </cell>
          <cell r="L379">
            <v>-118.431236</v>
          </cell>
          <cell r="M379">
            <v>-5.8155833333333337E-2</v>
          </cell>
          <cell r="Q379">
            <v>-49.546635000000002</v>
          </cell>
          <cell r="R379">
            <v>-5.7609904153354631E-2</v>
          </cell>
          <cell r="V379">
            <v>-18.765944000000001</v>
          </cell>
          <cell r="W379">
            <v>-5.8352960526315792E-2</v>
          </cell>
        </row>
        <row r="380">
          <cell r="B380">
            <v>-13.991156999999999</v>
          </cell>
          <cell r="C380">
            <v>-5.9922943722943718E-2</v>
          </cell>
          <cell r="G380">
            <v>-68.854079999999996</v>
          </cell>
          <cell r="H380">
            <v>-5.9917549325025958E-2</v>
          </cell>
          <cell r="L380">
            <v>-120.631683</v>
          </cell>
          <cell r="M380">
            <v>-5.9803125000000006E-2</v>
          </cell>
          <cell r="Q380">
            <v>-51.186348000000002</v>
          </cell>
          <cell r="R380">
            <v>-5.9588498402555909E-2</v>
          </cell>
          <cell r="V380">
            <v>-17.966866</v>
          </cell>
          <cell r="W380">
            <v>-5.9886403508771932E-2</v>
          </cell>
        </row>
        <row r="381">
          <cell r="B381">
            <v>-14.954717</v>
          </cell>
          <cell r="C381">
            <v>-6.1671212121212113E-2</v>
          </cell>
          <cell r="G381">
            <v>-70.034187000000003</v>
          </cell>
          <cell r="H381">
            <v>-6.1572274143302179E-2</v>
          </cell>
          <cell r="L381">
            <v>-121.033119</v>
          </cell>
          <cell r="M381">
            <v>-6.1621041666666675E-2</v>
          </cell>
          <cell r="Q381">
            <v>-54.690254000000003</v>
          </cell>
          <cell r="R381">
            <v>-6.1603194888178912E-2</v>
          </cell>
          <cell r="V381">
            <v>-18.202508999999999</v>
          </cell>
          <cell r="W381">
            <v>-6.1599671052631581E-2</v>
          </cell>
        </row>
        <row r="382">
          <cell r="B382">
            <v>-14.262086999999999</v>
          </cell>
          <cell r="C382">
            <v>-6.3363419913419913E-2</v>
          </cell>
          <cell r="G382">
            <v>-70.994086999999993</v>
          </cell>
          <cell r="H382">
            <v>-6.3255555555555551E-2</v>
          </cell>
          <cell r="L382">
            <v>-119.682213</v>
          </cell>
          <cell r="M382">
            <v>-6.3585312500000005E-2</v>
          </cell>
          <cell r="Q382">
            <v>-58.93074</v>
          </cell>
          <cell r="R382">
            <v>-6.3422683706070293E-2</v>
          </cell>
          <cell r="V382">
            <v>-18.427385000000001</v>
          </cell>
          <cell r="W382">
            <v>-6.335657894736843E-2</v>
          </cell>
        </row>
        <row r="383">
          <cell r="B383">
            <v>-13.436114</v>
          </cell>
          <cell r="C383">
            <v>-6.5055303030303019E-2</v>
          </cell>
          <cell r="G383">
            <v>-71.292716999999996</v>
          </cell>
          <cell r="H383">
            <v>-6.5211630321910685E-2</v>
          </cell>
          <cell r="L383">
            <v>-118.472137</v>
          </cell>
          <cell r="M383">
            <v>-6.5548229166666666E-2</v>
          </cell>
          <cell r="Q383">
            <v>-61.483406000000002</v>
          </cell>
          <cell r="R383">
            <v>-6.5065175718849844E-2</v>
          </cell>
          <cell r="V383">
            <v>-16.889256</v>
          </cell>
          <cell r="W383">
            <v>-6.5054934210526313E-2</v>
          </cell>
        </row>
        <row r="384">
          <cell r="B384">
            <v>-14.592665</v>
          </cell>
          <cell r="C384">
            <v>-6.6894696969696965E-2</v>
          </cell>
          <cell r="G384">
            <v>-72.183464000000001</v>
          </cell>
          <cell r="H384">
            <v>-6.7051401869158866E-2</v>
          </cell>
          <cell r="L384">
            <v>-117.760338</v>
          </cell>
          <cell r="M384">
            <v>-6.7387083333333347E-2</v>
          </cell>
          <cell r="Q384">
            <v>-62.315800000000003</v>
          </cell>
          <cell r="R384">
            <v>-6.6627050053248121E-2</v>
          </cell>
          <cell r="V384">
            <v>-14.617568</v>
          </cell>
          <cell r="W384">
            <v>-6.683026315789474E-2</v>
          </cell>
        </row>
        <row r="385">
          <cell r="B385">
            <v>-15.521424</v>
          </cell>
          <cell r="C385">
            <v>-6.8854653679653682E-2</v>
          </cell>
          <cell r="G385">
            <v>-73.850532999999999</v>
          </cell>
          <cell r="H385">
            <v>-6.8581619937694696E-2</v>
          </cell>
          <cell r="L385">
            <v>-115.384232</v>
          </cell>
          <cell r="M385">
            <v>-6.9198750000000003E-2</v>
          </cell>
          <cell r="Q385">
            <v>-64.310355999999999</v>
          </cell>
          <cell r="R385">
            <v>-6.841544195953142E-2</v>
          </cell>
          <cell r="V385">
            <v>-13.734472999999999</v>
          </cell>
          <cell r="W385">
            <v>-6.8647368421052637E-2</v>
          </cell>
        </row>
        <row r="386">
          <cell r="B386">
            <v>-14.873377</v>
          </cell>
          <cell r="C386">
            <v>-7.0683982683982682E-2</v>
          </cell>
          <cell r="G386">
            <v>-74.459297000000007</v>
          </cell>
          <cell r="H386">
            <v>-7.0294288681204561E-2</v>
          </cell>
          <cell r="L386">
            <v>-111.49865699999999</v>
          </cell>
          <cell r="M386">
            <v>-7.1085937500000002E-2</v>
          </cell>
          <cell r="Q386">
            <v>-69.349395999999999</v>
          </cell>
          <cell r="R386">
            <v>-7.0462087326943548E-2</v>
          </cell>
          <cell r="V386">
            <v>-14.208715</v>
          </cell>
          <cell r="W386">
            <v>-7.042521929824562E-2</v>
          </cell>
        </row>
        <row r="387">
          <cell r="B387">
            <v>-14.654866999999999</v>
          </cell>
          <cell r="C387">
            <v>-7.2361904761904766E-2</v>
          </cell>
          <cell r="G387">
            <v>-74.029915000000003</v>
          </cell>
          <cell r="H387">
            <v>-7.2243925233644854E-2</v>
          </cell>
          <cell r="L387">
            <v>-107.752319</v>
          </cell>
          <cell r="M387">
            <v>-7.2954479166666669E-2</v>
          </cell>
          <cell r="Q387">
            <v>-75.046028000000007</v>
          </cell>
          <cell r="R387">
            <v>-7.2257507987220443E-2</v>
          </cell>
          <cell r="V387">
            <v>-14.744206999999999</v>
          </cell>
          <cell r="W387">
            <v>-7.2176973684210527E-2</v>
          </cell>
        </row>
        <row r="388">
          <cell r="B388">
            <v>-14.961523</v>
          </cell>
          <cell r="C388">
            <v>-7.4111796536796531E-2</v>
          </cell>
          <cell r="G388">
            <v>-74.324509000000006</v>
          </cell>
          <cell r="H388">
            <v>-7.3964278296988567E-2</v>
          </cell>
          <cell r="L388">
            <v>-103.37911200000001</v>
          </cell>
          <cell r="M388">
            <v>-7.4801875000000004E-2</v>
          </cell>
          <cell r="Q388">
            <v>-78.411766</v>
          </cell>
          <cell r="R388">
            <v>-7.3689350372736953E-2</v>
          </cell>
          <cell r="V388">
            <v>-15.090925</v>
          </cell>
          <cell r="W388">
            <v>-7.3911951754385974E-2</v>
          </cell>
        </row>
        <row r="389">
          <cell r="B389">
            <v>-14.750959999999999</v>
          </cell>
          <cell r="C389">
            <v>-7.59154761904762E-2</v>
          </cell>
          <cell r="G389">
            <v>-75.519103999999999</v>
          </cell>
          <cell r="H389">
            <v>-7.5539979231568008E-2</v>
          </cell>
          <cell r="L389">
            <v>-97.980446000000001</v>
          </cell>
          <cell r="M389">
            <v>-7.6638333333333336E-2</v>
          </cell>
          <cell r="Q389">
            <v>-81.245818999999997</v>
          </cell>
          <cell r="R389">
            <v>-7.5236208732694348E-2</v>
          </cell>
          <cell r="V389">
            <v>-15.587916999999999</v>
          </cell>
          <cell r="W389">
            <v>-7.5704605263157906E-2</v>
          </cell>
        </row>
        <row r="390">
          <cell r="B390">
            <v>-14.642689000000001</v>
          </cell>
          <cell r="C390">
            <v>-7.759686147186147E-2</v>
          </cell>
          <cell r="G390">
            <v>-76.875084000000001</v>
          </cell>
          <cell r="H390">
            <v>-7.7323156801661463E-2</v>
          </cell>
          <cell r="L390">
            <v>-93.126082999999994</v>
          </cell>
          <cell r="M390">
            <v>-7.8370833333333334E-2</v>
          </cell>
          <cell r="Q390">
            <v>-86.698761000000005</v>
          </cell>
          <cell r="R390">
            <v>-7.7066666666666658E-2</v>
          </cell>
          <cell r="V390">
            <v>-16.004099</v>
          </cell>
          <cell r="W390">
            <v>-7.7526206140350884E-2</v>
          </cell>
        </row>
        <row r="391">
          <cell r="B391">
            <v>-14.878873</v>
          </cell>
          <cell r="C391">
            <v>-7.9288419913419908E-2</v>
          </cell>
          <cell r="G391">
            <v>-77.704323000000002</v>
          </cell>
          <cell r="H391">
            <v>-7.9173727933541008E-2</v>
          </cell>
          <cell r="L391">
            <v>-89.337890999999999</v>
          </cell>
          <cell r="M391">
            <v>-8.0050937500000002E-2</v>
          </cell>
          <cell r="Q391">
            <v>-93.726067</v>
          </cell>
          <cell r="R391">
            <v>-7.8931842385516496E-2</v>
          </cell>
          <cell r="V391">
            <v>-16.315619999999999</v>
          </cell>
          <cell r="W391">
            <v>-7.9274122807017552E-2</v>
          </cell>
        </row>
        <row r="392">
          <cell r="B392">
            <v>-14.953004999999999</v>
          </cell>
          <cell r="C392">
            <v>-8.1113528138528138E-2</v>
          </cell>
          <cell r="G392">
            <v>-77.546204000000003</v>
          </cell>
          <cell r="H392">
            <v>-8.0885669781931457E-2</v>
          </cell>
          <cell r="L392">
            <v>-85.834655999999995</v>
          </cell>
          <cell r="M392">
            <v>-8.1722395833333336E-2</v>
          </cell>
          <cell r="Q392">
            <v>-99.835800000000006</v>
          </cell>
          <cell r="R392">
            <v>-8.0602236421725246E-2</v>
          </cell>
          <cell r="V392">
            <v>-16.736967</v>
          </cell>
          <cell r="W392">
            <v>-8.107116228070177E-2</v>
          </cell>
        </row>
        <row r="393">
          <cell r="B393">
            <v>-14.526691</v>
          </cell>
          <cell r="C393">
            <v>-8.2852056277056274E-2</v>
          </cell>
          <cell r="G393">
            <v>-77.639258999999996</v>
          </cell>
          <cell r="H393">
            <v>-8.2561266874350989E-2</v>
          </cell>
          <cell r="L393">
            <v>-82.346626000000001</v>
          </cell>
          <cell r="M393">
            <v>-8.3328437500000005E-2</v>
          </cell>
          <cell r="Q393">
            <v>-104.764847</v>
          </cell>
          <cell r="R393">
            <v>-8.2051863684771034E-2</v>
          </cell>
          <cell r="V393">
            <v>-16.972760999999998</v>
          </cell>
          <cell r="W393">
            <v>-8.2953618421052644E-2</v>
          </cell>
        </row>
        <row r="394">
          <cell r="B394">
            <v>-13.632002999999999</v>
          </cell>
          <cell r="C394">
            <v>-8.4500000000000006E-2</v>
          </cell>
          <cell r="G394">
            <v>-78.900756999999999</v>
          </cell>
          <cell r="H394">
            <v>-8.431796469366562E-2</v>
          </cell>
          <cell r="L394">
            <v>-79.366889999999998</v>
          </cell>
          <cell r="M394">
            <v>-8.4919062500000003E-2</v>
          </cell>
          <cell r="Q394">
            <v>-109.486328</v>
          </cell>
          <cell r="R394">
            <v>-8.3584877529286464E-2</v>
          </cell>
          <cell r="V394">
            <v>-16.908861000000002</v>
          </cell>
          <cell r="W394">
            <v>-8.4714144736842106E-2</v>
          </cell>
        </row>
        <row r="395">
          <cell r="B395">
            <v>-13.576001</v>
          </cell>
          <cell r="C395">
            <v>-8.6242857142857149E-2</v>
          </cell>
          <cell r="G395">
            <v>-79.774863999999994</v>
          </cell>
          <cell r="H395">
            <v>-8.6144548286604353E-2</v>
          </cell>
          <cell r="L395">
            <v>-76.641982999999996</v>
          </cell>
          <cell r="M395">
            <v>-8.6539791666666671E-2</v>
          </cell>
          <cell r="Q395">
            <v>-115.17411</v>
          </cell>
          <cell r="R395">
            <v>-8.5457401490947812E-2</v>
          </cell>
          <cell r="V395">
            <v>-16.734684000000001</v>
          </cell>
          <cell r="W395">
            <v>-8.6367982456140358E-2</v>
          </cell>
        </row>
        <row r="396">
          <cell r="B396">
            <v>-14.935546</v>
          </cell>
          <cell r="C396">
            <v>-8.7885822510822512E-2</v>
          </cell>
          <cell r="G396">
            <v>-79.865195999999997</v>
          </cell>
          <cell r="H396">
            <v>-8.7876947040498435E-2</v>
          </cell>
          <cell r="L396">
            <v>-72.167716999999996</v>
          </cell>
          <cell r="M396">
            <v>-8.8224479166666675E-2</v>
          </cell>
          <cell r="Q396">
            <v>-122.126335</v>
          </cell>
          <cell r="R396">
            <v>-8.7453993610223629E-2</v>
          </cell>
          <cell r="V396">
            <v>-16.482303999999999</v>
          </cell>
          <cell r="W396">
            <v>-8.8138486842105263E-2</v>
          </cell>
        </row>
        <row r="397">
          <cell r="B397">
            <v>-15.645678</v>
          </cell>
          <cell r="C397">
            <v>-8.941006493506494E-2</v>
          </cell>
          <cell r="G397">
            <v>-80.757591000000005</v>
          </cell>
          <cell r="H397">
            <v>-8.9449948078920039E-2</v>
          </cell>
          <cell r="L397">
            <v>-64.760734999999997</v>
          </cell>
          <cell r="M397">
            <v>-9.0065937499999998E-2</v>
          </cell>
          <cell r="Q397">
            <v>-128.64399700000001</v>
          </cell>
          <cell r="R397">
            <v>-8.9252502662406807E-2</v>
          </cell>
          <cell r="V397">
            <v>-16.376871000000001</v>
          </cell>
          <cell r="W397">
            <v>-8.9968969298245632E-2</v>
          </cell>
        </row>
        <row r="398">
          <cell r="B398">
            <v>-14.852077</v>
          </cell>
          <cell r="C398">
            <v>-9.118733766233765E-2</v>
          </cell>
          <cell r="G398">
            <v>-82.187759</v>
          </cell>
          <cell r="H398">
            <v>-9.1146832814122516E-2</v>
          </cell>
          <cell r="L398">
            <v>-56.434058999999998</v>
          </cell>
          <cell r="M398">
            <v>-9.1988229166666671E-2</v>
          </cell>
          <cell r="Q398">
            <v>-133.272919</v>
          </cell>
          <cell r="R398">
            <v>-9.0784558040468574E-2</v>
          </cell>
          <cell r="V398">
            <v>-16.345897999999998</v>
          </cell>
          <cell r="W398">
            <v>-9.1586513157894747E-2</v>
          </cell>
        </row>
        <row r="399">
          <cell r="B399">
            <v>-14.560229</v>
          </cell>
          <cell r="C399">
            <v>-9.3058982683982674E-2</v>
          </cell>
          <cell r="G399">
            <v>-83.036452999999995</v>
          </cell>
          <cell r="H399">
            <v>-9.2996988577362411E-2</v>
          </cell>
          <cell r="L399">
            <v>-50.165829000000002</v>
          </cell>
          <cell r="M399">
            <v>-9.377062500000001E-2</v>
          </cell>
          <cell r="Q399">
            <v>-137.26994300000001</v>
          </cell>
          <cell r="R399">
            <v>-9.2291267305644298E-2</v>
          </cell>
          <cell r="V399">
            <v>-15.718648</v>
          </cell>
          <cell r="W399">
            <v>-9.3104714912280701E-2</v>
          </cell>
        </row>
        <row r="400">
          <cell r="B400">
            <v>-15.244719999999999</v>
          </cell>
          <cell r="C400">
            <v>-9.4661904761904767E-2</v>
          </cell>
          <cell r="G400">
            <v>-83.585800000000006</v>
          </cell>
          <cell r="H400">
            <v>-9.4684631360332283E-2</v>
          </cell>
          <cell r="L400">
            <v>-46.674785999999997</v>
          </cell>
          <cell r="M400">
            <v>-9.5284062500000002E-2</v>
          </cell>
          <cell r="Q400">
            <v>-142.70753500000001</v>
          </cell>
          <cell r="R400">
            <v>-9.409116080937166E-2</v>
          </cell>
          <cell r="V400">
            <v>-14.659998</v>
          </cell>
          <cell r="W400">
            <v>-9.4889473684210537E-2</v>
          </cell>
        </row>
        <row r="401">
          <cell r="B401">
            <v>-15.420954</v>
          </cell>
          <cell r="C401">
            <v>-9.6233008658008656E-2</v>
          </cell>
          <cell r="G401">
            <v>-83.815948000000006</v>
          </cell>
          <cell r="H401">
            <v>-9.6297923156801649E-2</v>
          </cell>
          <cell r="L401">
            <v>-44.447239000000003</v>
          </cell>
          <cell r="M401">
            <v>-9.660500000000001E-2</v>
          </cell>
          <cell r="Q401">
            <v>-149.624313</v>
          </cell>
          <cell r="R401">
            <v>-9.6010330138445149E-2</v>
          </cell>
          <cell r="V401">
            <v>-14.106446</v>
          </cell>
          <cell r="W401">
            <v>-9.6730482456140368E-2</v>
          </cell>
        </row>
        <row r="402">
          <cell r="B402">
            <v>-15.232613000000001</v>
          </cell>
          <cell r="C402">
            <v>-9.7941017316017315E-2</v>
          </cell>
          <cell r="G402">
            <v>-83.628005999999999</v>
          </cell>
          <cell r="H402">
            <v>-9.7980062305295948E-2</v>
          </cell>
          <cell r="L402">
            <v>-42.801701000000001</v>
          </cell>
          <cell r="M402">
            <v>-9.7965208333333345E-2</v>
          </cell>
          <cell r="Q402">
            <v>-156.13516200000001</v>
          </cell>
          <cell r="R402">
            <v>-9.769137380191692E-2</v>
          </cell>
          <cell r="V402">
            <v>-13.723882</v>
          </cell>
          <cell r="W402">
            <v>-9.8131250000000003E-2</v>
          </cell>
        </row>
        <row r="403">
          <cell r="B403">
            <v>-15.256705999999999</v>
          </cell>
          <cell r="C403">
            <v>-9.9571320346320352E-2</v>
          </cell>
          <cell r="G403">
            <v>-83.950965999999994</v>
          </cell>
          <cell r="H403">
            <v>-9.9581931464174447E-2</v>
          </cell>
          <cell r="L403">
            <v>-42.894759999999998</v>
          </cell>
          <cell r="M403">
            <v>-9.9406354166666669E-2</v>
          </cell>
          <cell r="Q403">
            <v>-160.91506999999999</v>
          </cell>
          <cell r="R403">
            <v>-9.9234291799787003E-2</v>
          </cell>
          <cell r="V403">
            <v>-12.552959</v>
          </cell>
          <cell r="W403">
            <v>-9.9312171052631584E-2</v>
          </cell>
        </row>
        <row r="404">
          <cell r="B404">
            <v>-14.755137</v>
          </cell>
          <cell r="C404">
            <v>-0.10116006493506492</v>
          </cell>
          <cell r="G404">
            <v>-84.509499000000005</v>
          </cell>
          <cell r="H404">
            <v>-0.1012522326064382</v>
          </cell>
          <cell r="L404">
            <v>-44.096848000000001</v>
          </cell>
          <cell r="M404">
            <v>-0.10083562500000001</v>
          </cell>
          <cell r="Q404">
            <v>-165.197937</v>
          </cell>
          <cell r="R404">
            <v>-0.10077209797657082</v>
          </cell>
          <cell r="V404">
            <v>-11.409739999999999</v>
          </cell>
          <cell r="W404">
            <v>-0.10083048245614036</v>
          </cell>
        </row>
        <row r="405">
          <cell r="B405">
            <v>-14.022800999999999</v>
          </cell>
          <cell r="C405">
            <v>-0.10285129870129871</v>
          </cell>
          <cell r="G405">
            <v>-84.148071000000002</v>
          </cell>
          <cell r="H405">
            <v>-0.10306448598130841</v>
          </cell>
          <cell r="L405">
            <v>-43.719558999999997</v>
          </cell>
          <cell r="M405">
            <v>-0.10240802083333334</v>
          </cell>
          <cell r="Q405">
            <v>-170.67851300000001</v>
          </cell>
          <cell r="R405">
            <v>-0.10235676251331204</v>
          </cell>
          <cell r="V405">
            <v>-11.405625000000001</v>
          </cell>
          <cell r="W405">
            <v>-0.10261282894736844</v>
          </cell>
        </row>
        <row r="406">
          <cell r="B406">
            <v>-13.987647000000001</v>
          </cell>
          <cell r="C406">
            <v>-0.10454329004329004</v>
          </cell>
          <cell r="G406">
            <v>-83.777878000000001</v>
          </cell>
          <cell r="H406">
            <v>-0.1046478712357217</v>
          </cell>
          <cell r="L406">
            <v>-41.726883000000001</v>
          </cell>
          <cell r="M406">
            <v>-0.1041575</v>
          </cell>
          <cell r="Q406">
            <v>-176.86689799999999</v>
          </cell>
          <cell r="R406">
            <v>-0.10417199148029818</v>
          </cell>
          <cell r="V406">
            <v>-11.793202000000001</v>
          </cell>
          <cell r="W406">
            <v>-0.10431655701754386</v>
          </cell>
        </row>
        <row r="407">
          <cell r="B407">
            <v>-13.9413</v>
          </cell>
          <cell r="C407">
            <v>-0.10613874458874459</v>
          </cell>
          <cell r="G407">
            <v>-84.069580000000002</v>
          </cell>
          <cell r="H407">
            <v>-0.10605732087227412</v>
          </cell>
          <cell r="L407">
            <v>-40.110053999999998</v>
          </cell>
          <cell r="M407">
            <v>-0.10583208333333333</v>
          </cell>
          <cell r="Q407">
            <v>-182.724457</v>
          </cell>
          <cell r="R407">
            <v>-0.10594856230031949</v>
          </cell>
          <cell r="V407">
            <v>-12.018670999999999</v>
          </cell>
          <cell r="W407">
            <v>-0.10595942982456141</v>
          </cell>
        </row>
        <row r="408">
          <cell r="B408">
            <v>-13.210984</v>
          </cell>
          <cell r="C408">
            <v>-0.10760919913419913</v>
          </cell>
          <cell r="G408">
            <v>-83.433952000000005</v>
          </cell>
          <cell r="H408">
            <v>-0.10768307372793354</v>
          </cell>
          <cell r="L408">
            <v>-38.998215000000002</v>
          </cell>
          <cell r="M408">
            <v>-0.10746812500000001</v>
          </cell>
          <cell r="Q408">
            <v>-187.93061800000001</v>
          </cell>
          <cell r="R408">
            <v>-0.10730415335463259</v>
          </cell>
          <cell r="V408">
            <v>-12.2843</v>
          </cell>
          <cell r="W408">
            <v>-0.10758289473684211</v>
          </cell>
        </row>
        <row r="409">
          <cell r="B409">
            <v>-12.686742000000001</v>
          </cell>
          <cell r="C409">
            <v>-0.10905508658008657</v>
          </cell>
          <cell r="G409">
            <v>-82.142120000000006</v>
          </cell>
          <cell r="H409">
            <v>-0.10940321910695741</v>
          </cell>
          <cell r="L409">
            <v>-38.322108999999998</v>
          </cell>
          <cell r="M409">
            <v>-0.10915854166666668</v>
          </cell>
          <cell r="Q409">
            <v>-192.291473</v>
          </cell>
          <cell r="R409">
            <v>-0.10864302449414269</v>
          </cell>
          <cell r="V409">
            <v>-12.164721</v>
          </cell>
          <cell r="W409">
            <v>-0.10912357456140351</v>
          </cell>
        </row>
        <row r="410">
          <cell r="B410">
            <v>-12.994096000000001</v>
          </cell>
          <cell r="C410">
            <v>-0.11072164502164503</v>
          </cell>
          <cell r="G410">
            <v>-82.146584000000004</v>
          </cell>
          <cell r="H410">
            <v>-0.11097788161993767</v>
          </cell>
          <cell r="L410">
            <v>-39.019244999999998</v>
          </cell>
          <cell r="M410">
            <v>-0.11064666666666667</v>
          </cell>
          <cell r="Q410">
            <v>-196.53195199999999</v>
          </cell>
          <cell r="R410">
            <v>-0.11035804046858359</v>
          </cell>
          <cell r="V410">
            <v>-12.132695</v>
          </cell>
          <cell r="W410">
            <v>-0.11071842105263159</v>
          </cell>
        </row>
        <row r="411">
          <cell r="B411">
            <v>-13.382914</v>
          </cell>
          <cell r="C411">
            <v>-0.11253225108225108</v>
          </cell>
          <cell r="G411">
            <v>-82.843474999999998</v>
          </cell>
          <cell r="H411">
            <v>-0.11248276220145378</v>
          </cell>
          <cell r="L411">
            <v>-40.382998999999998</v>
          </cell>
          <cell r="M411">
            <v>-0.11195020833333333</v>
          </cell>
          <cell r="Q411">
            <v>-201.64117400000001</v>
          </cell>
          <cell r="R411">
            <v>-0.11218242811501597</v>
          </cell>
          <cell r="V411">
            <v>-12.806219</v>
          </cell>
          <cell r="W411">
            <v>-0.11243519736842106</v>
          </cell>
        </row>
        <row r="412">
          <cell r="B412">
            <v>-13.267359000000001</v>
          </cell>
          <cell r="C412">
            <v>-0.11416114718614717</v>
          </cell>
          <cell r="G412">
            <v>-82.984474000000006</v>
          </cell>
          <cell r="H412">
            <v>-0.11397538940809968</v>
          </cell>
          <cell r="L412">
            <v>-40.955008999999997</v>
          </cell>
          <cell r="M412">
            <v>-0.11346968750000001</v>
          </cell>
          <cell r="Q412">
            <v>-206.548599</v>
          </cell>
          <cell r="R412">
            <v>-0.11391203407880723</v>
          </cell>
          <cell r="V412">
            <v>-13.051316</v>
          </cell>
          <cell r="W412">
            <v>-0.11408114035087719</v>
          </cell>
        </row>
        <row r="413">
          <cell r="B413">
            <v>-13.097023</v>
          </cell>
          <cell r="C413">
            <v>-0.11563160173160172</v>
          </cell>
          <cell r="G413">
            <v>-82.725677000000005</v>
          </cell>
          <cell r="H413">
            <v>-0.11552170301142263</v>
          </cell>
          <cell r="L413">
            <v>-40.777264000000002</v>
          </cell>
          <cell r="M413">
            <v>-0.11522947916666668</v>
          </cell>
          <cell r="Q413">
            <v>-209.31625399999999</v>
          </cell>
          <cell r="R413">
            <v>-0.11552449414270501</v>
          </cell>
          <cell r="V413">
            <v>-12.886621</v>
          </cell>
          <cell r="W413">
            <v>-0.11561688596491231</v>
          </cell>
        </row>
        <row r="414">
          <cell r="B414">
            <v>-13.169841999999999</v>
          </cell>
          <cell r="C414">
            <v>-0.1171995670995671</v>
          </cell>
          <cell r="G414">
            <v>-82.190787999999998</v>
          </cell>
          <cell r="H414">
            <v>-0.11716542056074766</v>
          </cell>
          <cell r="L414">
            <v>-40.405048000000001</v>
          </cell>
          <cell r="M414">
            <v>-0.116924375</v>
          </cell>
          <cell r="Q414">
            <v>-210.520905</v>
          </cell>
          <cell r="R414">
            <v>-0.11698977635782745</v>
          </cell>
          <cell r="V414">
            <v>-13.501628999999999</v>
          </cell>
          <cell r="W414">
            <v>-0.11716907894736842</v>
          </cell>
        </row>
        <row r="415">
          <cell r="B415">
            <v>-13.102040000000001</v>
          </cell>
          <cell r="C415">
            <v>-0.11883138528138527</v>
          </cell>
          <cell r="G415">
            <v>-81.900124000000005</v>
          </cell>
          <cell r="H415">
            <v>-0.11869532710280373</v>
          </cell>
          <cell r="L415">
            <v>-40.109295000000003</v>
          </cell>
          <cell r="M415">
            <v>-0.11847979166666667</v>
          </cell>
          <cell r="Q415">
            <v>-212.92967200000001</v>
          </cell>
          <cell r="R415">
            <v>-0.11851033013844514</v>
          </cell>
          <cell r="V415">
            <v>-13.971997999999999</v>
          </cell>
          <cell r="W415">
            <v>-0.1187638157894737</v>
          </cell>
        </row>
        <row r="416">
          <cell r="B416">
            <v>-12.789605999999999</v>
          </cell>
          <cell r="C416">
            <v>-0.1203306277056277</v>
          </cell>
          <cell r="G416">
            <v>-81.880768000000003</v>
          </cell>
          <cell r="H416">
            <v>-0.12011090342679127</v>
          </cell>
          <cell r="L416">
            <v>-39.802306999999999</v>
          </cell>
          <cell r="M416">
            <v>-0.12005135416666667</v>
          </cell>
          <cell r="Q416">
            <v>-217.63893100000001</v>
          </cell>
          <cell r="R416">
            <v>-0.12018477103301384</v>
          </cell>
          <cell r="V416">
            <v>-13.697099</v>
          </cell>
          <cell r="W416">
            <v>-0.12039100877192983</v>
          </cell>
        </row>
        <row r="417">
          <cell r="B417">
            <v>-12.849164</v>
          </cell>
          <cell r="C417">
            <v>-0.12176709956709955</v>
          </cell>
          <cell r="G417">
            <v>-80.755523999999994</v>
          </cell>
          <cell r="H417">
            <v>-0.12172066458982345</v>
          </cell>
          <cell r="L417">
            <v>-39.216904</v>
          </cell>
          <cell r="M417">
            <v>-0.12172489583333333</v>
          </cell>
          <cell r="Q417">
            <v>-222.353973</v>
          </cell>
          <cell r="R417">
            <v>-0.12177156549520766</v>
          </cell>
          <cell r="V417">
            <v>-14.171253999999999</v>
          </cell>
          <cell r="W417">
            <v>-0.12194309210526316</v>
          </cell>
        </row>
        <row r="418">
          <cell r="B418">
            <v>-13.371275000000001</v>
          </cell>
          <cell r="C418">
            <v>-0.12327770562770562</v>
          </cell>
          <cell r="G418">
            <v>-78.523887999999999</v>
          </cell>
          <cell r="H418">
            <v>-0.12341422637590861</v>
          </cell>
          <cell r="L418">
            <v>-38.598357999999998</v>
          </cell>
          <cell r="M418">
            <v>-0.12333177083333334</v>
          </cell>
          <cell r="Q418">
            <v>-225.058243</v>
          </cell>
          <cell r="R418">
            <v>-0.12315516506922258</v>
          </cell>
          <cell r="V418">
            <v>-15.152291999999999</v>
          </cell>
          <cell r="W418">
            <v>-0.12334978070175438</v>
          </cell>
        </row>
        <row r="419">
          <cell r="B419">
            <v>-13.412418000000001</v>
          </cell>
          <cell r="C419">
            <v>-0.12475086580086579</v>
          </cell>
          <cell r="G419">
            <v>-76.669792000000001</v>
          </cell>
          <cell r="H419">
            <v>-0.12483707165109033</v>
          </cell>
          <cell r="L419">
            <v>-38.316997999999998</v>
          </cell>
          <cell r="M419">
            <v>-0.12472958333333332</v>
          </cell>
          <cell r="Q419">
            <v>-227.456299</v>
          </cell>
          <cell r="R419">
            <v>-0.12442492012779552</v>
          </cell>
          <cell r="V419">
            <v>-15.168611</v>
          </cell>
          <cell r="W419">
            <v>-0.12483980263157896</v>
          </cell>
        </row>
        <row r="420">
          <cell r="B420">
            <v>-13.136246999999999</v>
          </cell>
          <cell r="C420">
            <v>-0.12613430735930736</v>
          </cell>
          <cell r="G420">
            <v>-75.751686000000007</v>
          </cell>
          <cell r="H420">
            <v>-0.12613790238836967</v>
          </cell>
          <cell r="L420">
            <v>-38.267302999999998</v>
          </cell>
          <cell r="M420">
            <v>-0.12612520833333332</v>
          </cell>
          <cell r="Q420">
            <v>-231.49096700000001</v>
          </cell>
          <cell r="R420">
            <v>-0.12576698615548454</v>
          </cell>
          <cell r="V420">
            <v>-15.079582</v>
          </cell>
          <cell r="W420">
            <v>-0.12642313596491228</v>
          </cell>
        </row>
        <row r="421">
          <cell r="B421">
            <v>-13.656711</v>
          </cell>
          <cell r="C421">
            <v>-0.1275848484848485</v>
          </cell>
          <cell r="G421">
            <v>-75.434371999999996</v>
          </cell>
          <cell r="H421">
            <v>-0.12765025960539977</v>
          </cell>
          <cell r="L421">
            <v>-37.785983999999999</v>
          </cell>
          <cell r="M421">
            <v>-0.12766843750000001</v>
          </cell>
          <cell r="Q421">
            <v>-236.15026900000001</v>
          </cell>
          <cell r="R421">
            <v>-0.12738051118210861</v>
          </cell>
          <cell r="V421">
            <v>-15.422514</v>
          </cell>
          <cell r="W421">
            <v>-0.12777763157894739</v>
          </cell>
        </row>
        <row r="422">
          <cell r="B422">
            <v>-14.169916000000001</v>
          </cell>
          <cell r="C422">
            <v>-0.12907489177489179</v>
          </cell>
          <cell r="G422">
            <v>-74.908462999999998</v>
          </cell>
          <cell r="H422">
            <v>-0.12923644859813083</v>
          </cell>
          <cell r="L422">
            <v>-36.737639999999999</v>
          </cell>
          <cell r="M422">
            <v>-0.12921177083333332</v>
          </cell>
          <cell r="Q422">
            <v>-240.538208</v>
          </cell>
          <cell r="R422">
            <v>-0.12898860489882855</v>
          </cell>
          <cell r="V422">
            <v>-14.784122999999999</v>
          </cell>
          <cell r="W422">
            <v>-0.12903662280701755</v>
          </cell>
        </row>
        <row r="423">
          <cell r="B423">
            <v>-13.808439999999999</v>
          </cell>
          <cell r="C423">
            <v>-0.13044545454545456</v>
          </cell>
          <cell r="G423">
            <v>-73.733849000000006</v>
          </cell>
          <cell r="H423">
            <v>-0.13056915887850468</v>
          </cell>
          <cell r="L423">
            <v>-36.459094999999998</v>
          </cell>
          <cell r="M423">
            <v>-0.13064687500000002</v>
          </cell>
          <cell r="Q423">
            <v>-244.56712300000001</v>
          </cell>
          <cell r="R423">
            <v>-0.13020063897763576</v>
          </cell>
          <cell r="V423">
            <v>-13.980388</v>
          </cell>
          <cell r="W423">
            <v>-0.13053322368421055</v>
          </cell>
        </row>
        <row r="424">
          <cell r="B424">
            <v>-13.836128</v>
          </cell>
          <cell r="C424">
            <v>-0.13179361471861473</v>
          </cell>
          <cell r="G424">
            <v>-73.151970000000006</v>
          </cell>
          <cell r="H424">
            <v>-0.13178006230529593</v>
          </cell>
          <cell r="L424">
            <v>-37.136822000000002</v>
          </cell>
          <cell r="M424">
            <v>-0.13201052083333334</v>
          </cell>
          <cell r="Q424">
            <v>-247.56922900000001</v>
          </cell>
          <cell r="R424">
            <v>-0.13137113951011714</v>
          </cell>
          <cell r="V424">
            <v>-14.85271</v>
          </cell>
          <cell r="W424">
            <v>-0.13203146929824561</v>
          </cell>
        </row>
        <row r="425">
          <cell r="B425">
            <v>-14.466233000000001</v>
          </cell>
          <cell r="C425">
            <v>-0.13326190476190478</v>
          </cell>
          <cell r="G425">
            <v>-73.914794999999998</v>
          </cell>
          <cell r="H425">
            <v>-0.13323343717549324</v>
          </cell>
          <cell r="L425">
            <v>-37.202877000000001</v>
          </cell>
          <cell r="M425">
            <v>-0.13341854166666667</v>
          </cell>
          <cell r="Q425">
            <v>-250.63258400000001</v>
          </cell>
          <cell r="R425">
            <v>-0.13292428115015975</v>
          </cell>
          <cell r="V425">
            <v>-15.875572</v>
          </cell>
          <cell r="W425">
            <v>-0.13329429824561403</v>
          </cell>
        </row>
        <row r="426">
          <cell r="B426">
            <v>-14.521928000000001</v>
          </cell>
          <cell r="C426">
            <v>-0.13474534632034632</v>
          </cell>
          <cell r="G426">
            <v>-74.129859999999994</v>
          </cell>
          <cell r="H426">
            <v>-0.13481131879543093</v>
          </cell>
          <cell r="L426">
            <v>-36.869067999999999</v>
          </cell>
          <cell r="M426">
            <v>-0.13487677083333335</v>
          </cell>
          <cell r="Q426">
            <v>-255.459045</v>
          </cell>
          <cell r="R426">
            <v>-0.13463567625133119</v>
          </cell>
          <cell r="V426">
            <v>-15.407857</v>
          </cell>
          <cell r="W426">
            <v>-0.1345796052631579</v>
          </cell>
        </row>
        <row r="427">
          <cell r="B427">
            <v>-14.228402000000001</v>
          </cell>
          <cell r="C427">
            <v>-0.1361180735930736</v>
          </cell>
          <cell r="G427">
            <v>-72.641227999999998</v>
          </cell>
          <cell r="H427">
            <v>-0.13616240913811006</v>
          </cell>
          <cell r="L427">
            <v>-37.292960999999998</v>
          </cell>
          <cell r="M427">
            <v>-0.13624750000000002</v>
          </cell>
          <cell r="Q427">
            <v>-260.37451199999998</v>
          </cell>
          <cell r="R427">
            <v>-0.13621405750798721</v>
          </cell>
          <cell r="V427">
            <v>-14.556113</v>
          </cell>
          <cell r="W427">
            <v>-0.13598333333333334</v>
          </cell>
        </row>
        <row r="428">
          <cell r="B428">
            <v>-14.366241</v>
          </cell>
          <cell r="C428">
            <v>-0.13743593073593074</v>
          </cell>
          <cell r="G428">
            <v>-71.342415000000003</v>
          </cell>
          <cell r="H428">
            <v>-0.13742980269989616</v>
          </cell>
          <cell r="L428">
            <v>-38.250607000000002</v>
          </cell>
          <cell r="M428">
            <v>-0.13757812500000002</v>
          </cell>
          <cell r="Q428">
            <v>-262.91043100000002</v>
          </cell>
          <cell r="R428">
            <v>-0.13753908413205537</v>
          </cell>
          <cell r="V428">
            <v>-14.111317</v>
          </cell>
          <cell r="W428">
            <v>-0.13732598684210529</v>
          </cell>
        </row>
        <row r="429">
          <cell r="B429">
            <v>-14.710855</v>
          </cell>
          <cell r="C429">
            <v>-0.13880086580086581</v>
          </cell>
          <cell r="G429">
            <v>-71.287177999999997</v>
          </cell>
          <cell r="H429">
            <v>-0.13888660436137071</v>
          </cell>
          <cell r="L429">
            <v>-39.544784999999997</v>
          </cell>
          <cell r="M429">
            <v>-0.13893166666666668</v>
          </cell>
          <cell r="Q429">
            <v>-264.12069700000001</v>
          </cell>
          <cell r="R429">
            <v>-0.13866666666666666</v>
          </cell>
          <cell r="V429">
            <v>-14.030293</v>
          </cell>
          <cell r="W429">
            <v>-0.13869923245614035</v>
          </cell>
        </row>
        <row r="430">
          <cell r="B430">
            <v>-14.694761</v>
          </cell>
          <cell r="C430">
            <v>-0.14020346320346319</v>
          </cell>
          <cell r="G430">
            <v>-71.087456000000003</v>
          </cell>
          <cell r="H430">
            <v>-0.14034994807892001</v>
          </cell>
          <cell r="L430">
            <v>-40.898021999999997</v>
          </cell>
          <cell r="M430">
            <v>-0.14021197916666669</v>
          </cell>
          <cell r="Q430">
            <v>-266.88391100000001</v>
          </cell>
          <cell r="R430">
            <v>-0.14000031948881789</v>
          </cell>
          <cell r="V430">
            <v>-14.548755</v>
          </cell>
          <cell r="W430">
            <v>-0.14019539473684212</v>
          </cell>
        </row>
        <row r="431">
          <cell r="B431">
            <v>-14.341732</v>
          </cell>
          <cell r="C431">
            <v>-0.14156904761904762</v>
          </cell>
          <cell r="G431">
            <v>-70.532539</v>
          </cell>
          <cell r="H431">
            <v>-0.14168629283489095</v>
          </cell>
          <cell r="L431">
            <v>-41.547297999999998</v>
          </cell>
          <cell r="M431">
            <v>-0.14150875000000002</v>
          </cell>
          <cell r="Q431">
            <v>-271.79302999999999</v>
          </cell>
          <cell r="R431">
            <v>-0.14163418530351435</v>
          </cell>
          <cell r="V431">
            <v>-15.243235</v>
          </cell>
          <cell r="W431">
            <v>-0.14158508771929826</v>
          </cell>
        </row>
        <row r="432">
          <cell r="B432">
            <v>-14.168082999999999</v>
          </cell>
          <cell r="C432">
            <v>-0.14290627705627706</v>
          </cell>
          <cell r="G432">
            <v>-70.592926000000006</v>
          </cell>
          <cell r="H432">
            <v>-0.14304101765316718</v>
          </cell>
          <cell r="L432">
            <v>-41.719825999999998</v>
          </cell>
          <cell r="M432">
            <v>-0.14289916666666666</v>
          </cell>
          <cell r="Q432">
            <v>-276.648529</v>
          </cell>
          <cell r="R432">
            <v>-0.14306602768903087</v>
          </cell>
          <cell r="V432">
            <v>-15.699123999999999</v>
          </cell>
          <cell r="W432">
            <v>-0.14284089912280701</v>
          </cell>
        </row>
        <row r="433">
          <cell r="B433">
            <v>-14.298733</v>
          </cell>
          <cell r="C433">
            <v>-0.14427218614718615</v>
          </cell>
          <cell r="G433">
            <v>-70.587242000000003</v>
          </cell>
          <cell r="H433">
            <v>-0.14433198338525441</v>
          </cell>
          <cell r="L433">
            <v>-41.958435000000001</v>
          </cell>
          <cell r="M433">
            <v>-0.14425010416666667</v>
          </cell>
          <cell r="Q433">
            <v>-279.79422</v>
          </cell>
          <cell r="R433">
            <v>-0.14415207667731628</v>
          </cell>
          <cell r="V433">
            <v>-16.320452</v>
          </cell>
          <cell r="W433">
            <v>-0.14420208333333334</v>
          </cell>
        </row>
        <row r="434">
          <cell r="B434">
            <v>-14.243914999999999</v>
          </cell>
          <cell r="C434">
            <v>-0.14558257575757574</v>
          </cell>
          <cell r="G434">
            <v>-69.852324999999993</v>
          </cell>
          <cell r="H434">
            <v>-0.1455282450674974</v>
          </cell>
          <cell r="L434">
            <v>-42.173634</v>
          </cell>
          <cell r="M434">
            <v>-0.14557729166666669</v>
          </cell>
          <cell r="Q434">
            <v>-282.07861300000002</v>
          </cell>
          <cell r="R434">
            <v>-0.14532097976570821</v>
          </cell>
          <cell r="V434">
            <v>-17.124817</v>
          </cell>
          <cell r="W434">
            <v>-0.14563870614035088</v>
          </cell>
        </row>
        <row r="435">
          <cell r="B435">
            <v>-13.990614000000001</v>
          </cell>
          <cell r="C435">
            <v>-0.14678636363636363</v>
          </cell>
          <cell r="G435">
            <v>-69.112358</v>
          </cell>
          <cell r="H435">
            <v>-0.14689179646936656</v>
          </cell>
          <cell r="L435">
            <v>-42.163871999999998</v>
          </cell>
          <cell r="M435">
            <v>-0.14692385416666667</v>
          </cell>
          <cell r="Q435">
            <v>-285.00244099999998</v>
          </cell>
          <cell r="R435">
            <v>-0.14674579339723107</v>
          </cell>
          <cell r="V435">
            <v>-17.868766999999998</v>
          </cell>
          <cell r="W435">
            <v>-0.14697302631578948</v>
          </cell>
        </row>
        <row r="436">
          <cell r="B436">
            <v>-14.236616</v>
          </cell>
          <cell r="C436">
            <v>-0.1480810606060606</v>
          </cell>
          <cell r="G436">
            <v>-68.381011999999998</v>
          </cell>
          <cell r="H436">
            <v>-0.14833104880581516</v>
          </cell>
          <cell r="L436">
            <v>-41.718345999999997</v>
          </cell>
          <cell r="M436">
            <v>-0.14820552083333335</v>
          </cell>
          <cell r="Q436">
            <v>-288.94555700000001</v>
          </cell>
          <cell r="R436">
            <v>-0.1482059637912673</v>
          </cell>
          <cell r="V436">
            <v>-18.769817</v>
          </cell>
          <cell r="W436">
            <v>-0.14826644736842107</v>
          </cell>
        </row>
        <row r="437">
          <cell r="B437">
            <v>-14.767286</v>
          </cell>
          <cell r="C437">
            <v>-0.14953409090909089</v>
          </cell>
          <cell r="G437">
            <v>-67.552063000000004</v>
          </cell>
          <cell r="H437">
            <v>-0.14954662512980268</v>
          </cell>
          <cell r="L437">
            <v>-41.084598999999997</v>
          </cell>
          <cell r="M437">
            <v>-0.14945125000000001</v>
          </cell>
          <cell r="Q437">
            <v>-293.14120500000001</v>
          </cell>
          <cell r="R437">
            <v>-0.14948956336528221</v>
          </cell>
          <cell r="V437">
            <v>-19.59318</v>
          </cell>
          <cell r="W437">
            <v>-0.14963673245614037</v>
          </cell>
        </row>
        <row r="438">
          <cell r="B438">
            <v>-14.860711</v>
          </cell>
          <cell r="C438">
            <v>-0.15090324675324676</v>
          </cell>
          <cell r="G438">
            <v>-67.116202999999999</v>
          </cell>
          <cell r="H438">
            <v>-0.15069792315680167</v>
          </cell>
          <cell r="L438">
            <v>-40.701351000000003</v>
          </cell>
          <cell r="M438">
            <v>-0.15070562500000001</v>
          </cell>
          <cell r="Q438">
            <v>-296.28045700000001</v>
          </cell>
          <cell r="R438">
            <v>-0.1505434504792332</v>
          </cell>
          <cell r="V438">
            <v>-19.946418999999999</v>
          </cell>
          <cell r="W438">
            <v>-0.15098530701754387</v>
          </cell>
        </row>
        <row r="439">
          <cell r="B439">
            <v>-15.21185</v>
          </cell>
          <cell r="C439">
            <v>-0.15208679653679652</v>
          </cell>
          <cell r="G439">
            <v>-66.568709999999996</v>
          </cell>
          <cell r="H439">
            <v>-0.15200882658359294</v>
          </cell>
          <cell r="L439">
            <v>-40.514980000000001</v>
          </cell>
          <cell r="M439">
            <v>-0.15193260416666668</v>
          </cell>
          <cell r="Q439">
            <v>-298.32458500000001</v>
          </cell>
          <cell r="R439">
            <v>-0.15158498402555912</v>
          </cell>
          <cell r="V439">
            <v>-20.390381000000001</v>
          </cell>
          <cell r="W439">
            <v>-0.15221052631578949</v>
          </cell>
        </row>
        <row r="440">
          <cell r="B440">
            <v>-15.885573000000001</v>
          </cell>
          <cell r="C440">
            <v>-0.15326709956709955</v>
          </cell>
          <cell r="G440">
            <v>-65.640632999999994</v>
          </cell>
          <cell r="H440">
            <v>-0.15331910695742471</v>
          </cell>
          <cell r="L440">
            <v>-40.722324</v>
          </cell>
          <cell r="M440">
            <v>-0.1531090625</v>
          </cell>
          <cell r="Q440">
            <v>-301.01043700000002</v>
          </cell>
          <cell r="R440">
            <v>-0.15289339723109691</v>
          </cell>
          <cell r="V440">
            <v>-20.931805000000001</v>
          </cell>
          <cell r="W440">
            <v>-0.15339846491228074</v>
          </cell>
        </row>
        <row r="441">
          <cell r="B441">
            <v>-15.388790999999999</v>
          </cell>
          <cell r="C441">
            <v>-0.15451136363636364</v>
          </cell>
          <cell r="G441">
            <v>-65.274590000000003</v>
          </cell>
          <cell r="H441">
            <v>-0.15448681204569054</v>
          </cell>
          <cell r="L441">
            <v>-41.049487999999997</v>
          </cell>
          <cell r="M441">
            <v>-0.15423364583333332</v>
          </cell>
          <cell r="Q441">
            <v>-305.029358</v>
          </cell>
          <cell r="R441">
            <v>-0.15437965921192756</v>
          </cell>
          <cell r="V441">
            <v>-20.598832999999999</v>
          </cell>
          <cell r="W441">
            <v>-0.15456491228070177</v>
          </cell>
        </row>
        <row r="442">
          <cell r="B442">
            <v>-14.783484</v>
          </cell>
          <cell r="C442">
            <v>-0.15570422077922078</v>
          </cell>
          <cell r="G442">
            <v>-65.723183000000006</v>
          </cell>
          <cell r="H442">
            <v>-0.15559262720664588</v>
          </cell>
          <cell r="L442">
            <v>-40.625717000000002</v>
          </cell>
          <cell r="M442">
            <v>-0.15540437500000001</v>
          </cell>
          <cell r="Q442">
            <v>-308.945221</v>
          </cell>
          <cell r="R442">
            <v>-0.15571256656017038</v>
          </cell>
          <cell r="V442">
            <v>-20.04372</v>
          </cell>
          <cell r="W442">
            <v>-0.15569122807017546</v>
          </cell>
        </row>
        <row r="443">
          <cell r="B443">
            <v>-16.007588999999999</v>
          </cell>
          <cell r="C443">
            <v>-0.15686850649350648</v>
          </cell>
          <cell r="G443">
            <v>-65.913284000000004</v>
          </cell>
          <cell r="H443">
            <v>-0.15675607476635511</v>
          </cell>
          <cell r="L443">
            <v>-40.314922000000003</v>
          </cell>
          <cell r="M443">
            <v>-0.15664708333333333</v>
          </cell>
          <cell r="Q443">
            <v>-311.53732300000001</v>
          </cell>
          <cell r="R443">
            <v>-0.15674536741214057</v>
          </cell>
          <cell r="V443">
            <v>-20.618587000000002</v>
          </cell>
          <cell r="W443">
            <v>-0.15691600877192982</v>
          </cell>
        </row>
        <row r="444">
          <cell r="B444">
            <v>-17.133890000000001</v>
          </cell>
          <cell r="C444">
            <v>-0.15807478354978355</v>
          </cell>
          <cell r="G444">
            <v>-64.854743999999997</v>
          </cell>
          <cell r="H444">
            <v>-0.15805379023883695</v>
          </cell>
          <cell r="L444">
            <v>-40.811539000000003</v>
          </cell>
          <cell r="M444">
            <v>-0.15782312500000001</v>
          </cell>
          <cell r="Q444">
            <v>-313.02667200000002</v>
          </cell>
          <cell r="R444">
            <v>-0.15771906283280085</v>
          </cell>
          <cell r="V444">
            <v>-21.676067</v>
          </cell>
          <cell r="W444">
            <v>-0.15816063596491231</v>
          </cell>
        </row>
        <row r="445">
          <cell r="B445">
            <v>-16.626331</v>
          </cell>
          <cell r="C445">
            <v>-0.15923192640692641</v>
          </cell>
          <cell r="G445">
            <v>-63.772472</v>
          </cell>
          <cell r="H445">
            <v>-0.15930944963655241</v>
          </cell>
          <cell r="L445">
            <v>-40.665641999999998</v>
          </cell>
          <cell r="M445">
            <v>-0.15896979166666669</v>
          </cell>
          <cell r="Q445">
            <v>-314.927795</v>
          </cell>
          <cell r="R445">
            <v>-0.15897444089456866</v>
          </cell>
          <cell r="V445">
            <v>-22.220860999999999</v>
          </cell>
          <cell r="W445">
            <v>-0.15919385964912283</v>
          </cell>
        </row>
        <row r="446">
          <cell r="B446">
            <v>-16.345621000000001</v>
          </cell>
          <cell r="C446">
            <v>-0.16031580086580086</v>
          </cell>
          <cell r="G446">
            <v>-64.409560999999997</v>
          </cell>
          <cell r="H446">
            <v>-0.16030924195223259</v>
          </cell>
          <cell r="L446">
            <v>-40.338039000000002</v>
          </cell>
          <cell r="M446">
            <v>-0.16014010416666666</v>
          </cell>
          <cell r="Q446">
            <v>-318.76257299999997</v>
          </cell>
          <cell r="R446">
            <v>-0.16038743343982959</v>
          </cell>
          <cell r="V446">
            <v>-21.979566999999999</v>
          </cell>
          <cell r="W446">
            <v>-0.16015800438596495</v>
          </cell>
        </row>
        <row r="447">
          <cell r="B447">
            <v>-17.056635</v>
          </cell>
          <cell r="C447">
            <v>-0.16143452380952381</v>
          </cell>
          <cell r="G447">
            <v>-65.080009000000004</v>
          </cell>
          <cell r="H447">
            <v>-0.16133146417445482</v>
          </cell>
          <cell r="L447">
            <v>-41.481997999999997</v>
          </cell>
          <cell r="M447">
            <v>-0.16120729166666667</v>
          </cell>
          <cell r="Q447">
            <v>-322.94482399999998</v>
          </cell>
          <cell r="R447">
            <v>-0.16157444089456868</v>
          </cell>
          <cell r="V447">
            <v>-20.983633000000001</v>
          </cell>
          <cell r="W447">
            <v>-0.16123004385964915</v>
          </cell>
        </row>
        <row r="448">
          <cell r="B448">
            <v>-17.631453</v>
          </cell>
          <cell r="C448">
            <v>-0.16255465367965369</v>
          </cell>
          <cell r="G448">
            <v>-63.992770999999998</v>
          </cell>
          <cell r="H448">
            <v>-0.16253873312564901</v>
          </cell>
          <cell r="L448">
            <v>-42.301867999999999</v>
          </cell>
          <cell r="M448">
            <v>-0.16228041666666668</v>
          </cell>
          <cell r="Q448">
            <v>-324.63443000000001</v>
          </cell>
          <cell r="R448">
            <v>-0.16253067092651755</v>
          </cell>
          <cell r="V448">
            <v>-20.602682000000001</v>
          </cell>
          <cell r="W448">
            <v>-0.16232894736842107</v>
          </cell>
        </row>
        <row r="449">
          <cell r="B449">
            <v>-17.693548</v>
          </cell>
          <cell r="C449">
            <v>-0.16359188311688311</v>
          </cell>
          <cell r="G449">
            <v>-63.177464000000001</v>
          </cell>
          <cell r="H449">
            <v>-0.16357528556593975</v>
          </cell>
          <cell r="L449">
            <v>-41.567574</v>
          </cell>
          <cell r="M449">
            <v>-0.16346385416666667</v>
          </cell>
          <cell r="Q449">
            <v>-325.48864700000001</v>
          </cell>
          <cell r="R449">
            <v>-0.16352289669861553</v>
          </cell>
          <cell r="V449">
            <v>-21.480557999999998</v>
          </cell>
          <cell r="W449">
            <v>-0.16347960526315791</v>
          </cell>
        </row>
        <row r="450">
          <cell r="B450">
            <v>-17.782843</v>
          </cell>
          <cell r="C450">
            <v>-0.16465346320346319</v>
          </cell>
          <cell r="G450">
            <v>-63.883319999999998</v>
          </cell>
          <cell r="H450">
            <v>-0.16450332294911735</v>
          </cell>
          <cell r="L450">
            <v>-41.861649</v>
          </cell>
          <cell r="M450">
            <v>-0.16451437499999999</v>
          </cell>
          <cell r="Q450">
            <v>-328.58947799999999</v>
          </cell>
          <cell r="R450">
            <v>-0.16470127795527156</v>
          </cell>
          <cell r="V450">
            <v>-22.055443</v>
          </cell>
          <cell r="W450">
            <v>-0.16465910087719302</v>
          </cell>
        </row>
        <row r="451">
          <cell r="B451">
            <v>-18.366614999999999</v>
          </cell>
          <cell r="C451">
            <v>-0.16578928571428569</v>
          </cell>
          <cell r="G451">
            <v>-64.194473000000002</v>
          </cell>
          <cell r="H451">
            <v>-0.16566708203530633</v>
          </cell>
          <cell r="L451">
            <v>-43.846107000000003</v>
          </cell>
          <cell r="M451">
            <v>-0.16547375</v>
          </cell>
          <cell r="Q451">
            <v>-332.53973400000001</v>
          </cell>
          <cell r="R451">
            <v>-0.16596304579339721</v>
          </cell>
          <cell r="V451">
            <v>-21.905684000000001</v>
          </cell>
          <cell r="W451">
            <v>-0.16570986842105265</v>
          </cell>
        </row>
        <row r="452">
          <cell r="B452">
            <v>-19.105764000000001</v>
          </cell>
          <cell r="C452">
            <v>-0.16686623376623377</v>
          </cell>
          <cell r="G452">
            <v>-63.307181999999997</v>
          </cell>
          <cell r="H452">
            <v>-0.16687082035306333</v>
          </cell>
          <cell r="L452">
            <v>-45.309772000000002</v>
          </cell>
          <cell r="M452">
            <v>-0.16661541666666665</v>
          </cell>
          <cell r="Q452">
            <v>-335.30792200000002</v>
          </cell>
          <cell r="R452">
            <v>-0.16699350372736951</v>
          </cell>
          <cell r="V452">
            <v>-22.114315000000001</v>
          </cell>
          <cell r="W452">
            <v>-0.16674451754385966</v>
          </cell>
        </row>
        <row r="453">
          <cell r="B453">
            <v>-19.361519000000001</v>
          </cell>
          <cell r="C453">
            <v>-0.16793538961038959</v>
          </cell>
          <cell r="G453">
            <v>-62.382019</v>
          </cell>
          <cell r="H453">
            <v>-0.16794153686396676</v>
          </cell>
          <cell r="L453">
            <v>-46.226497999999999</v>
          </cell>
          <cell r="M453">
            <v>-0.16772364583333335</v>
          </cell>
          <cell r="Q453">
            <v>-337.63125600000001</v>
          </cell>
          <cell r="R453">
            <v>-0.16771608093716719</v>
          </cell>
          <cell r="V453">
            <v>-22.758113999999999</v>
          </cell>
          <cell r="W453">
            <v>-0.16792039473684212</v>
          </cell>
        </row>
        <row r="454">
          <cell r="B454">
            <v>-19.432919999999999</v>
          </cell>
          <cell r="C454">
            <v>-0.16903874458874457</v>
          </cell>
          <cell r="G454">
            <v>-61.699936000000001</v>
          </cell>
          <cell r="H454">
            <v>-0.16900685358255452</v>
          </cell>
          <cell r="L454">
            <v>-48.183261999999999</v>
          </cell>
          <cell r="M454">
            <v>-0.16858208333333333</v>
          </cell>
          <cell r="Q454">
            <v>-339.96362299999998</v>
          </cell>
          <cell r="R454">
            <v>-0.16856325878594247</v>
          </cell>
          <cell r="V454">
            <v>-23.386990000000001</v>
          </cell>
          <cell r="W454">
            <v>-0.16906973684210527</v>
          </cell>
        </row>
        <row r="455">
          <cell r="B455">
            <v>-19.887203</v>
          </cell>
          <cell r="C455">
            <v>-0.16992673160173158</v>
          </cell>
          <cell r="G455">
            <v>-60.844836999999998</v>
          </cell>
          <cell r="H455">
            <v>-0.17002658359293873</v>
          </cell>
          <cell r="L455">
            <v>-50.984783</v>
          </cell>
          <cell r="M455">
            <v>-0.16950229166666667</v>
          </cell>
          <cell r="Q455">
            <v>-342.459473</v>
          </cell>
          <cell r="R455">
            <v>-0.16981916932907348</v>
          </cell>
          <cell r="V455">
            <v>-24.053954999999998</v>
          </cell>
          <cell r="W455">
            <v>-0.17006436403508773</v>
          </cell>
        </row>
        <row r="456">
          <cell r="B456">
            <v>-20.348686000000001</v>
          </cell>
          <cell r="C456">
            <v>-0.17077424242424244</v>
          </cell>
          <cell r="G456">
            <v>-59.898045000000003</v>
          </cell>
          <cell r="H456">
            <v>-0.17106251298026998</v>
          </cell>
          <cell r="L456">
            <v>-53.042225000000002</v>
          </cell>
          <cell r="M456">
            <v>-0.17066187500000002</v>
          </cell>
          <cell r="Q456">
            <v>-346.00259399999999</v>
          </cell>
          <cell r="R456">
            <v>-0.17108807241746538</v>
          </cell>
          <cell r="V456">
            <v>-24.847479</v>
          </cell>
          <cell r="W456">
            <v>-0.17108980263157894</v>
          </cell>
        </row>
        <row r="457">
          <cell r="B457">
            <v>-20.509792000000001</v>
          </cell>
          <cell r="C457">
            <v>-0.17197770562770565</v>
          </cell>
          <cell r="G457">
            <v>-58.746803</v>
          </cell>
          <cell r="H457">
            <v>-0.17219293873312563</v>
          </cell>
          <cell r="L457">
            <v>-54.011172999999999</v>
          </cell>
          <cell r="M457">
            <v>-0.17181687500000001</v>
          </cell>
          <cell r="Q457">
            <v>-349.65631100000002</v>
          </cell>
          <cell r="R457">
            <v>-0.17196932907348242</v>
          </cell>
          <cell r="V457">
            <v>-25.751631</v>
          </cell>
          <cell r="W457">
            <v>-0.17222445175438597</v>
          </cell>
        </row>
        <row r="458">
          <cell r="B458">
            <v>-20.931946</v>
          </cell>
          <cell r="C458">
            <v>-0.17314166666666667</v>
          </cell>
          <cell r="G458">
            <v>-57.535254999999999</v>
          </cell>
          <cell r="H458">
            <v>-0.17312502596053997</v>
          </cell>
          <cell r="L458">
            <v>-55.120449000000001</v>
          </cell>
          <cell r="M458">
            <v>-0.17280364583333332</v>
          </cell>
          <cell r="Q458">
            <v>-351.48736600000001</v>
          </cell>
          <cell r="R458">
            <v>-0.1727318423855165</v>
          </cell>
          <cell r="V458">
            <v>-26.722826000000001</v>
          </cell>
          <cell r="W458">
            <v>-0.17323815789473684</v>
          </cell>
        </row>
        <row r="459">
          <cell r="B459">
            <v>-21.470886</v>
          </cell>
          <cell r="C459">
            <v>-0.1739340909090909</v>
          </cell>
          <cell r="G459">
            <v>-57.114615999999998</v>
          </cell>
          <cell r="H459">
            <v>-0.17390799584631358</v>
          </cell>
          <cell r="L459">
            <v>-56.565261999999997</v>
          </cell>
          <cell r="M459">
            <v>-0.17375625000000003</v>
          </cell>
          <cell r="Q459">
            <v>-352.21688799999998</v>
          </cell>
          <cell r="R459">
            <v>-0.1737374866879659</v>
          </cell>
          <cell r="V459">
            <v>-27.197358999999999</v>
          </cell>
          <cell r="W459">
            <v>-0.17411096491228073</v>
          </cell>
        </row>
        <row r="460">
          <cell r="B460">
            <v>-21.251176999999998</v>
          </cell>
          <cell r="C460">
            <v>-0.17474935064935065</v>
          </cell>
          <cell r="G460">
            <v>-57.086776999999998</v>
          </cell>
          <cell r="H460">
            <v>-0.17495119418483904</v>
          </cell>
          <cell r="L460">
            <v>-57.729080000000003</v>
          </cell>
          <cell r="M460">
            <v>-0.17483229166666667</v>
          </cell>
          <cell r="Q460">
            <v>-354.04379299999999</v>
          </cell>
          <cell r="R460">
            <v>-0.17485729499467517</v>
          </cell>
          <cell r="V460">
            <v>-26.840076</v>
          </cell>
          <cell r="W460">
            <v>-0.17506140350877195</v>
          </cell>
        </row>
        <row r="461">
          <cell r="B461">
            <v>-21.095547</v>
          </cell>
          <cell r="C461">
            <v>-0.17570205627705626</v>
          </cell>
          <cell r="G461">
            <v>-56.161372999999998</v>
          </cell>
          <cell r="H461">
            <v>-0.17605919003115261</v>
          </cell>
          <cell r="L461">
            <v>-58.896296999999997</v>
          </cell>
          <cell r="M461">
            <v>-0.17589489583333334</v>
          </cell>
          <cell r="Q461">
            <v>-357.394836</v>
          </cell>
          <cell r="R461">
            <v>-0.17588998935037273</v>
          </cell>
          <cell r="V461">
            <v>-26.696995000000001</v>
          </cell>
          <cell r="W461">
            <v>-0.17599824561403513</v>
          </cell>
        </row>
        <row r="462">
          <cell r="B462">
            <v>-22.0928</v>
          </cell>
          <cell r="C462">
            <v>-0.17665227272727271</v>
          </cell>
          <cell r="G462">
            <v>-54.85812</v>
          </cell>
          <cell r="H462">
            <v>-0.17691941848390447</v>
          </cell>
          <cell r="L462">
            <v>-59.946795999999999</v>
          </cell>
          <cell r="M462">
            <v>-0.17678489583333334</v>
          </cell>
          <cell r="Q462">
            <v>-360.63403299999999</v>
          </cell>
          <cell r="R462">
            <v>-0.17678615548455803</v>
          </cell>
          <cell r="V462">
            <v>-27.370470000000001</v>
          </cell>
          <cell r="W462">
            <v>-0.17681491228070176</v>
          </cell>
        </row>
        <row r="463">
          <cell r="B463">
            <v>-22.923151000000001</v>
          </cell>
          <cell r="C463">
            <v>-0.1776784632034632</v>
          </cell>
          <cell r="G463">
            <v>-54.353588000000002</v>
          </cell>
          <cell r="H463">
            <v>-0.17773063343717549</v>
          </cell>
          <cell r="L463">
            <v>-60.584342999999997</v>
          </cell>
          <cell r="M463">
            <v>-0.17765604166666668</v>
          </cell>
          <cell r="Q463">
            <v>-362.23230000000001</v>
          </cell>
          <cell r="R463">
            <v>-0.17749637912673055</v>
          </cell>
          <cell r="V463">
            <v>-28.091035999999999</v>
          </cell>
          <cell r="W463">
            <v>-0.17775953947368422</v>
          </cell>
        </row>
        <row r="464">
          <cell r="B464">
            <v>-22.853757999999999</v>
          </cell>
          <cell r="C464">
            <v>-0.17864080086580086</v>
          </cell>
          <cell r="G464">
            <v>-54.177714999999999</v>
          </cell>
          <cell r="H464">
            <v>-0.1785509865005192</v>
          </cell>
          <cell r="L464">
            <v>-61.339087999999997</v>
          </cell>
          <cell r="M464">
            <v>-0.17860052083333333</v>
          </cell>
          <cell r="Q464">
            <v>-363.15606700000001</v>
          </cell>
          <cell r="R464">
            <v>-0.17825857294994674</v>
          </cell>
          <cell r="V464">
            <v>-28.726631000000001</v>
          </cell>
          <cell r="W464">
            <v>-0.17880219298245617</v>
          </cell>
        </row>
        <row r="465">
          <cell r="B465">
            <v>-23.026572999999999</v>
          </cell>
          <cell r="C465">
            <v>-0.17940173160173159</v>
          </cell>
          <cell r="G465">
            <v>-53.559635</v>
          </cell>
          <cell r="H465">
            <v>-0.1793502596053998</v>
          </cell>
          <cell r="L465">
            <v>-62.211998000000001</v>
          </cell>
          <cell r="M465">
            <v>-0.17951906250000002</v>
          </cell>
          <cell r="Q465">
            <v>-365.33380099999999</v>
          </cell>
          <cell r="R465">
            <v>-0.17936070287539935</v>
          </cell>
          <cell r="V465">
            <v>-29.110748000000001</v>
          </cell>
          <cell r="W465">
            <v>-0.17954100877192983</v>
          </cell>
        </row>
        <row r="466">
          <cell r="B466">
            <v>-23.414079999999998</v>
          </cell>
          <cell r="C466">
            <v>-0.18020541125541126</v>
          </cell>
          <cell r="G466">
            <v>-52.616165000000002</v>
          </cell>
          <cell r="H466">
            <v>-0.1803191069574247</v>
          </cell>
          <cell r="L466">
            <v>-62.933342000000003</v>
          </cell>
          <cell r="M466">
            <v>-0.18038697916666666</v>
          </cell>
          <cell r="Q466">
            <v>-368.436127</v>
          </cell>
          <cell r="R466">
            <v>-0.18044313099041531</v>
          </cell>
          <cell r="V466">
            <v>-28.491285000000001</v>
          </cell>
          <cell r="W466">
            <v>-0.18002807017543862</v>
          </cell>
        </row>
        <row r="467">
          <cell r="B467">
            <v>-23.620667000000001</v>
          </cell>
          <cell r="C467">
            <v>-0.18107067099567098</v>
          </cell>
          <cell r="G467">
            <v>-51.817737999999999</v>
          </cell>
          <cell r="H467">
            <v>-0.18126635514018691</v>
          </cell>
          <cell r="L467">
            <v>-63.460453000000001</v>
          </cell>
          <cell r="M467">
            <v>-0.18121479166666668</v>
          </cell>
          <cell r="Q467">
            <v>-370.96261600000003</v>
          </cell>
          <cell r="R467">
            <v>-0.18109158679446219</v>
          </cell>
          <cell r="V467">
            <v>-27.743653999999999</v>
          </cell>
          <cell r="W467">
            <v>-0.18073037280701756</v>
          </cell>
        </row>
        <row r="468">
          <cell r="B468">
            <v>-24.083500000000001</v>
          </cell>
          <cell r="C468">
            <v>-0.18180378787878787</v>
          </cell>
          <cell r="G468">
            <v>-51.687485000000002</v>
          </cell>
          <cell r="H468">
            <v>-0.1818994807892004</v>
          </cell>
          <cell r="L468">
            <v>-63.532459000000003</v>
          </cell>
          <cell r="M468">
            <v>-0.18206031250000002</v>
          </cell>
          <cell r="Q468">
            <v>-372.40100100000001</v>
          </cell>
          <cell r="R468">
            <v>-0.18160521831735887</v>
          </cell>
          <cell r="V468">
            <v>-27.847853000000001</v>
          </cell>
          <cell r="W468">
            <v>-0.18171995614035089</v>
          </cell>
        </row>
        <row r="469">
          <cell r="B469">
            <v>-24.430222000000001</v>
          </cell>
          <cell r="C469">
            <v>-0.18259220779220778</v>
          </cell>
          <cell r="G469">
            <v>-51.820843000000004</v>
          </cell>
          <cell r="H469">
            <v>-0.18257435098650052</v>
          </cell>
          <cell r="L469">
            <v>-63.596618999999997</v>
          </cell>
          <cell r="M469">
            <v>-0.18294604166666667</v>
          </cell>
          <cell r="Q469">
            <v>-373.59164399999997</v>
          </cell>
          <cell r="R469">
            <v>-0.1823745473908413</v>
          </cell>
          <cell r="V469">
            <v>-27.961969</v>
          </cell>
          <cell r="W469">
            <v>-0.1826544956140351</v>
          </cell>
        </row>
        <row r="470">
          <cell r="B470">
            <v>-24.505495</v>
          </cell>
          <cell r="C470">
            <v>-0.18350097402597401</v>
          </cell>
          <cell r="G470">
            <v>-51.293064000000001</v>
          </cell>
          <cell r="H470">
            <v>-0.18351910695742471</v>
          </cell>
          <cell r="L470">
            <v>-63.853928000000003</v>
          </cell>
          <cell r="M470">
            <v>-0.18376020833333334</v>
          </cell>
          <cell r="Q470">
            <v>-376.21014400000001</v>
          </cell>
          <cell r="R470">
            <v>-0.18340117145899892</v>
          </cell>
          <cell r="V470">
            <v>-27.824089000000001</v>
          </cell>
          <cell r="W470">
            <v>-0.18338256578947371</v>
          </cell>
        </row>
        <row r="471">
          <cell r="B471">
            <v>-25.000401</v>
          </cell>
          <cell r="C471">
            <v>-0.18425194805194806</v>
          </cell>
          <cell r="G471">
            <v>-50.658752</v>
          </cell>
          <cell r="H471">
            <v>-0.18430166147455868</v>
          </cell>
          <cell r="L471">
            <v>-63.232219999999998</v>
          </cell>
          <cell r="M471">
            <v>-0.18453989583333333</v>
          </cell>
          <cell r="Q471">
            <v>-379.94101000000001</v>
          </cell>
          <cell r="R471">
            <v>-0.18441799787007454</v>
          </cell>
          <cell r="V471">
            <v>-27.974298000000001</v>
          </cell>
          <cell r="W471">
            <v>-0.18406337719298246</v>
          </cell>
        </row>
        <row r="472">
          <cell r="B472">
            <v>-25.451836</v>
          </cell>
          <cell r="C472">
            <v>-0.18498679653679653</v>
          </cell>
          <cell r="G472">
            <v>-50.845337000000001</v>
          </cell>
          <cell r="H472">
            <v>-0.18486157840083073</v>
          </cell>
          <cell r="L472">
            <v>-61.706263999999997</v>
          </cell>
          <cell r="M472">
            <v>-0.18535281250000002</v>
          </cell>
          <cell r="Q472">
            <v>-382.02194200000002</v>
          </cell>
          <cell r="R472">
            <v>-0.18501246006389774</v>
          </cell>
          <cell r="V472">
            <v>-28.194154999999999</v>
          </cell>
          <cell r="W472">
            <v>-0.18486359649122808</v>
          </cell>
        </row>
        <row r="473">
          <cell r="B473">
            <v>-25.479927</v>
          </cell>
          <cell r="C473">
            <v>-0.1858431818181818</v>
          </cell>
          <cell r="G473">
            <v>-51.434029000000002</v>
          </cell>
          <cell r="H473">
            <v>-0.18560134994807892</v>
          </cell>
          <cell r="L473">
            <v>-60.271583999999997</v>
          </cell>
          <cell r="M473">
            <v>-0.18610333333333334</v>
          </cell>
          <cell r="Q473">
            <v>-382.045502</v>
          </cell>
          <cell r="R473">
            <v>-0.18533865814696485</v>
          </cell>
          <cell r="V473">
            <v>-28.496459999999999</v>
          </cell>
          <cell r="W473">
            <v>-0.18570844298245617</v>
          </cell>
        </row>
        <row r="474">
          <cell r="B474">
            <v>-25.985631999999999</v>
          </cell>
          <cell r="C474">
            <v>-0.18641677489177488</v>
          </cell>
          <cell r="G474">
            <v>-51.455387000000002</v>
          </cell>
          <cell r="H474">
            <v>-0.18642191069574246</v>
          </cell>
          <cell r="L474">
            <v>-58.995823000000001</v>
          </cell>
          <cell r="M474">
            <v>-0.18682958333333333</v>
          </cell>
          <cell r="Q474">
            <v>-382.99047899999999</v>
          </cell>
          <cell r="R474">
            <v>-0.1860889243876464</v>
          </cell>
          <cell r="V474">
            <v>-29.152343999999999</v>
          </cell>
          <cell r="W474">
            <v>-0.18639451754385966</v>
          </cell>
        </row>
        <row r="475">
          <cell r="B475">
            <v>-26.765305000000001</v>
          </cell>
          <cell r="C475">
            <v>-0.18685194805194805</v>
          </cell>
          <cell r="G475">
            <v>-50.520598999999997</v>
          </cell>
          <cell r="H475">
            <v>-0.18708909657320871</v>
          </cell>
          <cell r="L475">
            <v>-58.006194999999998</v>
          </cell>
          <cell r="M475">
            <v>-0.18755927083333335</v>
          </cell>
          <cell r="Q475">
            <v>-386.06970200000001</v>
          </cell>
          <cell r="R475">
            <v>-0.18721384451544196</v>
          </cell>
          <cell r="V475">
            <v>-29.731235999999999</v>
          </cell>
          <cell r="W475">
            <v>-0.1870421052631579</v>
          </cell>
        </row>
        <row r="476">
          <cell r="B476">
            <v>-27.062149000000002</v>
          </cell>
          <cell r="C476">
            <v>-0.18770183982683983</v>
          </cell>
          <cell r="G476">
            <v>-49.923527</v>
          </cell>
          <cell r="H476">
            <v>-0.1877473520249221</v>
          </cell>
          <cell r="L476">
            <v>-57.754978000000001</v>
          </cell>
          <cell r="M476">
            <v>-0.18816270833333335</v>
          </cell>
          <cell r="Q476">
            <v>-388.94287100000003</v>
          </cell>
          <cell r="R476">
            <v>-0.18804558040468583</v>
          </cell>
          <cell r="V476">
            <v>-30.098495</v>
          </cell>
          <cell r="W476">
            <v>-0.1878934210526316</v>
          </cell>
        </row>
        <row r="477">
          <cell r="B477">
            <v>-27.560206999999998</v>
          </cell>
          <cell r="C477">
            <v>-0.18862932900432899</v>
          </cell>
          <cell r="G477">
            <v>-50.738242999999997</v>
          </cell>
          <cell r="H477">
            <v>-0.18842346832814122</v>
          </cell>
          <cell r="L477">
            <v>-57.841746999999998</v>
          </cell>
          <cell r="M477">
            <v>-0.18870166666666668</v>
          </cell>
          <cell r="Q477">
            <v>-389.92437699999999</v>
          </cell>
          <cell r="R477">
            <v>-0.18848530351437698</v>
          </cell>
          <cell r="V477">
            <v>-30.707560000000001</v>
          </cell>
          <cell r="W477">
            <v>-0.18873618421052632</v>
          </cell>
        </row>
        <row r="478">
          <cell r="B478">
            <v>-28.345929999999999</v>
          </cell>
          <cell r="C478">
            <v>-0.1892018398268398</v>
          </cell>
          <cell r="G478">
            <v>-51.012936000000003</v>
          </cell>
          <cell r="H478">
            <v>-0.18910269989615783</v>
          </cell>
          <cell r="L478">
            <v>-57.795540000000003</v>
          </cell>
          <cell r="M478">
            <v>-0.18929114583333334</v>
          </cell>
          <cell r="Q478">
            <v>-390.36971999999997</v>
          </cell>
          <cell r="R478">
            <v>-0.18894845580404684</v>
          </cell>
          <cell r="V478">
            <v>-31.215949999999999</v>
          </cell>
          <cell r="W478">
            <v>-0.18934890350877193</v>
          </cell>
        </row>
        <row r="479">
          <cell r="B479">
            <v>-28.403765</v>
          </cell>
          <cell r="C479">
            <v>-0.18973463203463203</v>
          </cell>
          <cell r="G479">
            <v>-49.648299999999999</v>
          </cell>
          <cell r="H479">
            <v>-0.18983094496365521</v>
          </cell>
          <cell r="L479">
            <v>-57.532798999999997</v>
          </cell>
          <cell r="M479">
            <v>-0.18990385416666669</v>
          </cell>
          <cell r="Q479">
            <v>-391.90322900000001</v>
          </cell>
          <cell r="R479">
            <v>-0.18974195953141637</v>
          </cell>
          <cell r="V479">
            <v>-31.138985000000002</v>
          </cell>
          <cell r="W479">
            <v>-0.18995964912280702</v>
          </cell>
        </row>
        <row r="480">
          <cell r="B480">
            <v>-28.231387999999999</v>
          </cell>
          <cell r="C480">
            <v>-0.1904059523809524</v>
          </cell>
          <cell r="G480">
            <v>-49.057541000000001</v>
          </cell>
          <cell r="H480">
            <v>-0.19040986500519211</v>
          </cell>
          <cell r="L480">
            <v>-56.715598999999997</v>
          </cell>
          <cell r="M480">
            <v>-0.1905615625</v>
          </cell>
          <cell r="Q480">
            <v>-394.16546599999998</v>
          </cell>
          <cell r="R480">
            <v>-0.19073631522896697</v>
          </cell>
          <cell r="V480">
            <v>-31.405670000000001</v>
          </cell>
          <cell r="W480">
            <v>-0.19068563596491228</v>
          </cell>
        </row>
        <row r="481">
          <cell r="B481">
            <v>-28.629303</v>
          </cell>
          <cell r="C481">
            <v>-0.19104686147186148</v>
          </cell>
          <cell r="G481">
            <v>-49.970222</v>
          </cell>
          <cell r="H481">
            <v>-0.19086760124610591</v>
          </cell>
          <cell r="L481">
            <v>-55.242691000000001</v>
          </cell>
          <cell r="M481">
            <v>-0.19123552083333334</v>
          </cell>
          <cell r="Q481">
            <v>-396.00305200000003</v>
          </cell>
          <cell r="R481">
            <v>-0.19138498402555909</v>
          </cell>
          <cell r="V481">
            <v>-32.325980999999999</v>
          </cell>
          <cell r="W481">
            <v>-0.19132006578947369</v>
          </cell>
        </row>
        <row r="482">
          <cell r="B482">
            <v>-28.912039</v>
          </cell>
          <cell r="C482">
            <v>-0.19161839826839827</v>
          </cell>
          <cell r="G482">
            <v>-50.085082999999997</v>
          </cell>
          <cell r="H482">
            <v>-0.1915147455867082</v>
          </cell>
          <cell r="L482">
            <v>-53.697116999999999</v>
          </cell>
          <cell r="M482">
            <v>-0.19183645833333335</v>
          </cell>
          <cell r="Q482">
            <v>-396.79342700000001</v>
          </cell>
          <cell r="R482">
            <v>-0.19153067092651757</v>
          </cell>
          <cell r="V482">
            <v>-32.550705000000001</v>
          </cell>
          <cell r="W482">
            <v>-0.19183048245614037</v>
          </cell>
        </row>
        <row r="483">
          <cell r="B483">
            <v>-28.992144</v>
          </cell>
          <cell r="C483">
            <v>-0.19215476190476188</v>
          </cell>
          <cell r="G483">
            <v>-48.940745999999997</v>
          </cell>
          <cell r="H483">
            <v>-0.19226022845275181</v>
          </cell>
          <cell r="L483">
            <v>-52.604655999999999</v>
          </cell>
          <cell r="M483">
            <v>-0.19237125000000002</v>
          </cell>
          <cell r="Q483">
            <v>-396.87142899999998</v>
          </cell>
          <cell r="R483">
            <v>-0.19181214057507986</v>
          </cell>
          <cell r="V483">
            <v>-32.453502999999998</v>
          </cell>
          <cell r="W483">
            <v>-0.19241973684210528</v>
          </cell>
        </row>
        <row r="484">
          <cell r="B484">
            <v>-29.238174000000001</v>
          </cell>
          <cell r="C484">
            <v>-0.19268409090909089</v>
          </cell>
          <cell r="G484">
            <v>-48.205554999999997</v>
          </cell>
          <cell r="H484">
            <v>-0.19281692627206645</v>
          </cell>
          <cell r="L484">
            <v>-51.624889000000003</v>
          </cell>
          <cell r="M484">
            <v>-0.19284989583333334</v>
          </cell>
          <cell r="Q484">
            <v>-397.81094400000001</v>
          </cell>
          <cell r="R484">
            <v>-0.19260692225772097</v>
          </cell>
          <cell r="V484">
            <v>-33.150444</v>
          </cell>
          <cell r="W484">
            <v>-0.19305888157894738</v>
          </cell>
        </row>
        <row r="485">
          <cell r="B485">
            <v>-29.139849000000002</v>
          </cell>
          <cell r="C485">
            <v>-0.1932137445887446</v>
          </cell>
          <cell r="G485">
            <v>-48.048549999999999</v>
          </cell>
          <cell r="H485">
            <v>-0.19320674974039459</v>
          </cell>
          <cell r="L485">
            <v>-50.359851999999997</v>
          </cell>
          <cell r="M485">
            <v>-0.19332750000000001</v>
          </cell>
          <cell r="Q485">
            <v>-400.36688199999998</v>
          </cell>
          <cell r="R485">
            <v>-0.19343759318423853</v>
          </cell>
          <cell r="V485">
            <v>-33.159835999999999</v>
          </cell>
          <cell r="W485">
            <v>-0.19345076754385965</v>
          </cell>
        </row>
        <row r="486">
          <cell r="B486">
            <v>-28.827501000000002</v>
          </cell>
          <cell r="C486">
            <v>-0.19367824675324674</v>
          </cell>
          <cell r="G486">
            <v>-47.477359999999997</v>
          </cell>
          <cell r="H486">
            <v>-0.19366947040498442</v>
          </cell>
          <cell r="L486">
            <v>-49.583663999999999</v>
          </cell>
          <cell r="M486">
            <v>-0.1938440625</v>
          </cell>
          <cell r="Q486">
            <v>-402.32974200000001</v>
          </cell>
          <cell r="R486">
            <v>-0.1939067092651757</v>
          </cell>
          <cell r="V486">
            <v>-32.128830000000001</v>
          </cell>
          <cell r="W486">
            <v>-0.19366655701754387</v>
          </cell>
        </row>
        <row r="487">
          <cell r="B487">
            <v>-28.974632</v>
          </cell>
          <cell r="C487">
            <v>-0.19411017316017315</v>
          </cell>
          <cell r="G487">
            <v>-46.609923999999999</v>
          </cell>
          <cell r="H487">
            <v>-0.19429615784008306</v>
          </cell>
          <cell r="L487">
            <v>-49.522167000000003</v>
          </cell>
          <cell r="M487">
            <v>-0.19428104166666665</v>
          </cell>
          <cell r="Q487">
            <v>-402.15579200000002</v>
          </cell>
          <cell r="R487">
            <v>-0.19421192758253461</v>
          </cell>
          <cell r="V487">
            <v>-32.123905000000001</v>
          </cell>
          <cell r="W487">
            <v>-0.19410679824561405</v>
          </cell>
        </row>
        <row r="488">
          <cell r="B488">
            <v>-29.386429</v>
          </cell>
          <cell r="C488">
            <v>-0.19466829004329003</v>
          </cell>
          <cell r="G488">
            <v>-45.805134000000002</v>
          </cell>
          <cell r="H488">
            <v>-0.19482533748701972</v>
          </cell>
          <cell r="L488">
            <v>-48.923507999999998</v>
          </cell>
          <cell r="M488">
            <v>-0.19466145833333334</v>
          </cell>
          <cell r="Q488">
            <v>-401.92450000000002</v>
          </cell>
          <cell r="R488">
            <v>-0.19461842385516506</v>
          </cell>
          <cell r="V488">
            <v>-32.503525000000003</v>
          </cell>
          <cell r="W488">
            <v>-0.1946952850877193</v>
          </cell>
        </row>
        <row r="489">
          <cell r="B489">
            <v>-29.631927000000001</v>
          </cell>
          <cell r="C489">
            <v>-0.19531547619047621</v>
          </cell>
          <cell r="G489">
            <v>-45.061965999999998</v>
          </cell>
          <cell r="H489">
            <v>-0.19513136033229492</v>
          </cell>
          <cell r="L489">
            <v>-47.938507000000001</v>
          </cell>
          <cell r="M489">
            <v>-0.1951115625</v>
          </cell>
          <cell r="Q489">
            <v>-403.136932</v>
          </cell>
          <cell r="R489">
            <v>-0.19518849840255589</v>
          </cell>
          <cell r="V489">
            <v>-31.598330000000001</v>
          </cell>
          <cell r="W489">
            <v>-0.19513179824561405</v>
          </cell>
        </row>
        <row r="490">
          <cell r="B490">
            <v>-29.673859</v>
          </cell>
          <cell r="C490">
            <v>-0.19581764069264068</v>
          </cell>
          <cell r="G490">
            <v>-44.908423999999997</v>
          </cell>
          <cell r="H490">
            <v>-0.19552803738317756</v>
          </cell>
          <cell r="L490">
            <v>-47.716782000000002</v>
          </cell>
          <cell r="M490">
            <v>-0.19552864583333335</v>
          </cell>
          <cell r="Q490">
            <v>-404.76126099999999</v>
          </cell>
          <cell r="R490">
            <v>-0.19583013844515443</v>
          </cell>
          <cell r="V490">
            <v>-30.923314999999999</v>
          </cell>
          <cell r="W490">
            <v>-0.19552839912280703</v>
          </cell>
        </row>
        <row r="491">
          <cell r="B491">
            <v>-29.640495000000001</v>
          </cell>
          <cell r="C491">
            <v>-0.19620627705627705</v>
          </cell>
          <cell r="G491">
            <v>-44.851013000000002</v>
          </cell>
          <cell r="H491">
            <v>-0.19614610591900311</v>
          </cell>
          <cell r="L491">
            <v>-47.392246</v>
          </cell>
          <cell r="M491">
            <v>-0.19590750000000001</v>
          </cell>
          <cell r="Q491">
            <v>-405.61752300000001</v>
          </cell>
          <cell r="R491">
            <v>-0.19629723109691161</v>
          </cell>
          <cell r="V491">
            <v>-31.380302</v>
          </cell>
          <cell r="W491">
            <v>-0.1959964912280702</v>
          </cell>
        </row>
        <row r="492">
          <cell r="B492">
            <v>-29.755680000000002</v>
          </cell>
          <cell r="C492">
            <v>-0.19669458874458876</v>
          </cell>
          <cell r="G492">
            <v>-43.763038999999999</v>
          </cell>
          <cell r="H492">
            <v>-0.19670913811007268</v>
          </cell>
          <cell r="L492">
            <v>-45.973595000000003</v>
          </cell>
          <cell r="M492">
            <v>-0.19640458333333333</v>
          </cell>
          <cell r="Q492">
            <v>-405.036224</v>
          </cell>
          <cell r="R492">
            <v>-0.19653791267305643</v>
          </cell>
          <cell r="V492">
            <v>-31.540676000000001</v>
          </cell>
          <cell r="W492">
            <v>-0.19643245614035088</v>
          </cell>
        </row>
        <row r="493">
          <cell r="B493">
            <v>-30.030148000000001</v>
          </cell>
          <cell r="C493">
            <v>-0.19711720779220779</v>
          </cell>
          <cell r="G493">
            <v>-42.923157000000003</v>
          </cell>
          <cell r="H493">
            <v>-0.19704029075804774</v>
          </cell>
          <cell r="L493">
            <v>-44.558124999999997</v>
          </cell>
          <cell r="M493">
            <v>-0.19684937499999999</v>
          </cell>
          <cell r="Q493">
            <v>-404.14160199999998</v>
          </cell>
          <cell r="R493">
            <v>-0.19688796592119276</v>
          </cell>
          <cell r="V493">
            <v>-31.525200000000002</v>
          </cell>
          <cell r="W493">
            <v>-0.1968280701754386</v>
          </cell>
        </row>
        <row r="494">
          <cell r="B494">
            <v>-30.175350000000002</v>
          </cell>
          <cell r="C494">
            <v>-0.19735454545454545</v>
          </cell>
          <cell r="G494">
            <v>-43.175708999999998</v>
          </cell>
          <cell r="H494">
            <v>-0.19728203530633437</v>
          </cell>
          <cell r="L494">
            <v>-44.316315000000003</v>
          </cell>
          <cell r="M494">
            <v>-0.1970471875</v>
          </cell>
          <cell r="Q494">
            <v>-405.005585</v>
          </cell>
          <cell r="R494">
            <v>-0.19749563365282213</v>
          </cell>
          <cell r="V494">
            <v>-32.046847999999997</v>
          </cell>
          <cell r="W494">
            <v>-0.19722653508771931</v>
          </cell>
        </row>
        <row r="495">
          <cell r="B495">
            <v>-30.218921999999999</v>
          </cell>
          <cell r="C495">
            <v>-0.19775000000000001</v>
          </cell>
          <cell r="G495">
            <v>-42.589320999999998</v>
          </cell>
          <cell r="H495">
            <v>-0.19764693665628244</v>
          </cell>
          <cell r="L495">
            <v>-44.875843000000003</v>
          </cell>
          <cell r="M495">
            <v>-0.19726010416666667</v>
          </cell>
          <cell r="Q495">
            <v>-406.76965300000001</v>
          </cell>
          <cell r="R495">
            <v>-0.19804387646432373</v>
          </cell>
          <cell r="V495">
            <v>-32.313094999999997</v>
          </cell>
          <cell r="W495">
            <v>-0.19765076754385966</v>
          </cell>
        </row>
        <row r="496">
          <cell r="B496">
            <v>-30.435272000000001</v>
          </cell>
          <cell r="C496">
            <v>-0.19825703463203465</v>
          </cell>
          <cell r="G496">
            <v>-41.244670999999997</v>
          </cell>
          <cell r="H496">
            <v>-0.19808203530633434</v>
          </cell>
          <cell r="L496">
            <v>-45.019542999999999</v>
          </cell>
          <cell r="M496">
            <v>-0.19770270833333334</v>
          </cell>
          <cell r="Q496">
            <v>-407.243988</v>
          </cell>
          <cell r="R496">
            <v>-0.19829989350372737</v>
          </cell>
          <cell r="V496">
            <v>-32.338715000000001</v>
          </cell>
          <cell r="W496">
            <v>-0.19810592105263161</v>
          </cell>
        </row>
        <row r="497">
          <cell r="B497">
            <v>-30.716111999999999</v>
          </cell>
          <cell r="C497">
            <v>-0.19849112554112552</v>
          </cell>
          <cell r="G497">
            <v>-40.888081</v>
          </cell>
          <cell r="H497">
            <v>-0.19840176531671858</v>
          </cell>
          <cell r="L497">
            <v>-44.533175999999997</v>
          </cell>
          <cell r="M497">
            <v>-0.19815812499999999</v>
          </cell>
          <cell r="Q497">
            <v>-406.441956</v>
          </cell>
          <cell r="R497">
            <v>-0.19836251331203408</v>
          </cell>
          <cell r="V497">
            <v>-32.754547000000002</v>
          </cell>
          <cell r="W497">
            <v>-0.19848212719298247</v>
          </cell>
        </row>
        <row r="498">
          <cell r="B498">
            <v>-30.921289000000002</v>
          </cell>
          <cell r="C498">
            <v>-0.19864935064935066</v>
          </cell>
          <cell r="G498">
            <v>-40.750950000000003</v>
          </cell>
          <cell r="H498">
            <v>-0.19865275181723777</v>
          </cell>
          <cell r="L498">
            <v>-44.416203000000003</v>
          </cell>
          <cell r="M498">
            <v>-0.19842979166666666</v>
          </cell>
          <cell r="Q498">
            <v>-405.76715100000001</v>
          </cell>
          <cell r="R498">
            <v>-0.1985042598509052</v>
          </cell>
          <cell r="V498">
            <v>-32.975372</v>
          </cell>
          <cell r="W498">
            <v>-0.19874550438596494</v>
          </cell>
        </row>
        <row r="499">
          <cell r="B499">
            <v>-31.02441</v>
          </cell>
          <cell r="C499">
            <v>-0.19898798701298701</v>
          </cell>
          <cell r="G499">
            <v>-40.352085000000002</v>
          </cell>
          <cell r="H499">
            <v>-0.19893665628245064</v>
          </cell>
          <cell r="L499">
            <v>-44.549590999999999</v>
          </cell>
          <cell r="M499">
            <v>-0.198671875</v>
          </cell>
          <cell r="Q499">
            <v>-406.31652800000001</v>
          </cell>
          <cell r="R499">
            <v>-0.19901075612353566</v>
          </cell>
          <cell r="V499">
            <v>-32.851546999999997</v>
          </cell>
          <cell r="W499">
            <v>-0.19908980263157897</v>
          </cell>
        </row>
        <row r="500">
          <cell r="B500">
            <v>-30.681677000000001</v>
          </cell>
          <cell r="C500">
            <v>-0.19927857142857142</v>
          </cell>
          <cell r="G500">
            <v>-40.302979000000001</v>
          </cell>
          <cell r="H500">
            <v>-0.19924984423676012</v>
          </cell>
          <cell r="L500">
            <v>-44.090800999999999</v>
          </cell>
          <cell r="M500">
            <v>-0.19907281250000003</v>
          </cell>
          <cell r="Q500">
            <v>-407.57687399999998</v>
          </cell>
          <cell r="R500">
            <v>-0.19959446219382321</v>
          </cell>
          <cell r="V500">
            <v>-33.124653000000002</v>
          </cell>
          <cell r="W500">
            <v>-0.1995169956140351</v>
          </cell>
        </row>
        <row r="501">
          <cell r="B501">
            <v>-30.217569000000001</v>
          </cell>
          <cell r="C501">
            <v>-0.19944329004329003</v>
          </cell>
          <cell r="G501">
            <v>-39.577705000000002</v>
          </cell>
          <cell r="H501">
            <v>-0.19958847352024919</v>
          </cell>
          <cell r="L501">
            <v>-43.459811999999999</v>
          </cell>
          <cell r="M501">
            <v>-0.19948687500000001</v>
          </cell>
          <cell r="Q501">
            <v>-407.85638399999999</v>
          </cell>
          <cell r="R501">
            <v>-0.19963248136315229</v>
          </cell>
          <cell r="V501">
            <v>-33.469645999999997</v>
          </cell>
          <cell r="W501">
            <v>-0.19978179824561404</v>
          </cell>
        </row>
        <row r="502">
          <cell r="B502">
            <v>-30.573720999999999</v>
          </cell>
          <cell r="C502">
            <v>-0.19965627705627706</v>
          </cell>
          <cell r="G502">
            <v>-38.551276999999999</v>
          </cell>
          <cell r="H502">
            <v>-0.19982076843198338</v>
          </cell>
          <cell r="L502">
            <v>-43.181216999999997</v>
          </cell>
          <cell r="M502">
            <v>-0.19975354166666667</v>
          </cell>
          <cell r="Q502">
            <v>-406.728455</v>
          </cell>
          <cell r="R502">
            <v>-0.19945846645367413</v>
          </cell>
          <cell r="V502">
            <v>-33.314964000000003</v>
          </cell>
          <cell r="W502">
            <v>-0.19997971491228073</v>
          </cell>
        </row>
        <row r="503">
          <cell r="B503">
            <v>-31.320677</v>
          </cell>
          <cell r="C503">
            <v>-0.19991785714285712</v>
          </cell>
          <cell r="G503">
            <v>-38.919640000000001</v>
          </cell>
          <cell r="H503">
            <v>-0.19991578400830737</v>
          </cell>
          <cell r="L503">
            <v>-43.023102000000002</v>
          </cell>
          <cell r="M503">
            <v>-0.19999645833333335</v>
          </cell>
          <cell r="Q503">
            <v>-405.58578499999999</v>
          </cell>
          <cell r="R503">
            <v>-0.19977646432374865</v>
          </cell>
          <cell r="V503">
            <v>-33.256737000000001</v>
          </cell>
          <cell r="W503">
            <v>-0.20027916666666667</v>
          </cell>
        </row>
        <row r="504">
          <cell r="B504">
            <v>-31.345938</v>
          </cell>
          <cell r="C504">
            <v>-0.20012889610389611</v>
          </cell>
          <cell r="G504">
            <v>-39.102772000000002</v>
          </cell>
          <cell r="H504">
            <v>-0.20014496365524403</v>
          </cell>
          <cell r="L504">
            <v>-42.724606000000001</v>
          </cell>
          <cell r="M504">
            <v>-0.20024937500000001</v>
          </cell>
          <cell r="Q504">
            <v>-406.07153299999999</v>
          </cell>
          <cell r="R504">
            <v>-0.20027784877529284</v>
          </cell>
          <cell r="V504">
            <v>-33.325684000000003</v>
          </cell>
          <cell r="W504">
            <v>-0.20039418859649125</v>
          </cell>
        </row>
        <row r="505">
          <cell r="B505">
            <v>-30.804085000000001</v>
          </cell>
          <cell r="C505">
            <v>-0.20027067099567097</v>
          </cell>
          <cell r="G505">
            <v>-37.666248000000003</v>
          </cell>
          <cell r="H505">
            <v>-0.20049927310488058</v>
          </cell>
          <cell r="L505">
            <v>-42.395935000000001</v>
          </cell>
          <cell r="M505">
            <v>-0.20045552083333332</v>
          </cell>
          <cell r="Q505">
            <v>-407.4599</v>
          </cell>
          <cell r="R505">
            <v>-0.20050660276890309</v>
          </cell>
          <cell r="V505">
            <v>-32.728107000000001</v>
          </cell>
          <cell r="W505">
            <v>-0.2003405701754386</v>
          </cell>
        </row>
        <row r="506">
          <cell r="B506">
            <v>-30.606017999999999</v>
          </cell>
          <cell r="C506">
            <v>-0.20041006493506491</v>
          </cell>
          <cell r="G506">
            <v>-36.569015999999998</v>
          </cell>
          <cell r="H506">
            <v>-0.20066874350986499</v>
          </cell>
          <cell r="L506">
            <v>-42.503951999999998</v>
          </cell>
          <cell r="M506">
            <v>-0.20065677083333333</v>
          </cell>
          <cell r="Q506">
            <v>-406.86785900000001</v>
          </cell>
          <cell r="R506">
            <v>-0.20060692225772098</v>
          </cell>
          <cell r="V506">
            <v>-32.075313999999999</v>
          </cell>
          <cell r="W506">
            <v>-0.20056907894736845</v>
          </cell>
        </row>
        <row r="507">
          <cell r="B507">
            <v>-30.841487999999998</v>
          </cell>
          <cell r="C507">
            <v>-0.20058376623376623</v>
          </cell>
          <cell r="G507">
            <v>-36.406666000000001</v>
          </cell>
          <cell r="H507">
            <v>-0.20066064382139145</v>
          </cell>
          <cell r="L507">
            <v>-42.711891000000001</v>
          </cell>
          <cell r="M507">
            <v>-0.20080479166666668</v>
          </cell>
          <cell r="Q507">
            <v>-404.51080300000001</v>
          </cell>
          <cell r="R507">
            <v>-0.20068945686900957</v>
          </cell>
          <cell r="V507">
            <v>-32.232056</v>
          </cell>
          <cell r="W507">
            <v>-0.20088190789473687</v>
          </cell>
        </row>
        <row r="508">
          <cell r="B508">
            <v>-30.660519000000001</v>
          </cell>
          <cell r="C508">
            <v>-0.20073268398268398</v>
          </cell>
          <cell r="G508">
            <v>-35.757378000000003</v>
          </cell>
          <cell r="H508">
            <v>-0.2007025960539979</v>
          </cell>
          <cell r="L508">
            <v>-42.278084</v>
          </cell>
          <cell r="M508">
            <v>-0.2009371875</v>
          </cell>
          <cell r="Q508">
            <v>-403.52349900000002</v>
          </cell>
          <cell r="R508">
            <v>-0.2008759318423855</v>
          </cell>
          <cell r="V508">
            <v>-32.078335000000003</v>
          </cell>
          <cell r="W508">
            <v>-0.20087182017543861</v>
          </cell>
        </row>
        <row r="509">
          <cell r="B509">
            <v>-30.062577999999998</v>
          </cell>
          <cell r="C509">
            <v>-0.20086093073593073</v>
          </cell>
          <cell r="G509">
            <v>-34.823627000000002</v>
          </cell>
          <cell r="H509">
            <v>-0.20088764278296986</v>
          </cell>
          <cell r="L509">
            <v>-41.824120000000001</v>
          </cell>
          <cell r="M509">
            <v>-0.20113062500000001</v>
          </cell>
          <cell r="Q509">
            <v>-403.910461</v>
          </cell>
          <cell r="R509">
            <v>-0.2012591054313099</v>
          </cell>
          <cell r="V509">
            <v>-30.658453000000002</v>
          </cell>
          <cell r="W509">
            <v>-0.20082785087719299</v>
          </cell>
        </row>
        <row r="510">
          <cell r="B510">
            <v>-29.831085000000002</v>
          </cell>
          <cell r="C510">
            <v>-0.20098744588744588</v>
          </cell>
          <cell r="G510">
            <v>-34.271411999999998</v>
          </cell>
          <cell r="H510">
            <v>-0.20108701973001036</v>
          </cell>
          <cell r="L510">
            <v>-41.860947000000003</v>
          </cell>
          <cell r="M510">
            <v>-0.20123010416666667</v>
          </cell>
          <cell r="Q510">
            <v>-403.67514</v>
          </cell>
          <cell r="R510">
            <v>-0.20146900958466452</v>
          </cell>
          <cell r="V510">
            <v>-29.140753</v>
          </cell>
          <cell r="W510">
            <v>-0.2009372807017544</v>
          </cell>
        </row>
        <row r="511">
          <cell r="B511">
            <v>-29.625273</v>
          </cell>
          <cell r="C511">
            <v>-0.20106179653679654</v>
          </cell>
          <cell r="G511">
            <v>-33.790194999999997</v>
          </cell>
          <cell r="H511">
            <v>-0.20111983385254412</v>
          </cell>
          <cell r="L511">
            <v>-41.610461999999998</v>
          </cell>
          <cell r="M511">
            <v>-0.20127645833333332</v>
          </cell>
          <cell r="Q511">
            <v>-402.448395</v>
          </cell>
          <cell r="R511">
            <v>-0.20130702875399362</v>
          </cell>
          <cell r="V511">
            <v>-28.681234</v>
          </cell>
          <cell r="W511">
            <v>-0.20096984649122809</v>
          </cell>
        </row>
        <row r="512">
          <cell r="B512">
            <v>-28.924040000000002</v>
          </cell>
          <cell r="C512">
            <v>-0.20115670995670995</v>
          </cell>
          <cell r="G512">
            <v>-33.406436999999997</v>
          </cell>
          <cell r="H512">
            <v>-0.20109366562824504</v>
          </cell>
          <cell r="L512">
            <v>-40.937004000000002</v>
          </cell>
          <cell r="M512">
            <v>-0.2014153125</v>
          </cell>
          <cell r="Q512">
            <v>-400.39111300000002</v>
          </cell>
          <cell r="R512">
            <v>-0.20114643237486687</v>
          </cell>
          <cell r="V512">
            <v>-28.837199999999999</v>
          </cell>
          <cell r="W512">
            <v>-0.20097532894736844</v>
          </cell>
        </row>
        <row r="513">
          <cell r="B513">
            <v>-28.332108999999999</v>
          </cell>
          <cell r="C513">
            <v>-0.20127564935064934</v>
          </cell>
          <cell r="G513">
            <v>-32.907443999999998</v>
          </cell>
          <cell r="H513">
            <v>-0.20117528556593978</v>
          </cell>
          <cell r="L513">
            <v>-40.508510999999999</v>
          </cell>
          <cell r="M513">
            <v>-0.20146354166666669</v>
          </cell>
          <cell r="Q513">
            <v>-398.66033900000002</v>
          </cell>
          <cell r="R513">
            <v>-0.20123003194888178</v>
          </cell>
          <cell r="V513">
            <v>-28.904533000000001</v>
          </cell>
          <cell r="W513">
            <v>-0.2010810307017544</v>
          </cell>
        </row>
        <row r="514">
          <cell r="B514">
            <v>-28.205770000000001</v>
          </cell>
          <cell r="C514">
            <v>-0.20123474025974025</v>
          </cell>
          <cell r="G514">
            <v>-31.802057000000001</v>
          </cell>
          <cell r="H514">
            <v>-0.20128182762201452</v>
          </cell>
          <cell r="L514">
            <v>-40.230431000000003</v>
          </cell>
          <cell r="M514">
            <v>-0.20141687500000002</v>
          </cell>
          <cell r="Q514">
            <v>-398.59204099999999</v>
          </cell>
          <cell r="R514">
            <v>-0.20144323748668794</v>
          </cell>
          <cell r="V514">
            <v>-28.743964999999999</v>
          </cell>
          <cell r="W514">
            <v>-0.20115986842105266</v>
          </cell>
        </row>
        <row r="515">
          <cell r="B515">
            <v>-28.122174999999999</v>
          </cell>
          <cell r="C515">
            <v>-0.20120487012987012</v>
          </cell>
          <cell r="G515">
            <v>-30.863758000000001</v>
          </cell>
          <cell r="H515">
            <v>-0.20129200415368639</v>
          </cell>
          <cell r="L515">
            <v>-39.514049999999997</v>
          </cell>
          <cell r="M515">
            <v>-0.20146489583333335</v>
          </cell>
          <cell r="Q515">
            <v>-398.35858200000001</v>
          </cell>
          <cell r="R515">
            <v>-0.20157401490947816</v>
          </cell>
          <cell r="V515">
            <v>-28.202256999999999</v>
          </cell>
          <cell r="W515">
            <v>-0.20117291666666667</v>
          </cell>
        </row>
        <row r="516">
          <cell r="B516">
            <v>-27.841118000000002</v>
          </cell>
          <cell r="C516">
            <v>-0.20142012987012986</v>
          </cell>
          <cell r="G516">
            <v>-30.172816999999998</v>
          </cell>
          <cell r="H516">
            <v>-0.2011651090342679</v>
          </cell>
          <cell r="L516">
            <v>-38.520031000000003</v>
          </cell>
          <cell r="M516">
            <v>-0.20146562500000001</v>
          </cell>
          <cell r="Q516">
            <v>-396.02188100000001</v>
          </cell>
          <cell r="R516">
            <v>-0.20146592119275825</v>
          </cell>
          <cell r="V516">
            <v>-27.535087999999998</v>
          </cell>
          <cell r="W516">
            <v>-0.20119418859649124</v>
          </cell>
        </row>
        <row r="517">
          <cell r="B517">
            <v>-27.390287000000001</v>
          </cell>
          <cell r="C517">
            <v>-0.20152640692640691</v>
          </cell>
          <cell r="G517">
            <v>-28.394515999999999</v>
          </cell>
          <cell r="H517">
            <v>-0.20106573208722742</v>
          </cell>
          <cell r="L517">
            <v>-37.887939000000003</v>
          </cell>
          <cell r="M517">
            <v>-0.20133375000000001</v>
          </cell>
          <cell r="Q517">
            <v>-393.06066900000002</v>
          </cell>
          <cell r="R517">
            <v>-0.20128849840255589</v>
          </cell>
          <cell r="V517">
            <v>-27.236329999999999</v>
          </cell>
          <cell r="W517">
            <v>-0.20121929824561405</v>
          </cell>
        </row>
        <row r="518">
          <cell r="B518">
            <v>-26.741990999999999</v>
          </cell>
          <cell r="C518">
            <v>-0.20135681818181819</v>
          </cell>
          <cell r="G518">
            <v>-26.262937999999998</v>
          </cell>
          <cell r="H518">
            <v>-0.20119480789200414</v>
          </cell>
          <cell r="L518">
            <v>-37.383892000000003</v>
          </cell>
          <cell r="M518">
            <v>-0.20124781249999998</v>
          </cell>
          <cell r="Q518">
            <v>-391.09805299999999</v>
          </cell>
          <cell r="R518">
            <v>-0.2013238551650692</v>
          </cell>
          <cell r="V518">
            <v>-26.633023999999999</v>
          </cell>
          <cell r="W518">
            <v>-0.20127620614035088</v>
          </cell>
        </row>
        <row r="519">
          <cell r="B519">
            <v>-25.956804000000002</v>
          </cell>
          <cell r="C519">
            <v>-0.20125000000000001</v>
          </cell>
          <cell r="G519">
            <v>-24.970977999999999</v>
          </cell>
          <cell r="H519">
            <v>-0.20129065420560746</v>
          </cell>
          <cell r="L519">
            <v>-36.371906000000003</v>
          </cell>
          <cell r="M519">
            <v>-0.20120770833333335</v>
          </cell>
          <cell r="Q519">
            <v>-389.97119099999998</v>
          </cell>
          <cell r="R519">
            <v>-0.20146762513312033</v>
          </cell>
          <cell r="V519">
            <v>-25.233177000000001</v>
          </cell>
          <cell r="W519">
            <v>-0.20137280701754387</v>
          </cell>
        </row>
        <row r="520">
          <cell r="B520">
            <v>-25.179673999999999</v>
          </cell>
          <cell r="C520">
            <v>-0.20121406926406926</v>
          </cell>
          <cell r="G520">
            <v>-23.052761</v>
          </cell>
          <cell r="H520">
            <v>-0.20109730010384214</v>
          </cell>
          <cell r="L520">
            <v>-35.201022999999999</v>
          </cell>
          <cell r="M520">
            <v>-0.20109291666666668</v>
          </cell>
          <cell r="Q520">
            <v>-388.49392699999999</v>
          </cell>
          <cell r="R520">
            <v>-0.20143620873269436</v>
          </cell>
          <cell r="V520">
            <v>-24.020201</v>
          </cell>
          <cell r="W520">
            <v>-0.20138377192982457</v>
          </cell>
        </row>
        <row r="521">
          <cell r="B521">
            <v>-24.289743000000001</v>
          </cell>
          <cell r="C521">
            <v>-0.20110151515151517</v>
          </cell>
          <cell r="G521">
            <v>-19.928452</v>
          </cell>
          <cell r="H521">
            <v>-0.20096957424714434</v>
          </cell>
          <cell r="L521">
            <v>-34.358649999999997</v>
          </cell>
          <cell r="M521">
            <v>-0.20092854166666668</v>
          </cell>
          <cell r="Q521">
            <v>-384.88897700000001</v>
          </cell>
          <cell r="R521">
            <v>-0.20119243876464324</v>
          </cell>
          <cell r="V521">
            <v>-23.090322</v>
          </cell>
          <cell r="W521">
            <v>-0.20132664473684211</v>
          </cell>
        </row>
        <row r="522">
          <cell r="B522">
            <v>-23.264778</v>
          </cell>
          <cell r="C522">
            <v>-0.20100303030303029</v>
          </cell>
          <cell r="G522">
            <v>-16.632204000000002</v>
          </cell>
          <cell r="H522">
            <v>-0.20117705088265836</v>
          </cell>
          <cell r="L522">
            <v>-33.588000999999998</v>
          </cell>
          <cell r="M522">
            <v>-0.20080083333333335</v>
          </cell>
          <cell r="Q522">
            <v>-379.79998799999998</v>
          </cell>
          <cell r="R522">
            <v>-0.20099787007454739</v>
          </cell>
          <cell r="V522">
            <v>-21.389965</v>
          </cell>
          <cell r="W522">
            <v>-0.20131348684210529</v>
          </cell>
        </row>
        <row r="523">
          <cell r="B523">
            <v>-22.469104999999999</v>
          </cell>
          <cell r="C523">
            <v>-0.20087521645021644</v>
          </cell>
          <cell r="G523">
            <v>-12.814126999999999</v>
          </cell>
          <cell r="H523">
            <v>-0.20130134994807888</v>
          </cell>
          <cell r="L523">
            <v>-32.725383999999998</v>
          </cell>
          <cell r="M523">
            <v>-0.20068208333333334</v>
          </cell>
          <cell r="Q523">
            <v>-376.39822400000003</v>
          </cell>
          <cell r="R523">
            <v>-0.20108647497337592</v>
          </cell>
          <cell r="V523">
            <v>-19.355996999999999</v>
          </cell>
          <cell r="W523">
            <v>-0.20116337719298247</v>
          </cell>
        </row>
        <row r="524">
          <cell r="B524">
            <v>-21.817399999999999</v>
          </cell>
          <cell r="C524">
            <v>-0.20064783549783549</v>
          </cell>
          <cell r="G524">
            <v>-8.5852160000000008</v>
          </cell>
          <cell r="H524">
            <v>-0.20102014537902388</v>
          </cell>
          <cell r="L524">
            <v>-31.735365000000002</v>
          </cell>
          <cell r="M524">
            <v>-0.20048468750000001</v>
          </cell>
          <cell r="Q524">
            <v>-374.92486600000001</v>
          </cell>
          <cell r="R524">
            <v>-0.2011920127795527</v>
          </cell>
          <cell r="V524">
            <v>-18.125965000000001</v>
          </cell>
          <cell r="W524">
            <v>-0.20081951754385968</v>
          </cell>
        </row>
        <row r="525">
          <cell r="B525">
            <v>-21.017489999999999</v>
          </cell>
          <cell r="C525">
            <v>-0.20043484848484847</v>
          </cell>
          <cell r="G525">
            <v>-4.6082910000000004</v>
          </cell>
          <cell r="H525">
            <v>-0.20074413291796467</v>
          </cell>
          <cell r="L525">
            <v>-30.543934</v>
          </cell>
          <cell r="M525">
            <v>-0.2002775</v>
          </cell>
          <cell r="Q525">
            <v>-372.68402099999997</v>
          </cell>
          <cell r="R525">
            <v>-0.20089137380191693</v>
          </cell>
          <cell r="V525">
            <v>-17.188600999999998</v>
          </cell>
          <cell r="W525">
            <v>-0.20062905701754388</v>
          </cell>
        </row>
        <row r="526">
          <cell r="B526">
            <v>-20.196285</v>
          </cell>
          <cell r="C526">
            <v>-0.20022359307359308</v>
          </cell>
          <cell r="G526">
            <v>0.23593700000000001</v>
          </cell>
          <cell r="H526">
            <v>-0.20070508826583591</v>
          </cell>
          <cell r="L526">
            <v>-29.638511999999999</v>
          </cell>
          <cell r="M526">
            <v>-0.20011354166666667</v>
          </cell>
          <cell r="Q526">
            <v>-369.08139</v>
          </cell>
          <cell r="R526">
            <v>-0.20036741214057507</v>
          </cell>
          <cell r="V526">
            <v>-15.905631</v>
          </cell>
          <cell r="W526">
            <v>-0.20059605263157898</v>
          </cell>
        </row>
        <row r="527">
          <cell r="B527">
            <v>-19.360596000000001</v>
          </cell>
          <cell r="C527">
            <v>-0.19992878787878787</v>
          </cell>
          <cell r="G527">
            <v>5.858822</v>
          </cell>
          <cell r="H527">
            <v>-0.20049096573208722</v>
          </cell>
          <cell r="L527">
            <v>-29.190908</v>
          </cell>
          <cell r="M527">
            <v>-0.1998696875</v>
          </cell>
          <cell r="Q527">
            <v>-365.61337300000002</v>
          </cell>
          <cell r="R527">
            <v>-0.20011363152289668</v>
          </cell>
          <cell r="V527">
            <v>-15.009093</v>
          </cell>
          <cell r="W527">
            <v>-0.20035657894736844</v>
          </cell>
        </row>
        <row r="528">
          <cell r="B528">
            <v>-18.669912</v>
          </cell>
          <cell r="C528">
            <v>-0.19964512987012986</v>
          </cell>
          <cell r="G528">
            <v>10.191554</v>
          </cell>
          <cell r="H528">
            <v>-0.20008400830737277</v>
          </cell>
          <cell r="L528">
            <v>-28.225071</v>
          </cell>
          <cell r="M528">
            <v>-0.19961416666666668</v>
          </cell>
          <cell r="Q528">
            <v>-363.29849200000001</v>
          </cell>
          <cell r="R528">
            <v>-0.20019020234291798</v>
          </cell>
          <cell r="V528">
            <v>-14.476654999999999</v>
          </cell>
          <cell r="W528">
            <v>-0.19987335526315791</v>
          </cell>
        </row>
        <row r="529">
          <cell r="B529">
            <v>-18.395686999999999</v>
          </cell>
          <cell r="C529">
            <v>-0.19944577922077922</v>
          </cell>
          <cell r="G529">
            <v>13.173882000000001</v>
          </cell>
          <cell r="H529">
            <v>-0.19981433021806852</v>
          </cell>
          <cell r="L529">
            <v>-26.403862</v>
          </cell>
          <cell r="M529">
            <v>-0.19947395833333334</v>
          </cell>
          <cell r="Q529">
            <v>-361.83221400000002</v>
          </cell>
          <cell r="R529">
            <v>-0.2001367412140575</v>
          </cell>
          <cell r="V529">
            <v>-13.463865999999999</v>
          </cell>
          <cell r="W529">
            <v>-0.19938322368421055</v>
          </cell>
        </row>
        <row r="530">
          <cell r="B530">
            <v>-17.920449999999999</v>
          </cell>
          <cell r="C530">
            <v>-0.19924220779220778</v>
          </cell>
          <cell r="G530">
            <v>15.992188000000001</v>
          </cell>
          <cell r="H530">
            <v>-0.19953987538940809</v>
          </cell>
          <cell r="L530">
            <v>-24.939861000000001</v>
          </cell>
          <cell r="M530">
            <v>-0.19921677083333336</v>
          </cell>
          <cell r="Q530">
            <v>-359.36389200000002</v>
          </cell>
          <cell r="R530">
            <v>-0.19956698615548454</v>
          </cell>
          <cell r="V530">
            <v>-12.459923</v>
          </cell>
          <cell r="W530">
            <v>-0.19903157894736842</v>
          </cell>
        </row>
        <row r="531">
          <cell r="B531">
            <v>-16.766472</v>
          </cell>
          <cell r="C531">
            <v>-0.19896158008658008</v>
          </cell>
          <cell r="G531">
            <v>18.444825999999999</v>
          </cell>
          <cell r="H531">
            <v>-0.19917840083073726</v>
          </cell>
          <cell r="L531">
            <v>-24.472725000000001</v>
          </cell>
          <cell r="M531">
            <v>-0.19878125000000002</v>
          </cell>
          <cell r="Q531">
            <v>-355.06735200000003</v>
          </cell>
          <cell r="R531">
            <v>-0.19887614483493077</v>
          </cell>
          <cell r="V531">
            <v>-11.841358</v>
          </cell>
          <cell r="W531">
            <v>-0.19875866228070177</v>
          </cell>
        </row>
        <row r="532">
          <cell r="B532">
            <v>-15.763801000000001</v>
          </cell>
          <cell r="C532">
            <v>-0.19865595238095238</v>
          </cell>
          <cell r="G532">
            <v>19.996130000000001</v>
          </cell>
          <cell r="H532">
            <v>-0.19886085150571131</v>
          </cell>
          <cell r="L532">
            <v>-24.068221999999999</v>
          </cell>
          <cell r="M532">
            <v>-0.19850020833333334</v>
          </cell>
          <cell r="Q532">
            <v>-351.23791499999999</v>
          </cell>
          <cell r="R532">
            <v>-0.19866847710330138</v>
          </cell>
          <cell r="V532">
            <v>-10.889697999999999</v>
          </cell>
          <cell r="W532">
            <v>-0.1984760964912281</v>
          </cell>
        </row>
        <row r="533">
          <cell r="B533">
            <v>-15.223262</v>
          </cell>
          <cell r="C533">
            <v>-0.19843474025974026</v>
          </cell>
          <cell r="G533">
            <v>20.829052000000001</v>
          </cell>
          <cell r="H533">
            <v>-0.19844049844236758</v>
          </cell>
          <cell r="L533">
            <v>-22.936810000000001</v>
          </cell>
          <cell r="M533">
            <v>-0.19833125000000001</v>
          </cell>
          <cell r="Q533">
            <v>-349.37148999999999</v>
          </cell>
          <cell r="R533">
            <v>-0.19870383386581467</v>
          </cell>
          <cell r="V533">
            <v>-9.9482809999999997</v>
          </cell>
          <cell r="W533">
            <v>-0.19821973684210528</v>
          </cell>
        </row>
        <row r="534">
          <cell r="B534">
            <v>-14.303405</v>
          </cell>
          <cell r="C534">
            <v>-0.1982141774891775</v>
          </cell>
          <cell r="G534">
            <v>21.508683999999999</v>
          </cell>
          <cell r="H534">
            <v>-0.19797995846313601</v>
          </cell>
          <cell r="L534">
            <v>-21.602295000000002</v>
          </cell>
          <cell r="M534">
            <v>-0.19795010416666667</v>
          </cell>
          <cell r="Q534">
            <v>-347.74468999999999</v>
          </cell>
          <cell r="R534">
            <v>-0.19846187433439827</v>
          </cell>
          <cell r="V534">
            <v>-9.4694280000000006</v>
          </cell>
          <cell r="W534">
            <v>-0.1979354166666667</v>
          </cell>
        </row>
        <row r="535">
          <cell r="B535">
            <v>-13.262955</v>
          </cell>
          <cell r="C535">
            <v>-0.19771688311688312</v>
          </cell>
          <cell r="G535">
            <v>22.311321</v>
          </cell>
          <cell r="H535">
            <v>-0.19767310488058148</v>
          </cell>
          <cell r="L535">
            <v>-20.816428999999999</v>
          </cell>
          <cell r="M535">
            <v>-0.19748135416666668</v>
          </cell>
          <cell r="Q535">
            <v>-344.91873199999998</v>
          </cell>
          <cell r="R535">
            <v>-0.19792332268370605</v>
          </cell>
          <cell r="V535">
            <v>-8.6146729999999998</v>
          </cell>
          <cell r="W535">
            <v>-0.19755010964912284</v>
          </cell>
        </row>
        <row r="536">
          <cell r="B536">
            <v>-12.828509</v>
          </cell>
          <cell r="C536">
            <v>-0.19710367965367964</v>
          </cell>
          <cell r="G536">
            <v>22.892783999999999</v>
          </cell>
          <cell r="H536">
            <v>-0.19728151609553476</v>
          </cell>
          <cell r="L536">
            <v>-20.194109000000001</v>
          </cell>
          <cell r="M536">
            <v>-0.19722427083333335</v>
          </cell>
          <cell r="Q536">
            <v>-341.15679899999998</v>
          </cell>
          <cell r="R536">
            <v>-0.19732310969116079</v>
          </cell>
          <cell r="V536">
            <v>-7.5546509999999998</v>
          </cell>
          <cell r="W536">
            <v>-0.19717017543859652</v>
          </cell>
        </row>
        <row r="537">
          <cell r="B537">
            <v>-12.276464000000001</v>
          </cell>
          <cell r="C537">
            <v>-0.19683798701298702</v>
          </cell>
          <cell r="G537">
            <v>23.178795000000001</v>
          </cell>
          <cell r="H537">
            <v>-0.19674434060228452</v>
          </cell>
          <cell r="L537">
            <v>-19.144293000000001</v>
          </cell>
          <cell r="M537">
            <v>-0.19709364583333333</v>
          </cell>
          <cell r="Q537">
            <v>-337.09661899999998</v>
          </cell>
          <cell r="R537">
            <v>-0.19699872204472843</v>
          </cell>
          <cell r="V537">
            <v>-7.1935380000000002</v>
          </cell>
          <cell r="W537">
            <v>-0.19683464912280704</v>
          </cell>
        </row>
        <row r="538">
          <cell r="B538">
            <v>-11.409307999999999</v>
          </cell>
          <cell r="C538">
            <v>-0.19668506493506493</v>
          </cell>
          <cell r="G538">
            <v>23.584076</v>
          </cell>
          <cell r="H538">
            <v>-0.19633406022845273</v>
          </cell>
          <cell r="L538">
            <v>-17.928087000000001</v>
          </cell>
          <cell r="M538">
            <v>-0.19680395833333333</v>
          </cell>
          <cell r="Q538">
            <v>-333.65545700000001</v>
          </cell>
          <cell r="R538">
            <v>-0.19698881789137379</v>
          </cell>
          <cell r="V538">
            <v>-6.9687089999999996</v>
          </cell>
          <cell r="W538">
            <v>-0.19649714912280705</v>
          </cell>
        </row>
        <row r="539">
          <cell r="B539">
            <v>-10.772645000000001</v>
          </cell>
          <cell r="C539">
            <v>-0.19619880952380953</v>
          </cell>
          <cell r="G539">
            <v>24.164946</v>
          </cell>
          <cell r="H539">
            <v>-0.19603021806853582</v>
          </cell>
          <cell r="L539">
            <v>-16.772483999999999</v>
          </cell>
          <cell r="M539">
            <v>-0.19634281250000002</v>
          </cell>
          <cell r="Q539">
            <v>-330.92340100000001</v>
          </cell>
          <cell r="R539">
            <v>-0.19673439829605963</v>
          </cell>
          <cell r="V539">
            <v>-6.386565</v>
          </cell>
          <cell r="W539">
            <v>-0.19620010964912282</v>
          </cell>
        </row>
        <row r="540">
          <cell r="B540">
            <v>-9.521922</v>
          </cell>
          <cell r="C540">
            <v>-0.19565984848484849</v>
          </cell>
          <cell r="G540">
            <v>24.768698000000001</v>
          </cell>
          <cell r="H540">
            <v>-0.19564755970924194</v>
          </cell>
          <cell r="L540">
            <v>-15.756088999999999</v>
          </cell>
          <cell r="M540">
            <v>-0.19589583333333335</v>
          </cell>
          <cell r="Q540">
            <v>-327.48538200000002</v>
          </cell>
          <cell r="R540">
            <v>-0.19604419595314163</v>
          </cell>
          <cell r="V540">
            <v>-6.1261749999999999</v>
          </cell>
          <cell r="W540">
            <v>-0.19591864035087719</v>
          </cell>
        </row>
        <row r="541">
          <cell r="B541">
            <v>-8.0287360000000003</v>
          </cell>
          <cell r="C541">
            <v>-0.19531439393939393</v>
          </cell>
          <cell r="G541">
            <v>25.253834000000001</v>
          </cell>
          <cell r="H541">
            <v>-0.19510114226375908</v>
          </cell>
          <cell r="L541">
            <v>-14.864649999999999</v>
          </cell>
          <cell r="M541">
            <v>-0.19545281250000002</v>
          </cell>
          <cell r="Q541">
            <v>-322.93081699999999</v>
          </cell>
          <cell r="R541">
            <v>-0.19541640042598507</v>
          </cell>
          <cell r="V541">
            <v>-6.0789260000000001</v>
          </cell>
          <cell r="W541">
            <v>-0.19551337719298248</v>
          </cell>
        </row>
        <row r="542">
          <cell r="B542">
            <v>-8.0671719999999993</v>
          </cell>
          <cell r="C542">
            <v>-0.19490021645021643</v>
          </cell>
          <cell r="G542">
            <v>25.272456999999999</v>
          </cell>
          <cell r="H542">
            <v>-0.19447538940809966</v>
          </cell>
          <cell r="L542">
            <v>-13.677792</v>
          </cell>
          <cell r="M542">
            <v>-0.19499177083333333</v>
          </cell>
          <cell r="Q542">
            <v>-318.80798299999998</v>
          </cell>
          <cell r="R542">
            <v>-0.19505686900958466</v>
          </cell>
          <cell r="V542">
            <v>-5.544746</v>
          </cell>
          <cell r="W542">
            <v>-0.1949714912280702</v>
          </cell>
        </row>
        <row r="543">
          <cell r="B543">
            <v>-8.3520029999999998</v>
          </cell>
          <cell r="C543">
            <v>-0.19437175324675324</v>
          </cell>
          <cell r="G543">
            <v>25.125533999999998</v>
          </cell>
          <cell r="H543">
            <v>-0.19406199376947039</v>
          </cell>
          <cell r="L543">
            <v>-12.421315</v>
          </cell>
          <cell r="M543">
            <v>-0.19456802083333333</v>
          </cell>
          <cell r="Q543">
            <v>-315.99069200000002</v>
          </cell>
          <cell r="R543">
            <v>-0.19477082002129922</v>
          </cell>
          <cell r="V543">
            <v>-5.1374930000000001</v>
          </cell>
          <cell r="W543">
            <v>-0.19448421052631579</v>
          </cell>
        </row>
        <row r="544">
          <cell r="B544">
            <v>-7.2968669999999998</v>
          </cell>
          <cell r="C544">
            <v>-0.19390162337662339</v>
          </cell>
          <cell r="G544">
            <v>25.797588000000001</v>
          </cell>
          <cell r="H544">
            <v>-0.1938332294911734</v>
          </cell>
          <cell r="L544">
            <v>-11.457357999999999</v>
          </cell>
          <cell r="M544">
            <v>-0.19407177083333335</v>
          </cell>
          <cell r="Q544">
            <v>-313.37176499999998</v>
          </cell>
          <cell r="R544">
            <v>-0.19432928647497336</v>
          </cell>
          <cell r="V544">
            <v>-5.2115660000000004</v>
          </cell>
          <cell r="W544">
            <v>-0.19412192982456142</v>
          </cell>
        </row>
        <row r="545">
          <cell r="B545">
            <v>-6.4465339999999998</v>
          </cell>
          <cell r="C545">
            <v>-0.19341179653679655</v>
          </cell>
          <cell r="G545">
            <v>26.844366000000001</v>
          </cell>
          <cell r="H545">
            <v>-0.19333416407061263</v>
          </cell>
          <cell r="L545">
            <v>-10.301410000000001</v>
          </cell>
          <cell r="M545">
            <v>-0.19352895833333333</v>
          </cell>
          <cell r="Q545">
            <v>-309.47289999999998</v>
          </cell>
          <cell r="R545">
            <v>-0.19354014909478168</v>
          </cell>
          <cell r="V545">
            <v>-4.645295</v>
          </cell>
          <cell r="W545">
            <v>-0.1936900219298246</v>
          </cell>
        </row>
        <row r="546">
          <cell r="B546">
            <v>-6.2611660000000002</v>
          </cell>
          <cell r="C546">
            <v>-0.19283181818181816</v>
          </cell>
          <cell r="G546">
            <v>26.910463</v>
          </cell>
          <cell r="H546">
            <v>-0.19255763239875387</v>
          </cell>
          <cell r="L546">
            <v>-9.0095869999999998</v>
          </cell>
          <cell r="M546">
            <v>-0.19304635416666668</v>
          </cell>
          <cell r="Q546">
            <v>-304.407623</v>
          </cell>
          <cell r="R546">
            <v>-0.19270894568690095</v>
          </cell>
          <cell r="V546">
            <v>-3.6159300000000001</v>
          </cell>
          <cell r="W546">
            <v>-0.1931167763157895</v>
          </cell>
        </row>
        <row r="547">
          <cell r="B547">
            <v>-5.4156089999999999</v>
          </cell>
          <cell r="C547">
            <v>-0.1922602813852814</v>
          </cell>
          <cell r="G547">
            <v>26.812023</v>
          </cell>
          <cell r="H547">
            <v>-0.19198857736240912</v>
          </cell>
          <cell r="L547">
            <v>-7.9615629999999999</v>
          </cell>
          <cell r="M547">
            <v>-0.19247614583333333</v>
          </cell>
          <cell r="Q547">
            <v>-300.09579500000001</v>
          </cell>
          <cell r="R547">
            <v>-0.19229201277955271</v>
          </cell>
          <cell r="V547">
            <v>-3.253098</v>
          </cell>
          <cell r="W547">
            <v>-0.19248059210526317</v>
          </cell>
        </row>
        <row r="548">
          <cell r="B548">
            <v>-4.3186580000000001</v>
          </cell>
          <cell r="C548">
            <v>-0.19170357142857142</v>
          </cell>
          <cell r="G548">
            <v>27.768795000000001</v>
          </cell>
          <cell r="H548">
            <v>-0.19162076843198336</v>
          </cell>
          <cell r="L548">
            <v>-6.899616</v>
          </cell>
          <cell r="M548">
            <v>-0.19183489583333335</v>
          </cell>
          <cell r="Q548">
            <v>-297.55120799999997</v>
          </cell>
          <cell r="R548">
            <v>-0.19202108626198081</v>
          </cell>
          <cell r="V548">
            <v>-2.8660489999999998</v>
          </cell>
          <cell r="W548">
            <v>-0.19180537280701757</v>
          </cell>
        </row>
        <row r="549">
          <cell r="B549">
            <v>-3.867845</v>
          </cell>
          <cell r="C549">
            <v>-0.19113582251082251</v>
          </cell>
          <cell r="G549">
            <v>28.441219</v>
          </cell>
          <cell r="H549">
            <v>-0.19103925233644858</v>
          </cell>
          <cell r="L549">
            <v>-5.8840430000000001</v>
          </cell>
          <cell r="M549">
            <v>-0.1912771875</v>
          </cell>
          <cell r="Q549">
            <v>-294.80758700000001</v>
          </cell>
          <cell r="R549">
            <v>-0.19146911608093717</v>
          </cell>
          <cell r="V549">
            <v>-2.046681</v>
          </cell>
          <cell r="W549">
            <v>-0.19120000000000001</v>
          </cell>
        </row>
        <row r="550">
          <cell r="B550">
            <v>-3.5337320000000001</v>
          </cell>
          <cell r="C550">
            <v>-0.19055454545454545</v>
          </cell>
          <cell r="G550">
            <v>28.155353999999999</v>
          </cell>
          <cell r="H550">
            <v>-0.19030218068535826</v>
          </cell>
          <cell r="L550">
            <v>-5.0250130000000004</v>
          </cell>
          <cell r="M550">
            <v>-0.1906775</v>
          </cell>
          <cell r="Q550">
            <v>-290.08752399999997</v>
          </cell>
          <cell r="R550">
            <v>-0.19070851970181044</v>
          </cell>
          <cell r="V550">
            <v>-1.759393</v>
          </cell>
          <cell r="W550">
            <v>-0.19062423245614038</v>
          </cell>
        </row>
        <row r="551">
          <cell r="B551">
            <v>-2.9754700000000001</v>
          </cell>
          <cell r="C551">
            <v>-0.18992153679653678</v>
          </cell>
          <cell r="G551">
            <v>28.272713</v>
          </cell>
          <cell r="H551">
            <v>-0.18968629283489094</v>
          </cell>
          <cell r="L551">
            <v>-3.9451550000000002</v>
          </cell>
          <cell r="M551">
            <v>-0.18996947916666668</v>
          </cell>
          <cell r="Q551">
            <v>-284.75747699999999</v>
          </cell>
          <cell r="R551">
            <v>-0.18995825346112885</v>
          </cell>
          <cell r="V551">
            <v>-1.512988</v>
          </cell>
          <cell r="W551">
            <v>-0.18984572368421054</v>
          </cell>
        </row>
        <row r="552">
          <cell r="B552">
            <v>-2.2947350000000002</v>
          </cell>
          <cell r="C552">
            <v>-0.18929458874458874</v>
          </cell>
          <cell r="G552">
            <v>28.702832999999998</v>
          </cell>
          <cell r="H552">
            <v>-0.18909553478712357</v>
          </cell>
          <cell r="L552">
            <v>-2.6937609999999999</v>
          </cell>
          <cell r="M552">
            <v>-0.18927750000000002</v>
          </cell>
          <cell r="Q552">
            <v>-280.45114100000001</v>
          </cell>
          <cell r="R552">
            <v>-0.18941043663471777</v>
          </cell>
          <cell r="V552">
            <v>-0.44454500000000002</v>
          </cell>
          <cell r="W552">
            <v>-0.1889871710526316</v>
          </cell>
        </row>
        <row r="553">
          <cell r="B553">
            <v>-1.3854820000000001</v>
          </cell>
          <cell r="C553">
            <v>-0.18865119047619047</v>
          </cell>
          <cell r="G553">
            <v>28.738061999999999</v>
          </cell>
          <cell r="H553">
            <v>-0.18844423676012459</v>
          </cell>
          <cell r="L553">
            <v>-1.6693389999999999</v>
          </cell>
          <cell r="M553">
            <v>-0.18860375000000001</v>
          </cell>
          <cell r="Q553">
            <v>-276.77880900000002</v>
          </cell>
          <cell r="R553">
            <v>-0.18905101171458996</v>
          </cell>
          <cell r="V553">
            <v>0.67682399999999998</v>
          </cell>
          <cell r="W553">
            <v>-0.18827861842105265</v>
          </cell>
        </row>
        <row r="554">
          <cell r="B554">
            <v>-0.91997399999999996</v>
          </cell>
          <cell r="C554">
            <v>-0.18781666666666666</v>
          </cell>
          <cell r="G554">
            <v>28.958812999999999</v>
          </cell>
          <cell r="H554">
            <v>-0.18780093457943925</v>
          </cell>
          <cell r="L554">
            <v>-0.88580899999999996</v>
          </cell>
          <cell r="M554">
            <v>-0.18789375</v>
          </cell>
          <cell r="Q554">
            <v>-272.86352499999998</v>
          </cell>
          <cell r="R554">
            <v>-0.18849605963791266</v>
          </cell>
          <cell r="V554">
            <v>1.499285</v>
          </cell>
          <cell r="W554">
            <v>-0.18760603070175438</v>
          </cell>
        </row>
        <row r="555">
          <cell r="B555">
            <v>-1.2123470000000001</v>
          </cell>
          <cell r="C555">
            <v>-0.18696612554112554</v>
          </cell>
          <cell r="G555">
            <v>29.347771000000002</v>
          </cell>
          <cell r="H555">
            <v>-0.18707331256490131</v>
          </cell>
          <cell r="L555">
            <v>2.4421000000000002E-2</v>
          </cell>
          <cell r="M555">
            <v>-0.18717166666666668</v>
          </cell>
          <cell r="Q555">
            <v>-268.108429</v>
          </cell>
          <cell r="R555">
            <v>-0.18759339723109689</v>
          </cell>
          <cell r="V555">
            <v>2.3054679999999999</v>
          </cell>
          <cell r="W555">
            <v>-0.18690701754385969</v>
          </cell>
        </row>
        <row r="556">
          <cell r="B556">
            <v>-1.0376650000000001</v>
          </cell>
          <cell r="C556">
            <v>-0.18638571428571429</v>
          </cell>
          <cell r="G556">
            <v>29.675045000000001</v>
          </cell>
          <cell r="H556">
            <v>-0.1863289719626168</v>
          </cell>
          <cell r="L556">
            <v>1.201694</v>
          </cell>
          <cell r="M556">
            <v>-0.18647041666666667</v>
          </cell>
          <cell r="Q556">
            <v>-262.70742799999999</v>
          </cell>
          <cell r="R556">
            <v>-0.18669254526091586</v>
          </cell>
          <cell r="V556">
            <v>2.6054240000000002</v>
          </cell>
          <cell r="W556">
            <v>-0.18625734649122808</v>
          </cell>
        </row>
        <row r="557">
          <cell r="B557">
            <v>-0.246367</v>
          </cell>
          <cell r="C557">
            <v>-0.18582889610389608</v>
          </cell>
          <cell r="G557">
            <v>30.368915999999999</v>
          </cell>
          <cell r="H557">
            <v>-0.18573904465212876</v>
          </cell>
          <cell r="L557">
            <v>2.213133</v>
          </cell>
          <cell r="M557">
            <v>-0.18574281250000002</v>
          </cell>
          <cell r="Q557">
            <v>-257.99939000000001</v>
          </cell>
          <cell r="R557">
            <v>-0.18602715654952076</v>
          </cell>
          <cell r="V557">
            <v>2.6716039999999999</v>
          </cell>
          <cell r="W557">
            <v>-0.18556557017543862</v>
          </cell>
        </row>
        <row r="558">
          <cell r="B558">
            <v>0.200152</v>
          </cell>
          <cell r="C558">
            <v>-0.18504253246753244</v>
          </cell>
          <cell r="G558">
            <v>30.897717</v>
          </cell>
          <cell r="H558">
            <v>-0.18504143302180684</v>
          </cell>
          <cell r="L558">
            <v>3.0701580000000002</v>
          </cell>
          <cell r="M558">
            <v>-0.18493989583333334</v>
          </cell>
          <cell r="Q558">
            <v>-254.32820100000001</v>
          </cell>
          <cell r="R558">
            <v>-0.18549158679446218</v>
          </cell>
          <cell r="V558">
            <v>3.2971970000000002</v>
          </cell>
          <cell r="W558">
            <v>-0.18481853070175441</v>
          </cell>
        </row>
        <row r="559">
          <cell r="B559">
            <v>0.91245500000000002</v>
          </cell>
          <cell r="C559">
            <v>-0.18421893939393938</v>
          </cell>
          <cell r="G559">
            <v>30.735749999999999</v>
          </cell>
          <cell r="H559">
            <v>-0.18411900311526477</v>
          </cell>
          <cell r="L559">
            <v>4.2770320000000002</v>
          </cell>
          <cell r="M559">
            <v>-0.18414979166666667</v>
          </cell>
          <cell r="Q559">
            <v>-250.357574</v>
          </cell>
          <cell r="R559">
            <v>-0.18486900958466451</v>
          </cell>
          <cell r="V559">
            <v>3.5834459999999999</v>
          </cell>
          <cell r="W559">
            <v>-0.18417839912280703</v>
          </cell>
        </row>
        <row r="560">
          <cell r="B560">
            <v>1.9595020000000001</v>
          </cell>
          <cell r="C560">
            <v>-0.18348593073593075</v>
          </cell>
          <cell r="G560">
            <v>30.754152000000001</v>
          </cell>
          <cell r="H560">
            <v>-0.18336490134994807</v>
          </cell>
          <cell r="L560">
            <v>5.4482109999999997</v>
          </cell>
          <cell r="M560">
            <v>-0.18338979166666669</v>
          </cell>
          <cell r="Q560">
            <v>-245.367874</v>
          </cell>
          <cell r="R560">
            <v>-0.18395665601703939</v>
          </cell>
          <cell r="V560">
            <v>3.2895599999999998</v>
          </cell>
          <cell r="W560">
            <v>-0.18353497807017546</v>
          </cell>
        </row>
        <row r="561">
          <cell r="B561">
            <v>1.8901570000000001</v>
          </cell>
          <cell r="C561">
            <v>-0.18270367965367965</v>
          </cell>
          <cell r="G561">
            <v>31.603289</v>
          </cell>
          <cell r="H561">
            <v>-0.182807476635514</v>
          </cell>
          <cell r="L561">
            <v>6.2503289999999998</v>
          </cell>
          <cell r="M561">
            <v>-0.18254697916666668</v>
          </cell>
          <cell r="Q561">
            <v>-239.86189300000001</v>
          </cell>
          <cell r="R561">
            <v>-0.1828993610223642</v>
          </cell>
          <cell r="V561">
            <v>3.8654540000000002</v>
          </cell>
          <cell r="W561">
            <v>-0.18265822368421053</v>
          </cell>
        </row>
        <row r="562">
          <cell r="B562">
            <v>1.494251</v>
          </cell>
          <cell r="C562">
            <v>-0.18179999999999999</v>
          </cell>
          <cell r="G562">
            <v>32.768642</v>
          </cell>
          <cell r="H562">
            <v>-0.18204226375908616</v>
          </cell>
          <cell r="L562">
            <v>7.3081769999999997</v>
          </cell>
          <cell r="M562">
            <v>-0.18168656250000001</v>
          </cell>
          <cell r="Q562">
            <v>-234.77607699999999</v>
          </cell>
          <cell r="R562">
            <v>-0.18211352502662406</v>
          </cell>
          <cell r="V562">
            <v>4.6109609999999996</v>
          </cell>
          <cell r="W562">
            <v>-0.18178870614035089</v>
          </cell>
        </row>
        <row r="563">
          <cell r="B563">
            <v>2.3198620000000001</v>
          </cell>
          <cell r="C563">
            <v>-0.18094480519480519</v>
          </cell>
          <cell r="G563">
            <v>33.41534</v>
          </cell>
          <cell r="H563">
            <v>-0.18104402907580477</v>
          </cell>
          <cell r="L563">
            <v>8.3971599999999995</v>
          </cell>
          <cell r="M563">
            <v>-0.18086437499999999</v>
          </cell>
          <cell r="Q563">
            <v>-230.96463</v>
          </cell>
          <cell r="R563">
            <v>-0.1815521831735889</v>
          </cell>
          <cell r="V563">
            <v>4.1677790000000003</v>
          </cell>
          <cell r="W563">
            <v>-0.18118771929824562</v>
          </cell>
        </row>
        <row r="564">
          <cell r="B564">
            <v>3.3809110000000002</v>
          </cell>
          <cell r="C564">
            <v>-0.18021017316017315</v>
          </cell>
          <cell r="G564">
            <v>33.422381999999999</v>
          </cell>
          <cell r="H564">
            <v>-0.18016168224299065</v>
          </cell>
          <cell r="L564">
            <v>8.8951049999999992</v>
          </cell>
          <cell r="M564">
            <v>-0.1799694791666667</v>
          </cell>
          <cell r="Q564">
            <v>-227.39151000000001</v>
          </cell>
          <cell r="R564">
            <v>-0.18077103301384451</v>
          </cell>
          <cell r="V564">
            <v>3.9780329999999999</v>
          </cell>
          <cell r="W564">
            <v>-0.18053596491228072</v>
          </cell>
        </row>
        <row r="565">
          <cell r="B565">
            <v>3.8342339999999999</v>
          </cell>
          <cell r="C565">
            <v>-0.17939101731601731</v>
          </cell>
          <cell r="G565">
            <v>33.327942</v>
          </cell>
          <cell r="H565">
            <v>-0.1793989615784008</v>
          </cell>
          <cell r="L565">
            <v>9.7012579999999993</v>
          </cell>
          <cell r="M565">
            <v>-0.17909343750000001</v>
          </cell>
          <cell r="Q565">
            <v>-221.85969499999999</v>
          </cell>
          <cell r="R565">
            <v>-0.1796906283280085</v>
          </cell>
          <cell r="V565">
            <v>4.7285880000000002</v>
          </cell>
          <cell r="W565">
            <v>-0.17964298245614038</v>
          </cell>
        </row>
        <row r="566">
          <cell r="B566">
            <v>4.2833670000000001</v>
          </cell>
          <cell r="C566">
            <v>-0.1784577922077922</v>
          </cell>
          <cell r="G566">
            <v>33.314472000000002</v>
          </cell>
          <cell r="H566">
            <v>-0.178372481827622</v>
          </cell>
          <cell r="L566">
            <v>11.285489999999999</v>
          </cell>
          <cell r="M566">
            <v>-0.17832552083333333</v>
          </cell>
          <cell r="Q566">
            <v>-215.079407</v>
          </cell>
          <cell r="R566">
            <v>-0.17863652822151224</v>
          </cell>
          <cell r="V566">
            <v>4.8141629999999997</v>
          </cell>
          <cell r="W566">
            <v>-0.17876239035087721</v>
          </cell>
        </row>
        <row r="567">
          <cell r="B567">
            <v>4.7739950000000002</v>
          </cell>
          <cell r="C567">
            <v>-0.1775530303030303</v>
          </cell>
          <cell r="G567">
            <v>32.782684000000003</v>
          </cell>
          <cell r="H567">
            <v>-0.17719771547248184</v>
          </cell>
          <cell r="L567">
            <v>12.379358</v>
          </cell>
          <cell r="M567">
            <v>-0.17743708333333333</v>
          </cell>
          <cell r="Q567">
            <v>-209.55332899999999</v>
          </cell>
          <cell r="R567">
            <v>-0.17786432374866878</v>
          </cell>
          <cell r="V567">
            <v>4.3097750000000001</v>
          </cell>
          <cell r="W567">
            <v>-0.17791195175438598</v>
          </cell>
        </row>
        <row r="568">
          <cell r="B568">
            <v>4.9726549999999996</v>
          </cell>
          <cell r="C568">
            <v>-0.17663474025974024</v>
          </cell>
          <cell r="G568">
            <v>31.224706999999999</v>
          </cell>
          <cell r="H568">
            <v>-0.17637061266874351</v>
          </cell>
          <cell r="L568">
            <v>12.502174999999999</v>
          </cell>
          <cell r="M568">
            <v>-0.17640510416666669</v>
          </cell>
          <cell r="Q568">
            <v>-205.30874600000001</v>
          </cell>
          <cell r="R568">
            <v>-0.17729616613418531</v>
          </cell>
          <cell r="V568">
            <v>4.5184860000000002</v>
          </cell>
          <cell r="W568">
            <v>-0.17699232456140354</v>
          </cell>
        </row>
        <row r="569">
          <cell r="B569">
            <v>5.0111809999999997</v>
          </cell>
          <cell r="C569">
            <v>-0.17571222943722942</v>
          </cell>
          <cell r="G569">
            <v>29.961666000000001</v>
          </cell>
          <cell r="H569">
            <v>-0.17570872274143301</v>
          </cell>
          <cell r="L569">
            <v>12.477584999999999</v>
          </cell>
          <cell r="M569">
            <v>-0.17549822916666666</v>
          </cell>
          <cell r="Q569">
            <v>-200.85548399999999</v>
          </cell>
          <cell r="R569">
            <v>-0.17652492012779553</v>
          </cell>
          <cell r="V569">
            <v>4.8796410000000003</v>
          </cell>
          <cell r="W569">
            <v>-0.17607938596491229</v>
          </cell>
        </row>
        <row r="570">
          <cell r="B570">
            <v>5.1955289999999996</v>
          </cell>
          <cell r="C570">
            <v>-0.17490703463203464</v>
          </cell>
          <cell r="G570">
            <v>30.362542999999999</v>
          </cell>
          <cell r="H570">
            <v>-0.17476988577362407</v>
          </cell>
          <cell r="L570">
            <v>12.804262</v>
          </cell>
          <cell r="M570">
            <v>-0.17467145833333333</v>
          </cell>
          <cell r="Q570">
            <v>-195.43199200000001</v>
          </cell>
          <cell r="R570">
            <v>-0.17530702875399359</v>
          </cell>
          <cell r="V570">
            <v>4.6874849999999997</v>
          </cell>
          <cell r="W570">
            <v>-0.17510997807017545</v>
          </cell>
        </row>
        <row r="571">
          <cell r="B571">
            <v>5.6387679999999998</v>
          </cell>
          <cell r="C571">
            <v>-0.17413820346320347</v>
          </cell>
          <cell r="G571">
            <v>30.549524000000002</v>
          </cell>
          <cell r="H571">
            <v>-0.17374060228452751</v>
          </cell>
          <cell r="L571">
            <v>13.294632999999999</v>
          </cell>
          <cell r="M571">
            <v>-0.17370770833333335</v>
          </cell>
          <cell r="Q571">
            <v>-189.12402299999999</v>
          </cell>
          <cell r="R571">
            <v>-0.17410702875399361</v>
          </cell>
          <cell r="V571">
            <v>4.8736600000000001</v>
          </cell>
          <cell r="W571">
            <v>-0.17403848684210529</v>
          </cell>
        </row>
        <row r="572">
          <cell r="B572">
            <v>6.0134340000000002</v>
          </cell>
          <cell r="C572">
            <v>-0.17319004329004328</v>
          </cell>
          <cell r="G572">
            <v>29.388548</v>
          </cell>
          <cell r="H572">
            <v>-0.17290809968847351</v>
          </cell>
          <cell r="L572">
            <v>13.382633999999999</v>
          </cell>
          <cell r="M572">
            <v>-0.17268312500000002</v>
          </cell>
          <cell r="Q572">
            <v>-183.27563499999999</v>
          </cell>
          <cell r="R572">
            <v>-0.1734241746538871</v>
          </cell>
          <cell r="V572">
            <v>5.665654</v>
          </cell>
          <cell r="W572">
            <v>-0.17300679824561405</v>
          </cell>
        </row>
        <row r="573">
          <cell r="B573">
            <v>6.1479869999999996</v>
          </cell>
          <cell r="C573">
            <v>-0.17200941558441557</v>
          </cell>
          <cell r="G573">
            <v>29.222549000000001</v>
          </cell>
          <cell r="H573">
            <v>-0.17209688473520246</v>
          </cell>
          <cell r="L573">
            <v>13.18557</v>
          </cell>
          <cell r="M573">
            <v>-0.17178416666666665</v>
          </cell>
          <cell r="Q573">
            <v>-178.886337</v>
          </cell>
          <cell r="R573">
            <v>-0.17284142705005323</v>
          </cell>
          <cell r="V573">
            <v>5.9804469999999998</v>
          </cell>
          <cell r="W573">
            <v>-0.17198552631578948</v>
          </cell>
        </row>
        <row r="574">
          <cell r="B574">
            <v>6.4960760000000004</v>
          </cell>
          <cell r="C574">
            <v>-0.17088268398268397</v>
          </cell>
          <cell r="G574">
            <v>30.033170999999999</v>
          </cell>
          <cell r="H574">
            <v>-0.17106427829698856</v>
          </cell>
          <cell r="L574">
            <v>13.274634000000001</v>
          </cell>
          <cell r="M574">
            <v>-0.17099864583333332</v>
          </cell>
          <cell r="Q574">
            <v>-174.42375200000001</v>
          </cell>
          <cell r="R574">
            <v>-0.17178445154419594</v>
          </cell>
          <cell r="V574">
            <v>6.0610939999999998</v>
          </cell>
          <cell r="W574">
            <v>-0.17087642543859649</v>
          </cell>
        </row>
        <row r="575">
          <cell r="B575">
            <v>7.0292009999999996</v>
          </cell>
          <cell r="C575">
            <v>-0.17004112554112555</v>
          </cell>
          <cell r="G575">
            <v>29.605195999999999</v>
          </cell>
          <cell r="H575">
            <v>-0.16992107995846312</v>
          </cell>
          <cell r="L575">
            <v>13.178746</v>
          </cell>
          <cell r="M575">
            <v>-0.17011208333333333</v>
          </cell>
          <cell r="Q575">
            <v>-168.36471599999999</v>
          </cell>
          <cell r="R575">
            <v>-0.170470607028754</v>
          </cell>
          <cell r="V575">
            <v>7.1202670000000001</v>
          </cell>
          <cell r="W575">
            <v>-0.16981589912280703</v>
          </cell>
        </row>
        <row r="576">
          <cell r="B576">
            <v>6.9892440000000002</v>
          </cell>
          <cell r="C576">
            <v>-0.16920876623376621</v>
          </cell>
          <cell r="G576">
            <v>28.798338000000001</v>
          </cell>
          <cell r="H576">
            <v>-0.1688645898234683</v>
          </cell>
          <cell r="L576">
            <v>12.422188999999999</v>
          </cell>
          <cell r="M576">
            <v>-0.16900802083333333</v>
          </cell>
          <cell r="Q576">
            <v>-161.78904700000001</v>
          </cell>
          <cell r="R576">
            <v>-0.16927806176783811</v>
          </cell>
          <cell r="V576">
            <v>8.5474200000000007</v>
          </cell>
          <cell r="W576">
            <v>-0.16885098684210528</v>
          </cell>
        </row>
        <row r="577">
          <cell r="B577">
            <v>6.9031510000000003</v>
          </cell>
          <cell r="C577">
            <v>-0.16814902597402598</v>
          </cell>
          <cell r="G577">
            <v>28.711898999999999</v>
          </cell>
          <cell r="H577">
            <v>-0.16784589823468327</v>
          </cell>
          <cell r="L577">
            <v>11.285856000000001</v>
          </cell>
          <cell r="M577">
            <v>-0.167858125</v>
          </cell>
          <cell r="Q577">
            <v>-156.563828</v>
          </cell>
          <cell r="R577">
            <v>-0.16826762513312032</v>
          </cell>
          <cell r="V577">
            <v>8.9944009999999999</v>
          </cell>
          <cell r="W577">
            <v>-0.16783552631578949</v>
          </cell>
        </row>
        <row r="578">
          <cell r="B578">
            <v>8.1542290000000008</v>
          </cell>
          <cell r="C578">
            <v>-0.16699209956709957</v>
          </cell>
          <cell r="G578">
            <v>28.497242</v>
          </cell>
          <cell r="H578">
            <v>-0.16685628245067496</v>
          </cell>
          <cell r="L578">
            <v>10.157969</v>
          </cell>
          <cell r="M578">
            <v>-0.16679625000000001</v>
          </cell>
          <cell r="Q578">
            <v>-153.10929899999999</v>
          </cell>
          <cell r="R578">
            <v>-0.16740564430244939</v>
          </cell>
          <cell r="V578">
            <v>8.8377490000000005</v>
          </cell>
          <cell r="W578">
            <v>-0.16681315789473686</v>
          </cell>
        </row>
        <row r="579">
          <cell r="B579">
            <v>9.3044759999999993</v>
          </cell>
          <cell r="C579">
            <v>-0.16582640692640691</v>
          </cell>
          <cell r="G579">
            <v>28.379615999999999</v>
          </cell>
          <cell r="H579">
            <v>-0.16591131879543092</v>
          </cell>
          <cell r="L579">
            <v>9.7417990000000003</v>
          </cell>
          <cell r="M579">
            <v>-0.16578645833333333</v>
          </cell>
          <cell r="Q579">
            <v>-149.34790000000001</v>
          </cell>
          <cell r="R579">
            <v>-0.1663976570820021</v>
          </cell>
          <cell r="V579">
            <v>8.9046699999999994</v>
          </cell>
          <cell r="W579">
            <v>-0.16581918859649122</v>
          </cell>
        </row>
        <row r="580">
          <cell r="B580">
            <v>8.2317470000000004</v>
          </cell>
          <cell r="C580">
            <v>-0.16472316017316016</v>
          </cell>
          <cell r="G580">
            <v>28.417349000000002</v>
          </cell>
          <cell r="H580">
            <v>-0.1647841121495327</v>
          </cell>
          <cell r="L580">
            <v>9.9573350000000005</v>
          </cell>
          <cell r="M580">
            <v>-0.16478114583333334</v>
          </cell>
          <cell r="Q580">
            <v>-143.180161</v>
          </cell>
          <cell r="R580">
            <v>-0.16499137380191692</v>
          </cell>
          <cell r="V580">
            <v>9.0941100000000006</v>
          </cell>
          <cell r="W580">
            <v>-0.16466644736842107</v>
          </cell>
        </row>
        <row r="581">
          <cell r="B581">
            <v>6.9144819999999996</v>
          </cell>
          <cell r="C581">
            <v>-0.16370465367965367</v>
          </cell>
          <cell r="G581">
            <v>27.706095000000001</v>
          </cell>
          <cell r="H581">
            <v>-0.16356137071651089</v>
          </cell>
          <cell r="L581">
            <v>9.8509639999999994</v>
          </cell>
          <cell r="M581">
            <v>-0.16372239583333334</v>
          </cell>
          <cell r="Q581">
            <v>-136.75791899999999</v>
          </cell>
          <cell r="R581">
            <v>-0.16362097976570819</v>
          </cell>
          <cell r="V581">
            <v>9.1981079999999995</v>
          </cell>
          <cell r="W581">
            <v>-0.16347817982456142</v>
          </cell>
        </row>
        <row r="582">
          <cell r="B582">
            <v>7.3832620000000002</v>
          </cell>
          <cell r="C582">
            <v>-0.16258041125541126</v>
          </cell>
          <cell r="G582">
            <v>27.187580000000001</v>
          </cell>
          <cell r="H582">
            <v>-0.16253634475597092</v>
          </cell>
          <cell r="L582">
            <v>9.6135660000000005</v>
          </cell>
          <cell r="M582">
            <v>-0.16265312500000001</v>
          </cell>
          <cell r="Q582">
            <v>-132.690979</v>
          </cell>
          <cell r="R582">
            <v>-0.16277731629392969</v>
          </cell>
          <cell r="V582">
            <v>9.0491759999999992</v>
          </cell>
          <cell r="W582">
            <v>-0.16253640350877194</v>
          </cell>
        </row>
        <row r="583">
          <cell r="B583">
            <v>8.2017629999999997</v>
          </cell>
          <cell r="C583">
            <v>-0.16134567099567099</v>
          </cell>
          <cell r="G583">
            <v>27.820641999999999</v>
          </cell>
          <cell r="H583">
            <v>-0.16142917964693662</v>
          </cell>
          <cell r="L583">
            <v>9.9511380000000003</v>
          </cell>
          <cell r="M583">
            <v>-0.16162697916666668</v>
          </cell>
          <cell r="Q583">
            <v>-129.203293</v>
          </cell>
          <cell r="R583">
            <v>-0.16208562300319487</v>
          </cell>
          <cell r="V583">
            <v>8.5202740000000006</v>
          </cell>
          <cell r="W583">
            <v>-0.16159418859649125</v>
          </cell>
        </row>
        <row r="584">
          <cell r="B584">
            <v>8.4171770000000006</v>
          </cell>
          <cell r="C584">
            <v>-0.16021060606060605</v>
          </cell>
          <cell r="G584">
            <v>28.173176000000002</v>
          </cell>
          <cell r="H584">
            <v>-0.16010404984423673</v>
          </cell>
          <cell r="L584">
            <v>10.869052999999999</v>
          </cell>
          <cell r="M584">
            <v>-0.16053833333333334</v>
          </cell>
          <cell r="Q584">
            <v>-124.649467</v>
          </cell>
          <cell r="R584">
            <v>-0.16087933972310967</v>
          </cell>
          <cell r="V584">
            <v>8.1426010000000009</v>
          </cell>
          <cell r="W584">
            <v>-0.16040197368421055</v>
          </cell>
        </row>
        <row r="585">
          <cell r="B585">
            <v>8.5752819999999996</v>
          </cell>
          <cell r="C585">
            <v>-0.15912694805194805</v>
          </cell>
          <cell r="G585">
            <v>27.362750999999999</v>
          </cell>
          <cell r="H585">
            <v>-0.15894267912772586</v>
          </cell>
          <cell r="L585">
            <v>12.11849</v>
          </cell>
          <cell r="M585">
            <v>-0.15939645833333332</v>
          </cell>
          <cell r="Q585">
            <v>-119.804428</v>
          </cell>
          <cell r="R585">
            <v>-0.15931778487752929</v>
          </cell>
          <cell r="V585">
            <v>8.2629289999999997</v>
          </cell>
          <cell r="W585">
            <v>-0.15923432017543862</v>
          </cell>
        </row>
        <row r="586">
          <cell r="B586">
            <v>8.8160919999999994</v>
          </cell>
          <cell r="C586">
            <v>-0.15794729437229438</v>
          </cell>
          <cell r="G586">
            <v>26.768128999999998</v>
          </cell>
          <cell r="H586">
            <v>-0.15789937694704048</v>
          </cell>
          <cell r="L586">
            <v>13.148401</v>
          </cell>
          <cell r="M586">
            <v>-0.15828739583333334</v>
          </cell>
          <cell r="Q586">
            <v>-114.93693500000001</v>
          </cell>
          <cell r="R586">
            <v>-0.15805846645367411</v>
          </cell>
          <cell r="V586">
            <v>8.3276149999999998</v>
          </cell>
          <cell r="W586">
            <v>-0.15821589912280701</v>
          </cell>
        </row>
        <row r="587">
          <cell r="B587">
            <v>9.0592539999999993</v>
          </cell>
          <cell r="C587">
            <v>-0.15674534632034631</v>
          </cell>
          <cell r="G587">
            <v>27.374134000000002</v>
          </cell>
          <cell r="H587">
            <v>-0.15676126687435099</v>
          </cell>
          <cell r="L587">
            <v>13.537083000000001</v>
          </cell>
          <cell r="M587">
            <v>-0.1571115625</v>
          </cell>
          <cell r="Q587">
            <v>-110.487503</v>
          </cell>
          <cell r="R587">
            <v>-0.15711448349307774</v>
          </cell>
          <cell r="V587">
            <v>8.1845789999999994</v>
          </cell>
          <cell r="W587">
            <v>-0.15710372807017545</v>
          </cell>
        </row>
        <row r="588">
          <cell r="B588">
            <v>9.307715</v>
          </cell>
          <cell r="C588">
            <v>-0.15557186147186147</v>
          </cell>
          <cell r="G588">
            <v>27.821774999999999</v>
          </cell>
          <cell r="H588">
            <v>-0.15561734164070609</v>
          </cell>
          <cell r="L588">
            <v>13.488894999999999</v>
          </cell>
          <cell r="M588">
            <v>-0.1558240625</v>
          </cell>
          <cell r="Q588">
            <v>-107.162819</v>
          </cell>
          <cell r="R588">
            <v>-0.15608125665601702</v>
          </cell>
          <cell r="V588">
            <v>8.0728159999999995</v>
          </cell>
          <cell r="W588">
            <v>-0.15585570175438596</v>
          </cell>
        </row>
        <row r="589">
          <cell r="B589">
            <v>9.7362140000000004</v>
          </cell>
          <cell r="C589">
            <v>-0.15438051948051948</v>
          </cell>
          <cell r="G589">
            <v>26.808729</v>
          </cell>
          <cell r="H589">
            <v>-0.15442056074766353</v>
          </cell>
          <cell r="L589">
            <v>13.398045</v>
          </cell>
          <cell r="M589">
            <v>-0.1545365625</v>
          </cell>
          <cell r="Q589">
            <v>-103.99380499999999</v>
          </cell>
          <cell r="R589">
            <v>-0.15489179978700746</v>
          </cell>
          <cell r="V589">
            <v>7.6564649999999999</v>
          </cell>
          <cell r="W589">
            <v>-0.15464309210526317</v>
          </cell>
        </row>
        <row r="590">
          <cell r="B590">
            <v>10.334246</v>
          </cell>
          <cell r="C590">
            <v>-0.1532319264069264</v>
          </cell>
          <cell r="G590">
            <v>25.702214999999999</v>
          </cell>
          <cell r="H590">
            <v>-0.15314361370716509</v>
          </cell>
          <cell r="L590">
            <v>13.806972999999999</v>
          </cell>
          <cell r="M590">
            <v>-0.15330322916666667</v>
          </cell>
          <cell r="Q590">
            <v>-99.683670000000006</v>
          </cell>
          <cell r="R590">
            <v>-0.15353386581469647</v>
          </cell>
          <cell r="V590">
            <v>7.1544860000000003</v>
          </cell>
          <cell r="W590">
            <v>-0.15346151315789475</v>
          </cell>
        </row>
        <row r="591">
          <cell r="B591">
            <v>10.535850999999999</v>
          </cell>
          <cell r="C591">
            <v>-0.15209599567099566</v>
          </cell>
          <cell r="G591">
            <v>25.957359</v>
          </cell>
          <cell r="H591">
            <v>-0.15186978193146417</v>
          </cell>
          <cell r="L591">
            <v>14.970357999999999</v>
          </cell>
          <cell r="M591">
            <v>-0.15210333333333334</v>
          </cell>
          <cell r="Q591">
            <v>-94.671440000000004</v>
          </cell>
          <cell r="R591">
            <v>-0.15204494142705005</v>
          </cell>
          <cell r="V591">
            <v>7.1881510000000004</v>
          </cell>
          <cell r="W591">
            <v>-0.15219682017543859</v>
          </cell>
        </row>
        <row r="592">
          <cell r="B592">
            <v>10.485561000000001</v>
          </cell>
          <cell r="C592">
            <v>-0.15073398268398266</v>
          </cell>
          <cell r="G592">
            <v>26.275478</v>
          </cell>
          <cell r="H592">
            <v>-0.15055835929387332</v>
          </cell>
          <cell r="L592">
            <v>16.471074999999999</v>
          </cell>
          <cell r="M592">
            <v>-0.15089135416666669</v>
          </cell>
          <cell r="Q592">
            <v>-90.450325000000007</v>
          </cell>
          <cell r="R592">
            <v>-0.15075623003194888</v>
          </cell>
          <cell r="V592">
            <v>7.2606200000000003</v>
          </cell>
          <cell r="W592">
            <v>-0.1508794956140351</v>
          </cell>
        </row>
        <row r="593">
          <cell r="B593">
            <v>10.963457999999999</v>
          </cell>
          <cell r="C593">
            <v>-0.14925422077922076</v>
          </cell>
          <cell r="G593">
            <v>25.083532000000002</v>
          </cell>
          <cell r="H593">
            <v>-0.14929158878504672</v>
          </cell>
          <cell r="L593">
            <v>17.911937999999999</v>
          </cell>
          <cell r="M593">
            <v>-0.14963479166666666</v>
          </cell>
          <cell r="Q593">
            <v>-87.459746999999993</v>
          </cell>
          <cell r="R593">
            <v>-0.1496933972310969</v>
          </cell>
          <cell r="V593">
            <v>7.1537490000000004</v>
          </cell>
          <cell r="W593">
            <v>-0.14955866228070175</v>
          </cell>
        </row>
        <row r="594">
          <cell r="B594">
            <v>11.504728999999999</v>
          </cell>
          <cell r="C594">
            <v>-0.14807088744588742</v>
          </cell>
          <cell r="G594">
            <v>23.550315999999999</v>
          </cell>
          <cell r="H594">
            <v>-0.14811682242990654</v>
          </cell>
          <cell r="L594">
            <v>19.094840999999999</v>
          </cell>
          <cell r="M594">
            <v>-0.14833041666666669</v>
          </cell>
          <cell r="Q594">
            <v>-84.559471000000002</v>
          </cell>
          <cell r="R594">
            <v>-0.14849307774227902</v>
          </cell>
          <cell r="V594">
            <v>7.624555</v>
          </cell>
          <cell r="W594">
            <v>-0.14819046052631579</v>
          </cell>
        </row>
        <row r="595">
          <cell r="B595">
            <v>11.243582</v>
          </cell>
          <cell r="C595">
            <v>-0.14705703463203465</v>
          </cell>
          <cell r="G595">
            <v>23.716114000000001</v>
          </cell>
          <cell r="H595">
            <v>-0.14684745586708203</v>
          </cell>
          <cell r="L595">
            <v>20.187023</v>
          </cell>
          <cell r="M595">
            <v>-0.14698406250000001</v>
          </cell>
          <cell r="Q595">
            <v>-80.679939000000005</v>
          </cell>
          <cell r="R595">
            <v>-0.14705729499467518</v>
          </cell>
          <cell r="V595">
            <v>8.4740800000000007</v>
          </cell>
          <cell r="W595">
            <v>-0.14681600877192982</v>
          </cell>
        </row>
        <row r="596">
          <cell r="B596">
            <v>10.760802</v>
          </cell>
          <cell r="C596">
            <v>-0.14582435064935065</v>
          </cell>
          <cell r="G596">
            <v>24.900044999999999</v>
          </cell>
          <cell r="H596">
            <v>-0.14555898234683279</v>
          </cell>
          <cell r="L596">
            <v>21.646511</v>
          </cell>
          <cell r="M596">
            <v>-0.14564927083333334</v>
          </cell>
          <cell r="Q596">
            <v>-75.727035999999998</v>
          </cell>
          <cell r="R596">
            <v>-0.14561895633652822</v>
          </cell>
          <cell r="V596">
            <v>9.0175330000000002</v>
          </cell>
          <cell r="W596">
            <v>-0.14549967105263159</v>
          </cell>
        </row>
        <row r="597">
          <cell r="B597">
            <v>10.822570000000001</v>
          </cell>
          <cell r="C597">
            <v>-0.14445162337662337</v>
          </cell>
          <cell r="G597">
            <v>24.89423</v>
          </cell>
          <cell r="H597">
            <v>-0.14439262720664589</v>
          </cell>
          <cell r="L597">
            <v>23.000912</v>
          </cell>
          <cell r="M597">
            <v>-0.14431906250000001</v>
          </cell>
          <cell r="Q597">
            <v>-70.629622999999995</v>
          </cell>
          <cell r="R597">
            <v>-0.14441682641107562</v>
          </cell>
          <cell r="V597">
            <v>9.5190579999999994</v>
          </cell>
          <cell r="W597">
            <v>-0.14420570175438599</v>
          </cell>
        </row>
        <row r="598">
          <cell r="B598">
            <v>11.057627</v>
          </cell>
          <cell r="C598">
            <v>-0.1430887445887446</v>
          </cell>
          <cell r="G598">
            <v>23.778504999999999</v>
          </cell>
          <cell r="H598">
            <v>-0.14307123572170299</v>
          </cell>
          <cell r="L598">
            <v>23.575424000000002</v>
          </cell>
          <cell r="M598">
            <v>-0.14290968750000002</v>
          </cell>
          <cell r="Q598">
            <v>-66.742683</v>
          </cell>
          <cell r="R598">
            <v>-0.14338317358892438</v>
          </cell>
          <cell r="V598">
            <v>10.219198</v>
          </cell>
          <cell r="W598">
            <v>-0.14293366228070176</v>
          </cell>
        </row>
        <row r="599">
          <cell r="B599">
            <v>11.135926</v>
          </cell>
          <cell r="C599">
            <v>-0.14170378787878787</v>
          </cell>
          <cell r="G599">
            <v>23.277660000000001</v>
          </cell>
          <cell r="H599">
            <v>-0.14158816199376945</v>
          </cell>
          <cell r="L599">
            <v>23.976044000000002</v>
          </cell>
          <cell r="M599">
            <v>-0.14150135416666668</v>
          </cell>
          <cell r="Q599">
            <v>-63.738143999999998</v>
          </cell>
          <cell r="R599">
            <v>-0.14215186368477101</v>
          </cell>
          <cell r="V599">
            <v>10.911026</v>
          </cell>
          <cell r="W599">
            <v>-0.141621600877193</v>
          </cell>
        </row>
        <row r="600">
          <cell r="B600">
            <v>11.171905000000001</v>
          </cell>
          <cell r="C600">
            <v>-0.14034188311688311</v>
          </cell>
          <cell r="G600">
            <v>23.702784000000001</v>
          </cell>
          <cell r="H600">
            <v>-0.14032367601246107</v>
          </cell>
          <cell r="L600">
            <v>24.663613999999999</v>
          </cell>
          <cell r="M600">
            <v>-0.14015156250000002</v>
          </cell>
          <cell r="Q600">
            <v>-59.982170000000004</v>
          </cell>
          <cell r="R600">
            <v>-0.14062310969116079</v>
          </cell>
          <cell r="V600">
            <v>11.628532</v>
          </cell>
          <cell r="W600">
            <v>-0.14019429824561405</v>
          </cell>
        </row>
        <row r="601">
          <cell r="B601">
            <v>11.214622</v>
          </cell>
          <cell r="C601">
            <v>-0.13900422077922078</v>
          </cell>
          <cell r="G601">
            <v>23.879394999999999</v>
          </cell>
          <cell r="H601">
            <v>-0.13906687435098647</v>
          </cell>
          <cell r="L601">
            <v>25.278053</v>
          </cell>
          <cell r="M601">
            <v>-0.13873322916666667</v>
          </cell>
          <cell r="Q601">
            <v>-55.390526000000001</v>
          </cell>
          <cell r="R601">
            <v>-0.13904110756123533</v>
          </cell>
          <cell r="V601">
            <v>12.176531000000001</v>
          </cell>
          <cell r="W601">
            <v>-0.13884451754385965</v>
          </cell>
        </row>
        <row r="602">
          <cell r="B602">
            <v>11.540855000000001</v>
          </cell>
          <cell r="C602">
            <v>-0.13763084415584415</v>
          </cell>
          <cell r="G602">
            <v>23.135189</v>
          </cell>
          <cell r="H602">
            <v>-0.13746053997923155</v>
          </cell>
          <cell r="L602">
            <v>26.014999</v>
          </cell>
          <cell r="M602">
            <v>-0.13731677083333335</v>
          </cell>
          <cell r="Q602">
            <v>-51.242801999999998</v>
          </cell>
          <cell r="R602">
            <v>-0.13756272630457933</v>
          </cell>
          <cell r="V602">
            <v>12.342888</v>
          </cell>
          <cell r="W602">
            <v>-0.13762642543859649</v>
          </cell>
        </row>
        <row r="603">
          <cell r="B603">
            <v>12.116607999999999</v>
          </cell>
          <cell r="C603">
            <v>-0.13624112554112555</v>
          </cell>
          <cell r="G603">
            <v>22.401980999999999</v>
          </cell>
          <cell r="H603">
            <v>-0.13590623052959502</v>
          </cell>
          <cell r="L603">
            <v>27.008158000000002</v>
          </cell>
          <cell r="M603">
            <v>-0.13600854166666668</v>
          </cell>
          <cell r="Q603">
            <v>-48.290863000000002</v>
          </cell>
          <cell r="R603">
            <v>-0.13629094781682638</v>
          </cell>
          <cell r="V603">
            <v>12.877053999999999</v>
          </cell>
          <cell r="W603">
            <v>-0.13626918859649123</v>
          </cell>
        </row>
        <row r="604">
          <cell r="B604">
            <v>12.620398</v>
          </cell>
          <cell r="C604">
            <v>-0.1348012987012987</v>
          </cell>
          <cell r="G604">
            <v>22.583908000000001</v>
          </cell>
          <cell r="H604">
            <v>-0.13468805815160953</v>
          </cell>
          <cell r="L604">
            <v>27.351427000000001</v>
          </cell>
          <cell r="M604">
            <v>-0.13459427083333333</v>
          </cell>
          <cell r="Q604">
            <v>-46.108066999999998</v>
          </cell>
          <cell r="R604">
            <v>-0.13507082002129925</v>
          </cell>
          <cell r="V604">
            <v>13.955287</v>
          </cell>
          <cell r="W604">
            <v>-0.13480866228070176</v>
          </cell>
        </row>
        <row r="605">
          <cell r="B605">
            <v>13.030824000000001</v>
          </cell>
          <cell r="C605">
            <v>-0.13329956709956708</v>
          </cell>
          <cell r="G605">
            <v>22.665213000000001</v>
          </cell>
          <cell r="H605">
            <v>-0.13339138110072687</v>
          </cell>
          <cell r="L605">
            <v>26.456890000000001</v>
          </cell>
          <cell r="M605">
            <v>-0.13302614583333333</v>
          </cell>
          <cell r="Q605">
            <v>-43.329636000000001</v>
          </cell>
          <cell r="R605">
            <v>-0.13345559105431309</v>
          </cell>
          <cell r="V605">
            <v>14.48775</v>
          </cell>
          <cell r="W605">
            <v>-0.13350021929824563</v>
          </cell>
        </row>
        <row r="606">
          <cell r="B606">
            <v>12.814368999999999</v>
          </cell>
          <cell r="C606">
            <v>-0.13186677489177487</v>
          </cell>
          <cell r="G606">
            <v>21.818960000000001</v>
          </cell>
          <cell r="H606">
            <v>-0.13186677050882656</v>
          </cell>
          <cell r="L606">
            <v>25.261690000000002</v>
          </cell>
          <cell r="M606">
            <v>-0.13156083333333335</v>
          </cell>
          <cell r="Q606">
            <v>-39.282145999999997</v>
          </cell>
          <cell r="R606">
            <v>-0.13168242811501599</v>
          </cell>
          <cell r="V606">
            <v>14.421564999999999</v>
          </cell>
          <cell r="W606">
            <v>-0.13219846491228074</v>
          </cell>
        </row>
        <row r="607">
          <cell r="B607">
            <v>11.916318</v>
          </cell>
          <cell r="C607">
            <v>-0.13047554112554113</v>
          </cell>
          <cell r="G607">
            <v>21.021488000000002</v>
          </cell>
          <cell r="H607">
            <v>-0.13041651090342679</v>
          </cell>
          <cell r="L607">
            <v>25.251127</v>
          </cell>
          <cell r="M607">
            <v>-0.13020218750000001</v>
          </cell>
          <cell r="Q607">
            <v>-34.863425999999997</v>
          </cell>
          <cell r="R607">
            <v>-0.13034195953141639</v>
          </cell>
          <cell r="V607">
            <v>14.344118999999999</v>
          </cell>
          <cell r="W607">
            <v>-0.13069473684210528</v>
          </cell>
        </row>
        <row r="608">
          <cell r="B608">
            <v>11.855752000000001</v>
          </cell>
          <cell r="C608">
            <v>-0.12897229437229438</v>
          </cell>
          <cell r="G608">
            <v>20.668365000000001</v>
          </cell>
          <cell r="H608">
            <v>-0.12902450674974039</v>
          </cell>
          <cell r="L608">
            <v>26.207262</v>
          </cell>
          <cell r="M608">
            <v>-0.12878645833333335</v>
          </cell>
          <cell r="Q608">
            <v>-31.465733</v>
          </cell>
          <cell r="R608">
            <v>-0.12917710330138446</v>
          </cell>
          <cell r="V608">
            <v>14.093040999999999</v>
          </cell>
          <cell r="W608">
            <v>-0.12923081140350878</v>
          </cell>
        </row>
        <row r="609">
          <cell r="B609">
            <v>13.000449</v>
          </cell>
          <cell r="C609">
            <v>-0.12751558441558442</v>
          </cell>
          <cell r="G609">
            <v>20.218826</v>
          </cell>
          <cell r="H609">
            <v>-0.12754319833852543</v>
          </cell>
          <cell r="L609">
            <v>26.478832000000001</v>
          </cell>
          <cell r="M609">
            <v>-0.12735041666666666</v>
          </cell>
          <cell r="Q609">
            <v>-29.693833999999999</v>
          </cell>
          <cell r="R609">
            <v>-0.12781703940362085</v>
          </cell>
          <cell r="V609">
            <v>13.937512999999999</v>
          </cell>
          <cell r="W609">
            <v>-0.12792993421052631</v>
          </cell>
        </row>
        <row r="610">
          <cell r="B610">
            <v>13.705114999999999</v>
          </cell>
          <cell r="C610">
            <v>-0.12620021645021645</v>
          </cell>
          <cell r="G610">
            <v>19.758434000000001</v>
          </cell>
          <cell r="H610">
            <v>-0.12607632398753893</v>
          </cell>
          <cell r="L610">
            <v>25.961957999999999</v>
          </cell>
          <cell r="M610">
            <v>-0.12597697916666667</v>
          </cell>
          <cell r="Q610">
            <v>-27.685202</v>
          </cell>
          <cell r="R610">
            <v>-0.12637625133120342</v>
          </cell>
          <cell r="V610">
            <v>14.122616000000001</v>
          </cell>
          <cell r="W610">
            <v>-0.12647587719298245</v>
          </cell>
        </row>
        <row r="611">
          <cell r="B611">
            <v>13.603002</v>
          </cell>
          <cell r="C611">
            <v>-0.12465432900432902</v>
          </cell>
          <cell r="G611">
            <v>19.549876999999999</v>
          </cell>
          <cell r="H611">
            <v>-0.12461941848390447</v>
          </cell>
          <cell r="L611">
            <v>25.641497000000001</v>
          </cell>
          <cell r="M611">
            <v>-0.12462583333333332</v>
          </cell>
          <cell r="Q611">
            <v>-23.004974000000001</v>
          </cell>
          <cell r="R611">
            <v>-0.12478764643237486</v>
          </cell>
          <cell r="V611">
            <v>14.332388</v>
          </cell>
          <cell r="W611">
            <v>-0.12487094298245614</v>
          </cell>
        </row>
        <row r="612">
          <cell r="B612">
            <v>13.773935</v>
          </cell>
          <cell r="C612">
            <v>-0.12296266233766233</v>
          </cell>
          <cell r="G612">
            <v>19.837622</v>
          </cell>
          <cell r="H612">
            <v>-0.12314350986500519</v>
          </cell>
          <cell r="L612">
            <v>25.433764</v>
          </cell>
          <cell r="M612">
            <v>-0.12319958333333335</v>
          </cell>
          <cell r="Q612">
            <v>-17.569330000000001</v>
          </cell>
          <cell r="R612">
            <v>-0.12311671991480298</v>
          </cell>
          <cell r="V612">
            <v>14.867265</v>
          </cell>
          <cell r="W612">
            <v>-0.12338859649122809</v>
          </cell>
        </row>
        <row r="613">
          <cell r="B613">
            <v>13.994884000000001</v>
          </cell>
          <cell r="C613">
            <v>-0.12163517316017317</v>
          </cell>
          <cell r="G613">
            <v>20.388157</v>
          </cell>
          <cell r="H613">
            <v>-0.12172616822429906</v>
          </cell>
          <cell r="L613">
            <v>25.192316000000002</v>
          </cell>
          <cell r="M613">
            <v>-0.12169437500000001</v>
          </cell>
          <cell r="Q613">
            <v>-14.67287</v>
          </cell>
          <cell r="R613">
            <v>-0.12175835995740147</v>
          </cell>
          <cell r="V613">
            <v>15.527359000000001</v>
          </cell>
          <cell r="W613">
            <v>-0.12188563596491228</v>
          </cell>
        </row>
        <row r="614">
          <cell r="B614">
            <v>13.592010999999999</v>
          </cell>
          <cell r="C614">
            <v>-0.12035140692640693</v>
          </cell>
          <cell r="G614">
            <v>19.862832999999998</v>
          </cell>
          <cell r="H614">
            <v>-0.1201939771547248</v>
          </cell>
          <cell r="L614">
            <v>25.073929</v>
          </cell>
          <cell r="M614">
            <v>-0.120218125</v>
          </cell>
          <cell r="Q614">
            <v>-13.135693</v>
          </cell>
          <cell r="R614">
            <v>-0.12059659211927581</v>
          </cell>
          <cell r="V614">
            <v>15.569457</v>
          </cell>
          <cell r="W614">
            <v>-0.12027061403508772</v>
          </cell>
        </row>
        <row r="615">
          <cell r="B615">
            <v>13.300777999999999</v>
          </cell>
          <cell r="C615">
            <v>-0.1186725108225108</v>
          </cell>
          <cell r="G615">
            <v>18.244194</v>
          </cell>
          <cell r="H615">
            <v>-0.1184779854620976</v>
          </cell>
          <cell r="L615">
            <v>25.184937000000001</v>
          </cell>
          <cell r="M615">
            <v>-0.11878520833333335</v>
          </cell>
          <cell r="Q615">
            <v>-10.490368</v>
          </cell>
          <cell r="R615">
            <v>-0.11911448349307772</v>
          </cell>
          <cell r="V615">
            <v>15.701262</v>
          </cell>
          <cell r="W615">
            <v>-0.11880120614035088</v>
          </cell>
        </row>
        <row r="616">
          <cell r="B616">
            <v>13.811608</v>
          </cell>
          <cell r="C616">
            <v>-0.11698841991341991</v>
          </cell>
          <cell r="G616">
            <v>17.582568999999999</v>
          </cell>
          <cell r="H616">
            <v>-0.11690083073727933</v>
          </cell>
          <cell r="L616">
            <v>25.885698000000001</v>
          </cell>
          <cell r="M616">
            <v>-0.11733583333333335</v>
          </cell>
          <cell r="Q616">
            <v>-6.7563219999999999</v>
          </cell>
          <cell r="R616">
            <v>-0.11721714589989349</v>
          </cell>
          <cell r="V616">
            <v>16.414165000000001</v>
          </cell>
          <cell r="W616">
            <v>-0.11740021929824561</v>
          </cell>
        </row>
        <row r="617">
          <cell r="B617">
            <v>14.293441</v>
          </cell>
          <cell r="C617">
            <v>-0.11554512987012987</v>
          </cell>
          <cell r="G617">
            <v>18.066977000000001</v>
          </cell>
          <cell r="H617">
            <v>-0.11553156801661472</v>
          </cell>
          <cell r="L617">
            <v>26.585595999999999</v>
          </cell>
          <cell r="M617">
            <v>-0.11583864583333332</v>
          </cell>
          <cell r="Q617">
            <v>-2.941751</v>
          </cell>
          <cell r="R617">
            <v>-0.11530425985090521</v>
          </cell>
          <cell r="V617">
            <v>17.091401999999999</v>
          </cell>
          <cell r="W617">
            <v>-0.11575548245614037</v>
          </cell>
        </row>
        <row r="618">
          <cell r="B618">
            <v>14.112100999999999</v>
          </cell>
          <cell r="C618">
            <v>-0.11406406926406926</v>
          </cell>
          <cell r="G618">
            <v>17.695927000000001</v>
          </cell>
          <cell r="H618">
            <v>-0.11407725856697819</v>
          </cell>
          <cell r="L618">
            <v>26.388935</v>
          </cell>
          <cell r="M618">
            <v>-0.11425187500000002</v>
          </cell>
          <cell r="Q618">
            <v>-0.38514100000000001</v>
          </cell>
          <cell r="R618">
            <v>-0.11376922257720978</v>
          </cell>
          <cell r="V618">
            <v>18.049440000000001</v>
          </cell>
          <cell r="W618">
            <v>-0.1139264254385965</v>
          </cell>
        </row>
        <row r="619">
          <cell r="B619">
            <v>14.236416999999999</v>
          </cell>
          <cell r="C619">
            <v>-0.11237532467532468</v>
          </cell>
          <cell r="G619">
            <v>16.922234</v>
          </cell>
          <cell r="H619">
            <v>-0.11242253374870197</v>
          </cell>
          <cell r="L619">
            <v>25.723896</v>
          </cell>
          <cell r="M619">
            <v>-0.112626875</v>
          </cell>
          <cell r="Q619">
            <v>0.16561999999999999</v>
          </cell>
          <cell r="R619">
            <v>-0.11251533546325877</v>
          </cell>
          <cell r="V619">
            <v>19.189734000000001</v>
          </cell>
          <cell r="W619">
            <v>-0.11218114035087719</v>
          </cell>
        </row>
        <row r="620">
          <cell r="B620">
            <v>14.922974999999999</v>
          </cell>
          <cell r="C620">
            <v>-0.11063571428571427</v>
          </cell>
          <cell r="G620">
            <v>17.785209999999999</v>
          </cell>
          <cell r="H620">
            <v>-0.11075638629283488</v>
          </cell>
          <cell r="L620">
            <v>24.994828999999999</v>
          </cell>
          <cell r="M620">
            <v>-0.11101229166666667</v>
          </cell>
          <cell r="Q620">
            <v>0.29158800000000001</v>
          </cell>
          <cell r="R620">
            <v>-0.11108178913738019</v>
          </cell>
          <cell r="V620">
            <v>19.500252</v>
          </cell>
          <cell r="W620">
            <v>-0.1106310307017544</v>
          </cell>
        </row>
        <row r="621">
          <cell r="B621">
            <v>15.001458</v>
          </cell>
          <cell r="C621">
            <v>-0.109117316017316</v>
          </cell>
          <cell r="G621">
            <v>19.214445000000001</v>
          </cell>
          <cell r="H621">
            <v>-0.10924984423676011</v>
          </cell>
          <cell r="L621">
            <v>24.261854</v>
          </cell>
          <cell r="M621">
            <v>-0.10934656250000001</v>
          </cell>
          <cell r="Q621">
            <v>1.9916130000000001</v>
          </cell>
          <cell r="R621">
            <v>-0.10929787007454739</v>
          </cell>
          <cell r="V621">
            <v>19.675837000000001</v>
          </cell>
          <cell r="W621">
            <v>-0.10916820175438598</v>
          </cell>
        </row>
        <row r="622">
          <cell r="B622">
            <v>14.610633</v>
          </cell>
          <cell r="C622">
            <v>-0.10777391774891774</v>
          </cell>
          <cell r="G622">
            <v>19.330185</v>
          </cell>
          <cell r="H622">
            <v>-0.10776043613707165</v>
          </cell>
          <cell r="L622">
            <v>23.935649999999999</v>
          </cell>
          <cell r="M622">
            <v>-0.10769052083333334</v>
          </cell>
          <cell r="Q622">
            <v>4.5992379999999997</v>
          </cell>
          <cell r="R622">
            <v>-0.10745473908413204</v>
          </cell>
          <cell r="V622">
            <v>20.496468</v>
          </cell>
          <cell r="W622">
            <v>-0.10759747807017545</v>
          </cell>
        </row>
        <row r="623">
          <cell r="B623">
            <v>14.751561000000001</v>
          </cell>
          <cell r="C623">
            <v>-0.10624945887445887</v>
          </cell>
          <cell r="G623">
            <v>18.641435999999999</v>
          </cell>
          <cell r="H623">
            <v>-0.10608359293873311</v>
          </cell>
          <cell r="L623">
            <v>23.987960999999999</v>
          </cell>
          <cell r="M623">
            <v>-0.10612052083333333</v>
          </cell>
          <cell r="Q623">
            <v>5.8350369999999998</v>
          </cell>
          <cell r="R623">
            <v>-0.10584430244941427</v>
          </cell>
          <cell r="V623">
            <v>21.007504000000001</v>
          </cell>
          <cell r="W623">
            <v>-0.10591118421052632</v>
          </cell>
        </row>
        <row r="624">
          <cell r="B624">
            <v>15.031383</v>
          </cell>
          <cell r="C624">
            <v>-0.1044930735930736</v>
          </cell>
          <cell r="G624">
            <v>17.649239999999999</v>
          </cell>
          <cell r="H624">
            <v>-0.10433862928348908</v>
          </cell>
          <cell r="L624">
            <v>24.218229000000001</v>
          </cell>
          <cell r="M624">
            <v>-0.10453958333333332</v>
          </cell>
          <cell r="Q624">
            <v>5.3978489999999999</v>
          </cell>
          <cell r="R624">
            <v>-0.10441033013844514</v>
          </cell>
          <cell r="V624">
            <v>21.131367000000001</v>
          </cell>
          <cell r="W624">
            <v>-0.10431107456140351</v>
          </cell>
        </row>
        <row r="625">
          <cell r="B625">
            <v>14.862276</v>
          </cell>
          <cell r="C625">
            <v>-0.10283798701298702</v>
          </cell>
          <cell r="G625">
            <v>16.938787000000001</v>
          </cell>
          <cell r="H625">
            <v>-0.10272066458982346</v>
          </cell>
          <cell r="L625">
            <v>24.703078999999999</v>
          </cell>
          <cell r="M625">
            <v>-0.1028934375</v>
          </cell>
          <cell r="Q625">
            <v>5.6604070000000002</v>
          </cell>
          <cell r="R625">
            <v>-0.10288871139510117</v>
          </cell>
          <cell r="V625">
            <v>21.478625999999998</v>
          </cell>
          <cell r="W625">
            <v>-0.10280975877192984</v>
          </cell>
        </row>
        <row r="626">
          <cell r="B626">
            <v>14.771812000000001</v>
          </cell>
          <cell r="C626">
            <v>-0.10132424242424241</v>
          </cell>
          <cell r="G626">
            <v>17.632639000000001</v>
          </cell>
          <cell r="H626">
            <v>-0.10117642782969885</v>
          </cell>
          <cell r="L626">
            <v>25.52083</v>
          </cell>
          <cell r="M626">
            <v>-0.10124625000000001</v>
          </cell>
          <cell r="Q626">
            <v>8.1038859999999993</v>
          </cell>
          <cell r="R626">
            <v>-0.10115580404685835</v>
          </cell>
          <cell r="V626">
            <v>21.470116000000001</v>
          </cell>
          <cell r="W626">
            <v>-0.10118037280701754</v>
          </cell>
        </row>
        <row r="627">
          <cell r="B627">
            <v>15.307919999999999</v>
          </cell>
          <cell r="C627">
            <v>-9.967748917748917E-2</v>
          </cell>
          <cell r="G627">
            <v>18.363831999999999</v>
          </cell>
          <cell r="H627">
            <v>-9.9564693665628243E-2</v>
          </cell>
          <cell r="L627">
            <v>26.636938000000001</v>
          </cell>
          <cell r="M627">
            <v>-9.9643541666666668E-2</v>
          </cell>
          <cell r="Q627">
            <v>10.773986000000001</v>
          </cell>
          <cell r="R627">
            <v>-9.9349946751863677E-2</v>
          </cell>
          <cell r="V627">
            <v>21.196114000000001</v>
          </cell>
          <cell r="W627">
            <v>-9.9488048245614039E-2</v>
          </cell>
        </row>
        <row r="628">
          <cell r="B628">
            <v>16.324439999999999</v>
          </cell>
          <cell r="C628">
            <v>-9.8017640692640698E-2</v>
          </cell>
          <cell r="G628">
            <v>17.816068999999999</v>
          </cell>
          <cell r="H628">
            <v>-9.7907061266874346E-2</v>
          </cell>
          <cell r="L628">
            <v>27.398716</v>
          </cell>
          <cell r="M628">
            <v>-9.8005000000000009E-2</v>
          </cell>
          <cell r="Q628">
            <v>11.502022</v>
          </cell>
          <cell r="R628">
            <v>-9.7755804046858366E-2</v>
          </cell>
          <cell r="V628">
            <v>21.482533</v>
          </cell>
          <cell r="W628">
            <v>-9.7984320175438608E-2</v>
          </cell>
        </row>
        <row r="629">
          <cell r="B629">
            <v>17.164764000000002</v>
          </cell>
          <cell r="C629">
            <v>-9.6489935064935056E-2</v>
          </cell>
          <cell r="G629">
            <v>17.863658999999998</v>
          </cell>
          <cell r="H629">
            <v>-9.6322014537902373E-2</v>
          </cell>
          <cell r="L629">
            <v>27.573359</v>
          </cell>
          <cell r="M629">
            <v>-9.6248333333333339E-2</v>
          </cell>
          <cell r="Q629">
            <v>11.297167</v>
          </cell>
          <cell r="R629">
            <v>-9.6425239616613423E-2</v>
          </cell>
          <cell r="V629">
            <v>21.791212000000002</v>
          </cell>
          <cell r="W629">
            <v>-9.6486513157894749E-2</v>
          </cell>
        </row>
        <row r="630">
          <cell r="B630">
            <v>17.478532999999999</v>
          </cell>
          <cell r="C630">
            <v>-9.4699134199134199E-2</v>
          </cell>
          <cell r="G630">
            <v>18.746386000000001</v>
          </cell>
          <cell r="H630">
            <v>-9.4729283489096566E-2</v>
          </cell>
          <cell r="L630">
            <v>28.045275</v>
          </cell>
          <cell r="M630">
            <v>-9.4505416666666661E-2</v>
          </cell>
          <cell r="Q630">
            <v>11.796172</v>
          </cell>
          <cell r="R630">
            <v>-9.4885197018104356E-2</v>
          </cell>
          <cell r="V630">
            <v>22.145935000000001</v>
          </cell>
          <cell r="W630">
            <v>-9.4774342105263171E-2</v>
          </cell>
        </row>
        <row r="631">
          <cell r="B631">
            <v>17.768315999999999</v>
          </cell>
          <cell r="C631">
            <v>-9.2753030303030296E-2</v>
          </cell>
          <cell r="G631">
            <v>18.363306000000001</v>
          </cell>
          <cell r="H631">
            <v>-9.2963862928348906E-2</v>
          </cell>
          <cell r="L631">
            <v>28.779693999999999</v>
          </cell>
          <cell r="M631">
            <v>-9.2843020833333331E-2</v>
          </cell>
          <cell r="Q631">
            <v>12.959023</v>
          </cell>
          <cell r="R631">
            <v>-9.2842598509052174E-2</v>
          </cell>
          <cell r="V631">
            <v>23.750605</v>
          </cell>
          <cell r="W631">
            <v>-9.3120614035087729E-2</v>
          </cell>
        </row>
        <row r="632">
          <cell r="B632">
            <v>17.947676000000001</v>
          </cell>
          <cell r="C632">
            <v>-9.1249999999999998E-2</v>
          </cell>
          <cell r="G632">
            <v>17.090959999999999</v>
          </cell>
          <cell r="H632">
            <v>-9.1140913811007265E-2</v>
          </cell>
          <cell r="L632">
            <v>29.137530999999999</v>
          </cell>
          <cell r="M632">
            <v>-9.1130625000000007E-2</v>
          </cell>
          <cell r="Q632">
            <v>14.511229</v>
          </cell>
          <cell r="R632">
            <v>-9.0796698615548455E-2</v>
          </cell>
          <cell r="V632">
            <v>25.532688</v>
          </cell>
          <cell r="W632">
            <v>-9.1625438596491235E-2</v>
          </cell>
        </row>
        <row r="633">
          <cell r="B633">
            <v>17.287351999999998</v>
          </cell>
          <cell r="C633">
            <v>-8.9796969696969695E-2</v>
          </cell>
          <cell r="G633">
            <v>16.286135000000002</v>
          </cell>
          <cell r="H633">
            <v>-8.9437487019730005E-2</v>
          </cell>
          <cell r="L633">
            <v>29.375402000000001</v>
          </cell>
          <cell r="M633">
            <v>-8.9405937500000005E-2</v>
          </cell>
          <cell r="Q633">
            <v>15.875087000000001</v>
          </cell>
          <cell r="R633">
            <v>-8.9183812566560161E-2</v>
          </cell>
          <cell r="V633">
            <v>25.905445</v>
          </cell>
          <cell r="W633">
            <v>-8.9962938596491238E-2</v>
          </cell>
        </row>
        <row r="634">
          <cell r="B634">
            <v>16.666332000000001</v>
          </cell>
          <cell r="C634">
            <v>-8.7847943722943717E-2</v>
          </cell>
          <cell r="G634">
            <v>15.96393</v>
          </cell>
          <cell r="H634">
            <v>-8.7830010384215979E-2</v>
          </cell>
          <cell r="L634">
            <v>29.396536000000001</v>
          </cell>
          <cell r="M634">
            <v>-8.7717395833333336E-2</v>
          </cell>
          <cell r="Q634">
            <v>15.958612</v>
          </cell>
          <cell r="R634">
            <v>-8.7826304579339723E-2</v>
          </cell>
          <cell r="V634">
            <v>26.365551</v>
          </cell>
          <cell r="W634">
            <v>-8.815986842105264E-2</v>
          </cell>
        </row>
        <row r="635">
          <cell r="B635">
            <v>17.254608000000001</v>
          </cell>
          <cell r="C635">
            <v>-8.5942748917748918E-2</v>
          </cell>
          <cell r="G635">
            <v>16.079348</v>
          </cell>
          <cell r="H635">
            <v>-8.621163032191069E-2</v>
          </cell>
          <cell r="L635">
            <v>29.062773</v>
          </cell>
          <cell r="M635">
            <v>-8.5943645833333332E-2</v>
          </cell>
          <cell r="Q635">
            <v>15.420425</v>
          </cell>
          <cell r="R635">
            <v>-8.6346538871139508E-2</v>
          </cell>
          <cell r="V635">
            <v>28.06221</v>
          </cell>
          <cell r="W635">
            <v>-8.6530482456140367E-2</v>
          </cell>
        </row>
        <row r="636">
          <cell r="B636">
            <v>17.697013999999999</v>
          </cell>
          <cell r="C636">
            <v>-8.4396969696969693E-2</v>
          </cell>
          <cell r="G636">
            <v>15.969052</v>
          </cell>
          <cell r="H636">
            <v>-8.4451609553478704E-2</v>
          </cell>
          <cell r="L636">
            <v>29.011738000000001</v>
          </cell>
          <cell r="M636">
            <v>-8.4168645833333347E-2</v>
          </cell>
          <cell r="Q636">
            <v>16.259108000000001</v>
          </cell>
          <cell r="R636">
            <v>-8.4417678381256647E-2</v>
          </cell>
          <cell r="V636">
            <v>29.897335000000002</v>
          </cell>
          <cell r="W636">
            <v>-8.4965131578947375E-2</v>
          </cell>
        </row>
        <row r="637">
          <cell r="B637">
            <v>17.093328</v>
          </cell>
          <cell r="C637">
            <v>-8.2742965367965368E-2</v>
          </cell>
          <cell r="G637">
            <v>15.170351999999999</v>
          </cell>
          <cell r="H637">
            <v>-8.2620041536863961E-2</v>
          </cell>
          <cell r="L637">
            <v>29.121832000000001</v>
          </cell>
          <cell r="M637">
            <v>-8.2525312500000003E-2</v>
          </cell>
          <cell r="Q637">
            <v>18.356891999999998</v>
          </cell>
          <cell r="R637">
            <v>-8.2303940362087324E-2</v>
          </cell>
          <cell r="V637">
            <v>31.690178</v>
          </cell>
          <cell r="W637">
            <v>-8.3133223684210542E-2</v>
          </cell>
        </row>
        <row r="638">
          <cell r="B638">
            <v>17.292542000000001</v>
          </cell>
          <cell r="C638">
            <v>-8.0914718614718606E-2</v>
          </cell>
          <cell r="G638">
            <v>14.800193999999999</v>
          </cell>
          <cell r="H638">
            <v>-8.0924506749740388E-2</v>
          </cell>
          <cell r="L638">
            <v>29.105101000000001</v>
          </cell>
          <cell r="M638">
            <v>-8.0871041666666671E-2</v>
          </cell>
          <cell r="Q638">
            <v>19.855084999999999</v>
          </cell>
          <cell r="R638">
            <v>-8.0662832800851958E-2</v>
          </cell>
          <cell r="V638">
            <v>33.740302999999997</v>
          </cell>
          <cell r="W638">
            <v>-8.109035087719299E-2</v>
          </cell>
        </row>
        <row r="639">
          <cell r="B639">
            <v>18.495550000000001</v>
          </cell>
          <cell r="C639">
            <v>-7.9212337662337651E-2</v>
          </cell>
          <cell r="G639">
            <v>14.976679000000001</v>
          </cell>
          <cell r="H639">
            <v>-7.9242575285565928E-2</v>
          </cell>
          <cell r="L639">
            <v>29.408028000000002</v>
          </cell>
          <cell r="M639">
            <v>-7.9125833333333326E-2</v>
          </cell>
          <cell r="Q639">
            <v>20.482178000000001</v>
          </cell>
          <cell r="R639">
            <v>-7.9306815761448338E-2</v>
          </cell>
          <cell r="V639">
            <v>35.463467000000001</v>
          </cell>
          <cell r="W639">
            <v>-7.9174451754385977E-2</v>
          </cell>
        </row>
        <row r="640">
          <cell r="B640">
            <v>18.872896000000001</v>
          </cell>
          <cell r="C640">
            <v>-7.7545779220779223E-2</v>
          </cell>
          <cell r="G640">
            <v>14.520008000000001</v>
          </cell>
          <cell r="H640">
            <v>-7.7410903426791272E-2</v>
          </cell>
          <cell r="L640">
            <v>29.735845999999999</v>
          </cell>
          <cell r="M640">
            <v>-7.7388437500000004E-2</v>
          </cell>
          <cell r="Q640">
            <v>21.02</v>
          </cell>
          <cell r="R640">
            <v>-7.7663045793397223E-2</v>
          </cell>
          <cell r="V640">
            <v>37.035685999999998</v>
          </cell>
          <cell r="W640">
            <v>-7.7470065789473699E-2</v>
          </cell>
        </row>
        <row r="641">
          <cell r="B641">
            <v>18.762519999999999</v>
          </cell>
          <cell r="C641">
            <v>-7.577521645021644E-2</v>
          </cell>
          <cell r="G641">
            <v>13.574389999999999</v>
          </cell>
          <cell r="H641">
            <v>-7.5555347871235717E-2</v>
          </cell>
          <cell r="L641">
            <v>29.716068</v>
          </cell>
          <cell r="M641">
            <v>-7.571479166666667E-2</v>
          </cell>
          <cell r="Q641">
            <v>21.616211</v>
          </cell>
          <cell r="R641">
            <v>-7.5826091586794458E-2</v>
          </cell>
          <cell r="V641">
            <v>38.734589</v>
          </cell>
          <cell r="W641">
            <v>-7.5772587719298262E-2</v>
          </cell>
        </row>
        <row r="642">
          <cell r="B642">
            <v>19.016373000000002</v>
          </cell>
          <cell r="C642">
            <v>-7.3988528138528131E-2</v>
          </cell>
          <cell r="G642">
            <v>12.904350000000001</v>
          </cell>
          <cell r="H642">
            <v>-7.3775493250259602E-2</v>
          </cell>
          <cell r="L642">
            <v>29.775784000000002</v>
          </cell>
          <cell r="M642">
            <v>-7.4100833333333338E-2</v>
          </cell>
          <cell r="Q642">
            <v>22.883621000000002</v>
          </cell>
          <cell r="R642">
            <v>-7.3985835995740143E-2</v>
          </cell>
          <cell r="V642">
            <v>39.759067999999999</v>
          </cell>
          <cell r="W642">
            <v>-7.3973135964912284E-2</v>
          </cell>
        </row>
        <row r="643">
          <cell r="B643">
            <v>18.993471</v>
          </cell>
          <cell r="C643">
            <v>-7.2191450216450209E-2</v>
          </cell>
          <cell r="G643">
            <v>12.47359</v>
          </cell>
          <cell r="H643">
            <v>-7.2121391484942871E-2</v>
          </cell>
          <cell r="L643">
            <v>30.062501999999999</v>
          </cell>
          <cell r="M643">
            <v>-7.2442499999999993E-2</v>
          </cell>
          <cell r="Q643">
            <v>24.939575000000001</v>
          </cell>
          <cell r="R643">
            <v>-7.2182747603833863E-2</v>
          </cell>
          <cell r="V643">
            <v>40.476241999999999</v>
          </cell>
          <cell r="W643">
            <v>-7.2160307017543862E-2</v>
          </cell>
        </row>
        <row r="644">
          <cell r="B644">
            <v>18.9788</v>
          </cell>
          <cell r="C644">
            <v>-7.0401623376623368E-2</v>
          </cell>
          <cell r="G644">
            <v>12.194315</v>
          </cell>
          <cell r="H644">
            <v>-7.0501142263759087E-2</v>
          </cell>
          <cell r="L644">
            <v>30.714728999999998</v>
          </cell>
          <cell r="M644">
            <v>-7.0675729166666659E-2</v>
          </cell>
          <cell r="Q644">
            <v>26.184469</v>
          </cell>
          <cell r="R644">
            <v>-7.0580511182108618E-2</v>
          </cell>
          <cell r="V644">
            <v>41.999263999999997</v>
          </cell>
          <cell r="W644">
            <v>-7.0440570175438602E-2</v>
          </cell>
        </row>
        <row r="645">
          <cell r="B645">
            <v>19.617956</v>
          </cell>
          <cell r="C645">
            <v>-6.8654329004328996E-2</v>
          </cell>
          <cell r="G645">
            <v>12.073574000000001</v>
          </cell>
          <cell r="H645">
            <v>-6.8674870197300106E-2</v>
          </cell>
          <cell r="L645">
            <v>31.701563</v>
          </cell>
          <cell r="M645">
            <v>-6.8920312499999997E-2</v>
          </cell>
          <cell r="Q645">
            <v>26.388683</v>
          </cell>
          <cell r="R645">
            <v>-6.9000532481363147E-2</v>
          </cell>
          <cell r="V645">
            <v>43.209823999999998</v>
          </cell>
          <cell r="W645">
            <v>-6.8740789473684213E-2</v>
          </cell>
        </row>
        <row r="646">
          <cell r="B646">
            <v>20.159765</v>
          </cell>
          <cell r="C646">
            <v>-6.6868506493506494E-2</v>
          </cell>
          <cell r="G646">
            <v>11.929988</v>
          </cell>
          <cell r="H646">
            <v>-6.6827622014537888E-2</v>
          </cell>
          <cell r="L646">
            <v>32.561779000000001</v>
          </cell>
          <cell r="M646">
            <v>-6.7216250000000005E-2</v>
          </cell>
          <cell r="Q646">
            <v>27.333019</v>
          </cell>
          <cell r="R646">
            <v>-6.7092438764643228E-2</v>
          </cell>
          <cell r="V646">
            <v>43.131774999999998</v>
          </cell>
          <cell r="W646">
            <v>-6.69343201754386E-2</v>
          </cell>
        </row>
        <row r="647">
          <cell r="B647">
            <v>20.470545000000001</v>
          </cell>
          <cell r="C647">
            <v>-6.5166125541125539E-2</v>
          </cell>
          <cell r="G647">
            <v>11.998245000000001</v>
          </cell>
          <cell r="H647">
            <v>-6.5215991692627193E-2</v>
          </cell>
          <cell r="L647">
            <v>33.524695999999999</v>
          </cell>
          <cell r="M647">
            <v>-6.5500520833333326E-2</v>
          </cell>
          <cell r="Q647">
            <v>29.364018999999999</v>
          </cell>
          <cell r="R647">
            <v>-6.502662406815761E-2</v>
          </cell>
          <cell r="V647">
            <v>43.179886000000003</v>
          </cell>
          <cell r="W647">
            <v>-6.5133333333333335E-2</v>
          </cell>
        </row>
        <row r="648">
          <cell r="B648">
            <v>21.193055999999999</v>
          </cell>
          <cell r="C648">
            <v>-6.361774891774892E-2</v>
          </cell>
          <cell r="G648">
            <v>12.342703999999999</v>
          </cell>
          <cell r="H648">
            <v>-6.3520249221183794E-2</v>
          </cell>
          <cell r="L648">
            <v>34.685848</v>
          </cell>
          <cell r="M648">
            <v>-6.3741145833333332E-2</v>
          </cell>
          <cell r="Q648">
            <v>31.119064000000002</v>
          </cell>
          <cell r="R648">
            <v>-6.3188604898828535E-2</v>
          </cell>
          <cell r="V648">
            <v>43.814919000000003</v>
          </cell>
          <cell r="W648">
            <v>-6.3431140350877199E-2</v>
          </cell>
        </row>
        <row r="649">
          <cell r="B649">
            <v>21.761645999999999</v>
          </cell>
          <cell r="C649">
            <v>-6.1846536796536795E-2</v>
          </cell>
          <cell r="G649">
            <v>11.961183</v>
          </cell>
          <cell r="H649">
            <v>-6.158058151609553E-2</v>
          </cell>
          <cell r="L649">
            <v>35.646461000000002</v>
          </cell>
          <cell r="M649">
            <v>-6.1910312499999995E-2</v>
          </cell>
          <cell r="Q649">
            <v>31.815065000000001</v>
          </cell>
          <cell r="R649">
            <v>-6.1624920127795524E-2</v>
          </cell>
          <cell r="V649">
            <v>44.419364999999999</v>
          </cell>
          <cell r="W649">
            <v>-6.1662609649122804E-2</v>
          </cell>
        </row>
        <row r="650">
          <cell r="B650">
            <v>21.997910999999998</v>
          </cell>
          <cell r="C650">
            <v>-5.9878463203463204E-2</v>
          </cell>
          <cell r="G650">
            <v>10.803568</v>
          </cell>
          <cell r="H650">
            <v>-5.9710384215991695E-2</v>
          </cell>
          <cell r="L650">
            <v>36.637295000000002</v>
          </cell>
          <cell r="M650">
            <v>-6.0101666666666671E-2</v>
          </cell>
          <cell r="Q650">
            <v>32.051257999999997</v>
          </cell>
          <cell r="R650">
            <v>-6.0041320553780607E-2</v>
          </cell>
          <cell r="V650">
            <v>45.549782</v>
          </cell>
          <cell r="W650">
            <v>-5.9807785087719306E-2</v>
          </cell>
        </row>
        <row r="651">
          <cell r="B651">
            <v>22.714966</v>
          </cell>
          <cell r="C651">
            <v>-5.8202056277056276E-2</v>
          </cell>
          <cell r="G651">
            <v>10.484780000000001</v>
          </cell>
          <cell r="H651">
            <v>-5.795181723779854E-2</v>
          </cell>
          <cell r="L651">
            <v>37.595874999999999</v>
          </cell>
          <cell r="M651">
            <v>-5.8349479166666662E-2</v>
          </cell>
          <cell r="Q651">
            <v>33.110500000000002</v>
          </cell>
          <cell r="R651">
            <v>-5.815005324813631E-2</v>
          </cell>
          <cell r="V651">
            <v>46.670090000000002</v>
          </cell>
          <cell r="W651">
            <v>-5.8063157894736851E-2</v>
          </cell>
        </row>
        <row r="652">
          <cell r="B652">
            <v>23.137840000000001</v>
          </cell>
          <cell r="C652">
            <v>-5.6571536796536794E-2</v>
          </cell>
          <cell r="G652">
            <v>10.895581</v>
          </cell>
          <cell r="H652">
            <v>-5.6147248182762198E-2</v>
          </cell>
          <cell r="L652">
            <v>38.182456999999999</v>
          </cell>
          <cell r="M652">
            <v>-5.6499791666666674E-2</v>
          </cell>
          <cell r="Q652">
            <v>35.398659000000002</v>
          </cell>
          <cell r="R652">
            <v>-5.6099999999999997E-2</v>
          </cell>
          <cell r="V652">
            <v>46.533588000000002</v>
          </cell>
          <cell r="W652">
            <v>-5.6392105263157896E-2</v>
          </cell>
        </row>
        <row r="653">
          <cell r="B653">
            <v>22.83588</v>
          </cell>
          <cell r="C653">
            <v>-5.4568073593073592E-2</v>
          </cell>
          <cell r="G653">
            <v>10.388415</v>
          </cell>
          <cell r="H653">
            <v>-5.4327102803738314E-2</v>
          </cell>
          <cell r="L653">
            <v>38.855964999999998</v>
          </cell>
          <cell r="M653">
            <v>-5.46028125E-2</v>
          </cell>
          <cell r="Q653">
            <v>38.176174000000003</v>
          </cell>
          <cell r="R653">
            <v>-5.4240255591054311E-2</v>
          </cell>
          <cell r="V653">
            <v>46.542858000000003</v>
          </cell>
          <cell r="W653">
            <v>-5.4629276315789482E-2</v>
          </cell>
        </row>
        <row r="654">
          <cell r="B654">
            <v>23.702345000000001</v>
          </cell>
          <cell r="C654">
            <v>-5.2585281385281381E-2</v>
          </cell>
          <cell r="G654">
            <v>9.4321819999999992</v>
          </cell>
          <cell r="H654">
            <v>-5.2488161993769468E-2</v>
          </cell>
          <cell r="L654">
            <v>39.837448000000002</v>
          </cell>
          <cell r="M654">
            <v>-5.2787708333333343E-2</v>
          </cell>
          <cell r="Q654">
            <v>40.545090000000002</v>
          </cell>
          <cell r="R654">
            <v>-5.2577209797657079E-2</v>
          </cell>
          <cell r="V654">
            <v>47.85416</v>
          </cell>
          <cell r="W654">
            <v>-5.2852960526315794E-2</v>
          </cell>
        </row>
        <row r="655">
          <cell r="B655">
            <v>25.294373</v>
          </cell>
          <cell r="C655">
            <v>-5.0859199134199132E-2</v>
          </cell>
          <cell r="G655">
            <v>9.4183380000000003</v>
          </cell>
          <cell r="H655">
            <v>-5.0655451713395638E-2</v>
          </cell>
          <cell r="L655">
            <v>40.811703000000001</v>
          </cell>
          <cell r="M655">
            <v>-5.096291666666667E-2</v>
          </cell>
          <cell r="Q655">
            <v>41.625298000000001</v>
          </cell>
          <cell r="R655">
            <v>-5.0945473908413204E-2</v>
          </cell>
          <cell r="V655">
            <v>48.930118999999998</v>
          </cell>
          <cell r="W655">
            <v>-5.1119517543859655E-2</v>
          </cell>
        </row>
        <row r="656">
          <cell r="B656">
            <v>25.471157000000002</v>
          </cell>
          <cell r="C656">
            <v>-4.9079004329004326E-2</v>
          </cell>
          <cell r="G656">
            <v>10.07663</v>
          </cell>
          <cell r="H656">
            <v>-4.8984319833852541E-2</v>
          </cell>
          <cell r="L656">
            <v>41.864483</v>
          </cell>
          <cell r="M656">
            <v>-4.9114479166666669E-2</v>
          </cell>
          <cell r="Q656">
            <v>42.11974</v>
          </cell>
          <cell r="R656">
            <v>-4.9229818956336525E-2</v>
          </cell>
          <cell r="V656">
            <v>49.268188000000002</v>
          </cell>
          <cell r="W656">
            <v>-4.9272368421052634E-2</v>
          </cell>
        </row>
        <row r="657">
          <cell r="B657">
            <v>25.645821000000002</v>
          </cell>
          <cell r="C657">
            <v>-4.7219047619047619E-2</v>
          </cell>
          <cell r="G657">
            <v>10.52529</v>
          </cell>
          <cell r="H657">
            <v>-4.7319210799584628E-2</v>
          </cell>
          <cell r="L657">
            <v>43.19529</v>
          </cell>
          <cell r="M657">
            <v>-4.7298437499999998E-2</v>
          </cell>
          <cell r="Q657">
            <v>44.351542999999999</v>
          </cell>
          <cell r="R657">
            <v>-4.7297231096911606E-2</v>
          </cell>
          <cell r="V657">
            <v>49.811492999999999</v>
          </cell>
          <cell r="W657">
            <v>-4.7309210526315794E-2</v>
          </cell>
        </row>
        <row r="658">
          <cell r="B658">
            <v>27.115794999999999</v>
          </cell>
          <cell r="C658">
            <v>-4.5388528138528138E-2</v>
          </cell>
          <cell r="G658">
            <v>10.682979</v>
          </cell>
          <cell r="H658">
            <v>-4.5355659397715471E-2</v>
          </cell>
          <cell r="L658">
            <v>44.465622000000003</v>
          </cell>
          <cell r="M658">
            <v>-4.5443020833333334E-2</v>
          </cell>
          <cell r="Q658">
            <v>47.949139000000002</v>
          </cell>
          <cell r="R658">
            <v>-4.5261448349307773E-2</v>
          </cell>
          <cell r="V658">
            <v>50.307011000000003</v>
          </cell>
          <cell r="W658">
            <v>-4.5396710526315796E-2</v>
          </cell>
        </row>
        <row r="659">
          <cell r="B659">
            <v>28.526888</v>
          </cell>
          <cell r="C659">
            <v>-4.3481818181818184E-2</v>
          </cell>
          <cell r="G659">
            <v>11.330590000000001</v>
          </cell>
          <cell r="H659">
            <v>-4.3327414330218063E-2</v>
          </cell>
          <cell r="L659">
            <v>45.281364000000004</v>
          </cell>
          <cell r="M659">
            <v>-4.3549375000000001E-2</v>
          </cell>
          <cell r="Q659">
            <v>50.406258000000001</v>
          </cell>
          <cell r="R659">
            <v>-4.3471139510117142E-2</v>
          </cell>
          <cell r="V659">
            <v>50.613491000000003</v>
          </cell>
          <cell r="W659">
            <v>-4.3548355263157895E-2</v>
          </cell>
        </row>
        <row r="660">
          <cell r="B660">
            <v>29.791627999999999</v>
          </cell>
          <cell r="C660">
            <v>-4.1535714285714287E-2</v>
          </cell>
          <cell r="G660">
            <v>12.556751</v>
          </cell>
          <cell r="H660">
            <v>-4.1569885773624089E-2</v>
          </cell>
          <cell r="L660">
            <v>46.191890999999998</v>
          </cell>
          <cell r="M660">
            <v>-4.16765625E-2</v>
          </cell>
          <cell r="Q660">
            <v>51.696567999999999</v>
          </cell>
          <cell r="R660">
            <v>-4.1893716719914799E-2</v>
          </cell>
          <cell r="V660">
            <v>51.765858000000001</v>
          </cell>
          <cell r="W660">
            <v>-4.1636513157894739E-2</v>
          </cell>
        </row>
        <row r="661">
          <cell r="B661">
            <v>30.929672</v>
          </cell>
          <cell r="C661">
            <v>-3.9658982683982685E-2</v>
          </cell>
          <cell r="G661">
            <v>13.316739999999999</v>
          </cell>
          <cell r="H661">
            <v>-3.9822637590861888E-2</v>
          </cell>
          <cell r="L661">
            <v>47.744864999999997</v>
          </cell>
          <cell r="M661">
            <v>-3.9794895833333337E-2</v>
          </cell>
          <cell r="Q661">
            <v>53.288834000000001</v>
          </cell>
          <cell r="R661">
            <v>-4.010287539936102E-2</v>
          </cell>
          <cell r="V661">
            <v>53.834800999999999</v>
          </cell>
          <cell r="W661">
            <v>-3.9628399122807016E-2</v>
          </cell>
        </row>
        <row r="662">
          <cell r="B662">
            <v>31.063354</v>
          </cell>
          <cell r="C662">
            <v>-3.7802164502164504E-2</v>
          </cell>
          <cell r="G662">
            <v>13.572782</v>
          </cell>
          <cell r="H662">
            <v>-3.7865212876427828E-2</v>
          </cell>
          <cell r="L662">
            <v>49.199257000000003</v>
          </cell>
          <cell r="M662">
            <v>-3.7890104166666667E-2</v>
          </cell>
          <cell r="Q662">
            <v>55.889046</v>
          </cell>
          <cell r="R662">
            <v>-3.8005750798722045E-2</v>
          </cell>
          <cell r="V662">
            <v>55.621887000000001</v>
          </cell>
          <cell r="W662">
            <v>-3.7694407894736846E-2</v>
          </cell>
        </row>
        <row r="663">
          <cell r="B663">
            <v>31.370512000000002</v>
          </cell>
          <cell r="C663">
            <v>-3.594426406926407E-2</v>
          </cell>
          <cell r="G663">
            <v>13.702560999999999</v>
          </cell>
          <cell r="H663">
            <v>-3.5939875389408099E-2</v>
          </cell>
          <cell r="L663">
            <v>50.332465999999997</v>
          </cell>
          <cell r="M663">
            <v>-3.59834375E-2</v>
          </cell>
          <cell r="Q663">
            <v>59.528927000000003</v>
          </cell>
          <cell r="R663">
            <v>-3.5930031948881787E-2</v>
          </cell>
          <cell r="V663">
            <v>56.760787999999998</v>
          </cell>
          <cell r="W663">
            <v>-3.5898903508771937E-2</v>
          </cell>
        </row>
        <row r="664">
          <cell r="B664">
            <v>33.076309000000002</v>
          </cell>
          <cell r="C664">
            <v>-3.4089069264069266E-2</v>
          </cell>
          <cell r="G664">
            <v>13.412516</v>
          </cell>
          <cell r="H664">
            <v>-3.41190031152648E-2</v>
          </cell>
          <cell r="L664">
            <v>51.956642000000002</v>
          </cell>
          <cell r="M664">
            <v>-3.408645833333334E-2</v>
          </cell>
          <cell r="Q664">
            <v>63.161625000000001</v>
          </cell>
          <cell r="R664">
            <v>-3.4101597444089457E-2</v>
          </cell>
          <cell r="V664">
            <v>57.871540000000003</v>
          </cell>
          <cell r="W664">
            <v>-3.404013157894737E-2</v>
          </cell>
        </row>
        <row r="665">
          <cell r="B665">
            <v>34.951056999999999</v>
          </cell>
          <cell r="C665">
            <v>-3.224058441558441E-2</v>
          </cell>
          <cell r="G665">
            <v>13.347132</v>
          </cell>
          <cell r="H665">
            <v>-3.2256386292834886E-2</v>
          </cell>
          <cell r="L665">
            <v>53.696193999999998</v>
          </cell>
          <cell r="M665">
            <v>-3.2182291666666668E-2</v>
          </cell>
          <cell r="Q665">
            <v>65.674194</v>
          </cell>
          <cell r="R665">
            <v>-3.251884984025559E-2</v>
          </cell>
          <cell r="V665">
            <v>59.393188000000002</v>
          </cell>
          <cell r="W665">
            <v>-3.2104934210526313E-2</v>
          </cell>
        </row>
        <row r="666">
          <cell r="B666">
            <v>36.391677999999999</v>
          </cell>
          <cell r="C666">
            <v>-3.0487012987012986E-2</v>
          </cell>
          <cell r="G666">
            <v>13.916264999999999</v>
          </cell>
          <cell r="H666">
            <v>-3.0348909657320872E-2</v>
          </cell>
          <cell r="L666">
            <v>55.151260000000001</v>
          </cell>
          <cell r="M666">
            <v>-3.0247916666666669E-2</v>
          </cell>
          <cell r="Q666">
            <v>67.651641999999995</v>
          </cell>
          <cell r="R666">
            <v>-3.0907241746538871E-2</v>
          </cell>
          <cell r="V666">
            <v>61.304203000000001</v>
          </cell>
          <cell r="W666">
            <v>-3.0276425438596495E-2</v>
          </cell>
        </row>
        <row r="667">
          <cell r="B667">
            <v>38.205295999999997</v>
          </cell>
          <cell r="C667">
            <v>-2.8730411255411255E-2</v>
          </cell>
          <cell r="G667">
            <v>14.286502</v>
          </cell>
          <cell r="H667">
            <v>-2.8454309449636551E-2</v>
          </cell>
          <cell r="L667">
            <v>57.288508999999998</v>
          </cell>
          <cell r="M667">
            <v>-2.8368854166666669E-2</v>
          </cell>
          <cell r="Q667">
            <v>70.953247000000005</v>
          </cell>
          <cell r="R667">
            <v>-2.8879233226837057E-2</v>
          </cell>
          <cell r="V667">
            <v>63.025986000000003</v>
          </cell>
          <cell r="W667">
            <v>-2.8502521929824561E-2</v>
          </cell>
        </row>
        <row r="668">
          <cell r="B668">
            <v>39.888385999999997</v>
          </cell>
          <cell r="C668">
            <v>-2.6705411255411256E-2</v>
          </cell>
          <cell r="G668">
            <v>14.761761</v>
          </cell>
          <cell r="H668">
            <v>-2.6664278296988572E-2</v>
          </cell>
          <cell r="L668">
            <v>59.848671000000003</v>
          </cell>
          <cell r="M668">
            <v>-2.65478125E-2</v>
          </cell>
          <cell r="Q668">
            <v>76.369750999999994</v>
          </cell>
          <cell r="R668">
            <v>-2.666826411075612E-2</v>
          </cell>
          <cell r="V668">
            <v>64.687859000000003</v>
          </cell>
          <cell r="W668">
            <v>-2.6644407894736842E-2</v>
          </cell>
        </row>
        <row r="669">
          <cell r="B669">
            <v>40.843243000000001</v>
          </cell>
          <cell r="C669">
            <v>-2.4614177489177488E-2</v>
          </cell>
          <cell r="G669">
            <v>16.029215000000001</v>
          </cell>
          <cell r="H669">
            <v>-2.4929283489096572E-2</v>
          </cell>
          <cell r="L669">
            <v>61.531703999999998</v>
          </cell>
          <cell r="M669">
            <v>-2.4591145833333335E-2</v>
          </cell>
          <cell r="Q669">
            <v>82.117904999999993</v>
          </cell>
          <cell r="R669">
            <v>-2.4872417465388711E-2</v>
          </cell>
          <cell r="V669">
            <v>67.424408</v>
          </cell>
          <cell r="W669">
            <v>-2.4748245614035089E-2</v>
          </cell>
        </row>
        <row r="670">
          <cell r="B670">
            <v>42.079493999999997</v>
          </cell>
          <cell r="C670">
            <v>-2.2860714285714286E-2</v>
          </cell>
          <cell r="G670">
            <v>17.146692000000002</v>
          </cell>
          <cell r="H670">
            <v>-2.2989719626168224E-2</v>
          </cell>
          <cell r="L670">
            <v>62.567565999999999</v>
          </cell>
          <cell r="M670">
            <v>-2.2556562500000002E-2</v>
          </cell>
          <cell r="Q670">
            <v>86.290733000000003</v>
          </cell>
          <cell r="R670">
            <v>-2.3370713525026624E-2</v>
          </cell>
          <cell r="V670">
            <v>70.315987000000007</v>
          </cell>
          <cell r="W670">
            <v>-2.2908442982456142E-2</v>
          </cell>
        </row>
        <row r="671">
          <cell r="B671">
            <v>43.688675000000003</v>
          </cell>
          <cell r="C671">
            <v>-2.1195887445887445E-2</v>
          </cell>
          <cell r="G671">
            <v>17.464193000000002</v>
          </cell>
          <cell r="H671">
            <v>-2.0928764278296989E-2</v>
          </cell>
          <cell r="L671">
            <v>63.738517999999999</v>
          </cell>
          <cell r="M671">
            <v>-2.0700416666666669E-2</v>
          </cell>
          <cell r="Q671">
            <v>89.407341000000002</v>
          </cell>
          <cell r="R671">
            <v>-2.1659531416400427E-2</v>
          </cell>
          <cell r="V671">
            <v>71.600882999999996</v>
          </cell>
          <cell r="W671">
            <v>-2.111041666666667E-2</v>
          </cell>
        </row>
        <row r="672">
          <cell r="B672">
            <v>45.061028</v>
          </cell>
          <cell r="C672">
            <v>-1.9273051948051945E-2</v>
          </cell>
          <cell r="G672">
            <v>17.978956</v>
          </cell>
          <cell r="H672">
            <v>-1.9086500519210799E-2</v>
          </cell>
          <cell r="L672">
            <v>65.279762000000005</v>
          </cell>
          <cell r="M672">
            <v>-1.8947395833333335E-2</v>
          </cell>
          <cell r="Q672">
            <v>93.422095999999996</v>
          </cell>
          <cell r="R672">
            <v>-1.973982960596379E-2</v>
          </cell>
          <cell r="V672">
            <v>72.560394000000002</v>
          </cell>
          <cell r="W672">
            <v>-1.9299013157894739E-2</v>
          </cell>
        </row>
        <row r="673">
          <cell r="B673">
            <v>47.202750999999999</v>
          </cell>
          <cell r="C673">
            <v>-1.7308008658008658E-2</v>
          </cell>
          <cell r="G673">
            <v>19.315356999999999</v>
          </cell>
          <cell r="H673">
            <v>-1.7377362409138109E-2</v>
          </cell>
          <cell r="L673">
            <v>67.234474000000006</v>
          </cell>
          <cell r="M673">
            <v>-1.7126145833333335E-2</v>
          </cell>
          <cell r="Q673">
            <v>99.688545000000005</v>
          </cell>
          <cell r="R673">
            <v>-1.7810543130990415E-2</v>
          </cell>
          <cell r="V673">
            <v>74.556106999999997</v>
          </cell>
          <cell r="W673">
            <v>-1.7478728070175441E-2</v>
          </cell>
        </row>
        <row r="674">
          <cell r="B674">
            <v>49.740901999999998</v>
          </cell>
          <cell r="C674">
            <v>-1.5439718614718616E-2</v>
          </cell>
          <cell r="G674">
            <v>20.491346</v>
          </cell>
          <cell r="H674">
            <v>-1.5503738317757008E-2</v>
          </cell>
          <cell r="L674">
            <v>69.520538000000002</v>
          </cell>
          <cell r="M674">
            <v>-1.5309166666666665E-2</v>
          </cell>
          <cell r="Q674">
            <v>107.005836</v>
          </cell>
          <cell r="R674">
            <v>-1.5869648562300321E-2</v>
          </cell>
          <cell r="V674">
            <v>76.572815000000006</v>
          </cell>
          <cell r="W674">
            <v>-1.5678508771929826E-2</v>
          </cell>
        </row>
        <row r="675">
          <cell r="B675">
            <v>50.780689000000002</v>
          </cell>
          <cell r="C675">
            <v>-1.353647186147186E-2</v>
          </cell>
          <cell r="G675">
            <v>21.052135</v>
          </cell>
          <cell r="H675">
            <v>-1.3512253374870196E-2</v>
          </cell>
          <cell r="L675">
            <v>72.493324000000001</v>
          </cell>
          <cell r="M675">
            <v>-1.3579791666666669E-2</v>
          </cell>
          <cell r="Q675">
            <v>113.25503500000001</v>
          </cell>
          <cell r="R675">
            <v>-1.3984877529286474E-2</v>
          </cell>
          <cell r="V675">
            <v>78.229240000000004</v>
          </cell>
          <cell r="W675">
            <v>-1.3882127192982457E-2</v>
          </cell>
        </row>
        <row r="676">
          <cell r="B676">
            <v>51.683883999999999</v>
          </cell>
          <cell r="C676">
            <v>-1.1674458874458874E-2</v>
          </cell>
          <cell r="G676">
            <v>22.175992999999998</v>
          </cell>
          <cell r="H676">
            <v>-1.1622845275181723E-2</v>
          </cell>
          <cell r="L676">
            <v>76.167418999999995</v>
          </cell>
          <cell r="M676">
            <v>-1.1917395833333334E-2</v>
          </cell>
          <cell r="Q676">
            <v>119.060059</v>
          </cell>
          <cell r="R676">
            <v>-1.2293610223642171E-2</v>
          </cell>
          <cell r="V676">
            <v>80.240532000000002</v>
          </cell>
          <cell r="W676">
            <v>-1.2002412280701756E-2</v>
          </cell>
        </row>
        <row r="677">
          <cell r="B677">
            <v>54.325726000000003</v>
          </cell>
          <cell r="C677">
            <v>-9.9596320346320346E-3</v>
          </cell>
          <cell r="G677">
            <v>23.938877000000002</v>
          </cell>
          <cell r="H677">
            <v>-9.7938733125649009E-3</v>
          </cell>
          <cell r="L677">
            <v>80.011925000000005</v>
          </cell>
          <cell r="M677">
            <v>-1.0224062500000001E-2</v>
          </cell>
          <cell r="Q677">
            <v>125.629631</v>
          </cell>
          <cell r="R677">
            <v>-1.0625133120340788E-2</v>
          </cell>
          <cell r="V677">
            <v>82.785285999999999</v>
          </cell>
          <cell r="W677">
            <v>-1.001765350877193E-2</v>
          </cell>
        </row>
        <row r="678">
          <cell r="B678">
            <v>57.278660000000002</v>
          </cell>
          <cell r="C678">
            <v>-8.1885281385281374E-3</v>
          </cell>
          <cell r="G678">
            <v>25.180852999999999</v>
          </cell>
          <cell r="H678">
            <v>-7.8448598130841114E-3</v>
          </cell>
          <cell r="L678">
            <v>84.476485999999994</v>
          </cell>
          <cell r="M678">
            <v>-8.4237500000000007E-3</v>
          </cell>
          <cell r="Q678">
            <v>132.713516</v>
          </cell>
          <cell r="R678">
            <v>-8.6705005324813622E-3</v>
          </cell>
          <cell r="V678">
            <v>85.439948999999999</v>
          </cell>
          <cell r="W678">
            <v>-8.1149122807017554E-3</v>
          </cell>
        </row>
        <row r="679">
          <cell r="B679">
            <v>59.688335000000002</v>
          </cell>
          <cell r="C679">
            <v>-6.2361471861471863E-3</v>
          </cell>
          <cell r="G679">
            <v>26.108056999999999</v>
          </cell>
          <cell r="H679">
            <v>-5.8575285565939765E-3</v>
          </cell>
          <cell r="L679">
            <v>89.535835000000006</v>
          </cell>
          <cell r="M679">
            <v>-6.5806249999999997E-3</v>
          </cell>
          <cell r="Q679">
            <v>140.74546799999999</v>
          </cell>
          <cell r="R679">
            <v>-6.5259850905218311E-3</v>
          </cell>
          <cell r="V679">
            <v>88.044867999999994</v>
          </cell>
          <cell r="W679">
            <v>-6.3862938596491239E-3</v>
          </cell>
        </row>
        <row r="680">
          <cell r="B680">
            <v>62.706051000000002</v>
          </cell>
          <cell r="C680">
            <v>-4.3305194805194807E-3</v>
          </cell>
          <cell r="G680">
            <v>27.062159000000001</v>
          </cell>
          <cell r="H680">
            <v>-3.9728971962616818E-3</v>
          </cell>
          <cell r="L680">
            <v>94.224357999999995</v>
          </cell>
          <cell r="M680">
            <v>-4.7358333333333332E-3</v>
          </cell>
          <cell r="Q680">
            <v>149.54212999999999</v>
          </cell>
          <cell r="R680">
            <v>-4.5558040468583593E-3</v>
          </cell>
          <cell r="V680">
            <v>91.191422000000003</v>
          </cell>
          <cell r="W680">
            <v>-4.6417763157894747E-3</v>
          </cell>
        </row>
        <row r="681">
          <cell r="B681">
            <v>66.471733</v>
          </cell>
          <cell r="C681">
            <v>-2.5395021645021644E-3</v>
          </cell>
          <cell r="G681">
            <v>27.933149</v>
          </cell>
          <cell r="H681">
            <v>-2.1283489096573208E-3</v>
          </cell>
          <cell r="L681">
            <v>99.140677999999994</v>
          </cell>
          <cell r="M681">
            <v>-2.8937500000000001E-3</v>
          </cell>
          <cell r="Q681">
            <v>157.71173099999999</v>
          </cell>
          <cell r="R681">
            <v>-2.830883919062833E-3</v>
          </cell>
          <cell r="V681">
            <v>94.932381000000007</v>
          </cell>
          <cell r="W681">
            <v>-2.7832236842105264E-3</v>
          </cell>
        </row>
        <row r="682">
          <cell r="B682">
            <v>69.910544999999999</v>
          </cell>
          <cell r="C682">
            <v>-6.5844155844155846E-4</v>
          </cell>
          <cell r="G682">
            <v>29.748007000000001</v>
          </cell>
          <cell r="H682">
            <v>-3.1713395638629279E-4</v>
          </cell>
          <cell r="L682">
            <v>105.138321</v>
          </cell>
          <cell r="M682">
            <v>-1.0761458333333335E-3</v>
          </cell>
          <cell r="Q682">
            <v>165.609161</v>
          </cell>
          <cell r="R682">
            <v>-1.1552715654952076E-3</v>
          </cell>
          <cell r="V682">
            <v>98.727951000000004</v>
          </cell>
          <cell r="W682">
            <v>-8.6557017543859656E-4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EB804-6038-4344-B29E-A1C0F890248B}">
  <dimension ref="A1:L30"/>
  <sheetViews>
    <sheetView topLeftCell="B1" zoomScale="106" workbookViewId="0">
      <selection activeCell="K24" sqref="K24"/>
    </sheetView>
  </sheetViews>
  <sheetFormatPr baseColWidth="10" defaultRowHeight="13" x14ac:dyDescent="0.15"/>
  <cols>
    <col min="1" max="1" width="46.5" style="26" customWidth="1"/>
    <col min="2" max="16384" width="10.83203125" style="26"/>
  </cols>
  <sheetData>
    <row r="1" spans="1:12" x14ac:dyDescent="0.15">
      <c r="A1" s="25" t="s">
        <v>4</v>
      </c>
      <c r="B1" s="12"/>
      <c r="C1" s="12"/>
      <c r="D1" s="12"/>
      <c r="E1" s="13"/>
    </row>
    <row r="2" spans="1:12" x14ac:dyDescent="0.15">
      <c r="A2" s="27" t="s">
        <v>0</v>
      </c>
      <c r="B2" s="18">
        <v>0.95557300000000001</v>
      </c>
      <c r="C2" s="18">
        <v>1.06081</v>
      </c>
      <c r="D2" s="18">
        <v>1.1377159999999999</v>
      </c>
      <c r="E2" s="19">
        <v>0.84590100000000001</v>
      </c>
      <c r="G2" s="28"/>
      <c r="H2" s="28"/>
      <c r="I2" s="28"/>
      <c r="J2" s="28"/>
    </row>
    <row r="3" spans="1:12" x14ac:dyDescent="0.15">
      <c r="A3" s="27" t="s">
        <v>1</v>
      </c>
      <c r="B3" s="18">
        <v>1.517655</v>
      </c>
      <c r="C3" s="18">
        <v>1.310349</v>
      </c>
      <c r="D3" s="18">
        <v>2.2416109999999998</v>
      </c>
      <c r="E3" s="19">
        <v>1.7153400000000001</v>
      </c>
      <c r="G3" s="29"/>
      <c r="H3" s="29"/>
      <c r="I3" s="29"/>
      <c r="J3" s="29"/>
    </row>
    <row r="4" spans="1:12" x14ac:dyDescent="0.15">
      <c r="A4" s="27" t="s">
        <v>2</v>
      </c>
      <c r="B4" s="18">
        <v>1.546659</v>
      </c>
      <c r="C4" s="18">
        <v>1.4802150000000001</v>
      </c>
      <c r="D4" s="18">
        <v>1.3845529999999999</v>
      </c>
      <c r="E4" s="19">
        <v>1.9999690000000001</v>
      </c>
      <c r="G4" s="29"/>
      <c r="H4" s="29"/>
      <c r="I4" s="29"/>
      <c r="J4" s="29"/>
    </row>
    <row r="5" spans="1:12" ht="14" thickBot="1" x14ac:dyDescent="0.2">
      <c r="A5" s="30" t="s">
        <v>3</v>
      </c>
      <c r="B5" s="22">
        <v>2.8751820000000001</v>
      </c>
      <c r="C5" s="22">
        <v>2.8564219999999998</v>
      </c>
      <c r="D5" s="22">
        <v>2.9781569999999999</v>
      </c>
      <c r="E5" s="23">
        <v>2.76939</v>
      </c>
      <c r="G5" s="29"/>
      <c r="H5" s="29"/>
      <c r="I5" s="29"/>
      <c r="J5" s="29"/>
    </row>
    <row r="6" spans="1:12" x14ac:dyDescent="0.15">
      <c r="A6" s="31"/>
      <c r="B6" s="32"/>
      <c r="C6" s="32"/>
      <c r="D6" s="32"/>
      <c r="E6" s="32"/>
      <c r="G6" s="29"/>
      <c r="H6" s="29"/>
      <c r="I6" s="29"/>
      <c r="J6" s="29"/>
    </row>
    <row r="7" spans="1:12" ht="14" thickBot="1" x14ac:dyDescent="0.2">
      <c r="G7" s="29"/>
      <c r="H7" s="29"/>
      <c r="I7" s="29"/>
      <c r="J7" s="29"/>
    </row>
    <row r="8" spans="1:12" x14ac:dyDescent="0.15">
      <c r="A8" s="33" t="s">
        <v>5</v>
      </c>
      <c r="B8" s="12"/>
      <c r="C8" s="12"/>
      <c r="D8" s="12"/>
      <c r="E8" s="12"/>
      <c r="F8" s="12"/>
      <c r="G8" s="13"/>
    </row>
    <row r="9" spans="1:12" x14ac:dyDescent="0.15">
      <c r="A9" s="27" t="s">
        <v>6</v>
      </c>
      <c r="B9" s="18">
        <v>1.6018159999999999</v>
      </c>
      <c r="C9" s="18">
        <v>0.53497399999999995</v>
      </c>
      <c r="D9" s="18">
        <v>0.86321029999999999</v>
      </c>
      <c r="E9" s="18"/>
      <c r="F9" s="18"/>
      <c r="G9" s="19"/>
      <c r="I9" s="28"/>
      <c r="J9" s="28"/>
      <c r="K9" s="28"/>
      <c r="L9" s="28"/>
    </row>
    <row r="10" spans="1:12" x14ac:dyDescent="0.15">
      <c r="A10" s="27" t="s">
        <v>7</v>
      </c>
      <c r="B10" s="18">
        <v>2.6766709999999998</v>
      </c>
      <c r="C10" s="18">
        <v>3.0210729999999999</v>
      </c>
      <c r="D10" s="18">
        <v>2.6094979999999999</v>
      </c>
      <c r="E10" s="18"/>
      <c r="F10" s="18"/>
      <c r="G10" s="19"/>
      <c r="I10" s="29"/>
      <c r="J10" s="29"/>
      <c r="K10" s="29"/>
      <c r="L10" s="29"/>
    </row>
    <row r="11" spans="1:12" x14ac:dyDescent="0.15">
      <c r="A11" s="27" t="s">
        <v>35</v>
      </c>
      <c r="B11" s="18">
        <v>5.0026260000000003E-2</v>
      </c>
      <c r="C11" s="18">
        <v>2.9384760000000001</v>
      </c>
      <c r="D11" s="18">
        <v>0.1120225</v>
      </c>
      <c r="E11" s="18">
        <v>0.89474860000000001</v>
      </c>
      <c r="F11" s="18">
        <v>1.0047269999999999</v>
      </c>
      <c r="G11" s="19">
        <v>1.0047269999999999</v>
      </c>
      <c r="I11" s="29"/>
      <c r="J11" s="29"/>
      <c r="K11" s="29"/>
      <c r="L11" s="29"/>
    </row>
    <row r="12" spans="1:12" ht="14" thickBot="1" x14ac:dyDescent="0.2">
      <c r="A12" s="30" t="s">
        <v>8</v>
      </c>
      <c r="B12" s="22">
        <v>4.5380190000000002</v>
      </c>
      <c r="C12" s="22">
        <v>10.6105</v>
      </c>
      <c r="D12" s="22">
        <v>8.7034970000000005</v>
      </c>
      <c r="E12" s="22">
        <v>4.4250439999999998</v>
      </c>
      <c r="F12" s="22">
        <v>22.14913</v>
      </c>
      <c r="G12" s="23">
        <v>22.14913</v>
      </c>
      <c r="I12" s="29"/>
      <c r="J12" s="29"/>
      <c r="K12" s="29"/>
      <c r="L12" s="29"/>
    </row>
    <row r="13" spans="1:12" x14ac:dyDescent="0.15">
      <c r="I13" s="29"/>
      <c r="J13" s="29"/>
      <c r="K13" s="29"/>
      <c r="L13" s="29"/>
    </row>
    <row r="14" spans="1:12" ht="14" thickBot="1" x14ac:dyDescent="0.2">
      <c r="A14" s="34"/>
      <c r="I14" s="29"/>
      <c r="J14" s="29"/>
      <c r="K14" s="29"/>
      <c r="L14" s="29"/>
    </row>
    <row r="15" spans="1:12" x14ac:dyDescent="0.15">
      <c r="A15" s="10" t="s">
        <v>9</v>
      </c>
      <c r="B15" s="11" t="s">
        <v>23</v>
      </c>
      <c r="C15" s="12"/>
      <c r="D15" s="12"/>
      <c r="E15" s="12"/>
      <c r="F15" s="13"/>
      <c r="G15" s="11" t="s">
        <v>24</v>
      </c>
      <c r="H15" s="14"/>
      <c r="I15" s="14"/>
      <c r="J15" s="14"/>
      <c r="K15" s="15"/>
    </row>
    <row r="16" spans="1:12" x14ac:dyDescent="0.15">
      <c r="A16" s="16" t="s">
        <v>10</v>
      </c>
      <c r="B16" s="17">
        <v>1.174088</v>
      </c>
      <c r="C16" s="18">
        <v>1.218135</v>
      </c>
      <c r="D16" s="18">
        <v>1.1859999999999999</v>
      </c>
      <c r="E16" s="18">
        <v>0.63522500000000004</v>
      </c>
      <c r="F16" s="19">
        <v>0.78655200000000003</v>
      </c>
      <c r="G16" s="17">
        <v>1.365321</v>
      </c>
      <c r="H16" s="18">
        <v>1.2281850000000001</v>
      </c>
      <c r="I16" s="18">
        <v>1.426641</v>
      </c>
      <c r="J16" s="18">
        <v>1.3333729999999999</v>
      </c>
      <c r="K16" s="19">
        <v>1.2002619999999999</v>
      </c>
    </row>
    <row r="17" spans="1:11" x14ac:dyDescent="0.15">
      <c r="A17" s="16" t="s">
        <v>11</v>
      </c>
      <c r="B17" s="17">
        <v>0.58431200000000005</v>
      </c>
      <c r="C17" s="18">
        <v>1.1211409999999999</v>
      </c>
      <c r="D17" s="18">
        <v>0.57809200000000005</v>
      </c>
      <c r="E17" s="18">
        <v>1.738151</v>
      </c>
      <c r="F17" s="19">
        <v>0.97830399999999995</v>
      </c>
      <c r="G17" s="17">
        <v>0.58662999999999998</v>
      </c>
      <c r="H17" s="18">
        <v>0.79353700000000005</v>
      </c>
      <c r="I17" s="18"/>
      <c r="J17" s="18">
        <v>0.75451699999999999</v>
      </c>
      <c r="K17" s="19">
        <v>1.045547</v>
      </c>
    </row>
    <row r="18" spans="1:11" x14ac:dyDescent="0.15">
      <c r="A18" s="16" t="s">
        <v>25</v>
      </c>
      <c r="B18" s="17">
        <v>0.85321899999999995</v>
      </c>
      <c r="C18" s="18">
        <v>0.85085500000000003</v>
      </c>
      <c r="D18" s="18">
        <v>0.64056999999999997</v>
      </c>
      <c r="E18" s="18">
        <v>1.583955</v>
      </c>
      <c r="F18" s="19">
        <v>1.071402</v>
      </c>
      <c r="G18" s="17">
        <v>1.0353349999999999</v>
      </c>
      <c r="H18" s="18">
        <v>0.65844499999999995</v>
      </c>
      <c r="I18" s="18">
        <v>0.60699599999999998</v>
      </c>
      <c r="J18" s="18">
        <v>0.62262799999999996</v>
      </c>
      <c r="K18" s="19">
        <v>0.507351</v>
      </c>
    </row>
    <row r="19" spans="1:11" x14ac:dyDescent="0.15">
      <c r="A19" s="16" t="s">
        <v>12</v>
      </c>
      <c r="B19" s="17">
        <v>0.64040200000000003</v>
      </c>
      <c r="C19" s="18">
        <v>0.98587800000000003</v>
      </c>
      <c r="D19" s="18">
        <v>1.0323640000000001</v>
      </c>
      <c r="E19" s="18">
        <v>1.511341</v>
      </c>
      <c r="F19" s="19">
        <v>0.83001499999999995</v>
      </c>
      <c r="G19" s="17">
        <v>0.66798800000000003</v>
      </c>
      <c r="H19" s="18">
        <v>0.64852200000000004</v>
      </c>
      <c r="I19" s="18">
        <v>0.16944000000000001</v>
      </c>
      <c r="J19" s="18">
        <v>0.62217</v>
      </c>
      <c r="K19" s="19">
        <v>0.54207000000000005</v>
      </c>
    </row>
    <row r="20" spans="1:11" x14ac:dyDescent="0.15">
      <c r="A20" s="16" t="s">
        <v>13</v>
      </c>
      <c r="B20" s="17">
        <v>1.427125</v>
      </c>
      <c r="C20" s="18">
        <v>1.700467</v>
      </c>
      <c r="D20" s="18">
        <v>1.646034</v>
      </c>
      <c r="E20" s="18">
        <v>9.0920000000000001E-2</v>
      </c>
      <c r="F20" s="19">
        <v>0.13545399999999999</v>
      </c>
      <c r="G20" s="17">
        <v>1.2587060000000001</v>
      </c>
      <c r="H20" s="18">
        <v>1.1433580000000001</v>
      </c>
      <c r="I20" s="18">
        <v>1.6575249999999999</v>
      </c>
      <c r="J20" s="18">
        <v>1.5697460000000001</v>
      </c>
      <c r="K20" s="19">
        <v>1.2912410000000001</v>
      </c>
    </row>
    <row r="21" spans="1:11" x14ac:dyDescent="0.15">
      <c r="A21" s="16" t="s">
        <v>14</v>
      </c>
      <c r="B21" s="17">
        <v>0.84406499999999995</v>
      </c>
      <c r="C21" s="18"/>
      <c r="D21" s="18">
        <v>0.75529900000000005</v>
      </c>
      <c r="E21" s="18">
        <v>1.432447</v>
      </c>
      <c r="F21" s="19">
        <v>0.96819</v>
      </c>
      <c r="G21" s="17">
        <v>0.79265699999999994</v>
      </c>
      <c r="H21" s="18">
        <v>0.56421200000000005</v>
      </c>
      <c r="I21" s="18">
        <v>0.53206100000000001</v>
      </c>
      <c r="J21" s="18">
        <v>0.38054300000000002</v>
      </c>
      <c r="K21" s="19">
        <v>0.62719499999999995</v>
      </c>
    </row>
    <row r="22" spans="1:11" x14ac:dyDescent="0.15">
      <c r="A22" s="16" t="s">
        <v>15</v>
      </c>
      <c r="B22" s="17">
        <v>1.1502520000000001</v>
      </c>
      <c r="C22" s="18">
        <v>1.1124130000000001</v>
      </c>
      <c r="D22" s="18">
        <v>0.97783100000000001</v>
      </c>
      <c r="E22" s="18">
        <v>1.204752</v>
      </c>
      <c r="F22" s="19">
        <v>0.55475200000000002</v>
      </c>
      <c r="G22" s="17">
        <v>0.691029</v>
      </c>
      <c r="H22" s="18">
        <v>0.94897600000000004</v>
      </c>
      <c r="I22" s="18">
        <v>0.94515400000000005</v>
      </c>
      <c r="J22" s="18">
        <v>0.959005</v>
      </c>
      <c r="K22" s="19">
        <v>0.78767100000000001</v>
      </c>
    </row>
    <row r="23" spans="1:11" x14ac:dyDescent="0.15">
      <c r="A23" s="16" t="s">
        <v>16</v>
      </c>
      <c r="B23" s="17">
        <v>0.91227400000000003</v>
      </c>
      <c r="C23" s="18">
        <v>1.009914</v>
      </c>
      <c r="D23" s="18">
        <v>0.70986099999999996</v>
      </c>
      <c r="E23" s="18">
        <v>1.1017749999999999</v>
      </c>
      <c r="F23" s="19">
        <v>1.2661750000000001</v>
      </c>
      <c r="G23" s="17">
        <v>0.92456799999999995</v>
      </c>
      <c r="H23" s="18">
        <v>0.65936799999999995</v>
      </c>
      <c r="I23" s="18">
        <v>0.61430700000000005</v>
      </c>
      <c r="J23" s="18">
        <v>0.75854900000000003</v>
      </c>
      <c r="K23" s="19">
        <v>1.0860179999999999</v>
      </c>
    </row>
    <row r="24" spans="1:11" x14ac:dyDescent="0.15">
      <c r="A24" s="16" t="s">
        <v>17</v>
      </c>
      <c r="B24" s="17">
        <v>6.3293000000000002E-2</v>
      </c>
      <c r="C24" s="18">
        <v>2.096857</v>
      </c>
      <c r="D24" s="18">
        <v>7.62E-3</v>
      </c>
      <c r="E24" s="18">
        <v>1.1348990000000001</v>
      </c>
      <c r="F24" s="19">
        <v>1.6973309999999999</v>
      </c>
      <c r="G24" s="17">
        <v>0.40893400000000002</v>
      </c>
      <c r="H24" s="18">
        <v>2.8036999999999999E-2</v>
      </c>
      <c r="I24" s="18">
        <v>2.9356E-2</v>
      </c>
      <c r="J24" s="18">
        <v>0.35176600000000002</v>
      </c>
      <c r="K24" s="19"/>
    </row>
    <row r="25" spans="1:11" x14ac:dyDescent="0.15">
      <c r="A25" s="16" t="s">
        <v>26</v>
      </c>
      <c r="B25" s="17">
        <v>0.71160299999999999</v>
      </c>
      <c r="C25" s="18">
        <v>1.1071800000000001</v>
      </c>
      <c r="D25" s="18">
        <v>1.250256</v>
      </c>
      <c r="E25" s="18">
        <v>1.41153</v>
      </c>
      <c r="F25" s="19">
        <v>0.519432</v>
      </c>
      <c r="G25" s="17">
        <v>0.55686500000000005</v>
      </c>
      <c r="H25" s="18">
        <v>1.033806</v>
      </c>
      <c r="I25" s="18">
        <v>1.01495</v>
      </c>
      <c r="J25" s="18">
        <v>0.55255399999999999</v>
      </c>
      <c r="K25" s="19">
        <v>0.95602100000000001</v>
      </c>
    </row>
    <row r="26" spans="1:11" x14ac:dyDescent="0.15">
      <c r="A26" s="16" t="s">
        <v>18</v>
      </c>
      <c r="B26" s="17">
        <v>1.179319</v>
      </c>
      <c r="C26" s="18">
        <v>1.5023280000000001</v>
      </c>
      <c r="D26" s="18">
        <v>0.70291000000000003</v>
      </c>
      <c r="E26" s="18">
        <v>0.66381100000000004</v>
      </c>
      <c r="F26" s="19">
        <v>0.951631</v>
      </c>
      <c r="G26" s="17">
        <v>0.70995799999999998</v>
      </c>
      <c r="H26" s="18">
        <v>0.747915</v>
      </c>
      <c r="I26" s="18">
        <v>6.0059000000000001E-2</v>
      </c>
      <c r="J26" s="18">
        <v>0.133494</v>
      </c>
      <c r="K26" s="19">
        <v>1.549774</v>
      </c>
    </row>
    <row r="27" spans="1:11" x14ac:dyDescent="0.15">
      <c r="A27" s="16" t="s">
        <v>19</v>
      </c>
      <c r="B27" s="17">
        <v>0.82710499999999998</v>
      </c>
      <c r="C27" s="18">
        <v>4.4533000000000003E-2</v>
      </c>
      <c r="D27" s="18">
        <v>0.45652500000000001</v>
      </c>
      <c r="E27" s="18">
        <v>2.2306910000000002</v>
      </c>
      <c r="F27" s="19">
        <v>1.441147</v>
      </c>
      <c r="G27" s="17">
        <v>0.68284199999999995</v>
      </c>
      <c r="H27" s="18">
        <v>0.75350499999999998</v>
      </c>
      <c r="I27" s="18">
        <v>0.40512599999999999</v>
      </c>
      <c r="J27" s="18">
        <v>0.20882700000000001</v>
      </c>
      <c r="K27" s="19">
        <v>0.91714200000000001</v>
      </c>
    </row>
    <row r="28" spans="1:11" x14ac:dyDescent="0.15">
      <c r="A28" s="16" t="s">
        <v>20</v>
      </c>
      <c r="B28" s="17">
        <v>0</v>
      </c>
      <c r="C28" s="18"/>
      <c r="D28" s="18"/>
      <c r="E28" s="18"/>
      <c r="F28" s="19"/>
      <c r="G28" s="17">
        <v>0</v>
      </c>
      <c r="H28" s="18"/>
      <c r="I28" s="18"/>
      <c r="J28" s="18"/>
      <c r="K28" s="19"/>
    </row>
    <row r="29" spans="1:11" x14ac:dyDescent="0.15">
      <c r="A29" s="16" t="s">
        <v>21</v>
      </c>
      <c r="B29" s="17">
        <v>0.84986200000000001</v>
      </c>
      <c r="C29" s="18">
        <v>0.97564600000000001</v>
      </c>
      <c r="D29" s="18">
        <v>0.783277</v>
      </c>
      <c r="E29" s="18">
        <v>1.4928680000000001</v>
      </c>
      <c r="F29" s="19">
        <v>0.89834700000000001</v>
      </c>
      <c r="G29" s="17">
        <v>0.76605900000000005</v>
      </c>
      <c r="H29" s="18">
        <v>0.86097500000000005</v>
      </c>
      <c r="I29" s="18">
        <v>0.72932399999999997</v>
      </c>
      <c r="J29" s="18">
        <v>0.70178099999999999</v>
      </c>
      <c r="K29" s="19">
        <v>0.64567799999999997</v>
      </c>
    </row>
    <row r="30" spans="1:11" ht="14" thickBot="1" x14ac:dyDescent="0.2">
      <c r="A30" s="20" t="s">
        <v>22</v>
      </c>
      <c r="B30" s="21">
        <v>1.0902160000000001</v>
      </c>
      <c r="C30" s="22">
        <v>1.51058</v>
      </c>
      <c r="D30" s="22">
        <v>0.96039099999999999</v>
      </c>
      <c r="E30" s="22">
        <v>0.84493099999999999</v>
      </c>
      <c r="F30" s="23">
        <v>0.59388200000000002</v>
      </c>
      <c r="G30" s="21">
        <v>0.79184100000000002</v>
      </c>
      <c r="H30" s="22">
        <v>0.66951099999999997</v>
      </c>
      <c r="I30" s="22">
        <v>0.82039200000000001</v>
      </c>
      <c r="J30" s="22">
        <v>0.71450800000000003</v>
      </c>
      <c r="K30" s="23">
        <v>1.55611600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1F869-7642-5B4F-9C94-6732918C4556}">
  <dimension ref="A1:P49"/>
  <sheetViews>
    <sheetView topLeftCell="A11" zoomScale="69" workbookViewId="0">
      <selection activeCell="A38" sqref="A38:B42"/>
    </sheetView>
  </sheetViews>
  <sheetFormatPr baseColWidth="10" defaultRowHeight="13" x14ac:dyDescent="0.15"/>
  <cols>
    <col min="1" max="1" width="12.33203125" style="26" customWidth="1"/>
    <col min="2" max="2" width="14" style="26" customWidth="1"/>
    <col min="3" max="16384" width="10.83203125" style="26"/>
  </cols>
  <sheetData>
    <row r="1" spans="1:2" x14ac:dyDescent="0.15">
      <c r="A1" s="25" t="s">
        <v>140</v>
      </c>
      <c r="B1" s="13"/>
    </row>
    <row r="2" spans="1:2" x14ac:dyDescent="0.15">
      <c r="A2" s="100" t="s">
        <v>73</v>
      </c>
      <c r="B2" s="101"/>
    </row>
    <row r="3" spans="1:2" x14ac:dyDescent="0.15">
      <c r="A3" s="100" t="s">
        <v>141</v>
      </c>
      <c r="B3" s="101"/>
    </row>
    <row r="4" spans="1:2" x14ac:dyDescent="0.15">
      <c r="A4" s="45" t="s">
        <v>69</v>
      </c>
      <c r="B4" s="46" t="s">
        <v>72</v>
      </c>
    </row>
    <row r="5" spans="1:2" x14ac:dyDescent="0.15">
      <c r="A5" s="17">
        <v>1.8894010000000001</v>
      </c>
      <c r="B5" s="19">
        <v>1.296176</v>
      </c>
    </row>
    <row r="6" spans="1:2" x14ac:dyDescent="0.15">
      <c r="A6" s="17">
        <v>1.3095239999999999</v>
      </c>
      <c r="B6" s="19">
        <v>1.7565109999999999</v>
      </c>
    </row>
    <row r="7" spans="1:2" x14ac:dyDescent="0.15">
      <c r="A7" s="17">
        <v>0.90618339999999997</v>
      </c>
      <c r="B7" s="19">
        <v>1.9377869999999999</v>
      </c>
    </row>
    <row r="8" spans="1:2" x14ac:dyDescent="0.15">
      <c r="A8" s="17">
        <v>1.575299</v>
      </c>
      <c r="B8" s="19">
        <v>1.4188769999999999</v>
      </c>
    </row>
    <row r="9" spans="1:2" ht="14" thickBot="1" x14ac:dyDescent="0.2">
      <c r="A9" s="21">
        <v>1.5037590000000001</v>
      </c>
      <c r="B9" s="23">
        <v>1.9154929999999999</v>
      </c>
    </row>
    <row r="11" spans="1:2" ht="14" thickBot="1" x14ac:dyDescent="0.2"/>
    <row r="12" spans="1:2" x14ac:dyDescent="0.15">
      <c r="A12" s="25" t="s">
        <v>142</v>
      </c>
      <c r="B12" s="13"/>
    </row>
    <row r="13" spans="1:2" x14ac:dyDescent="0.15">
      <c r="A13" s="100" t="s">
        <v>73</v>
      </c>
      <c r="B13" s="101"/>
    </row>
    <row r="14" spans="1:2" x14ac:dyDescent="0.15">
      <c r="A14" s="100" t="s">
        <v>143</v>
      </c>
      <c r="B14" s="101"/>
    </row>
    <row r="15" spans="1:2" x14ac:dyDescent="0.15">
      <c r="A15" s="45" t="s">
        <v>69</v>
      </c>
      <c r="B15" s="46" t="s">
        <v>72</v>
      </c>
    </row>
    <row r="16" spans="1:2" x14ac:dyDescent="0.15">
      <c r="A16" s="17">
        <v>2261</v>
      </c>
      <c r="B16" s="19">
        <v>1221</v>
      </c>
    </row>
    <row r="17" spans="1:2" x14ac:dyDescent="0.15">
      <c r="A17" s="17">
        <v>1626</v>
      </c>
      <c r="B17" s="19">
        <v>1377</v>
      </c>
    </row>
    <row r="18" spans="1:2" x14ac:dyDescent="0.15">
      <c r="A18" s="17">
        <v>1424</v>
      </c>
      <c r="B18" s="19">
        <v>3121</v>
      </c>
    </row>
    <row r="19" spans="1:2" x14ac:dyDescent="0.15">
      <c r="A19" s="17">
        <v>1626</v>
      </c>
      <c r="B19" s="19">
        <v>1872</v>
      </c>
    </row>
    <row r="20" spans="1:2" ht="14" thickBot="1" x14ac:dyDescent="0.2">
      <c r="A20" s="21">
        <v>2824</v>
      </c>
      <c r="B20" s="23">
        <v>2208</v>
      </c>
    </row>
    <row r="22" spans="1:2" ht="14" thickBot="1" x14ac:dyDescent="0.2"/>
    <row r="23" spans="1:2" x14ac:dyDescent="0.15">
      <c r="A23" s="25" t="s">
        <v>145</v>
      </c>
      <c r="B23" s="13"/>
    </row>
    <row r="24" spans="1:2" x14ac:dyDescent="0.15">
      <c r="A24" s="100" t="s">
        <v>73</v>
      </c>
      <c r="B24" s="101"/>
    </row>
    <row r="25" spans="1:2" x14ac:dyDescent="0.15">
      <c r="A25" s="100" t="s">
        <v>144</v>
      </c>
      <c r="B25" s="101"/>
    </row>
    <row r="26" spans="1:2" x14ac:dyDescent="0.15">
      <c r="A26" s="45" t="s">
        <v>69</v>
      </c>
      <c r="B26" s="46" t="s">
        <v>72</v>
      </c>
    </row>
    <row r="27" spans="1:2" x14ac:dyDescent="0.15">
      <c r="A27" s="17">
        <v>30.915520000000001</v>
      </c>
      <c r="B27" s="19">
        <v>40.950040000000001</v>
      </c>
    </row>
    <row r="28" spans="1:2" x14ac:dyDescent="0.15">
      <c r="A28" s="17">
        <v>33.886839999999999</v>
      </c>
      <c r="B28" s="19">
        <v>34.277419999999999</v>
      </c>
    </row>
    <row r="29" spans="1:2" x14ac:dyDescent="0.15">
      <c r="A29" s="17">
        <v>28.16011</v>
      </c>
      <c r="B29" s="19">
        <v>39.698810000000002</v>
      </c>
    </row>
    <row r="30" spans="1:2" x14ac:dyDescent="0.15">
      <c r="A30" s="17">
        <v>33.579329999999999</v>
      </c>
      <c r="B30" s="19">
        <v>32.478630000000003</v>
      </c>
    </row>
    <row r="31" spans="1:2" ht="14" thickBot="1" x14ac:dyDescent="0.2">
      <c r="A31" s="21">
        <v>50.637390000000003</v>
      </c>
      <c r="B31" s="23">
        <v>25.271740000000001</v>
      </c>
    </row>
    <row r="33" spans="1:16" ht="14" thickBot="1" x14ac:dyDescent="0.2"/>
    <row r="34" spans="1:16" x14ac:dyDescent="0.15">
      <c r="A34" s="25" t="s">
        <v>146</v>
      </c>
      <c r="B34" s="13"/>
    </row>
    <row r="35" spans="1:16" x14ac:dyDescent="0.15">
      <c r="A35" s="100" t="s">
        <v>73</v>
      </c>
      <c r="B35" s="101"/>
    </row>
    <row r="36" spans="1:16" x14ac:dyDescent="0.15">
      <c r="A36" s="100" t="s">
        <v>147</v>
      </c>
      <c r="B36" s="101"/>
    </row>
    <row r="37" spans="1:16" x14ac:dyDescent="0.15">
      <c r="A37" s="45" t="s">
        <v>69</v>
      </c>
      <c r="B37" s="46" t="s">
        <v>72</v>
      </c>
    </row>
    <row r="38" spans="1:16" x14ac:dyDescent="0.15">
      <c r="A38" s="17">
        <v>1947.067</v>
      </c>
      <c r="B38" s="19">
        <v>1376.9559999999999</v>
      </c>
    </row>
    <row r="39" spans="1:16" x14ac:dyDescent="0.15">
      <c r="A39" s="17">
        <v>1705.1579999999999</v>
      </c>
      <c r="B39" s="19">
        <v>1914.7909999999999</v>
      </c>
    </row>
    <row r="40" spans="1:16" x14ac:dyDescent="0.15">
      <c r="A40" s="17">
        <v>2248.8919999999998</v>
      </c>
      <c r="B40" s="19">
        <v>1644.5719999999999</v>
      </c>
    </row>
    <row r="41" spans="1:16" x14ac:dyDescent="0.15">
      <c r="A41" s="17">
        <v>1911.309</v>
      </c>
      <c r="B41" s="19">
        <v>1825.8589999999999</v>
      </c>
    </row>
    <row r="42" spans="1:16" ht="14" thickBot="1" x14ac:dyDescent="0.2">
      <c r="A42" s="21">
        <v>1855.6890000000001</v>
      </c>
      <c r="B42" s="23">
        <v>1472.2909999999999</v>
      </c>
    </row>
    <row r="44" spans="1:16" ht="14" thickBot="1" x14ac:dyDescent="0.2"/>
    <row r="45" spans="1:16" x14ac:dyDescent="0.15">
      <c r="A45" s="33" t="s">
        <v>194</v>
      </c>
      <c r="B45" s="12" t="s">
        <v>70</v>
      </c>
      <c r="C45" s="12"/>
      <c r="D45" s="12"/>
      <c r="E45" s="12"/>
      <c r="F45" s="12"/>
      <c r="G45" s="12"/>
      <c r="H45" s="13"/>
      <c r="I45" s="40" t="s">
        <v>71</v>
      </c>
      <c r="J45" s="12"/>
      <c r="K45" s="12"/>
      <c r="L45" s="12"/>
      <c r="M45" s="12"/>
      <c r="N45" s="12"/>
      <c r="O45" s="12"/>
      <c r="P45" s="13"/>
    </row>
    <row r="46" spans="1:16" x14ac:dyDescent="0.15">
      <c r="A46" s="27" t="s">
        <v>148</v>
      </c>
      <c r="B46" s="18">
        <v>1.1992069999999999</v>
      </c>
      <c r="C46" s="18">
        <v>0.74974160000000001</v>
      </c>
      <c r="D46" s="18">
        <v>0.62175999999999998</v>
      </c>
      <c r="E46" s="18">
        <v>1.235163</v>
      </c>
      <c r="F46" s="18">
        <v>1.164709</v>
      </c>
      <c r="G46" s="18">
        <v>1.225517</v>
      </c>
      <c r="H46" s="19">
        <v>0.80390320000000004</v>
      </c>
      <c r="I46" s="58">
        <v>1.014939</v>
      </c>
      <c r="J46" s="18">
        <v>0.71465069999999997</v>
      </c>
      <c r="K46" s="18">
        <v>1.2217150000000001</v>
      </c>
      <c r="L46" s="18">
        <v>0.35463899999999998</v>
      </c>
      <c r="M46" s="18">
        <v>0.99331210000000003</v>
      </c>
      <c r="N46" s="18">
        <v>0.33157550000000002</v>
      </c>
      <c r="O46" s="18">
        <v>0.60040830000000001</v>
      </c>
      <c r="P46" s="19">
        <v>0.61626789999999998</v>
      </c>
    </row>
    <row r="47" spans="1:16" x14ac:dyDescent="0.15">
      <c r="A47" s="27" t="s">
        <v>149</v>
      </c>
      <c r="B47" s="18">
        <v>1.6917249999999999</v>
      </c>
      <c r="C47" s="18">
        <v>1.19547</v>
      </c>
      <c r="D47" s="18">
        <v>0.8051045</v>
      </c>
      <c r="E47" s="18">
        <v>0.81451130000000005</v>
      </c>
      <c r="F47" s="18">
        <v>0.70844099999999999</v>
      </c>
      <c r="G47" s="18">
        <v>0.76114769999999998</v>
      </c>
      <c r="H47" s="19">
        <v>1.023601</v>
      </c>
      <c r="I47" s="58">
        <v>1.055593</v>
      </c>
      <c r="J47" s="18">
        <v>0.89132080000000002</v>
      </c>
      <c r="K47" s="18">
        <v>1.0420229999999999</v>
      </c>
      <c r="L47" s="18">
        <v>1.603766</v>
      </c>
      <c r="M47" s="18">
        <v>1.30958</v>
      </c>
      <c r="N47" s="18">
        <v>0.50851489999999999</v>
      </c>
      <c r="O47" s="18">
        <v>0.80755220000000005</v>
      </c>
      <c r="P47" s="19">
        <v>0.54242279999999998</v>
      </c>
    </row>
    <row r="48" spans="1:16" x14ac:dyDescent="0.15">
      <c r="A48" s="27" t="s">
        <v>150</v>
      </c>
      <c r="B48" s="18">
        <v>0.2385958</v>
      </c>
      <c r="C48" s="18">
        <v>1.7204379999999999</v>
      </c>
      <c r="D48" s="18">
        <v>0.82602339999999996</v>
      </c>
      <c r="E48" s="18">
        <v>0.64113019999999998</v>
      </c>
      <c r="F48" s="18">
        <v>1.6031249999999999</v>
      </c>
      <c r="G48" s="18">
        <v>1.049161</v>
      </c>
      <c r="H48" s="19">
        <v>0.92152699999999999</v>
      </c>
      <c r="I48" s="58">
        <v>0.61392769999999997</v>
      </c>
      <c r="J48" s="18">
        <v>2.2180270000000002</v>
      </c>
      <c r="K48" s="18">
        <v>0.86194999999999999</v>
      </c>
      <c r="L48" s="18">
        <v>1.4394910000000001</v>
      </c>
      <c r="M48" s="18">
        <v>0.78798849999999998</v>
      </c>
      <c r="N48" s="18">
        <v>2.3833440000000001</v>
      </c>
      <c r="O48" s="18">
        <v>1.9753449999999999</v>
      </c>
      <c r="P48" s="19">
        <v>0.83314929999999998</v>
      </c>
    </row>
    <row r="49" spans="1:16" ht="14" thickBot="1" x14ac:dyDescent="0.2">
      <c r="A49" s="30" t="s">
        <v>151</v>
      </c>
      <c r="B49" s="22">
        <v>0.99951429999999997</v>
      </c>
      <c r="C49" s="22">
        <v>0.91583990000000004</v>
      </c>
      <c r="D49" s="22">
        <v>0.84453610000000001</v>
      </c>
      <c r="E49" s="22">
        <v>1.082279</v>
      </c>
      <c r="F49" s="22">
        <v>0.80819319999999994</v>
      </c>
      <c r="G49" s="22">
        <v>1.120136</v>
      </c>
      <c r="H49" s="23">
        <v>1.2295020000000001</v>
      </c>
      <c r="I49" s="59">
        <v>1.1204350000000001</v>
      </c>
      <c r="J49" s="22">
        <v>1.0501849999999999</v>
      </c>
      <c r="K49" s="22">
        <v>0.70522169999999995</v>
      </c>
      <c r="L49" s="22">
        <v>1.4412240000000001</v>
      </c>
      <c r="M49" s="22">
        <v>1.1352679999999999</v>
      </c>
      <c r="N49" s="22">
        <v>0.95850919999999995</v>
      </c>
      <c r="O49" s="22">
        <v>0.88652580000000003</v>
      </c>
      <c r="P49" s="23">
        <v>0.85701380000000005</v>
      </c>
    </row>
  </sheetData>
  <mergeCells count="8">
    <mergeCell ref="A35:B35"/>
    <mergeCell ref="A36:B36"/>
    <mergeCell ref="A2:B2"/>
    <mergeCell ref="A3:B3"/>
    <mergeCell ref="A13:B13"/>
    <mergeCell ref="A14:B14"/>
    <mergeCell ref="A24:B24"/>
    <mergeCell ref="A25:B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87E4D-3658-1F46-8E8C-3E35A6193C78}">
  <dimension ref="A1:B34"/>
  <sheetViews>
    <sheetView topLeftCell="A13" workbookViewId="0">
      <selection activeCell="A32" sqref="A32:B34"/>
    </sheetView>
  </sheetViews>
  <sheetFormatPr baseColWidth="10" defaultRowHeight="13" x14ac:dyDescent="0.15"/>
  <cols>
    <col min="1" max="16384" width="10.83203125" style="26"/>
  </cols>
  <sheetData>
    <row r="1" spans="1:2" x14ac:dyDescent="0.15">
      <c r="A1" s="57" t="s">
        <v>160</v>
      </c>
      <c r="B1" s="15"/>
    </row>
    <row r="2" spans="1:2" x14ac:dyDescent="0.15">
      <c r="A2" s="100" t="s">
        <v>161</v>
      </c>
      <c r="B2" s="101"/>
    </row>
    <row r="3" spans="1:2" x14ac:dyDescent="0.15">
      <c r="A3" s="100" t="s">
        <v>162</v>
      </c>
      <c r="B3" s="101"/>
    </row>
    <row r="4" spans="1:2" x14ac:dyDescent="0.15">
      <c r="A4" s="45" t="s">
        <v>28</v>
      </c>
      <c r="B4" s="46" t="s">
        <v>29</v>
      </c>
    </row>
    <row r="5" spans="1:2" x14ac:dyDescent="0.15">
      <c r="A5" s="17">
        <v>4.3987590000000001</v>
      </c>
      <c r="B5" s="19">
        <v>5.2114560000000001</v>
      </c>
    </row>
    <row r="6" spans="1:2" x14ac:dyDescent="0.15">
      <c r="A6" s="17">
        <v>4.1286709999999998</v>
      </c>
      <c r="B6" s="19">
        <v>4.2636649999999996</v>
      </c>
    </row>
    <row r="7" spans="1:2" ht="14" thickBot="1" x14ac:dyDescent="0.2">
      <c r="A7" s="21">
        <v>4.1286709999999998</v>
      </c>
      <c r="B7" s="23">
        <v>3.4552200000000002</v>
      </c>
    </row>
    <row r="8" spans="1:2" x14ac:dyDescent="0.15">
      <c r="A8" s="32"/>
      <c r="B8" s="32"/>
    </row>
    <row r="9" spans="1:2" ht="14" thickBot="1" x14ac:dyDescent="0.2">
      <c r="A9" s="32"/>
      <c r="B9" s="32"/>
    </row>
    <row r="10" spans="1:2" x14ac:dyDescent="0.15">
      <c r="A10" s="57" t="s">
        <v>163</v>
      </c>
      <c r="B10" s="15"/>
    </row>
    <row r="11" spans="1:2" x14ac:dyDescent="0.15">
      <c r="A11" s="100" t="s">
        <v>161</v>
      </c>
      <c r="B11" s="101"/>
    </row>
    <row r="12" spans="1:2" x14ac:dyDescent="0.15">
      <c r="A12" s="100" t="s">
        <v>162</v>
      </c>
      <c r="B12" s="101"/>
    </row>
    <row r="13" spans="1:2" x14ac:dyDescent="0.15">
      <c r="A13" s="45" t="s">
        <v>28</v>
      </c>
      <c r="B13" s="46" t="s">
        <v>29</v>
      </c>
    </row>
    <row r="14" spans="1:2" x14ac:dyDescent="0.15">
      <c r="A14" s="17">
        <v>3.7189209999999999</v>
      </c>
      <c r="B14" s="19">
        <v>3.7189209999999999</v>
      </c>
    </row>
    <row r="15" spans="1:2" x14ac:dyDescent="0.15">
      <c r="A15" s="17">
        <v>4.3030169999999996</v>
      </c>
      <c r="B15" s="19">
        <v>5.764831</v>
      </c>
    </row>
    <row r="16" spans="1:2" ht="14" thickBot="1" x14ac:dyDescent="0.2">
      <c r="A16" s="21">
        <v>4.0109240000000002</v>
      </c>
      <c r="B16" s="23">
        <v>4.887473</v>
      </c>
    </row>
    <row r="18" spans="1:2" ht="14" thickBot="1" x14ac:dyDescent="0.2"/>
    <row r="19" spans="1:2" x14ac:dyDescent="0.15">
      <c r="A19" s="57" t="s">
        <v>164</v>
      </c>
      <c r="B19" s="15"/>
    </row>
    <row r="20" spans="1:2" x14ac:dyDescent="0.15">
      <c r="A20" s="100" t="s">
        <v>161</v>
      </c>
      <c r="B20" s="101"/>
    </row>
    <row r="21" spans="1:2" x14ac:dyDescent="0.15">
      <c r="A21" s="100" t="s">
        <v>162</v>
      </c>
      <c r="B21" s="101"/>
    </row>
    <row r="22" spans="1:2" x14ac:dyDescent="0.15">
      <c r="A22" s="45" t="s">
        <v>28</v>
      </c>
      <c r="B22" s="46" t="s">
        <v>29</v>
      </c>
    </row>
    <row r="23" spans="1:2" x14ac:dyDescent="0.15">
      <c r="A23" s="17">
        <v>0</v>
      </c>
      <c r="B23" s="19">
        <v>0</v>
      </c>
    </row>
    <row r="24" spans="1:2" x14ac:dyDescent="0.15">
      <c r="A24" s="17">
        <v>0</v>
      </c>
      <c r="B24" s="19">
        <v>0</v>
      </c>
    </row>
    <row r="25" spans="1:2" ht="14" thickBot="1" x14ac:dyDescent="0.2">
      <c r="A25" s="21">
        <v>0</v>
      </c>
      <c r="B25" s="23">
        <v>0</v>
      </c>
    </row>
    <row r="27" spans="1:2" ht="14" thickBot="1" x14ac:dyDescent="0.2"/>
    <row r="28" spans="1:2" x14ac:dyDescent="0.15">
      <c r="A28" s="57" t="s">
        <v>165</v>
      </c>
      <c r="B28" s="15"/>
    </row>
    <row r="29" spans="1:2" x14ac:dyDescent="0.15">
      <c r="A29" s="100" t="s">
        <v>161</v>
      </c>
      <c r="B29" s="101"/>
    </row>
    <row r="30" spans="1:2" x14ac:dyDescent="0.15">
      <c r="A30" s="100" t="s">
        <v>162</v>
      </c>
      <c r="B30" s="101"/>
    </row>
    <row r="31" spans="1:2" x14ac:dyDescent="0.15">
      <c r="A31" s="45" t="s">
        <v>28</v>
      </c>
      <c r="B31" s="46" t="s">
        <v>29</v>
      </c>
    </row>
    <row r="32" spans="1:2" x14ac:dyDescent="0.15">
      <c r="A32" s="17">
        <v>4.785425</v>
      </c>
      <c r="B32" s="19">
        <v>3.6289020000000001</v>
      </c>
    </row>
    <row r="33" spans="1:2" x14ac:dyDescent="0.15">
      <c r="A33" s="17">
        <v>7.6808439999999996</v>
      </c>
      <c r="B33" s="19">
        <v>5.9428869999999998</v>
      </c>
    </row>
    <row r="34" spans="1:2" ht="14" thickBot="1" x14ac:dyDescent="0.2">
      <c r="A34" s="21">
        <v>10.582140000000001</v>
      </c>
      <c r="B34" s="23">
        <v>7.1012899999999997</v>
      </c>
    </row>
  </sheetData>
  <mergeCells count="8">
    <mergeCell ref="A29:B29"/>
    <mergeCell ref="A30:B30"/>
    <mergeCell ref="A2:B2"/>
    <mergeCell ref="A3:B3"/>
    <mergeCell ref="A11:B11"/>
    <mergeCell ref="A12:B12"/>
    <mergeCell ref="A20:B20"/>
    <mergeCell ref="A21:B2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C1F57D-FBB0-4A48-B065-CD5CC3E49B31}">
  <dimension ref="A1:F20"/>
  <sheetViews>
    <sheetView workbookViewId="0">
      <selection activeCell="A16" sqref="A16:F20"/>
    </sheetView>
  </sheetViews>
  <sheetFormatPr baseColWidth="10" defaultRowHeight="13" x14ac:dyDescent="0.15"/>
  <cols>
    <col min="1" max="16384" width="10.83203125" style="26"/>
  </cols>
  <sheetData>
    <row r="1" spans="1:6" ht="14" thickBot="1" x14ac:dyDescent="0.2">
      <c r="A1" s="51" t="s">
        <v>166</v>
      </c>
      <c r="B1" s="52"/>
      <c r="C1" s="52"/>
      <c r="D1" s="52"/>
      <c r="E1" s="52"/>
      <c r="F1" s="53"/>
    </row>
    <row r="2" spans="1:6" x14ac:dyDescent="0.15">
      <c r="A2" s="98" t="s">
        <v>36</v>
      </c>
      <c r="B2" s="117"/>
      <c r="C2" s="98" t="s">
        <v>37</v>
      </c>
      <c r="D2" s="117"/>
      <c r="E2" s="98" t="s">
        <v>38</v>
      </c>
      <c r="F2" s="99"/>
    </row>
    <row r="3" spans="1:6" ht="15" x14ac:dyDescent="0.15">
      <c r="A3" s="100" t="s">
        <v>187</v>
      </c>
      <c r="B3" s="111"/>
      <c r="C3" s="100" t="s">
        <v>187</v>
      </c>
      <c r="D3" s="111"/>
      <c r="E3" s="100" t="s">
        <v>187</v>
      </c>
      <c r="F3" s="101"/>
    </row>
    <row r="4" spans="1:6" x14ac:dyDescent="0.15">
      <c r="A4" s="45" t="s">
        <v>28</v>
      </c>
      <c r="B4" s="54" t="s">
        <v>29</v>
      </c>
      <c r="C4" s="45" t="s">
        <v>28</v>
      </c>
      <c r="D4" s="54" t="s">
        <v>29</v>
      </c>
      <c r="E4" s="45" t="s">
        <v>28</v>
      </c>
      <c r="F4" s="46" t="s">
        <v>29</v>
      </c>
    </row>
    <row r="5" spans="1:6" x14ac:dyDescent="0.15">
      <c r="A5" s="47">
        <v>38435.99</v>
      </c>
      <c r="B5" s="55">
        <v>18518.52</v>
      </c>
      <c r="C5" s="47">
        <v>7393.54</v>
      </c>
      <c r="D5" s="55">
        <v>5595.87</v>
      </c>
      <c r="E5" s="47">
        <v>8215.1299999999992</v>
      </c>
      <c r="F5" s="48">
        <v>7102.67</v>
      </c>
    </row>
    <row r="6" spans="1:6" x14ac:dyDescent="0.15">
      <c r="A6" s="47">
        <v>29361.25</v>
      </c>
      <c r="B6" s="55">
        <v>23148.15</v>
      </c>
      <c r="C6" s="47">
        <v>4765.6000000000004</v>
      </c>
      <c r="D6" s="55">
        <v>6949.17</v>
      </c>
      <c r="E6" s="47">
        <v>10132.49</v>
      </c>
      <c r="F6" s="48">
        <v>4894.6499999999996</v>
      </c>
    </row>
    <row r="7" spans="1:6" x14ac:dyDescent="0.15">
      <c r="A7" s="47">
        <v>24026.35</v>
      </c>
      <c r="B7" s="55">
        <v>28431.37</v>
      </c>
      <c r="C7" s="47">
        <v>6165.7</v>
      </c>
      <c r="D7" s="55">
        <v>4943.3100000000004</v>
      </c>
      <c r="E7" s="47">
        <v>5528.46</v>
      </c>
      <c r="F7" s="48">
        <v>7991.93</v>
      </c>
    </row>
    <row r="8" spans="1:6" x14ac:dyDescent="0.15">
      <c r="A8" s="47">
        <v>23967.31</v>
      </c>
      <c r="B8" s="55">
        <v>20146.8</v>
      </c>
      <c r="C8" s="47">
        <v>4200.8</v>
      </c>
      <c r="D8" s="55">
        <v>4095.86</v>
      </c>
      <c r="E8" s="47">
        <v>11199.49</v>
      </c>
      <c r="F8" s="48">
        <v>5483.82</v>
      </c>
    </row>
    <row r="9" spans="1:6" ht="14" thickBot="1" x14ac:dyDescent="0.2">
      <c r="A9" s="49">
        <v>23696.97</v>
      </c>
      <c r="B9" s="56">
        <v>28664.58</v>
      </c>
      <c r="C9" s="49"/>
      <c r="D9" s="56">
        <v>5842.21</v>
      </c>
      <c r="E9" s="49">
        <v>6834.13</v>
      </c>
      <c r="F9" s="50">
        <v>9203.8700000000008</v>
      </c>
    </row>
    <row r="11" spans="1:6" ht="14" thickBot="1" x14ac:dyDescent="0.2"/>
    <row r="12" spans="1:6" ht="14" thickBot="1" x14ac:dyDescent="0.2">
      <c r="A12" s="51" t="s">
        <v>167</v>
      </c>
      <c r="B12" s="52"/>
      <c r="C12" s="52"/>
      <c r="D12" s="52"/>
      <c r="E12" s="52"/>
      <c r="F12" s="53"/>
    </row>
    <row r="13" spans="1:6" x14ac:dyDescent="0.15">
      <c r="A13" s="98" t="s">
        <v>41</v>
      </c>
      <c r="B13" s="117"/>
      <c r="C13" s="98" t="s">
        <v>42</v>
      </c>
      <c r="D13" s="117"/>
      <c r="E13" s="98" t="s">
        <v>43</v>
      </c>
      <c r="F13" s="99"/>
    </row>
    <row r="14" spans="1:6" ht="15" x14ac:dyDescent="0.15">
      <c r="A14" s="100" t="s">
        <v>187</v>
      </c>
      <c r="B14" s="111"/>
      <c r="C14" s="100" t="s">
        <v>187</v>
      </c>
      <c r="D14" s="111"/>
      <c r="E14" s="100" t="s">
        <v>187</v>
      </c>
      <c r="F14" s="101"/>
    </row>
    <row r="15" spans="1:6" x14ac:dyDescent="0.15">
      <c r="A15" s="45" t="s">
        <v>28</v>
      </c>
      <c r="B15" s="54" t="s">
        <v>29</v>
      </c>
      <c r="C15" s="45" t="s">
        <v>28</v>
      </c>
      <c r="D15" s="54" t="s">
        <v>29</v>
      </c>
      <c r="E15" s="45" t="s">
        <v>28</v>
      </c>
      <c r="F15" s="46" t="s">
        <v>29</v>
      </c>
    </row>
    <row r="16" spans="1:6" x14ac:dyDescent="0.15">
      <c r="A16" s="47">
        <v>11244.178309999999</v>
      </c>
      <c r="B16" s="55">
        <v>6397.3063970000003</v>
      </c>
      <c r="C16" s="47">
        <v>9148.9847140000002</v>
      </c>
      <c r="D16" s="55">
        <v>8073.9053400000003</v>
      </c>
      <c r="E16" s="47">
        <v>10705.842619999999</v>
      </c>
      <c r="F16" s="48">
        <v>7640.8787009999996</v>
      </c>
    </row>
    <row r="17" spans="1:6" x14ac:dyDescent="0.15">
      <c r="A17" s="47">
        <v>6028.6563939999996</v>
      </c>
      <c r="B17" s="55">
        <v>10321.489</v>
      </c>
      <c r="C17" s="47">
        <v>9430.6496110000007</v>
      </c>
      <c r="D17" s="55">
        <v>7194.6620249999996</v>
      </c>
      <c r="E17" s="47">
        <v>5573.0809669999999</v>
      </c>
      <c r="F17" s="48">
        <v>6189.9269510000004</v>
      </c>
    </row>
    <row r="18" spans="1:6" x14ac:dyDescent="0.15">
      <c r="A18" s="47">
        <v>12511.93887</v>
      </c>
      <c r="B18" s="55">
        <v>3350.4273499999999</v>
      </c>
      <c r="C18" s="47">
        <v>8685.6086859999996</v>
      </c>
      <c r="D18" s="55">
        <v>6167.6082859999997</v>
      </c>
      <c r="E18" s="47">
        <v>6300.8130080000001</v>
      </c>
      <c r="F18" s="48">
        <v>6673.2412889999996</v>
      </c>
    </row>
    <row r="19" spans="1:6" x14ac:dyDescent="0.15">
      <c r="A19" s="47">
        <v>21313.397830000002</v>
      </c>
      <c r="B19" s="55">
        <v>5490.9560719999999</v>
      </c>
      <c r="C19" s="47">
        <v>8937.9600420000006</v>
      </c>
      <c r="D19" s="55">
        <v>13580.24691</v>
      </c>
      <c r="E19" s="47">
        <v>7882.5995810000004</v>
      </c>
      <c r="F19" s="48">
        <v>7640.5703519999997</v>
      </c>
    </row>
    <row r="20" spans="1:6" ht="14" thickBot="1" x14ac:dyDescent="0.2">
      <c r="A20" s="49">
        <v>8858.8588589999999</v>
      </c>
      <c r="B20" s="56">
        <v>7105.624143</v>
      </c>
      <c r="C20" s="49"/>
      <c r="D20" s="56">
        <v>9187.5474560000002</v>
      </c>
      <c r="E20" s="49">
        <v>6621.7732880000003</v>
      </c>
      <c r="F20" s="50">
        <v>6014.4927539999999</v>
      </c>
    </row>
  </sheetData>
  <mergeCells count="12">
    <mergeCell ref="A2:B2"/>
    <mergeCell ref="C2:D2"/>
    <mergeCell ref="E2:F2"/>
    <mergeCell ref="A3:B3"/>
    <mergeCell ref="C3:D3"/>
    <mergeCell ref="E3:F3"/>
    <mergeCell ref="A13:B13"/>
    <mergeCell ref="C13:D13"/>
    <mergeCell ref="E13:F13"/>
    <mergeCell ref="A14:B14"/>
    <mergeCell ref="C14:D14"/>
    <mergeCell ref="E14:F1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F8442-4F36-D542-B983-1ABC2BDD5783}">
  <dimension ref="A1:F42"/>
  <sheetViews>
    <sheetView topLeftCell="A23" workbookViewId="0">
      <selection activeCell="A38" sqref="A38:F42"/>
    </sheetView>
  </sheetViews>
  <sheetFormatPr baseColWidth="10" defaultRowHeight="13" x14ac:dyDescent="0.15"/>
  <cols>
    <col min="1" max="16384" width="10.83203125" style="26"/>
  </cols>
  <sheetData>
    <row r="1" spans="1:6" ht="14" thickBot="1" x14ac:dyDescent="0.2">
      <c r="A1" s="51" t="s">
        <v>168</v>
      </c>
      <c r="B1" s="52"/>
      <c r="C1" s="52"/>
      <c r="D1" s="52"/>
      <c r="E1" s="52"/>
      <c r="F1" s="53"/>
    </row>
    <row r="2" spans="1:6" x14ac:dyDescent="0.15">
      <c r="A2" s="98" t="s">
        <v>36</v>
      </c>
      <c r="B2" s="117"/>
      <c r="C2" s="98" t="s">
        <v>37</v>
      </c>
      <c r="D2" s="99"/>
      <c r="E2" s="98" t="s">
        <v>38</v>
      </c>
      <c r="F2" s="99"/>
    </row>
    <row r="3" spans="1:6" x14ac:dyDescent="0.15">
      <c r="A3" s="100" t="s">
        <v>99</v>
      </c>
      <c r="B3" s="111"/>
      <c r="C3" s="100" t="s">
        <v>99</v>
      </c>
      <c r="D3" s="101"/>
      <c r="E3" s="100" t="s">
        <v>99</v>
      </c>
      <c r="F3" s="101"/>
    </row>
    <row r="4" spans="1:6" x14ac:dyDescent="0.15">
      <c r="A4" s="45" t="s">
        <v>28</v>
      </c>
      <c r="B4" s="54" t="s">
        <v>29</v>
      </c>
      <c r="C4" s="45" t="s">
        <v>28</v>
      </c>
      <c r="D4" s="46" t="s">
        <v>29</v>
      </c>
      <c r="E4" s="45" t="s">
        <v>28</v>
      </c>
      <c r="F4" s="46" t="s">
        <v>29</v>
      </c>
    </row>
    <row r="5" spans="1:6" x14ac:dyDescent="0.15">
      <c r="A5" s="47">
        <v>20.39</v>
      </c>
      <c r="B5" s="55">
        <v>11.355</v>
      </c>
      <c r="C5" s="47">
        <v>17.18</v>
      </c>
      <c r="D5" s="48">
        <v>13.5</v>
      </c>
      <c r="E5" s="47">
        <v>11.51</v>
      </c>
      <c r="F5" s="48">
        <v>9</v>
      </c>
    </row>
    <row r="6" spans="1:6" x14ac:dyDescent="0.15">
      <c r="A6" s="47">
        <v>15.52</v>
      </c>
      <c r="B6" s="55">
        <v>14.45</v>
      </c>
      <c r="C6" s="47">
        <v>21.11</v>
      </c>
      <c r="D6" s="48">
        <v>20.440000000000001</v>
      </c>
      <c r="E6" s="47">
        <v>14.69</v>
      </c>
      <c r="F6" s="48">
        <v>7.77</v>
      </c>
    </row>
    <row r="7" spans="1:6" x14ac:dyDescent="0.15">
      <c r="A7" s="47">
        <v>20.39</v>
      </c>
      <c r="B7" s="55">
        <v>15.51</v>
      </c>
      <c r="C7" s="47">
        <v>21.79</v>
      </c>
      <c r="D7" s="48">
        <v>14.19</v>
      </c>
      <c r="E7" s="47">
        <v>11.27</v>
      </c>
      <c r="F7" s="48">
        <v>9.48</v>
      </c>
    </row>
    <row r="8" spans="1:6" x14ac:dyDescent="0.15">
      <c r="A8" s="47">
        <v>15.8</v>
      </c>
      <c r="B8" s="55">
        <v>16.77</v>
      </c>
      <c r="C8" s="47">
        <v>18.07</v>
      </c>
      <c r="D8" s="48">
        <v>22.2</v>
      </c>
      <c r="E8" s="47">
        <v>11.96</v>
      </c>
      <c r="F8" s="48">
        <v>9.6</v>
      </c>
    </row>
    <row r="9" spans="1:6" ht="14" thickBot="1" x14ac:dyDescent="0.2">
      <c r="A9" s="49"/>
      <c r="B9" s="56">
        <v>16.010000000000002</v>
      </c>
      <c r="C9" s="49"/>
      <c r="D9" s="50"/>
      <c r="E9" s="49">
        <v>10.35</v>
      </c>
      <c r="F9" s="50">
        <v>10.84</v>
      </c>
    </row>
    <row r="11" spans="1:6" ht="14" thickBot="1" x14ac:dyDescent="0.2"/>
    <row r="12" spans="1:6" ht="14" thickBot="1" x14ac:dyDescent="0.2">
      <c r="A12" s="51" t="s">
        <v>169</v>
      </c>
      <c r="B12" s="52"/>
      <c r="C12" s="52"/>
      <c r="D12" s="52"/>
      <c r="E12" s="52"/>
      <c r="F12" s="53"/>
    </row>
    <row r="13" spans="1:6" x14ac:dyDescent="0.15">
      <c r="A13" s="98" t="s">
        <v>36</v>
      </c>
      <c r="B13" s="99"/>
      <c r="C13" s="98" t="s">
        <v>37</v>
      </c>
      <c r="D13" s="99"/>
      <c r="E13" s="98" t="s">
        <v>38</v>
      </c>
      <c r="F13" s="99"/>
    </row>
    <row r="14" spans="1:6" x14ac:dyDescent="0.15">
      <c r="A14" s="100" t="s">
        <v>100</v>
      </c>
      <c r="B14" s="101"/>
      <c r="C14" s="100" t="s">
        <v>100</v>
      </c>
      <c r="D14" s="101"/>
      <c r="E14" s="100" t="s">
        <v>100</v>
      </c>
      <c r="F14" s="101"/>
    </row>
    <row r="15" spans="1:6" x14ac:dyDescent="0.15">
      <c r="A15" s="45" t="s">
        <v>28</v>
      </c>
      <c r="B15" s="46" t="s">
        <v>29</v>
      </c>
      <c r="C15" s="45" t="s">
        <v>28</v>
      </c>
      <c r="D15" s="46" t="s">
        <v>29</v>
      </c>
      <c r="E15" s="45" t="s">
        <v>28</v>
      </c>
      <c r="F15" s="46" t="s">
        <v>29</v>
      </c>
    </row>
    <row r="16" spans="1:6" x14ac:dyDescent="0.15">
      <c r="A16" s="47">
        <v>12.79</v>
      </c>
      <c r="B16" s="48">
        <v>11.68</v>
      </c>
      <c r="C16" s="47">
        <v>14.66</v>
      </c>
      <c r="D16" s="48">
        <v>9.82</v>
      </c>
      <c r="E16" s="47">
        <v>16.398199999999999</v>
      </c>
      <c r="F16" s="48">
        <v>17.736599999999999</v>
      </c>
    </row>
    <row r="17" spans="1:6" x14ac:dyDescent="0.15">
      <c r="A17" s="47">
        <v>16.399999999999999</v>
      </c>
      <c r="B17" s="48">
        <v>18.73</v>
      </c>
      <c r="C17" s="47">
        <v>14.48</v>
      </c>
      <c r="D17" s="48">
        <v>9.19</v>
      </c>
      <c r="E17" s="47">
        <v>18.216149999999999</v>
      </c>
      <c r="F17" s="48">
        <v>15.785</v>
      </c>
    </row>
    <row r="18" spans="1:6" x14ac:dyDescent="0.15">
      <c r="A18" s="47">
        <v>23.43</v>
      </c>
      <c r="B18" s="48">
        <v>16.14</v>
      </c>
      <c r="C18" s="47">
        <v>12.4</v>
      </c>
      <c r="D18" s="48">
        <v>10.14</v>
      </c>
      <c r="E18" s="47">
        <v>19.122260000000001</v>
      </c>
      <c r="F18" s="48">
        <v>13.94558</v>
      </c>
    </row>
    <row r="19" spans="1:6" x14ac:dyDescent="0.15">
      <c r="A19" s="47">
        <v>16.2</v>
      </c>
      <c r="B19" s="48">
        <v>21.88</v>
      </c>
      <c r="C19" s="47">
        <v>11.25</v>
      </c>
      <c r="D19" s="48">
        <v>10.199999999999999</v>
      </c>
      <c r="E19" s="47">
        <v>20</v>
      </c>
      <c r="F19" s="48">
        <v>17.931000000000001</v>
      </c>
    </row>
    <row r="20" spans="1:6" ht="14" thickBot="1" x14ac:dyDescent="0.2">
      <c r="A20" s="49">
        <v>14.98</v>
      </c>
      <c r="B20" s="50">
        <v>18.48</v>
      </c>
      <c r="C20" s="49">
        <v>15.61</v>
      </c>
      <c r="D20" s="50">
        <v>9.68</v>
      </c>
      <c r="E20" s="49">
        <v>19.362950000000001</v>
      </c>
      <c r="F20" s="50">
        <v>15.843</v>
      </c>
    </row>
    <row r="22" spans="1:6" ht="14" thickBot="1" x14ac:dyDescent="0.2"/>
    <row r="23" spans="1:6" ht="14" thickBot="1" x14ac:dyDescent="0.2">
      <c r="A23" s="51" t="s">
        <v>170</v>
      </c>
      <c r="B23" s="52"/>
      <c r="C23" s="52"/>
      <c r="D23" s="52"/>
      <c r="E23" s="52"/>
      <c r="F23" s="53"/>
    </row>
    <row r="24" spans="1:6" x14ac:dyDescent="0.15">
      <c r="A24" s="98" t="s">
        <v>36</v>
      </c>
      <c r="B24" s="99"/>
      <c r="C24" s="98" t="s">
        <v>37</v>
      </c>
      <c r="D24" s="99"/>
      <c r="E24" s="98" t="s">
        <v>38</v>
      </c>
      <c r="F24" s="99"/>
    </row>
    <row r="25" spans="1:6" x14ac:dyDescent="0.15">
      <c r="A25" s="100" t="s">
        <v>99</v>
      </c>
      <c r="B25" s="101"/>
      <c r="C25" s="100" t="s">
        <v>99</v>
      </c>
      <c r="D25" s="101"/>
      <c r="E25" s="100" t="s">
        <v>99</v>
      </c>
      <c r="F25" s="101"/>
    </row>
    <row r="26" spans="1:6" x14ac:dyDescent="0.15">
      <c r="A26" s="45" t="s">
        <v>28</v>
      </c>
      <c r="B26" s="46" t="s">
        <v>29</v>
      </c>
      <c r="C26" s="45" t="s">
        <v>28</v>
      </c>
      <c r="D26" s="46" t="s">
        <v>29</v>
      </c>
      <c r="E26" s="45" t="s">
        <v>28</v>
      </c>
      <c r="F26" s="46" t="s">
        <v>29</v>
      </c>
    </row>
    <row r="27" spans="1:6" x14ac:dyDescent="0.15">
      <c r="A27" s="47">
        <v>19.787045249999998</v>
      </c>
      <c r="B27" s="48">
        <v>11.346863470000001</v>
      </c>
      <c r="C27" s="47">
        <v>19.032761310000001</v>
      </c>
      <c r="D27" s="48">
        <v>19.834710739999998</v>
      </c>
      <c r="E27" s="47">
        <v>39.22</v>
      </c>
      <c r="F27" s="48">
        <v>36.79</v>
      </c>
    </row>
    <row r="28" spans="1:6" x14ac:dyDescent="0.15">
      <c r="A28" s="47">
        <v>15.73604061</v>
      </c>
      <c r="B28" s="48">
        <v>11.94225722</v>
      </c>
      <c r="C28" s="47">
        <v>18.890200709999998</v>
      </c>
      <c r="D28" s="48">
        <v>18.5520362</v>
      </c>
      <c r="E28" s="47">
        <v>41.3</v>
      </c>
      <c r="F28" s="48">
        <v>36.39</v>
      </c>
    </row>
    <row r="29" spans="1:6" x14ac:dyDescent="0.15">
      <c r="A29" s="47">
        <v>15.997078159999999</v>
      </c>
      <c r="B29" s="48">
        <v>9.1260634179999993</v>
      </c>
      <c r="C29" s="47">
        <v>18.44008264</v>
      </c>
      <c r="D29" s="48">
        <v>17.3391494</v>
      </c>
      <c r="E29" s="47">
        <v>43.24</v>
      </c>
      <c r="F29" s="48">
        <v>32.229999999999997</v>
      </c>
    </row>
    <row r="30" spans="1:6" x14ac:dyDescent="0.15">
      <c r="A30" s="47">
        <v>18.450479229999999</v>
      </c>
      <c r="B30" s="48">
        <v>11.78623719</v>
      </c>
      <c r="C30" s="47">
        <v>18.698175790000001</v>
      </c>
      <c r="D30" s="48">
        <v>17.00429711</v>
      </c>
      <c r="E30" s="47">
        <v>40.56</v>
      </c>
      <c r="F30" s="48">
        <v>38.5</v>
      </c>
    </row>
    <row r="31" spans="1:6" ht="14" thickBot="1" x14ac:dyDescent="0.2">
      <c r="A31" s="49">
        <v>20.493642479999998</v>
      </c>
      <c r="B31" s="50">
        <v>10.96892139</v>
      </c>
      <c r="C31" s="49"/>
      <c r="D31" s="50">
        <v>16.745124409999999</v>
      </c>
      <c r="E31" s="49">
        <v>40.11</v>
      </c>
      <c r="F31" s="50">
        <v>33.22</v>
      </c>
    </row>
    <row r="33" spans="1:6" ht="14" thickBot="1" x14ac:dyDescent="0.2"/>
    <row r="34" spans="1:6" ht="14" thickBot="1" x14ac:dyDescent="0.2">
      <c r="A34" s="51" t="s">
        <v>171</v>
      </c>
      <c r="B34" s="52"/>
      <c r="C34" s="52"/>
      <c r="D34" s="52"/>
      <c r="E34" s="52"/>
      <c r="F34" s="53"/>
    </row>
    <row r="35" spans="1:6" x14ac:dyDescent="0.15">
      <c r="A35" s="98" t="s">
        <v>36</v>
      </c>
      <c r="B35" s="99"/>
      <c r="C35" s="98" t="s">
        <v>37</v>
      </c>
      <c r="D35" s="99"/>
      <c r="E35" s="98" t="s">
        <v>38</v>
      </c>
      <c r="F35" s="99"/>
    </row>
    <row r="36" spans="1:6" x14ac:dyDescent="0.15">
      <c r="A36" s="100" t="s">
        <v>100</v>
      </c>
      <c r="B36" s="101"/>
      <c r="C36" s="100" t="s">
        <v>100</v>
      </c>
      <c r="D36" s="101"/>
      <c r="E36" s="100" t="s">
        <v>100</v>
      </c>
      <c r="F36" s="101"/>
    </row>
    <row r="37" spans="1:6" x14ac:dyDescent="0.15">
      <c r="A37" s="45" t="s">
        <v>28</v>
      </c>
      <c r="B37" s="46" t="s">
        <v>29</v>
      </c>
      <c r="C37" s="45" t="s">
        <v>28</v>
      </c>
      <c r="D37" s="46" t="s">
        <v>29</v>
      </c>
      <c r="E37" s="45" t="s">
        <v>28</v>
      </c>
      <c r="F37" s="46" t="s">
        <v>29</v>
      </c>
    </row>
    <row r="38" spans="1:6" x14ac:dyDescent="0.15">
      <c r="A38" s="47">
        <v>11.52443472</v>
      </c>
      <c r="B38" s="48">
        <v>7.260406583</v>
      </c>
      <c r="C38" s="47">
        <v>10.74550129</v>
      </c>
      <c r="D38" s="48">
        <v>9.5938787520000002</v>
      </c>
      <c r="E38" s="47">
        <v>31.31</v>
      </c>
      <c r="F38" s="48">
        <v>30.14</v>
      </c>
    </row>
    <row r="39" spans="1:6" x14ac:dyDescent="0.15">
      <c r="A39" s="47">
        <v>7.4024226110000004</v>
      </c>
      <c r="B39" s="48">
        <v>8.8819875780000004</v>
      </c>
      <c r="C39" s="47">
        <v>10.86834734</v>
      </c>
      <c r="D39" s="48">
        <v>9.171800137</v>
      </c>
      <c r="E39" s="47">
        <v>36.01</v>
      </c>
      <c r="F39" s="48">
        <v>24.77</v>
      </c>
    </row>
    <row r="40" spans="1:6" x14ac:dyDescent="0.15">
      <c r="A40" s="47">
        <v>8.7275693309999998</v>
      </c>
      <c r="B40" s="48">
        <v>5.5303030299999998</v>
      </c>
      <c r="C40" s="47">
        <v>14.63806971</v>
      </c>
      <c r="D40" s="48">
        <v>9.9264705880000008</v>
      </c>
      <c r="E40" s="47">
        <v>32.72</v>
      </c>
      <c r="F40" s="48">
        <v>28.3</v>
      </c>
    </row>
    <row r="41" spans="1:6" x14ac:dyDescent="0.15">
      <c r="A41" s="47">
        <v>13.362068969999999</v>
      </c>
      <c r="B41" s="48">
        <v>4.0151515150000003</v>
      </c>
      <c r="C41" s="47">
        <v>10.501066099999999</v>
      </c>
      <c r="D41" s="48">
        <v>12.25806452</v>
      </c>
      <c r="E41" s="47">
        <v>36.270000000000003</v>
      </c>
      <c r="F41" s="48">
        <v>26.68</v>
      </c>
    </row>
    <row r="42" spans="1:6" ht="14" thickBot="1" x14ac:dyDescent="0.2">
      <c r="A42" s="49">
        <v>12.07165109</v>
      </c>
      <c r="B42" s="50">
        <v>7.0487483529999997</v>
      </c>
      <c r="C42" s="49">
        <v>12.85367825</v>
      </c>
      <c r="D42" s="50">
        <v>11.68057211</v>
      </c>
      <c r="E42" s="49">
        <v>33</v>
      </c>
      <c r="F42" s="50">
        <v>26.72</v>
      </c>
    </row>
  </sheetData>
  <mergeCells count="24">
    <mergeCell ref="A2:B2"/>
    <mergeCell ref="C2:D2"/>
    <mergeCell ref="E2:F2"/>
    <mergeCell ref="A3:B3"/>
    <mergeCell ref="C3:D3"/>
    <mergeCell ref="E3:F3"/>
    <mergeCell ref="A13:B13"/>
    <mergeCell ref="C13:D13"/>
    <mergeCell ref="E13:F13"/>
    <mergeCell ref="A14:B14"/>
    <mergeCell ref="C14:D14"/>
    <mergeCell ref="E14:F14"/>
    <mergeCell ref="A24:B24"/>
    <mergeCell ref="C24:D24"/>
    <mergeCell ref="E24:F24"/>
    <mergeCell ref="A25:B25"/>
    <mergeCell ref="C25:D25"/>
    <mergeCell ref="E25:F25"/>
    <mergeCell ref="A35:B35"/>
    <mergeCell ref="C35:D35"/>
    <mergeCell ref="E35:F35"/>
    <mergeCell ref="A36:B36"/>
    <mergeCell ref="C36:D36"/>
    <mergeCell ref="E36:F36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1995F-7270-DD47-90D8-0806CBA09947}">
  <dimension ref="A1:F31"/>
  <sheetViews>
    <sheetView workbookViewId="0">
      <selection activeCell="A27" sqref="A27:F31"/>
    </sheetView>
  </sheetViews>
  <sheetFormatPr baseColWidth="10" defaultRowHeight="13" x14ac:dyDescent="0.15"/>
  <cols>
    <col min="1" max="16384" width="10.83203125" style="26"/>
  </cols>
  <sheetData>
    <row r="1" spans="1:6" ht="14" thickBot="1" x14ac:dyDescent="0.2">
      <c r="A1" s="42" t="s">
        <v>172</v>
      </c>
      <c r="B1" s="43"/>
      <c r="C1" s="43"/>
      <c r="D1" s="43"/>
      <c r="E1" s="43"/>
      <c r="F1" s="44"/>
    </row>
    <row r="2" spans="1:6" x14ac:dyDescent="0.15">
      <c r="A2" s="98" t="s">
        <v>36</v>
      </c>
      <c r="B2" s="99"/>
      <c r="C2" s="98" t="s">
        <v>37</v>
      </c>
      <c r="D2" s="99"/>
      <c r="E2" s="98" t="s">
        <v>38</v>
      </c>
      <c r="F2" s="99"/>
    </row>
    <row r="3" spans="1:6" x14ac:dyDescent="0.15">
      <c r="A3" s="100" t="s">
        <v>147</v>
      </c>
      <c r="B3" s="101"/>
      <c r="C3" s="100" t="s">
        <v>147</v>
      </c>
      <c r="D3" s="101"/>
      <c r="E3" s="100" t="s">
        <v>147</v>
      </c>
      <c r="F3" s="101"/>
    </row>
    <row r="4" spans="1:6" x14ac:dyDescent="0.15">
      <c r="A4" s="45" t="s">
        <v>28</v>
      </c>
      <c r="B4" s="46" t="s">
        <v>29</v>
      </c>
      <c r="C4" s="45" t="s">
        <v>28</v>
      </c>
      <c r="D4" s="46" t="s">
        <v>29</v>
      </c>
      <c r="E4" s="45" t="s">
        <v>28</v>
      </c>
      <c r="F4" s="46" t="s">
        <v>29</v>
      </c>
    </row>
    <row r="5" spans="1:6" x14ac:dyDescent="0.15">
      <c r="A5" s="47">
        <v>1326.8505600000001</v>
      </c>
      <c r="B5" s="48">
        <v>1340.6412800000001</v>
      </c>
      <c r="C5" s="47">
        <v>3231.0809599999998</v>
      </c>
      <c r="D5" s="48">
        <v>3474.6572799999999</v>
      </c>
      <c r="E5" s="47">
        <v>1900.0201480000001</v>
      </c>
      <c r="F5" s="48">
        <v>1886.50225</v>
      </c>
    </row>
    <row r="6" spans="1:6" x14ac:dyDescent="0.15">
      <c r="A6" s="47">
        <v>1037.7676799999999</v>
      </c>
      <c r="B6" s="48">
        <v>1403.58016</v>
      </c>
      <c r="C6" s="47">
        <v>3059.5660800000001</v>
      </c>
      <c r="D6" s="48">
        <v>3350.20928</v>
      </c>
      <c r="E6" s="47">
        <v>1532.5345620000001</v>
      </c>
      <c r="F6" s="48">
        <v>2014.7739959999999</v>
      </c>
    </row>
    <row r="7" spans="1:6" x14ac:dyDescent="0.15">
      <c r="A7" s="47">
        <v>1383.11808</v>
      </c>
      <c r="B7" s="48">
        <v>1660.63104</v>
      </c>
      <c r="C7" s="47">
        <v>3089.6281600000002</v>
      </c>
      <c r="D7" s="48">
        <v>3314.6393600000001</v>
      </c>
      <c r="E7" s="47">
        <v>2328.3160859999998</v>
      </c>
      <c r="F7" s="48">
        <v>1932.628774</v>
      </c>
    </row>
    <row r="8" spans="1:6" x14ac:dyDescent="0.15">
      <c r="A8" s="47">
        <v>1235.328</v>
      </c>
      <c r="B8" s="48">
        <v>1631.0784000000001</v>
      </c>
      <c r="C8" s="47">
        <v>2786.9388800000002</v>
      </c>
      <c r="D8" s="48">
        <v>3453.4860800000001</v>
      </c>
      <c r="E8" s="47">
        <v>2282.87435</v>
      </c>
      <c r="F8" s="48">
        <v>1810.3354019999999</v>
      </c>
    </row>
    <row r="9" spans="1:6" ht="14" thickBot="1" x14ac:dyDescent="0.2">
      <c r="A9" s="49">
        <v>1468.8435199999999</v>
      </c>
      <c r="B9" s="50">
        <v>1337.23648</v>
      </c>
      <c r="C9" s="49">
        <v>3866.6368000000002</v>
      </c>
      <c r="D9" s="50"/>
      <c r="E9" s="49">
        <v>2670.1292539999999</v>
      </c>
      <c r="F9" s="50"/>
    </row>
    <row r="11" spans="1:6" ht="14" thickBot="1" x14ac:dyDescent="0.2"/>
    <row r="12" spans="1:6" ht="14" thickBot="1" x14ac:dyDescent="0.2">
      <c r="A12" s="51" t="s">
        <v>173</v>
      </c>
      <c r="B12" s="52"/>
      <c r="C12" s="52"/>
      <c r="D12" s="52"/>
      <c r="E12" s="52"/>
      <c r="F12" s="53"/>
    </row>
    <row r="13" spans="1:6" x14ac:dyDescent="0.15">
      <c r="A13" s="98" t="s">
        <v>36</v>
      </c>
      <c r="B13" s="99"/>
      <c r="C13" s="98" t="s">
        <v>37</v>
      </c>
      <c r="D13" s="99"/>
      <c r="E13" s="98" t="s">
        <v>38</v>
      </c>
      <c r="F13" s="99"/>
    </row>
    <row r="14" spans="1:6" ht="15" x14ac:dyDescent="0.15">
      <c r="A14" s="100" t="s">
        <v>186</v>
      </c>
      <c r="B14" s="101"/>
      <c r="C14" s="100" t="s">
        <v>186</v>
      </c>
      <c r="D14" s="101"/>
      <c r="E14" s="100" t="s">
        <v>186</v>
      </c>
      <c r="F14" s="101"/>
    </row>
    <row r="15" spans="1:6" x14ac:dyDescent="0.15">
      <c r="A15" s="45" t="s">
        <v>28</v>
      </c>
      <c r="B15" s="46" t="s">
        <v>29</v>
      </c>
      <c r="C15" s="45" t="s">
        <v>28</v>
      </c>
      <c r="D15" s="46" t="s">
        <v>29</v>
      </c>
      <c r="E15" s="45" t="s">
        <v>28</v>
      </c>
      <c r="F15" s="46" t="s">
        <v>29</v>
      </c>
    </row>
    <row r="16" spans="1:6" x14ac:dyDescent="0.15">
      <c r="A16" s="47">
        <v>2.62</v>
      </c>
      <c r="B16" s="48">
        <v>5.79</v>
      </c>
      <c r="C16" s="47">
        <v>0.52380000000000004</v>
      </c>
      <c r="D16" s="48">
        <v>1.8028</v>
      </c>
      <c r="E16" s="47">
        <v>0.50465838500000004</v>
      </c>
      <c r="F16" s="48">
        <v>0.45955882399999998</v>
      </c>
    </row>
    <row r="17" spans="1:6" x14ac:dyDescent="0.15">
      <c r="A17" s="47">
        <v>2.11</v>
      </c>
      <c r="B17" s="48">
        <v>2.6</v>
      </c>
      <c r="C17" s="47">
        <v>1.43</v>
      </c>
      <c r="D17" s="48">
        <v>1.9859</v>
      </c>
      <c r="E17" s="47">
        <v>0.279037321</v>
      </c>
      <c r="F17" s="48">
        <v>0.96564114099999998</v>
      </c>
    </row>
    <row r="18" spans="1:6" x14ac:dyDescent="0.15">
      <c r="A18" s="47">
        <v>1.7</v>
      </c>
      <c r="B18" s="48">
        <v>13.92</v>
      </c>
      <c r="C18" s="47">
        <v>0.66149999999999998</v>
      </c>
      <c r="D18" s="48">
        <v>1.8079000000000001</v>
      </c>
      <c r="E18" s="47">
        <v>0.677866195</v>
      </c>
      <c r="F18" s="48">
        <v>0.58190282199999999</v>
      </c>
    </row>
    <row r="19" spans="1:6" x14ac:dyDescent="0.15">
      <c r="A19" s="47">
        <v>4.79</v>
      </c>
      <c r="B19" s="48">
        <v>6.83</v>
      </c>
      <c r="C19" s="47">
        <v>0.37619999999999998</v>
      </c>
      <c r="D19" s="48">
        <v>1.0703</v>
      </c>
      <c r="E19" s="47">
        <v>0.27958993500000001</v>
      </c>
      <c r="F19" s="48">
        <v>0.69881201999999998</v>
      </c>
    </row>
    <row r="20" spans="1:6" ht="14" thickBot="1" x14ac:dyDescent="0.2">
      <c r="A20" s="49"/>
      <c r="B20" s="50">
        <v>6.78</v>
      </c>
      <c r="C20" s="49"/>
      <c r="D20" s="50">
        <v>1.4942</v>
      </c>
      <c r="E20" s="49"/>
      <c r="F20" s="50">
        <v>0.49152125800000002</v>
      </c>
    </row>
    <row r="22" spans="1:6" ht="14" thickBot="1" x14ac:dyDescent="0.2"/>
    <row r="23" spans="1:6" ht="14" thickBot="1" x14ac:dyDescent="0.2">
      <c r="A23" s="51" t="s">
        <v>174</v>
      </c>
      <c r="B23" s="52"/>
      <c r="C23" s="52"/>
      <c r="D23" s="52"/>
      <c r="E23" s="52"/>
      <c r="F23" s="53"/>
    </row>
    <row r="24" spans="1:6" x14ac:dyDescent="0.15">
      <c r="A24" s="98" t="s">
        <v>175</v>
      </c>
      <c r="B24" s="99"/>
      <c r="C24" s="98" t="s">
        <v>176</v>
      </c>
      <c r="D24" s="99"/>
      <c r="E24" s="98" t="s">
        <v>177</v>
      </c>
      <c r="F24" s="99"/>
    </row>
    <row r="25" spans="1:6" ht="15" x14ac:dyDescent="0.15">
      <c r="A25" s="100" t="s">
        <v>186</v>
      </c>
      <c r="B25" s="101"/>
      <c r="C25" s="100" t="s">
        <v>186</v>
      </c>
      <c r="D25" s="101"/>
      <c r="E25" s="100" t="s">
        <v>186</v>
      </c>
      <c r="F25" s="101"/>
    </row>
    <row r="26" spans="1:6" x14ac:dyDescent="0.15">
      <c r="A26" s="45" t="s">
        <v>28</v>
      </c>
      <c r="B26" s="46" t="s">
        <v>29</v>
      </c>
      <c r="C26" s="45" t="s">
        <v>28</v>
      </c>
      <c r="D26" s="46" t="s">
        <v>29</v>
      </c>
      <c r="E26" s="45" t="s">
        <v>28</v>
      </c>
      <c r="F26" s="46" t="s">
        <v>29</v>
      </c>
    </row>
    <row r="27" spans="1:6" x14ac:dyDescent="0.15">
      <c r="A27" s="47">
        <v>4.57733481</v>
      </c>
      <c r="B27" s="48">
        <v>2.0030349009999999</v>
      </c>
      <c r="C27" s="47">
        <v>1.221995927</v>
      </c>
      <c r="D27" s="48">
        <v>6.3133140379999997</v>
      </c>
      <c r="E27" s="47">
        <v>0.50420168099999996</v>
      </c>
      <c r="F27" s="48">
        <v>0.54577028000000005</v>
      </c>
    </row>
    <row r="28" spans="1:6" x14ac:dyDescent="0.15">
      <c r="A28" s="47">
        <v>2.3106171400000002</v>
      </c>
      <c r="B28" s="48">
        <v>1.9441674980000001</v>
      </c>
      <c r="C28" s="47">
        <v>1.269217018</v>
      </c>
      <c r="D28" s="48">
        <v>3.1011045030000002</v>
      </c>
      <c r="E28" s="47">
        <v>0.29850746299999997</v>
      </c>
      <c r="F28" s="48">
        <v>0.90478242099999995</v>
      </c>
    </row>
    <row r="29" spans="1:6" x14ac:dyDescent="0.15">
      <c r="A29" s="47">
        <v>1.0410804730000001</v>
      </c>
      <c r="B29" s="48">
        <v>4.220579174</v>
      </c>
      <c r="C29" s="47">
        <v>0.736278447</v>
      </c>
      <c r="D29" s="48">
        <v>2.6884650319999999</v>
      </c>
      <c r="E29" s="47">
        <v>0.27063599500000002</v>
      </c>
      <c r="F29" s="48">
        <v>0.55523085900000002</v>
      </c>
    </row>
    <row r="30" spans="1:6" x14ac:dyDescent="0.15">
      <c r="A30" s="47">
        <v>3.7386113729999999</v>
      </c>
      <c r="B30" s="48">
        <v>4.629021668</v>
      </c>
      <c r="C30" s="47">
        <v>1.41509434</v>
      </c>
      <c r="D30" s="48">
        <v>7.0202808110000001</v>
      </c>
      <c r="E30" s="47">
        <v>0.36286019200000003</v>
      </c>
      <c r="F30" s="48">
        <v>0.74188562599999996</v>
      </c>
    </row>
    <row r="31" spans="1:6" ht="14" thickBot="1" x14ac:dyDescent="0.2">
      <c r="A31" s="49">
        <v>1.20292887</v>
      </c>
      <c r="B31" s="50">
        <v>2.5451030929999998</v>
      </c>
      <c r="C31" s="49"/>
      <c r="D31" s="50">
        <v>5.244831338</v>
      </c>
      <c r="E31" s="49"/>
      <c r="F31" s="50">
        <v>0.63761955400000003</v>
      </c>
    </row>
  </sheetData>
  <mergeCells count="18">
    <mergeCell ref="A2:B2"/>
    <mergeCell ref="C2:D2"/>
    <mergeCell ref="E2:F2"/>
    <mergeCell ref="A3:B3"/>
    <mergeCell ref="C3:D3"/>
    <mergeCell ref="E3:F3"/>
    <mergeCell ref="A13:B13"/>
    <mergeCell ref="C13:D13"/>
    <mergeCell ref="E13:F13"/>
    <mergeCell ref="A14:B14"/>
    <mergeCell ref="C14:D14"/>
    <mergeCell ref="E14:F14"/>
    <mergeCell ref="A24:B24"/>
    <mergeCell ref="C24:D24"/>
    <mergeCell ref="E24:F24"/>
    <mergeCell ref="A25:B25"/>
    <mergeCell ref="C25:D25"/>
    <mergeCell ref="E25:F25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4F06A-5581-3A41-A09E-F3CFF4AC2F07}">
  <dimension ref="A1:P18"/>
  <sheetViews>
    <sheetView tabSelected="1" workbookViewId="0">
      <selection activeCell="B18" sqref="B18:G18"/>
    </sheetView>
  </sheetViews>
  <sheetFormatPr baseColWidth="10" defaultRowHeight="16" x14ac:dyDescent="0.2"/>
  <cols>
    <col min="1" max="16384" width="10.83203125" style="24"/>
  </cols>
  <sheetData>
    <row r="1" spans="1:16" x14ac:dyDescent="0.2">
      <c r="A1" s="33" t="s">
        <v>155</v>
      </c>
      <c r="B1" s="12" t="s">
        <v>28</v>
      </c>
      <c r="C1" s="6"/>
      <c r="D1" s="41"/>
      <c r="E1" s="2" t="s">
        <v>29</v>
      </c>
      <c r="F1" s="6"/>
      <c r="G1" s="7"/>
      <c r="I1" s="38"/>
    </row>
    <row r="2" spans="1:16" ht="17" thickBot="1" x14ac:dyDescent="0.25">
      <c r="A2" s="9" t="s">
        <v>152</v>
      </c>
      <c r="B2" s="4">
        <v>0.821071</v>
      </c>
      <c r="C2" s="4">
        <v>1.20221</v>
      </c>
      <c r="D2" s="39">
        <v>0.97672000000000003</v>
      </c>
      <c r="E2" s="3">
        <v>0.57510300000000003</v>
      </c>
      <c r="F2" s="4">
        <v>0.48231400000000002</v>
      </c>
      <c r="G2" s="5">
        <v>0.62371100000000002</v>
      </c>
      <c r="H2" s="1"/>
      <c r="I2" s="1"/>
      <c r="J2" s="8"/>
      <c r="K2" s="8"/>
      <c r="L2" s="8"/>
      <c r="M2" s="8"/>
      <c r="N2" s="8"/>
      <c r="O2" s="8"/>
      <c r="P2" s="8"/>
    </row>
    <row r="3" spans="1:16" x14ac:dyDescent="0.2">
      <c r="H3" s="1"/>
      <c r="I3" s="1"/>
    </row>
    <row r="4" spans="1:16" ht="17" thickBot="1" x14ac:dyDescent="0.25">
      <c r="H4" s="1"/>
      <c r="I4" s="1"/>
    </row>
    <row r="5" spans="1:16" x14ac:dyDescent="0.2">
      <c r="A5" s="33" t="s">
        <v>156</v>
      </c>
      <c r="B5" s="12" t="s">
        <v>28</v>
      </c>
      <c r="C5" s="6"/>
      <c r="D5" s="7"/>
      <c r="E5" s="35" t="s">
        <v>29</v>
      </c>
      <c r="F5" s="6"/>
      <c r="G5" s="7"/>
      <c r="I5" s="38"/>
    </row>
    <row r="6" spans="1:16" ht="17" thickBot="1" x14ac:dyDescent="0.25">
      <c r="A6" s="9" t="s">
        <v>104</v>
      </c>
      <c r="B6" s="4">
        <v>1.0287520000000001</v>
      </c>
      <c r="C6" s="4">
        <v>1.0907359999999999</v>
      </c>
      <c r="D6" s="5">
        <v>0.88051199999999996</v>
      </c>
      <c r="E6" s="36">
        <v>0.86243800000000004</v>
      </c>
      <c r="F6" s="4">
        <v>0.62709199999999998</v>
      </c>
      <c r="G6" s="5">
        <v>0.73528499999999997</v>
      </c>
      <c r="H6" s="1"/>
      <c r="I6" s="1"/>
      <c r="J6" s="1"/>
      <c r="K6" s="1"/>
      <c r="L6" s="1"/>
      <c r="M6" s="8"/>
      <c r="N6" s="8"/>
      <c r="O6" s="8"/>
      <c r="P6" s="8"/>
    </row>
    <row r="7" spans="1:16" x14ac:dyDescent="0.2">
      <c r="H7" s="1"/>
      <c r="I7" s="1"/>
      <c r="J7" s="1"/>
      <c r="K7" s="1"/>
      <c r="L7" s="1"/>
    </row>
    <row r="8" spans="1:16" ht="17" thickBot="1" x14ac:dyDescent="0.25">
      <c r="H8" s="1"/>
      <c r="I8" s="1"/>
      <c r="J8" s="1"/>
    </row>
    <row r="9" spans="1:16" x14ac:dyDescent="0.2">
      <c r="A9" s="33" t="s">
        <v>157</v>
      </c>
      <c r="B9" s="12" t="s">
        <v>28</v>
      </c>
      <c r="C9" s="6"/>
      <c r="D9" s="7"/>
      <c r="E9" s="35" t="s">
        <v>29</v>
      </c>
      <c r="F9" s="6"/>
      <c r="G9" s="7"/>
      <c r="I9" s="38"/>
    </row>
    <row r="10" spans="1:16" ht="17" thickBot="1" x14ac:dyDescent="0.25">
      <c r="A10" s="9" t="s">
        <v>154</v>
      </c>
      <c r="B10" s="4">
        <v>1.1952590000000001</v>
      </c>
      <c r="C10" s="4">
        <v>0.924844</v>
      </c>
      <c r="D10" s="5">
        <v>0.87989700000000004</v>
      </c>
      <c r="E10" s="36">
        <v>0.76288599999999995</v>
      </c>
      <c r="F10" s="4">
        <v>0.72429500000000002</v>
      </c>
      <c r="G10" s="5">
        <v>0.78144199999999997</v>
      </c>
      <c r="H10" s="8"/>
      <c r="I10" s="1"/>
      <c r="J10" s="1"/>
      <c r="K10" s="8"/>
      <c r="L10" s="8"/>
      <c r="M10" s="8"/>
      <c r="N10" s="8"/>
      <c r="O10" s="8"/>
      <c r="P10" s="8"/>
    </row>
    <row r="11" spans="1:16" x14ac:dyDescent="0.2">
      <c r="B11" s="1"/>
      <c r="C11" s="1"/>
      <c r="D11" s="1"/>
      <c r="I11" s="1"/>
      <c r="J11" s="1"/>
    </row>
    <row r="12" spans="1:16" ht="17" thickBot="1" x14ac:dyDescent="0.25">
      <c r="I12" s="1"/>
      <c r="J12" s="1"/>
    </row>
    <row r="13" spans="1:16" x14ac:dyDescent="0.2">
      <c r="A13" s="33" t="s">
        <v>158</v>
      </c>
      <c r="B13" s="12" t="s">
        <v>28</v>
      </c>
      <c r="C13" s="6"/>
      <c r="D13" s="7"/>
      <c r="E13" s="35" t="s">
        <v>29</v>
      </c>
      <c r="F13" s="6"/>
      <c r="G13" s="7"/>
      <c r="I13" s="38"/>
      <c r="J13" s="1"/>
      <c r="K13" s="1"/>
    </row>
    <row r="14" spans="1:16" ht="17" thickBot="1" x14ac:dyDescent="0.25">
      <c r="A14" s="9" t="s">
        <v>103</v>
      </c>
      <c r="B14" s="4">
        <v>0.84993300000000005</v>
      </c>
      <c r="C14" s="4">
        <v>1.3125530000000001</v>
      </c>
      <c r="D14" s="5">
        <v>0.83751399999999998</v>
      </c>
      <c r="E14" s="36">
        <v>0.640042</v>
      </c>
      <c r="F14" s="4">
        <v>0.55481599999999998</v>
      </c>
      <c r="G14" s="5">
        <v>0.88424000000000003</v>
      </c>
      <c r="H14" s="8"/>
      <c r="I14" s="8"/>
      <c r="J14" s="1"/>
      <c r="K14" s="1"/>
      <c r="L14" s="8"/>
      <c r="M14" s="8"/>
      <c r="N14" s="8"/>
      <c r="O14" s="8"/>
      <c r="P14" s="8"/>
    </row>
    <row r="15" spans="1:16" x14ac:dyDescent="0.2">
      <c r="J15" s="1"/>
      <c r="K15" s="1"/>
    </row>
    <row r="16" spans="1:16" ht="17" thickBot="1" x14ac:dyDescent="0.25"/>
    <row r="17" spans="1:16" x14ac:dyDescent="0.2">
      <c r="A17" s="33" t="s">
        <v>159</v>
      </c>
      <c r="B17" s="12" t="s">
        <v>28</v>
      </c>
      <c r="C17" s="6"/>
      <c r="D17" s="7"/>
      <c r="E17" s="35" t="s">
        <v>29</v>
      </c>
      <c r="F17" s="6"/>
      <c r="G17" s="7"/>
      <c r="I17" s="38"/>
    </row>
    <row r="18" spans="1:16" ht="17" thickBot="1" x14ac:dyDescent="0.25">
      <c r="A18" s="9" t="s">
        <v>153</v>
      </c>
      <c r="B18" s="4">
        <v>1.051828</v>
      </c>
      <c r="C18" s="4">
        <v>0.63846700000000001</v>
      </c>
      <c r="D18" s="5">
        <v>1.3097049999999999</v>
      </c>
      <c r="E18" s="36">
        <v>1.3643460000000001</v>
      </c>
      <c r="F18" s="4">
        <v>0.45273099999999999</v>
      </c>
      <c r="G18" s="5">
        <v>1.5358780000000001</v>
      </c>
      <c r="H18" s="8"/>
      <c r="I18" s="8"/>
      <c r="J18" s="8"/>
      <c r="K18" s="8"/>
      <c r="L18" s="8"/>
      <c r="M18" s="8"/>
      <c r="N18" s="8"/>
      <c r="O18" s="8"/>
      <c r="P18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18CB02-F48E-7642-AF6F-C3BECFA767AF}">
  <dimension ref="A1:O94"/>
  <sheetViews>
    <sheetView topLeftCell="A71" workbookViewId="0">
      <selection activeCell="A72" sqref="A72:F76"/>
    </sheetView>
  </sheetViews>
  <sheetFormatPr baseColWidth="10" defaultRowHeight="13" x14ac:dyDescent="0.15"/>
  <cols>
    <col min="1" max="1" width="10.83203125" style="26" customWidth="1"/>
    <col min="2" max="16384" width="10.83203125" style="26"/>
  </cols>
  <sheetData>
    <row r="1" spans="1:15" x14ac:dyDescent="0.15">
      <c r="A1" s="25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3"/>
    </row>
    <row r="2" spans="1:15" x14ac:dyDescent="0.15">
      <c r="A2" s="27" t="s">
        <v>30</v>
      </c>
      <c r="B2" s="18">
        <v>1.3535729999999999</v>
      </c>
      <c r="C2" s="18">
        <v>1.073027</v>
      </c>
      <c r="D2" s="18">
        <v>1.194518</v>
      </c>
      <c r="E2" s="18">
        <v>0.95041799999999999</v>
      </c>
      <c r="F2" s="18">
        <v>1.4454419999999999</v>
      </c>
      <c r="G2" s="18">
        <v>0.76329800000000003</v>
      </c>
      <c r="H2" s="18">
        <v>0.22908899999999999</v>
      </c>
      <c r="I2" s="18">
        <v>0.38794600000000001</v>
      </c>
      <c r="J2" s="18">
        <v>1.666031</v>
      </c>
      <c r="K2" s="19">
        <v>0.93665799999999999</v>
      </c>
      <c r="L2" s="28"/>
      <c r="M2" s="28"/>
    </row>
    <row r="3" spans="1:15" x14ac:dyDescent="0.15">
      <c r="A3" s="27" t="s">
        <v>31</v>
      </c>
      <c r="B3" s="18">
        <v>1.7438279999999999</v>
      </c>
      <c r="C3" s="18">
        <v>2.4335079999999998</v>
      </c>
      <c r="D3" s="18">
        <v>1.535949</v>
      </c>
      <c r="E3" s="18">
        <v>2.3339620000000001</v>
      </c>
      <c r="F3" s="18">
        <v>2.5560610000000001</v>
      </c>
      <c r="G3" s="18">
        <v>1.0899080000000001</v>
      </c>
      <c r="H3" s="18">
        <v>0.75977899999999998</v>
      </c>
      <c r="I3" s="18">
        <v>0.99395</v>
      </c>
      <c r="J3" s="18">
        <v>2.6200549999999998</v>
      </c>
      <c r="K3" s="19">
        <v>2.3410950000000001</v>
      </c>
      <c r="L3" s="29"/>
      <c r="M3" s="29"/>
    </row>
    <row r="4" spans="1:15" x14ac:dyDescent="0.15">
      <c r="A4" s="27" t="s">
        <v>32</v>
      </c>
      <c r="B4" s="18">
        <v>0.999251</v>
      </c>
      <c r="C4" s="18">
        <v>0.90338600000000002</v>
      </c>
      <c r="D4" s="18">
        <v>1.5246930000000001</v>
      </c>
      <c r="E4" s="18">
        <v>1.2396929999999999</v>
      </c>
      <c r="F4" s="18">
        <v>0.71144399999999997</v>
      </c>
      <c r="G4" s="18">
        <v>1.2993859999999999</v>
      </c>
      <c r="H4" s="18">
        <v>0.72992100000000004</v>
      </c>
      <c r="I4" s="18">
        <v>0.59222600000000003</v>
      </c>
      <c r="J4" s="91"/>
      <c r="K4" s="92"/>
      <c r="L4" s="29"/>
      <c r="M4" s="29"/>
      <c r="N4" s="29"/>
      <c r="O4" s="29"/>
    </row>
    <row r="5" spans="1:15" ht="14" thickBot="1" x14ac:dyDescent="0.2">
      <c r="A5" s="30" t="s">
        <v>33</v>
      </c>
      <c r="B5" s="22"/>
      <c r="C5" s="22">
        <v>1.9308399999999999</v>
      </c>
      <c r="D5" s="22">
        <v>2.0012210000000001</v>
      </c>
      <c r="E5" s="22">
        <v>1.664868</v>
      </c>
      <c r="F5" s="22">
        <v>1.7883819999999999</v>
      </c>
      <c r="G5" s="22">
        <v>1.852028</v>
      </c>
      <c r="H5" s="22">
        <v>1.513258</v>
      </c>
      <c r="I5" s="22">
        <v>2.139926</v>
      </c>
      <c r="J5" s="93"/>
      <c r="K5" s="94"/>
      <c r="L5" s="29"/>
      <c r="M5" s="29"/>
      <c r="N5" s="29"/>
      <c r="O5" s="29"/>
    </row>
    <row r="6" spans="1:15" x14ac:dyDescent="0.15">
      <c r="A6" s="31"/>
      <c r="B6" s="32"/>
      <c r="C6" s="32"/>
      <c r="D6" s="32"/>
      <c r="E6" s="32"/>
      <c r="F6" s="32"/>
      <c r="G6" s="32"/>
      <c r="H6" s="32"/>
      <c r="I6" s="32"/>
      <c r="J6" s="38"/>
      <c r="K6" s="38"/>
      <c r="L6" s="29"/>
      <c r="M6" s="29"/>
      <c r="N6" s="29"/>
      <c r="O6" s="29"/>
    </row>
    <row r="7" spans="1:15" ht="14" thickBot="1" x14ac:dyDescent="0.2">
      <c r="H7" s="29"/>
      <c r="I7" s="29"/>
      <c r="L7" s="29"/>
      <c r="M7" s="29"/>
      <c r="N7" s="29"/>
      <c r="O7" s="29"/>
    </row>
    <row r="8" spans="1:15" x14ac:dyDescent="0.15">
      <c r="A8" s="25" t="s">
        <v>34</v>
      </c>
      <c r="B8" s="12"/>
      <c r="C8" s="12"/>
      <c r="D8" s="12"/>
      <c r="E8" s="13"/>
      <c r="H8" s="29"/>
      <c r="I8" s="29"/>
      <c r="L8" s="29"/>
      <c r="M8" s="29"/>
      <c r="N8" s="29"/>
      <c r="O8" s="29"/>
    </row>
    <row r="9" spans="1:15" x14ac:dyDescent="0.15">
      <c r="A9" s="60" t="s">
        <v>28</v>
      </c>
      <c r="B9" s="18">
        <v>32</v>
      </c>
      <c r="C9" s="18">
        <v>30</v>
      </c>
      <c r="D9" s="18">
        <v>20.66667</v>
      </c>
      <c r="E9" s="19">
        <v>24</v>
      </c>
      <c r="H9" s="29"/>
      <c r="I9" s="29"/>
      <c r="L9" s="29"/>
      <c r="M9" s="28"/>
      <c r="N9" s="28"/>
      <c r="O9" s="29"/>
    </row>
    <row r="10" spans="1:15" ht="14" thickBot="1" x14ac:dyDescent="0.2">
      <c r="A10" s="95" t="s">
        <v>29</v>
      </c>
      <c r="B10" s="22">
        <v>33.333329999999997</v>
      </c>
      <c r="C10" s="22">
        <v>34.333329999999997</v>
      </c>
      <c r="D10" s="22">
        <v>53.333329999999997</v>
      </c>
      <c r="E10" s="23">
        <v>33.833329999999997</v>
      </c>
      <c r="H10" s="29"/>
      <c r="I10" s="29"/>
      <c r="L10" s="29"/>
      <c r="M10" s="29"/>
      <c r="N10" s="29"/>
      <c r="O10" s="29"/>
    </row>
    <row r="11" spans="1:15" x14ac:dyDescent="0.15">
      <c r="H11" s="29"/>
      <c r="I11" s="29"/>
      <c r="L11" s="29"/>
      <c r="M11" s="29"/>
      <c r="N11" s="29"/>
      <c r="O11" s="29"/>
    </row>
    <row r="12" spans="1:15" ht="14" thickBot="1" x14ac:dyDescent="0.2">
      <c r="H12" s="29"/>
      <c r="I12" s="29"/>
      <c r="L12" s="29"/>
      <c r="M12" s="29"/>
      <c r="N12" s="29"/>
      <c r="O12" s="29"/>
    </row>
    <row r="13" spans="1:15" ht="14" thickBot="1" x14ac:dyDescent="0.2">
      <c r="A13" s="51" t="s">
        <v>39</v>
      </c>
      <c r="B13" s="52"/>
      <c r="C13" s="52"/>
      <c r="D13" s="52"/>
      <c r="E13" s="52"/>
      <c r="F13" s="53"/>
      <c r="G13" s="29"/>
      <c r="J13" s="29"/>
      <c r="K13" s="29"/>
      <c r="L13" s="29"/>
    </row>
    <row r="14" spans="1:15" x14ac:dyDescent="0.15">
      <c r="A14" s="98" t="s">
        <v>36</v>
      </c>
      <c r="B14" s="99"/>
      <c r="C14" s="98" t="s">
        <v>37</v>
      </c>
      <c r="D14" s="99"/>
      <c r="E14" s="98" t="s">
        <v>38</v>
      </c>
      <c r="F14" s="99"/>
    </row>
    <row r="15" spans="1:15" ht="15" x14ac:dyDescent="0.15">
      <c r="A15" s="100" t="s">
        <v>188</v>
      </c>
      <c r="B15" s="101"/>
      <c r="C15" s="100" t="s">
        <v>188</v>
      </c>
      <c r="D15" s="101"/>
      <c r="E15" s="100" t="s">
        <v>188</v>
      </c>
      <c r="F15" s="101"/>
    </row>
    <row r="16" spans="1:15" x14ac:dyDescent="0.15">
      <c r="A16" s="45" t="s">
        <v>28</v>
      </c>
      <c r="B16" s="46" t="s">
        <v>29</v>
      </c>
      <c r="C16" s="45" t="s">
        <v>28</v>
      </c>
      <c r="D16" s="46" t="s">
        <v>29</v>
      </c>
      <c r="E16" s="45" t="s">
        <v>28</v>
      </c>
      <c r="F16" s="46" t="s">
        <v>29</v>
      </c>
    </row>
    <row r="17" spans="1:6" x14ac:dyDescent="0.15">
      <c r="A17" s="47">
        <v>23626.05</v>
      </c>
      <c r="B17" s="48">
        <v>15699.28</v>
      </c>
      <c r="C17" s="47">
        <v>22768.325980000001</v>
      </c>
      <c r="D17" s="48">
        <v>15766.71694</v>
      </c>
      <c r="E17" s="47">
        <v>8271.3931769999999</v>
      </c>
      <c r="F17" s="48">
        <v>11716.38565</v>
      </c>
    </row>
    <row r="18" spans="1:6" x14ac:dyDescent="0.15">
      <c r="A18" s="47">
        <v>22945.599999999999</v>
      </c>
      <c r="B18" s="48">
        <v>13090.82</v>
      </c>
      <c r="C18" s="47">
        <v>17997.394380000002</v>
      </c>
      <c r="D18" s="48">
        <v>14210.06178</v>
      </c>
      <c r="E18" s="47">
        <v>16056.056060000001</v>
      </c>
      <c r="F18" s="48">
        <v>8318.4789070000006</v>
      </c>
    </row>
    <row r="19" spans="1:6" x14ac:dyDescent="0.15">
      <c r="A19" s="47">
        <v>22489.96</v>
      </c>
      <c r="B19" s="48">
        <v>14459.09</v>
      </c>
      <c r="C19" s="47">
        <v>18312.7572</v>
      </c>
      <c r="D19" s="48">
        <v>17213.02607</v>
      </c>
      <c r="E19" s="47">
        <v>10083.57309</v>
      </c>
      <c r="F19" s="48">
        <v>9179.4871789999997</v>
      </c>
    </row>
    <row r="20" spans="1:6" x14ac:dyDescent="0.15">
      <c r="A20" s="47">
        <v>22858.44</v>
      </c>
      <c r="B20" s="48">
        <v>18128.650000000001</v>
      </c>
      <c r="C20" s="47">
        <v>13193.821620000001</v>
      </c>
      <c r="D20" s="48">
        <v>14989.22745</v>
      </c>
      <c r="E20" s="47">
        <v>12769.67203</v>
      </c>
      <c r="F20" s="48">
        <v>9967.5113710000005</v>
      </c>
    </row>
    <row r="21" spans="1:6" ht="14" thickBot="1" x14ac:dyDescent="0.2">
      <c r="A21" s="49"/>
      <c r="B21" s="50">
        <v>12389.94</v>
      </c>
      <c r="C21" s="49"/>
      <c r="D21" s="50">
        <v>16981.132079999999</v>
      </c>
      <c r="E21" s="49">
        <v>14619.883040000001</v>
      </c>
      <c r="F21" s="50"/>
    </row>
    <row r="23" spans="1:6" ht="14" thickBot="1" x14ac:dyDescent="0.2"/>
    <row r="24" spans="1:6" ht="14" thickBot="1" x14ac:dyDescent="0.2">
      <c r="A24" s="51" t="s">
        <v>40</v>
      </c>
      <c r="B24" s="52"/>
      <c r="C24" s="52"/>
      <c r="D24" s="52"/>
      <c r="E24" s="52"/>
      <c r="F24" s="53"/>
    </row>
    <row r="25" spans="1:6" x14ac:dyDescent="0.15">
      <c r="A25" s="98" t="s">
        <v>41</v>
      </c>
      <c r="B25" s="99"/>
      <c r="C25" s="98" t="s">
        <v>42</v>
      </c>
      <c r="D25" s="99"/>
      <c r="E25" s="98" t="s">
        <v>43</v>
      </c>
      <c r="F25" s="99"/>
    </row>
    <row r="26" spans="1:6" ht="15" x14ac:dyDescent="0.15">
      <c r="A26" s="100" t="s">
        <v>188</v>
      </c>
      <c r="B26" s="101"/>
      <c r="C26" s="100" t="s">
        <v>188</v>
      </c>
      <c r="D26" s="101"/>
      <c r="E26" s="100" t="s">
        <v>188</v>
      </c>
      <c r="F26" s="101"/>
    </row>
    <row r="27" spans="1:6" x14ac:dyDescent="0.15">
      <c r="A27" s="45" t="s">
        <v>28</v>
      </c>
      <c r="B27" s="46" t="s">
        <v>29</v>
      </c>
      <c r="C27" s="45" t="s">
        <v>28</v>
      </c>
      <c r="D27" s="46" t="s">
        <v>29</v>
      </c>
      <c r="E27" s="45" t="s">
        <v>28</v>
      </c>
      <c r="F27" s="46" t="s">
        <v>29</v>
      </c>
    </row>
    <row r="28" spans="1:6" x14ac:dyDescent="0.15">
      <c r="A28" s="47">
        <v>11079.63488</v>
      </c>
      <c r="B28" s="48">
        <v>6360.1532569999999</v>
      </c>
      <c r="C28" s="47">
        <v>11833.21686</v>
      </c>
      <c r="D28" s="48">
        <v>23238.925200000001</v>
      </c>
      <c r="E28" s="47">
        <v>23795.76108</v>
      </c>
      <c r="F28" s="48">
        <v>11168.532869999999</v>
      </c>
    </row>
    <row r="29" spans="1:6" x14ac:dyDescent="0.15">
      <c r="A29" s="47">
        <v>8565.5314760000001</v>
      </c>
      <c r="B29" s="48">
        <v>10636.51591</v>
      </c>
      <c r="C29" s="47">
        <v>16195.85687</v>
      </c>
      <c r="D29" s="48">
        <v>8078.1568969999998</v>
      </c>
      <c r="E29" s="47">
        <v>14583.333329999999</v>
      </c>
      <c r="F29" s="48">
        <v>9334.7265759999991</v>
      </c>
    </row>
    <row r="30" spans="1:6" x14ac:dyDescent="0.15">
      <c r="A30" s="47">
        <v>8064.0924610000002</v>
      </c>
      <c r="B30" s="48">
        <v>5716.32726</v>
      </c>
      <c r="C30" s="47">
        <v>14899.56776</v>
      </c>
      <c r="D30" s="48">
        <v>17344.706910000001</v>
      </c>
      <c r="E30" s="47">
        <v>17984.934089999999</v>
      </c>
      <c r="F30" s="48">
        <v>13693.69369</v>
      </c>
    </row>
    <row r="31" spans="1:6" x14ac:dyDescent="0.15">
      <c r="A31" s="47">
        <v>8971.704624</v>
      </c>
      <c r="B31" s="48">
        <v>7707.4542899999997</v>
      </c>
      <c r="C31" s="47">
        <v>16430.71643</v>
      </c>
      <c r="D31" s="48">
        <v>28436.911489999999</v>
      </c>
      <c r="E31" s="47">
        <v>13675.213680000001</v>
      </c>
      <c r="F31" s="48">
        <v>12608.35303</v>
      </c>
    </row>
    <row r="32" spans="1:6" ht="14" thickBot="1" x14ac:dyDescent="0.2">
      <c r="A32" s="49"/>
      <c r="B32" s="50">
        <v>7198.7480439999999</v>
      </c>
      <c r="C32" s="49"/>
      <c r="D32" s="50">
        <v>14070.729869999999</v>
      </c>
      <c r="E32" s="49">
        <v>17772.692599999998</v>
      </c>
      <c r="F32" s="50">
        <v>14591.977870000001</v>
      </c>
    </row>
    <row r="34" spans="1:6" ht="14" thickBot="1" x14ac:dyDescent="0.2"/>
    <row r="35" spans="1:6" ht="14" thickBot="1" x14ac:dyDescent="0.2">
      <c r="A35" s="51" t="s">
        <v>44</v>
      </c>
      <c r="B35" s="52"/>
      <c r="C35" s="52"/>
      <c r="D35" s="52"/>
      <c r="E35" s="52"/>
      <c r="F35" s="53"/>
    </row>
    <row r="36" spans="1:6" x14ac:dyDescent="0.15">
      <c r="A36" s="98" t="s">
        <v>36</v>
      </c>
      <c r="B36" s="99"/>
      <c r="C36" s="98" t="s">
        <v>37</v>
      </c>
      <c r="D36" s="99"/>
      <c r="E36" s="98" t="s">
        <v>38</v>
      </c>
      <c r="F36" s="99"/>
    </row>
    <row r="37" spans="1:6" ht="15" x14ac:dyDescent="0.15">
      <c r="A37" s="100" t="s">
        <v>189</v>
      </c>
      <c r="B37" s="101"/>
      <c r="C37" s="100" t="s">
        <v>189</v>
      </c>
      <c r="D37" s="101"/>
      <c r="E37" s="100" t="s">
        <v>189</v>
      </c>
      <c r="F37" s="101"/>
    </row>
    <row r="38" spans="1:6" x14ac:dyDescent="0.15">
      <c r="A38" s="45" t="s">
        <v>28</v>
      </c>
      <c r="B38" s="46" t="s">
        <v>29</v>
      </c>
      <c r="C38" s="45" t="s">
        <v>28</v>
      </c>
      <c r="D38" s="46" t="s">
        <v>29</v>
      </c>
      <c r="E38" s="45" t="s">
        <v>28</v>
      </c>
      <c r="F38" s="46" t="s">
        <v>29</v>
      </c>
    </row>
    <row r="39" spans="1:6" x14ac:dyDescent="0.15">
      <c r="A39" s="47">
        <v>6203.3765210000001</v>
      </c>
      <c r="B39" s="48">
        <v>4253.6736270000001</v>
      </c>
      <c r="C39" s="47">
        <v>841.75</v>
      </c>
      <c r="D39" s="48">
        <v>533.01</v>
      </c>
      <c r="E39" s="47">
        <v>1438.11</v>
      </c>
      <c r="F39" s="48">
        <v>1267.81</v>
      </c>
    </row>
    <row r="40" spans="1:6" x14ac:dyDescent="0.15">
      <c r="A40" s="47">
        <v>5087.719298</v>
      </c>
      <c r="B40" s="48">
        <v>2758.9666419999999</v>
      </c>
      <c r="C40" s="47">
        <v>972.05</v>
      </c>
      <c r="D40" s="48">
        <v>578.03</v>
      </c>
      <c r="E40" s="47">
        <v>989.16</v>
      </c>
      <c r="F40" s="48">
        <v>807.08</v>
      </c>
    </row>
    <row r="41" spans="1:6" x14ac:dyDescent="0.15">
      <c r="A41" s="47">
        <v>5337.4390560000002</v>
      </c>
      <c r="B41" s="48">
        <v>3211.4392870000001</v>
      </c>
      <c r="C41" s="47">
        <v>937.95</v>
      </c>
      <c r="D41" s="48">
        <v>424.63</v>
      </c>
      <c r="E41" s="47">
        <v>1442.11</v>
      </c>
      <c r="F41" s="48">
        <v>1207.1300000000001</v>
      </c>
    </row>
    <row r="42" spans="1:6" x14ac:dyDescent="0.15">
      <c r="A42" s="47">
        <v>4335.5119830000003</v>
      </c>
      <c r="B42" s="48">
        <v>2251.9178419999998</v>
      </c>
      <c r="C42" s="47">
        <v>881.68</v>
      </c>
      <c r="D42" s="48">
        <v>209.64</v>
      </c>
      <c r="E42" s="47">
        <v>904.59</v>
      </c>
      <c r="F42" s="48">
        <v>2303.0300000000002</v>
      </c>
    </row>
    <row r="43" spans="1:6" ht="14" thickBot="1" x14ac:dyDescent="0.2">
      <c r="A43" s="49">
        <v>6662.5284499999998</v>
      </c>
      <c r="B43" s="50">
        <v>3335.6337699999999</v>
      </c>
      <c r="C43" s="49">
        <v>554.99</v>
      </c>
      <c r="D43" s="50">
        <v>512.82000000000005</v>
      </c>
      <c r="E43" s="49"/>
      <c r="F43" s="50">
        <v>942.95</v>
      </c>
    </row>
    <row r="45" spans="1:6" ht="14" thickBot="1" x14ac:dyDescent="0.2"/>
    <row r="46" spans="1:6" ht="14" thickBot="1" x14ac:dyDescent="0.2">
      <c r="A46" s="51" t="s">
        <v>45</v>
      </c>
      <c r="B46" s="52"/>
      <c r="C46" s="52"/>
      <c r="D46" s="52"/>
      <c r="E46" s="52"/>
      <c r="F46" s="53"/>
    </row>
    <row r="47" spans="1:6" x14ac:dyDescent="0.15">
      <c r="A47" s="98" t="s">
        <v>41</v>
      </c>
      <c r="B47" s="99"/>
      <c r="C47" s="98" t="s">
        <v>42</v>
      </c>
      <c r="D47" s="99"/>
      <c r="E47" s="98" t="s">
        <v>43</v>
      </c>
      <c r="F47" s="99"/>
    </row>
    <row r="48" spans="1:6" ht="15" x14ac:dyDescent="0.15">
      <c r="A48" s="100" t="s">
        <v>189</v>
      </c>
      <c r="B48" s="101"/>
      <c r="C48" s="100" t="s">
        <v>189</v>
      </c>
      <c r="D48" s="101"/>
      <c r="E48" s="100" t="s">
        <v>189</v>
      </c>
      <c r="F48" s="101"/>
    </row>
    <row r="49" spans="1:6" x14ac:dyDescent="0.15">
      <c r="A49" s="45" t="s">
        <v>28</v>
      </c>
      <c r="B49" s="46" t="s">
        <v>29</v>
      </c>
      <c r="C49" s="45" t="s">
        <v>28</v>
      </c>
      <c r="D49" s="46" t="s">
        <v>29</v>
      </c>
      <c r="E49" s="45" t="s">
        <v>28</v>
      </c>
      <c r="F49" s="46" t="s">
        <v>29</v>
      </c>
    </row>
    <row r="50" spans="1:6" x14ac:dyDescent="0.15">
      <c r="A50" s="47">
        <v>2222.2222219999999</v>
      </c>
      <c r="B50" s="48">
        <v>1030.1692419999999</v>
      </c>
      <c r="C50" s="47">
        <v>907.53004659999999</v>
      </c>
      <c r="D50" s="48">
        <v>1242.0957539999999</v>
      </c>
      <c r="E50" s="47">
        <v>3591.1602210000001</v>
      </c>
      <c r="F50" s="48">
        <v>3311.4395180000001</v>
      </c>
    </row>
    <row r="51" spans="1:6" x14ac:dyDescent="0.15">
      <c r="A51" s="47">
        <v>2454.153182</v>
      </c>
      <c r="B51" s="48">
        <v>1307.1895420000001</v>
      </c>
      <c r="C51" s="47">
        <v>1779.935275</v>
      </c>
      <c r="D51" s="48">
        <v>598.29059830000006</v>
      </c>
      <c r="E51" s="47">
        <v>4982.6805219999997</v>
      </c>
      <c r="F51" s="48">
        <v>4598.9698310000003</v>
      </c>
    </row>
    <row r="52" spans="1:6" x14ac:dyDescent="0.15">
      <c r="A52" s="47">
        <v>1962.741184</v>
      </c>
      <c r="B52" s="48">
        <v>910.74681239999995</v>
      </c>
      <c r="C52" s="47">
        <v>1851.851852</v>
      </c>
      <c r="D52" s="48">
        <v>819.6721311</v>
      </c>
      <c r="E52" s="47">
        <v>5838.5463209999998</v>
      </c>
      <c r="F52" s="48">
        <v>3893.1514630000001</v>
      </c>
    </row>
    <row r="53" spans="1:6" x14ac:dyDescent="0.15">
      <c r="A53" s="47">
        <v>3582.0895519999999</v>
      </c>
      <c r="B53" s="48">
        <v>1361.1902500000001</v>
      </c>
      <c r="C53" s="47">
        <v>983.6798569</v>
      </c>
      <c r="D53" s="48">
        <v>1556.041819</v>
      </c>
      <c r="E53" s="47">
        <v>3970.7419020000002</v>
      </c>
      <c r="F53" s="48">
        <v>5208.3333329999996</v>
      </c>
    </row>
    <row r="54" spans="1:6" ht="14" thickBot="1" x14ac:dyDescent="0.2">
      <c r="A54" s="49"/>
      <c r="B54" s="50">
        <v>2168.0216799999998</v>
      </c>
      <c r="C54" s="49">
        <v>1296.296296</v>
      </c>
      <c r="D54" s="50">
        <v>1242.6900579999999</v>
      </c>
      <c r="E54" s="49">
        <v>3628.1179139999999</v>
      </c>
      <c r="F54" s="50">
        <v>4262.7533190000004</v>
      </c>
    </row>
    <row r="56" spans="1:6" ht="14" thickBot="1" x14ac:dyDescent="0.2"/>
    <row r="57" spans="1:6" ht="14" thickBot="1" x14ac:dyDescent="0.2">
      <c r="A57" s="51" t="s">
        <v>46</v>
      </c>
      <c r="B57" s="52"/>
      <c r="C57" s="52"/>
      <c r="D57" s="52"/>
      <c r="E57" s="52"/>
      <c r="F57" s="53"/>
    </row>
    <row r="58" spans="1:6" x14ac:dyDescent="0.15">
      <c r="A58" s="98" t="s">
        <v>36</v>
      </c>
      <c r="B58" s="99"/>
      <c r="C58" s="98" t="s">
        <v>37</v>
      </c>
      <c r="D58" s="99"/>
      <c r="E58" s="98" t="s">
        <v>38</v>
      </c>
      <c r="F58" s="99"/>
    </row>
    <row r="59" spans="1:6" x14ac:dyDescent="0.15">
      <c r="A59" s="100" t="s">
        <v>48</v>
      </c>
      <c r="B59" s="101"/>
      <c r="C59" s="100" t="s">
        <v>48</v>
      </c>
      <c r="D59" s="101"/>
      <c r="E59" s="100" t="s">
        <v>48</v>
      </c>
      <c r="F59" s="101"/>
    </row>
    <row r="60" spans="1:6" x14ac:dyDescent="0.15">
      <c r="A60" s="45" t="s">
        <v>28</v>
      </c>
      <c r="B60" s="46" t="s">
        <v>29</v>
      </c>
      <c r="C60" s="45" t="s">
        <v>28</v>
      </c>
      <c r="D60" s="46" t="s">
        <v>29</v>
      </c>
      <c r="E60" s="45" t="s">
        <v>28</v>
      </c>
      <c r="F60" s="46" t="s">
        <v>29</v>
      </c>
    </row>
    <row r="61" spans="1:6" x14ac:dyDescent="0.15">
      <c r="A61" s="47">
        <v>12.78468</v>
      </c>
      <c r="B61" s="48">
        <v>8.9719630000000006</v>
      </c>
      <c r="C61" s="47">
        <v>11.24</v>
      </c>
      <c r="D61" s="48">
        <v>7.17</v>
      </c>
      <c r="E61" s="47">
        <v>15.99</v>
      </c>
      <c r="F61" s="48">
        <v>10.039999999999999</v>
      </c>
    </row>
    <row r="62" spans="1:6" x14ac:dyDescent="0.15">
      <c r="A62" s="47">
        <v>12.63537906</v>
      </c>
      <c r="B62" s="48">
        <v>10.745742809999999</v>
      </c>
      <c r="C62" s="47">
        <v>13.12</v>
      </c>
      <c r="D62" s="48">
        <v>8.6300000000000008</v>
      </c>
      <c r="E62" s="47">
        <v>17.05</v>
      </c>
      <c r="F62" s="48">
        <v>9.2200000000000006</v>
      </c>
    </row>
    <row r="63" spans="1:6" x14ac:dyDescent="0.15">
      <c r="A63" s="47">
        <v>13.405017920000001</v>
      </c>
      <c r="B63" s="48">
        <v>9.6133190119999998</v>
      </c>
      <c r="C63" s="47">
        <v>10.67</v>
      </c>
      <c r="D63" s="48">
        <v>7.89</v>
      </c>
      <c r="E63" s="47">
        <v>18.760000000000002</v>
      </c>
      <c r="F63" s="48">
        <v>9.7899999999999991</v>
      </c>
    </row>
    <row r="64" spans="1:6" x14ac:dyDescent="0.15">
      <c r="A64" s="47">
        <v>12.26460647</v>
      </c>
      <c r="B64" s="48">
        <v>12.36528644</v>
      </c>
      <c r="C64" s="47">
        <v>11.9</v>
      </c>
      <c r="D64" s="48">
        <v>6.98</v>
      </c>
      <c r="E64" s="47">
        <v>13.48</v>
      </c>
      <c r="F64" s="48">
        <v>12.24</v>
      </c>
    </row>
    <row r="65" spans="1:6" ht="14" thickBot="1" x14ac:dyDescent="0.2">
      <c r="A65" s="49">
        <v>14.442295290000001</v>
      </c>
      <c r="B65" s="50">
        <v>9.4905094909999992</v>
      </c>
      <c r="C65" s="49"/>
      <c r="D65" s="50"/>
      <c r="E65" s="49">
        <v>18</v>
      </c>
      <c r="F65" s="50">
        <v>10.25</v>
      </c>
    </row>
    <row r="67" spans="1:6" ht="14" thickBot="1" x14ac:dyDescent="0.2"/>
    <row r="68" spans="1:6" ht="14" thickBot="1" x14ac:dyDescent="0.2">
      <c r="A68" s="51" t="s">
        <v>47</v>
      </c>
      <c r="B68" s="52"/>
      <c r="C68" s="52"/>
      <c r="D68" s="52"/>
      <c r="E68" s="52"/>
      <c r="F68" s="53"/>
    </row>
    <row r="69" spans="1:6" x14ac:dyDescent="0.15">
      <c r="A69" s="98" t="s">
        <v>41</v>
      </c>
      <c r="B69" s="99"/>
      <c r="C69" s="98" t="s">
        <v>42</v>
      </c>
      <c r="D69" s="99"/>
      <c r="E69" s="98" t="s">
        <v>43</v>
      </c>
      <c r="F69" s="99"/>
    </row>
    <row r="70" spans="1:6" x14ac:dyDescent="0.15">
      <c r="A70" s="100" t="s">
        <v>48</v>
      </c>
      <c r="B70" s="101"/>
      <c r="C70" s="100" t="s">
        <v>48</v>
      </c>
      <c r="D70" s="101"/>
      <c r="E70" s="100" t="s">
        <v>48</v>
      </c>
      <c r="F70" s="101"/>
    </row>
    <row r="71" spans="1:6" x14ac:dyDescent="0.15">
      <c r="A71" s="45" t="s">
        <v>28</v>
      </c>
      <c r="B71" s="46" t="s">
        <v>29</v>
      </c>
      <c r="C71" s="45" t="s">
        <v>28</v>
      </c>
      <c r="D71" s="46" t="s">
        <v>29</v>
      </c>
      <c r="E71" s="45" t="s">
        <v>28</v>
      </c>
      <c r="F71" s="46" t="s">
        <v>29</v>
      </c>
    </row>
    <row r="72" spans="1:6" x14ac:dyDescent="0.15">
      <c r="A72" s="47">
        <v>13.83</v>
      </c>
      <c r="B72" s="48">
        <v>8.2100000000000009</v>
      </c>
      <c r="C72" s="47">
        <v>19.239999999999998</v>
      </c>
      <c r="D72" s="48">
        <v>17.02</v>
      </c>
      <c r="E72" s="47">
        <v>38</v>
      </c>
      <c r="F72" s="48">
        <v>31.12</v>
      </c>
    </row>
    <row r="73" spans="1:6" x14ac:dyDescent="0.15">
      <c r="A73" s="47">
        <v>11.67</v>
      </c>
      <c r="B73" s="48">
        <v>8.3000000000000007</v>
      </c>
      <c r="C73" s="47">
        <v>18.78</v>
      </c>
      <c r="D73" s="48">
        <v>14.13</v>
      </c>
      <c r="E73" s="47">
        <v>34.450000000000003</v>
      </c>
      <c r="F73" s="48">
        <v>28.72</v>
      </c>
    </row>
    <row r="74" spans="1:6" x14ac:dyDescent="0.15">
      <c r="A74" s="47">
        <v>14.1</v>
      </c>
      <c r="B74" s="48">
        <v>5.84</v>
      </c>
      <c r="C74" s="47">
        <v>20.010000000000002</v>
      </c>
      <c r="D74" s="48">
        <v>15.96</v>
      </c>
      <c r="E74" s="47">
        <v>37.94</v>
      </c>
      <c r="F74" s="48">
        <v>32.21</v>
      </c>
    </row>
    <row r="75" spans="1:6" x14ac:dyDescent="0.15">
      <c r="A75" s="47">
        <v>15.72</v>
      </c>
      <c r="B75" s="48">
        <v>6.37</v>
      </c>
      <c r="C75" s="47">
        <v>18.670000000000002</v>
      </c>
      <c r="D75" s="48">
        <v>16.96</v>
      </c>
      <c r="E75" s="47">
        <v>40.17</v>
      </c>
      <c r="F75" s="48">
        <v>33.090000000000003</v>
      </c>
    </row>
    <row r="76" spans="1:6" ht="14" thickBot="1" x14ac:dyDescent="0.2">
      <c r="A76" s="49">
        <v>14.87</v>
      </c>
      <c r="B76" s="50">
        <v>8.6</v>
      </c>
      <c r="C76" s="49">
        <v>19.190000000000001</v>
      </c>
      <c r="D76" s="50">
        <v>17.32</v>
      </c>
      <c r="E76" s="49">
        <v>35.380000000000003</v>
      </c>
      <c r="F76" s="50">
        <v>29.66</v>
      </c>
    </row>
    <row r="78" spans="1:6" ht="14" thickBot="1" x14ac:dyDescent="0.2"/>
    <row r="79" spans="1:6" ht="14" thickBot="1" x14ac:dyDescent="0.2">
      <c r="A79" s="51" t="s">
        <v>63</v>
      </c>
      <c r="B79" s="96"/>
    </row>
    <row r="80" spans="1:6" x14ac:dyDescent="0.15">
      <c r="A80" s="98" t="s">
        <v>64</v>
      </c>
      <c r="B80" s="99"/>
    </row>
    <row r="81" spans="1:2" x14ac:dyDescent="0.15">
      <c r="A81" s="100" t="s">
        <v>65</v>
      </c>
      <c r="B81" s="101"/>
    </row>
    <row r="82" spans="1:2" x14ac:dyDescent="0.15">
      <c r="A82" s="45" t="s">
        <v>28</v>
      </c>
      <c r="B82" s="46" t="s">
        <v>29</v>
      </c>
    </row>
    <row r="83" spans="1:2" x14ac:dyDescent="0.15">
      <c r="A83" s="47">
        <v>20718</v>
      </c>
      <c r="B83" s="48">
        <v>14171</v>
      </c>
    </row>
    <row r="84" spans="1:2" x14ac:dyDescent="0.15">
      <c r="A84" s="47">
        <v>20009</v>
      </c>
      <c r="B84" s="48">
        <v>15535</v>
      </c>
    </row>
    <row r="85" spans="1:2" ht="14" thickBot="1" x14ac:dyDescent="0.2">
      <c r="A85" s="49"/>
      <c r="B85" s="50">
        <v>10885</v>
      </c>
    </row>
    <row r="86" spans="1:2" x14ac:dyDescent="0.15">
      <c r="A86" s="97"/>
      <c r="B86" s="97"/>
    </row>
    <row r="87" spans="1:2" ht="14" thickBot="1" x14ac:dyDescent="0.2">
      <c r="A87" s="97"/>
      <c r="B87" s="97"/>
    </row>
    <row r="88" spans="1:2" ht="14" thickBot="1" x14ac:dyDescent="0.2">
      <c r="A88" s="51" t="s">
        <v>66</v>
      </c>
      <c r="B88" s="96"/>
    </row>
    <row r="89" spans="1:2" x14ac:dyDescent="0.15">
      <c r="A89" s="98" t="s">
        <v>64</v>
      </c>
      <c r="B89" s="99"/>
    </row>
    <row r="90" spans="1:2" x14ac:dyDescent="0.15">
      <c r="A90" s="100" t="s">
        <v>67</v>
      </c>
      <c r="B90" s="101"/>
    </row>
    <row r="91" spans="1:2" x14ac:dyDescent="0.15">
      <c r="A91" s="45" t="s">
        <v>28</v>
      </c>
      <c r="B91" s="46" t="s">
        <v>29</v>
      </c>
    </row>
    <row r="92" spans="1:2" x14ac:dyDescent="0.15">
      <c r="A92" s="47">
        <v>418.9</v>
      </c>
      <c r="B92" s="48">
        <v>178.9</v>
      </c>
    </row>
    <row r="93" spans="1:2" x14ac:dyDescent="0.15">
      <c r="A93" s="47">
        <v>337</v>
      </c>
      <c r="B93" s="48">
        <v>254.8</v>
      </c>
    </row>
    <row r="94" spans="1:2" ht="14" thickBot="1" x14ac:dyDescent="0.2">
      <c r="A94" s="49"/>
      <c r="B94" s="50">
        <v>174.79</v>
      </c>
    </row>
  </sheetData>
  <mergeCells count="40">
    <mergeCell ref="A14:B14"/>
    <mergeCell ref="C14:D14"/>
    <mergeCell ref="E14:F14"/>
    <mergeCell ref="A15:B15"/>
    <mergeCell ref="C15:D15"/>
    <mergeCell ref="E15:F15"/>
    <mergeCell ref="A25:B25"/>
    <mergeCell ref="C25:D25"/>
    <mergeCell ref="E25:F25"/>
    <mergeCell ref="A26:B26"/>
    <mergeCell ref="C26:D26"/>
    <mergeCell ref="E26:F26"/>
    <mergeCell ref="A36:B36"/>
    <mergeCell ref="C36:D36"/>
    <mergeCell ref="E36:F36"/>
    <mergeCell ref="A37:B37"/>
    <mergeCell ref="C37:D37"/>
    <mergeCell ref="E37:F37"/>
    <mergeCell ref="A47:B47"/>
    <mergeCell ref="C47:D47"/>
    <mergeCell ref="E47:F47"/>
    <mergeCell ref="A48:B48"/>
    <mergeCell ref="C48:D48"/>
    <mergeCell ref="E48:F48"/>
    <mergeCell ref="A58:B58"/>
    <mergeCell ref="C58:D58"/>
    <mergeCell ref="E58:F58"/>
    <mergeCell ref="A59:B59"/>
    <mergeCell ref="C59:D59"/>
    <mergeCell ref="E59:F59"/>
    <mergeCell ref="C69:D69"/>
    <mergeCell ref="E69:F69"/>
    <mergeCell ref="A70:B70"/>
    <mergeCell ref="C70:D70"/>
    <mergeCell ref="E70:F70"/>
    <mergeCell ref="A80:B80"/>
    <mergeCell ref="A81:B81"/>
    <mergeCell ref="A89:B89"/>
    <mergeCell ref="A90:B90"/>
    <mergeCell ref="A69:B6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7C90A-FBAD-B240-89DD-3607B0D497F5}">
  <dimension ref="A1:Y682"/>
  <sheetViews>
    <sheetView workbookViewId="0">
      <selection activeCell="C10" sqref="C10"/>
    </sheetView>
  </sheetViews>
  <sheetFormatPr baseColWidth="10" defaultColWidth="12.5" defaultRowHeight="13" x14ac:dyDescent="0.15"/>
  <cols>
    <col min="1" max="1" width="15.83203125" style="69" customWidth="1"/>
    <col min="2" max="2" width="13.6640625" style="69" bestFit="1" customWidth="1"/>
    <col min="3" max="4" width="13.6640625" style="69" customWidth="1"/>
    <col min="5" max="5" width="5.6640625" style="70" customWidth="1"/>
    <col min="6" max="6" width="15.83203125" style="69" customWidth="1"/>
    <col min="7" max="7" width="13.6640625" style="69" bestFit="1" customWidth="1"/>
    <col min="8" max="9" width="13.6640625" style="69" customWidth="1"/>
    <col min="10" max="10" width="6.1640625" style="70" customWidth="1"/>
    <col min="11" max="11" width="15.83203125" style="69" customWidth="1"/>
    <col min="12" max="12" width="13.6640625" style="69" bestFit="1" customWidth="1"/>
    <col min="13" max="14" width="13.6640625" style="69" customWidth="1"/>
    <col min="15" max="15" width="6.5" style="70" customWidth="1"/>
    <col min="16" max="16" width="15.83203125" style="69" customWidth="1"/>
    <col min="17" max="17" width="13.6640625" style="69" bestFit="1" customWidth="1"/>
    <col min="18" max="19" width="13.6640625" style="69" customWidth="1"/>
    <col min="20" max="20" width="5.83203125" style="70" customWidth="1"/>
    <col min="21" max="21" width="15.83203125" style="69" customWidth="1"/>
    <col min="22" max="22" width="13.6640625" style="69" bestFit="1" customWidth="1"/>
    <col min="23" max="24" width="13.6640625" style="69" customWidth="1"/>
    <col min="25" max="25" width="5.83203125" style="70" customWidth="1"/>
    <col min="26" max="231" width="12.5" style="69"/>
    <col min="232" max="232" width="15.83203125" style="69" customWidth="1"/>
    <col min="233" max="233" width="13.6640625" style="69" bestFit="1" customWidth="1"/>
    <col min="234" max="235" width="13.6640625" style="69" customWidth="1"/>
    <col min="236" max="236" width="6.33203125" style="69" customWidth="1"/>
    <col min="237" max="238" width="12.83203125" style="69" bestFit="1" customWidth="1"/>
    <col min="239" max="240" width="12.83203125" style="69" customWidth="1"/>
    <col min="241" max="241" width="5.6640625" style="69" customWidth="1"/>
    <col min="242" max="242" width="15.83203125" style="69" customWidth="1"/>
    <col min="243" max="243" width="13.6640625" style="69" bestFit="1" customWidth="1"/>
    <col min="244" max="245" width="13.6640625" style="69" customWidth="1"/>
    <col min="246" max="246" width="5.83203125" style="69" customWidth="1"/>
    <col min="247" max="248" width="12.83203125" style="69" bestFit="1" customWidth="1"/>
    <col min="249" max="249" width="6.1640625" style="69" customWidth="1"/>
    <col min="250" max="250" width="15.83203125" style="69" customWidth="1"/>
    <col min="251" max="251" width="13.6640625" style="69" bestFit="1" customWidth="1"/>
    <col min="252" max="253" width="13.6640625" style="69" customWidth="1"/>
    <col min="254" max="254" width="6.1640625" style="69" customWidth="1"/>
    <col min="255" max="255" width="13" style="69" bestFit="1" customWidth="1"/>
    <col min="256" max="256" width="13.1640625" style="69" bestFit="1" customWidth="1"/>
    <col min="257" max="257" width="6.5" style="69" customWidth="1"/>
    <col min="258" max="258" width="15.83203125" style="69" customWidth="1"/>
    <col min="259" max="259" width="13.6640625" style="69" bestFit="1" customWidth="1"/>
    <col min="260" max="261" width="13.6640625" style="69" customWidth="1"/>
    <col min="262" max="262" width="6.33203125" style="69" customWidth="1"/>
    <col min="263" max="263" width="12.83203125" style="69" bestFit="1" customWidth="1"/>
    <col min="264" max="264" width="13.33203125" style="69" bestFit="1" customWidth="1"/>
    <col min="265" max="265" width="5.83203125" style="69" customWidth="1"/>
    <col min="266" max="266" width="15.83203125" style="69" customWidth="1"/>
    <col min="267" max="267" width="13.6640625" style="69" bestFit="1" customWidth="1"/>
    <col min="268" max="269" width="13.6640625" style="69" customWidth="1"/>
    <col min="270" max="270" width="6.33203125" style="69" customWidth="1"/>
    <col min="271" max="271" width="12.83203125" style="69" bestFit="1" customWidth="1"/>
    <col min="272" max="272" width="13.33203125" style="69" bestFit="1" customWidth="1"/>
    <col min="273" max="273" width="5.83203125" style="69" customWidth="1"/>
    <col min="274" max="274" width="15.83203125" style="69" customWidth="1"/>
    <col min="275" max="275" width="13.6640625" style="69" bestFit="1" customWidth="1"/>
    <col min="276" max="277" width="13.6640625" style="69" customWidth="1"/>
    <col min="278" max="278" width="6.33203125" style="69" customWidth="1"/>
    <col min="279" max="279" width="12.83203125" style="69" bestFit="1" customWidth="1"/>
    <col min="280" max="280" width="13.33203125" style="69" bestFit="1" customWidth="1"/>
    <col min="281" max="281" width="5.83203125" style="69" customWidth="1"/>
    <col min="282" max="487" width="12.5" style="69"/>
    <col min="488" max="488" width="15.83203125" style="69" customWidth="1"/>
    <col min="489" max="489" width="13.6640625" style="69" bestFit="1" customWidth="1"/>
    <col min="490" max="491" width="13.6640625" style="69" customWidth="1"/>
    <col min="492" max="492" width="6.33203125" style="69" customWidth="1"/>
    <col min="493" max="494" width="12.83203125" style="69" bestFit="1" customWidth="1"/>
    <col min="495" max="496" width="12.83203125" style="69" customWidth="1"/>
    <col min="497" max="497" width="5.6640625" style="69" customWidth="1"/>
    <col min="498" max="498" width="15.83203125" style="69" customWidth="1"/>
    <col min="499" max="499" width="13.6640625" style="69" bestFit="1" customWidth="1"/>
    <col min="500" max="501" width="13.6640625" style="69" customWidth="1"/>
    <col min="502" max="502" width="5.83203125" style="69" customWidth="1"/>
    <col min="503" max="504" width="12.83203125" style="69" bestFit="1" customWidth="1"/>
    <col min="505" max="505" width="6.1640625" style="69" customWidth="1"/>
    <col min="506" max="506" width="15.83203125" style="69" customWidth="1"/>
    <col min="507" max="507" width="13.6640625" style="69" bestFit="1" customWidth="1"/>
    <col min="508" max="509" width="13.6640625" style="69" customWidth="1"/>
    <col min="510" max="510" width="6.1640625" style="69" customWidth="1"/>
    <col min="511" max="511" width="13" style="69" bestFit="1" customWidth="1"/>
    <col min="512" max="512" width="13.1640625" style="69" bestFit="1" customWidth="1"/>
    <col min="513" max="513" width="6.5" style="69" customWidth="1"/>
    <col min="514" max="514" width="15.83203125" style="69" customWidth="1"/>
    <col min="515" max="515" width="13.6640625" style="69" bestFit="1" customWidth="1"/>
    <col min="516" max="517" width="13.6640625" style="69" customWidth="1"/>
    <col min="518" max="518" width="6.33203125" style="69" customWidth="1"/>
    <col min="519" max="519" width="12.83203125" style="69" bestFit="1" customWidth="1"/>
    <col min="520" max="520" width="13.33203125" style="69" bestFit="1" customWidth="1"/>
    <col min="521" max="521" width="5.83203125" style="69" customWidth="1"/>
    <col min="522" max="522" width="15.83203125" style="69" customWidth="1"/>
    <col min="523" max="523" width="13.6640625" style="69" bestFit="1" customWidth="1"/>
    <col min="524" max="525" width="13.6640625" style="69" customWidth="1"/>
    <col min="526" max="526" width="6.33203125" style="69" customWidth="1"/>
    <col min="527" max="527" width="12.83203125" style="69" bestFit="1" customWidth="1"/>
    <col min="528" max="528" width="13.33203125" style="69" bestFit="1" customWidth="1"/>
    <col min="529" max="529" width="5.83203125" style="69" customWidth="1"/>
    <col min="530" max="530" width="15.83203125" style="69" customWidth="1"/>
    <col min="531" max="531" width="13.6640625" style="69" bestFit="1" customWidth="1"/>
    <col min="532" max="533" width="13.6640625" style="69" customWidth="1"/>
    <col min="534" max="534" width="6.33203125" style="69" customWidth="1"/>
    <col min="535" max="535" width="12.83203125" style="69" bestFit="1" customWidth="1"/>
    <col min="536" max="536" width="13.33203125" style="69" bestFit="1" customWidth="1"/>
    <col min="537" max="537" width="5.83203125" style="69" customWidth="1"/>
    <col min="538" max="743" width="12.5" style="69"/>
    <col min="744" max="744" width="15.83203125" style="69" customWidth="1"/>
    <col min="745" max="745" width="13.6640625" style="69" bestFit="1" customWidth="1"/>
    <col min="746" max="747" width="13.6640625" style="69" customWidth="1"/>
    <col min="748" max="748" width="6.33203125" style="69" customWidth="1"/>
    <col min="749" max="750" width="12.83203125" style="69" bestFit="1" customWidth="1"/>
    <col min="751" max="752" width="12.83203125" style="69" customWidth="1"/>
    <col min="753" max="753" width="5.6640625" style="69" customWidth="1"/>
    <col min="754" max="754" width="15.83203125" style="69" customWidth="1"/>
    <col min="755" max="755" width="13.6640625" style="69" bestFit="1" customWidth="1"/>
    <col min="756" max="757" width="13.6640625" style="69" customWidth="1"/>
    <col min="758" max="758" width="5.83203125" style="69" customWidth="1"/>
    <col min="759" max="760" width="12.83203125" style="69" bestFit="1" customWidth="1"/>
    <col min="761" max="761" width="6.1640625" style="69" customWidth="1"/>
    <col min="762" max="762" width="15.83203125" style="69" customWidth="1"/>
    <col min="763" max="763" width="13.6640625" style="69" bestFit="1" customWidth="1"/>
    <col min="764" max="765" width="13.6640625" style="69" customWidth="1"/>
    <col min="766" max="766" width="6.1640625" style="69" customWidth="1"/>
    <col min="767" max="767" width="13" style="69" bestFit="1" customWidth="1"/>
    <col min="768" max="768" width="13.1640625" style="69" bestFit="1" customWidth="1"/>
    <col min="769" max="769" width="6.5" style="69" customWidth="1"/>
    <col min="770" max="770" width="15.83203125" style="69" customWidth="1"/>
    <col min="771" max="771" width="13.6640625" style="69" bestFit="1" customWidth="1"/>
    <col min="772" max="773" width="13.6640625" style="69" customWidth="1"/>
    <col min="774" max="774" width="6.33203125" style="69" customWidth="1"/>
    <col min="775" max="775" width="12.83203125" style="69" bestFit="1" customWidth="1"/>
    <col min="776" max="776" width="13.33203125" style="69" bestFit="1" customWidth="1"/>
    <col min="777" max="777" width="5.83203125" style="69" customWidth="1"/>
    <col min="778" max="778" width="15.83203125" style="69" customWidth="1"/>
    <col min="779" max="779" width="13.6640625" style="69" bestFit="1" customWidth="1"/>
    <col min="780" max="781" width="13.6640625" style="69" customWidth="1"/>
    <col min="782" max="782" width="6.33203125" style="69" customWidth="1"/>
    <col min="783" max="783" width="12.83203125" style="69" bestFit="1" customWidth="1"/>
    <col min="784" max="784" width="13.33203125" style="69" bestFit="1" customWidth="1"/>
    <col min="785" max="785" width="5.83203125" style="69" customWidth="1"/>
    <col min="786" max="786" width="15.83203125" style="69" customWidth="1"/>
    <col min="787" max="787" width="13.6640625" style="69" bestFit="1" customWidth="1"/>
    <col min="788" max="789" width="13.6640625" style="69" customWidth="1"/>
    <col min="790" max="790" width="6.33203125" style="69" customWidth="1"/>
    <col min="791" max="791" width="12.83203125" style="69" bestFit="1" customWidth="1"/>
    <col min="792" max="792" width="13.33203125" style="69" bestFit="1" customWidth="1"/>
    <col min="793" max="793" width="5.83203125" style="69" customWidth="1"/>
    <col min="794" max="999" width="12.5" style="69"/>
    <col min="1000" max="1000" width="15.83203125" style="69" customWidth="1"/>
    <col min="1001" max="1001" width="13.6640625" style="69" bestFit="1" customWidth="1"/>
    <col min="1002" max="1003" width="13.6640625" style="69" customWidth="1"/>
    <col min="1004" max="1004" width="6.33203125" style="69" customWidth="1"/>
    <col min="1005" max="1006" width="12.83203125" style="69" bestFit="1" customWidth="1"/>
    <col min="1007" max="1008" width="12.83203125" style="69" customWidth="1"/>
    <col min="1009" max="1009" width="5.6640625" style="69" customWidth="1"/>
    <col min="1010" max="1010" width="15.83203125" style="69" customWidth="1"/>
    <col min="1011" max="1011" width="13.6640625" style="69" bestFit="1" customWidth="1"/>
    <col min="1012" max="1013" width="13.6640625" style="69" customWidth="1"/>
    <col min="1014" max="1014" width="5.83203125" style="69" customWidth="1"/>
    <col min="1015" max="1016" width="12.83203125" style="69" bestFit="1" customWidth="1"/>
    <col min="1017" max="1017" width="6.1640625" style="69" customWidth="1"/>
    <col min="1018" max="1018" width="15.83203125" style="69" customWidth="1"/>
    <col min="1019" max="1019" width="13.6640625" style="69" bestFit="1" customWidth="1"/>
    <col min="1020" max="1021" width="13.6640625" style="69" customWidth="1"/>
    <col min="1022" max="1022" width="6.1640625" style="69" customWidth="1"/>
    <col min="1023" max="1023" width="13" style="69" bestFit="1" customWidth="1"/>
    <col min="1024" max="1024" width="13.1640625" style="69" bestFit="1" customWidth="1"/>
    <col min="1025" max="1025" width="6.5" style="69" customWidth="1"/>
    <col min="1026" max="1026" width="15.83203125" style="69" customWidth="1"/>
    <col min="1027" max="1027" width="13.6640625" style="69" bestFit="1" customWidth="1"/>
    <col min="1028" max="1029" width="13.6640625" style="69" customWidth="1"/>
    <col min="1030" max="1030" width="6.33203125" style="69" customWidth="1"/>
    <col min="1031" max="1031" width="12.83203125" style="69" bestFit="1" customWidth="1"/>
    <col min="1032" max="1032" width="13.33203125" style="69" bestFit="1" customWidth="1"/>
    <col min="1033" max="1033" width="5.83203125" style="69" customWidth="1"/>
    <col min="1034" max="1034" width="15.83203125" style="69" customWidth="1"/>
    <col min="1035" max="1035" width="13.6640625" style="69" bestFit="1" customWidth="1"/>
    <col min="1036" max="1037" width="13.6640625" style="69" customWidth="1"/>
    <col min="1038" max="1038" width="6.33203125" style="69" customWidth="1"/>
    <col min="1039" max="1039" width="12.83203125" style="69" bestFit="1" customWidth="1"/>
    <col min="1040" max="1040" width="13.33203125" style="69" bestFit="1" customWidth="1"/>
    <col min="1041" max="1041" width="5.83203125" style="69" customWidth="1"/>
    <col min="1042" max="1042" width="15.83203125" style="69" customWidth="1"/>
    <col min="1043" max="1043" width="13.6640625" style="69" bestFit="1" customWidth="1"/>
    <col min="1044" max="1045" width="13.6640625" style="69" customWidth="1"/>
    <col min="1046" max="1046" width="6.33203125" style="69" customWidth="1"/>
    <col min="1047" max="1047" width="12.83203125" style="69" bestFit="1" customWidth="1"/>
    <col min="1048" max="1048" width="13.33203125" style="69" bestFit="1" customWidth="1"/>
    <col min="1049" max="1049" width="5.83203125" style="69" customWidth="1"/>
    <col min="1050" max="1255" width="12.5" style="69"/>
    <col min="1256" max="1256" width="15.83203125" style="69" customWidth="1"/>
    <col min="1257" max="1257" width="13.6640625" style="69" bestFit="1" customWidth="1"/>
    <col min="1258" max="1259" width="13.6640625" style="69" customWidth="1"/>
    <col min="1260" max="1260" width="6.33203125" style="69" customWidth="1"/>
    <col min="1261" max="1262" width="12.83203125" style="69" bestFit="1" customWidth="1"/>
    <col min="1263" max="1264" width="12.83203125" style="69" customWidth="1"/>
    <col min="1265" max="1265" width="5.6640625" style="69" customWidth="1"/>
    <col min="1266" max="1266" width="15.83203125" style="69" customWidth="1"/>
    <col min="1267" max="1267" width="13.6640625" style="69" bestFit="1" customWidth="1"/>
    <col min="1268" max="1269" width="13.6640625" style="69" customWidth="1"/>
    <col min="1270" max="1270" width="5.83203125" style="69" customWidth="1"/>
    <col min="1271" max="1272" width="12.83203125" style="69" bestFit="1" customWidth="1"/>
    <col min="1273" max="1273" width="6.1640625" style="69" customWidth="1"/>
    <col min="1274" max="1274" width="15.83203125" style="69" customWidth="1"/>
    <col min="1275" max="1275" width="13.6640625" style="69" bestFit="1" customWidth="1"/>
    <col min="1276" max="1277" width="13.6640625" style="69" customWidth="1"/>
    <col min="1278" max="1278" width="6.1640625" style="69" customWidth="1"/>
    <col min="1279" max="1279" width="13" style="69" bestFit="1" customWidth="1"/>
    <col min="1280" max="1280" width="13.1640625" style="69" bestFit="1" customWidth="1"/>
    <col min="1281" max="1281" width="6.5" style="69" customWidth="1"/>
    <col min="1282" max="1282" width="15.83203125" style="69" customWidth="1"/>
    <col min="1283" max="1283" width="13.6640625" style="69" bestFit="1" customWidth="1"/>
    <col min="1284" max="1285" width="13.6640625" style="69" customWidth="1"/>
    <col min="1286" max="1286" width="6.33203125" style="69" customWidth="1"/>
    <col min="1287" max="1287" width="12.83203125" style="69" bestFit="1" customWidth="1"/>
    <col min="1288" max="1288" width="13.33203125" style="69" bestFit="1" customWidth="1"/>
    <col min="1289" max="1289" width="5.83203125" style="69" customWidth="1"/>
    <col min="1290" max="1290" width="15.83203125" style="69" customWidth="1"/>
    <col min="1291" max="1291" width="13.6640625" style="69" bestFit="1" customWidth="1"/>
    <col min="1292" max="1293" width="13.6640625" style="69" customWidth="1"/>
    <col min="1294" max="1294" width="6.33203125" style="69" customWidth="1"/>
    <col min="1295" max="1295" width="12.83203125" style="69" bestFit="1" customWidth="1"/>
    <col min="1296" max="1296" width="13.33203125" style="69" bestFit="1" customWidth="1"/>
    <col min="1297" max="1297" width="5.83203125" style="69" customWidth="1"/>
    <col min="1298" max="1298" width="15.83203125" style="69" customWidth="1"/>
    <col min="1299" max="1299" width="13.6640625" style="69" bestFit="1" customWidth="1"/>
    <col min="1300" max="1301" width="13.6640625" style="69" customWidth="1"/>
    <col min="1302" max="1302" width="6.33203125" style="69" customWidth="1"/>
    <col min="1303" max="1303" width="12.83203125" style="69" bestFit="1" customWidth="1"/>
    <col min="1304" max="1304" width="13.33203125" style="69" bestFit="1" customWidth="1"/>
    <col min="1305" max="1305" width="5.83203125" style="69" customWidth="1"/>
    <col min="1306" max="1511" width="12.5" style="69"/>
    <col min="1512" max="1512" width="15.83203125" style="69" customWidth="1"/>
    <col min="1513" max="1513" width="13.6640625" style="69" bestFit="1" customWidth="1"/>
    <col min="1514" max="1515" width="13.6640625" style="69" customWidth="1"/>
    <col min="1516" max="1516" width="6.33203125" style="69" customWidth="1"/>
    <col min="1517" max="1518" width="12.83203125" style="69" bestFit="1" customWidth="1"/>
    <col min="1519" max="1520" width="12.83203125" style="69" customWidth="1"/>
    <col min="1521" max="1521" width="5.6640625" style="69" customWidth="1"/>
    <col min="1522" max="1522" width="15.83203125" style="69" customWidth="1"/>
    <col min="1523" max="1523" width="13.6640625" style="69" bestFit="1" customWidth="1"/>
    <col min="1524" max="1525" width="13.6640625" style="69" customWidth="1"/>
    <col min="1526" max="1526" width="5.83203125" style="69" customWidth="1"/>
    <col min="1527" max="1528" width="12.83203125" style="69" bestFit="1" customWidth="1"/>
    <col min="1529" max="1529" width="6.1640625" style="69" customWidth="1"/>
    <col min="1530" max="1530" width="15.83203125" style="69" customWidth="1"/>
    <col min="1531" max="1531" width="13.6640625" style="69" bestFit="1" customWidth="1"/>
    <col min="1532" max="1533" width="13.6640625" style="69" customWidth="1"/>
    <col min="1534" max="1534" width="6.1640625" style="69" customWidth="1"/>
    <col min="1535" max="1535" width="13" style="69" bestFit="1" customWidth="1"/>
    <col min="1536" max="1536" width="13.1640625" style="69" bestFit="1" customWidth="1"/>
    <col min="1537" max="1537" width="6.5" style="69" customWidth="1"/>
    <col min="1538" max="1538" width="15.83203125" style="69" customWidth="1"/>
    <col min="1539" max="1539" width="13.6640625" style="69" bestFit="1" customWidth="1"/>
    <col min="1540" max="1541" width="13.6640625" style="69" customWidth="1"/>
    <col min="1542" max="1542" width="6.33203125" style="69" customWidth="1"/>
    <col min="1543" max="1543" width="12.83203125" style="69" bestFit="1" customWidth="1"/>
    <col min="1544" max="1544" width="13.33203125" style="69" bestFit="1" customWidth="1"/>
    <col min="1545" max="1545" width="5.83203125" style="69" customWidth="1"/>
    <col min="1546" max="1546" width="15.83203125" style="69" customWidth="1"/>
    <col min="1547" max="1547" width="13.6640625" style="69" bestFit="1" customWidth="1"/>
    <col min="1548" max="1549" width="13.6640625" style="69" customWidth="1"/>
    <col min="1550" max="1550" width="6.33203125" style="69" customWidth="1"/>
    <col min="1551" max="1551" width="12.83203125" style="69" bestFit="1" customWidth="1"/>
    <col min="1552" max="1552" width="13.33203125" style="69" bestFit="1" customWidth="1"/>
    <col min="1553" max="1553" width="5.83203125" style="69" customWidth="1"/>
    <col min="1554" max="1554" width="15.83203125" style="69" customWidth="1"/>
    <col min="1555" max="1555" width="13.6640625" style="69" bestFit="1" customWidth="1"/>
    <col min="1556" max="1557" width="13.6640625" style="69" customWidth="1"/>
    <col min="1558" max="1558" width="6.33203125" style="69" customWidth="1"/>
    <col min="1559" max="1559" width="12.83203125" style="69" bestFit="1" customWidth="1"/>
    <col min="1560" max="1560" width="13.33203125" style="69" bestFit="1" customWidth="1"/>
    <col min="1561" max="1561" width="5.83203125" style="69" customWidth="1"/>
    <col min="1562" max="1767" width="12.5" style="69"/>
    <col min="1768" max="1768" width="15.83203125" style="69" customWidth="1"/>
    <col min="1769" max="1769" width="13.6640625" style="69" bestFit="1" customWidth="1"/>
    <col min="1770" max="1771" width="13.6640625" style="69" customWidth="1"/>
    <col min="1772" max="1772" width="6.33203125" style="69" customWidth="1"/>
    <col min="1773" max="1774" width="12.83203125" style="69" bestFit="1" customWidth="1"/>
    <col min="1775" max="1776" width="12.83203125" style="69" customWidth="1"/>
    <col min="1777" max="1777" width="5.6640625" style="69" customWidth="1"/>
    <col min="1778" max="1778" width="15.83203125" style="69" customWidth="1"/>
    <col min="1779" max="1779" width="13.6640625" style="69" bestFit="1" customWidth="1"/>
    <col min="1780" max="1781" width="13.6640625" style="69" customWidth="1"/>
    <col min="1782" max="1782" width="5.83203125" style="69" customWidth="1"/>
    <col min="1783" max="1784" width="12.83203125" style="69" bestFit="1" customWidth="1"/>
    <col min="1785" max="1785" width="6.1640625" style="69" customWidth="1"/>
    <col min="1786" max="1786" width="15.83203125" style="69" customWidth="1"/>
    <col min="1787" max="1787" width="13.6640625" style="69" bestFit="1" customWidth="1"/>
    <col min="1788" max="1789" width="13.6640625" style="69" customWidth="1"/>
    <col min="1790" max="1790" width="6.1640625" style="69" customWidth="1"/>
    <col min="1791" max="1791" width="13" style="69" bestFit="1" customWidth="1"/>
    <col min="1792" max="1792" width="13.1640625" style="69" bestFit="1" customWidth="1"/>
    <col min="1793" max="1793" width="6.5" style="69" customWidth="1"/>
    <col min="1794" max="1794" width="15.83203125" style="69" customWidth="1"/>
    <col min="1795" max="1795" width="13.6640625" style="69" bestFit="1" customWidth="1"/>
    <col min="1796" max="1797" width="13.6640625" style="69" customWidth="1"/>
    <col min="1798" max="1798" width="6.33203125" style="69" customWidth="1"/>
    <col min="1799" max="1799" width="12.83203125" style="69" bestFit="1" customWidth="1"/>
    <col min="1800" max="1800" width="13.33203125" style="69" bestFit="1" customWidth="1"/>
    <col min="1801" max="1801" width="5.83203125" style="69" customWidth="1"/>
    <col min="1802" max="1802" width="15.83203125" style="69" customWidth="1"/>
    <col min="1803" max="1803" width="13.6640625" style="69" bestFit="1" customWidth="1"/>
    <col min="1804" max="1805" width="13.6640625" style="69" customWidth="1"/>
    <col min="1806" max="1806" width="6.33203125" style="69" customWidth="1"/>
    <col min="1807" max="1807" width="12.83203125" style="69" bestFit="1" customWidth="1"/>
    <col min="1808" max="1808" width="13.33203125" style="69" bestFit="1" customWidth="1"/>
    <col min="1809" max="1809" width="5.83203125" style="69" customWidth="1"/>
    <col min="1810" max="1810" width="15.83203125" style="69" customWidth="1"/>
    <col min="1811" max="1811" width="13.6640625" style="69" bestFit="1" customWidth="1"/>
    <col min="1812" max="1813" width="13.6640625" style="69" customWidth="1"/>
    <col min="1814" max="1814" width="6.33203125" style="69" customWidth="1"/>
    <col min="1815" max="1815" width="12.83203125" style="69" bestFit="1" customWidth="1"/>
    <col min="1816" max="1816" width="13.33203125" style="69" bestFit="1" customWidth="1"/>
    <col min="1817" max="1817" width="5.83203125" style="69" customWidth="1"/>
    <col min="1818" max="2023" width="12.5" style="69"/>
    <col min="2024" max="2024" width="15.83203125" style="69" customWidth="1"/>
    <col min="2025" max="2025" width="13.6640625" style="69" bestFit="1" customWidth="1"/>
    <col min="2026" max="2027" width="13.6640625" style="69" customWidth="1"/>
    <col min="2028" max="2028" width="6.33203125" style="69" customWidth="1"/>
    <col min="2029" max="2030" width="12.83203125" style="69" bestFit="1" customWidth="1"/>
    <col min="2031" max="2032" width="12.83203125" style="69" customWidth="1"/>
    <col min="2033" max="2033" width="5.6640625" style="69" customWidth="1"/>
    <col min="2034" max="2034" width="15.83203125" style="69" customWidth="1"/>
    <col min="2035" max="2035" width="13.6640625" style="69" bestFit="1" customWidth="1"/>
    <col min="2036" max="2037" width="13.6640625" style="69" customWidth="1"/>
    <col min="2038" max="2038" width="5.83203125" style="69" customWidth="1"/>
    <col min="2039" max="2040" width="12.83203125" style="69" bestFit="1" customWidth="1"/>
    <col min="2041" max="2041" width="6.1640625" style="69" customWidth="1"/>
    <col min="2042" max="2042" width="15.83203125" style="69" customWidth="1"/>
    <col min="2043" max="2043" width="13.6640625" style="69" bestFit="1" customWidth="1"/>
    <col min="2044" max="2045" width="13.6640625" style="69" customWidth="1"/>
    <col min="2046" max="2046" width="6.1640625" style="69" customWidth="1"/>
    <col min="2047" max="2047" width="13" style="69" bestFit="1" customWidth="1"/>
    <col min="2048" max="2048" width="13.1640625" style="69" bestFit="1" customWidth="1"/>
    <col min="2049" max="2049" width="6.5" style="69" customWidth="1"/>
    <col min="2050" max="2050" width="15.83203125" style="69" customWidth="1"/>
    <col min="2051" max="2051" width="13.6640625" style="69" bestFit="1" customWidth="1"/>
    <col min="2052" max="2053" width="13.6640625" style="69" customWidth="1"/>
    <col min="2054" max="2054" width="6.33203125" style="69" customWidth="1"/>
    <col min="2055" max="2055" width="12.83203125" style="69" bestFit="1" customWidth="1"/>
    <col min="2056" max="2056" width="13.33203125" style="69" bestFit="1" customWidth="1"/>
    <col min="2057" max="2057" width="5.83203125" style="69" customWidth="1"/>
    <col min="2058" max="2058" width="15.83203125" style="69" customWidth="1"/>
    <col min="2059" max="2059" width="13.6640625" style="69" bestFit="1" customWidth="1"/>
    <col min="2060" max="2061" width="13.6640625" style="69" customWidth="1"/>
    <col min="2062" max="2062" width="6.33203125" style="69" customWidth="1"/>
    <col min="2063" max="2063" width="12.83203125" style="69" bestFit="1" customWidth="1"/>
    <col min="2064" max="2064" width="13.33203125" style="69" bestFit="1" customWidth="1"/>
    <col min="2065" max="2065" width="5.83203125" style="69" customWidth="1"/>
    <col min="2066" max="2066" width="15.83203125" style="69" customWidth="1"/>
    <col min="2067" max="2067" width="13.6640625" style="69" bestFit="1" customWidth="1"/>
    <col min="2068" max="2069" width="13.6640625" style="69" customWidth="1"/>
    <col min="2070" max="2070" width="6.33203125" style="69" customWidth="1"/>
    <col min="2071" max="2071" width="12.83203125" style="69" bestFit="1" customWidth="1"/>
    <col min="2072" max="2072" width="13.33203125" style="69" bestFit="1" customWidth="1"/>
    <col min="2073" max="2073" width="5.83203125" style="69" customWidth="1"/>
    <col min="2074" max="2279" width="12.5" style="69"/>
    <col min="2280" max="2280" width="15.83203125" style="69" customWidth="1"/>
    <col min="2281" max="2281" width="13.6640625" style="69" bestFit="1" customWidth="1"/>
    <col min="2282" max="2283" width="13.6640625" style="69" customWidth="1"/>
    <col min="2284" max="2284" width="6.33203125" style="69" customWidth="1"/>
    <col min="2285" max="2286" width="12.83203125" style="69" bestFit="1" customWidth="1"/>
    <col min="2287" max="2288" width="12.83203125" style="69" customWidth="1"/>
    <col min="2289" max="2289" width="5.6640625" style="69" customWidth="1"/>
    <col min="2290" max="2290" width="15.83203125" style="69" customWidth="1"/>
    <col min="2291" max="2291" width="13.6640625" style="69" bestFit="1" customWidth="1"/>
    <col min="2292" max="2293" width="13.6640625" style="69" customWidth="1"/>
    <col min="2294" max="2294" width="5.83203125" style="69" customWidth="1"/>
    <col min="2295" max="2296" width="12.83203125" style="69" bestFit="1" customWidth="1"/>
    <col min="2297" max="2297" width="6.1640625" style="69" customWidth="1"/>
    <col min="2298" max="2298" width="15.83203125" style="69" customWidth="1"/>
    <col min="2299" max="2299" width="13.6640625" style="69" bestFit="1" customWidth="1"/>
    <col min="2300" max="2301" width="13.6640625" style="69" customWidth="1"/>
    <col min="2302" max="2302" width="6.1640625" style="69" customWidth="1"/>
    <col min="2303" max="2303" width="13" style="69" bestFit="1" customWidth="1"/>
    <col min="2304" max="2304" width="13.1640625" style="69" bestFit="1" customWidth="1"/>
    <col min="2305" max="2305" width="6.5" style="69" customWidth="1"/>
    <col min="2306" max="2306" width="15.83203125" style="69" customWidth="1"/>
    <col min="2307" max="2307" width="13.6640625" style="69" bestFit="1" customWidth="1"/>
    <col min="2308" max="2309" width="13.6640625" style="69" customWidth="1"/>
    <col min="2310" max="2310" width="6.33203125" style="69" customWidth="1"/>
    <col min="2311" max="2311" width="12.83203125" style="69" bestFit="1" customWidth="1"/>
    <col min="2312" max="2312" width="13.33203125" style="69" bestFit="1" customWidth="1"/>
    <col min="2313" max="2313" width="5.83203125" style="69" customWidth="1"/>
    <col min="2314" max="2314" width="15.83203125" style="69" customWidth="1"/>
    <col min="2315" max="2315" width="13.6640625" style="69" bestFit="1" customWidth="1"/>
    <col min="2316" max="2317" width="13.6640625" style="69" customWidth="1"/>
    <col min="2318" max="2318" width="6.33203125" style="69" customWidth="1"/>
    <col min="2319" max="2319" width="12.83203125" style="69" bestFit="1" customWidth="1"/>
    <col min="2320" max="2320" width="13.33203125" style="69" bestFit="1" customWidth="1"/>
    <col min="2321" max="2321" width="5.83203125" style="69" customWidth="1"/>
    <col min="2322" max="2322" width="15.83203125" style="69" customWidth="1"/>
    <col min="2323" max="2323" width="13.6640625" style="69" bestFit="1" customWidth="1"/>
    <col min="2324" max="2325" width="13.6640625" style="69" customWidth="1"/>
    <col min="2326" max="2326" width="6.33203125" style="69" customWidth="1"/>
    <col min="2327" max="2327" width="12.83203125" style="69" bestFit="1" customWidth="1"/>
    <col min="2328" max="2328" width="13.33203125" style="69" bestFit="1" customWidth="1"/>
    <col min="2329" max="2329" width="5.83203125" style="69" customWidth="1"/>
    <col min="2330" max="2535" width="12.5" style="69"/>
    <col min="2536" max="2536" width="15.83203125" style="69" customWidth="1"/>
    <col min="2537" max="2537" width="13.6640625" style="69" bestFit="1" customWidth="1"/>
    <col min="2538" max="2539" width="13.6640625" style="69" customWidth="1"/>
    <col min="2540" max="2540" width="6.33203125" style="69" customWidth="1"/>
    <col min="2541" max="2542" width="12.83203125" style="69" bestFit="1" customWidth="1"/>
    <col min="2543" max="2544" width="12.83203125" style="69" customWidth="1"/>
    <col min="2545" max="2545" width="5.6640625" style="69" customWidth="1"/>
    <col min="2546" max="2546" width="15.83203125" style="69" customWidth="1"/>
    <col min="2547" max="2547" width="13.6640625" style="69" bestFit="1" customWidth="1"/>
    <col min="2548" max="2549" width="13.6640625" style="69" customWidth="1"/>
    <col min="2550" max="2550" width="5.83203125" style="69" customWidth="1"/>
    <col min="2551" max="2552" width="12.83203125" style="69" bestFit="1" customWidth="1"/>
    <col min="2553" max="2553" width="6.1640625" style="69" customWidth="1"/>
    <col min="2554" max="2554" width="15.83203125" style="69" customWidth="1"/>
    <col min="2555" max="2555" width="13.6640625" style="69" bestFit="1" customWidth="1"/>
    <col min="2556" max="2557" width="13.6640625" style="69" customWidth="1"/>
    <col min="2558" max="2558" width="6.1640625" style="69" customWidth="1"/>
    <col min="2559" max="2559" width="13" style="69" bestFit="1" customWidth="1"/>
    <col min="2560" max="2560" width="13.1640625" style="69" bestFit="1" customWidth="1"/>
    <col min="2561" max="2561" width="6.5" style="69" customWidth="1"/>
    <col min="2562" max="2562" width="15.83203125" style="69" customWidth="1"/>
    <col min="2563" max="2563" width="13.6640625" style="69" bestFit="1" customWidth="1"/>
    <col min="2564" max="2565" width="13.6640625" style="69" customWidth="1"/>
    <col min="2566" max="2566" width="6.33203125" style="69" customWidth="1"/>
    <col min="2567" max="2567" width="12.83203125" style="69" bestFit="1" customWidth="1"/>
    <col min="2568" max="2568" width="13.33203125" style="69" bestFit="1" customWidth="1"/>
    <col min="2569" max="2569" width="5.83203125" style="69" customWidth="1"/>
    <col min="2570" max="2570" width="15.83203125" style="69" customWidth="1"/>
    <col min="2571" max="2571" width="13.6640625" style="69" bestFit="1" customWidth="1"/>
    <col min="2572" max="2573" width="13.6640625" style="69" customWidth="1"/>
    <col min="2574" max="2574" width="6.33203125" style="69" customWidth="1"/>
    <col min="2575" max="2575" width="12.83203125" style="69" bestFit="1" customWidth="1"/>
    <col min="2576" max="2576" width="13.33203125" style="69" bestFit="1" customWidth="1"/>
    <col min="2577" max="2577" width="5.83203125" style="69" customWidth="1"/>
    <col min="2578" max="2578" width="15.83203125" style="69" customWidth="1"/>
    <col min="2579" max="2579" width="13.6640625" style="69" bestFit="1" customWidth="1"/>
    <col min="2580" max="2581" width="13.6640625" style="69" customWidth="1"/>
    <col min="2582" max="2582" width="6.33203125" style="69" customWidth="1"/>
    <col min="2583" max="2583" width="12.83203125" style="69" bestFit="1" customWidth="1"/>
    <col min="2584" max="2584" width="13.33203125" style="69" bestFit="1" customWidth="1"/>
    <col min="2585" max="2585" width="5.83203125" style="69" customWidth="1"/>
    <col min="2586" max="2791" width="12.5" style="69"/>
    <col min="2792" max="2792" width="15.83203125" style="69" customWidth="1"/>
    <col min="2793" max="2793" width="13.6640625" style="69" bestFit="1" customWidth="1"/>
    <col min="2794" max="2795" width="13.6640625" style="69" customWidth="1"/>
    <col min="2796" max="2796" width="6.33203125" style="69" customWidth="1"/>
    <col min="2797" max="2798" width="12.83203125" style="69" bestFit="1" customWidth="1"/>
    <col min="2799" max="2800" width="12.83203125" style="69" customWidth="1"/>
    <col min="2801" max="2801" width="5.6640625" style="69" customWidth="1"/>
    <col min="2802" max="2802" width="15.83203125" style="69" customWidth="1"/>
    <col min="2803" max="2803" width="13.6640625" style="69" bestFit="1" customWidth="1"/>
    <col min="2804" max="2805" width="13.6640625" style="69" customWidth="1"/>
    <col min="2806" max="2806" width="5.83203125" style="69" customWidth="1"/>
    <col min="2807" max="2808" width="12.83203125" style="69" bestFit="1" customWidth="1"/>
    <col min="2809" max="2809" width="6.1640625" style="69" customWidth="1"/>
    <col min="2810" max="2810" width="15.83203125" style="69" customWidth="1"/>
    <col min="2811" max="2811" width="13.6640625" style="69" bestFit="1" customWidth="1"/>
    <col min="2812" max="2813" width="13.6640625" style="69" customWidth="1"/>
    <col min="2814" max="2814" width="6.1640625" style="69" customWidth="1"/>
    <col min="2815" max="2815" width="13" style="69" bestFit="1" customWidth="1"/>
    <col min="2816" max="2816" width="13.1640625" style="69" bestFit="1" customWidth="1"/>
    <col min="2817" max="2817" width="6.5" style="69" customWidth="1"/>
    <col min="2818" max="2818" width="15.83203125" style="69" customWidth="1"/>
    <col min="2819" max="2819" width="13.6640625" style="69" bestFit="1" customWidth="1"/>
    <col min="2820" max="2821" width="13.6640625" style="69" customWidth="1"/>
    <col min="2822" max="2822" width="6.33203125" style="69" customWidth="1"/>
    <col min="2823" max="2823" width="12.83203125" style="69" bestFit="1" customWidth="1"/>
    <col min="2824" max="2824" width="13.33203125" style="69" bestFit="1" customWidth="1"/>
    <col min="2825" max="2825" width="5.83203125" style="69" customWidth="1"/>
    <col min="2826" max="2826" width="15.83203125" style="69" customWidth="1"/>
    <col min="2827" max="2827" width="13.6640625" style="69" bestFit="1" customWidth="1"/>
    <col min="2828" max="2829" width="13.6640625" style="69" customWidth="1"/>
    <col min="2830" max="2830" width="6.33203125" style="69" customWidth="1"/>
    <col min="2831" max="2831" width="12.83203125" style="69" bestFit="1" customWidth="1"/>
    <col min="2832" max="2832" width="13.33203125" style="69" bestFit="1" customWidth="1"/>
    <col min="2833" max="2833" width="5.83203125" style="69" customWidth="1"/>
    <col min="2834" max="2834" width="15.83203125" style="69" customWidth="1"/>
    <col min="2835" max="2835" width="13.6640625" style="69" bestFit="1" customWidth="1"/>
    <col min="2836" max="2837" width="13.6640625" style="69" customWidth="1"/>
    <col min="2838" max="2838" width="6.33203125" style="69" customWidth="1"/>
    <col min="2839" max="2839" width="12.83203125" style="69" bestFit="1" customWidth="1"/>
    <col min="2840" max="2840" width="13.33203125" style="69" bestFit="1" customWidth="1"/>
    <col min="2841" max="2841" width="5.83203125" style="69" customWidth="1"/>
    <col min="2842" max="3047" width="12.5" style="69"/>
    <col min="3048" max="3048" width="15.83203125" style="69" customWidth="1"/>
    <col min="3049" max="3049" width="13.6640625" style="69" bestFit="1" customWidth="1"/>
    <col min="3050" max="3051" width="13.6640625" style="69" customWidth="1"/>
    <col min="3052" max="3052" width="6.33203125" style="69" customWidth="1"/>
    <col min="3053" max="3054" width="12.83203125" style="69" bestFit="1" customWidth="1"/>
    <col min="3055" max="3056" width="12.83203125" style="69" customWidth="1"/>
    <col min="3057" max="3057" width="5.6640625" style="69" customWidth="1"/>
    <col min="3058" max="3058" width="15.83203125" style="69" customWidth="1"/>
    <col min="3059" max="3059" width="13.6640625" style="69" bestFit="1" customWidth="1"/>
    <col min="3060" max="3061" width="13.6640625" style="69" customWidth="1"/>
    <col min="3062" max="3062" width="5.83203125" style="69" customWidth="1"/>
    <col min="3063" max="3064" width="12.83203125" style="69" bestFit="1" customWidth="1"/>
    <col min="3065" max="3065" width="6.1640625" style="69" customWidth="1"/>
    <col min="3066" max="3066" width="15.83203125" style="69" customWidth="1"/>
    <col min="3067" max="3067" width="13.6640625" style="69" bestFit="1" customWidth="1"/>
    <col min="3068" max="3069" width="13.6640625" style="69" customWidth="1"/>
    <col min="3070" max="3070" width="6.1640625" style="69" customWidth="1"/>
    <col min="3071" max="3071" width="13" style="69" bestFit="1" customWidth="1"/>
    <col min="3072" max="3072" width="13.1640625" style="69" bestFit="1" customWidth="1"/>
    <col min="3073" max="3073" width="6.5" style="69" customWidth="1"/>
    <col min="3074" max="3074" width="15.83203125" style="69" customWidth="1"/>
    <col min="3075" max="3075" width="13.6640625" style="69" bestFit="1" customWidth="1"/>
    <col min="3076" max="3077" width="13.6640625" style="69" customWidth="1"/>
    <col min="3078" max="3078" width="6.33203125" style="69" customWidth="1"/>
    <col min="3079" max="3079" width="12.83203125" style="69" bestFit="1" customWidth="1"/>
    <col min="3080" max="3080" width="13.33203125" style="69" bestFit="1" customWidth="1"/>
    <col min="3081" max="3081" width="5.83203125" style="69" customWidth="1"/>
    <col min="3082" max="3082" width="15.83203125" style="69" customWidth="1"/>
    <col min="3083" max="3083" width="13.6640625" style="69" bestFit="1" customWidth="1"/>
    <col min="3084" max="3085" width="13.6640625" style="69" customWidth="1"/>
    <col min="3086" max="3086" width="6.33203125" style="69" customWidth="1"/>
    <col min="3087" max="3087" width="12.83203125" style="69" bestFit="1" customWidth="1"/>
    <col min="3088" max="3088" width="13.33203125" style="69" bestFit="1" customWidth="1"/>
    <col min="3089" max="3089" width="5.83203125" style="69" customWidth="1"/>
    <col min="3090" max="3090" width="15.83203125" style="69" customWidth="1"/>
    <col min="3091" max="3091" width="13.6640625" style="69" bestFit="1" customWidth="1"/>
    <col min="3092" max="3093" width="13.6640625" style="69" customWidth="1"/>
    <col min="3094" max="3094" width="6.33203125" style="69" customWidth="1"/>
    <col min="3095" max="3095" width="12.83203125" style="69" bestFit="1" customWidth="1"/>
    <col min="3096" max="3096" width="13.33203125" style="69" bestFit="1" customWidth="1"/>
    <col min="3097" max="3097" width="5.83203125" style="69" customWidth="1"/>
    <col min="3098" max="3303" width="12.5" style="69"/>
    <col min="3304" max="3304" width="15.83203125" style="69" customWidth="1"/>
    <col min="3305" max="3305" width="13.6640625" style="69" bestFit="1" customWidth="1"/>
    <col min="3306" max="3307" width="13.6640625" style="69" customWidth="1"/>
    <col min="3308" max="3308" width="6.33203125" style="69" customWidth="1"/>
    <col min="3309" max="3310" width="12.83203125" style="69" bestFit="1" customWidth="1"/>
    <col min="3311" max="3312" width="12.83203125" style="69" customWidth="1"/>
    <col min="3313" max="3313" width="5.6640625" style="69" customWidth="1"/>
    <col min="3314" max="3314" width="15.83203125" style="69" customWidth="1"/>
    <col min="3315" max="3315" width="13.6640625" style="69" bestFit="1" customWidth="1"/>
    <col min="3316" max="3317" width="13.6640625" style="69" customWidth="1"/>
    <col min="3318" max="3318" width="5.83203125" style="69" customWidth="1"/>
    <col min="3319" max="3320" width="12.83203125" style="69" bestFit="1" customWidth="1"/>
    <col min="3321" max="3321" width="6.1640625" style="69" customWidth="1"/>
    <col min="3322" max="3322" width="15.83203125" style="69" customWidth="1"/>
    <col min="3323" max="3323" width="13.6640625" style="69" bestFit="1" customWidth="1"/>
    <col min="3324" max="3325" width="13.6640625" style="69" customWidth="1"/>
    <col min="3326" max="3326" width="6.1640625" style="69" customWidth="1"/>
    <col min="3327" max="3327" width="13" style="69" bestFit="1" customWidth="1"/>
    <col min="3328" max="3328" width="13.1640625" style="69" bestFit="1" customWidth="1"/>
    <col min="3329" max="3329" width="6.5" style="69" customWidth="1"/>
    <col min="3330" max="3330" width="15.83203125" style="69" customWidth="1"/>
    <col min="3331" max="3331" width="13.6640625" style="69" bestFit="1" customWidth="1"/>
    <col min="3332" max="3333" width="13.6640625" style="69" customWidth="1"/>
    <col min="3334" max="3334" width="6.33203125" style="69" customWidth="1"/>
    <col min="3335" max="3335" width="12.83203125" style="69" bestFit="1" customWidth="1"/>
    <col min="3336" max="3336" width="13.33203125" style="69" bestFit="1" customWidth="1"/>
    <col min="3337" max="3337" width="5.83203125" style="69" customWidth="1"/>
    <col min="3338" max="3338" width="15.83203125" style="69" customWidth="1"/>
    <col min="3339" max="3339" width="13.6640625" style="69" bestFit="1" customWidth="1"/>
    <col min="3340" max="3341" width="13.6640625" style="69" customWidth="1"/>
    <col min="3342" max="3342" width="6.33203125" style="69" customWidth="1"/>
    <col min="3343" max="3343" width="12.83203125" style="69" bestFit="1" customWidth="1"/>
    <col min="3344" max="3344" width="13.33203125" style="69" bestFit="1" customWidth="1"/>
    <col min="3345" max="3345" width="5.83203125" style="69" customWidth="1"/>
    <col min="3346" max="3346" width="15.83203125" style="69" customWidth="1"/>
    <col min="3347" max="3347" width="13.6640625" style="69" bestFit="1" customWidth="1"/>
    <col min="3348" max="3349" width="13.6640625" style="69" customWidth="1"/>
    <col min="3350" max="3350" width="6.33203125" style="69" customWidth="1"/>
    <col min="3351" max="3351" width="12.83203125" style="69" bestFit="1" customWidth="1"/>
    <col min="3352" max="3352" width="13.33203125" style="69" bestFit="1" customWidth="1"/>
    <col min="3353" max="3353" width="5.83203125" style="69" customWidth="1"/>
    <col min="3354" max="3559" width="12.5" style="69"/>
    <col min="3560" max="3560" width="15.83203125" style="69" customWidth="1"/>
    <col min="3561" max="3561" width="13.6640625" style="69" bestFit="1" customWidth="1"/>
    <col min="3562" max="3563" width="13.6640625" style="69" customWidth="1"/>
    <col min="3564" max="3564" width="6.33203125" style="69" customWidth="1"/>
    <col min="3565" max="3566" width="12.83203125" style="69" bestFit="1" customWidth="1"/>
    <col min="3567" max="3568" width="12.83203125" style="69" customWidth="1"/>
    <col min="3569" max="3569" width="5.6640625" style="69" customWidth="1"/>
    <col min="3570" max="3570" width="15.83203125" style="69" customWidth="1"/>
    <col min="3571" max="3571" width="13.6640625" style="69" bestFit="1" customWidth="1"/>
    <col min="3572" max="3573" width="13.6640625" style="69" customWidth="1"/>
    <col min="3574" max="3574" width="5.83203125" style="69" customWidth="1"/>
    <col min="3575" max="3576" width="12.83203125" style="69" bestFit="1" customWidth="1"/>
    <col min="3577" max="3577" width="6.1640625" style="69" customWidth="1"/>
    <col min="3578" max="3578" width="15.83203125" style="69" customWidth="1"/>
    <col min="3579" max="3579" width="13.6640625" style="69" bestFit="1" customWidth="1"/>
    <col min="3580" max="3581" width="13.6640625" style="69" customWidth="1"/>
    <col min="3582" max="3582" width="6.1640625" style="69" customWidth="1"/>
    <col min="3583" max="3583" width="13" style="69" bestFit="1" customWidth="1"/>
    <col min="3584" max="3584" width="13.1640625" style="69" bestFit="1" customWidth="1"/>
    <col min="3585" max="3585" width="6.5" style="69" customWidth="1"/>
    <col min="3586" max="3586" width="15.83203125" style="69" customWidth="1"/>
    <col min="3587" max="3587" width="13.6640625" style="69" bestFit="1" customWidth="1"/>
    <col min="3588" max="3589" width="13.6640625" style="69" customWidth="1"/>
    <col min="3590" max="3590" width="6.33203125" style="69" customWidth="1"/>
    <col min="3591" max="3591" width="12.83203125" style="69" bestFit="1" customWidth="1"/>
    <col min="3592" max="3592" width="13.33203125" style="69" bestFit="1" customWidth="1"/>
    <col min="3593" max="3593" width="5.83203125" style="69" customWidth="1"/>
    <col min="3594" max="3594" width="15.83203125" style="69" customWidth="1"/>
    <col min="3595" max="3595" width="13.6640625" style="69" bestFit="1" customWidth="1"/>
    <col min="3596" max="3597" width="13.6640625" style="69" customWidth="1"/>
    <col min="3598" max="3598" width="6.33203125" style="69" customWidth="1"/>
    <col min="3599" max="3599" width="12.83203125" style="69" bestFit="1" customWidth="1"/>
    <col min="3600" max="3600" width="13.33203125" style="69" bestFit="1" customWidth="1"/>
    <col min="3601" max="3601" width="5.83203125" style="69" customWidth="1"/>
    <col min="3602" max="3602" width="15.83203125" style="69" customWidth="1"/>
    <col min="3603" max="3603" width="13.6640625" style="69" bestFit="1" customWidth="1"/>
    <col min="3604" max="3605" width="13.6640625" style="69" customWidth="1"/>
    <col min="3606" max="3606" width="6.33203125" style="69" customWidth="1"/>
    <col min="3607" max="3607" width="12.83203125" style="69" bestFit="1" customWidth="1"/>
    <col min="3608" max="3608" width="13.33203125" style="69" bestFit="1" customWidth="1"/>
    <col min="3609" max="3609" width="5.83203125" style="69" customWidth="1"/>
    <col min="3610" max="3815" width="12.5" style="69"/>
    <col min="3816" max="3816" width="15.83203125" style="69" customWidth="1"/>
    <col min="3817" max="3817" width="13.6640625" style="69" bestFit="1" customWidth="1"/>
    <col min="3818" max="3819" width="13.6640625" style="69" customWidth="1"/>
    <col min="3820" max="3820" width="6.33203125" style="69" customWidth="1"/>
    <col min="3821" max="3822" width="12.83203125" style="69" bestFit="1" customWidth="1"/>
    <col min="3823" max="3824" width="12.83203125" style="69" customWidth="1"/>
    <col min="3825" max="3825" width="5.6640625" style="69" customWidth="1"/>
    <col min="3826" max="3826" width="15.83203125" style="69" customWidth="1"/>
    <col min="3827" max="3827" width="13.6640625" style="69" bestFit="1" customWidth="1"/>
    <col min="3828" max="3829" width="13.6640625" style="69" customWidth="1"/>
    <col min="3830" max="3830" width="5.83203125" style="69" customWidth="1"/>
    <col min="3831" max="3832" width="12.83203125" style="69" bestFit="1" customWidth="1"/>
    <col min="3833" max="3833" width="6.1640625" style="69" customWidth="1"/>
    <col min="3834" max="3834" width="15.83203125" style="69" customWidth="1"/>
    <col min="3835" max="3835" width="13.6640625" style="69" bestFit="1" customWidth="1"/>
    <col min="3836" max="3837" width="13.6640625" style="69" customWidth="1"/>
    <col min="3838" max="3838" width="6.1640625" style="69" customWidth="1"/>
    <col min="3839" max="3839" width="13" style="69" bestFit="1" customWidth="1"/>
    <col min="3840" max="3840" width="13.1640625" style="69" bestFit="1" customWidth="1"/>
    <col min="3841" max="3841" width="6.5" style="69" customWidth="1"/>
    <col min="3842" max="3842" width="15.83203125" style="69" customWidth="1"/>
    <col min="3843" max="3843" width="13.6640625" style="69" bestFit="1" customWidth="1"/>
    <col min="3844" max="3845" width="13.6640625" style="69" customWidth="1"/>
    <col min="3846" max="3846" width="6.33203125" style="69" customWidth="1"/>
    <col min="3847" max="3847" width="12.83203125" style="69" bestFit="1" customWidth="1"/>
    <col min="3848" max="3848" width="13.33203125" style="69" bestFit="1" customWidth="1"/>
    <col min="3849" max="3849" width="5.83203125" style="69" customWidth="1"/>
    <col min="3850" max="3850" width="15.83203125" style="69" customWidth="1"/>
    <col min="3851" max="3851" width="13.6640625" style="69" bestFit="1" customWidth="1"/>
    <col min="3852" max="3853" width="13.6640625" style="69" customWidth="1"/>
    <col min="3854" max="3854" width="6.33203125" style="69" customWidth="1"/>
    <col min="3855" max="3855" width="12.83203125" style="69" bestFit="1" customWidth="1"/>
    <col min="3856" max="3856" width="13.33203125" style="69" bestFit="1" customWidth="1"/>
    <col min="3857" max="3857" width="5.83203125" style="69" customWidth="1"/>
    <col min="3858" max="3858" width="15.83203125" style="69" customWidth="1"/>
    <col min="3859" max="3859" width="13.6640625" style="69" bestFit="1" customWidth="1"/>
    <col min="3860" max="3861" width="13.6640625" style="69" customWidth="1"/>
    <col min="3862" max="3862" width="6.33203125" style="69" customWidth="1"/>
    <col min="3863" max="3863" width="12.83203125" style="69" bestFit="1" customWidth="1"/>
    <col min="3864" max="3864" width="13.33203125" style="69" bestFit="1" customWidth="1"/>
    <col min="3865" max="3865" width="5.83203125" style="69" customWidth="1"/>
    <col min="3866" max="4071" width="12.5" style="69"/>
    <col min="4072" max="4072" width="15.83203125" style="69" customWidth="1"/>
    <col min="4073" max="4073" width="13.6640625" style="69" bestFit="1" customWidth="1"/>
    <col min="4074" max="4075" width="13.6640625" style="69" customWidth="1"/>
    <col min="4076" max="4076" width="6.33203125" style="69" customWidth="1"/>
    <col min="4077" max="4078" width="12.83203125" style="69" bestFit="1" customWidth="1"/>
    <col min="4079" max="4080" width="12.83203125" style="69" customWidth="1"/>
    <col min="4081" max="4081" width="5.6640625" style="69" customWidth="1"/>
    <col min="4082" max="4082" width="15.83203125" style="69" customWidth="1"/>
    <col min="4083" max="4083" width="13.6640625" style="69" bestFit="1" customWidth="1"/>
    <col min="4084" max="4085" width="13.6640625" style="69" customWidth="1"/>
    <col min="4086" max="4086" width="5.83203125" style="69" customWidth="1"/>
    <col min="4087" max="4088" width="12.83203125" style="69" bestFit="1" customWidth="1"/>
    <col min="4089" max="4089" width="6.1640625" style="69" customWidth="1"/>
    <col min="4090" max="4090" width="15.83203125" style="69" customWidth="1"/>
    <col min="4091" max="4091" width="13.6640625" style="69" bestFit="1" customWidth="1"/>
    <col min="4092" max="4093" width="13.6640625" style="69" customWidth="1"/>
    <col min="4094" max="4094" width="6.1640625" style="69" customWidth="1"/>
    <col min="4095" max="4095" width="13" style="69" bestFit="1" customWidth="1"/>
    <col min="4096" max="4096" width="13.1640625" style="69" bestFit="1" customWidth="1"/>
    <col min="4097" max="4097" width="6.5" style="69" customWidth="1"/>
    <col min="4098" max="4098" width="15.83203125" style="69" customWidth="1"/>
    <col min="4099" max="4099" width="13.6640625" style="69" bestFit="1" customWidth="1"/>
    <col min="4100" max="4101" width="13.6640625" style="69" customWidth="1"/>
    <col min="4102" max="4102" width="6.33203125" style="69" customWidth="1"/>
    <col min="4103" max="4103" width="12.83203125" style="69" bestFit="1" customWidth="1"/>
    <col min="4104" max="4104" width="13.33203125" style="69" bestFit="1" customWidth="1"/>
    <col min="4105" max="4105" width="5.83203125" style="69" customWidth="1"/>
    <col min="4106" max="4106" width="15.83203125" style="69" customWidth="1"/>
    <col min="4107" max="4107" width="13.6640625" style="69" bestFit="1" customWidth="1"/>
    <col min="4108" max="4109" width="13.6640625" style="69" customWidth="1"/>
    <col min="4110" max="4110" width="6.33203125" style="69" customWidth="1"/>
    <col min="4111" max="4111" width="12.83203125" style="69" bestFit="1" customWidth="1"/>
    <col min="4112" max="4112" width="13.33203125" style="69" bestFit="1" customWidth="1"/>
    <col min="4113" max="4113" width="5.83203125" style="69" customWidth="1"/>
    <col min="4114" max="4114" width="15.83203125" style="69" customWidth="1"/>
    <col min="4115" max="4115" width="13.6640625" style="69" bestFit="1" customWidth="1"/>
    <col min="4116" max="4117" width="13.6640625" style="69" customWidth="1"/>
    <col min="4118" max="4118" width="6.33203125" style="69" customWidth="1"/>
    <col min="4119" max="4119" width="12.83203125" style="69" bestFit="1" customWidth="1"/>
    <col min="4120" max="4120" width="13.33203125" style="69" bestFit="1" customWidth="1"/>
    <col min="4121" max="4121" width="5.83203125" style="69" customWidth="1"/>
    <col min="4122" max="4327" width="12.5" style="69"/>
    <col min="4328" max="4328" width="15.83203125" style="69" customWidth="1"/>
    <col min="4329" max="4329" width="13.6640625" style="69" bestFit="1" customWidth="1"/>
    <col min="4330" max="4331" width="13.6640625" style="69" customWidth="1"/>
    <col min="4332" max="4332" width="6.33203125" style="69" customWidth="1"/>
    <col min="4333" max="4334" width="12.83203125" style="69" bestFit="1" customWidth="1"/>
    <col min="4335" max="4336" width="12.83203125" style="69" customWidth="1"/>
    <col min="4337" max="4337" width="5.6640625" style="69" customWidth="1"/>
    <col min="4338" max="4338" width="15.83203125" style="69" customWidth="1"/>
    <col min="4339" max="4339" width="13.6640625" style="69" bestFit="1" customWidth="1"/>
    <col min="4340" max="4341" width="13.6640625" style="69" customWidth="1"/>
    <col min="4342" max="4342" width="5.83203125" style="69" customWidth="1"/>
    <col min="4343" max="4344" width="12.83203125" style="69" bestFit="1" customWidth="1"/>
    <col min="4345" max="4345" width="6.1640625" style="69" customWidth="1"/>
    <col min="4346" max="4346" width="15.83203125" style="69" customWidth="1"/>
    <col min="4347" max="4347" width="13.6640625" style="69" bestFit="1" customWidth="1"/>
    <col min="4348" max="4349" width="13.6640625" style="69" customWidth="1"/>
    <col min="4350" max="4350" width="6.1640625" style="69" customWidth="1"/>
    <col min="4351" max="4351" width="13" style="69" bestFit="1" customWidth="1"/>
    <col min="4352" max="4352" width="13.1640625" style="69" bestFit="1" customWidth="1"/>
    <col min="4353" max="4353" width="6.5" style="69" customWidth="1"/>
    <col min="4354" max="4354" width="15.83203125" style="69" customWidth="1"/>
    <col min="4355" max="4355" width="13.6640625" style="69" bestFit="1" customWidth="1"/>
    <col min="4356" max="4357" width="13.6640625" style="69" customWidth="1"/>
    <col min="4358" max="4358" width="6.33203125" style="69" customWidth="1"/>
    <col min="4359" max="4359" width="12.83203125" style="69" bestFit="1" customWidth="1"/>
    <col min="4360" max="4360" width="13.33203125" style="69" bestFit="1" customWidth="1"/>
    <col min="4361" max="4361" width="5.83203125" style="69" customWidth="1"/>
    <col min="4362" max="4362" width="15.83203125" style="69" customWidth="1"/>
    <col min="4363" max="4363" width="13.6640625" style="69" bestFit="1" customWidth="1"/>
    <col min="4364" max="4365" width="13.6640625" style="69" customWidth="1"/>
    <col min="4366" max="4366" width="6.33203125" style="69" customWidth="1"/>
    <col min="4367" max="4367" width="12.83203125" style="69" bestFit="1" customWidth="1"/>
    <col min="4368" max="4368" width="13.33203125" style="69" bestFit="1" customWidth="1"/>
    <col min="4369" max="4369" width="5.83203125" style="69" customWidth="1"/>
    <col min="4370" max="4370" width="15.83203125" style="69" customWidth="1"/>
    <col min="4371" max="4371" width="13.6640625" style="69" bestFit="1" customWidth="1"/>
    <col min="4372" max="4373" width="13.6640625" style="69" customWidth="1"/>
    <col min="4374" max="4374" width="6.33203125" style="69" customWidth="1"/>
    <col min="4375" max="4375" width="12.83203125" style="69" bestFit="1" customWidth="1"/>
    <col min="4376" max="4376" width="13.33203125" style="69" bestFit="1" customWidth="1"/>
    <col min="4377" max="4377" width="5.83203125" style="69" customWidth="1"/>
    <col min="4378" max="4583" width="12.5" style="69"/>
    <col min="4584" max="4584" width="15.83203125" style="69" customWidth="1"/>
    <col min="4585" max="4585" width="13.6640625" style="69" bestFit="1" customWidth="1"/>
    <col min="4586" max="4587" width="13.6640625" style="69" customWidth="1"/>
    <col min="4588" max="4588" width="6.33203125" style="69" customWidth="1"/>
    <col min="4589" max="4590" width="12.83203125" style="69" bestFit="1" customWidth="1"/>
    <col min="4591" max="4592" width="12.83203125" style="69" customWidth="1"/>
    <col min="4593" max="4593" width="5.6640625" style="69" customWidth="1"/>
    <col min="4594" max="4594" width="15.83203125" style="69" customWidth="1"/>
    <col min="4595" max="4595" width="13.6640625" style="69" bestFit="1" customWidth="1"/>
    <col min="4596" max="4597" width="13.6640625" style="69" customWidth="1"/>
    <col min="4598" max="4598" width="5.83203125" style="69" customWidth="1"/>
    <col min="4599" max="4600" width="12.83203125" style="69" bestFit="1" customWidth="1"/>
    <col min="4601" max="4601" width="6.1640625" style="69" customWidth="1"/>
    <col min="4602" max="4602" width="15.83203125" style="69" customWidth="1"/>
    <col min="4603" max="4603" width="13.6640625" style="69" bestFit="1" customWidth="1"/>
    <col min="4604" max="4605" width="13.6640625" style="69" customWidth="1"/>
    <col min="4606" max="4606" width="6.1640625" style="69" customWidth="1"/>
    <col min="4607" max="4607" width="13" style="69" bestFit="1" customWidth="1"/>
    <col min="4608" max="4608" width="13.1640625" style="69" bestFit="1" customWidth="1"/>
    <col min="4609" max="4609" width="6.5" style="69" customWidth="1"/>
    <col min="4610" max="4610" width="15.83203125" style="69" customWidth="1"/>
    <col min="4611" max="4611" width="13.6640625" style="69" bestFit="1" customWidth="1"/>
    <col min="4612" max="4613" width="13.6640625" style="69" customWidth="1"/>
    <col min="4614" max="4614" width="6.33203125" style="69" customWidth="1"/>
    <col min="4615" max="4615" width="12.83203125" style="69" bestFit="1" customWidth="1"/>
    <col min="4616" max="4616" width="13.33203125" style="69" bestFit="1" customWidth="1"/>
    <col min="4617" max="4617" width="5.83203125" style="69" customWidth="1"/>
    <col min="4618" max="4618" width="15.83203125" style="69" customWidth="1"/>
    <col min="4619" max="4619" width="13.6640625" style="69" bestFit="1" customWidth="1"/>
    <col min="4620" max="4621" width="13.6640625" style="69" customWidth="1"/>
    <col min="4622" max="4622" width="6.33203125" style="69" customWidth="1"/>
    <col min="4623" max="4623" width="12.83203125" style="69" bestFit="1" customWidth="1"/>
    <col min="4624" max="4624" width="13.33203125" style="69" bestFit="1" customWidth="1"/>
    <col min="4625" max="4625" width="5.83203125" style="69" customWidth="1"/>
    <col min="4626" max="4626" width="15.83203125" style="69" customWidth="1"/>
    <col min="4627" max="4627" width="13.6640625" style="69" bestFit="1" customWidth="1"/>
    <col min="4628" max="4629" width="13.6640625" style="69" customWidth="1"/>
    <col min="4630" max="4630" width="6.33203125" style="69" customWidth="1"/>
    <col min="4631" max="4631" width="12.83203125" style="69" bestFit="1" customWidth="1"/>
    <col min="4632" max="4632" width="13.33203125" style="69" bestFit="1" customWidth="1"/>
    <col min="4633" max="4633" width="5.83203125" style="69" customWidth="1"/>
    <col min="4634" max="4839" width="12.5" style="69"/>
    <col min="4840" max="4840" width="15.83203125" style="69" customWidth="1"/>
    <col min="4841" max="4841" width="13.6640625" style="69" bestFit="1" customWidth="1"/>
    <col min="4842" max="4843" width="13.6640625" style="69" customWidth="1"/>
    <col min="4844" max="4844" width="6.33203125" style="69" customWidth="1"/>
    <col min="4845" max="4846" width="12.83203125" style="69" bestFit="1" customWidth="1"/>
    <col min="4847" max="4848" width="12.83203125" style="69" customWidth="1"/>
    <col min="4849" max="4849" width="5.6640625" style="69" customWidth="1"/>
    <col min="4850" max="4850" width="15.83203125" style="69" customWidth="1"/>
    <col min="4851" max="4851" width="13.6640625" style="69" bestFit="1" customWidth="1"/>
    <col min="4852" max="4853" width="13.6640625" style="69" customWidth="1"/>
    <col min="4854" max="4854" width="5.83203125" style="69" customWidth="1"/>
    <col min="4855" max="4856" width="12.83203125" style="69" bestFit="1" customWidth="1"/>
    <col min="4857" max="4857" width="6.1640625" style="69" customWidth="1"/>
    <col min="4858" max="4858" width="15.83203125" style="69" customWidth="1"/>
    <col min="4859" max="4859" width="13.6640625" style="69" bestFit="1" customWidth="1"/>
    <col min="4860" max="4861" width="13.6640625" style="69" customWidth="1"/>
    <col min="4862" max="4862" width="6.1640625" style="69" customWidth="1"/>
    <col min="4863" max="4863" width="13" style="69" bestFit="1" customWidth="1"/>
    <col min="4864" max="4864" width="13.1640625" style="69" bestFit="1" customWidth="1"/>
    <col min="4865" max="4865" width="6.5" style="69" customWidth="1"/>
    <col min="4866" max="4866" width="15.83203125" style="69" customWidth="1"/>
    <col min="4867" max="4867" width="13.6640625" style="69" bestFit="1" customWidth="1"/>
    <col min="4868" max="4869" width="13.6640625" style="69" customWidth="1"/>
    <col min="4870" max="4870" width="6.33203125" style="69" customWidth="1"/>
    <col min="4871" max="4871" width="12.83203125" style="69" bestFit="1" customWidth="1"/>
    <col min="4872" max="4872" width="13.33203125" style="69" bestFit="1" customWidth="1"/>
    <col min="4873" max="4873" width="5.83203125" style="69" customWidth="1"/>
    <col min="4874" max="4874" width="15.83203125" style="69" customWidth="1"/>
    <col min="4875" max="4875" width="13.6640625" style="69" bestFit="1" customWidth="1"/>
    <col min="4876" max="4877" width="13.6640625" style="69" customWidth="1"/>
    <col min="4878" max="4878" width="6.33203125" style="69" customWidth="1"/>
    <col min="4879" max="4879" width="12.83203125" style="69" bestFit="1" customWidth="1"/>
    <col min="4880" max="4880" width="13.33203125" style="69" bestFit="1" customWidth="1"/>
    <col min="4881" max="4881" width="5.83203125" style="69" customWidth="1"/>
    <col min="4882" max="4882" width="15.83203125" style="69" customWidth="1"/>
    <col min="4883" max="4883" width="13.6640625" style="69" bestFit="1" customWidth="1"/>
    <col min="4884" max="4885" width="13.6640625" style="69" customWidth="1"/>
    <col min="4886" max="4886" width="6.33203125" style="69" customWidth="1"/>
    <col min="4887" max="4887" width="12.83203125" style="69" bestFit="1" customWidth="1"/>
    <col min="4888" max="4888" width="13.33203125" style="69" bestFit="1" customWidth="1"/>
    <col min="4889" max="4889" width="5.83203125" style="69" customWidth="1"/>
    <col min="4890" max="5095" width="12.5" style="69"/>
    <col min="5096" max="5096" width="15.83203125" style="69" customWidth="1"/>
    <col min="5097" max="5097" width="13.6640625" style="69" bestFit="1" customWidth="1"/>
    <col min="5098" max="5099" width="13.6640625" style="69" customWidth="1"/>
    <col min="5100" max="5100" width="6.33203125" style="69" customWidth="1"/>
    <col min="5101" max="5102" width="12.83203125" style="69" bestFit="1" customWidth="1"/>
    <col min="5103" max="5104" width="12.83203125" style="69" customWidth="1"/>
    <col min="5105" max="5105" width="5.6640625" style="69" customWidth="1"/>
    <col min="5106" max="5106" width="15.83203125" style="69" customWidth="1"/>
    <col min="5107" max="5107" width="13.6640625" style="69" bestFit="1" customWidth="1"/>
    <col min="5108" max="5109" width="13.6640625" style="69" customWidth="1"/>
    <col min="5110" max="5110" width="5.83203125" style="69" customWidth="1"/>
    <col min="5111" max="5112" width="12.83203125" style="69" bestFit="1" customWidth="1"/>
    <col min="5113" max="5113" width="6.1640625" style="69" customWidth="1"/>
    <col min="5114" max="5114" width="15.83203125" style="69" customWidth="1"/>
    <col min="5115" max="5115" width="13.6640625" style="69" bestFit="1" customWidth="1"/>
    <col min="5116" max="5117" width="13.6640625" style="69" customWidth="1"/>
    <col min="5118" max="5118" width="6.1640625" style="69" customWidth="1"/>
    <col min="5119" max="5119" width="13" style="69" bestFit="1" customWidth="1"/>
    <col min="5120" max="5120" width="13.1640625" style="69" bestFit="1" customWidth="1"/>
    <col min="5121" max="5121" width="6.5" style="69" customWidth="1"/>
    <col min="5122" max="5122" width="15.83203125" style="69" customWidth="1"/>
    <col min="5123" max="5123" width="13.6640625" style="69" bestFit="1" customWidth="1"/>
    <col min="5124" max="5125" width="13.6640625" style="69" customWidth="1"/>
    <col min="5126" max="5126" width="6.33203125" style="69" customWidth="1"/>
    <col min="5127" max="5127" width="12.83203125" style="69" bestFit="1" customWidth="1"/>
    <col min="5128" max="5128" width="13.33203125" style="69" bestFit="1" customWidth="1"/>
    <col min="5129" max="5129" width="5.83203125" style="69" customWidth="1"/>
    <col min="5130" max="5130" width="15.83203125" style="69" customWidth="1"/>
    <col min="5131" max="5131" width="13.6640625" style="69" bestFit="1" customWidth="1"/>
    <col min="5132" max="5133" width="13.6640625" style="69" customWidth="1"/>
    <col min="5134" max="5134" width="6.33203125" style="69" customWidth="1"/>
    <col min="5135" max="5135" width="12.83203125" style="69" bestFit="1" customWidth="1"/>
    <col min="5136" max="5136" width="13.33203125" style="69" bestFit="1" customWidth="1"/>
    <col min="5137" max="5137" width="5.83203125" style="69" customWidth="1"/>
    <col min="5138" max="5138" width="15.83203125" style="69" customWidth="1"/>
    <col min="5139" max="5139" width="13.6640625" style="69" bestFit="1" customWidth="1"/>
    <col min="5140" max="5141" width="13.6640625" style="69" customWidth="1"/>
    <col min="5142" max="5142" width="6.33203125" style="69" customWidth="1"/>
    <col min="5143" max="5143" width="12.83203125" style="69" bestFit="1" customWidth="1"/>
    <col min="5144" max="5144" width="13.33203125" style="69" bestFit="1" customWidth="1"/>
    <col min="5145" max="5145" width="5.83203125" style="69" customWidth="1"/>
    <col min="5146" max="5351" width="12.5" style="69"/>
    <col min="5352" max="5352" width="15.83203125" style="69" customWidth="1"/>
    <col min="5353" max="5353" width="13.6640625" style="69" bestFit="1" customWidth="1"/>
    <col min="5354" max="5355" width="13.6640625" style="69" customWidth="1"/>
    <col min="5356" max="5356" width="6.33203125" style="69" customWidth="1"/>
    <col min="5357" max="5358" width="12.83203125" style="69" bestFit="1" customWidth="1"/>
    <col min="5359" max="5360" width="12.83203125" style="69" customWidth="1"/>
    <col min="5361" max="5361" width="5.6640625" style="69" customWidth="1"/>
    <col min="5362" max="5362" width="15.83203125" style="69" customWidth="1"/>
    <col min="5363" max="5363" width="13.6640625" style="69" bestFit="1" customWidth="1"/>
    <col min="5364" max="5365" width="13.6640625" style="69" customWidth="1"/>
    <col min="5366" max="5366" width="5.83203125" style="69" customWidth="1"/>
    <col min="5367" max="5368" width="12.83203125" style="69" bestFit="1" customWidth="1"/>
    <col min="5369" max="5369" width="6.1640625" style="69" customWidth="1"/>
    <col min="5370" max="5370" width="15.83203125" style="69" customWidth="1"/>
    <col min="5371" max="5371" width="13.6640625" style="69" bestFit="1" customWidth="1"/>
    <col min="5372" max="5373" width="13.6640625" style="69" customWidth="1"/>
    <col min="5374" max="5374" width="6.1640625" style="69" customWidth="1"/>
    <col min="5375" max="5375" width="13" style="69" bestFit="1" customWidth="1"/>
    <col min="5376" max="5376" width="13.1640625" style="69" bestFit="1" customWidth="1"/>
    <col min="5377" max="5377" width="6.5" style="69" customWidth="1"/>
    <col min="5378" max="5378" width="15.83203125" style="69" customWidth="1"/>
    <col min="5379" max="5379" width="13.6640625" style="69" bestFit="1" customWidth="1"/>
    <col min="5380" max="5381" width="13.6640625" style="69" customWidth="1"/>
    <col min="5382" max="5382" width="6.33203125" style="69" customWidth="1"/>
    <col min="5383" max="5383" width="12.83203125" style="69" bestFit="1" customWidth="1"/>
    <col min="5384" max="5384" width="13.33203125" style="69" bestFit="1" customWidth="1"/>
    <col min="5385" max="5385" width="5.83203125" style="69" customWidth="1"/>
    <col min="5386" max="5386" width="15.83203125" style="69" customWidth="1"/>
    <col min="5387" max="5387" width="13.6640625" style="69" bestFit="1" customWidth="1"/>
    <col min="5388" max="5389" width="13.6640625" style="69" customWidth="1"/>
    <col min="5390" max="5390" width="6.33203125" style="69" customWidth="1"/>
    <col min="5391" max="5391" width="12.83203125" style="69" bestFit="1" customWidth="1"/>
    <col min="5392" max="5392" width="13.33203125" style="69" bestFit="1" customWidth="1"/>
    <col min="5393" max="5393" width="5.83203125" style="69" customWidth="1"/>
    <col min="5394" max="5394" width="15.83203125" style="69" customWidth="1"/>
    <col min="5395" max="5395" width="13.6640625" style="69" bestFit="1" customWidth="1"/>
    <col min="5396" max="5397" width="13.6640625" style="69" customWidth="1"/>
    <col min="5398" max="5398" width="6.33203125" style="69" customWidth="1"/>
    <col min="5399" max="5399" width="12.83203125" style="69" bestFit="1" customWidth="1"/>
    <col min="5400" max="5400" width="13.33203125" style="69" bestFit="1" customWidth="1"/>
    <col min="5401" max="5401" width="5.83203125" style="69" customWidth="1"/>
    <col min="5402" max="5607" width="12.5" style="69"/>
    <col min="5608" max="5608" width="15.83203125" style="69" customWidth="1"/>
    <col min="5609" max="5609" width="13.6640625" style="69" bestFit="1" customWidth="1"/>
    <col min="5610" max="5611" width="13.6640625" style="69" customWidth="1"/>
    <col min="5612" max="5612" width="6.33203125" style="69" customWidth="1"/>
    <col min="5613" max="5614" width="12.83203125" style="69" bestFit="1" customWidth="1"/>
    <col min="5615" max="5616" width="12.83203125" style="69" customWidth="1"/>
    <col min="5617" max="5617" width="5.6640625" style="69" customWidth="1"/>
    <col min="5618" max="5618" width="15.83203125" style="69" customWidth="1"/>
    <col min="5619" max="5619" width="13.6640625" style="69" bestFit="1" customWidth="1"/>
    <col min="5620" max="5621" width="13.6640625" style="69" customWidth="1"/>
    <col min="5622" max="5622" width="5.83203125" style="69" customWidth="1"/>
    <col min="5623" max="5624" width="12.83203125" style="69" bestFit="1" customWidth="1"/>
    <col min="5625" max="5625" width="6.1640625" style="69" customWidth="1"/>
    <col min="5626" max="5626" width="15.83203125" style="69" customWidth="1"/>
    <col min="5627" max="5627" width="13.6640625" style="69" bestFit="1" customWidth="1"/>
    <col min="5628" max="5629" width="13.6640625" style="69" customWidth="1"/>
    <col min="5630" max="5630" width="6.1640625" style="69" customWidth="1"/>
    <col min="5631" max="5631" width="13" style="69" bestFit="1" customWidth="1"/>
    <col min="5632" max="5632" width="13.1640625" style="69" bestFit="1" customWidth="1"/>
    <col min="5633" max="5633" width="6.5" style="69" customWidth="1"/>
    <col min="5634" max="5634" width="15.83203125" style="69" customWidth="1"/>
    <col min="5635" max="5635" width="13.6640625" style="69" bestFit="1" customWidth="1"/>
    <col min="5636" max="5637" width="13.6640625" style="69" customWidth="1"/>
    <col min="5638" max="5638" width="6.33203125" style="69" customWidth="1"/>
    <col min="5639" max="5639" width="12.83203125" style="69" bestFit="1" customWidth="1"/>
    <col min="5640" max="5640" width="13.33203125" style="69" bestFit="1" customWidth="1"/>
    <col min="5641" max="5641" width="5.83203125" style="69" customWidth="1"/>
    <col min="5642" max="5642" width="15.83203125" style="69" customWidth="1"/>
    <col min="5643" max="5643" width="13.6640625" style="69" bestFit="1" customWidth="1"/>
    <col min="5644" max="5645" width="13.6640625" style="69" customWidth="1"/>
    <col min="5646" max="5646" width="6.33203125" style="69" customWidth="1"/>
    <col min="5647" max="5647" width="12.83203125" style="69" bestFit="1" customWidth="1"/>
    <col min="5648" max="5648" width="13.33203125" style="69" bestFit="1" customWidth="1"/>
    <col min="5649" max="5649" width="5.83203125" style="69" customWidth="1"/>
    <col min="5650" max="5650" width="15.83203125" style="69" customWidth="1"/>
    <col min="5651" max="5651" width="13.6640625" style="69" bestFit="1" customWidth="1"/>
    <col min="5652" max="5653" width="13.6640625" style="69" customWidth="1"/>
    <col min="5654" max="5654" width="6.33203125" style="69" customWidth="1"/>
    <col min="5655" max="5655" width="12.83203125" style="69" bestFit="1" customWidth="1"/>
    <col min="5656" max="5656" width="13.33203125" style="69" bestFit="1" customWidth="1"/>
    <col min="5657" max="5657" width="5.83203125" style="69" customWidth="1"/>
    <col min="5658" max="5863" width="12.5" style="69"/>
    <col min="5864" max="5864" width="15.83203125" style="69" customWidth="1"/>
    <col min="5865" max="5865" width="13.6640625" style="69" bestFit="1" customWidth="1"/>
    <col min="5866" max="5867" width="13.6640625" style="69" customWidth="1"/>
    <col min="5868" max="5868" width="6.33203125" style="69" customWidth="1"/>
    <col min="5869" max="5870" width="12.83203125" style="69" bestFit="1" customWidth="1"/>
    <col min="5871" max="5872" width="12.83203125" style="69" customWidth="1"/>
    <col min="5873" max="5873" width="5.6640625" style="69" customWidth="1"/>
    <col min="5874" max="5874" width="15.83203125" style="69" customWidth="1"/>
    <col min="5875" max="5875" width="13.6640625" style="69" bestFit="1" customWidth="1"/>
    <col min="5876" max="5877" width="13.6640625" style="69" customWidth="1"/>
    <col min="5878" max="5878" width="5.83203125" style="69" customWidth="1"/>
    <col min="5879" max="5880" width="12.83203125" style="69" bestFit="1" customWidth="1"/>
    <col min="5881" max="5881" width="6.1640625" style="69" customWidth="1"/>
    <col min="5882" max="5882" width="15.83203125" style="69" customWidth="1"/>
    <col min="5883" max="5883" width="13.6640625" style="69" bestFit="1" customWidth="1"/>
    <col min="5884" max="5885" width="13.6640625" style="69" customWidth="1"/>
    <col min="5886" max="5886" width="6.1640625" style="69" customWidth="1"/>
    <col min="5887" max="5887" width="13" style="69" bestFit="1" customWidth="1"/>
    <col min="5888" max="5888" width="13.1640625" style="69" bestFit="1" customWidth="1"/>
    <col min="5889" max="5889" width="6.5" style="69" customWidth="1"/>
    <col min="5890" max="5890" width="15.83203125" style="69" customWidth="1"/>
    <col min="5891" max="5891" width="13.6640625" style="69" bestFit="1" customWidth="1"/>
    <col min="5892" max="5893" width="13.6640625" style="69" customWidth="1"/>
    <col min="5894" max="5894" width="6.33203125" style="69" customWidth="1"/>
    <col min="5895" max="5895" width="12.83203125" style="69" bestFit="1" customWidth="1"/>
    <col min="5896" max="5896" width="13.33203125" style="69" bestFit="1" customWidth="1"/>
    <col min="5897" max="5897" width="5.83203125" style="69" customWidth="1"/>
    <col min="5898" max="5898" width="15.83203125" style="69" customWidth="1"/>
    <col min="5899" max="5899" width="13.6640625" style="69" bestFit="1" customWidth="1"/>
    <col min="5900" max="5901" width="13.6640625" style="69" customWidth="1"/>
    <col min="5902" max="5902" width="6.33203125" style="69" customWidth="1"/>
    <col min="5903" max="5903" width="12.83203125" style="69" bestFit="1" customWidth="1"/>
    <col min="5904" max="5904" width="13.33203125" style="69" bestFit="1" customWidth="1"/>
    <col min="5905" max="5905" width="5.83203125" style="69" customWidth="1"/>
    <col min="5906" max="5906" width="15.83203125" style="69" customWidth="1"/>
    <col min="5907" max="5907" width="13.6640625" style="69" bestFit="1" customWidth="1"/>
    <col min="5908" max="5909" width="13.6640625" style="69" customWidth="1"/>
    <col min="5910" max="5910" width="6.33203125" style="69" customWidth="1"/>
    <col min="5911" max="5911" width="12.83203125" style="69" bestFit="1" customWidth="1"/>
    <col min="5912" max="5912" width="13.33203125" style="69" bestFit="1" customWidth="1"/>
    <col min="5913" max="5913" width="5.83203125" style="69" customWidth="1"/>
    <col min="5914" max="6119" width="12.5" style="69"/>
    <col min="6120" max="6120" width="15.83203125" style="69" customWidth="1"/>
    <col min="6121" max="6121" width="13.6640625" style="69" bestFit="1" customWidth="1"/>
    <col min="6122" max="6123" width="13.6640625" style="69" customWidth="1"/>
    <col min="6124" max="6124" width="6.33203125" style="69" customWidth="1"/>
    <col min="6125" max="6126" width="12.83203125" style="69" bestFit="1" customWidth="1"/>
    <col min="6127" max="6128" width="12.83203125" style="69" customWidth="1"/>
    <col min="6129" max="6129" width="5.6640625" style="69" customWidth="1"/>
    <col min="6130" max="6130" width="15.83203125" style="69" customWidth="1"/>
    <col min="6131" max="6131" width="13.6640625" style="69" bestFit="1" customWidth="1"/>
    <col min="6132" max="6133" width="13.6640625" style="69" customWidth="1"/>
    <col min="6134" max="6134" width="5.83203125" style="69" customWidth="1"/>
    <col min="6135" max="6136" width="12.83203125" style="69" bestFit="1" customWidth="1"/>
    <col min="6137" max="6137" width="6.1640625" style="69" customWidth="1"/>
    <col min="6138" max="6138" width="15.83203125" style="69" customWidth="1"/>
    <col min="6139" max="6139" width="13.6640625" style="69" bestFit="1" customWidth="1"/>
    <col min="6140" max="6141" width="13.6640625" style="69" customWidth="1"/>
    <col min="6142" max="6142" width="6.1640625" style="69" customWidth="1"/>
    <col min="6143" max="6143" width="13" style="69" bestFit="1" customWidth="1"/>
    <col min="6144" max="6144" width="13.1640625" style="69" bestFit="1" customWidth="1"/>
    <col min="6145" max="6145" width="6.5" style="69" customWidth="1"/>
    <col min="6146" max="6146" width="15.83203125" style="69" customWidth="1"/>
    <col min="6147" max="6147" width="13.6640625" style="69" bestFit="1" customWidth="1"/>
    <col min="6148" max="6149" width="13.6640625" style="69" customWidth="1"/>
    <col min="6150" max="6150" width="6.33203125" style="69" customWidth="1"/>
    <col min="6151" max="6151" width="12.83203125" style="69" bestFit="1" customWidth="1"/>
    <col min="6152" max="6152" width="13.33203125" style="69" bestFit="1" customWidth="1"/>
    <col min="6153" max="6153" width="5.83203125" style="69" customWidth="1"/>
    <col min="6154" max="6154" width="15.83203125" style="69" customWidth="1"/>
    <col min="6155" max="6155" width="13.6640625" style="69" bestFit="1" customWidth="1"/>
    <col min="6156" max="6157" width="13.6640625" style="69" customWidth="1"/>
    <col min="6158" max="6158" width="6.33203125" style="69" customWidth="1"/>
    <col min="6159" max="6159" width="12.83203125" style="69" bestFit="1" customWidth="1"/>
    <col min="6160" max="6160" width="13.33203125" style="69" bestFit="1" customWidth="1"/>
    <col min="6161" max="6161" width="5.83203125" style="69" customWidth="1"/>
    <col min="6162" max="6162" width="15.83203125" style="69" customWidth="1"/>
    <col min="6163" max="6163" width="13.6640625" style="69" bestFit="1" customWidth="1"/>
    <col min="6164" max="6165" width="13.6640625" style="69" customWidth="1"/>
    <col min="6166" max="6166" width="6.33203125" style="69" customWidth="1"/>
    <col min="6167" max="6167" width="12.83203125" style="69" bestFit="1" customWidth="1"/>
    <col min="6168" max="6168" width="13.33203125" style="69" bestFit="1" customWidth="1"/>
    <col min="6169" max="6169" width="5.83203125" style="69" customWidth="1"/>
    <col min="6170" max="6375" width="12.5" style="69"/>
    <col min="6376" max="6376" width="15.83203125" style="69" customWidth="1"/>
    <col min="6377" max="6377" width="13.6640625" style="69" bestFit="1" customWidth="1"/>
    <col min="6378" max="6379" width="13.6640625" style="69" customWidth="1"/>
    <col min="6380" max="6380" width="6.33203125" style="69" customWidth="1"/>
    <col min="6381" max="6382" width="12.83203125" style="69" bestFit="1" customWidth="1"/>
    <col min="6383" max="6384" width="12.83203125" style="69" customWidth="1"/>
    <col min="6385" max="6385" width="5.6640625" style="69" customWidth="1"/>
    <col min="6386" max="6386" width="15.83203125" style="69" customWidth="1"/>
    <col min="6387" max="6387" width="13.6640625" style="69" bestFit="1" customWidth="1"/>
    <col min="6388" max="6389" width="13.6640625" style="69" customWidth="1"/>
    <col min="6390" max="6390" width="5.83203125" style="69" customWidth="1"/>
    <col min="6391" max="6392" width="12.83203125" style="69" bestFit="1" customWidth="1"/>
    <col min="6393" max="6393" width="6.1640625" style="69" customWidth="1"/>
    <col min="6394" max="6394" width="15.83203125" style="69" customWidth="1"/>
    <col min="6395" max="6395" width="13.6640625" style="69" bestFit="1" customWidth="1"/>
    <col min="6396" max="6397" width="13.6640625" style="69" customWidth="1"/>
    <col min="6398" max="6398" width="6.1640625" style="69" customWidth="1"/>
    <col min="6399" max="6399" width="13" style="69" bestFit="1" customWidth="1"/>
    <col min="6400" max="6400" width="13.1640625" style="69" bestFit="1" customWidth="1"/>
    <col min="6401" max="6401" width="6.5" style="69" customWidth="1"/>
    <col min="6402" max="6402" width="15.83203125" style="69" customWidth="1"/>
    <col min="6403" max="6403" width="13.6640625" style="69" bestFit="1" customWidth="1"/>
    <col min="6404" max="6405" width="13.6640625" style="69" customWidth="1"/>
    <col min="6406" max="6406" width="6.33203125" style="69" customWidth="1"/>
    <col min="6407" max="6407" width="12.83203125" style="69" bestFit="1" customWidth="1"/>
    <col min="6408" max="6408" width="13.33203125" style="69" bestFit="1" customWidth="1"/>
    <col min="6409" max="6409" width="5.83203125" style="69" customWidth="1"/>
    <col min="6410" max="6410" width="15.83203125" style="69" customWidth="1"/>
    <col min="6411" max="6411" width="13.6640625" style="69" bestFit="1" customWidth="1"/>
    <col min="6412" max="6413" width="13.6640625" style="69" customWidth="1"/>
    <col min="6414" max="6414" width="6.33203125" style="69" customWidth="1"/>
    <col min="6415" max="6415" width="12.83203125" style="69" bestFit="1" customWidth="1"/>
    <col min="6416" max="6416" width="13.33203125" style="69" bestFit="1" customWidth="1"/>
    <col min="6417" max="6417" width="5.83203125" style="69" customWidth="1"/>
    <col min="6418" max="6418" width="15.83203125" style="69" customWidth="1"/>
    <col min="6419" max="6419" width="13.6640625" style="69" bestFit="1" customWidth="1"/>
    <col min="6420" max="6421" width="13.6640625" style="69" customWidth="1"/>
    <col min="6422" max="6422" width="6.33203125" style="69" customWidth="1"/>
    <col min="6423" max="6423" width="12.83203125" style="69" bestFit="1" customWidth="1"/>
    <col min="6424" max="6424" width="13.33203125" style="69" bestFit="1" customWidth="1"/>
    <col min="6425" max="6425" width="5.83203125" style="69" customWidth="1"/>
    <col min="6426" max="6631" width="12.5" style="69"/>
    <col min="6632" max="6632" width="15.83203125" style="69" customWidth="1"/>
    <col min="6633" max="6633" width="13.6640625" style="69" bestFit="1" customWidth="1"/>
    <col min="6634" max="6635" width="13.6640625" style="69" customWidth="1"/>
    <col min="6636" max="6636" width="6.33203125" style="69" customWidth="1"/>
    <col min="6637" max="6638" width="12.83203125" style="69" bestFit="1" customWidth="1"/>
    <col min="6639" max="6640" width="12.83203125" style="69" customWidth="1"/>
    <col min="6641" max="6641" width="5.6640625" style="69" customWidth="1"/>
    <col min="6642" max="6642" width="15.83203125" style="69" customWidth="1"/>
    <col min="6643" max="6643" width="13.6640625" style="69" bestFit="1" customWidth="1"/>
    <col min="6644" max="6645" width="13.6640625" style="69" customWidth="1"/>
    <col min="6646" max="6646" width="5.83203125" style="69" customWidth="1"/>
    <col min="6647" max="6648" width="12.83203125" style="69" bestFit="1" customWidth="1"/>
    <col min="6649" max="6649" width="6.1640625" style="69" customWidth="1"/>
    <col min="6650" max="6650" width="15.83203125" style="69" customWidth="1"/>
    <col min="6651" max="6651" width="13.6640625" style="69" bestFit="1" customWidth="1"/>
    <col min="6652" max="6653" width="13.6640625" style="69" customWidth="1"/>
    <col min="6654" max="6654" width="6.1640625" style="69" customWidth="1"/>
    <col min="6655" max="6655" width="13" style="69" bestFit="1" customWidth="1"/>
    <col min="6656" max="6656" width="13.1640625" style="69" bestFit="1" customWidth="1"/>
    <col min="6657" max="6657" width="6.5" style="69" customWidth="1"/>
    <col min="6658" max="6658" width="15.83203125" style="69" customWidth="1"/>
    <col min="6659" max="6659" width="13.6640625" style="69" bestFit="1" customWidth="1"/>
    <col min="6660" max="6661" width="13.6640625" style="69" customWidth="1"/>
    <col min="6662" max="6662" width="6.33203125" style="69" customWidth="1"/>
    <col min="6663" max="6663" width="12.83203125" style="69" bestFit="1" customWidth="1"/>
    <col min="6664" max="6664" width="13.33203125" style="69" bestFit="1" customWidth="1"/>
    <col min="6665" max="6665" width="5.83203125" style="69" customWidth="1"/>
    <col min="6666" max="6666" width="15.83203125" style="69" customWidth="1"/>
    <col min="6667" max="6667" width="13.6640625" style="69" bestFit="1" customWidth="1"/>
    <col min="6668" max="6669" width="13.6640625" style="69" customWidth="1"/>
    <col min="6670" max="6670" width="6.33203125" style="69" customWidth="1"/>
    <col min="6671" max="6671" width="12.83203125" style="69" bestFit="1" customWidth="1"/>
    <col min="6672" max="6672" width="13.33203125" style="69" bestFit="1" customWidth="1"/>
    <col min="6673" max="6673" width="5.83203125" style="69" customWidth="1"/>
    <col min="6674" max="6674" width="15.83203125" style="69" customWidth="1"/>
    <col min="6675" max="6675" width="13.6640625" style="69" bestFit="1" customWidth="1"/>
    <col min="6676" max="6677" width="13.6640625" style="69" customWidth="1"/>
    <col min="6678" max="6678" width="6.33203125" style="69" customWidth="1"/>
    <col min="6679" max="6679" width="12.83203125" style="69" bestFit="1" customWidth="1"/>
    <col min="6680" max="6680" width="13.33203125" style="69" bestFit="1" customWidth="1"/>
    <col min="6681" max="6681" width="5.83203125" style="69" customWidth="1"/>
    <col min="6682" max="6887" width="12.5" style="69"/>
    <col min="6888" max="6888" width="15.83203125" style="69" customWidth="1"/>
    <col min="6889" max="6889" width="13.6640625" style="69" bestFit="1" customWidth="1"/>
    <col min="6890" max="6891" width="13.6640625" style="69" customWidth="1"/>
    <col min="6892" max="6892" width="6.33203125" style="69" customWidth="1"/>
    <col min="6893" max="6894" width="12.83203125" style="69" bestFit="1" customWidth="1"/>
    <col min="6895" max="6896" width="12.83203125" style="69" customWidth="1"/>
    <col min="6897" max="6897" width="5.6640625" style="69" customWidth="1"/>
    <col min="6898" max="6898" width="15.83203125" style="69" customWidth="1"/>
    <col min="6899" max="6899" width="13.6640625" style="69" bestFit="1" customWidth="1"/>
    <col min="6900" max="6901" width="13.6640625" style="69" customWidth="1"/>
    <col min="6902" max="6902" width="5.83203125" style="69" customWidth="1"/>
    <col min="6903" max="6904" width="12.83203125" style="69" bestFit="1" customWidth="1"/>
    <col min="6905" max="6905" width="6.1640625" style="69" customWidth="1"/>
    <col min="6906" max="6906" width="15.83203125" style="69" customWidth="1"/>
    <col min="6907" max="6907" width="13.6640625" style="69" bestFit="1" customWidth="1"/>
    <col min="6908" max="6909" width="13.6640625" style="69" customWidth="1"/>
    <col min="6910" max="6910" width="6.1640625" style="69" customWidth="1"/>
    <col min="6911" max="6911" width="13" style="69" bestFit="1" customWidth="1"/>
    <col min="6912" max="6912" width="13.1640625" style="69" bestFit="1" customWidth="1"/>
    <col min="6913" max="6913" width="6.5" style="69" customWidth="1"/>
    <col min="6914" max="6914" width="15.83203125" style="69" customWidth="1"/>
    <col min="6915" max="6915" width="13.6640625" style="69" bestFit="1" customWidth="1"/>
    <col min="6916" max="6917" width="13.6640625" style="69" customWidth="1"/>
    <col min="6918" max="6918" width="6.33203125" style="69" customWidth="1"/>
    <col min="6919" max="6919" width="12.83203125" style="69" bestFit="1" customWidth="1"/>
    <col min="6920" max="6920" width="13.33203125" style="69" bestFit="1" customWidth="1"/>
    <col min="6921" max="6921" width="5.83203125" style="69" customWidth="1"/>
    <col min="6922" max="6922" width="15.83203125" style="69" customWidth="1"/>
    <col min="6923" max="6923" width="13.6640625" style="69" bestFit="1" customWidth="1"/>
    <col min="6924" max="6925" width="13.6640625" style="69" customWidth="1"/>
    <col min="6926" max="6926" width="6.33203125" style="69" customWidth="1"/>
    <col min="6927" max="6927" width="12.83203125" style="69" bestFit="1" customWidth="1"/>
    <col min="6928" max="6928" width="13.33203125" style="69" bestFit="1" customWidth="1"/>
    <col min="6929" max="6929" width="5.83203125" style="69" customWidth="1"/>
    <col min="6930" max="6930" width="15.83203125" style="69" customWidth="1"/>
    <col min="6931" max="6931" width="13.6640625" style="69" bestFit="1" customWidth="1"/>
    <col min="6932" max="6933" width="13.6640625" style="69" customWidth="1"/>
    <col min="6934" max="6934" width="6.33203125" style="69" customWidth="1"/>
    <col min="6935" max="6935" width="12.83203125" style="69" bestFit="1" customWidth="1"/>
    <col min="6936" max="6936" width="13.33203125" style="69" bestFit="1" customWidth="1"/>
    <col min="6937" max="6937" width="5.83203125" style="69" customWidth="1"/>
    <col min="6938" max="7143" width="12.5" style="69"/>
    <col min="7144" max="7144" width="15.83203125" style="69" customWidth="1"/>
    <col min="7145" max="7145" width="13.6640625" style="69" bestFit="1" customWidth="1"/>
    <col min="7146" max="7147" width="13.6640625" style="69" customWidth="1"/>
    <col min="7148" max="7148" width="6.33203125" style="69" customWidth="1"/>
    <col min="7149" max="7150" width="12.83203125" style="69" bestFit="1" customWidth="1"/>
    <col min="7151" max="7152" width="12.83203125" style="69" customWidth="1"/>
    <col min="7153" max="7153" width="5.6640625" style="69" customWidth="1"/>
    <col min="7154" max="7154" width="15.83203125" style="69" customWidth="1"/>
    <col min="7155" max="7155" width="13.6640625" style="69" bestFit="1" customWidth="1"/>
    <col min="7156" max="7157" width="13.6640625" style="69" customWidth="1"/>
    <col min="7158" max="7158" width="5.83203125" style="69" customWidth="1"/>
    <col min="7159" max="7160" width="12.83203125" style="69" bestFit="1" customWidth="1"/>
    <col min="7161" max="7161" width="6.1640625" style="69" customWidth="1"/>
    <col min="7162" max="7162" width="15.83203125" style="69" customWidth="1"/>
    <col min="7163" max="7163" width="13.6640625" style="69" bestFit="1" customWidth="1"/>
    <col min="7164" max="7165" width="13.6640625" style="69" customWidth="1"/>
    <col min="7166" max="7166" width="6.1640625" style="69" customWidth="1"/>
    <col min="7167" max="7167" width="13" style="69" bestFit="1" customWidth="1"/>
    <col min="7168" max="7168" width="13.1640625" style="69" bestFit="1" customWidth="1"/>
    <col min="7169" max="7169" width="6.5" style="69" customWidth="1"/>
    <col min="7170" max="7170" width="15.83203125" style="69" customWidth="1"/>
    <col min="7171" max="7171" width="13.6640625" style="69" bestFit="1" customWidth="1"/>
    <col min="7172" max="7173" width="13.6640625" style="69" customWidth="1"/>
    <col min="7174" max="7174" width="6.33203125" style="69" customWidth="1"/>
    <col min="7175" max="7175" width="12.83203125" style="69" bestFit="1" customWidth="1"/>
    <col min="7176" max="7176" width="13.33203125" style="69" bestFit="1" customWidth="1"/>
    <col min="7177" max="7177" width="5.83203125" style="69" customWidth="1"/>
    <col min="7178" max="7178" width="15.83203125" style="69" customWidth="1"/>
    <col min="7179" max="7179" width="13.6640625" style="69" bestFit="1" customWidth="1"/>
    <col min="7180" max="7181" width="13.6640625" style="69" customWidth="1"/>
    <col min="7182" max="7182" width="6.33203125" style="69" customWidth="1"/>
    <col min="7183" max="7183" width="12.83203125" style="69" bestFit="1" customWidth="1"/>
    <col min="7184" max="7184" width="13.33203125" style="69" bestFit="1" customWidth="1"/>
    <col min="7185" max="7185" width="5.83203125" style="69" customWidth="1"/>
    <col min="7186" max="7186" width="15.83203125" style="69" customWidth="1"/>
    <col min="7187" max="7187" width="13.6640625" style="69" bestFit="1" customWidth="1"/>
    <col min="7188" max="7189" width="13.6640625" style="69" customWidth="1"/>
    <col min="7190" max="7190" width="6.33203125" style="69" customWidth="1"/>
    <col min="7191" max="7191" width="12.83203125" style="69" bestFit="1" customWidth="1"/>
    <col min="7192" max="7192" width="13.33203125" style="69" bestFit="1" customWidth="1"/>
    <col min="7193" max="7193" width="5.83203125" style="69" customWidth="1"/>
    <col min="7194" max="7399" width="12.5" style="69"/>
    <col min="7400" max="7400" width="15.83203125" style="69" customWidth="1"/>
    <col min="7401" max="7401" width="13.6640625" style="69" bestFit="1" customWidth="1"/>
    <col min="7402" max="7403" width="13.6640625" style="69" customWidth="1"/>
    <col min="7404" max="7404" width="6.33203125" style="69" customWidth="1"/>
    <col min="7405" max="7406" width="12.83203125" style="69" bestFit="1" customWidth="1"/>
    <col min="7407" max="7408" width="12.83203125" style="69" customWidth="1"/>
    <col min="7409" max="7409" width="5.6640625" style="69" customWidth="1"/>
    <col min="7410" max="7410" width="15.83203125" style="69" customWidth="1"/>
    <col min="7411" max="7411" width="13.6640625" style="69" bestFit="1" customWidth="1"/>
    <col min="7412" max="7413" width="13.6640625" style="69" customWidth="1"/>
    <col min="7414" max="7414" width="5.83203125" style="69" customWidth="1"/>
    <col min="7415" max="7416" width="12.83203125" style="69" bestFit="1" customWidth="1"/>
    <col min="7417" max="7417" width="6.1640625" style="69" customWidth="1"/>
    <col min="7418" max="7418" width="15.83203125" style="69" customWidth="1"/>
    <col min="7419" max="7419" width="13.6640625" style="69" bestFit="1" customWidth="1"/>
    <col min="7420" max="7421" width="13.6640625" style="69" customWidth="1"/>
    <col min="7422" max="7422" width="6.1640625" style="69" customWidth="1"/>
    <col min="7423" max="7423" width="13" style="69" bestFit="1" customWidth="1"/>
    <col min="7424" max="7424" width="13.1640625" style="69" bestFit="1" customWidth="1"/>
    <col min="7425" max="7425" width="6.5" style="69" customWidth="1"/>
    <col min="7426" max="7426" width="15.83203125" style="69" customWidth="1"/>
    <col min="7427" max="7427" width="13.6640625" style="69" bestFit="1" customWidth="1"/>
    <col min="7428" max="7429" width="13.6640625" style="69" customWidth="1"/>
    <col min="7430" max="7430" width="6.33203125" style="69" customWidth="1"/>
    <col min="7431" max="7431" width="12.83203125" style="69" bestFit="1" customWidth="1"/>
    <col min="7432" max="7432" width="13.33203125" style="69" bestFit="1" customWidth="1"/>
    <col min="7433" max="7433" width="5.83203125" style="69" customWidth="1"/>
    <col min="7434" max="7434" width="15.83203125" style="69" customWidth="1"/>
    <col min="7435" max="7435" width="13.6640625" style="69" bestFit="1" customWidth="1"/>
    <col min="7436" max="7437" width="13.6640625" style="69" customWidth="1"/>
    <col min="7438" max="7438" width="6.33203125" style="69" customWidth="1"/>
    <col min="7439" max="7439" width="12.83203125" style="69" bestFit="1" customWidth="1"/>
    <col min="7440" max="7440" width="13.33203125" style="69" bestFit="1" customWidth="1"/>
    <col min="7441" max="7441" width="5.83203125" style="69" customWidth="1"/>
    <col min="7442" max="7442" width="15.83203125" style="69" customWidth="1"/>
    <col min="7443" max="7443" width="13.6640625" style="69" bestFit="1" customWidth="1"/>
    <col min="7444" max="7445" width="13.6640625" style="69" customWidth="1"/>
    <col min="7446" max="7446" width="6.33203125" style="69" customWidth="1"/>
    <col min="7447" max="7447" width="12.83203125" style="69" bestFit="1" customWidth="1"/>
    <col min="7448" max="7448" width="13.33203125" style="69" bestFit="1" customWidth="1"/>
    <col min="7449" max="7449" width="5.83203125" style="69" customWidth="1"/>
    <col min="7450" max="7655" width="12.5" style="69"/>
    <col min="7656" max="7656" width="15.83203125" style="69" customWidth="1"/>
    <col min="7657" max="7657" width="13.6640625" style="69" bestFit="1" customWidth="1"/>
    <col min="7658" max="7659" width="13.6640625" style="69" customWidth="1"/>
    <col min="7660" max="7660" width="6.33203125" style="69" customWidth="1"/>
    <col min="7661" max="7662" width="12.83203125" style="69" bestFit="1" customWidth="1"/>
    <col min="7663" max="7664" width="12.83203125" style="69" customWidth="1"/>
    <col min="7665" max="7665" width="5.6640625" style="69" customWidth="1"/>
    <col min="7666" max="7666" width="15.83203125" style="69" customWidth="1"/>
    <col min="7667" max="7667" width="13.6640625" style="69" bestFit="1" customWidth="1"/>
    <col min="7668" max="7669" width="13.6640625" style="69" customWidth="1"/>
    <col min="7670" max="7670" width="5.83203125" style="69" customWidth="1"/>
    <col min="7671" max="7672" width="12.83203125" style="69" bestFit="1" customWidth="1"/>
    <col min="7673" max="7673" width="6.1640625" style="69" customWidth="1"/>
    <col min="7674" max="7674" width="15.83203125" style="69" customWidth="1"/>
    <col min="7675" max="7675" width="13.6640625" style="69" bestFit="1" customWidth="1"/>
    <col min="7676" max="7677" width="13.6640625" style="69" customWidth="1"/>
    <col min="7678" max="7678" width="6.1640625" style="69" customWidth="1"/>
    <col min="7679" max="7679" width="13" style="69" bestFit="1" customWidth="1"/>
    <col min="7680" max="7680" width="13.1640625" style="69" bestFit="1" customWidth="1"/>
    <col min="7681" max="7681" width="6.5" style="69" customWidth="1"/>
    <col min="7682" max="7682" width="15.83203125" style="69" customWidth="1"/>
    <col min="7683" max="7683" width="13.6640625" style="69" bestFit="1" customWidth="1"/>
    <col min="7684" max="7685" width="13.6640625" style="69" customWidth="1"/>
    <col min="7686" max="7686" width="6.33203125" style="69" customWidth="1"/>
    <col min="7687" max="7687" width="12.83203125" style="69" bestFit="1" customWidth="1"/>
    <col min="7688" max="7688" width="13.33203125" style="69" bestFit="1" customWidth="1"/>
    <col min="7689" max="7689" width="5.83203125" style="69" customWidth="1"/>
    <col min="7690" max="7690" width="15.83203125" style="69" customWidth="1"/>
    <col min="7691" max="7691" width="13.6640625" style="69" bestFit="1" customWidth="1"/>
    <col min="7692" max="7693" width="13.6640625" style="69" customWidth="1"/>
    <col min="7694" max="7694" width="6.33203125" style="69" customWidth="1"/>
    <col min="7695" max="7695" width="12.83203125" style="69" bestFit="1" customWidth="1"/>
    <col min="7696" max="7696" width="13.33203125" style="69" bestFit="1" customWidth="1"/>
    <col min="7697" max="7697" width="5.83203125" style="69" customWidth="1"/>
    <col min="7698" max="7698" width="15.83203125" style="69" customWidth="1"/>
    <col min="7699" max="7699" width="13.6640625" style="69" bestFit="1" customWidth="1"/>
    <col min="7700" max="7701" width="13.6640625" style="69" customWidth="1"/>
    <col min="7702" max="7702" width="6.33203125" style="69" customWidth="1"/>
    <col min="7703" max="7703" width="12.83203125" style="69" bestFit="1" customWidth="1"/>
    <col min="7704" max="7704" width="13.33203125" style="69" bestFit="1" customWidth="1"/>
    <col min="7705" max="7705" width="5.83203125" style="69" customWidth="1"/>
    <col min="7706" max="7911" width="12.5" style="69"/>
    <col min="7912" max="7912" width="15.83203125" style="69" customWidth="1"/>
    <col min="7913" max="7913" width="13.6640625" style="69" bestFit="1" customWidth="1"/>
    <col min="7914" max="7915" width="13.6640625" style="69" customWidth="1"/>
    <col min="7916" max="7916" width="6.33203125" style="69" customWidth="1"/>
    <col min="7917" max="7918" width="12.83203125" style="69" bestFit="1" customWidth="1"/>
    <col min="7919" max="7920" width="12.83203125" style="69" customWidth="1"/>
    <col min="7921" max="7921" width="5.6640625" style="69" customWidth="1"/>
    <col min="7922" max="7922" width="15.83203125" style="69" customWidth="1"/>
    <col min="7923" max="7923" width="13.6640625" style="69" bestFit="1" customWidth="1"/>
    <col min="7924" max="7925" width="13.6640625" style="69" customWidth="1"/>
    <col min="7926" max="7926" width="5.83203125" style="69" customWidth="1"/>
    <col min="7927" max="7928" width="12.83203125" style="69" bestFit="1" customWidth="1"/>
    <col min="7929" max="7929" width="6.1640625" style="69" customWidth="1"/>
    <col min="7930" max="7930" width="15.83203125" style="69" customWidth="1"/>
    <col min="7931" max="7931" width="13.6640625" style="69" bestFit="1" customWidth="1"/>
    <col min="7932" max="7933" width="13.6640625" style="69" customWidth="1"/>
    <col min="7934" max="7934" width="6.1640625" style="69" customWidth="1"/>
    <col min="7935" max="7935" width="13" style="69" bestFit="1" customWidth="1"/>
    <col min="7936" max="7936" width="13.1640625" style="69" bestFit="1" customWidth="1"/>
    <col min="7937" max="7937" width="6.5" style="69" customWidth="1"/>
    <col min="7938" max="7938" width="15.83203125" style="69" customWidth="1"/>
    <col min="7939" max="7939" width="13.6640625" style="69" bestFit="1" customWidth="1"/>
    <col min="7940" max="7941" width="13.6640625" style="69" customWidth="1"/>
    <col min="7942" max="7942" width="6.33203125" style="69" customWidth="1"/>
    <col min="7943" max="7943" width="12.83203125" style="69" bestFit="1" customWidth="1"/>
    <col min="7944" max="7944" width="13.33203125" style="69" bestFit="1" customWidth="1"/>
    <col min="7945" max="7945" width="5.83203125" style="69" customWidth="1"/>
    <col min="7946" max="7946" width="15.83203125" style="69" customWidth="1"/>
    <col min="7947" max="7947" width="13.6640625" style="69" bestFit="1" customWidth="1"/>
    <col min="7948" max="7949" width="13.6640625" style="69" customWidth="1"/>
    <col min="7950" max="7950" width="6.33203125" style="69" customWidth="1"/>
    <col min="7951" max="7951" width="12.83203125" style="69" bestFit="1" customWidth="1"/>
    <col min="7952" max="7952" width="13.33203125" style="69" bestFit="1" customWidth="1"/>
    <col min="7953" max="7953" width="5.83203125" style="69" customWidth="1"/>
    <col min="7954" max="7954" width="15.83203125" style="69" customWidth="1"/>
    <col min="7955" max="7955" width="13.6640625" style="69" bestFit="1" customWidth="1"/>
    <col min="7956" max="7957" width="13.6640625" style="69" customWidth="1"/>
    <col min="7958" max="7958" width="6.33203125" style="69" customWidth="1"/>
    <col min="7959" max="7959" width="12.83203125" style="69" bestFit="1" customWidth="1"/>
    <col min="7960" max="7960" width="13.33203125" style="69" bestFit="1" customWidth="1"/>
    <col min="7961" max="7961" width="5.83203125" style="69" customWidth="1"/>
    <col min="7962" max="8167" width="12.5" style="69"/>
    <col min="8168" max="8168" width="15.83203125" style="69" customWidth="1"/>
    <col min="8169" max="8169" width="13.6640625" style="69" bestFit="1" customWidth="1"/>
    <col min="8170" max="8171" width="13.6640625" style="69" customWidth="1"/>
    <col min="8172" max="8172" width="6.33203125" style="69" customWidth="1"/>
    <col min="8173" max="8174" width="12.83203125" style="69" bestFit="1" customWidth="1"/>
    <col min="8175" max="8176" width="12.83203125" style="69" customWidth="1"/>
    <col min="8177" max="8177" width="5.6640625" style="69" customWidth="1"/>
    <col min="8178" max="8178" width="15.83203125" style="69" customWidth="1"/>
    <col min="8179" max="8179" width="13.6640625" style="69" bestFit="1" customWidth="1"/>
    <col min="8180" max="8181" width="13.6640625" style="69" customWidth="1"/>
    <col min="8182" max="8182" width="5.83203125" style="69" customWidth="1"/>
    <col min="8183" max="8184" width="12.83203125" style="69" bestFit="1" customWidth="1"/>
    <col min="8185" max="8185" width="6.1640625" style="69" customWidth="1"/>
    <col min="8186" max="8186" width="15.83203125" style="69" customWidth="1"/>
    <col min="8187" max="8187" width="13.6640625" style="69" bestFit="1" customWidth="1"/>
    <col min="8188" max="8189" width="13.6640625" style="69" customWidth="1"/>
    <col min="8190" max="8190" width="6.1640625" style="69" customWidth="1"/>
    <col min="8191" max="8191" width="13" style="69" bestFit="1" customWidth="1"/>
    <col min="8192" max="8192" width="13.1640625" style="69" bestFit="1" customWidth="1"/>
    <col min="8193" max="8193" width="6.5" style="69" customWidth="1"/>
    <col min="8194" max="8194" width="15.83203125" style="69" customWidth="1"/>
    <col min="8195" max="8195" width="13.6640625" style="69" bestFit="1" customWidth="1"/>
    <col min="8196" max="8197" width="13.6640625" style="69" customWidth="1"/>
    <col min="8198" max="8198" width="6.33203125" style="69" customWidth="1"/>
    <col min="8199" max="8199" width="12.83203125" style="69" bestFit="1" customWidth="1"/>
    <col min="8200" max="8200" width="13.33203125" style="69" bestFit="1" customWidth="1"/>
    <col min="8201" max="8201" width="5.83203125" style="69" customWidth="1"/>
    <col min="8202" max="8202" width="15.83203125" style="69" customWidth="1"/>
    <col min="8203" max="8203" width="13.6640625" style="69" bestFit="1" customWidth="1"/>
    <col min="8204" max="8205" width="13.6640625" style="69" customWidth="1"/>
    <col min="8206" max="8206" width="6.33203125" style="69" customWidth="1"/>
    <col min="8207" max="8207" width="12.83203125" style="69" bestFit="1" customWidth="1"/>
    <col min="8208" max="8208" width="13.33203125" style="69" bestFit="1" customWidth="1"/>
    <col min="8209" max="8209" width="5.83203125" style="69" customWidth="1"/>
    <col min="8210" max="8210" width="15.83203125" style="69" customWidth="1"/>
    <col min="8211" max="8211" width="13.6640625" style="69" bestFit="1" customWidth="1"/>
    <col min="8212" max="8213" width="13.6640625" style="69" customWidth="1"/>
    <col min="8214" max="8214" width="6.33203125" style="69" customWidth="1"/>
    <col min="8215" max="8215" width="12.83203125" style="69" bestFit="1" customWidth="1"/>
    <col min="8216" max="8216" width="13.33203125" style="69" bestFit="1" customWidth="1"/>
    <col min="8217" max="8217" width="5.83203125" style="69" customWidth="1"/>
    <col min="8218" max="8423" width="12.5" style="69"/>
    <col min="8424" max="8424" width="15.83203125" style="69" customWidth="1"/>
    <col min="8425" max="8425" width="13.6640625" style="69" bestFit="1" customWidth="1"/>
    <col min="8426" max="8427" width="13.6640625" style="69" customWidth="1"/>
    <col min="8428" max="8428" width="6.33203125" style="69" customWidth="1"/>
    <col min="8429" max="8430" width="12.83203125" style="69" bestFit="1" customWidth="1"/>
    <col min="8431" max="8432" width="12.83203125" style="69" customWidth="1"/>
    <col min="8433" max="8433" width="5.6640625" style="69" customWidth="1"/>
    <col min="8434" max="8434" width="15.83203125" style="69" customWidth="1"/>
    <col min="8435" max="8435" width="13.6640625" style="69" bestFit="1" customWidth="1"/>
    <col min="8436" max="8437" width="13.6640625" style="69" customWidth="1"/>
    <col min="8438" max="8438" width="5.83203125" style="69" customWidth="1"/>
    <col min="8439" max="8440" width="12.83203125" style="69" bestFit="1" customWidth="1"/>
    <col min="8441" max="8441" width="6.1640625" style="69" customWidth="1"/>
    <col min="8442" max="8442" width="15.83203125" style="69" customWidth="1"/>
    <col min="8443" max="8443" width="13.6640625" style="69" bestFit="1" customWidth="1"/>
    <col min="8444" max="8445" width="13.6640625" style="69" customWidth="1"/>
    <col min="8446" max="8446" width="6.1640625" style="69" customWidth="1"/>
    <col min="8447" max="8447" width="13" style="69" bestFit="1" customWidth="1"/>
    <col min="8448" max="8448" width="13.1640625" style="69" bestFit="1" customWidth="1"/>
    <col min="8449" max="8449" width="6.5" style="69" customWidth="1"/>
    <col min="8450" max="8450" width="15.83203125" style="69" customWidth="1"/>
    <col min="8451" max="8451" width="13.6640625" style="69" bestFit="1" customWidth="1"/>
    <col min="8452" max="8453" width="13.6640625" style="69" customWidth="1"/>
    <col min="8454" max="8454" width="6.33203125" style="69" customWidth="1"/>
    <col min="8455" max="8455" width="12.83203125" style="69" bestFit="1" customWidth="1"/>
    <col min="8456" max="8456" width="13.33203125" style="69" bestFit="1" customWidth="1"/>
    <col min="8457" max="8457" width="5.83203125" style="69" customWidth="1"/>
    <col min="8458" max="8458" width="15.83203125" style="69" customWidth="1"/>
    <col min="8459" max="8459" width="13.6640625" style="69" bestFit="1" customWidth="1"/>
    <col min="8460" max="8461" width="13.6640625" style="69" customWidth="1"/>
    <col min="8462" max="8462" width="6.33203125" style="69" customWidth="1"/>
    <col min="8463" max="8463" width="12.83203125" style="69" bestFit="1" customWidth="1"/>
    <col min="8464" max="8464" width="13.33203125" style="69" bestFit="1" customWidth="1"/>
    <col min="8465" max="8465" width="5.83203125" style="69" customWidth="1"/>
    <col min="8466" max="8466" width="15.83203125" style="69" customWidth="1"/>
    <col min="8467" max="8467" width="13.6640625" style="69" bestFit="1" customWidth="1"/>
    <col min="8468" max="8469" width="13.6640625" style="69" customWidth="1"/>
    <col min="8470" max="8470" width="6.33203125" style="69" customWidth="1"/>
    <col min="8471" max="8471" width="12.83203125" style="69" bestFit="1" customWidth="1"/>
    <col min="8472" max="8472" width="13.33203125" style="69" bestFit="1" customWidth="1"/>
    <col min="8473" max="8473" width="5.83203125" style="69" customWidth="1"/>
    <col min="8474" max="8679" width="12.5" style="69"/>
    <col min="8680" max="8680" width="15.83203125" style="69" customWidth="1"/>
    <col min="8681" max="8681" width="13.6640625" style="69" bestFit="1" customWidth="1"/>
    <col min="8682" max="8683" width="13.6640625" style="69" customWidth="1"/>
    <col min="8684" max="8684" width="6.33203125" style="69" customWidth="1"/>
    <col min="8685" max="8686" width="12.83203125" style="69" bestFit="1" customWidth="1"/>
    <col min="8687" max="8688" width="12.83203125" style="69" customWidth="1"/>
    <col min="8689" max="8689" width="5.6640625" style="69" customWidth="1"/>
    <col min="8690" max="8690" width="15.83203125" style="69" customWidth="1"/>
    <col min="8691" max="8691" width="13.6640625" style="69" bestFit="1" customWidth="1"/>
    <col min="8692" max="8693" width="13.6640625" style="69" customWidth="1"/>
    <col min="8694" max="8694" width="5.83203125" style="69" customWidth="1"/>
    <col min="8695" max="8696" width="12.83203125" style="69" bestFit="1" customWidth="1"/>
    <col min="8697" max="8697" width="6.1640625" style="69" customWidth="1"/>
    <col min="8698" max="8698" width="15.83203125" style="69" customWidth="1"/>
    <col min="8699" max="8699" width="13.6640625" style="69" bestFit="1" customWidth="1"/>
    <col min="8700" max="8701" width="13.6640625" style="69" customWidth="1"/>
    <col min="8702" max="8702" width="6.1640625" style="69" customWidth="1"/>
    <col min="8703" max="8703" width="13" style="69" bestFit="1" customWidth="1"/>
    <col min="8704" max="8704" width="13.1640625" style="69" bestFit="1" customWidth="1"/>
    <col min="8705" max="8705" width="6.5" style="69" customWidth="1"/>
    <col min="8706" max="8706" width="15.83203125" style="69" customWidth="1"/>
    <col min="8707" max="8707" width="13.6640625" style="69" bestFit="1" customWidth="1"/>
    <col min="8708" max="8709" width="13.6640625" style="69" customWidth="1"/>
    <col min="8710" max="8710" width="6.33203125" style="69" customWidth="1"/>
    <col min="8711" max="8711" width="12.83203125" style="69" bestFit="1" customWidth="1"/>
    <col min="8712" max="8712" width="13.33203125" style="69" bestFit="1" customWidth="1"/>
    <col min="8713" max="8713" width="5.83203125" style="69" customWidth="1"/>
    <col min="8714" max="8714" width="15.83203125" style="69" customWidth="1"/>
    <col min="8715" max="8715" width="13.6640625" style="69" bestFit="1" customWidth="1"/>
    <col min="8716" max="8717" width="13.6640625" style="69" customWidth="1"/>
    <col min="8718" max="8718" width="6.33203125" style="69" customWidth="1"/>
    <col min="8719" max="8719" width="12.83203125" style="69" bestFit="1" customWidth="1"/>
    <col min="8720" max="8720" width="13.33203125" style="69" bestFit="1" customWidth="1"/>
    <col min="8721" max="8721" width="5.83203125" style="69" customWidth="1"/>
    <col min="8722" max="8722" width="15.83203125" style="69" customWidth="1"/>
    <col min="8723" max="8723" width="13.6640625" style="69" bestFit="1" customWidth="1"/>
    <col min="8724" max="8725" width="13.6640625" style="69" customWidth="1"/>
    <col min="8726" max="8726" width="6.33203125" style="69" customWidth="1"/>
    <col min="8727" max="8727" width="12.83203125" style="69" bestFit="1" customWidth="1"/>
    <col min="8728" max="8728" width="13.33203125" style="69" bestFit="1" customWidth="1"/>
    <col min="8729" max="8729" width="5.83203125" style="69" customWidth="1"/>
    <col min="8730" max="8935" width="12.5" style="69"/>
    <col min="8936" max="8936" width="15.83203125" style="69" customWidth="1"/>
    <col min="8937" max="8937" width="13.6640625" style="69" bestFit="1" customWidth="1"/>
    <col min="8938" max="8939" width="13.6640625" style="69" customWidth="1"/>
    <col min="8940" max="8940" width="6.33203125" style="69" customWidth="1"/>
    <col min="8941" max="8942" width="12.83203125" style="69" bestFit="1" customWidth="1"/>
    <col min="8943" max="8944" width="12.83203125" style="69" customWidth="1"/>
    <col min="8945" max="8945" width="5.6640625" style="69" customWidth="1"/>
    <col min="8946" max="8946" width="15.83203125" style="69" customWidth="1"/>
    <col min="8947" max="8947" width="13.6640625" style="69" bestFit="1" customWidth="1"/>
    <col min="8948" max="8949" width="13.6640625" style="69" customWidth="1"/>
    <col min="8950" max="8950" width="5.83203125" style="69" customWidth="1"/>
    <col min="8951" max="8952" width="12.83203125" style="69" bestFit="1" customWidth="1"/>
    <col min="8953" max="8953" width="6.1640625" style="69" customWidth="1"/>
    <col min="8954" max="8954" width="15.83203125" style="69" customWidth="1"/>
    <col min="8955" max="8955" width="13.6640625" style="69" bestFit="1" customWidth="1"/>
    <col min="8956" max="8957" width="13.6640625" style="69" customWidth="1"/>
    <col min="8958" max="8958" width="6.1640625" style="69" customWidth="1"/>
    <col min="8959" max="8959" width="13" style="69" bestFit="1" customWidth="1"/>
    <col min="8960" max="8960" width="13.1640625" style="69" bestFit="1" customWidth="1"/>
    <col min="8961" max="8961" width="6.5" style="69" customWidth="1"/>
    <col min="8962" max="8962" width="15.83203125" style="69" customWidth="1"/>
    <col min="8963" max="8963" width="13.6640625" style="69" bestFit="1" customWidth="1"/>
    <col min="8964" max="8965" width="13.6640625" style="69" customWidth="1"/>
    <col min="8966" max="8966" width="6.33203125" style="69" customWidth="1"/>
    <col min="8967" max="8967" width="12.83203125" style="69" bestFit="1" customWidth="1"/>
    <col min="8968" max="8968" width="13.33203125" style="69" bestFit="1" customWidth="1"/>
    <col min="8969" max="8969" width="5.83203125" style="69" customWidth="1"/>
    <col min="8970" max="8970" width="15.83203125" style="69" customWidth="1"/>
    <col min="8971" max="8971" width="13.6640625" style="69" bestFit="1" customWidth="1"/>
    <col min="8972" max="8973" width="13.6640625" style="69" customWidth="1"/>
    <col min="8974" max="8974" width="6.33203125" style="69" customWidth="1"/>
    <col min="8975" max="8975" width="12.83203125" style="69" bestFit="1" customWidth="1"/>
    <col min="8976" max="8976" width="13.33203125" style="69" bestFit="1" customWidth="1"/>
    <col min="8977" max="8977" width="5.83203125" style="69" customWidth="1"/>
    <col min="8978" max="8978" width="15.83203125" style="69" customWidth="1"/>
    <col min="8979" max="8979" width="13.6640625" style="69" bestFit="1" customWidth="1"/>
    <col min="8980" max="8981" width="13.6640625" style="69" customWidth="1"/>
    <col min="8982" max="8982" width="6.33203125" style="69" customWidth="1"/>
    <col min="8983" max="8983" width="12.83203125" style="69" bestFit="1" customWidth="1"/>
    <col min="8984" max="8984" width="13.33203125" style="69" bestFit="1" customWidth="1"/>
    <col min="8985" max="8985" width="5.83203125" style="69" customWidth="1"/>
    <col min="8986" max="9191" width="12.5" style="69"/>
    <col min="9192" max="9192" width="15.83203125" style="69" customWidth="1"/>
    <col min="9193" max="9193" width="13.6640625" style="69" bestFit="1" customWidth="1"/>
    <col min="9194" max="9195" width="13.6640625" style="69" customWidth="1"/>
    <col min="9196" max="9196" width="6.33203125" style="69" customWidth="1"/>
    <col min="9197" max="9198" width="12.83203125" style="69" bestFit="1" customWidth="1"/>
    <col min="9199" max="9200" width="12.83203125" style="69" customWidth="1"/>
    <col min="9201" max="9201" width="5.6640625" style="69" customWidth="1"/>
    <col min="9202" max="9202" width="15.83203125" style="69" customWidth="1"/>
    <col min="9203" max="9203" width="13.6640625" style="69" bestFit="1" customWidth="1"/>
    <col min="9204" max="9205" width="13.6640625" style="69" customWidth="1"/>
    <col min="9206" max="9206" width="5.83203125" style="69" customWidth="1"/>
    <col min="9207" max="9208" width="12.83203125" style="69" bestFit="1" customWidth="1"/>
    <col min="9209" max="9209" width="6.1640625" style="69" customWidth="1"/>
    <col min="9210" max="9210" width="15.83203125" style="69" customWidth="1"/>
    <col min="9211" max="9211" width="13.6640625" style="69" bestFit="1" customWidth="1"/>
    <col min="9212" max="9213" width="13.6640625" style="69" customWidth="1"/>
    <col min="9214" max="9214" width="6.1640625" style="69" customWidth="1"/>
    <col min="9215" max="9215" width="13" style="69" bestFit="1" customWidth="1"/>
    <col min="9216" max="9216" width="13.1640625" style="69" bestFit="1" customWidth="1"/>
    <col min="9217" max="9217" width="6.5" style="69" customWidth="1"/>
    <col min="9218" max="9218" width="15.83203125" style="69" customWidth="1"/>
    <col min="9219" max="9219" width="13.6640625" style="69" bestFit="1" customWidth="1"/>
    <col min="9220" max="9221" width="13.6640625" style="69" customWidth="1"/>
    <col min="9222" max="9222" width="6.33203125" style="69" customWidth="1"/>
    <col min="9223" max="9223" width="12.83203125" style="69" bestFit="1" customWidth="1"/>
    <col min="9224" max="9224" width="13.33203125" style="69" bestFit="1" customWidth="1"/>
    <col min="9225" max="9225" width="5.83203125" style="69" customWidth="1"/>
    <col min="9226" max="9226" width="15.83203125" style="69" customWidth="1"/>
    <col min="9227" max="9227" width="13.6640625" style="69" bestFit="1" customWidth="1"/>
    <col min="9228" max="9229" width="13.6640625" style="69" customWidth="1"/>
    <col min="9230" max="9230" width="6.33203125" style="69" customWidth="1"/>
    <col min="9231" max="9231" width="12.83203125" style="69" bestFit="1" customWidth="1"/>
    <col min="9232" max="9232" width="13.33203125" style="69" bestFit="1" customWidth="1"/>
    <col min="9233" max="9233" width="5.83203125" style="69" customWidth="1"/>
    <col min="9234" max="9234" width="15.83203125" style="69" customWidth="1"/>
    <col min="9235" max="9235" width="13.6640625" style="69" bestFit="1" customWidth="1"/>
    <col min="9236" max="9237" width="13.6640625" style="69" customWidth="1"/>
    <col min="9238" max="9238" width="6.33203125" style="69" customWidth="1"/>
    <col min="9239" max="9239" width="12.83203125" style="69" bestFit="1" customWidth="1"/>
    <col min="9240" max="9240" width="13.33203125" style="69" bestFit="1" customWidth="1"/>
    <col min="9241" max="9241" width="5.83203125" style="69" customWidth="1"/>
    <col min="9242" max="9447" width="12.5" style="69"/>
    <col min="9448" max="9448" width="15.83203125" style="69" customWidth="1"/>
    <col min="9449" max="9449" width="13.6640625" style="69" bestFit="1" customWidth="1"/>
    <col min="9450" max="9451" width="13.6640625" style="69" customWidth="1"/>
    <col min="9452" max="9452" width="6.33203125" style="69" customWidth="1"/>
    <col min="9453" max="9454" width="12.83203125" style="69" bestFit="1" customWidth="1"/>
    <col min="9455" max="9456" width="12.83203125" style="69" customWidth="1"/>
    <col min="9457" max="9457" width="5.6640625" style="69" customWidth="1"/>
    <col min="9458" max="9458" width="15.83203125" style="69" customWidth="1"/>
    <col min="9459" max="9459" width="13.6640625" style="69" bestFit="1" customWidth="1"/>
    <col min="9460" max="9461" width="13.6640625" style="69" customWidth="1"/>
    <col min="9462" max="9462" width="5.83203125" style="69" customWidth="1"/>
    <col min="9463" max="9464" width="12.83203125" style="69" bestFit="1" customWidth="1"/>
    <col min="9465" max="9465" width="6.1640625" style="69" customWidth="1"/>
    <col min="9466" max="9466" width="15.83203125" style="69" customWidth="1"/>
    <col min="9467" max="9467" width="13.6640625" style="69" bestFit="1" customWidth="1"/>
    <col min="9468" max="9469" width="13.6640625" style="69" customWidth="1"/>
    <col min="9470" max="9470" width="6.1640625" style="69" customWidth="1"/>
    <col min="9471" max="9471" width="13" style="69" bestFit="1" customWidth="1"/>
    <col min="9472" max="9472" width="13.1640625" style="69" bestFit="1" customWidth="1"/>
    <col min="9473" max="9473" width="6.5" style="69" customWidth="1"/>
    <col min="9474" max="9474" width="15.83203125" style="69" customWidth="1"/>
    <col min="9475" max="9475" width="13.6640625" style="69" bestFit="1" customWidth="1"/>
    <col min="9476" max="9477" width="13.6640625" style="69" customWidth="1"/>
    <col min="9478" max="9478" width="6.33203125" style="69" customWidth="1"/>
    <col min="9479" max="9479" width="12.83203125" style="69" bestFit="1" customWidth="1"/>
    <col min="9480" max="9480" width="13.33203125" style="69" bestFit="1" customWidth="1"/>
    <col min="9481" max="9481" width="5.83203125" style="69" customWidth="1"/>
    <col min="9482" max="9482" width="15.83203125" style="69" customWidth="1"/>
    <col min="9483" max="9483" width="13.6640625" style="69" bestFit="1" customWidth="1"/>
    <col min="9484" max="9485" width="13.6640625" style="69" customWidth="1"/>
    <col min="9486" max="9486" width="6.33203125" style="69" customWidth="1"/>
    <col min="9487" max="9487" width="12.83203125" style="69" bestFit="1" customWidth="1"/>
    <col min="9488" max="9488" width="13.33203125" style="69" bestFit="1" customWidth="1"/>
    <col min="9489" max="9489" width="5.83203125" style="69" customWidth="1"/>
    <col min="9490" max="9490" width="15.83203125" style="69" customWidth="1"/>
    <col min="9491" max="9491" width="13.6640625" style="69" bestFit="1" customWidth="1"/>
    <col min="9492" max="9493" width="13.6640625" style="69" customWidth="1"/>
    <col min="9494" max="9494" width="6.33203125" style="69" customWidth="1"/>
    <col min="9495" max="9495" width="12.83203125" style="69" bestFit="1" customWidth="1"/>
    <col min="9496" max="9496" width="13.33203125" style="69" bestFit="1" customWidth="1"/>
    <col min="9497" max="9497" width="5.83203125" style="69" customWidth="1"/>
    <col min="9498" max="9703" width="12.5" style="69"/>
    <col min="9704" max="9704" width="15.83203125" style="69" customWidth="1"/>
    <col min="9705" max="9705" width="13.6640625" style="69" bestFit="1" customWidth="1"/>
    <col min="9706" max="9707" width="13.6640625" style="69" customWidth="1"/>
    <col min="9708" max="9708" width="6.33203125" style="69" customWidth="1"/>
    <col min="9709" max="9710" width="12.83203125" style="69" bestFit="1" customWidth="1"/>
    <col min="9711" max="9712" width="12.83203125" style="69" customWidth="1"/>
    <col min="9713" max="9713" width="5.6640625" style="69" customWidth="1"/>
    <col min="9714" max="9714" width="15.83203125" style="69" customWidth="1"/>
    <col min="9715" max="9715" width="13.6640625" style="69" bestFit="1" customWidth="1"/>
    <col min="9716" max="9717" width="13.6640625" style="69" customWidth="1"/>
    <col min="9718" max="9718" width="5.83203125" style="69" customWidth="1"/>
    <col min="9719" max="9720" width="12.83203125" style="69" bestFit="1" customWidth="1"/>
    <col min="9721" max="9721" width="6.1640625" style="69" customWidth="1"/>
    <col min="9722" max="9722" width="15.83203125" style="69" customWidth="1"/>
    <col min="9723" max="9723" width="13.6640625" style="69" bestFit="1" customWidth="1"/>
    <col min="9724" max="9725" width="13.6640625" style="69" customWidth="1"/>
    <col min="9726" max="9726" width="6.1640625" style="69" customWidth="1"/>
    <col min="9727" max="9727" width="13" style="69" bestFit="1" customWidth="1"/>
    <col min="9728" max="9728" width="13.1640625" style="69" bestFit="1" customWidth="1"/>
    <col min="9729" max="9729" width="6.5" style="69" customWidth="1"/>
    <col min="9730" max="9730" width="15.83203125" style="69" customWidth="1"/>
    <col min="9731" max="9731" width="13.6640625" style="69" bestFit="1" customWidth="1"/>
    <col min="9732" max="9733" width="13.6640625" style="69" customWidth="1"/>
    <col min="9734" max="9734" width="6.33203125" style="69" customWidth="1"/>
    <col min="9735" max="9735" width="12.83203125" style="69" bestFit="1" customWidth="1"/>
    <col min="9736" max="9736" width="13.33203125" style="69" bestFit="1" customWidth="1"/>
    <col min="9737" max="9737" width="5.83203125" style="69" customWidth="1"/>
    <col min="9738" max="9738" width="15.83203125" style="69" customWidth="1"/>
    <col min="9739" max="9739" width="13.6640625" style="69" bestFit="1" customWidth="1"/>
    <col min="9740" max="9741" width="13.6640625" style="69" customWidth="1"/>
    <col min="9742" max="9742" width="6.33203125" style="69" customWidth="1"/>
    <col min="9743" max="9743" width="12.83203125" style="69" bestFit="1" customWidth="1"/>
    <col min="9744" max="9744" width="13.33203125" style="69" bestFit="1" customWidth="1"/>
    <col min="9745" max="9745" width="5.83203125" style="69" customWidth="1"/>
    <col min="9746" max="9746" width="15.83203125" style="69" customWidth="1"/>
    <col min="9747" max="9747" width="13.6640625" style="69" bestFit="1" customWidth="1"/>
    <col min="9748" max="9749" width="13.6640625" style="69" customWidth="1"/>
    <col min="9750" max="9750" width="6.33203125" style="69" customWidth="1"/>
    <col min="9751" max="9751" width="12.83203125" style="69" bestFit="1" customWidth="1"/>
    <col min="9752" max="9752" width="13.33203125" style="69" bestFit="1" customWidth="1"/>
    <col min="9753" max="9753" width="5.83203125" style="69" customWidth="1"/>
    <col min="9754" max="9959" width="12.5" style="69"/>
    <col min="9960" max="9960" width="15.83203125" style="69" customWidth="1"/>
    <col min="9961" max="9961" width="13.6640625" style="69" bestFit="1" customWidth="1"/>
    <col min="9962" max="9963" width="13.6640625" style="69" customWidth="1"/>
    <col min="9964" max="9964" width="6.33203125" style="69" customWidth="1"/>
    <col min="9965" max="9966" width="12.83203125" style="69" bestFit="1" customWidth="1"/>
    <col min="9967" max="9968" width="12.83203125" style="69" customWidth="1"/>
    <col min="9969" max="9969" width="5.6640625" style="69" customWidth="1"/>
    <col min="9970" max="9970" width="15.83203125" style="69" customWidth="1"/>
    <col min="9971" max="9971" width="13.6640625" style="69" bestFit="1" customWidth="1"/>
    <col min="9972" max="9973" width="13.6640625" style="69" customWidth="1"/>
    <col min="9974" max="9974" width="5.83203125" style="69" customWidth="1"/>
    <col min="9975" max="9976" width="12.83203125" style="69" bestFit="1" customWidth="1"/>
    <col min="9977" max="9977" width="6.1640625" style="69" customWidth="1"/>
    <col min="9978" max="9978" width="15.83203125" style="69" customWidth="1"/>
    <col min="9979" max="9979" width="13.6640625" style="69" bestFit="1" customWidth="1"/>
    <col min="9980" max="9981" width="13.6640625" style="69" customWidth="1"/>
    <col min="9982" max="9982" width="6.1640625" style="69" customWidth="1"/>
    <col min="9983" max="9983" width="13" style="69" bestFit="1" customWidth="1"/>
    <col min="9984" max="9984" width="13.1640625" style="69" bestFit="1" customWidth="1"/>
    <col min="9985" max="9985" width="6.5" style="69" customWidth="1"/>
    <col min="9986" max="9986" width="15.83203125" style="69" customWidth="1"/>
    <col min="9987" max="9987" width="13.6640625" style="69" bestFit="1" customWidth="1"/>
    <col min="9988" max="9989" width="13.6640625" style="69" customWidth="1"/>
    <col min="9990" max="9990" width="6.33203125" style="69" customWidth="1"/>
    <col min="9991" max="9991" width="12.83203125" style="69" bestFit="1" customWidth="1"/>
    <col min="9992" max="9992" width="13.33203125" style="69" bestFit="1" customWidth="1"/>
    <col min="9993" max="9993" width="5.83203125" style="69" customWidth="1"/>
    <col min="9994" max="9994" width="15.83203125" style="69" customWidth="1"/>
    <col min="9995" max="9995" width="13.6640625" style="69" bestFit="1" customWidth="1"/>
    <col min="9996" max="9997" width="13.6640625" style="69" customWidth="1"/>
    <col min="9998" max="9998" width="6.33203125" style="69" customWidth="1"/>
    <col min="9999" max="9999" width="12.83203125" style="69" bestFit="1" customWidth="1"/>
    <col min="10000" max="10000" width="13.33203125" style="69" bestFit="1" customWidth="1"/>
    <col min="10001" max="10001" width="5.83203125" style="69" customWidth="1"/>
    <col min="10002" max="10002" width="15.83203125" style="69" customWidth="1"/>
    <col min="10003" max="10003" width="13.6640625" style="69" bestFit="1" customWidth="1"/>
    <col min="10004" max="10005" width="13.6640625" style="69" customWidth="1"/>
    <col min="10006" max="10006" width="6.33203125" style="69" customWidth="1"/>
    <col min="10007" max="10007" width="12.83203125" style="69" bestFit="1" customWidth="1"/>
    <col min="10008" max="10008" width="13.33203125" style="69" bestFit="1" customWidth="1"/>
    <col min="10009" max="10009" width="5.83203125" style="69" customWidth="1"/>
    <col min="10010" max="10215" width="12.5" style="69"/>
    <col min="10216" max="10216" width="15.83203125" style="69" customWidth="1"/>
    <col min="10217" max="10217" width="13.6640625" style="69" bestFit="1" customWidth="1"/>
    <col min="10218" max="10219" width="13.6640625" style="69" customWidth="1"/>
    <col min="10220" max="10220" width="6.33203125" style="69" customWidth="1"/>
    <col min="10221" max="10222" width="12.83203125" style="69" bestFit="1" customWidth="1"/>
    <col min="10223" max="10224" width="12.83203125" style="69" customWidth="1"/>
    <col min="10225" max="10225" width="5.6640625" style="69" customWidth="1"/>
    <col min="10226" max="10226" width="15.83203125" style="69" customWidth="1"/>
    <col min="10227" max="10227" width="13.6640625" style="69" bestFit="1" customWidth="1"/>
    <col min="10228" max="10229" width="13.6640625" style="69" customWidth="1"/>
    <col min="10230" max="10230" width="5.83203125" style="69" customWidth="1"/>
    <col min="10231" max="10232" width="12.83203125" style="69" bestFit="1" customWidth="1"/>
    <col min="10233" max="10233" width="6.1640625" style="69" customWidth="1"/>
    <col min="10234" max="10234" width="15.83203125" style="69" customWidth="1"/>
    <col min="10235" max="10235" width="13.6640625" style="69" bestFit="1" customWidth="1"/>
    <col min="10236" max="10237" width="13.6640625" style="69" customWidth="1"/>
    <col min="10238" max="10238" width="6.1640625" style="69" customWidth="1"/>
    <col min="10239" max="10239" width="13" style="69" bestFit="1" customWidth="1"/>
    <col min="10240" max="10240" width="13.1640625" style="69" bestFit="1" customWidth="1"/>
    <col min="10241" max="10241" width="6.5" style="69" customWidth="1"/>
    <col min="10242" max="10242" width="15.83203125" style="69" customWidth="1"/>
    <col min="10243" max="10243" width="13.6640625" style="69" bestFit="1" customWidth="1"/>
    <col min="10244" max="10245" width="13.6640625" style="69" customWidth="1"/>
    <col min="10246" max="10246" width="6.33203125" style="69" customWidth="1"/>
    <col min="10247" max="10247" width="12.83203125" style="69" bestFit="1" customWidth="1"/>
    <col min="10248" max="10248" width="13.33203125" style="69" bestFit="1" customWidth="1"/>
    <col min="10249" max="10249" width="5.83203125" style="69" customWidth="1"/>
    <col min="10250" max="10250" width="15.83203125" style="69" customWidth="1"/>
    <col min="10251" max="10251" width="13.6640625" style="69" bestFit="1" customWidth="1"/>
    <col min="10252" max="10253" width="13.6640625" style="69" customWidth="1"/>
    <col min="10254" max="10254" width="6.33203125" style="69" customWidth="1"/>
    <col min="10255" max="10255" width="12.83203125" style="69" bestFit="1" customWidth="1"/>
    <col min="10256" max="10256" width="13.33203125" style="69" bestFit="1" customWidth="1"/>
    <col min="10257" max="10257" width="5.83203125" style="69" customWidth="1"/>
    <col min="10258" max="10258" width="15.83203125" style="69" customWidth="1"/>
    <col min="10259" max="10259" width="13.6640625" style="69" bestFit="1" customWidth="1"/>
    <col min="10260" max="10261" width="13.6640625" style="69" customWidth="1"/>
    <col min="10262" max="10262" width="6.33203125" style="69" customWidth="1"/>
    <col min="10263" max="10263" width="12.83203125" style="69" bestFit="1" customWidth="1"/>
    <col min="10264" max="10264" width="13.33203125" style="69" bestFit="1" customWidth="1"/>
    <col min="10265" max="10265" width="5.83203125" style="69" customWidth="1"/>
    <col min="10266" max="10471" width="12.5" style="69"/>
    <col min="10472" max="10472" width="15.83203125" style="69" customWidth="1"/>
    <col min="10473" max="10473" width="13.6640625" style="69" bestFit="1" customWidth="1"/>
    <col min="10474" max="10475" width="13.6640625" style="69" customWidth="1"/>
    <col min="10476" max="10476" width="6.33203125" style="69" customWidth="1"/>
    <col min="10477" max="10478" width="12.83203125" style="69" bestFit="1" customWidth="1"/>
    <col min="10479" max="10480" width="12.83203125" style="69" customWidth="1"/>
    <col min="10481" max="10481" width="5.6640625" style="69" customWidth="1"/>
    <col min="10482" max="10482" width="15.83203125" style="69" customWidth="1"/>
    <col min="10483" max="10483" width="13.6640625" style="69" bestFit="1" customWidth="1"/>
    <col min="10484" max="10485" width="13.6640625" style="69" customWidth="1"/>
    <col min="10486" max="10486" width="5.83203125" style="69" customWidth="1"/>
    <col min="10487" max="10488" width="12.83203125" style="69" bestFit="1" customWidth="1"/>
    <col min="10489" max="10489" width="6.1640625" style="69" customWidth="1"/>
    <col min="10490" max="10490" width="15.83203125" style="69" customWidth="1"/>
    <col min="10491" max="10491" width="13.6640625" style="69" bestFit="1" customWidth="1"/>
    <col min="10492" max="10493" width="13.6640625" style="69" customWidth="1"/>
    <col min="10494" max="10494" width="6.1640625" style="69" customWidth="1"/>
    <col min="10495" max="10495" width="13" style="69" bestFit="1" customWidth="1"/>
    <col min="10496" max="10496" width="13.1640625" style="69" bestFit="1" customWidth="1"/>
    <col min="10497" max="10497" width="6.5" style="69" customWidth="1"/>
    <col min="10498" max="10498" width="15.83203125" style="69" customWidth="1"/>
    <col min="10499" max="10499" width="13.6640625" style="69" bestFit="1" customWidth="1"/>
    <col min="10500" max="10501" width="13.6640625" style="69" customWidth="1"/>
    <col min="10502" max="10502" width="6.33203125" style="69" customWidth="1"/>
    <col min="10503" max="10503" width="12.83203125" style="69" bestFit="1" customWidth="1"/>
    <col min="10504" max="10504" width="13.33203125" style="69" bestFit="1" customWidth="1"/>
    <col min="10505" max="10505" width="5.83203125" style="69" customWidth="1"/>
    <col min="10506" max="10506" width="15.83203125" style="69" customWidth="1"/>
    <col min="10507" max="10507" width="13.6640625" style="69" bestFit="1" customWidth="1"/>
    <col min="10508" max="10509" width="13.6640625" style="69" customWidth="1"/>
    <col min="10510" max="10510" width="6.33203125" style="69" customWidth="1"/>
    <col min="10511" max="10511" width="12.83203125" style="69" bestFit="1" customWidth="1"/>
    <col min="10512" max="10512" width="13.33203125" style="69" bestFit="1" customWidth="1"/>
    <col min="10513" max="10513" width="5.83203125" style="69" customWidth="1"/>
    <col min="10514" max="10514" width="15.83203125" style="69" customWidth="1"/>
    <col min="10515" max="10515" width="13.6640625" style="69" bestFit="1" customWidth="1"/>
    <col min="10516" max="10517" width="13.6640625" style="69" customWidth="1"/>
    <col min="10518" max="10518" width="6.33203125" style="69" customWidth="1"/>
    <col min="10519" max="10519" width="12.83203125" style="69" bestFit="1" customWidth="1"/>
    <col min="10520" max="10520" width="13.33203125" style="69" bestFit="1" customWidth="1"/>
    <col min="10521" max="10521" width="5.83203125" style="69" customWidth="1"/>
    <col min="10522" max="10727" width="12.5" style="69"/>
    <col min="10728" max="10728" width="15.83203125" style="69" customWidth="1"/>
    <col min="10729" max="10729" width="13.6640625" style="69" bestFit="1" customWidth="1"/>
    <col min="10730" max="10731" width="13.6640625" style="69" customWidth="1"/>
    <col min="10732" max="10732" width="6.33203125" style="69" customWidth="1"/>
    <col min="10733" max="10734" width="12.83203125" style="69" bestFit="1" customWidth="1"/>
    <col min="10735" max="10736" width="12.83203125" style="69" customWidth="1"/>
    <col min="10737" max="10737" width="5.6640625" style="69" customWidth="1"/>
    <col min="10738" max="10738" width="15.83203125" style="69" customWidth="1"/>
    <col min="10739" max="10739" width="13.6640625" style="69" bestFit="1" customWidth="1"/>
    <col min="10740" max="10741" width="13.6640625" style="69" customWidth="1"/>
    <col min="10742" max="10742" width="5.83203125" style="69" customWidth="1"/>
    <col min="10743" max="10744" width="12.83203125" style="69" bestFit="1" customWidth="1"/>
    <col min="10745" max="10745" width="6.1640625" style="69" customWidth="1"/>
    <col min="10746" max="10746" width="15.83203125" style="69" customWidth="1"/>
    <col min="10747" max="10747" width="13.6640625" style="69" bestFit="1" customWidth="1"/>
    <col min="10748" max="10749" width="13.6640625" style="69" customWidth="1"/>
    <col min="10750" max="10750" width="6.1640625" style="69" customWidth="1"/>
    <col min="10751" max="10751" width="13" style="69" bestFit="1" customWidth="1"/>
    <col min="10752" max="10752" width="13.1640625" style="69" bestFit="1" customWidth="1"/>
    <col min="10753" max="10753" width="6.5" style="69" customWidth="1"/>
    <col min="10754" max="10754" width="15.83203125" style="69" customWidth="1"/>
    <col min="10755" max="10755" width="13.6640625" style="69" bestFit="1" customWidth="1"/>
    <col min="10756" max="10757" width="13.6640625" style="69" customWidth="1"/>
    <col min="10758" max="10758" width="6.33203125" style="69" customWidth="1"/>
    <col min="10759" max="10759" width="12.83203125" style="69" bestFit="1" customWidth="1"/>
    <col min="10760" max="10760" width="13.33203125" style="69" bestFit="1" customWidth="1"/>
    <col min="10761" max="10761" width="5.83203125" style="69" customWidth="1"/>
    <col min="10762" max="10762" width="15.83203125" style="69" customWidth="1"/>
    <col min="10763" max="10763" width="13.6640625" style="69" bestFit="1" customWidth="1"/>
    <col min="10764" max="10765" width="13.6640625" style="69" customWidth="1"/>
    <col min="10766" max="10766" width="6.33203125" style="69" customWidth="1"/>
    <col min="10767" max="10767" width="12.83203125" style="69" bestFit="1" customWidth="1"/>
    <col min="10768" max="10768" width="13.33203125" style="69" bestFit="1" customWidth="1"/>
    <col min="10769" max="10769" width="5.83203125" style="69" customWidth="1"/>
    <col min="10770" max="10770" width="15.83203125" style="69" customWidth="1"/>
    <col min="10771" max="10771" width="13.6640625" style="69" bestFit="1" customWidth="1"/>
    <col min="10772" max="10773" width="13.6640625" style="69" customWidth="1"/>
    <col min="10774" max="10774" width="6.33203125" style="69" customWidth="1"/>
    <col min="10775" max="10775" width="12.83203125" style="69" bestFit="1" customWidth="1"/>
    <col min="10776" max="10776" width="13.33203125" style="69" bestFit="1" customWidth="1"/>
    <col min="10777" max="10777" width="5.83203125" style="69" customWidth="1"/>
    <col min="10778" max="10983" width="12.5" style="69"/>
    <col min="10984" max="10984" width="15.83203125" style="69" customWidth="1"/>
    <col min="10985" max="10985" width="13.6640625" style="69" bestFit="1" customWidth="1"/>
    <col min="10986" max="10987" width="13.6640625" style="69" customWidth="1"/>
    <col min="10988" max="10988" width="6.33203125" style="69" customWidth="1"/>
    <col min="10989" max="10990" width="12.83203125" style="69" bestFit="1" customWidth="1"/>
    <col min="10991" max="10992" width="12.83203125" style="69" customWidth="1"/>
    <col min="10993" max="10993" width="5.6640625" style="69" customWidth="1"/>
    <col min="10994" max="10994" width="15.83203125" style="69" customWidth="1"/>
    <col min="10995" max="10995" width="13.6640625" style="69" bestFit="1" customWidth="1"/>
    <col min="10996" max="10997" width="13.6640625" style="69" customWidth="1"/>
    <col min="10998" max="10998" width="5.83203125" style="69" customWidth="1"/>
    <col min="10999" max="11000" width="12.83203125" style="69" bestFit="1" customWidth="1"/>
    <col min="11001" max="11001" width="6.1640625" style="69" customWidth="1"/>
    <col min="11002" max="11002" width="15.83203125" style="69" customWidth="1"/>
    <col min="11003" max="11003" width="13.6640625" style="69" bestFit="1" customWidth="1"/>
    <col min="11004" max="11005" width="13.6640625" style="69" customWidth="1"/>
    <col min="11006" max="11006" width="6.1640625" style="69" customWidth="1"/>
    <col min="11007" max="11007" width="13" style="69" bestFit="1" customWidth="1"/>
    <col min="11008" max="11008" width="13.1640625" style="69" bestFit="1" customWidth="1"/>
    <col min="11009" max="11009" width="6.5" style="69" customWidth="1"/>
    <col min="11010" max="11010" width="15.83203125" style="69" customWidth="1"/>
    <col min="11011" max="11011" width="13.6640625" style="69" bestFit="1" customWidth="1"/>
    <col min="11012" max="11013" width="13.6640625" style="69" customWidth="1"/>
    <col min="11014" max="11014" width="6.33203125" style="69" customWidth="1"/>
    <col min="11015" max="11015" width="12.83203125" style="69" bestFit="1" customWidth="1"/>
    <col min="11016" max="11016" width="13.33203125" style="69" bestFit="1" customWidth="1"/>
    <col min="11017" max="11017" width="5.83203125" style="69" customWidth="1"/>
    <col min="11018" max="11018" width="15.83203125" style="69" customWidth="1"/>
    <col min="11019" max="11019" width="13.6640625" style="69" bestFit="1" customWidth="1"/>
    <col min="11020" max="11021" width="13.6640625" style="69" customWidth="1"/>
    <col min="11022" max="11022" width="6.33203125" style="69" customWidth="1"/>
    <col min="11023" max="11023" width="12.83203125" style="69" bestFit="1" customWidth="1"/>
    <col min="11024" max="11024" width="13.33203125" style="69" bestFit="1" customWidth="1"/>
    <col min="11025" max="11025" width="5.83203125" style="69" customWidth="1"/>
    <col min="11026" max="11026" width="15.83203125" style="69" customWidth="1"/>
    <col min="11027" max="11027" width="13.6640625" style="69" bestFit="1" customWidth="1"/>
    <col min="11028" max="11029" width="13.6640625" style="69" customWidth="1"/>
    <col min="11030" max="11030" width="6.33203125" style="69" customWidth="1"/>
    <col min="11031" max="11031" width="12.83203125" style="69" bestFit="1" customWidth="1"/>
    <col min="11032" max="11032" width="13.33203125" style="69" bestFit="1" customWidth="1"/>
    <col min="11033" max="11033" width="5.83203125" style="69" customWidth="1"/>
    <col min="11034" max="11239" width="12.5" style="69"/>
    <col min="11240" max="11240" width="15.83203125" style="69" customWidth="1"/>
    <col min="11241" max="11241" width="13.6640625" style="69" bestFit="1" customWidth="1"/>
    <col min="11242" max="11243" width="13.6640625" style="69" customWidth="1"/>
    <col min="11244" max="11244" width="6.33203125" style="69" customWidth="1"/>
    <col min="11245" max="11246" width="12.83203125" style="69" bestFit="1" customWidth="1"/>
    <col min="11247" max="11248" width="12.83203125" style="69" customWidth="1"/>
    <col min="11249" max="11249" width="5.6640625" style="69" customWidth="1"/>
    <col min="11250" max="11250" width="15.83203125" style="69" customWidth="1"/>
    <col min="11251" max="11251" width="13.6640625" style="69" bestFit="1" customWidth="1"/>
    <col min="11252" max="11253" width="13.6640625" style="69" customWidth="1"/>
    <col min="11254" max="11254" width="5.83203125" style="69" customWidth="1"/>
    <col min="11255" max="11256" width="12.83203125" style="69" bestFit="1" customWidth="1"/>
    <col min="11257" max="11257" width="6.1640625" style="69" customWidth="1"/>
    <col min="11258" max="11258" width="15.83203125" style="69" customWidth="1"/>
    <col min="11259" max="11259" width="13.6640625" style="69" bestFit="1" customWidth="1"/>
    <col min="11260" max="11261" width="13.6640625" style="69" customWidth="1"/>
    <col min="11262" max="11262" width="6.1640625" style="69" customWidth="1"/>
    <col min="11263" max="11263" width="13" style="69" bestFit="1" customWidth="1"/>
    <col min="11264" max="11264" width="13.1640625" style="69" bestFit="1" customWidth="1"/>
    <col min="11265" max="11265" width="6.5" style="69" customWidth="1"/>
    <col min="11266" max="11266" width="15.83203125" style="69" customWidth="1"/>
    <col min="11267" max="11267" width="13.6640625" style="69" bestFit="1" customWidth="1"/>
    <col min="11268" max="11269" width="13.6640625" style="69" customWidth="1"/>
    <col min="11270" max="11270" width="6.33203125" style="69" customWidth="1"/>
    <col min="11271" max="11271" width="12.83203125" style="69" bestFit="1" customWidth="1"/>
    <col min="11272" max="11272" width="13.33203125" style="69" bestFit="1" customWidth="1"/>
    <col min="11273" max="11273" width="5.83203125" style="69" customWidth="1"/>
    <col min="11274" max="11274" width="15.83203125" style="69" customWidth="1"/>
    <col min="11275" max="11275" width="13.6640625" style="69" bestFit="1" customWidth="1"/>
    <col min="11276" max="11277" width="13.6640625" style="69" customWidth="1"/>
    <col min="11278" max="11278" width="6.33203125" style="69" customWidth="1"/>
    <col min="11279" max="11279" width="12.83203125" style="69" bestFit="1" customWidth="1"/>
    <col min="11280" max="11280" width="13.33203125" style="69" bestFit="1" customWidth="1"/>
    <col min="11281" max="11281" width="5.83203125" style="69" customWidth="1"/>
    <col min="11282" max="11282" width="15.83203125" style="69" customWidth="1"/>
    <col min="11283" max="11283" width="13.6640625" style="69" bestFit="1" customWidth="1"/>
    <col min="11284" max="11285" width="13.6640625" style="69" customWidth="1"/>
    <col min="11286" max="11286" width="6.33203125" style="69" customWidth="1"/>
    <col min="11287" max="11287" width="12.83203125" style="69" bestFit="1" customWidth="1"/>
    <col min="11288" max="11288" width="13.33203125" style="69" bestFit="1" customWidth="1"/>
    <col min="11289" max="11289" width="5.83203125" style="69" customWidth="1"/>
    <col min="11290" max="11495" width="12.5" style="69"/>
    <col min="11496" max="11496" width="15.83203125" style="69" customWidth="1"/>
    <col min="11497" max="11497" width="13.6640625" style="69" bestFit="1" customWidth="1"/>
    <col min="11498" max="11499" width="13.6640625" style="69" customWidth="1"/>
    <col min="11500" max="11500" width="6.33203125" style="69" customWidth="1"/>
    <col min="11501" max="11502" width="12.83203125" style="69" bestFit="1" customWidth="1"/>
    <col min="11503" max="11504" width="12.83203125" style="69" customWidth="1"/>
    <col min="11505" max="11505" width="5.6640625" style="69" customWidth="1"/>
    <col min="11506" max="11506" width="15.83203125" style="69" customWidth="1"/>
    <col min="11507" max="11507" width="13.6640625" style="69" bestFit="1" customWidth="1"/>
    <col min="11508" max="11509" width="13.6640625" style="69" customWidth="1"/>
    <col min="11510" max="11510" width="5.83203125" style="69" customWidth="1"/>
    <col min="11511" max="11512" width="12.83203125" style="69" bestFit="1" customWidth="1"/>
    <col min="11513" max="11513" width="6.1640625" style="69" customWidth="1"/>
    <col min="11514" max="11514" width="15.83203125" style="69" customWidth="1"/>
    <col min="11515" max="11515" width="13.6640625" style="69" bestFit="1" customWidth="1"/>
    <col min="11516" max="11517" width="13.6640625" style="69" customWidth="1"/>
    <col min="11518" max="11518" width="6.1640625" style="69" customWidth="1"/>
    <col min="11519" max="11519" width="13" style="69" bestFit="1" customWidth="1"/>
    <col min="11520" max="11520" width="13.1640625" style="69" bestFit="1" customWidth="1"/>
    <col min="11521" max="11521" width="6.5" style="69" customWidth="1"/>
    <col min="11522" max="11522" width="15.83203125" style="69" customWidth="1"/>
    <col min="11523" max="11523" width="13.6640625" style="69" bestFit="1" customWidth="1"/>
    <col min="11524" max="11525" width="13.6640625" style="69" customWidth="1"/>
    <col min="11526" max="11526" width="6.33203125" style="69" customWidth="1"/>
    <col min="11527" max="11527" width="12.83203125" style="69" bestFit="1" customWidth="1"/>
    <col min="11528" max="11528" width="13.33203125" style="69" bestFit="1" customWidth="1"/>
    <col min="11529" max="11529" width="5.83203125" style="69" customWidth="1"/>
    <col min="11530" max="11530" width="15.83203125" style="69" customWidth="1"/>
    <col min="11531" max="11531" width="13.6640625" style="69" bestFit="1" customWidth="1"/>
    <col min="11532" max="11533" width="13.6640625" style="69" customWidth="1"/>
    <col min="11534" max="11534" width="6.33203125" style="69" customWidth="1"/>
    <col min="11535" max="11535" width="12.83203125" style="69" bestFit="1" customWidth="1"/>
    <col min="11536" max="11536" width="13.33203125" style="69" bestFit="1" customWidth="1"/>
    <col min="11537" max="11537" width="5.83203125" style="69" customWidth="1"/>
    <col min="11538" max="11538" width="15.83203125" style="69" customWidth="1"/>
    <col min="11539" max="11539" width="13.6640625" style="69" bestFit="1" customWidth="1"/>
    <col min="11540" max="11541" width="13.6640625" style="69" customWidth="1"/>
    <col min="11542" max="11542" width="6.33203125" style="69" customWidth="1"/>
    <col min="11543" max="11543" width="12.83203125" style="69" bestFit="1" customWidth="1"/>
    <col min="11544" max="11544" width="13.33203125" style="69" bestFit="1" customWidth="1"/>
    <col min="11545" max="11545" width="5.83203125" style="69" customWidth="1"/>
    <col min="11546" max="11751" width="12.5" style="69"/>
    <col min="11752" max="11752" width="15.83203125" style="69" customWidth="1"/>
    <col min="11753" max="11753" width="13.6640625" style="69" bestFit="1" customWidth="1"/>
    <col min="11754" max="11755" width="13.6640625" style="69" customWidth="1"/>
    <col min="11756" max="11756" width="6.33203125" style="69" customWidth="1"/>
    <col min="11757" max="11758" width="12.83203125" style="69" bestFit="1" customWidth="1"/>
    <col min="11759" max="11760" width="12.83203125" style="69" customWidth="1"/>
    <col min="11761" max="11761" width="5.6640625" style="69" customWidth="1"/>
    <col min="11762" max="11762" width="15.83203125" style="69" customWidth="1"/>
    <col min="11763" max="11763" width="13.6640625" style="69" bestFit="1" customWidth="1"/>
    <col min="11764" max="11765" width="13.6640625" style="69" customWidth="1"/>
    <col min="11766" max="11766" width="5.83203125" style="69" customWidth="1"/>
    <col min="11767" max="11768" width="12.83203125" style="69" bestFit="1" customWidth="1"/>
    <col min="11769" max="11769" width="6.1640625" style="69" customWidth="1"/>
    <col min="11770" max="11770" width="15.83203125" style="69" customWidth="1"/>
    <col min="11771" max="11771" width="13.6640625" style="69" bestFit="1" customWidth="1"/>
    <col min="11772" max="11773" width="13.6640625" style="69" customWidth="1"/>
    <col min="11774" max="11774" width="6.1640625" style="69" customWidth="1"/>
    <col min="11775" max="11775" width="13" style="69" bestFit="1" customWidth="1"/>
    <col min="11776" max="11776" width="13.1640625" style="69" bestFit="1" customWidth="1"/>
    <col min="11777" max="11777" width="6.5" style="69" customWidth="1"/>
    <col min="11778" max="11778" width="15.83203125" style="69" customWidth="1"/>
    <col min="11779" max="11779" width="13.6640625" style="69" bestFit="1" customWidth="1"/>
    <col min="11780" max="11781" width="13.6640625" style="69" customWidth="1"/>
    <col min="11782" max="11782" width="6.33203125" style="69" customWidth="1"/>
    <col min="11783" max="11783" width="12.83203125" style="69" bestFit="1" customWidth="1"/>
    <col min="11784" max="11784" width="13.33203125" style="69" bestFit="1" customWidth="1"/>
    <col min="11785" max="11785" width="5.83203125" style="69" customWidth="1"/>
    <col min="11786" max="11786" width="15.83203125" style="69" customWidth="1"/>
    <col min="11787" max="11787" width="13.6640625" style="69" bestFit="1" customWidth="1"/>
    <col min="11788" max="11789" width="13.6640625" style="69" customWidth="1"/>
    <col min="11790" max="11790" width="6.33203125" style="69" customWidth="1"/>
    <col min="11791" max="11791" width="12.83203125" style="69" bestFit="1" customWidth="1"/>
    <col min="11792" max="11792" width="13.33203125" style="69" bestFit="1" customWidth="1"/>
    <col min="11793" max="11793" width="5.83203125" style="69" customWidth="1"/>
    <col min="11794" max="11794" width="15.83203125" style="69" customWidth="1"/>
    <col min="11795" max="11795" width="13.6640625" style="69" bestFit="1" customWidth="1"/>
    <col min="11796" max="11797" width="13.6640625" style="69" customWidth="1"/>
    <col min="11798" max="11798" width="6.33203125" style="69" customWidth="1"/>
    <col min="11799" max="11799" width="12.83203125" style="69" bestFit="1" customWidth="1"/>
    <col min="11800" max="11800" width="13.33203125" style="69" bestFit="1" customWidth="1"/>
    <col min="11801" max="11801" width="5.83203125" style="69" customWidth="1"/>
    <col min="11802" max="12007" width="12.5" style="69"/>
    <col min="12008" max="12008" width="15.83203125" style="69" customWidth="1"/>
    <col min="12009" max="12009" width="13.6640625" style="69" bestFit="1" customWidth="1"/>
    <col min="12010" max="12011" width="13.6640625" style="69" customWidth="1"/>
    <col min="12012" max="12012" width="6.33203125" style="69" customWidth="1"/>
    <col min="12013" max="12014" width="12.83203125" style="69" bestFit="1" customWidth="1"/>
    <col min="12015" max="12016" width="12.83203125" style="69" customWidth="1"/>
    <col min="12017" max="12017" width="5.6640625" style="69" customWidth="1"/>
    <col min="12018" max="12018" width="15.83203125" style="69" customWidth="1"/>
    <col min="12019" max="12019" width="13.6640625" style="69" bestFit="1" customWidth="1"/>
    <col min="12020" max="12021" width="13.6640625" style="69" customWidth="1"/>
    <col min="12022" max="12022" width="5.83203125" style="69" customWidth="1"/>
    <col min="12023" max="12024" width="12.83203125" style="69" bestFit="1" customWidth="1"/>
    <col min="12025" max="12025" width="6.1640625" style="69" customWidth="1"/>
    <col min="12026" max="12026" width="15.83203125" style="69" customWidth="1"/>
    <col min="12027" max="12027" width="13.6640625" style="69" bestFit="1" customWidth="1"/>
    <col min="12028" max="12029" width="13.6640625" style="69" customWidth="1"/>
    <col min="12030" max="12030" width="6.1640625" style="69" customWidth="1"/>
    <col min="12031" max="12031" width="13" style="69" bestFit="1" customWidth="1"/>
    <col min="12032" max="12032" width="13.1640625" style="69" bestFit="1" customWidth="1"/>
    <col min="12033" max="12033" width="6.5" style="69" customWidth="1"/>
    <col min="12034" max="12034" width="15.83203125" style="69" customWidth="1"/>
    <col min="12035" max="12035" width="13.6640625" style="69" bestFit="1" customWidth="1"/>
    <col min="12036" max="12037" width="13.6640625" style="69" customWidth="1"/>
    <col min="12038" max="12038" width="6.33203125" style="69" customWidth="1"/>
    <col min="12039" max="12039" width="12.83203125" style="69" bestFit="1" customWidth="1"/>
    <col min="12040" max="12040" width="13.33203125" style="69" bestFit="1" customWidth="1"/>
    <col min="12041" max="12041" width="5.83203125" style="69" customWidth="1"/>
    <col min="12042" max="12042" width="15.83203125" style="69" customWidth="1"/>
    <col min="12043" max="12043" width="13.6640625" style="69" bestFit="1" customWidth="1"/>
    <col min="12044" max="12045" width="13.6640625" style="69" customWidth="1"/>
    <col min="12046" max="12046" width="6.33203125" style="69" customWidth="1"/>
    <col min="12047" max="12047" width="12.83203125" style="69" bestFit="1" customWidth="1"/>
    <col min="12048" max="12048" width="13.33203125" style="69" bestFit="1" customWidth="1"/>
    <col min="12049" max="12049" width="5.83203125" style="69" customWidth="1"/>
    <col min="12050" max="12050" width="15.83203125" style="69" customWidth="1"/>
    <col min="12051" max="12051" width="13.6640625" style="69" bestFit="1" customWidth="1"/>
    <col min="12052" max="12053" width="13.6640625" style="69" customWidth="1"/>
    <col min="12054" max="12054" width="6.33203125" style="69" customWidth="1"/>
    <col min="12055" max="12055" width="12.83203125" style="69" bestFit="1" customWidth="1"/>
    <col min="12056" max="12056" width="13.33203125" style="69" bestFit="1" customWidth="1"/>
    <col min="12057" max="12057" width="5.83203125" style="69" customWidth="1"/>
    <col min="12058" max="12263" width="12.5" style="69"/>
    <col min="12264" max="12264" width="15.83203125" style="69" customWidth="1"/>
    <col min="12265" max="12265" width="13.6640625" style="69" bestFit="1" customWidth="1"/>
    <col min="12266" max="12267" width="13.6640625" style="69" customWidth="1"/>
    <col min="12268" max="12268" width="6.33203125" style="69" customWidth="1"/>
    <col min="12269" max="12270" width="12.83203125" style="69" bestFit="1" customWidth="1"/>
    <col min="12271" max="12272" width="12.83203125" style="69" customWidth="1"/>
    <col min="12273" max="12273" width="5.6640625" style="69" customWidth="1"/>
    <col min="12274" max="12274" width="15.83203125" style="69" customWidth="1"/>
    <col min="12275" max="12275" width="13.6640625" style="69" bestFit="1" customWidth="1"/>
    <col min="12276" max="12277" width="13.6640625" style="69" customWidth="1"/>
    <col min="12278" max="12278" width="5.83203125" style="69" customWidth="1"/>
    <col min="12279" max="12280" width="12.83203125" style="69" bestFit="1" customWidth="1"/>
    <col min="12281" max="12281" width="6.1640625" style="69" customWidth="1"/>
    <col min="12282" max="12282" width="15.83203125" style="69" customWidth="1"/>
    <col min="12283" max="12283" width="13.6640625" style="69" bestFit="1" customWidth="1"/>
    <col min="12284" max="12285" width="13.6640625" style="69" customWidth="1"/>
    <col min="12286" max="12286" width="6.1640625" style="69" customWidth="1"/>
    <col min="12287" max="12287" width="13" style="69" bestFit="1" customWidth="1"/>
    <col min="12288" max="12288" width="13.1640625" style="69" bestFit="1" customWidth="1"/>
    <col min="12289" max="12289" width="6.5" style="69" customWidth="1"/>
    <col min="12290" max="12290" width="15.83203125" style="69" customWidth="1"/>
    <col min="12291" max="12291" width="13.6640625" style="69" bestFit="1" customWidth="1"/>
    <col min="12292" max="12293" width="13.6640625" style="69" customWidth="1"/>
    <col min="12294" max="12294" width="6.33203125" style="69" customWidth="1"/>
    <col min="12295" max="12295" width="12.83203125" style="69" bestFit="1" customWidth="1"/>
    <col min="12296" max="12296" width="13.33203125" style="69" bestFit="1" customWidth="1"/>
    <col min="12297" max="12297" width="5.83203125" style="69" customWidth="1"/>
    <col min="12298" max="12298" width="15.83203125" style="69" customWidth="1"/>
    <col min="12299" max="12299" width="13.6640625" style="69" bestFit="1" customWidth="1"/>
    <col min="12300" max="12301" width="13.6640625" style="69" customWidth="1"/>
    <col min="12302" max="12302" width="6.33203125" style="69" customWidth="1"/>
    <col min="12303" max="12303" width="12.83203125" style="69" bestFit="1" customWidth="1"/>
    <col min="12304" max="12304" width="13.33203125" style="69" bestFit="1" customWidth="1"/>
    <col min="12305" max="12305" width="5.83203125" style="69" customWidth="1"/>
    <col min="12306" max="12306" width="15.83203125" style="69" customWidth="1"/>
    <col min="12307" max="12307" width="13.6640625" style="69" bestFit="1" customWidth="1"/>
    <col min="12308" max="12309" width="13.6640625" style="69" customWidth="1"/>
    <col min="12310" max="12310" width="6.33203125" style="69" customWidth="1"/>
    <col min="12311" max="12311" width="12.83203125" style="69" bestFit="1" customWidth="1"/>
    <col min="12312" max="12312" width="13.33203125" style="69" bestFit="1" customWidth="1"/>
    <col min="12313" max="12313" width="5.83203125" style="69" customWidth="1"/>
    <col min="12314" max="12519" width="12.5" style="69"/>
    <col min="12520" max="12520" width="15.83203125" style="69" customWidth="1"/>
    <col min="12521" max="12521" width="13.6640625" style="69" bestFit="1" customWidth="1"/>
    <col min="12522" max="12523" width="13.6640625" style="69" customWidth="1"/>
    <col min="12524" max="12524" width="6.33203125" style="69" customWidth="1"/>
    <col min="12525" max="12526" width="12.83203125" style="69" bestFit="1" customWidth="1"/>
    <col min="12527" max="12528" width="12.83203125" style="69" customWidth="1"/>
    <col min="12529" max="12529" width="5.6640625" style="69" customWidth="1"/>
    <col min="12530" max="12530" width="15.83203125" style="69" customWidth="1"/>
    <col min="12531" max="12531" width="13.6640625" style="69" bestFit="1" customWidth="1"/>
    <col min="12532" max="12533" width="13.6640625" style="69" customWidth="1"/>
    <col min="12534" max="12534" width="5.83203125" style="69" customWidth="1"/>
    <col min="12535" max="12536" width="12.83203125" style="69" bestFit="1" customWidth="1"/>
    <col min="12537" max="12537" width="6.1640625" style="69" customWidth="1"/>
    <col min="12538" max="12538" width="15.83203125" style="69" customWidth="1"/>
    <col min="12539" max="12539" width="13.6640625" style="69" bestFit="1" customWidth="1"/>
    <col min="12540" max="12541" width="13.6640625" style="69" customWidth="1"/>
    <col min="12542" max="12542" width="6.1640625" style="69" customWidth="1"/>
    <col min="12543" max="12543" width="13" style="69" bestFit="1" customWidth="1"/>
    <col min="12544" max="12544" width="13.1640625" style="69" bestFit="1" customWidth="1"/>
    <col min="12545" max="12545" width="6.5" style="69" customWidth="1"/>
    <col min="12546" max="12546" width="15.83203125" style="69" customWidth="1"/>
    <col min="12547" max="12547" width="13.6640625" style="69" bestFit="1" customWidth="1"/>
    <col min="12548" max="12549" width="13.6640625" style="69" customWidth="1"/>
    <col min="12550" max="12550" width="6.33203125" style="69" customWidth="1"/>
    <col min="12551" max="12551" width="12.83203125" style="69" bestFit="1" customWidth="1"/>
    <col min="12552" max="12552" width="13.33203125" style="69" bestFit="1" customWidth="1"/>
    <col min="12553" max="12553" width="5.83203125" style="69" customWidth="1"/>
    <col min="12554" max="12554" width="15.83203125" style="69" customWidth="1"/>
    <col min="12555" max="12555" width="13.6640625" style="69" bestFit="1" customWidth="1"/>
    <col min="12556" max="12557" width="13.6640625" style="69" customWidth="1"/>
    <col min="12558" max="12558" width="6.33203125" style="69" customWidth="1"/>
    <col min="12559" max="12559" width="12.83203125" style="69" bestFit="1" customWidth="1"/>
    <col min="12560" max="12560" width="13.33203125" style="69" bestFit="1" customWidth="1"/>
    <col min="12561" max="12561" width="5.83203125" style="69" customWidth="1"/>
    <col min="12562" max="12562" width="15.83203125" style="69" customWidth="1"/>
    <col min="12563" max="12563" width="13.6640625" style="69" bestFit="1" customWidth="1"/>
    <col min="12564" max="12565" width="13.6640625" style="69" customWidth="1"/>
    <col min="12566" max="12566" width="6.33203125" style="69" customWidth="1"/>
    <col min="12567" max="12567" width="12.83203125" style="69" bestFit="1" customWidth="1"/>
    <col min="12568" max="12568" width="13.33203125" style="69" bestFit="1" customWidth="1"/>
    <col min="12569" max="12569" width="5.83203125" style="69" customWidth="1"/>
    <col min="12570" max="12775" width="12.5" style="69"/>
    <col min="12776" max="12776" width="15.83203125" style="69" customWidth="1"/>
    <col min="12777" max="12777" width="13.6640625" style="69" bestFit="1" customWidth="1"/>
    <col min="12778" max="12779" width="13.6640625" style="69" customWidth="1"/>
    <col min="12780" max="12780" width="6.33203125" style="69" customWidth="1"/>
    <col min="12781" max="12782" width="12.83203125" style="69" bestFit="1" customWidth="1"/>
    <col min="12783" max="12784" width="12.83203125" style="69" customWidth="1"/>
    <col min="12785" max="12785" width="5.6640625" style="69" customWidth="1"/>
    <col min="12786" max="12786" width="15.83203125" style="69" customWidth="1"/>
    <col min="12787" max="12787" width="13.6640625" style="69" bestFit="1" customWidth="1"/>
    <col min="12788" max="12789" width="13.6640625" style="69" customWidth="1"/>
    <col min="12790" max="12790" width="5.83203125" style="69" customWidth="1"/>
    <col min="12791" max="12792" width="12.83203125" style="69" bestFit="1" customWidth="1"/>
    <col min="12793" max="12793" width="6.1640625" style="69" customWidth="1"/>
    <col min="12794" max="12794" width="15.83203125" style="69" customWidth="1"/>
    <col min="12795" max="12795" width="13.6640625" style="69" bestFit="1" customWidth="1"/>
    <col min="12796" max="12797" width="13.6640625" style="69" customWidth="1"/>
    <col min="12798" max="12798" width="6.1640625" style="69" customWidth="1"/>
    <col min="12799" max="12799" width="13" style="69" bestFit="1" customWidth="1"/>
    <col min="12800" max="12800" width="13.1640625" style="69" bestFit="1" customWidth="1"/>
    <col min="12801" max="12801" width="6.5" style="69" customWidth="1"/>
    <col min="12802" max="12802" width="15.83203125" style="69" customWidth="1"/>
    <col min="12803" max="12803" width="13.6640625" style="69" bestFit="1" customWidth="1"/>
    <col min="12804" max="12805" width="13.6640625" style="69" customWidth="1"/>
    <col min="12806" max="12806" width="6.33203125" style="69" customWidth="1"/>
    <col min="12807" max="12807" width="12.83203125" style="69" bestFit="1" customWidth="1"/>
    <col min="12808" max="12808" width="13.33203125" style="69" bestFit="1" customWidth="1"/>
    <col min="12809" max="12809" width="5.83203125" style="69" customWidth="1"/>
    <col min="12810" max="12810" width="15.83203125" style="69" customWidth="1"/>
    <col min="12811" max="12811" width="13.6640625" style="69" bestFit="1" customWidth="1"/>
    <col min="12812" max="12813" width="13.6640625" style="69" customWidth="1"/>
    <col min="12814" max="12814" width="6.33203125" style="69" customWidth="1"/>
    <col min="12815" max="12815" width="12.83203125" style="69" bestFit="1" customWidth="1"/>
    <col min="12816" max="12816" width="13.33203125" style="69" bestFit="1" customWidth="1"/>
    <col min="12817" max="12817" width="5.83203125" style="69" customWidth="1"/>
    <col min="12818" max="12818" width="15.83203125" style="69" customWidth="1"/>
    <col min="12819" max="12819" width="13.6640625" style="69" bestFit="1" customWidth="1"/>
    <col min="12820" max="12821" width="13.6640625" style="69" customWidth="1"/>
    <col min="12822" max="12822" width="6.33203125" style="69" customWidth="1"/>
    <col min="12823" max="12823" width="12.83203125" style="69" bestFit="1" customWidth="1"/>
    <col min="12824" max="12824" width="13.33203125" style="69" bestFit="1" customWidth="1"/>
    <col min="12825" max="12825" width="5.83203125" style="69" customWidth="1"/>
    <col min="12826" max="13031" width="12.5" style="69"/>
    <col min="13032" max="13032" width="15.83203125" style="69" customWidth="1"/>
    <col min="13033" max="13033" width="13.6640625" style="69" bestFit="1" customWidth="1"/>
    <col min="13034" max="13035" width="13.6640625" style="69" customWidth="1"/>
    <col min="13036" max="13036" width="6.33203125" style="69" customWidth="1"/>
    <col min="13037" max="13038" width="12.83203125" style="69" bestFit="1" customWidth="1"/>
    <col min="13039" max="13040" width="12.83203125" style="69" customWidth="1"/>
    <col min="13041" max="13041" width="5.6640625" style="69" customWidth="1"/>
    <col min="13042" max="13042" width="15.83203125" style="69" customWidth="1"/>
    <col min="13043" max="13043" width="13.6640625" style="69" bestFit="1" customWidth="1"/>
    <col min="13044" max="13045" width="13.6640625" style="69" customWidth="1"/>
    <col min="13046" max="13046" width="5.83203125" style="69" customWidth="1"/>
    <col min="13047" max="13048" width="12.83203125" style="69" bestFit="1" customWidth="1"/>
    <col min="13049" max="13049" width="6.1640625" style="69" customWidth="1"/>
    <col min="13050" max="13050" width="15.83203125" style="69" customWidth="1"/>
    <col min="13051" max="13051" width="13.6640625" style="69" bestFit="1" customWidth="1"/>
    <col min="13052" max="13053" width="13.6640625" style="69" customWidth="1"/>
    <col min="13054" max="13054" width="6.1640625" style="69" customWidth="1"/>
    <col min="13055" max="13055" width="13" style="69" bestFit="1" customWidth="1"/>
    <col min="13056" max="13056" width="13.1640625" style="69" bestFit="1" customWidth="1"/>
    <col min="13057" max="13057" width="6.5" style="69" customWidth="1"/>
    <col min="13058" max="13058" width="15.83203125" style="69" customWidth="1"/>
    <col min="13059" max="13059" width="13.6640625" style="69" bestFit="1" customWidth="1"/>
    <col min="13060" max="13061" width="13.6640625" style="69" customWidth="1"/>
    <col min="13062" max="13062" width="6.33203125" style="69" customWidth="1"/>
    <col min="13063" max="13063" width="12.83203125" style="69" bestFit="1" customWidth="1"/>
    <col min="13064" max="13064" width="13.33203125" style="69" bestFit="1" customWidth="1"/>
    <col min="13065" max="13065" width="5.83203125" style="69" customWidth="1"/>
    <col min="13066" max="13066" width="15.83203125" style="69" customWidth="1"/>
    <col min="13067" max="13067" width="13.6640625" style="69" bestFit="1" customWidth="1"/>
    <col min="13068" max="13069" width="13.6640625" style="69" customWidth="1"/>
    <col min="13070" max="13070" width="6.33203125" style="69" customWidth="1"/>
    <col min="13071" max="13071" width="12.83203125" style="69" bestFit="1" customWidth="1"/>
    <col min="13072" max="13072" width="13.33203125" style="69" bestFit="1" customWidth="1"/>
    <col min="13073" max="13073" width="5.83203125" style="69" customWidth="1"/>
    <col min="13074" max="13074" width="15.83203125" style="69" customWidth="1"/>
    <col min="13075" max="13075" width="13.6640625" style="69" bestFit="1" customWidth="1"/>
    <col min="13076" max="13077" width="13.6640625" style="69" customWidth="1"/>
    <col min="13078" max="13078" width="6.33203125" style="69" customWidth="1"/>
    <col min="13079" max="13079" width="12.83203125" style="69" bestFit="1" customWidth="1"/>
    <col min="13080" max="13080" width="13.33203125" style="69" bestFit="1" customWidth="1"/>
    <col min="13081" max="13081" width="5.83203125" style="69" customWidth="1"/>
    <col min="13082" max="13287" width="12.5" style="69"/>
    <col min="13288" max="13288" width="15.83203125" style="69" customWidth="1"/>
    <col min="13289" max="13289" width="13.6640625" style="69" bestFit="1" customWidth="1"/>
    <col min="13290" max="13291" width="13.6640625" style="69" customWidth="1"/>
    <col min="13292" max="13292" width="6.33203125" style="69" customWidth="1"/>
    <col min="13293" max="13294" width="12.83203125" style="69" bestFit="1" customWidth="1"/>
    <col min="13295" max="13296" width="12.83203125" style="69" customWidth="1"/>
    <col min="13297" max="13297" width="5.6640625" style="69" customWidth="1"/>
    <col min="13298" max="13298" width="15.83203125" style="69" customWidth="1"/>
    <col min="13299" max="13299" width="13.6640625" style="69" bestFit="1" customWidth="1"/>
    <col min="13300" max="13301" width="13.6640625" style="69" customWidth="1"/>
    <col min="13302" max="13302" width="5.83203125" style="69" customWidth="1"/>
    <col min="13303" max="13304" width="12.83203125" style="69" bestFit="1" customWidth="1"/>
    <col min="13305" max="13305" width="6.1640625" style="69" customWidth="1"/>
    <col min="13306" max="13306" width="15.83203125" style="69" customWidth="1"/>
    <col min="13307" max="13307" width="13.6640625" style="69" bestFit="1" customWidth="1"/>
    <col min="13308" max="13309" width="13.6640625" style="69" customWidth="1"/>
    <col min="13310" max="13310" width="6.1640625" style="69" customWidth="1"/>
    <col min="13311" max="13311" width="13" style="69" bestFit="1" customWidth="1"/>
    <col min="13312" max="13312" width="13.1640625" style="69" bestFit="1" customWidth="1"/>
    <col min="13313" max="13313" width="6.5" style="69" customWidth="1"/>
    <col min="13314" max="13314" width="15.83203125" style="69" customWidth="1"/>
    <col min="13315" max="13315" width="13.6640625" style="69" bestFit="1" customWidth="1"/>
    <col min="13316" max="13317" width="13.6640625" style="69" customWidth="1"/>
    <col min="13318" max="13318" width="6.33203125" style="69" customWidth="1"/>
    <col min="13319" max="13319" width="12.83203125" style="69" bestFit="1" customWidth="1"/>
    <col min="13320" max="13320" width="13.33203125" style="69" bestFit="1" customWidth="1"/>
    <col min="13321" max="13321" width="5.83203125" style="69" customWidth="1"/>
    <col min="13322" max="13322" width="15.83203125" style="69" customWidth="1"/>
    <col min="13323" max="13323" width="13.6640625" style="69" bestFit="1" customWidth="1"/>
    <col min="13324" max="13325" width="13.6640625" style="69" customWidth="1"/>
    <col min="13326" max="13326" width="6.33203125" style="69" customWidth="1"/>
    <col min="13327" max="13327" width="12.83203125" style="69" bestFit="1" customWidth="1"/>
    <col min="13328" max="13328" width="13.33203125" style="69" bestFit="1" customWidth="1"/>
    <col min="13329" max="13329" width="5.83203125" style="69" customWidth="1"/>
    <col min="13330" max="13330" width="15.83203125" style="69" customWidth="1"/>
    <col min="13331" max="13331" width="13.6640625" style="69" bestFit="1" customWidth="1"/>
    <col min="13332" max="13333" width="13.6640625" style="69" customWidth="1"/>
    <col min="13334" max="13334" width="6.33203125" style="69" customWidth="1"/>
    <col min="13335" max="13335" width="12.83203125" style="69" bestFit="1" customWidth="1"/>
    <col min="13336" max="13336" width="13.33203125" style="69" bestFit="1" customWidth="1"/>
    <col min="13337" max="13337" width="5.83203125" style="69" customWidth="1"/>
    <col min="13338" max="13543" width="12.5" style="69"/>
    <col min="13544" max="13544" width="15.83203125" style="69" customWidth="1"/>
    <col min="13545" max="13545" width="13.6640625" style="69" bestFit="1" customWidth="1"/>
    <col min="13546" max="13547" width="13.6640625" style="69" customWidth="1"/>
    <col min="13548" max="13548" width="6.33203125" style="69" customWidth="1"/>
    <col min="13549" max="13550" width="12.83203125" style="69" bestFit="1" customWidth="1"/>
    <col min="13551" max="13552" width="12.83203125" style="69" customWidth="1"/>
    <col min="13553" max="13553" width="5.6640625" style="69" customWidth="1"/>
    <col min="13554" max="13554" width="15.83203125" style="69" customWidth="1"/>
    <col min="13555" max="13555" width="13.6640625" style="69" bestFit="1" customWidth="1"/>
    <col min="13556" max="13557" width="13.6640625" style="69" customWidth="1"/>
    <col min="13558" max="13558" width="5.83203125" style="69" customWidth="1"/>
    <col min="13559" max="13560" width="12.83203125" style="69" bestFit="1" customWidth="1"/>
    <col min="13561" max="13561" width="6.1640625" style="69" customWidth="1"/>
    <col min="13562" max="13562" width="15.83203125" style="69" customWidth="1"/>
    <col min="13563" max="13563" width="13.6640625" style="69" bestFit="1" customWidth="1"/>
    <col min="13564" max="13565" width="13.6640625" style="69" customWidth="1"/>
    <col min="13566" max="13566" width="6.1640625" style="69" customWidth="1"/>
    <col min="13567" max="13567" width="13" style="69" bestFit="1" customWidth="1"/>
    <col min="13568" max="13568" width="13.1640625" style="69" bestFit="1" customWidth="1"/>
    <col min="13569" max="13569" width="6.5" style="69" customWidth="1"/>
    <col min="13570" max="13570" width="15.83203125" style="69" customWidth="1"/>
    <col min="13571" max="13571" width="13.6640625" style="69" bestFit="1" customWidth="1"/>
    <col min="13572" max="13573" width="13.6640625" style="69" customWidth="1"/>
    <col min="13574" max="13574" width="6.33203125" style="69" customWidth="1"/>
    <col min="13575" max="13575" width="12.83203125" style="69" bestFit="1" customWidth="1"/>
    <col min="13576" max="13576" width="13.33203125" style="69" bestFit="1" customWidth="1"/>
    <col min="13577" max="13577" width="5.83203125" style="69" customWidth="1"/>
    <col min="13578" max="13578" width="15.83203125" style="69" customWidth="1"/>
    <col min="13579" max="13579" width="13.6640625" style="69" bestFit="1" customWidth="1"/>
    <col min="13580" max="13581" width="13.6640625" style="69" customWidth="1"/>
    <col min="13582" max="13582" width="6.33203125" style="69" customWidth="1"/>
    <col min="13583" max="13583" width="12.83203125" style="69" bestFit="1" customWidth="1"/>
    <col min="13584" max="13584" width="13.33203125" style="69" bestFit="1" customWidth="1"/>
    <col min="13585" max="13585" width="5.83203125" style="69" customWidth="1"/>
    <col min="13586" max="13586" width="15.83203125" style="69" customWidth="1"/>
    <col min="13587" max="13587" width="13.6640625" style="69" bestFit="1" customWidth="1"/>
    <col min="13588" max="13589" width="13.6640625" style="69" customWidth="1"/>
    <col min="13590" max="13590" width="6.33203125" style="69" customWidth="1"/>
    <col min="13591" max="13591" width="12.83203125" style="69" bestFit="1" customWidth="1"/>
    <col min="13592" max="13592" width="13.33203125" style="69" bestFit="1" customWidth="1"/>
    <col min="13593" max="13593" width="5.83203125" style="69" customWidth="1"/>
    <col min="13594" max="13799" width="12.5" style="69"/>
    <col min="13800" max="13800" width="15.83203125" style="69" customWidth="1"/>
    <col min="13801" max="13801" width="13.6640625" style="69" bestFit="1" customWidth="1"/>
    <col min="13802" max="13803" width="13.6640625" style="69" customWidth="1"/>
    <col min="13804" max="13804" width="6.33203125" style="69" customWidth="1"/>
    <col min="13805" max="13806" width="12.83203125" style="69" bestFit="1" customWidth="1"/>
    <col min="13807" max="13808" width="12.83203125" style="69" customWidth="1"/>
    <col min="13809" max="13809" width="5.6640625" style="69" customWidth="1"/>
    <col min="13810" max="13810" width="15.83203125" style="69" customWidth="1"/>
    <col min="13811" max="13811" width="13.6640625" style="69" bestFit="1" customWidth="1"/>
    <col min="13812" max="13813" width="13.6640625" style="69" customWidth="1"/>
    <col min="13814" max="13814" width="5.83203125" style="69" customWidth="1"/>
    <col min="13815" max="13816" width="12.83203125" style="69" bestFit="1" customWidth="1"/>
    <col min="13817" max="13817" width="6.1640625" style="69" customWidth="1"/>
    <col min="13818" max="13818" width="15.83203125" style="69" customWidth="1"/>
    <col min="13819" max="13819" width="13.6640625" style="69" bestFit="1" customWidth="1"/>
    <col min="13820" max="13821" width="13.6640625" style="69" customWidth="1"/>
    <col min="13822" max="13822" width="6.1640625" style="69" customWidth="1"/>
    <col min="13823" max="13823" width="13" style="69" bestFit="1" customWidth="1"/>
    <col min="13824" max="13824" width="13.1640625" style="69" bestFit="1" customWidth="1"/>
    <col min="13825" max="13825" width="6.5" style="69" customWidth="1"/>
    <col min="13826" max="13826" width="15.83203125" style="69" customWidth="1"/>
    <col min="13827" max="13827" width="13.6640625" style="69" bestFit="1" customWidth="1"/>
    <col min="13828" max="13829" width="13.6640625" style="69" customWidth="1"/>
    <col min="13830" max="13830" width="6.33203125" style="69" customWidth="1"/>
    <col min="13831" max="13831" width="12.83203125" style="69" bestFit="1" customWidth="1"/>
    <col min="13832" max="13832" width="13.33203125" style="69" bestFit="1" customWidth="1"/>
    <col min="13833" max="13833" width="5.83203125" style="69" customWidth="1"/>
    <col min="13834" max="13834" width="15.83203125" style="69" customWidth="1"/>
    <col min="13835" max="13835" width="13.6640625" style="69" bestFit="1" customWidth="1"/>
    <col min="13836" max="13837" width="13.6640625" style="69" customWidth="1"/>
    <col min="13838" max="13838" width="6.33203125" style="69" customWidth="1"/>
    <col min="13839" max="13839" width="12.83203125" style="69" bestFit="1" customWidth="1"/>
    <col min="13840" max="13840" width="13.33203125" style="69" bestFit="1" customWidth="1"/>
    <col min="13841" max="13841" width="5.83203125" style="69" customWidth="1"/>
    <col min="13842" max="13842" width="15.83203125" style="69" customWidth="1"/>
    <col min="13843" max="13843" width="13.6640625" style="69" bestFit="1" customWidth="1"/>
    <col min="13844" max="13845" width="13.6640625" style="69" customWidth="1"/>
    <col min="13846" max="13846" width="6.33203125" style="69" customWidth="1"/>
    <col min="13847" max="13847" width="12.83203125" style="69" bestFit="1" customWidth="1"/>
    <col min="13848" max="13848" width="13.33203125" style="69" bestFit="1" customWidth="1"/>
    <col min="13849" max="13849" width="5.83203125" style="69" customWidth="1"/>
    <col min="13850" max="14055" width="12.5" style="69"/>
    <col min="14056" max="14056" width="15.83203125" style="69" customWidth="1"/>
    <col min="14057" max="14057" width="13.6640625" style="69" bestFit="1" customWidth="1"/>
    <col min="14058" max="14059" width="13.6640625" style="69" customWidth="1"/>
    <col min="14060" max="14060" width="6.33203125" style="69" customWidth="1"/>
    <col min="14061" max="14062" width="12.83203125" style="69" bestFit="1" customWidth="1"/>
    <col min="14063" max="14064" width="12.83203125" style="69" customWidth="1"/>
    <col min="14065" max="14065" width="5.6640625" style="69" customWidth="1"/>
    <col min="14066" max="14066" width="15.83203125" style="69" customWidth="1"/>
    <col min="14067" max="14067" width="13.6640625" style="69" bestFit="1" customWidth="1"/>
    <col min="14068" max="14069" width="13.6640625" style="69" customWidth="1"/>
    <col min="14070" max="14070" width="5.83203125" style="69" customWidth="1"/>
    <col min="14071" max="14072" width="12.83203125" style="69" bestFit="1" customWidth="1"/>
    <col min="14073" max="14073" width="6.1640625" style="69" customWidth="1"/>
    <col min="14074" max="14074" width="15.83203125" style="69" customWidth="1"/>
    <col min="14075" max="14075" width="13.6640625" style="69" bestFit="1" customWidth="1"/>
    <col min="14076" max="14077" width="13.6640625" style="69" customWidth="1"/>
    <col min="14078" max="14078" width="6.1640625" style="69" customWidth="1"/>
    <col min="14079" max="14079" width="13" style="69" bestFit="1" customWidth="1"/>
    <col min="14080" max="14080" width="13.1640625" style="69" bestFit="1" customWidth="1"/>
    <col min="14081" max="14081" width="6.5" style="69" customWidth="1"/>
    <col min="14082" max="14082" width="15.83203125" style="69" customWidth="1"/>
    <col min="14083" max="14083" width="13.6640625" style="69" bestFit="1" customWidth="1"/>
    <col min="14084" max="14085" width="13.6640625" style="69" customWidth="1"/>
    <col min="14086" max="14086" width="6.33203125" style="69" customWidth="1"/>
    <col min="14087" max="14087" width="12.83203125" style="69" bestFit="1" customWidth="1"/>
    <col min="14088" max="14088" width="13.33203125" style="69" bestFit="1" customWidth="1"/>
    <col min="14089" max="14089" width="5.83203125" style="69" customWidth="1"/>
    <col min="14090" max="14090" width="15.83203125" style="69" customWidth="1"/>
    <col min="14091" max="14091" width="13.6640625" style="69" bestFit="1" customWidth="1"/>
    <col min="14092" max="14093" width="13.6640625" style="69" customWidth="1"/>
    <col min="14094" max="14094" width="6.33203125" style="69" customWidth="1"/>
    <col min="14095" max="14095" width="12.83203125" style="69" bestFit="1" customWidth="1"/>
    <col min="14096" max="14096" width="13.33203125" style="69" bestFit="1" customWidth="1"/>
    <col min="14097" max="14097" width="5.83203125" style="69" customWidth="1"/>
    <col min="14098" max="14098" width="15.83203125" style="69" customWidth="1"/>
    <col min="14099" max="14099" width="13.6640625" style="69" bestFit="1" customWidth="1"/>
    <col min="14100" max="14101" width="13.6640625" style="69" customWidth="1"/>
    <col min="14102" max="14102" width="6.33203125" style="69" customWidth="1"/>
    <col min="14103" max="14103" width="12.83203125" style="69" bestFit="1" customWidth="1"/>
    <col min="14104" max="14104" width="13.33203125" style="69" bestFit="1" customWidth="1"/>
    <col min="14105" max="14105" width="5.83203125" style="69" customWidth="1"/>
    <col min="14106" max="14311" width="12.5" style="69"/>
    <col min="14312" max="14312" width="15.83203125" style="69" customWidth="1"/>
    <col min="14313" max="14313" width="13.6640625" style="69" bestFit="1" customWidth="1"/>
    <col min="14314" max="14315" width="13.6640625" style="69" customWidth="1"/>
    <col min="14316" max="14316" width="6.33203125" style="69" customWidth="1"/>
    <col min="14317" max="14318" width="12.83203125" style="69" bestFit="1" customWidth="1"/>
    <col min="14319" max="14320" width="12.83203125" style="69" customWidth="1"/>
    <col min="14321" max="14321" width="5.6640625" style="69" customWidth="1"/>
    <col min="14322" max="14322" width="15.83203125" style="69" customWidth="1"/>
    <col min="14323" max="14323" width="13.6640625" style="69" bestFit="1" customWidth="1"/>
    <col min="14324" max="14325" width="13.6640625" style="69" customWidth="1"/>
    <col min="14326" max="14326" width="5.83203125" style="69" customWidth="1"/>
    <col min="14327" max="14328" width="12.83203125" style="69" bestFit="1" customWidth="1"/>
    <col min="14329" max="14329" width="6.1640625" style="69" customWidth="1"/>
    <col min="14330" max="14330" width="15.83203125" style="69" customWidth="1"/>
    <col min="14331" max="14331" width="13.6640625" style="69" bestFit="1" customWidth="1"/>
    <col min="14332" max="14333" width="13.6640625" style="69" customWidth="1"/>
    <col min="14334" max="14334" width="6.1640625" style="69" customWidth="1"/>
    <col min="14335" max="14335" width="13" style="69" bestFit="1" customWidth="1"/>
    <col min="14336" max="14336" width="13.1640625" style="69" bestFit="1" customWidth="1"/>
    <col min="14337" max="14337" width="6.5" style="69" customWidth="1"/>
    <col min="14338" max="14338" width="15.83203125" style="69" customWidth="1"/>
    <col min="14339" max="14339" width="13.6640625" style="69" bestFit="1" customWidth="1"/>
    <col min="14340" max="14341" width="13.6640625" style="69" customWidth="1"/>
    <col min="14342" max="14342" width="6.33203125" style="69" customWidth="1"/>
    <col min="14343" max="14343" width="12.83203125" style="69" bestFit="1" customWidth="1"/>
    <col min="14344" max="14344" width="13.33203125" style="69" bestFit="1" customWidth="1"/>
    <col min="14345" max="14345" width="5.83203125" style="69" customWidth="1"/>
    <col min="14346" max="14346" width="15.83203125" style="69" customWidth="1"/>
    <col min="14347" max="14347" width="13.6640625" style="69" bestFit="1" customWidth="1"/>
    <col min="14348" max="14349" width="13.6640625" style="69" customWidth="1"/>
    <col min="14350" max="14350" width="6.33203125" style="69" customWidth="1"/>
    <col min="14351" max="14351" width="12.83203125" style="69" bestFit="1" customWidth="1"/>
    <col min="14352" max="14352" width="13.33203125" style="69" bestFit="1" customWidth="1"/>
    <col min="14353" max="14353" width="5.83203125" style="69" customWidth="1"/>
    <col min="14354" max="14354" width="15.83203125" style="69" customWidth="1"/>
    <col min="14355" max="14355" width="13.6640625" style="69" bestFit="1" customWidth="1"/>
    <col min="14356" max="14357" width="13.6640625" style="69" customWidth="1"/>
    <col min="14358" max="14358" width="6.33203125" style="69" customWidth="1"/>
    <col min="14359" max="14359" width="12.83203125" style="69" bestFit="1" customWidth="1"/>
    <col min="14360" max="14360" width="13.33203125" style="69" bestFit="1" customWidth="1"/>
    <col min="14361" max="14361" width="5.83203125" style="69" customWidth="1"/>
    <col min="14362" max="14567" width="12.5" style="69"/>
    <col min="14568" max="14568" width="15.83203125" style="69" customWidth="1"/>
    <col min="14569" max="14569" width="13.6640625" style="69" bestFit="1" customWidth="1"/>
    <col min="14570" max="14571" width="13.6640625" style="69" customWidth="1"/>
    <col min="14572" max="14572" width="6.33203125" style="69" customWidth="1"/>
    <col min="14573" max="14574" width="12.83203125" style="69" bestFit="1" customWidth="1"/>
    <col min="14575" max="14576" width="12.83203125" style="69" customWidth="1"/>
    <col min="14577" max="14577" width="5.6640625" style="69" customWidth="1"/>
    <col min="14578" max="14578" width="15.83203125" style="69" customWidth="1"/>
    <col min="14579" max="14579" width="13.6640625" style="69" bestFit="1" customWidth="1"/>
    <col min="14580" max="14581" width="13.6640625" style="69" customWidth="1"/>
    <col min="14582" max="14582" width="5.83203125" style="69" customWidth="1"/>
    <col min="14583" max="14584" width="12.83203125" style="69" bestFit="1" customWidth="1"/>
    <col min="14585" max="14585" width="6.1640625" style="69" customWidth="1"/>
    <col min="14586" max="14586" width="15.83203125" style="69" customWidth="1"/>
    <col min="14587" max="14587" width="13.6640625" style="69" bestFit="1" customWidth="1"/>
    <col min="14588" max="14589" width="13.6640625" style="69" customWidth="1"/>
    <col min="14590" max="14590" width="6.1640625" style="69" customWidth="1"/>
    <col min="14591" max="14591" width="13" style="69" bestFit="1" customWidth="1"/>
    <col min="14592" max="14592" width="13.1640625" style="69" bestFit="1" customWidth="1"/>
    <col min="14593" max="14593" width="6.5" style="69" customWidth="1"/>
    <col min="14594" max="14594" width="15.83203125" style="69" customWidth="1"/>
    <col min="14595" max="14595" width="13.6640625" style="69" bestFit="1" customWidth="1"/>
    <col min="14596" max="14597" width="13.6640625" style="69" customWidth="1"/>
    <col min="14598" max="14598" width="6.33203125" style="69" customWidth="1"/>
    <col min="14599" max="14599" width="12.83203125" style="69" bestFit="1" customWidth="1"/>
    <col min="14600" max="14600" width="13.33203125" style="69" bestFit="1" customWidth="1"/>
    <col min="14601" max="14601" width="5.83203125" style="69" customWidth="1"/>
    <col min="14602" max="14602" width="15.83203125" style="69" customWidth="1"/>
    <col min="14603" max="14603" width="13.6640625" style="69" bestFit="1" customWidth="1"/>
    <col min="14604" max="14605" width="13.6640625" style="69" customWidth="1"/>
    <col min="14606" max="14606" width="6.33203125" style="69" customWidth="1"/>
    <col min="14607" max="14607" width="12.83203125" style="69" bestFit="1" customWidth="1"/>
    <col min="14608" max="14608" width="13.33203125" style="69" bestFit="1" customWidth="1"/>
    <col min="14609" max="14609" width="5.83203125" style="69" customWidth="1"/>
    <col min="14610" max="14610" width="15.83203125" style="69" customWidth="1"/>
    <col min="14611" max="14611" width="13.6640625" style="69" bestFit="1" customWidth="1"/>
    <col min="14612" max="14613" width="13.6640625" style="69" customWidth="1"/>
    <col min="14614" max="14614" width="6.33203125" style="69" customWidth="1"/>
    <col min="14615" max="14615" width="12.83203125" style="69" bestFit="1" customWidth="1"/>
    <col min="14616" max="14616" width="13.33203125" style="69" bestFit="1" customWidth="1"/>
    <col min="14617" max="14617" width="5.83203125" style="69" customWidth="1"/>
    <col min="14618" max="14823" width="12.5" style="69"/>
    <col min="14824" max="14824" width="15.83203125" style="69" customWidth="1"/>
    <col min="14825" max="14825" width="13.6640625" style="69" bestFit="1" customWidth="1"/>
    <col min="14826" max="14827" width="13.6640625" style="69" customWidth="1"/>
    <col min="14828" max="14828" width="6.33203125" style="69" customWidth="1"/>
    <col min="14829" max="14830" width="12.83203125" style="69" bestFit="1" customWidth="1"/>
    <col min="14831" max="14832" width="12.83203125" style="69" customWidth="1"/>
    <col min="14833" max="14833" width="5.6640625" style="69" customWidth="1"/>
    <col min="14834" max="14834" width="15.83203125" style="69" customWidth="1"/>
    <col min="14835" max="14835" width="13.6640625" style="69" bestFit="1" customWidth="1"/>
    <col min="14836" max="14837" width="13.6640625" style="69" customWidth="1"/>
    <col min="14838" max="14838" width="5.83203125" style="69" customWidth="1"/>
    <col min="14839" max="14840" width="12.83203125" style="69" bestFit="1" customWidth="1"/>
    <col min="14841" max="14841" width="6.1640625" style="69" customWidth="1"/>
    <col min="14842" max="14842" width="15.83203125" style="69" customWidth="1"/>
    <col min="14843" max="14843" width="13.6640625" style="69" bestFit="1" customWidth="1"/>
    <col min="14844" max="14845" width="13.6640625" style="69" customWidth="1"/>
    <col min="14846" max="14846" width="6.1640625" style="69" customWidth="1"/>
    <col min="14847" max="14847" width="13" style="69" bestFit="1" customWidth="1"/>
    <col min="14848" max="14848" width="13.1640625" style="69" bestFit="1" customWidth="1"/>
    <col min="14849" max="14849" width="6.5" style="69" customWidth="1"/>
    <col min="14850" max="14850" width="15.83203125" style="69" customWidth="1"/>
    <col min="14851" max="14851" width="13.6640625" style="69" bestFit="1" customWidth="1"/>
    <col min="14852" max="14853" width="13.6640625" style="69" customWidth="1"/>
    <col min="14854" max="14854" width="6.33203125" style="69" customWidth="1"/>
    <col min="14855" max="14855" width="12.83203125" style="69" bestFit="1" customWidth="1"/>
    <col min="14856" max="14856" width="13.33203125" style="69" bestFit="1" customWidth="1"/>
    <col min="14857" max="14857" width="5.83203125" style="69" customWidth="1"/>
    <col min="14858" max="14858" width="15.83203125" style="69" customWidth="1"/>
    <col min="14859" max="14859" width="13.6640625" style="69" bestFit="1" customWidth="1"/>
    <col min="14860" max="14861" width="13.6640625" style="69" customWidth="1"/>
    <col min="14862" max="14862" width="6.33203125" style="69" customWidth="1"/>
    <col min="14863" max="14863" width="12.83203125" style="69" bestFit="1" customWidth="1"/>
    <col min="14864" max="14864" width="13.33203125" style="69" bestFit="1" customWidth="1"/>
    <col min="14865" max="14865" width="5.83203125" style="69" customWidth="1"/>
    <col min="14866" max="14866" width="15.83203125" style="69" customWidth="1"/>
    <col min="14867" max="14867" width="13.6640625" style="69" bestFit="1" customWidth="1"/>
    <col min="14868" max="14869" width="13.6640625" style="69" customWidth="1"/>
    <col min="14870" max="14870" width="6.33203125" style="69" customWidth="1"/>
    <col min="14871" max="14871" width="12.83203125" style="69" bestFit="1" customWidth="1"/>
    <col min="14872" max="14872" width="13.33203125" style="69" bestFit="1" customWidth="1"/>
    <col min="14873" max="14873" width="5.83203125" style="69" customWidth="1"/>
    <col min="14874" max="15079" width="12.5" style="69"/>
    <col min="15080" max="15080" width="15.83203125" style="69" customWidth="1"/>
    <col min="15081" max="15081" width="13.6640625" style="69" bestFit="1" customWidth="1"/>
    <col min="15082" max="15083" width="13.6640625" style="69" customWidth="1"/>
    <col min="15084" max="15084" width="6.33203125" style="69" customWidth="1"/>
    <col min="15085" max="15086" width="12.83203125" style="69" bestFit="1" customWidth="1"/>
    <col min="15087" max="15088" width="12.83203125" style="69" customWidth="1"/>
    <col min="15089" max="15089" width="5.6640625" style="69" customWidth="1"/>
    <col min="15090" max="15090" width="15.83203125" style="69" customWidth="1"/>
    <col min="15091" max="15091" width="13.6640625" style="69" bestFit="1" customWidth="1"/>
    <col min="15092" max="15093" width="13.6640625" style="69" customWidth="1"/>
    <col min="15094" max="15094" width="5.83203125" style="69" customWidth="1"/>
    <col min="15095" max="15096" width="12.83203125" style="69" bestFit="1" customWidth="1"/>
    <col min="15097" max="15097" width="6.1640625" style="69" customWidth="1"/>
    <col min="15098" max="15098" width="15.83203125" style="69" customWidth="1"/>
    <col min="15099" max="15099" width="13.6640625" style="69" bestFit="1" customWidth="1"/>
    <col min="15100" max="15101" width="13.6640625" style="69" customWidth="1"/>
    <col min="15102" max="15102" width="6.1640625" style="69" customWidth="1"/>
    <col min="15103" max="15103" width="13" style="69" bestFit="1" customWidth="1"/>
    <col min="15104" max="15104" width="13.1640625" style="69" bestFit="1" customWidth="1"/>
    <col min="15105" max="15105" width="6.5" style="69" customWidth="1"/>
    <col min="15106" max="15106" width="15.83203125" style="69" customWidth="1"/>
    <col min="15107" max="15107" width="13.6640625" style="69" bestFit="1" customWidth="1"/>
    <col min="15108" max="15109" width="13.6640625" style="69" customWidth="1"/>
    <col min="15110" max="15110" width="6.33203125" style="69" customWidth="1"/>
    <col min="15111" max="15111" width="12.83203125" style="69" bestFit="1" customWidth="1"/>
    <col min="15112" max="15112" width="13.33203125" style="69" bestFit="1" customWidth="1"/>
    <col min="15113" max="15113" width="5.83203125" style="69" customWidth="1"/>
    <col min="15114" max="15114" width="15.83203125" style="69" customWidth="1"/>
    <col min="15115" max="15115" width="13.6640625" style="69" bestFit="1" customWidth="1"/>
    <col min="15116" max="15117" width="13.6640625" style="69" customWidth="1"/>
    <col min="15118" max="15118" width="6.33203125" style="69" customWidth="1"/>
    <col min="15119" max="15119" width="12.83203125" style="69" bestFit="1" customWidth="1"/>
    <col min="15120" max="15120" width="13.33203125" style="69" bestFit="1" customWidth="1"/>
    <col min="15121" max="15121" width="5.83203125" style="69" customWidth="1"/>
    <col min="15122" max="15122" width="15.83203125" style="69" customWidth="1"/>
    <col min="15123" max="15123" width="13.6640625" style="69" bestFit="1" customWidth="1"/>
    <col min="15124" max="15125" width="13.6640625" style="69" customWidth="1"/>
    <col min="15126" max="15126" width="6.33203125" style="69" customWidth="1"/>
    <col min="15127" max="15127" width="12.83203125" style="69" bestFit="1" customWidth="1"/>
    <col min="15128" max="15128" width="13.33203125" style="69" bestFit="1" customWidth="1"/>
    <col min="15129" max="15129" width="5.83203125" style="69" customWidth="1"/>
    <col min="15130" max="15335" width="12.5" style="69"/>
    <col min="15336" max="15336" width="15.83203125" style="69" customWidth="1"/>
    <col min="15337" max="15337" width="13.6640625" style="69" bestFit="1" customWidth="1"/>
    <col min="15338" max="15339" width="13.6640625" style="69" customWidth="1"/>
    <col min="15340" max="15340" width="6.33203125" style="69" customWidth="1"/>
    <col min="15341" max="15342" width="12.83203125" style="69" bestFit="1" customWidth="1"/>
    <col min="15343" max="15344" width="12.83203125" style="69" customWidth="1"/>
    <col min="15345" max="15345" width="5.6640625" style="69" customWidth="1"/>
    <col min="15346" max="15346" width="15.83203125" style="69" customWidth="1"/>
    <col min="15347" max="15347" width="13.6640625" style="69" bestFit="1" customWidth="1"/>
    <col min="15348" max="15349" width="13.6640625" style="69" customWidth="1"/>
    <col min="15350" max="15350" width="5.83203125" style="69" customWidth="1"/>
    <col min="15351" max="15352" width="12.83203125" style="69" bestFit="1" customWidth="1"/>
    <col min="15353" max="15353" width="6.1640625" style="69" customWidth="1"/>
    <col min="15354" max="15354" width="15.83203125" style="69" customWidth="1"/>
    <col min="15355" max="15355" width="13.6640625" style="69" bestFit="1" customWidth="1"/>
    <col min="15356" max="15357" width="13.6640625" style="69" customWidth="1"/>
    <col min="15358" max="15358" width="6.1640625" style="69" customWidth="1"/>
    <col min="15359" max="15359" width="13" style="69" bestFit="1" customWidth="1"/>
    <col min="15360" max="15360" width="13.1640625" style="69" bestFit="1" customWidth="1"/>
    <col min="15361" max="15361" width="6.5" style="69" customWidth="1"/>
    <col min="15362" max="15362" width="15.83203125" style="69" customWidth="1"/>
    <col min="15363" max="15363" width="13.6640625" style="69" bestFit="1" customWidth="1"/>
    <col min="15364" max="15365" width="13.6640625" style="69" customWidth="1"/>
    <col min="15366" max="15366" width="6.33203125" style="69" customWidth="1"/>
    <col min="15367" max="15367" width="12.83203125" style="69" bestFit="1" customWidth="1"/>
    <col min="15368" max="15368" width="13.33203125" style="69" bestFit="1" customWidth="1"/>
    <col min="15369" max="15369" width="5.83203125" style="69" customWidth="1"/>
    <col min="15370" max="15370" width="15.83203125" style="69" customWidth="1"/>
    <col min="15371" max="15371" width="13.6640625" style="69" bestFit="1" customWidth="1"/>
    <col min="15372" max="15373" width="13.6640625" style="69" customWidth="1"/>
    <col min="15374" max="15374" width="6.33203125" style="69" customWidth="1"/>
    <col min="15375" max="15375" width="12.83203125" style="69" bestFit="1" customWidth="1"/>
    <col min="15376" max="15376" width="13.33203125" style="69" bestFit="1" customWidth="1"/>
    <col min="15377" max="15377" width="5.83203125" style="69" customWidth="1"/>
    <col min="15378" max="15378" width="15.83203125" style="69" customWidth="1"/>
    <col min="15379" max="15379" width="13.6640625" style="69" bestFit="1" customWidth="1"/>
    <col min="15380" max="15381" width="13.6640625" style="69" customWidth="1"/>
    <col min="15382" max="15382" width="6.33203125" style="69" customWidth="1"/>
    <col min="15383" max="15383" width="12.83203125" style="69" bestFit="1" customWidth="1"/>
    <col min="15384" max="15384" width="13.33203125" style="69" bestFit="1" customWidth="1"/>
    <col min="15385" max="15385" width="5.83203125" style="69" customWidth="1"/>
    <col min="15386" max="15591" width="12.5" style="69"/>
    <col min="15592" max="15592" width="15.83203125" style="69" customWidth="1"/>
    <col min="15593" max="15593" width="13.6640625" style="69" bestFit="1" customWidth="1"/>
    <col min="15594" max="15595" width="13.6640625" style="69" customWidth="1"/>
    <col min="15596" max="15596" width="6.33203125" style="69" customWidth="1"/>
    <col min="15597" max="15598" width="12.83203125" style="69" bestFit="1" customWidth="1"/>
    <col min="15599" max="15600" width="12.83203125" style="69" customWidth="1"/>
    <col min="15601" max="15601" width="5.6640625" style="69" customWidth="1"/>
    <col min="15602" max="15602" width="15.83203125" style="69" customWidth="1"/>
    <col min="15603" max="15603" width="13.6640625" style="69" bestFit="1" customWidth="1"/>
    <col min="15604" max="15605" width="13.6640625" style="69" customWidth="1"/>
    <col min="15606" max="15606" width="5.83203125" style="69" customWidth="1"/>
    <col min="15607" max="15608" width="12.83203125" style="69" bestFit="1" customWidth="1"/>
    <col min="15609" max="15609" width="6.1640625" style="69" customWidth="1"/>
    <col min="15610" max="15610" width="15.83203125" style="69" customWidth="1"/>
    <col min="15611" max="15611" width="13.6640625" style="69" bestFit="1" customWidth="1"/>
    <col min="15612" max="15613" width="13.6640625" style="69" customWidth="1"/>
    <col min="15614" max="15614" width="6.1640625" style="69" customWidth="1"/>
    <col min="15615" max="15615" width="13" style="69" bestFit="1" customWidth="1"/>
    <col min="15616" max="15616" width="13.1640625" style="69" bestFit="1" customWidth="1"/>
    <col min="15617" max="15617" width="6.5" style="69" customWidth="1"/>
    <col min="15618" max="15618" width="15.83203125" style="69" customWidth="1"/>
    <col min="15619" max="15619" width="13.6640625" style="69" bestFit="1" customWidth="1"/>
    <col min="15620" max="15621" width="13.6640625" style="69" customWidth="1"/>
    <col min="15622" max="15622" width="6.33203125" style="69" customWidth="1"/>
    <col min="15623" max="15623" width="12.83203125" style="69" bestFit="1" customWidth="1"/>
    <col min="15624" max="15624" width="13.33203125" style="69" bestFit="1" customWidth="1"/>
    <col min="15625" max="15625" width="5.83203125" style="69" customWidth="1"/>
    <col min="15626" max="15626" width="15.83203125" style="69" customWidth="1"/>
    <col min="15627" max="15627" width="13.6640625" style="69" bestFit="1" customWidth="1"/>
    <col min="15628" max="15629" width="13.6640625" style="69" customWidth="1"/>
    <col min="15630" max="15630" width="6.33203125" style="69" customWidth="1"/>
    <col min="15631" max="15631" width="12.83203125" style="69" bestFit="1" customWidth="1"/>
    <col min="15632" max="15632" width="13.33203125" style="69" bestFit="1" customWidth="1"/>
    <col min="15633" max="15633" width="5.83203125" style="69" customWidth="1"/>
    <col min="15634" max="15634" width="15.83203125" style="69" customWidth="1"/>
    <col min="15635" max="15635" width="13.6640625" style="69" bestFit="1" customWidth="1"/>
    <col min="15636" max="15637" width="13.6640625" style="69" customWidth="1"/>
    <col min="15638" max="15638" width="6.33203125" style="69" customWidth="1"/>
    <col min="15639" max="15639" width="12.83203125" style="69" bestFit="1" customWidth="1"/>
    <col min="15640" max="15640" width="13.33203125" style="69" bestFit="1" customWidth="1"/>
    <col min="15641" max="15641" width="5.83203125" style="69" customWidth="1"/>
    <col min="15642" max="15847" width="12.5" style="69"/>
    <col min="15848" max="15848" width="15.83203125" style="69" customWidth="1"/>
    <col min="15849" max="15849" width="13.6640625" style="69" bestFit="1" customWidth="1"/>
    <col min="15850" max="15851" width="13.6640625" style="69" customWidth="1"/>
    <col min="15852" max="15852" width="6.33203125" style="69" customWidth="1"/>
    <col min="15853" max="15854" width="12.83203125" style="69" bestFit="1" customWidth="1"/>
    <col min="15855" max="15856" width="12.83203125" style="69" customWidth="1"/>
    <col min="15857" max="15857" width="5.6640625" style="69" customWidth="1"/>
    <col min="15858" max="15858" width="15.83203125" style="69" customWidth="1"/>
    <col min="15859" max="15859" width="13.6640625" style="69" bestFit="1" customWidth="1"/>
    <col min="15860" max="15861" width="13.6640625" style="69" customWidth="1"/>
    <col min="15862" max="15862" width="5.83203125" style="69" customWidth="1"/>
    <col min="15863" max="15864" width="12.83203125" style="69" bestFit="1" customWidth="1"/>
    <col min="15865" max="15865" width="6.1640625" style="69" customWidth="1"/>
    <col min="15866" max="15866" width="15.83203125" style="69" customWidth="1"/>
    <col min="15867" max="15867" width="13.6640625" style="69" bestFit="1" customWidth="1"/>
    <col min="15868" max="15869" width="13.6640625" style="69" customWidth="1"/>
    <col min="15870" max="15870" width="6.1640625" style="69" customWidth="1"/>
    <col min="15871" max="15871" width="13" style="69" bestFit="1" customWidth="1"/>
    <col min="15872" max="15872" width="13.1640625" style="69" bestFit="1" customWidth="1"/>
    <col min="15873" max="15873" width="6.5" style="69" customWidth="1"/>
    <col min="15874" max="15874" width="15.83203125" style="69" customWidth="1"/>
    <col min="15875" max="15875" width="13.6640625" style="69" bestFit="1" customWidth="1"/>
    <col min="15876" max="15877" width="13.6640625" style="69" customWidth="1"/>
    <col min="15878" max="15878" width="6.33203125" style="69" customWidth="1"/>
    <col min="15879" max="15879" width="12.83203125" style="69" bestFit="1" customWidth="1"/>
    <col min="15880" max="15880" width="13.33203125" style="69" bestFit="1" customWidth="1"/>
    <col min="15881" max="15881" width="5.83203125" style="69" customWidth="1"/>
    <col min="15882" max="15882" width="15.83203125" style="69" customWidth="1"/>
    <col min="15883" max="15883" width="13.6640625" style="69" bestFit="1" customWidth="1"/>
    <col min="15884" max="15885" width="13.6640625" style="69" customWidth="1"/>
    <col min="15886" max="15886" width="6.33203125" style="69" customWidth="1"/>
    <col min="15887" max="15887" width="12.83203125" style="69" bestFit="1" customWidth="1"/>
    <col min="15888" max="15888" width="13.33203125" style="69" bestFit="1" customWidth="1"/>
    <col min="15889" max="15889" width="5.83203125" style="69" customWidth="1"/>
    <col min="15890" max="15890" width="15.83203125" style="69" customWidth="1"/>
    <col min="15891" max="15891" width="13.6640625" style="69" bestFit="1" customWidth="1"/>
    <col min="15892" max="15893" width="13.6640625" style="69" customWidth="1"/>
    <col min="15894" max="15894" width="6.33203125" style="69" customWidth="1"/>
    <col min="15895" max="15895" width="12.83203125" style="69" bestFit="1" customWidth="1"/>
    <col min="15896" max="15896" width="13.33203125" style="69" bestFit="1" customWidth="1"/>
    <col min="15897" max="15897" width="5.83203125" style="69" customWidth="1"/>
    <col min="15898" max="16103" width="12.5" style="69"/>
    <col min="16104" max="16104" width="15.83203125" style="69" customWidth="1"/>
    <col min="16105" max="16105" width="13.6640625" style="69" bestFit="1" customWidth="1"/>
    <col min="16106" max="16107" width="13.6640625" style="69" customWidth="1"/>
    <col min="16108" max="16108" width="6.33203125" style="69" customWidth="1"/>
    <col min="16109" max="16110" width="12.83203125" style="69" bestFit="1" customWidth="1"/>
    <col min="16111" max="16112" width="12.83203125" style="69" customWidth="1"/>
    <col min="16113" max="16113" width="5.6640625" style="69" customWidth="1"/>
    <col min="16114" max="16114" width="15.83203125" style="69" customWidth="1"/>
    <col min="16115" max="16115" width="13.6640625" style="69" bestFit="1" customWidth="1"/>
    <col min="16116" max="16117" width="13.6640625" style="69" customWidth="1"/>
    <col min="16118" max="16118" width="5.83203125" style="69" customWidth="1"/>
    <col min="16119" max="16120" width="12.83203125" style="69" bestFit="1" customWidth="1"/>
    <col min="16121" max="16121" width="6.1640625" style="69" customWidth="1"/>
    <col min="16122" max="16122" width="15.83203125" style="69" customWidth="1"/>
    <col min="16123" max="16123" width="13.6640625" style="69" bestFit="1" customWidth="1"/>
    <col min="16124" max="16125" width="13.6640625" style="69" customWidth="1"/>
    <col min="16126" max="16126" width="6.1640625" style="69" customWidth="1"/>
    <col min="16127" max="16127" width="13" style="69" bestFit="1" customWidth="1"/>
    <col min="16128" max="16128" width="13.1640625" style="69" bestFit="1" customWidth="1"/>
    <col min="16129" max="16129" width="6.5" style="69" customWidth="1"/>
    <col min="16130" max="16130" width="15.83203125" style="69" customWidth="1"/>
    <col min="16131" max="16131" width="13.6640625" style="69" bestFit="1" customWidth="1"/>
    <col min="16132" max="16133" width="13.6640625" style="69" customWidth="1"/>
    <col min="16134" max="16134" width="6.33203125" style="69" customWidth="1"/>
    <col min="16135" max="16135" width="12.83203125" style="69" bestFit="1" customWidth="1"/>
    <col min="16136" max="16136" width="13.33203125" style="69" bestFit="1" customWidth="1"/>
    <col min="16137" max="16137" width="5.83203125" style="69" customWidth="1"/>
    <col min="16138" max="16138" width="15.83203125" style="69" customWidth="1"/>
    <col min="16139" max="16139" width="13.6640625" style="69" bestFit="1" customWidth="1"/>
    <col min="16140" max="16141" width="13.6640625" style="69" customWidth="1"/>
    <col min="16142" max="16142" width="6.33203125" style="69" customWidth="1"/>
    <col min="16143" max="16143" width="12.83203125" style="69" bestFit="1" customWidth="1"/>
    <col min="16144" max="16144" width="13.33203125" style="69" bestFit="1" customWidth="1"/>
    <col min="16145" max="16145" width="5.83203125" style="69" customWidth="1"/>
    <col min="16146" max="16146" width="15.83203125" style="69" customWidth="1"/>
    <col min="16147" max="16147" width="13.6640625" style="69" bestFit="1" customWidth="1"/>
    <col min="16148" max="16149" width="13.6640625" style="69" customWidth="1"/>
    <col min="16150" max="16150" width="6.33203125" style="69" customWidth="1"/>
    <col min="16151" max="16151" width="12.83203125" style="69" bestFit="1" customWidth="1"/>
    <col min="16152" max="16152" width="13.33203125" style="69" bestFit="1" customWidth="1"/>
    <col min="16153" max="16153" width="5.83203125" style="69" customWidth="1"/>
    <col min="16154" max="16384" width="12.5" style="69"/>
  </cols>
  <sheetData>
    <row r="1" spans="1:25" ht="14" thickBot="1" x14ac:dyDescent="0.2">
      <c r="A1" s="69" t="s">
        <v>49</v>
      </c>
    </row>
    <row r="2" spans="1:25" x14ac:dyDescent="0.15">
      <c r="A2" s="105" t="s">
        <v>50</v>
      </c>
      <c r="B2" s="106"/>
      <c r="C2" s="71"/>
      <c r="D2" s="71"/>
      <c r="E2" s="72"/>
      <c r="F2" s="105" t="s">
        <v>51</v>
      </c>
      <c r="G2" s="106"/>
      <c r="H2" s="71"/>
      <c r="I2" s="71"/>
      <c r="J2" s="72"/>
      <c r="K2" s="105" t="s">
        <v>52</v>
      </c>
      <c r="L2" s="106"/>
      <c r="M2" s="71"/>
      <c r="N2" s="71"/>
      <c r="O2" s="72"/>
      <c r="P2" s="105" t="s">
        <v>53</v>
      </c>
      <c r="Q2" s="106"/>
      <c r="R2" s="71"/>
      <c r="S2" s="71"/>
      <c r="T2" s="72"/>
      <c r="U2" s="105" t="s">
        <v>54</v>
      </c>
      <c r="V2" s="106"/>
      <c r="W2" s="71"/>
      <c r="X2" s="71"/>
      <c r="Y2" s="72"/>
    </row>
    <row r="3" spans="1:25" x14ac:dyDescent="0.15">
      <c r="A3" s="73" t="s">
        <v>55</v>
      </c>
      <c r="B3" s="74">
        <v>9.24</v>
      </c>
      <c r="C3" s="75"/>
      <c r="D3" s="75"/>
      <c r="E3" s="72"/>
      <c r="F3" s="73" t="s">
        <v>55</v>
      </c>
      <c r="G3" s="74">
        <v>9.6300000000000008</v>
      </c>
      <c r="H3" s="75"/>
      <c r="I3" s="75"/>
      <c r="J3" s="72"/>
      <c r="K3" s="73" t="s">
        <v>55</v>
      </c>
      <c r="L3" s="74">
        <v>9.6</v>
      </c>
      <c r="M3" s="75"/>
      <c r="N3" s="75"/>
      <c r="O3" s="72"/>
      <c r="P3" s="73" t="s">
        <v>55</v>
      </c>
      <c r="Q3" s="74">
        <v>9.39</v>
      </c>
      <c r="R3" s="75"/>
      <c r="S3" s="75"/>
      <c r="T3" s="72"/>
      <c r="U3" s="73" t="s">
        <v>55</v>
      </c>
      <c r="V3" s="74">
        <v>9.1199999999999992</v>
      </c>
      <c r="W3" s="75"/>
      <c r="X3" s="75"/>
      <c r="Y3" s="72"/>
    </row>
    <row r="4" spans="1:25" ht="31" thickBot="1" x14ac:dyDescent="0.2">
      <c r="A4" s="76" t="s">
        <v>193</v>
      </c>
      <c r="B4" s="77">
        <v>7.1469411092052599</v>
      </c>
      <c r="C4" s="75"/>
      <c r="D4" s="75"/>
      <c r="E4" s="72"/>
      <c r="F4" s="76" t="s">
        <v>193</v>
      </c>
      <c r="G4" s="77">
        <v>6.8575011265894696</v>
      </c>
      <c r="H4" s="75"/>
      <c r="I4" s="75"/>
      <c r="J4" s="72"/>
      <c r="K4" s="76" t="s">
        <v>193</v>
      </c>
      <c r="L4" s="77">
        <v>7.3702830188679238</v>
      </c>
      <c r="M4" s="75"/>
      <c r="N4" s="75"/>
      <c r="O4" s="72"/>
      <c r="P4" s="76" t="s">
        <v>193</v>
      </c>
      <c r="Q4" s="77">
        <v>8.0374545381477667</v>
      </c>
      <c r="R4" s="75"/>
      <c r="S4" s="75"/>
      <c r="T4" s="72"/>
      <c r="U4" s="76" t="s">
        <v>193</v>
      </c>
      <c r="V4" s="77">
        <v>6.9823733862959303</v>
      </c>
      <c r="W4" s="75"/>
      <c r="X4" s="75"/>
      <c r="Y4" s="72"/>
    </row>
    <row r="6" spans="1:25" s="79" customFormat="1" x14ac:dyDescent="0.15">
      <c r="A6" s="78"/>
    </row>
    <row r="7" spans="1:25" x14ac:dyDescent="0.15">
      <c r="A7" s="107" t="s">
        <v>50</v>
      </c>
      <c r="B7" s="108"/>
      <c r="C7" s="108"/>
      <c r="D7" s="108"/>
      <c r="E7" s="80"/>
      <c r="F7" s="109" t="s">
        <v>56</v>
      </c>
      <c r="G7" s="110"/>
      <c r="H7" s="110"/>
      <c r="I7" s="110"/>
      <c r="J7" s="80"/>
      <c r="K7" s="109" t="s">
        <v>57</v>
      </c>
      <c r="L7" s="110"/>
      <c r="M7" s="110"/>
      <c r="N7" s="110"/>
      <c r="O7" s="80"/>
      <c r="P7" s="109" t="s">
        <v>53</v>
      </c>
      <c r="Q7" s="110"/>
      <c r="R7" s="110"/>
      <c r="S7" s="110"/>
      <c r="U7" s="109" t="s">
        <v>54</v>
      </c>
      <c r="V7" s="110"/>
      <c r="W7" s="110"/>
      <c r="X7" s="110"/>
      <c r="Y7" s="80"/>
    </row>
    <row r="8" spans="1:25" x14ac:dyDescent="0.15">
      <c r="A8" s="102" t="s">
        <v>58</v>
      </c>
      <c r="B8" s="103"/>
      <c r="C8" s="103"/>
      <c r="D8" s="104"/>
      <c r="E8" s="80"/>
      <c r="F8" s="102" t="s">
        <v>58</v>
      </c>
      <c r="G8" s="103"/>
      <c r="H8" s="103"/>
      <c r="I8" s="104"/>
      <c r="J8" s="80"/>
      <c r="K8" s="102" t="s">
        <v>58</v>
      </c>
      <c r="L8" s="103"/>
      <c r="M8" s="103"/>
      <c r="N8" s="104"/>
      <c r="O8" s="80"/>
      <c r="P8" s="102" t="s">
        <v>58</v>
      </c>
      <c r="Q8" s="103"/>
      <c r="R8" s="103"/>
      <c r="S8" s="104"/>
      <c r="U8" s="102" t="s">
        <v>58</v>
      </c>
      <c r="V8" s="103"/>
      <c r="W8" s="103"/>
      <c r="X8" s="104"/>
      <c r="Y8" s="80"/>
    </row>
    <row r="9" spans="1:25" x14ac:dyDescent="0.15">
      <c r="A9" s="81" t="s">
        <v>59</v>
      </c>
      <c r="B9" s="81" t="s">
        <v>60</v>
      </c>
      <c r="C9" s="81" t="s">
        <v>61</v>
      </c>
      <c r="D9" s="81" t="s">
        <v>62</v>
      </c>
      <c r="E9" s="80"/>
      <c r="F9" s="81" t="s">
        <v>59</v>
      </c>
      <c r="G9" s="81" t="s">
        <v>60</v>
      </c>
      <c r="H9" s="81" t="s">
        <v>61</v>
      </c>
      <c r="I9" s="81" t="s">
        <v>62</v>
      </c>
      <c r="J9" s="80"/>
      <c r="K9" s="81" t="s">
        <v>59</v>
      </c>
      <c r="L9" s="81" t="s">
        <v>60</v>
      </c>
      <c r="M9" s="81" t="s">
        <v>61</v>
      </c>
      <c r="N9" s="81" t="s">
        <v>62</v>
      </c>
      <c r="O9" s="80"/>
      <c r="P9" s="81" t="s">
        <v>59</v>
      </c>
      <c r="Q9" s="81" t="s">
        <v>60</v>
      </c>
      <c r="R9" s="81" t="s">
        <v>61</v>
      </c>
      <c r="S9" s="81" t="s">
        <v>62</v>
      </c>
      <c r="U9" s="81" t="s">
        <v>59</v>
      </c>
      <c r="V9" s="81" t="s">
        <v>60</v>
      </c>
      <c r="W9" s="81" t="s">
        <v>61</v>
      </c>
      <c r="X9" s="81" t="s">
        <v>62</v>
      </c>
      <c r="Y9" s="80"/>
    </row>
    <row r="10" spans="1:25" x14ac:dyDescent="0.15">
      <c r="A10" s="69">
        <v>-8.2900000000000005E-3</v>
      </c>
      <c r="B10" s="69">
        <v>65.931122000000002</v>
      </c>
      <c r="C10" s="69">
        <f t="shared" ref="C10:C73" si="0">A10/B$3</f>
        <v>-8.9718614718614718E-4</v>
      </c>
      <c r="D10" s="69">
        <f t="shared" ref="D10:D73" si="1">B10/B$4</f>
        <v>9.2250825902400013</v>
      </c>
      <c r="F10" s="69">
        <v>-8.1010000000000006E-3</v>
      </c>
      <c r="G10" s="69">
        <v>300.159088</v>
      </c>
      <c r="H10" s="69">
        <f t="shared" ref="H10:H73" si="2">F10/G$3</f>
        <v>-8.4122533748701969E-4</v>
      </c>
      <c r="I10" s="69">
        <f t="shared" ref="I10:I73" si="3">G10/G$4</f>
        <v>43.77091340694858</v>
      </c>
      <c r="K10" s="69">
        <v>-6.2620000000000002E-3</v>
      </c>
      <c r="L10" s="69">
        <v>126.19104799999999</v>
      </c>
      <c r="M10" s="69">
        <f t="shared" ref="M10:M73" si="4">K10/L$3</f>
        <v>-6.5229166666666669E-4</v>
      </c>
      <c r="N10" s="69">
        <f t="shared" ref="N10:N73" si="5">L10/L$4</f>
        <v>17.121601392640002</v>
      </c>
      <c r="P10" s="69">
        <v>-7.8309999999999994E-3</v>
      </c>
      <c r="Q10" s="69">
        <v>356.23556500000001</v>
      </c>
      <c r="R10" s="69">
        <f t="shared" ref="R10:R73" si="6">P10/Q$3</f>
        <v>-8.3397231096911601E-4</v>
      </c>
      <c r="S10" s="69">
        <f t="shared" ref="S10:S73" si="7">Q10/Q$4</f>
        <v>44.32193840838751</v>
      </c>
      <c r="U10" s="69">
        <v>-6.9719999999999999E-3</v>
      </c>
      <c r="V10" s="69">
        <v>101.70214799999999</v>
      </c>
      <c r="W10" s="69">
        <f t="shared" ref="W10:W73" si="8">U10/V$3</f>
        <v>-7.6447368421052634E-4</v>
      </c>
      <c r="X10" s="69">
        <f t="shared" ref="X10:X73" si="9">V10/V$4</f>
        <v>14.565555631786662</v>
      </c>
    </row>
    <row r="11" spans="1:25" x14ac:dyDescent="0.15">
      <c r="A11" s="69">
        <v>-7.6220000000000003E-3</v>
      </c>
      <c r="B11" s="69">
        <v>66.033775000000006</v>
      </c>
      <c r="C11" s="69">
        <f t="shared" si="0"/>
        <v>-8.2489177489177489E-4</v>
      </c>
      <c r="D11" s="69">
        <f t="shared" si="1"/>
        <v>9.2394457980000002</v>
      </c>
      <c r="F11" s="69">
        <v>-7.4139999999999996E-3</v>
      </c>
      <c r="G11" s="69">
        <v>300.278412</v>
      </c>
      <c r="H11" s="69">
        <f t="shared" si="2"/>
        <v>-7.6988577362409132E-4</v>
      </c>
      <c r="I11" s="69">
        <f t="shared" si="3"/>
        <v>43.788313914480007</v>
      </c>
      <c r="K11" s="69">
        <v>-6.4669999999999997E-3</v>
      </c>
      <c r="L11" s="69">
        <v>127.078514</v>
      </c>
      <c r="M11" s="69">
        <f t="shared" si="4"/>
        <v>-6.7364583333333328E-4</v>
      </c>
      <c r="N11" s="69">
        <f t="shared" si="5"/>
        <v>17.242012779520003</v>
      </c>
      <c r="P11" s="69">
        <v>-8.515E-3</v>
      </c>
      <c r="Q11" s="69">
        <v>355.71560699999998</v>
      </c>
      <c r="R11" s="69">
        <f t="shared" si="6"/>
        <v>-9.068157614483493E-4</v>
      </c>
      <c r="S11" s="69">
        <f t="shared" si="7"/>
        <v>44.257246533922505</v>
      </c>
      <c r="U11" s="69">
        <v>-7.1529999999999996E-3</v>
      </c>
      <c r="V11" s="69">
        <v>101.38969400000001</v>
      </c>
      <c r="W11" s="69">
        <f t="shared" si="8"/>
        <v>-7.8432017543859651E-4</v>
      </c>
      <c r="X11" s="69">
        <f t="shared" si="9"/>
        <v>14.520806664248886</v>
      </c>
    </row>
    <row r="12" spans="1:25" x14ac:dyDescent="0.15">
      <c r="A12" s="69">
        <v>-7.2579999999999997E-3</v>
      </c>
      <c r="B12" s="69">
        <v>66.332206999999997</v>
      </c>
      <c r="C12" s="69">
        <f t="shared" si="0"/>
        <v>-7.8549783549783543E-4</v>
      </c>
      <c r="D12" s="69">
        <f t="shared" si="1"/>
        <v>9.28120240344</v>
      </c>
      <c r="F12" s="69">
        <v>-8.2579999999999997E-3</v>
      </c>
      <c r="G12" s="69">
        <v>300.50650000000002</v>
      </c>
      <c r="H12" s="69">
        <f t="shared" si="2"/>
        <v>-8.5752855659397705E-4</v>
      </c>
      <c r="I12" s="69">
        <f t="shared" si="3"/>
        <v>43.821575010000011</v>
      </c>
      <c r="K12" s="69">
        <v>-6.437E-3</v>
      </c>
      <c r="L12" s="69">
        <v>127.39016700000001</v>
      </c>
      <c r="M12" s="69">
        <f t="shared" si="4"/>
        <v>-6.7052083333333341E-4</v>
      </c>
      <c r="N12" s="69">
        <f t="shared" si="5"/>
        <v>17.284297858560002</v>
      </c>
      <c r="P12" s="69">
        <v>-7.8980000000000005E-3</v>
      </c>
      <c r="Q12" s="69">
        <v>355.265533</v>
      </c>
      <c r="R12" s="69">
        <f t="shared" si="6"/>
        <v>-8.4110756123535681E-4</v>
      </c>
      <c r="S12" s="69">
        <f t="shared" si="7"/>
        <v>44.201249452027511</v>
      </c>
      <c r="U12" s="69">
        <v>-6.8929999999999998E-3</v>
      </c>
      <c r="V12" s="69">
        <v>102.00271600000001</v>
      </c>
      <c r="W12" s="69">
        <f t="shared" si="8"/>
        <v>-7.5581140350877197E-4</v>
      </c>
      <c r="X12" s="69">
        <f t="shared" si="9"/>
        <v>14.608602312817775</v>
      </c>
    </row>
    <row r="13" spans="1:25" x14ac:dyDescent="0.15">
      <c r="A13" s="69">
        <v>-6.9290000000000003E-3</v>
      </c>
      <c r="B13" s="69">
        <v>66.154860999999997</v>
      </c>
      <c r="C13" s="69">
        <f t="shared" si="0"/>
        <v>-7.4989177489177491E-4</v>
      </c>
      <c r="D13" s="69">
        <f t="shared" si="1"/>
        <v>9.2563881511199995</v>
      </c>
      <c r="F13" s="69">
        <v>-8.9230000000000004E-3</v>
      </c>
      <c r="G13" s="69">
        <v>301.81921399999999</v>
      </c>
      <c r="H13" s="69">
        <f t="shared" si="2"/>
        <v>-9.2658359293873308E-4</v>
      </c>
      <c r="I13" s="69">
        <f t="shared" si="3"/>
        <v>44.013002466702865</v>
      </c>
      <c r="K13" s="69">
        <v>-5.6509999999999998E-3</v>
      </c>
      <c r="L13" s="69">
        <v>126.536209</v>
      </c>
      <c r="M13" s="69">
        <f t="shared" si="4"/>
        <v>-5.8864583333333338E-4</v>
      </c>
      <c r="N13" s="69">
        <f t="shared" si="5"/>
        <v>17.168432837120001</v>
      </c>
      <c r="P13" s="69">
        <v>-5.7400000000000003E-3</v>
      </c>
      <c r="Q13" s="69">
        <v>355.60257000000001</v>
      </c>
      <c r="R13" s="69">
        <f t="shared" si="6"/>
        <v>-6.1128860489882849E-4</v>
      </c>
      <c r="S13" s="69">
        <f t="shared" si="7"/>
        <v>44.243182752975009</v>
      </c>
      <c r="U13" s="69">
        <v>-6.6990000000000001E-3</v>
      </c>
      <c r="V13" s="69">
        <v>102.083313</v>
      </c>
      <c r="W13" s="69">
        <f t="shared" si="8"/>
        <v>-7.3453947368421065E-4</v>
      </c>
      <c r="X13" s="69">
        <f t="shared" si="9"/>
        <v>14.620145236053331</v>
      </c>
    </row>
    <row r="14" spans="1:25" x14ac:dyDescent="0.15">
      <c r="A14" s="69">
        <v>-6.1630000000000001E-3</v>
      </c>
      <c r="B14" s="69">
        <v>69.845177000000007</v>
      </c>
      <c r="C14" s="69">
        <f t="shared" si="0"/>
        <v>-6.6699134199134195E-4</v>
      </c>
      <c r="D14" s="69">
        <f t="shared" si="1"/>
        <v>9.7727371658400006</v>
      </c>
      <c r="F14" s="69">
        <v>-7.2259999999999998E-3</v>
      </c>
      <c r="G14" s="69">
        <v>306.68386800000002</v>
      </c>
      <c r="H14" s="69">
        <f t="shared" si="2"/>
        <v>-7.5036344755970911E-4</v>
      </c>
      <c r="I14" s="69">
        <f t="shared" si="3"/>
        <v>44.722394111005727</v>
      </c>
      <c r="K14" s="69">
        <v>-4.7499999999999999E-3</v>
      </c>
      <c r="L14" s="69">
        <v>130.13978599999999</v>
      </c>
      <c r="M14" s="69">
        <f t="shared" si="4"/>
        <v>-4.9479166666666671E-4</v>
      </c>
      <c r="N14" s="69">
        <f t="shared" si="5"/>
        <v>17.657366164479999</v>
      </c>
      <c r="P14" s="69">
        <v>-3.8830000000000002E-3</v>
      </c>
      <c r="Q14" s="69">
        <v>360.91299400000003</v>
      </c>
      <c r="R14" s="69">
        <f t="shared" si="6"/>
        <v>-4.1352502662406817E-4</v>
      </c>
      <c r="S14" s="69">
        <f t="shared" si="7"/>
        <v>44.903892430995015</v>
      </c>
      <c r="U14" s="69">
        <v>-6.3270000000000002E-3</v>
      </c>
      <c r="V14" s="69">
        <v>105.246117</v>
      </c>
      <c r="W14" s="69">
        <f t="shared" si="8"/>
        <v>-6.9375000000000003E-4</v>
      </c>
      <c r="X14" s="69">
        <f t="shared" si="9"/>
        <v>15.073114996479996</v>
      </c>
    </row>
    <row r="15" spans="1:25" ht="14" thickBot="1" x14ac:dyDescent="0.2">
      <c r="A15" s="69">
        <v>-3.9789999999999999E-3</v>
      </c>
      <c r="B15" s="69">
        <v>82.160094999999998</v>
      </c>
      <c r="C15" s="69">
        <f t="shared" si="0"/>
        <v>-4.3062770562770562E-4</v>
      </c>
      <c r="D15" s="69">
        <f t="shared" si="1"/>
        <v>11.495840492399999</v>
      </c>
      <c r="F15" s="69">
        <v>-5.0439999999999999E-3</v>
      </c>
      <c r="G15" s="69">
        <v>320.08517499999999</v>
      </c>
      <c r="H15" s="69">
        <f t="shared" si="2"/>
        <v>-5.2377985462097603E-4</v>
      </c>
      <c r="I15" s="69">
        <f t="shared" si="3"/>
        <v>46.676649276642863</v>
      </c>
      <c r="K15" s="69">
        <v>-2.895E-3</v>
      </c>
      <c r="L15" s="69">
        <v>140.831558</v>
      </c>
      <c r="M15" s="69">
        <f t="shared" si="4"/>
        <v>-3.0156250000000002E-4</v>
      </c>
      <c r="N15" s="69">
        <f t="shared" si="5"/>
        <v>19.108025789440003</v>
      </c>
      <c r="P15" s="69">
        <v>-3.5019999999999999E-3</v>
      </c>
      <c r="Q15" s="69">
        <v>374.500854</v>
      </c>
      <c r="R15" s="69">
        <f t="shared" si="6"/>
        <v>-3.7294994675186367E-4</v>
      </c>
      <c r="S15" s="69">
        <f t="shared" si="7"/>
        <v>46.594460002545013</v>
      </c>
      <c r="U15" s="69">
        <v>-5.2750000000000002E-3</v>
      </c>
      <c r="V15" s="69">
        <v>118.42701</v>
      </c>
      <c r="W15" s="69">
        <f t="shared" si="8"/>
        <v>-5.7839912280701765E-4</v>
      </c>
      <c r="X15" s="69">
        <f t="shared" si="9"/>
        <v>16.960853201066662</v>
      </c>
    </row>
    <row r="16" spans="1:25" ht="14" thickBot="1" x14ac:dyDescent="0.2">
      <c r="A16" s="82">
        <v>1.8220000000000001E-3</v>
      </c>
      <c r="B16" s="83">
        <v>96.738663000000003</v>
      </c>
      <c r="C16" s="82">
        <f t="shared" si="0"/>
        <v>1.9718614718614719E-4</v>
      </c>
      <c r="D16" s="83">
        <f t="shared" si="1"/>
        <v>13.535673726960001</v>
      </c>
      <c r="F16" s="69">
        <v>-3.1120000000000002E-3</v>
      </c>
      <c r="G16" s="69">
        <v>342.97256499999997</v>
      </c>
      <c r="H16" s="69">
        <f t="shared" si="2"/>
        <v>-3.2315680166147457E-4</v>
      </c>
      <c r="I16" s="69">
        <f t="shared" si="3"/>
        <v>50.014219271528574</v>
      </c>
      <c r="K16" s="82">
        <v>2.9759999999999999E-3</v>
      </c>
      <c r="L16" s="83">
        <v>153.239014</v>
      </c>
      <c r="M16" s="82">
        <f t="shared" si="4"/>
        <v>3.1E-4</v>
      </c>
      <c r="N16" s="83">
        <f t="shared" si="5"/>
        <v>20.791469419520002</v>
      </c>
      <c r="P16" s="69">
        <v>-1.936E-3</v>
      </c>
      <c r="Q16" s="69">
        <v>391.67999300000002</v>
      </c>
      <c r="R16" s="69">
        <f t="shared" si="6"/>
        <v>-2.0617678381256655E-4</v>
      </c>
      <c r="S16" s="69">
        <f t="shared" si="7"/>
        <v>48.731845529077518</v>
      </c>
      <c r="U16" s="69">
        <v>-1.4250000000000001E-3</v>
      </c>
      <c r="V16" s="69">
        <v>135.41752600000001</v>
      </c>
      <c r="W16" s="69">
        <f t="shared" si="8"/>
        <v>-1.5625000000000003E-4</v>
      </c>
      <c r="X16" s="69">
        <f t="shared" si="9"/>
        <v>19.394197145884441</v>
      </c>
    </row>
    <row r="17" spans="1:24" x14ac:dyDescent="0.15">
      <c r="A17" s="84">
        <v>1.3014E-2</v>
      </c>
      <c r="B17" s="85">
        <v>105.71112100000001</v>
      </c>
      <c r="C17" s="84">
        <f t="shared" si="0"/>
        <v>1.4084415584415583E-3</v>
      </c>
      <c r="D17" s="85">
        <f t="shared" si="1"/>
        <v>14.791100050320001</v>
      </c>
      <c r="F17" s="82">
        <v>2.5799999999999998E-3</v>
      </c>
      <c r="G17" s="83">
        <v>368.46279900000002</v>
      </c>
      <c r="H17" s="82">
        <f t="shared" si="2"/>
        <v>2.6791277258566973E-4</v>
      </c>
      <c r="I17" s="83">
        <f t="shared" si="3"/>
        <v>53.731350851888585</v>
      </c>
      <c r="K17" s="84">
        <v>1.3618E-2</v>
      </c>
      <c r="L17" s="85">
        <v>165.46057099999999</v>
      </c>
      <c r="M17" s="84">
        <f t="shared" si="4"/>
        <v>1.4185416666666667E-3</v>
      </c>
      <c r="N17" s="85">
        <f t="shared" si="5"/>
        <v>22.449690273280002</v>
      </c>
      <c r="P17" s="82">
        <v>5.6299999999999996E-3</v>
      </c>
      <c r="Q17" s="83">
        <v>409.32165500000002</v>
      </c>
      <c r="R17" s="82">
        <f t="shared" si="6"/>
        <v>5.9957401490947813E-4</v>
      </c>
      <c r="S17" s="83">
        <f t="shared" si="7"/>
        <v>50.926777010962518</v>
      </c>
      <c r="U17" s="82">
        <v>9.3640000000000008E-3</v>
      </c>
      <c r="V17" s="83">
        <v>145.83354199999999</v>
      </c>
      <c r="W17" s="82">
        <f t="shared" si="8"/>
        <v>1.0267543859649125E-3</v>
      </c>
      <c r="X17" s="83">
        <f t="shared" si="9"/>
        <v>20.885955810702217</v>
      </c>
    </row>
    <row r="18" spans="1:24" x14ac:dyDescent="0.15">
      <c r="A18" s="84">
        <v>2.9635999999999999E-2</v>
      </c>
      <c r="B18" s="85">
        <v>113.559135</v>
      </c>
      <c r="C18" s="84">
        <f t="shared" si="0"/>
        <v>3.2073593073593072E-3</v>
      </c>
      <c r="D18" s="85">
        <f t="shared" si="1"/>
        <v>15.8891941692</v>
      </c>
      <c r="F18" s="84">
        <v>1.4512000000000001E-2</v>
      </c>
      <c r="G18" s="85">
        <v>394.838257</v>
      </c>
      <c r="H18" s="84">
        <f t="shared" si="2"/>
        <v>1.5069574247144339E-3</v>
      </c>
      <c r="I18" s="85">
        <f t="shared" si="3"/>
        <v>57.577570854351436</v>
      </c>
      <c r="K18" s="84">
        <v>2.6821000000000001E-2</v>
      </c>
      <c r="L18" s="85">
        <v>181.62439000000001</v>
      </c>
      <c r="M18" s="84">
        <f t="shared" si="4"/>
        <v>2.7938541666666667E-3</v>
      </c>
      <c r="N18" s="85">
        <f t="shared" si="5"/>
        <v>24.642797235200003</v>
      </c>
      <c r="P18" s="84">
        <v>1.8381999999999999E-2</v>
      </c>
      <c r="Q18" s="85">
        <v>432.75534099999999</v>
      </c>
      <c r="R18" s="84">
        <f t="shared" si="6"/>
        <v>1.9576144834930775E-3</v>
      </c>
      <c r="S18" s="85">
        <f t="shared" si="7"/>
        <v>53.842337638867512</v>
      </c>
      <c r="U18" s="84">
        <v>2.6512999999999998E-2</v>
      </c>
      <c r="V18" s="85">
        <v>154.806274</v>
      </c>
      <c r="W18" s="84">
        <f t="shared" si="8"/>
        <v>2.9071271929824562E-3</v>
      </c>
      <c r="X18" s="85">
        <f t="shared" si="9"/>
        <v>22.171010548337772</v>
      </c>
    </row>
    <row r="19" spans="1:24" x14ac:dyDescent="0.15">
      <c r="A19" s="84">
        <v>4.8183999999999998E-2</v>
      </c>
      <c r="B19" s="85">
        <v>126.137039</v>
      </c>
      <c r="C19" s="84">
        <f t="shared" si="0"/>
        <v>5.2147186147186147E-3</v>
      </c>
      <c r="D19" s="85">
        <f t="shared" si="1"/>
        <v>17.64909449688</v>
      </c>
      <c r="F19" s="84">
        <v>2.8466999999999999E-2</v>
      </c>
      <c r="G19" s="85">
        <v>428.54144300000002</v>
      </c>
      <c r="H19" s="84">
        <f t="shared" si="2"/>
        <v>2.9560747663551399E-3</v>
      </c>
      <c r="I19" s="85">
        <f t="shared" si="3"/>
        <v>62.492362026505724</v>
      </c>
      <c r="K19" s="84">
        <v>4.0902000000000001E-2</v>
      </c>
      <c r="L19" s="85">
        <v>202.09042400000001</v>
      </c>
      <c r="M19" s="84">
        <f t="shared" si="4"/>
        <v>4.2606250000000005E-3</v>
      </c>
      <c r="N19" s="85">
        <f t="shared" si="5"/>
        <v>27.419628728320003</v>
      </c>
      <c r="P19" s="84">
        <v>3.0686999999999999E-2</v>
      </c>
      <c r="Q19" s="85">
        <v>463.73690800000003</v>
      </c>
      <c r="R19" s="84">
        <f t="shared" si="6"/>
        <v>3.2680511182108622E-3</v>
      </c>
      <c r="S19" s="85">
        <f t="shared" si="7"/>
        <v>57.696986751090016</v>
      </c>
      <c r="U19" s="84">
        <v>4.3986999999999998E-2</v>
      </c>
      <c r="V19" s="85">
        <v>169.80706799999999</v>
      </c>
      <c r="W19" s="84">
        <f t="shared" si="8"/>
        <v>4.8231359649122812E-3</v>
      </c>
      <c r="X19" s="85">
        <f t="shared" si="9"/>
        <v>24.31939092991999</v>
      </c>
    </row>
    <row r="20" spans="1:24" x14ac:dyDescent="0.15">
      <c r="A20" s="84">
        <v>6.4643999999999993E-2</v>
      </c>
      <c r="B20" s="85">
        <v>141.19180299999999</v>
      </c>
      <c r="C20" s="84">
        <f t="shared" si="0"/>
        <v>6.9961038961038951E-3</v>
      </c>
      <c r="D20" s="85">
        <f t="shared" si="1"/>
        <v>19.755557075759999</v>
      </c>
      <c r="F20" s="84">
        <v>3.9655999999999997E-2</v>
      </c>
      <c r="G20" s="85">
        <v>469.17742900000002</v>
      </c>
      <c r="H20" s="84">
        <f t="shared" si="2"/>
        <v>4.1179646936656275E-3</v>
      </c>
      <c r="I20" s="85">
        <f t="shared" si="3"/>
        <v>68.418133710660015</v>
      </c>
      <c r="K20" s="84">
        <v>5.5648000000000003E-2</v>
      </c>
      <c r="L20" s="85">
        <v>223.81094400000001</v>
      </c>
      <c r="M20" s="84">
        <f t="shared" si="4"/>
        <v>5.796666666666667E-3</v>
      </c>
      <c r="N20" s="85">
        <f t="shared" si="5"/>
        <v>30.366668881920003</v>
      </c>
      <c r="P20" s="84">
        <v>4.1786999999999998E-2</v>
      </c>
      <c r="Q20" s="85">
        <v>497.58853099999999</v>
      </c>
      <c r="R20" s="84">
        <f t="shared" si="6"/>
        <v>4.4501597444089455E-3</v>
      </c>
      <c r="S20" s="85">
        <f t="shared" si="7"/>
        <v>61.90872105569251</v>
      </c>
      <c r="U20" s="84">
        <v>5.9225E-2</v>
      </c>
      <c r="V20" s="85">
        <v>187.36059599999999</v>
      </c>
      <c r="W20" s="84">
        <f t="shared" si="8"/>
        <v>6.4939692982456144E-3</v>
      </c>
      <c r="X20" s="85">
        <f t="shared" si="9"/>
        <v>26.833368202239992</v>
      </c>
    </row>
    <row r="21" spans="1:24" x14ac:dyDescent="0.15">
      <c r="A21" s="84">
        <v>7.9788999999999999E-2</v>
      </c>
      <c r="B21" s="85">
        <v>156.19795199999999</v>
      </c>
      <c r="C21" s="84">
        <f t="shared" si="0"/>
        <v>8.6351731601731607E-3</v>
      </c>
      <c r="D21" s="85">
        <f t="shared" si="1"/>
        <v>21.855217443839997</v>
      </c>
      <c r="F21" s="84">
        <v>4.9961999999999999E-2</v>
      </c>
      <c r="G21" s="85">
        <v>511.55651899999998</v>
      </c>
      <c r="H21" s="84">
        <f t="shared" si="2"/>
        <v>5.1881619937694697E-3</v>
      </c>
      <c r="I21" s="85">
        <f t="shared" si="3"/>
        <v>74.598094780688584</v>
      </c>
      <c r="K21" s="84">
        <v>7.1690000000000004E-2</v>
      </c>
      <c r="L21" s="85">
        <v>246.451187</v>
      </c>
      <c r="M21" s="84">
        <f t="shared" si="4"/>
        <v>7.467708333333334E-3</v>
      </c>
      <c r="N21" s="85">
        <f t="shared" si="5"/>
        <v>33.438497052160002</v>
      </c>
      <c r="P21" s="84">
        <v>5.5108999999999998E-2</v>
      </c>
      <c r="Q21" s="85">
        <v>533.40551800000003</v>
      </c>
      <c r="R21" s="84">
        <f t="shared" si="6"/>
        <v>5.8689030883919057E-3</v>
      </c>
      <c r="S21" s="85">
        <f t="shared" si="7"/>
        <v>66.364981035765013</v>
      </c>
      <c r="U21" s="84">
        <v>7.4564000000000005E-2</v>
      </c>
      <c r="V21" s="85">
        <v>204.82745399999999</v>
      </c>
      <c r="W21" s="84">
        <f t="shared" si="8"/>
        <v>8.1758771929824579E-3</v>
      </c>
      <c r="X21" s="85">
        <f t="shared" si="9"/>
        <v>29.334932789759989</v>
      </c>
    </row>
    <row r="22" spans="1:24" x14ac:dyDescent="0.15">
      <c r="A22" s="84">
        <v>9.5960000000000004E-2</v>
      </c>
      <c r="B22" s="85">
        <v>171.745361</v>
      </c>
      <c r="C22" s="84">
        <f t="shared" si="0"/>
        <v>1.0385281385281385E-2</v>
      </c>
      <c r="D22" s="85">
        <f t="shared" si="1"/>
        <v>24.03061091112</v>
      </c>
      <c r="F22" s="84">
        <v>6.3647999999999996E-2</v>
      </c>
      <c r="G22" s="85">
        <v>557.02404799999999</v>
      </c>
      <c r="H22" s="84">
        <f t="shared" si="2"/>
        <v>6.6093457943925222E-3</v>
      </c>
      <c r="I22" s="85">
        <f t="shared" si="3"/>
        <v>81.228429673920019</v>
      </c>
      <c r="K22" s="84">
        <v>8.8941000000000006E-2</v>
      </c>
      <c r="L22" s="85">
        <v>271.24154700000003</v>
      </c>
      <c r="M22" s="84">
        <f t="shared" si="4"/>
        <v>9.2646875000000004E-3</v>
      </c>
      <c r="N22" s="85">
        <f t="shared" si="5"/>
        <v>36.802053096960009</v>
      </c>
      <c r="P22" s="84">
        <v>7.0573999999999998E-2</v>
      </c>
      <c r="Q22" s="85">
        <v>572.73779300000001</v>
      </c>
      <c r="R22" s="84">
        <f t="shared" si="6"/>
        <v>7.5158679446219378E-3</v>
      </c>
      <c r="S22" s="85">
        <f t="shared" si="7"/>
        <v>71.258604360577522</v>
      </c>
      <c r="U22" s="84">
        <v>9.0859999999999996E-2</v>
      </c>
      <c r="V22" s="85">
        <v>223.59483299999999</v>
      </c>
      <c r="W22" s="84">
        <f t="shared" si="8"/>
        <v>9.9627192982456141E-3</v>
      </c>
      <c r="X22" s="85">
        <f t="shared" si="9"/>
        <v>32.022755104853324</v>
      </c>
    </row>
    <row r="23" spans="1:24" x14ac:dyDescent="0.15">
      <c r="A23" s="84">
        <v>0.113009</v>
      </c>
      <c r="B23" s="85">
        <v>188.487335</v>
      </c>
      <c r="C23" s="84">
        <f t="shared" si="0"/>
        <v>1.2230411255411255E-2</v>
      </c>
      <c r="D23" s="85">
        <f t="shared" si="1"/>
        <v>26.3731479132</v>
      </c>
      <c r="F23" s="84">
        <v>8.0359E-2</v>
      </c>
      <c r="G23" s="85">
        <v>607.15277100000003</v>
      </c>
      <c r="H23" s="84">
        <f t="shared" si="2"/>
        <v>8.344652128764278E-3</v>
      </c>
      <c r="I23" s="85">
        <f t="shared" si="3"/>
        <v>88.538486511625734</v>
      </c>
      <c r="K23" s="84">
        <v>0.10606400000000001</v>
      </c>
      <c r="L23" s="85">
        <v>298.25805700000001</v>
      </c>
      <c r="M23" s="84">
        <f t="shared" si="4"/>
        <v>1.1048333333333334E-2</v>
      </c>
      <c r="N23" s="85">
        <f t="shared" si="5"/>
        <v>40.467653173760006</v>
      </c>
      <c r="P23" s="84">
        <v>8.5993E-2</v>
      </c>
      <c r="Q23" s="85">
        <v>614.13543700000002</v>
      </c>
      <c r="R23" s="84">
        <f t="shared" si="6"/>
        <v>9.1579339723109679E-3</v>
      </c>
      <c r="S23" s="85">
        <f t="shared" si="7"/>
        <v>76.409195732947524</v>
      </c>
      <c r="U23" s="84">
        <v>0.107179</v>
      </c>
      <c r="V23" s="85">
        <v>242.77444499999999</v>
      </c>
      <c r="W23" s="84">
        <f t="shared" si="8"/>
        <v>1.1752083333333333E-2</v>
      </c>
      <c r="X23" s="85">
        <f t="shared" si="9"/>
        <v>34.769616514133325</v>
      </c>
    </row>
    <row r="24" spans="1:24" x14ac:dyDescent="0.15">
      <c r="A24" s="84">
        <v>0.12984399999999999</v>
      </c>
      <c r="B24" s="85">
        <v>206.42216500000001</v>
      </c>
      <c r="C24" s="84">
        <f t="shared" si="0"/>
        <v>1.405238095238095E-2</v>
      </c>
      <c r="D24" s="85">
        <f t="shared" si="1"/>
        <v>28.882589326800002</v>
      </c>
      <c r="F24" s="84">
        <v>9.6917000000000003E-2</v>
      </c>
      <c r="G24" s="85">
        <v>659.38476600000001</v>
      </c>
      <c r="H24" s="84">
        <f t="shared" si="2"/>
        <v>1.0064070612668743E-2</v>
      </c>
      <c r="I24" s="85">
        <f t="shared" si="3"/>
        <v>96.15525449106859</v>
      </c>
      <c r="K24" s="84">
        <v>0.12296799999999999</v>
      </c>
      <c r="L24" s="85">
        <v>326.58706699999999</v>
      </c>
      <c r="M24" s="84">
        <f t="shared" si="4"/>
        <v>1.2809166666666667E-2</v>
      </c>
      <c r="N24" s="85">
        <f t="shared" si="5"/>
        <v>44.311333250560004</v>
      </c>
      <c r="P24" s="84">
        <v>0.101268</v>
      </c>
      <c r="Q24" s="85">
        <v>656.397156</v>
      </c>
      <c r="R24" s="84">
        <f t="shared" si="6"/>
        <v>1.0784664536741213E-2</v>
      </c>
      <c r="S24" s="85">
        <f t="shared" si="7"/>
        <v>81.667293156630024</v>
      </c>
      <c r="U24" s="84">
        <v>0.123722</v>
      </c>
      <c r="V24" s="85">
        <v>261.92700200000002</v>
      </c>
      <c r="W24" s="84">
        <f t="shared" si="8"/>
        <v>1.3566008771929825E-2</v>
      </c>
      <c r="X24" s="85">
        <f t="shared" si="9"/>
        <v>37.512603166435547</v>
      </c>
    </row>
    <row r="25" spans="1:24" x14ac:dyDescent="0.15">
      <c r="A25" s="84">
        <v>0.146454</v>
      </c>
      <c r="B25" s="85">
        <v>225.643585</v>
      </c>
      <c r="C25" s="84">
        <f t="shared" si="0"/>
        <v>1.585E-2</v>
      </c>
      <c r="D25" s="85">
        <f t="shared" si="1"/>
        <v>31.572050413199999</v>
      </c>
      <c r="F25" s="84">
        <v>0.112096</v>
      </c>
      <c r="G25" s="85">
        <v>713.34491000000003</v>
      </c>
      <c r="H25" s="84">
        <f t="shared" si="2"/>
        <v>1.1640290758047766E-2</v>
      </c>
      <c r="I25" s="85">
        <f t="shared" si="3"/>
        <v>104.02403103282859</v>
      </c>
      <c r="K25" s="84">
        <v>0.14081199999999999</v>
      </c>
      <c r="L25" s="85">
        <v>355.47497600000003</v>
      </c>
      <c r="M25" s="84">
        <f t="shared" si="4"/>
        <v>1.4667916666666666E-2</v>
      </c>
      <c r="N25" s="85">
        <f t="shared" si="5"/>
        <v>48.230844743680009</v>
      </c>
      <c r="P25" s="84">
        <v>0.116922</v>
      </c>
      <c r="Q25" s="85">
        <v>700.35339399999998</v>
      </c>
      <c r="R25" s="84">
        <f t="shared" si="6"/>
        <v>1.2451757188498402E-2</v>
      </c>
      <c r="S25" s="85">
        <f t="shared" si="7"/>
        <v>87.136218397995023</v>
      </c>
      <c r="U25" s="84">
        <v>0.14077999999999999</v>
      </c>
      <c r="V25" s="85">
        <v>282.05258199999997</v>
      </c>
      <c r="W25" s="84">
        <f t="shared" si="8"/>
        <v>1.543640350877193E-2</v>
      </c>
      <c r="X25" s="85">
        <f t="shared" si="9"/>
        <v>40.394944010524434</v>
      </c>
    </row>
    <row r="26" spans="1:24" x14ac:dyDescent="0.15">
      <c r="A26" s="84">
        <v>0.16342799999999999</v>
      </c>
      <c r="B26" s="85">
        <v>246.376068</v>
      </c>
      <c r="C26" s="84">
        <f t="shared" si="0"/>
        <v>1.7687012987012987E-2</v>
      </c>
      <c r="D26" s="85">
        <f t="shared" si="1"/>
        <v>34.472939434560004</v>
      </c>
      <c r="F26" s="84">
        <v>0.12773699999999999</v>
      </c>
      <c r="G26" s="85">
        <v>769.60461399999997</v>
      </c>
      <c r="H26" s="84">
        <f t="shared" si="2"/>
        <v>1.3264485981308409E-2</v>
      </c>
      <c r="I26" s="85">
        <f t="shared" si="3"/>
        <v>112.22814255413144</v>
      </c>
      <c r="K26" s="84">
        <v>0.15906000000000001</v>
      </c>
      <c r="L26" s="85">
        <v>385.24301100000002</v>
      </c>
      <c r="M26" s="84">
        <f t="shared" si="4"/>
        <v>1.656875E-2</v>
      </c>
      <c r="N26" s="85">
        <f t="shared" si="5"/>
        <v>52.26977173248001</v>
      </c>
      <c r="P26" s="84">
        <v>0.133272</v>
      </c>
      <c r="Q26" s="85">
        <v>746.57775900000001</v>
      </c>
      <c r="R26" s="84">
        <f t="shared" si="6"/>
        <v>1.4192971246006389E-2</v>
      </c>
      <c r="S26" s="85">
        <f t="shared" si="7"/>
        <v>92.887338330382519</v>
      </c>
      <c r="U26" s="84">
        <v>0.15799199999999999</v>
      </c>
      <c r="V26" s="85">
        <v>302.69912699999998</v>
      </c>
      <c r="W26" s="84">
        <f t="shared" si="8"/>
        <v>1.7323684210526318E-2</v>
      </c>
      <c r="X26" s="85">
        <f t="shared" si="9"/>
        <v>43.351896304213319</v>
      </c>
    </row>
    <row r="27" spans="1:24" x14ac:dyDescent="0.15">
      <c r="A27" s="84">
        <v>0.18026500000000001</v>
      </c>
      <c r="B27" s="85">
        <v>267.70831299999998</v>
      </c>
      <c r="C27" s="84">
        <f t="shared" si="0"/>
        <v>1.9509199134199136E-2</v>
      </c>
      <c r="D27" s="85">
        <f t="shared" si="1"/>
        <v>37.457747154959996</v>
      </c>
      <c r="F27" s="84">
        <v>0.14585899999999999</v>
      </c>
      <c r="G27" s="85">
        <v>826.91101100000003</v>
      </c>
      <c r="H27" s="84">
        <f t="shared" si="2"/>
        <v>1.5146313603322947E-2</v>
      </c>
      <c r="I27" s="85">
        <f t="shared" si="3"/>
        <v>120.58488882979717</v>
      </c>
      <c r="K27" s="84">
        <v>0.176179</v>
      </c>
      <c r="L27" s="85">
        <v>416.41400099999998</v>
      </c>
      <c r="M27" s="84">
        <f t="shared" si="4"/>
        <v>1.8351979166666667E-2</v>
      </c>
      <c r="N27" s="85">
        <f t="shared" si="5"/>
        <v>56.499051655680006</v>
      </c>
      <c r="P27" s="84">
        <v>0.15104100000000001</v>
      </c>
      <c r="Q27" s="85">
        <v>794.84179700000004</v>
      </c>
      <c r="R27" s="84">
        <f t="shared" si="6"/>
        <v>1.6085303514376998E-2</v>
      </c>
      <c r="S27" s="85">
        <f t="shared" si="7"/>
        <v>98.892229278247527</v>
      </c>
      <c r="U27" s="84">
        <v>0.17514299999999999</v>
      </c>
      <c r="V27" s="85">
        <v>323.28784200000001</v>
      </c>
      <c r="W27" s="84">
        <f t="shared" si="8"/>
        <v>1.9204276315789474E-2</v>
      </c>
      <c r="X27" s="85">
        <f t="shared" si="9"/>
        <v>46.30056631381332</v>
      </c>
    </row>
    <row r="28" spans="1:24" x14ac:dyDescent="0.15">
      <c r="A28" s="84">
        <v>0.19617399999999999</v>
      </c>
      <c r="B28" s="85">
        <v>288.91461199999998</v>
      </c>
      <c r="C28" s="84">
        <f t="shared" si="0"/>
        <v>2.1230952380952378E-2</v>
      </c>
      <c r="D28" s="85">
        <f t="shared" si="1"/>
        <v>40.424932511039998</v>
      </c>
      <c r="F28" s="84">
        <v>0.16450999999999999</v>
      </c>
      <c r="G28" s="85">
        <v>885.205872</v>
      </c>
      <c r="H28" s="84">
        <f t="shared" si="2"/>
        <v>1.7083073727933537E-2</v>
      </c>
      <c r="I28" s="85">
        <f t="shared" si="3"/>
        <v>129.08577857430859</v>
      </c>
      <c r="K28" s="84">
        <v>0.192524</v>
      </c>
      <c r="L28" s="85">
        <v>448.73165899999998</v>
      </c>
      <c r="M28" s="84">
        <f t="shared" si="4"/>
        <v>2.0054583333333334E-2</v>
      </c>
      <c r="N28" s="85">
        <f t="shared" si="5"/>
        <v>60.883911493120003</v>
      </c>
      <c r="P28" s="84">
        <v>0.16980700000000001</v>
      </c>
      <c r="Q28" s="85">
        <v>844.46991000000003</v>
      </c>
      <c r="R28" s="84">
        <f t="shared" si="6"/>
        <v>1.8083812566560171E-2</v>
      </c>
      <c r="S28" s="85">
        <f t="shared" si="7"/>
        <v>105.06683502742503</v>
      </c>
      <c r="U28" s="84">
        <v>0.19247700000000001</v>
      </c>
      <c r="V28" s="85">
        <v>344.39935300000002</v>
      </c>
      <c r="W28" s="84">
        <f t="shared" si="8"/>
        <v>2.1104934210526317E-2</v>
      </c>
      <c r="X28" s="85">
        <f t="shared" si="9"/>
        <v>49.324110004764435</v>
      </c>
    </row>
    <row r="29" spans="1:24" x14ac:dyDescent="0.15">
      <c r="A29" s="84">
        <v>0.211312</v>
      </c>
      <c r="B29" s="85">
        <v>310.88586400000003</v>
      </c>
      <c r="C29" s="84">
        <f t="shared" si="0"/>
        <v>2.286926406926407E-2</v>
      </c>
      <c r="D29" s="85">
        <f t="shared" si="1"/>
        <v>43.499150090880008</v>
      </c>
      <c r="F29" s="84">
        <v>0.18138699999999999</v>
      </c>
      <c r="G29" s="85">
        <v>944.98596199999997</v>
      </c>
      <c r="H29" s="84">
        <f t="shared" si="2"/>
        <v>1.8835617860851504E-2</v>
      </c>
      <c r="I29" s="85">
        <f t="shared" si="3"/>
        <v>137.80325289862287</v>
      </c>
      <c r="K29" s="84">
        <v>0.20932999999999999</v>
      </c>
      <c r="L29" s="85">
        <v>481.67334</v>
      </c>
      <c r="M29" s="84">
        <f t="shared" si="4"/>
        <v>2.1805208333333333E-2</v>
      </c>
      <c r="N29" s="85">
        <f t="shared" si="5"/>
        <v>65.353438771200004</v>
      </c>
      <c r="P29" s="84">
        <v>0.187995</v>
      </c>
      <c r="Q29" s="85">
        <v>894.89489700000001</v>
      </c>
      <c r="R29" s="84">
        <f t="shared" si="6"/>
        <v>2.0020766773162939E-2</v>
      </c>
      <c r="S29" s="85">
        <f t="shared" si="7"/>
        <v>111.34058584749752</v>
      </c>
      <c r="U29" s="84">
        <v>0.21062</v>
      </c>
      <c r="V29" s="85">
        <v>366.19088699999998</v>
      </c>
      <c r="W29" s="84">
        <f t="shared" si="8"/>
        <v>2.3094298245614039E-2</v>
      </c>
      <c r="X29" s="85">
        <f t="shared" si="9"/>
        <v>52.445045078613319</v>
      </c>
    </row>
    <row r="30" spans="1:24" x14ac:dyDescent="0.15">
      <c r="A30" s="84">
        <v>0.22742599999999999</v>
      </c>
      <c r="B30" s="85">
        <v>333.71380599999998</v>
      </c>
      <c r="C30" s="84">
        <f t="shared" si="0"/>
        <v>2.4613203463203462E-2</v>
      </c>
      <c r="D30" s="85">
        <f t="shared" si="1"/>
        <v>46.693235735519998</v>
      </c>
      <c r="F30" s="84">
        <v>0.19917199999999999</v>
      </c>
      <c r="G30" s="85">
        <v>1005.22406</v>
      </c>
      <c r="H30" s="84">
        <f t="shared" si="2"/>
        <v>2.0682450674974037E-2</v>
      </c>
      <c r="I30" s="85">
        <f t="shared" si="3"/>
        <v>146.58751656668574</v>
      </c>
      <c r="K30" s="84">
        <v>0.22672100000000001</v>
      </c>
      <c r="L30" s="85">
        <v>515.03649900000005</v>
      </c>
      <c r="M30" s="84">
        <f t="shared" si="4"/>
        <v>2.3616770833333335E-2</v>
      </c>
      <c r="N30" s="85">
        <f t="shared" si="5"/>
        <v>69.880152184320011</v>
      </c>
      <c r="P30" s="84">
        <v>0.20494399999999999</v>
      </c>
      <c r="Q30" s="85">
        <v>946.08044400000006</v>
      </c>
      <c r="R30" s="84">
        <f t="shared" si="6"/>
        <v>2.1825772097976568E-2</v>
      </c>
      <c r="S30" s="85">
        <f t="shared" si="7"/>
        <v>117.70896364137003</v>
      </c>
      <c r="U30" s="84">
        <v>0.22886999999999999</v>
      </c>
      <c r="V30" s="85">
        <v>387.55197099999998</v>
      </c>
      <c r="W30" s="84">
        <f t="shared" si="8"/>
        <v>2.5095394736842105E-2</v>
      </c>
      <c r="X30" s="85">
        <f t="shared" si="9"/>
        <v>55.504332060017759</v>
      </c>
    </row>
    <row r="31" spans="1:24" x14ac:dyDescent="0.15">
      <c r="A31" s="84">
        <v>0.245947</v>
      </c>
      <c r="B31" s="85">
        <v>356.11990400000002</v>
      </c>
      <c r="C31" s="84">
        <f t="shared" si="0"/>
        <v>2.6617640692640693E-2</v>
      </c>
      <c r="D31" s="85">
        <f t="shared" si="1"/>
        <v>49.828296967680004</v>
      </c>
      <c r="F31" s="84">
        <v>0.219329</v>
      </c>
      <c r="G31" s="85">
        <v>1065.161255</v>
      </c>
      <c r="H31" s="84">
        <f t="shared" si="2"/>
        <v>2.2775597092419522E-2</v>
      </c>
      <c r="I31" s="85">
        <f t="shared" si="3"/>
        <v>155.32790083984287</v>
      </c>
      <c r="K31" s="84">
        <v>0.24462700000000001</v>
      </c>
      <c r="L31" s="85">
        <v>549.36877400000003</v>
      </c>
      <c r="M31" s="84">
        <f t="shared" si="4"/>
        <v>2.5481979166666668E-2</v>
      </c>
      <c r="N31" s="85">
        <f t="shared" si="5"/>
        <v>74.538355256320017</v>
      </c>
      <c r="P31" s="84">
        <v>0.221056</v>
      </c>
      <c r="Q31" s="85">
        <v>997.81945800000005</v>
      </c>
      <c r="R31" s="84">
        <f t="shared" si="6"/>
        <v>2.3541640042598507E-2</v>
      </c>
      <c r="S31" s="85">
        <f t="shared" si="7"/>
        <v>124.14620241571504</v>
      </c>
      <c r="U31" s="84">
        <v>0.24560199999999999</v>
      </c>
      <c r="V31" s="85">
        <v>408.27722199999999</v>
      </c>
      <c r="W31" s="84">
        <f t="shared" si="8"/>
        <v>2.6930043859649123E-2</v>
      </c>
      <c r="X31" s="85">
        <f t="shared" si="9"/>
        <v>58.472556452124429</v>
      </c>
    </row>
    <row r="32" spans="1:24" x14ac:dyDescent="0.15">
      <c r="A32" s="84">
        <v>0.26436199999999999</v>
      </c>
      <c r="B32" s="85">
        <v>377.63864100000001</v>
      </c>
      <c r="C32" s="84">
        <f t="shared" si="0"/>
        <v>2.8610606060606059E-2</v>
      </c>
      <c r="D32" s="85">
        <f t="shared" si="1"/>
        <v>52.83919864872</v>
      </c>
      <c r="F32" s="84">
        <v>0.23852400000000001</v>
      </c>
      <c r="G32" s="85">
        <v>1125.372437</v>
      </c>
      <c r="H32" s="84">
        <f t="shared" si="2"/>
        <v>2.4768847352024923E-2</v>
      </c>
      <c r="I32" s="85">
        <f t="shared" si="3"/>
        <v>164.10823946298004</v>
      </c>
      <c r="K32" s="84">
        <v>0.26274700000000001</v>
      </c>
      <c r="L32" s="85">
        <v>585.11389199999996</v>
      </c>
      <c r="M32" s="84">
        <f t="shared" si="4"/>
        <v>2.7369479166666669E-2</v>
      </c>
      <c r="N32" s="85">
        <f t="shared" si="5"/>
        <v>79.388252866560009</v>
      </c>
      <c r="P32" s="84">
        <v>0.237266</v>
      </c>
      <c r="Q32" s="85">
        <v>1049.643433</v>
      </c>
      <c r="R32" s="84">
        <f t="shared" si="6"/>
        <v>2.5267944621938231E-2</v>
      </c>
      <c r="S32" s="85">
        <f t="shared" si="7"/>
        <v>130.59401182527753</v>
      </c>
      <c r="U32" s="84">
        <v>0.26159399999999999</v>
      </c>
      <c r="V32" s="85">
        <v>429.966339</v>
      </c>
      <c r="W32" s="84">
        <f t="shared" si="8"/>
        <v>2.868355263157895E-2</v>
      </c>
      <c r="X32" s="85">
        <f t="shared" si="9"/>
        <v>61.578823590826651</v>
      </c>
    </row>
    <row r="33" spans="1:24" x14ac:dyDescent="0.15">
      <c r="A33" s="84">
        <v>0.28160600000000002</v>
      </c>
      <c r="B33" s="85">
        <v>399.31668100000002</v>
      </c>
      <c r="C33" s="84">
        <f t="shared" si="0"/>
        <v>3.0476839826839828E-2</v>
      </c>
      <c r="D33" s="85">
        <f t="shared" si="1"/>
        <v>55.872390005520003</v>
      </c>
      <c r="F33" s="84">
        <v>0.25620999999999999</v>
      </c>
      <c r="G33" s="85">
        <v>1186.27478</v>
      </c>
      <c r="H33" s="84">
        <f t="shared" si="2"/>
        <v>2.6605399792315677E-2</v>
      </c>
      <c r="I33" s="85">
        <f t="shared" si="3"/>
        <v>172.98936713262859</v>
      </c>
      <c r="K33" s="84">
        <v>0.28062300000000001</v>
      </c>
      <c r="L33" s="85">
        <v>621.45043899999996</v>
      </c>
      <c r="M33" s="84">
        <f t="shared" si="4"/>
        <v>2.9231562500000002E-2</v>
      </c>
      <c r="N33" s="85">
        <f t="shared" si="5"/>
        <v>84.318395563519999</v>
      </c>
      <c r="P33" s="84">
        <v>0.25476500000000002</v>
      </c>
      <c r="Q33" s="85">
        <v>1101.648682</v>
      </c>
      <c r="R33" s="84">
        <f t="shared" si="6"/>
        <v>2.7131522896698616E-2</v>
      </c>
      <c r="S33" s="85">
        <f t="shared" si="7"/>
        <v>137.06437489273503</v>
      </c>
      <c r="U33" s="84">
        <v>0.27875100000000003</v>
      </c>
      <c r="V33" s="85">
        <v>452.71456899999998</v>
      </c>
      <c r="W33" s="84">
        <f t="shared" si="8"/>
        <v>3.0564802631578954E-2</v>
      </c>
      <c r="X33" s="85">
        <f t="shared" si="9"/>
        <v>64.836774539804424</v>
      </c>
    </row>
    <row r="34" spans="1:24" x14ac:dyDescent="0.15">
      <c r="A34" s="84">
        <v>0.30027999999999999</v>
      </c>
      <c r="B34" s="85">
        <v>421.61755399999998</v>
      </c>
      <c r="C34" s="84">
        <f t="shared" si="0"/>
        <v>3.2497835497835498E-2</v>
      </c>
      <c r="D34" s="85">
        <f t="shared" si="1"/>
        <v>58.992728155679998</v>
      </c>
      <c r="F34" s="84">
        <v>0.27542800000000001</v>
      </c>
      <c r="G34" s="85">
        <v>1246.9719239999999</v>
      </c>
      <c r="H34" s="84">
        <f t="shared" si="2"/>
        <v>2.8601038421599168E-2</v>
      </c>
      <c r="I34" s="85">
        <f t="shared" si="3"/>
        <v>181.84057151153146</v>
      </c>
      <c r="K34" s="84">
        <v>0.29920400000000003</v>
      </c>
      <c r="L34" s="85">
        <v>657.83673099999999</v>
      </c>
      <c r="M34" s="84">
        <f t="shared" si="4"/>
        <v>3.1167083333333338E-2</v>
      </c>
      <c r="N34" s="85">
        <f t="shared" si="5"/>
        <v>89.255287662080008</v>
      </c>
      <c r="P34" s="84">
        <v>0.27341900000000002</v>
      </c>
      <c r="Q34" s="85">
        <v>1154.3237300000001</v>
      </c>
      <c r="R34" s="84">
        <f t="shared" si="6"/>
        <v>2.9118104366347177E-2</v>
      </c>
      <c r="S34" s="85">
        <f t="shared" si="7"/>
        <v>143.61807267727505</v>
      </c>
      <c r="U34" s="84">
        <v>0.29676999999999998</v>
      </c>
      <c r="V34" s="85">
        <v>475.031586</v>
      </c>
      <c r="W34" s="84">
        <f t="shared" si="8"/>
        <v>3.2540570175438599E-2</v>
      </c>
      <c r="X34" s="85">
        <f t="shared" si="9"/>
        <v>68.032968121173312</v>
      </c>
    </row>
    <row r="35" spans="1:24" x14ac:dyDescent="0.15">
      <c r="A35" s="84">
        <v>0.31910899999999998</v>
      </c>
      <c r="B35" s="85">
        <v>443.00186200000002</v>
      </c>
      <c r="C35" s="84">
        <f t="shared" si="0"/>
        <v>3.4535606060606058E-2</v>
      </c>
      <c r="D35" s="85">
        <f t="shared" si="1"/>
        <v>61.984820531040008</v>
      </c>
      <c r="F35" s="84">
        <v>0.29603200000000002</v>
      </c>
      <c r="G35" s="85">
        <v>1306.4895019999999</v>
      </c>
      <c r="H35" s="84">
        <f t="shared" si="2"/>
        <v>3.0740602284527518E-2</v>
      </c>
      <c r="I35" s="85">
        <f t="shared" si="3"/>
        <v>190.51976483593717</v>
      </c>
      <c r="K35" s="84">
        <v>0.31871699999999997</v>
      </c>
      <c r="L35" s="85">
        <v>694.60546899999997</v>
      </c>
      <c r="M35" s="84">
        <f t="shared" si="4"/>
        <v>3.3199687499999998E-2</v>
      </c>
      <c r="N35" s="85">
        <f t="shared" si="5"/>
        <v>94.244070033920011</v>
      </c>
      <c r="P35" s="84">
        <v>0.29272999999999999</v>
      </c>
      <c r="Q35" s="85">
        <v>1207.512207</v>
      </c>
      <c r="R35" s="84">
        <f t="shared" si="6"/>
        <v>3.1174653887113948E-2</v>
      </c>
      <c r="S35" s="85">
        <f t="shared" si="7"/>
        <v>150.23565001442253</v>
      </c>
      <c r="U35" s="84">
        <v>0.31396200000000002</v>
      </c>
      <c r="V35" s="85">
        <v>497.52719100000002</v>
      </c>
      <c r="W35" s="84">
        <f t="shared" si="8"/>
        <v>3.4425657894736846E-2</v>
      </c>
      <c r="X35" s="85">
        <f t="shared" si="9"/>
        <v>71.254738679039988</v>
      </c>
    </row>
    <row r="36" spans="1:24" x14ac:dyDescent="0.15">
      <c r="A36" s="84">
        <v>0.33685999999999999</v>
      </c>
      <c r="B36" s="85">
        <v>463.02453600000001</v>
      </c>
      <c r="C36" s="84">
        <f t="shared" si="0"/>
        <v>3.6456709956709958E-2</v>
      </c>
      <c r="D36" s="85">
        <f t="shared" si="1"/>
        <v>64.78639307712001</v>
      </c>
      <c r="F36" s="84">
        <v>0.31559999999999999</v>
      </c>
      <c r="G36" s="85">
        <v>1365.443115</v>
      </c>
      <c r="H36" s="84">
        <f t="shared" si="2"/>
        <v>3.2772585669781931E-2</v>
      </c>
      <c r="I36" s="85">
        <f t="shared" si="3"/>
        <v>199.11671756138574</v>
      </c>
      <c r="K36" s="84">
        <v>0.33763799999999999</v>
      </c>
      <c r="L36" s="85">
        <v>731.33905000000004</v>
      </c>
      <c r="M36" s="84">
        <f t="shared" si="4"/>
        <v>3.5170625000000004E-2</v>
      </c>
      <c r="N36" s="85">
        <f t="shared" si="5"/>
        <v>99.228082304000012</v>
      </c>
      <c r="P36" s="84">
        <v>0.31331900000000001</v>
      </c>
      <c r="Q36" s="85">
        <v>1260.5217290000001</v>
      </c>
      <c r="R36" s="84">
        <f t="shared" si="6"/>
        <v>3.3367305644302452E-2</v>
      </c>
      <c r="S36" s="85">
        <f t="shared" si="7"/>
        <v>156.83096221785755</v>
      </c>
      <c r="U36" s="84">
        <v>0.33012599999999998</v>
      </c>
      <c r="V36" s="85">
        <v>521.24585000000002</v>
      </c>
      <c r="W36" s="84">
        <f t="shared" si="8"/>
        <v>3.6198026315789472E-2</v>
      </c>
      <c r="X36" s="85">
        <f t="shared" si="9"/>
        <v>74.651672312888877</v>
      </c>
    </row>
    <row r="37" spans="1:24" x14ac:dyDescent="0.15">
      <c r="A37" s="84">
        <v>0.35536899999999999</v>
      </c>
      <c r="B37" s="85">
        <v>483.19842499999999</v>
      </c>
      <c r="C37" s="84">
        <f t="shared" si="0"/>
        <v>3.8459848484848486E-2</v>
      </c>
      <c r="D37" s="85">
        <f t="shared" si="1"/>
        <v>67.609123625999999</v>
      </c>
      <c r="F37" s="84">
        <v>0.33480399999999999</v>
      </c>
      <c r="G37" s="85">
        <v>1424.4417719999999</v>
      </c>
      <c r="H37" s="84">
        <f t="shared" si="2"/>
        <v>3.476677050882658E-2</v>
      </c>
      <c r="I37" s="85">
        <f t="shared" si="3"/>
        <v>207.7202388603086</v>
      </c>
      <c r="K37" s="84">
        <v>0.35565600000000003</v>
      </c>
      <c r="L37" s="85">
        <v>767.80749500000002</v>
      </c>
      <c r="M37" s="84">
        <f t="shared" si="4"/>
        <v>3.7047500000000004E-2</v>
      </c>
      <c r="N37" s="85">
        <f t="shared" si="5"/>
        <v>104.17612092160002</v>
      </c>
      <c r="P37" s="84">
        <v>0.33327899999999999</v>
      </c>
      <c r="Q37" s="85">
        <v>1313.447388</v>
      </c>
      <c r="R37" s="84">
        <f t="shared" si="6"/>
        <v>3.5492971246006387E-2</v>
      </c>
      <c r="S37" s="85">
        <f t="shared" si="7"/>
        <v>163.41584039649004</v>
      </c>
      <c r="U37" s="84">
        <v>0.34742600000000001</v>
      </c>
      <c r="V37" s="85">
        <v>544.72210700000005</v>
      </c>
      <c r="W37" s="84">
        <f t="shared" si="8"/>
        <v>3.8094956140350883E-2</v>
      </c>
      <c r="X37" s="85">
        <f t="shared" si="9"/>
        <v>78.013889670968879</v>
      </c>
    </row>
    <row r="38" spans="1:24" x14ac:dyDescent="0.15">
      <c r="A38" s="84">
        <v>0.37301499999999999</v>
      </c>
      <c r="B38" s="85">
        <v>504.08837899999997</v>
      </c>
      <c r="C38" s="84">
        <f t="shared" si="0"/>
        <v>4.0369588744588743E-2</v>
      </c>
      <c r="D38" s="85">
        <f t="shared" si="1"/>
        <v>70.53204598968</v>
      </c>
      <c r="F38" s="84">
        <v>0.35575499999999999</v>
      </c>
      <c r="G38" s="85">
        <v>1482.473755</v>
      </c>
      <c r="H38" s="84">
        <f t="shared" si="2"/>
        <v>3.6942367601246098E-2</v>
      </c>
      <c r="I38" s="85">
        <f t="shared" si="3"/>
        <v>216.18279423270005</v>
      </c>
      <c r="K38" s="84">
        <v>0.37320900000000001</v>
      </c>
      <c r="L38" s="85">
        <v>804.65466300000003</v>
      </c>
      <c r="M38" s="84">
        <f t="shared" si="4"/>
        <v>3.8875937500000006E-2</v>
      </c>
      <c r="N38" s="85">
        <f t="shared" si="5"/>
        <v>109.17554467584002</v>
      </c>
      <c r="P38" s="84">
        <v>0.35007199999999999</v>
      </c>
      <c r="Q38" s="85">
        <v>1366.857788</v>
      </c>
      <c r="R38" s="84">
        <f t="shared" si="6"/>
        <v>3.7281363152289665E-2</v>
      </c>
      <c r="S38" s="85">
        <f t="shared" si="7"/>
        <v>170.06102883849005</v>
      </c>
      <c r="U38" s="84">
        <v>0.36588999999999999</v>
      </c>
      <c r="V38" s="85">
        <v>567.461365</v>
      </c>
      <c r="W38" s="84">
        <f t="shared" si="8"/>
        <v>4.0119517543859652E-2</v>
      </c>
      <c r="X38" s="85">
        <f t="shared" si="9"/>
        <v>81.27055567004443</v>
      </c>
    </row>
    <row r="39" spans="1:24" x14ac:dyDescent="0.15">
      <c r="A39" s="84">
        <v>0.38914799999999999</v>
      </c>
      <c r="B39" s="85">
        <v>525.99127199999998</v>
      </c>
      <c r="C39" s="84">
        <f t="shared" si="0"/>
        <v>4.2115584415584412E-2</v>
      </c>
      <c r="D39" s="85">
        <f t="shared" si="1"/>
        <v>73.596698778239997</v>
      </c>
      <c r="F39" s="84">
        <v>0.37707400000000002</v>
      </c>
      <c r="G39" s="85">
        <v>1539.0039059999999</v>
      </c>
      <c r="H39" s="84">
        <f t="shared" si="2"/>
        <v>3.9156178608515058E-2</v>
      </c>
      <c r="I39" s="85">
        <f t="shared" si="3"/>
        <v>224.42634388095431</v>
      </c>
      <c r="K39" s="84">
        <v>0.39073600000000003</v>
      </c>
      <c r="L39" s="85">
        <v>841.34472700000003</v>
      </c>
      <c r="M39" s="84">
        <f t="shared" si="4"/>
        <v>4.0701666666666671E-2</v>
      </c>
      <c r="N39" s="85">
        <f t="shared" si="5"/>
        <v>114.15365255936001</v>
      </c>
      <c r="P39" s="84">
        <v>0.36656499999999997</v>
      </c>
      <c r="Q39" s="85">
        <v>1420.0523679999999</v>
      </c>
      <c r="R39" s="84">
        <f t="shared" si="6"/>
        <v>3.9037806176783804E-2</v>
      </c>
      <c r="S39" s="85">
        <f t="shared" si="7"/>
        <v>176.67936549564004</v>
      </c>
      <c r="U39" s="84">
        <v>0.38253999999999999</v>
      </c>
      <c r="V39" s="85">
        <v>590.658997</v>
      </c>
      <c r="W39" s="84">
        <f t="shared" si="8"/>
        <v>4.1945175438596494E-2</v>
      </c>
      <c r="X39" s="85">
        <f t="shared" si="9"/>
        <v>84.592868974791088</v>
      </c>
    </row>
    <row r="40" spans="1:24" x14ac:dyDescent="0.15">
      <c r="A40" s="84">
        <v>0.40585399999999999</v>
      </c>
      <c r="B40" s="85">
        <v>549.11468500000001</v>
      </c>
      <c r="C40" s="84">
        <f t="shared" si="0"/>
        <v>4.3923593073593073E-2</v>
      </c>
      <c r="D40" s="85">
        <f t="shared" si="1"/>
        <v>76.832126725199998</v>
      </c>
      <c r="F40" s="84">
        <v>0.39632699999999998</v>
      </c>
      <c r="G40" s="85">
        <v>1594.8482670000001</v>
      </c>
      <c r="H40" s="84">
        <f t="shared" si="2"/>
        <v>4.1155451713395637E-2</v>
      </c>
      <c r="I40" s="85">
        <f t="shared" si="3"/>
        <v>232.56988771260862</v>
      </c>
      <c r="K40" s="84">
        <v>0.40925800000000001</v>
      </c>
      <c r="L40" s="85">
        <v>877.01904300000001</v>
      </c>
      <c r="M40" s="84">
        <f t="shared" si="4"/>
        <v>4.2631041666666668E-2</v>
      </c>
      <c r="N40" s="85">
        <f t="shared" si="5"/>
        <v>118.99394375424001</v>
      </c>
      <c r="P40" s="84">
        <v>0.38486599999999999</v>
      </c>
      <c r="Q40" s="85">
        <v>1472.036255</v>
      </c>
      <c r="R40" s="84">
        <f t="shared" si="6"/>
        <v>4.0986794462193818E-2</v>
      </c>
      <c r="S40" s="85">
        <f t="shared" si="7"/>
        <v>183.14707075646254</v>
      </c>
      <c r="U40" s="84">
        <v>0.39916699999999999</v>
      </c>
      <c r="V40" s="85">
        <v>612.92468299999996</v>
      </c>
      <c r="W40" s="84">
        <f t="shared" si="8"/>
        <v>4.3768311403508772E-2</v>
      </c>
      <c r="X40" s="85">
        <f t="shared" si="9"/>
        <v>87.781711044408866</v>
      </c>
    </row>
    <row r="41" spans="1:24" x14ac:dyDescent="0.15">
      <c r="A41" s="84">
        <v>0.42242200000000002</v>
      </c>
      <c r="B41" s="85">
        <v>572.456726</v>
      </c>
      <c r="C41" s="84">
        <f t="shared" si="0"/>
        <v>4.5716666666666669E-2</v>
      </c>
      <c r="D41" s="85">
        <f t="shared" si="1"/>
        <v>80.098145101919997</v>
      </c>
      <c r="F41" s="84">
        <v>0.41492200000000001</v>
      </c>
      <c r="G41" s="85">
        <v>1650.321289</v>
      </c>
      <c r="H41" s="84">
        <f t="shared" si="2"/>
        <v>4.308639667705088E-2</v>
      </c>
      <c r="I41" s="85">
        <f t="shared" si="3"/>
        <v>240.65928076934574</v>
      </c>
      <c r="K41" s="84">
        <v>0.42789300000000002</v>
      </c>
      <c r="L41" s="85">
        <v>912.64099099999999</v>
      </c>
      <c r="M41" s="84">
        <f t="shared" si="4"/>
        <v>4.4572187500000006E-2</v>
      </c>
      <c r="N41" s="85">
        <f t="shared" si="5"/>
        <v>123.82712965888001</v>
      </c>
      <c r="P41" s="84">
        <v>0.402698</v>
      </c>
      <c r="Q41" s="85">
        <v>1523.6577150000001</v>
      </c>
      <c r="R41" s="84">
        <f t="shared" si="6"/>
        <v>4.2885835995740147E-2</v>
      </c>
      <c r="S41" s="85">
        <f t="shared" si="7"/>
        <v>189.56968375601255</v>
      </c>
      <c r="U41" s="84">
        <v>0.41912500000000003</v>
      </c>
      <c r="V41" s="85">
        <v>633.39416500000004</v>
      </c>
      <c r="W41" s="84">
        <f t="shared" si="8"/>
        <v>4.5956688596491234E-2</v>
      </c>
      <c r="X41" s="85">
        <f t="shared" si="9"/>
        <v>90.713304768711097</v>
      </c>
    </row>
    <row r="42" spans="1:24" x14ac:dyDescent="0.15">
      <c r="A42" s="84">
        <v>0.43870100000000001</v>
      </c>
      <c r="B42" s="85">
        <v>595.76153599999998</v>
      </c>
      <c r="C42" s="84">
        <f t="shared" si="0"/>
        <v>4.7478463203463203E-2</v>
      </c>
      <c r="D42" s="85">
        <f t="shared" si="1"/>
        <v>83.358954117119993</v>
      </c>
      <c r="F42" s="84">
        <v>0.43460799999999999</v>
      </c>
      <c r="G42" s="85">
        <v>1704.9530030000001</v>
      </c>
      <c r="H42" s="84">
        <f t="shared" si="2"/>
        <v>4.5130633437175487E-2</v>
      </c>
      <c r="I42" s="85">
        <f t="shared" si="3"/>
        <v>248.62598948604864</v>
      </c>
      <c r="K42" s="84">
        <v>0.44490600000000002</v>
      </c>
      <c r="L42" s="85">
        <v>949.00128199999995</v>
      </c>
      <c r="M42" s="84">
        <f t="shared" si="4"/>
        <v>4.6344375000000007E-2</v>
      </c>
      <c r="N42" s="85">
        <f t="shared" si="5"/>
        <v>128.76049394176002</v>
      </c>
      <c r="P42" s="84">
        <v>0.421016</v>
      </c>
      <c r="Q42" s="85">
        <v>1576.0150149999999</v>
      </c>
      <c r="R42" s="84">
        <f t="shared" si="6"/>
        <v>4.4836634717784873E-2</v>
      </c>
      <c r="S42" s="85">
        <f t="shared" si="7"/>
        <v>196.08384812876255</v>
      </c>
      <c r="U42" s="84">
        <v>0.43831799999999999</v>
      </c>
      <c r="V42" s="85">
        <v>654.43670699999996</v>
      </c>
      <c r="W42" s="84">
        <f t="shared" si="8"/>
        <v>4.8061184210526318E-2</v>
      </c>
      <c r="X42" s="85">
        <f t="shared" si="9"/>
        <v>93.726970872746634</v>
      </c>
    </row>
    <row r="43" spans="1:24" x14ac:dyDescent="0.15">
      <c r="A43" s="84">
        <v>0.45504800000000001</v>
      </c>
      <c r="B43" s="85">
        <v>619.50543200000004</v>
      </c>
      <c r="C43" s="84">
        <f t="shared" si="0"/>
        <v>4.9247619047619047E-2</v>
      </c>
      <c r="D43" s="85">
        <f t="shared" si="1"/>
        <v>86.681200045440008</v>
      </c>
      <c r="F43" s="84">
        <v>0.45414900000000002</v>
      </c>
      <c r="G43" s="85">
        <v>1758.4133300000001</v>
      </c>
      <c r="H43" s="84">
        <f t="shared" si="2"/>
        <v>4.715981308411215E-2</v>
      </c>
      <c r="I43" s="85">
        <f t="shared" si="3"/>
        <v>256.42187985677151</v>
      </c>
      <c r="K43" s="84">
        <v>0.461731</v>
      </c>
      <c r="L43" s="85">
        <v>985.24749799999995</v>
      </c>
      <c r="M43" s="84">
        <f t="shared" si="4"/>
        <v>4.8096979166666672E-2</v>
      </c>
      <c r="N43" s="85">
        <f t="shared" si="5"/>
        <v>133.67838052864002</v>
      </c>
      <c r="P43" s="84">
        <v>0.441162</v>
      </c>
      <c r="Q43" s="85">
        <v>1628.529053</v>
      </c>
      <c r="R43" s="84">
        <f t="shared" si="6"/>
        <v>4.6982108626198081E-2</v>
      </c>
      <c r="S43" s="85">
        <f t="shared" si="7"/>
        <v>202.61751345162756</v>
      </c>
      <c r="U43" s="84">
        <v>0.454592</v>
      </c>
      <c r="V43" s="85">
        <v>675.57989499999996</v>
      </c>
      <c r="W43" s="84">
        <f t="shared" si="8"/>
        <v>4.9845614035087721E-2</v>
      </c>
      <c r="X43" s="85">
        <f t="shared" si="9"/>
        <v>96.755051273244419</v>
      </c>
    </row>
    <row r="44" spans="1:24" x14ac:dyDescent="0.15">
      <c r="A44" s="84">
        <v>0.47105000000000002</v>
      </c>
      <c r="B44" s="85">
        <v>644.27410899999995</v>
      </c>
      <c r="C44" s="84">
        <f t="shared" si="0"/>
        <v>5.0979437229437229E-2</v>
      </c>
      <c r="D44" s="85">
        <f t="shared" si="1"/>
        <v>90.146833331279993</v>
      </c>
      <c r="F44" s="84">
        <v>0.47305000000000003</v>
      </c>
      <c r="G44" s="85">
        <v>1811.0703120000001</v>
      </c>
      <c r="H44" s="84">
        <f t="shared" si="2"/>
        <v>4.9122533748701971E-2</v>
      </c>
      <c r="I44" s="85">
        <f t="shared" si="3"/>
        <v>264.10062186905151</v>
      </c>
      <c r="K44" s="84">
        <v>0.48038599999999998</v>
      </c>
      <c r="L44" s="85">
        <v>1020.883972</v>
      </c>
      <c r="M44" s="84">
        <f t="shared" si="4"/>
        <v>5.0040208333333336E-2</v>
      </c>
      <c r="N44" s="85">
        <f t="shared" si="5"/>
        <v>138.51353732096001</v>
      </c>
      <c r="P44" s="84">
        <v>0.45984599999999998</v>
      </c>
      <c r="Q44" s="85">
        <v>1680.1990969999999</v>
      </c>
      <c r="R44" s="84">
        <f t="shared" si="6"/>
        <v>4.8971884984025556E-2</v>
      </c>
      <c r="S44" s="85">
        <f t="shared" si="7"/>
        <v>209.04617115099754</v>
      </c>
      <c r="U44" s="84">
        <v>0.47229900000000002</v>
      </c>
      <c r="V44" s="85">
        <v>694.81268299999999</v>
      </c>
      <c r="W44" s="84">
        <f t="shared" si="8"/>
        <v>5.1787171052631586E-2</v>
      </c>
      <c r="X44" s="85">
        <f t="shared" si="9"/>
        <v>99.509528431075523</v>
      </c>
    </row>
    <row r="45" spans="1:24" x14ac:dyDescent="0.15">
      <c r="A45" s="84">
        <v>0.488286</v>
      </c>
      <c r="B45" s="85">
        <v>670.43066399999998</v>
      </c>
      <c r="C45" s="84">
        <f t="shared" si="0"/>
        <v>5.2844805194805194E-2</v>
      </c>
      <c r="D45" s="85">
        <f t="shared" si="1"/>
        <v>93.806658506879998</v>
      </c>
      <c r="F45" s="84">
        <v>0.49205100000000002</v>
      </c>
      <c r="G45" s="85">
        <v>1863.635986</v>
      </c>
      <c r="H45" s="84">
        <f t="shared" si="2"/>
        <v>5.1095638629283485E-2</v>
      </c>
      <c r="I45" s="85">
        <f t="shared" si="3"/>
        <v>271.7660488270115</v>
      </c>
      <c r="K45" s="84">
        <v>0.49981999999999999</v>
      </c>
      <c r="L45" s="85">
        <v>1056.443115</v>
      </c>
      <c r="M45" s="84">
        <f t="shared" si="4"/>
        <v>5.2064583333333331E-2</v>
      </c>
      <c r="N45" s="85">
        <f t="shared" si="5"/>
        <v>143.33820184320001</v>
      </c>
      <c r="P45" s="84">
        <v>0.47662399999999999</v>
      </c>
      <c r="Q45" s="85">
        <v>1730.4626459999999</v>
      </c>
      <c r="R45" s="84">
        <f t="shared" si="6"/>
        <v>5.0758679446219375E-2</v>
      </c>
      <c r="S45" s="85">
        <f t="shared" si="7"/>
        <v>215.29983625870506</v>
      </c>
      <c r="U45" s="84">
        <v>0.490255</v>
      </c>
      <c r="V45" s="85">
        <v>713.82891800000004</v>
      </c>
      <c r="W45" s="84">
        <f t="shared" si="8"/>
        <v>5.3756030701754387E-2</v>
      </c>
      <c r="X45" s="85">
        <f t="shared" si="9"/>
        <v>102.23299134947554</v>
      </c>
    </row>
    <row r="46" spans="1:24" x14ac:dyDescent="0.15">
      <c r="A46" s="84">
        <v>0.50567700000000004</v>
      </c>
      <c r="B46" s="85">
        <v>696.134277</v>
      </c>
      <c r="C46" s="84">
        <f t="shared" si="0"/>
        <v>5.4726948051948054E-2</v>
      </c>
      <c r="D46" s="85">
        <f t="shared" si="1"/>
        <v>97.403108037839999</v>
      </c>
      <c r="F46" s="84">
        <v>0.51075099999999996</v>
      </c>
      <c r="G46" s="85">
        <v>1915.692505</v>
      </c>
      <c r="H46" s="84">
        <f t="shared" si="2"/>
        <v>5.3037487019730004E-2</v>
      </c>
      <c r="I46" s="85">
        <f t="shared" si="3"/>
        <v>279.35722789341435</v>
      </c>
      <c r="K46" s="84">
        <v>0.51835600000000004</v>
      </c>
      <c r="L46" s="85">
        <v>1092.2067870000001</v>
      </c>
      <c r="M46" s="84">
        <f t="shared" si="4"/>
        <v>5.3995416666666671E-2</v>
      </c>
      <c r="N46" s="85">
        <f t="shared" si="5"/>
        <v>148.19061686016002</v>
      </c>
      <c r="P46" s="84">
        <v>0.49465900000000002</v>
      </c>
      <c r="Q46" s="85">
        <v>1779.36853</v>
      </c>
      <c r="R46" s="84">
        <f t="shared" si="6"/>
        <v>5.2679339723109689E-2</v>
      </c>
      <c r="S46" s="85">
        <f t="shared" si="7"/>
        <v>221.38458408127505</v>
      </c>
      <c r="U46" s="84">
        <v>0.506019</v>
      </c>
      <c r="V46" s="85">
        <v>733.68463099999997</v>
      </c>
      <c r="W46" s="84">
        <f t="shared" si="8"/>
        <v>5.5484539473684216E-2</v>
      </c>
      <c r="X46" s="85">
        <f t="shared" si="9"/>
        <v>105.07668244152886</v>
      </c>
    </row>
    <row r="47" spans="1:24" x14ac:dyDescent="0.15">
      <c r="A47" s="84">
        <v>0.52129300000000001</v>
      </c>
      <c r="B47" s="85">
        <v>721.21215800000004</v>
      </c>
      <c r="C47" s="84">
        <f t="shared" si="0"/>
        <v>5.6416991341991345E-2</v>
      </c>
      <c r="D47" s="85">
        <f t="shared" si="1"/>
        <v>100.91200514736001</v>
      </c>
      <c r="F47" s="84">
        <v>0.52912400000000004</v>
      </c>
      <c r="G47" s="85">
        <v>1966.0548100000001</v>
      </c>
      <c r="H47" s="84">
        <f t="shared" si="2"/>
        <v>5.4945379023883696E-2</v>
      </c>
      <c r="I47" s="85">
        <f t="shared" si="3"/>
        <v>286.70134699311433</v>
      </c>
      <c r="K47" s="84">
        <v>0.53637999999999997</v>
      </c>
      <c r="L47" s="85">
        <v>1127.666626</v>
      </c>
      <c r="M47" s="84">
        <f t="shared" si="4"/>
        <v>5.5872916666666668E-2</v>
      </c>
      <c r="N47" s="85">
        <f t="shared" si="5"/>
        <v>153.00180781568</v>
      </c>
      <c r="P47" s="84">
        <v>0.513625</v>
      </c>
      <c r="Q47" s="85">
        <v>1827.5454099999999</v>
      </c>
      <c r="R47" s="84">
        <f t="shared" si="6"/>
        <v>5.4699148029818956E-2</v>
      </c>
      <c r="S47" s="85">
        <f t="shared" si="7"/>
        <v>227.37863104867506</v>
      </c>
      <c r="U47" s="84">
        <v>0.52283599999999997</v>
      </c>
      <c r="V47" s="85">
        <v>753.449524</v>
      </c>
      <c r="W47" s="84">
        <f t="shared" si="8"/>
        <v>5.7328508771929826E-2</v>
      </c>
      <c r="X47" s="85">
        <f t="shared" si="9"/>
        <v>107.90736649500441</v>
      </c>
    </row>
    <row r="48" spans="1:24" x14ac:dyDescent="0.15">
      <c r="A48" s="84">
        <v>0.53724700000000003</v>
      </c>
      <c r="B48" s="85">
        <v>748.28802499999995</v>
      </c>
      <c r="C48" s="84">
        <f t="shared" si="0"/>
        <v>5.814361471861472E-2</v>
      </c>
      <c r="D48" s="85">
        <f t="shared" si="1"/>
        <v>104.70046045799999</v>
      </c>
      <c r="F48" s="84">
        <v>0.54805099999999995</v>
      </c>
      <c r="G48" s="85">
        <v>2014.829346</v>
      </c>
      <c r="H48" s="84">
        <f t="shared" si="2"/>
        <v>5.6910799584631348E-2</v>
      </c>
      <c r="I48" s="85">
        <f t="shared" si="3"/>
        <v>293.81392854426861</v>
      </c>
      <c r="K48" s="84">
        <v>0.55522700000000003</v>
      </c>
      <c r="L48" s="85">
        <v>1162.2307129999999</v>
      </c>
      <c r="M48" s="84">
        <f t="shared" si="4"/>
        <v>5.7836145833333338E-2</v>
      </c>
      <c r="N48" s="85">
        <f t="shared" si="5"/>
        <v>157.69146313984001</v>
      </c>
      <c r="P48" s="84">
        <v>0.53200199999999997</v>
      </c>
      <c r="Q48" s="85">
        <v>1874.925659</v>
      </c>
      <c r="R48" s="84">
        <f t="shared" si="6"/>
        <v>5.6656230031948876E-2</v>
      </c>
      <c r="S48" s="85">
        <f t="shared" si="7"/>
        <v>233.27356317863254</v>
      </c>
      <c r="U48" s="84">
        <v>0.53949000000000003</v>
      </c>
      <c r="V48" s="85">
        <v>773.40026899999998</v>
      </c>
      <c r="W48" s="84">
        <f t="shared" si="8"/>
        <v>5.9154605263157904E-2</v>
      </c>
      <c r="X48" s="85">
        <f t="shared" si="9"/>
        <v>110.76466785891553</v>
      </c>
    </row>
    <row r="49" spans="1:24" x14ac:dyDescent="0.15">
      <c r="A49" s="84">
        <v>0.55364500000000005</v>
      </c>
      <c r="B49" s="85">
        <v>776.08673099999999</v>
      </c>
      <c r="C49" s="84">
        <f t="shared" si="0"/>
        <v>5.9918290043290051E-2</v>
      </c>
      <c r="D49" s="85">
        <f t="shared" si="1"/>
        <v>108.59005540152</v>
      </c>
      <c r="F49" s="84">
        <v>0.5675</v>
      </c>
      <c r="G49" s="85">
        <v>2063.2104490000002</v>
      </c>
      <c r="H49" s="84">
        <f t="shared" si="2"/>
        <v>5.8930425752855654E-2</v>
      </c>
      <c r="I49" s="85">
        <f t="shared" si="3"/>
        <v>300.86913744717435</v>
      </c>
      <c r="K49" s="84">
        <v>0.57454400000000005</v>
      </c>
      <c r="L49" s="85">
        <v>1196.1110839999999</v>
      </c>
      <c r="M49" s="84">
        <f t="shared" si="4"/>
        <v>5.9848333333333344E-2</v>
      </c>
      <c r="N49" s="85">
        <f t="shared" si="5"/>
        <v>162.28835187711999</v>
      </c>
      <c r="P49" s="84">
        <v>0.55067600000000005</v>
      </c>
      <c r="Q49" s="85">
        <v>1921.4423830000001</v>
      </c>
      <c r="R49" s="84">
        <f t="shared" si="6"/>
        <v>5.8644941427050054E-2</v>
      </c>
      <c r="S49" s="85">
        <f t="shared" si="7"/>
        <v>239.06105768690256</v>
      </c>
      <c r="U49" s="84">
        <v>0.55450500000000003</v>
      </c>
      <c r="V49" s="85">
        <v>793.80224599999997</v>
      </c>
      <c r="W49" s="84">
        <f t="shared" si="8"/>
        <v>6.0800986842105269E-2</v>
      </c>
      <c r="X49" s="85">
        <f t="shared" si="9"/>
        <v>113.68659366712886</v>
      </c>
    </row>
    <row r="50" spans="1:24" x14ac:dyDescent="0.15">
      <c r="A50" s="84">
        <v>0.569496</v>
      </c>
      <c r="B50" s="85">
        <v>802.63250700000003</v>
      </c>
      <c r="C50" s="84">
        <f t="shared" si="0"/>
        <v>6.1633766233766235E-2</v>
      </c>
      <c r="D50" s="85">
        <f t="shared" si="1"/>
        <v>112.30434037944001</v>
      </c>
      <c r="F50" s="84">
        <v>0.58704599999999996</v>
      </c>
      <c r="G50" s="85">
        <v>2111.577393</v>
      </c>
      <c r="H50" s="84">
        <f t="shared" si="2"/>
        <v>6.0960124610591894E-2</v>
      </c>
      <c r="I50" s="85">
        <f t="shared" si="3"/>
        <v>307.92228160379148</v>
      </c>
      <c r="K50" s="84">
        <v>0.59260999999999997</v>
      </c>
      <c r="L50" s="85">
        <v>1229.7551269999999</v>
      </c>
      <c r="M50" s="84">
        <f t="shared" si="4"/>
        <v>6.1730208333333335E-2</v>
      </c>
      <c r="N50" s="85">
        <f t="shared" si="5"/>
        <v>166.85317563136002</v>
      </c>
      <c r="P50" s="84">
        <v>0.56986999999999999</v>
      </c>
      <c r="Q50" s="85">
        <v>1967.767822</v>
      </c>
      <c r="R50" s="84">
        <f t="shared" si="6"/>
        <v>6.0689030883919061E-2</v>
      </c>
      <c r="S50" s="85">
        <f t="shared" si="7"/>
        <v>244.82475299368505</v>
      </c>
      <c r="U50" s="84">
        <v>0.57238</v>
      </c>
      <c r="V50" s="85">
        <v>815.00469999999996</v>
      </c>
      <c r="W50" s="84">
        <f t="shared" si="8"/>
        <v>6.2760964912280712E-2</v>
      </c>
      <c r="X50" s="85">
        <f t="shared" si="9"/>
        <v>116.7231620124444</v>
      </c>
    </row>
    <row r="51" spans="1:24" x14ac:dyDescent="0.15">
      <c r="A51" s="84">
        <v>0.58607500000000001</v>
      </c>
      <c r="B51" s="85">
        <v>829.46813999999995</v>
      </c>
      <c r="C51" s="84">
        <f t="shared" si="0"/>
        <v>6.3428030303030306E-2</v>
      </c>
      <c r="D51" s="85">
        <f t="shared" si="1"/>
        <v>116.05918214879999</v>
      </c>
      <c r="F51" s="84">
        <v>0.60650400000000004</v>
      </c>
      <c r="G51" s="85">
        <v>2158.806885</v>
      </c>
      <c r="H51" s="84">
        <f t="shared" si="2"/>
        <v>6.2980685358255448E-2</v>
      </c>
      <c r="I51" s="85">
        <f t="shared" si="3"/>
        <v>314.80955601004291</v>
      </c>
      <c r="K51" s="84">
        <v>0.60971900000000001</v>
      </c>
      <c r="L51" s="85">
        <v>1263.168823</v>
      </c>
      <c r="M51" s="84">
        <f t="shared" si="4"/>
        <v>6.3512395833333332E-2</v>
      </c>
      <c r="N51" s="85">
        <f t="shared" si="5"/>
        <v>171.38674590464001</v>
      </c>
      <c r="P51" s="84">
        <v>0.58900399999999997</v>
      </c>
      <c r="Q51" s="85">
        <v>2013.33374</v>
      </c>
      <c r="R51" s="84">
        <f t="shared" si="6"/>
        <v>6.2726730564430233E-2</v>
      </c>
      <c r="S51" s="85">
        <f t="shared" si="7"/>
        <v>250.49395059645008</v>
      </c>
      <c r="U51" s="84">
        <v>0.59032700000000005</v>
      </c>
      <c r="V51" s="85">
        <v>836.82592799999998</v>
      </c>
      <c r="W51" s="84">
        <f t="shared" si="8"/>
        <v>6.4728837719298257E-2</v>
      </c>
      <c r="X51" s="85">
        <f t="shared" si="9"/>
        <v>119.84834979498663</v>
      </c>
    </row>
    <row r="52" spans="1:24" x14ac:dyDescent="0.15">
      <c r="A52" s="84">
        <v>0.60342600000000002</v>
      </c>
      <c r="B52" s="85">
        <v>856.44409199999996</v>
      </c>
      <c r="C52" s="84">
        <f t="shared" si="0"/>
        <v>6.5305844155844159E-2</v>
      </c>
      <c r="D52" s="85">
        <f t="shared" si="1"/>
        <v>119.83365735264</v>
      </c>
      <c r="F52" s="84">
        <v>0.62514800000000004</v>
      </c>
      <c r="G52" s="85">
        <v>2203.9113769999999</v>
      </c>
      <c r="H52" s="84">
        <f t="shared" si="2"/>
        <v>6.4916718587746627E-2</v>
      </c>
      <c r="I52" s="85">
        <f t="shared" si="3"/>
        <v>321.38695077343721</v>
      </c>
      <c r="K52" s="84">
        <v>0.62709999999999999</v>
      </c>
      <c r="L52" s="85">
        <v>1296.3192140000001</v>
      </c>
      <c r="M52" s="84">
        <f t="shared" si="4"/>
        <v>6.5322916666666675E-2</v>
      </c>
      <c r="N52" s="85">
        <f t="shared" si="5"/>
        <v>175.88459095552003</v>
      </c>
      <c r="P52" s="84">
        <v>0.60805200000000004</v>
      </c>
      <c r="Q52" s="85">
        <v>2057.108643</v>
      </c>
      <c r="R52" s="84">
        <f t="shared" si="6"/>
        <v>6.4755271565495209E-2</v>
      </c>
      <c r="S52" s="85">
        <f t="shared" si="7"/>
        <v>255.94031459045257</v>
      </c>
      <c r="U52" s="84">
        <v>0.60370900000000005</v>
      </c>
      <c r="V52" s="85">
        <v>857.40612799999997</v>
      </c>
      <c r="W52" s="84">
        <f t="shared" si="8"/>
        <v>6.619616228070177E-2</v>
      </c>
      <c r="X52" s="85">
        <f t="shared" si="9"/>
        <v>122.79580030520886</v>
      </c>
    </row>
    <row r="53" spans="1:24" x14ac:dyDescent="0.15">
      <c r="A53" s="84">
        <v>0.621008</v>
      </c>
      <c r="B53" s="85">
        <v>883.27667199999996</v>
      </c>
      <c r="C53" s="84">
        <f t="shared" si="0"/>
        <v>6.7208658008658009E-2</v>
      </c>
      <c r="D53" s="85">
        <f t="shared" si="1"/>
        <v>123.58807194623999</v>
      </c>
      <c r="F53" s="84">
        <v>0.64257900000000001</v>
      </c>
      <c r="G53" s="85">
        <v>2248.070557</v>
      </c>
      <c r="H53" s="84">
        <f t="shared" si="2"/>
        <v>6.6726791277258557E-2</v>
      </c>
      <c r="I53" s="85">
        <f t="shared" si="3"/>
        <v>327.82649473920861</v>
      </c>
      <c r="K53" s="84">
        <v>0.64396200000000003</v>
      </c>
      <c r="L53" s="85">
        <v>1329.210693</v>
      </c>
      <c r="M53" s="84">
        <f t="shared" si="4"/>
        <v>6.7079375000000011E-2</v>
      </c>
      <c r="N53" s="85">
        <f t="shared" si="5"/>
        <v>180.34730682624001</v>
      </c>
      <c r="P53" s="84">
        <v>0.62595800000000001</v>
      </c>
      <c r="Q53" s="85">
        <v>2099.7502439999998</v>
      </c>
      <c r="R53" s="84">
        <f t="shared" si="6"/>
        <v>6.6662193823216184E-2</v>
      </c>
      <c r="S53" s="85">
        <f t="shared" si="7"/>
        <v>261.24567598287007</v>
      </c>
      <c r="U53" s="84">
        <v>0.61828499999999997</v>
      </c>
      <c r="V53" s="85">
        <v>877.49780299999998</v>
      </c>
      <c r="W53" s="84">
        <f t="shared" si="8"/>
        <v>6.7794407894736841E-2</v>
      </c>
      <c r="X53" s="85">
        <f t="shared" si="9"/>
        <v>125.67328535054219</v>
      </c>
    </row>
    <row r="54" spans="1:24" x14ac:dyDescent="0.15">
      <c r="A54" s="84">
        <v>0.63731599999999999</v>
      </c>
      <c r="B54" s="85">
        <v>911.37902799999995</v>
      </c>
      <c r="C54" s="84">
        <f t="shared" si="0"/>
        <v>6.8973593073593076E-2</v>
      </c>
      <c r="D54" s="85">
        <f t="shared" si="1"/>
        <v>127.52015359776</v>
      </c>
      <c r="F54" s="84">
        <v>0.65998599999999996</v>
      </c>
      <c r="G54" s="85">
        <v>2292.5737300000001</v>
      </c>
      <c r="H54" s="84">
        <f t="shared" si="2"/>
        <v>6.8534371754932488E-2</v>
      </c>
      <c r="I54" s="85">
        <f t="shared" si="3"/>
        <v>334.31620172991433</v>
      </c>
      <c r="K54" s="84">
        <v>0.65991</v>
      </c>
      <c r="L54" s="85">
        <v>1362.237183</v>
      </c>
      <c r="M54" s="84">
        <f t="shared" si="4"/>
        <v>6.8740625E-2</v>
      </c>
      <c r="N54" s="85">
        <f t="shared" si="5"/>
        <v>184.82834098944002</v>
      </c>
      <c r="P54" s="84">
        <v>0.64237</v>
      </c>
      <c r="Q54" s="85">
        <v>2142.0532229999999</v>
      </c>
      <c r="R54" s="84">
        <f t="shared" si="6"/>
        <v>6.8410010649627262E-2</v>
      </c>
      <c r="S54" s="85">
        <f t="shared" si="7"/>
        <v>266.50890687260255</v>
      </c>
      <c r="U54" s="84">
        <v>0.63595199999999996</v>
      </c>
      <c r="V54" s="85">
        <v>899.42517099999998</v>
      </c>
      <c r="W54" s="84">
        <f t="shared" si="8"/>
        <v>6.9731578947368422E-2</v>
      </c>
      <c r="X54" s="85">
        <f t="shared" si="9"/>
        <v>128.81367426801773</v>
      </c>
    </row>
    <row r="55" spans="1:24" x14ac:dyDescent="0.15">
      <c r="A55" s="84">
        <v>0.65212499999999995</v>
      </c>
      <c r="B55" s="85">
        <v>939.67938200000003</v>
      </c>
      <c r="C55" s="84">
        <f t="shared" si="0"/>
        <v>7.0576298701298695E-2</v>
      </c>
      <c r="D55" s="85">
        <f t="shared" si="1"/>
        <v>131.47993912944</v>
      </c>
      <c r="F55" s="84">
        <v>0.67889100000000002</v>
      </c>
      <c r="G55" s="85">
        <v>2335.8857419999999</v>
      </c>
      <c r="H55" s="84">
        <f t="shared" si="2"/>
        <v>7.0497507788161995E-2</v>
      </c>
      <c r="I55" s="85">
        <f t="shared" si="3"/>
        <v>340.63220681696578</v>
      </c>
      <c r="K55" s="84">
        <v>0.67602399999999996</v>
      </c>
      <c r="L55" s="85">
        <v>1395.9307859999999</v>
      </c>
      <c r="M55" s="84">
        <f t="shared" si="4"/>
        <v>7.0419166666666672E-2</v>
      </c>
      <c r="N55" s="85">
        <f t="shared" si="5"/>
        <v>189.39988904448001</v>
      </c>
      <c r="P55" s="84">
        <v>0.65899399999999997</v>
      </c>
      <c r="Q55" s="85">
        <v>2183.3535160000001</v>
      </c>
      <c r="R55" s="84">
        <f t="shared" si="6"/>
        <v>7.0180404685835987E-2</v>
      </c>
      <c r="S55" s="85">
        <f t="shared" si="7"/>
        <v>271.6473860769301</v>
      </c>
      <c r="U55" s="84">
        <v>0.65199700000000005</v>
      </c>
      <c r="V55" s="85">
        <v>921.79058799999996</v>
      </c>
      <c r="W55" s="84">
        <f t="shared" si="8"/>
        <v>7.1490899122807025E-2</v>
      </c>
      <c r="X55" s="85">
        <f t="shared" si="9"/>
        <v>132.01679958983107</v>
      </c>
    </row>
    <row r="56" spans="1:24" x14ac:dyDescent="0.15">
      <c r="A56" s="84">
        <v>0.66883099999999995</v>
      </c>
      <c r="B56" s="85">
        <v>966.96844499999997</v>
      </c>
      <c r="C56" s="84">
        <f t="shared" si="0"/>
        <v>7.2384307359307357E-2</v>
      </c>
      <c r="D56" s="85">
        <f t="shared" si="1"/>
        <v>135.29822482439999</v>
      </c>
      <c r="F56" s="84">
        <v>0.69808800000000004</v>
      </c>
      <c r="G56" s="85">
        <v>2376.9379880000001</v>
      </c>
      <c r="H56" s="84">
        <f t="shared" si="2"/>
        <v>7.2490965732087229E-2</v>
      </c>
      <c r="I56" s="85">
        <f t="shared" si="3"/>
        <v>346.61867991294866</v>
      </c>
      <c r="K56" s="84">
        <v>0.69273300000000004</v>
      </c>
      <c r="L56" s="85">
        <v>1429.723999</v>
      </c>
      <c r="M56" s="84">
        <f t="shared" si="4"/>
        <v>7.2159687500000014E-2</v>
      </c>
      <c r="N56" s="85">
        <f t="shared" si="5"/>
        <v>193.98495218432004</v>
      </c>
      <c r="P56" s="84">
        <v>0.67652599999999996</v>
      </c>
      <c r="Q56" s="85">
        <v>2222.9321289999998</v>
      </c>
      <c r="R56" s="84">
        <f t="shared" si="6"/>
        <v>7.2047497337593178E-2</v>
      </c>
      <c r="S56" s="85">
        <f t="shared" si="7"/>
        <v>276.57165815985752</v>
      </c>
      <c r="U56" s="84">
        <v>0.667049</v>
      </c>
      <c r="V56" s="85">
        <v>943.128601</v>
      </c>
      <c r="W56" s="84">
        <f t="shared" si="8"/>
        <v>7.3141337719298247E-2</v>
      </c>
      <c r="X56" s="85">
        <f t="shared" si="9"/>
        <v>135.07278239388441</v>
      </c>
    </row>
    <row r="57" spans="1:24" x14ac:dyDescent="0.15">
      <c r="A57" s="84">
        <v>0.68688700000000003</v>
      </c>
      <c r="B57" s="85">
        <v>993.75750700000003</v>
      </c>
      <c r="C57" s="84">
        <f t="shared" si="0"/>
        <v>7.4338419913419912E-2</v>
      </c>
      <c r="D57" s="85">
        <f t="shared" si="1"/>
        <v>139.04655037944002</v>
      </c>
      <c r="F57" s="84">
        <v>0.71512200000000004</v>
      </c>
      <c r="G57" s="85">
        <v>2417.7392580000001</v>
      </c>
      <c r="H57" s="84">
        <f t="shared" si="2"/>
        <v>7.4259813084112142E-2</v>
      </c>
      <c r="I57" s="85">
        <f t="shared" si="3"/>
        <v>352.56855425446292</v>
      </c>
      <c r="K57" s="84">
        <v>0.71011500000000005</v>
      </c>
      <c r="L57" s="85">
        <v>1462.9313959999999</v>
      </c>
      <c r="M57" s="84">
        <f t="shared" si="4"/>
        <v>7.397031250000001E-2</v>
      </c>
      <c r="N57" s="85">
        <f t="shared" si="5"/>
        <v>198.49053180928001</v>
      </c>
      <c r="P57" s="84">
        <v>0.69476800000000005</v>
      </c>
      <c r="Q57" s="85">
        <v>2261.9785160000001</v>
      </c>
      <c r="R57" s="84">
        <f t="shared" si="6"/>
        <v>7.3990202342918004E-2</v>
      </c>
      <c r="S57" s="85">
        <f t="shared" si="7"/>
        <v>281.42971201443009</v>
      </c>
      <c r="U57" s="84">
        <v>0.68258399999999997</v>
      </c>
      <c r="V57" s="85">
        <v>965.02233899999999</v>
      </c>
      <c r="W57" s="84">
        <f t="shared" si="8"/>
        <v>7.4844736842105269E-2</v>
      </c>
      <c r="X57" s="85">
        <f t="shared" si="9"/>
        <v>138.20835489749331</v>
      </c>
    </row>
    <row r="58" spans="1:24" x14ac:dyDescent="0.15">
      <c r="A58" s="84">
        <v>0.70399400000000001</v>
      </c>
      <c r="B58" s="85">
        <v>1020.296814</v>
      </c>
      <c r="C58" s="84">
        <f t="shared" si="0"/>
        <v>7.6189826839826835E-2</v>
      </c>
      <c r="D58" s="85">
        <f t="shared" si="1"/>
        <v>142.75993021488</v>
      </c>
      <c r="F58" s="84">
        <v>0.73176099999999999</v>
      </c>
      <c r="G58" s="85">
        <v>2458.5952149999998</v>
      </c>
      <c r="H58" s="84">
        <f t="shared" si="2"/>
        <v>7.5987642782969878E-2</v>
      </c>
      <c r="I58" s="85">
        <f t="shared" si="3"/>
        <v>358.52640336681429</v>
      </c>
      <c r="K58" s="84">
        <v>0.72804500000000005</v>
      </c>
      <c r="L58" s="85">
        <v>1496.1126710000001</v>
      </c>
      <c r="M58" s="84">
        <f t="shared" si="4"/>
        <v>7.5838020833333339E-2</v>
      </c>
      <c r="N58" s="85">
        <f t="shared" si="5"/>
        <v>202.99256720128002</v>
      </c>
      <c r="P58" s="84">
        <v>0.71400300000000005</v>
      </c>
      <c r="Q58" s="85">
        <v>2301.8642580000001</v>
      </c>
      <c r="R58" s="84">
        <f t="shared" si="6"/>
        <v>7.6038658146964852E-2</v>
      </c>
      <c r="S58" s="85">
        <f t="shared" si="7"/>
        <v>286.39219631971508</v>
      </c>
      <c r="U58" s="84">
        <v>0.69850000000000001</v>
      </c>
      <c r="V58" s="85">
        <v>987.73400900000001</v>
      </c>
      <c r="W58" s="84">
        <f t="shared" si="8"/>
        <v>7.6589912280701763E-2</v>
      </c>
      <c r="X58" s="85">
        <f t="shared" si="9"/>
        <v>141.46106980451552</v>
      </c>
    </row>
    <row r="59" spans="1:24" x14ac:dyDescent="0.15">
      <c r="A59" s="84">
        <v>0.72073500000000001</v>
      </c>
      <c r="B59" s="85">
        <v>1047.2147219999999</v>
      </c>
      <c r="C59" s="84">
        <f t="shared" si="0"/>
        <v>7.8001623376623377E-2</v>
      </c>
      <c r="D59" s="85">
        <f t="shared" si="1"/>
        <v>146.52628390223998</v>
      </c>
      <c r="F59" s="84">
        <v>0.75061100000000003</v>
      </c>
      <c r="G59" s="85">
        <v>2497.161865</v>
      </c>
      <c r="H59" s="84">
        <f t="shared" si="2"/>
        <v>7.7945067497403944E-2</v>
      </c>
      <c r="I59" s="85">
        <f t="shared" si="3"/>
        <v>364.15041265067151</v>
      </c>
      <c r="K59" s="84">
        <v>0.74588399999999999</v>
      </c>
      <c r="L59" s="85">
        <v>1529.9334719999999</v>
      </c>
      <c r="M59" s="84">
        <f t="shared" si="4"/>
        <v>7.7696250000000008E-2</v>
      </c>
      <c r="N59" s="85">
        <f t="shared" si="5"/>
        <v>207.58137348096002</v>
      </c>
      <c r="P59" s="84">
        <v>0.73303300000000005</v>
      </c>
      <c r="Q59" s="85">
        <v>2341.0891109999998</v>
      </c>
      <c r="R59" s="84">
        <f t="shared" si="6"/>
        <v>7.8065282215122475E-2</v>
      </c>
      <c r="S59" s="85">
        <f t="shared" si="7"/>
        <v>291.27245446784252</v>
      </c>
      <c r="U59" s="84">
        <v>0.71499699999999999</v>
      </c>
      <c r="V59" s="85">
        <v>1009.747375</v>
      </c>
      <c r="W59" s="84">
        <f t="shared" si="8"/>
        <v>7.8398793859649124E-2</v>
      </c>
      <c r="X59" s="85">
        <f t="shared" si="9"/>
        <v>144.61377516444441</v>
      </c>
    </row>
    <row r="60" spans="1:24" x14ac:dyDescent="0.15">
      <c r="A60" s="84">
        <v>0.73563000000000001</v>
      </c>
      <c r="B60" s="85">
        <v>1074.4030760000001</v>
      </c>
      <c r="C60" s="84">
        <f t="shared" si="0"/>
        <v>7.9613636363636359E-2</v>
      </c>
      <c r="D60" s="85">
        <f t="shared" si="1"/>
        <v>150.33047839392</v>
      </c>
      <c r="F60" s="84">
        <v>0.76891699999999996</v>
      </c>
      <c r="G60" s="85">
        <v>2534.1472170000002</v>
      </c>
      <c r="H60" s="84">
        <f t="shared" si="2"/>
        <v>7.9846002076843184E-2</v>
      </c>
      <c r="I60" s="85">
        <f t="shared" si="3"/>
        <v>369.54382802418007</v>
      </c>
      <c r="K60" s="84">
        <v>0.76348199999999999</v>
      </c>
      <c r="L60" s="85">
        <v>1563.7502440000001</v>
      </c>
      <c r="M60" s="84">
        <f t="shared" si="4"/>
        <v>7.9529374999999999E-2</v>
      </c>
      <c r="N60" s="85">
        <f t="shared" si="5"/>
        <v>212.16963310592004</v>
      </c>
      <c r="P60" s="84">
        <v>0.74973199999999995</v>
      </c>
      <c r="Q60" s="85">
        <v>2378.0742190000001</v>
      </c>
      <c r="R60" s="84">
        <f t="shared" si="6"/>
        <v>7.9843663471778473E-2</v>
      </c>
      <c r="S60" s="85">
        <f t="shared" si="7"/>
        <v>295.87404914243257</v>
      </c>
      <c r="U60" s="84">
        <v>0.72975000000000001</v>
      </c>
      <c r="V60" s="85">
        <v>1031.623047</v>
      </c>
      <c r="W60" s="84">
        <f t="shared" si="8"/>
        <v>8.0016447368421062E-2</v>
      </c>
      <c r="X60" s="85">
        <f t="shared" si="9"/>
        <v>147.74676029567996</v>
      </c>
    </row>
    <row r="61" spans="1:24" x14ac:dyDescent="0.15">
      <c r="A61" s="84">
        <v>0.74987599999999999</v>
      </c>
      <c r="B61" s="85">
        <v>1101.097534</v>
      </c>
      <c r="C61" s="84">
        <f t="shared" si="0"/>
        <v>8.1155411255411258E-2</v>
      </c>
      <c r="D61" s="85">
        <f t="shared" si="1"/>
        <v>154.06556695728</v>
      </c>
      <c r="F61" s="84">
        <v>0.78538600000000003</v>
      </c>
      <c r="G61" s="85">
        <v>2572.2514649999998</v>
      </c>
      <c r="H61" s="84">
        <f t="shared" si="2"/>
        <v>8.1556178608515051E-2</v>
      </c>
      <c r="I61" s="85">
        <f t="shared" si="3"/>
        <v>375.10040720610004</v>
      </c>
      <c r="K61" s="84">
        <v>0.78097399999999995</v>
      </c>
      <c r="L61" s="85">
        <v>1596.405518</v>
      </c>
      <c r="M61" s="84">
        <f t="shared" si="4"/>
        <v>8.1351458333333335E-2</v>
      </c>
      <c r="N61" s="85">
        <f t="shared" si="5"/>
        <v>216.60030068224003</v>
      </c>
      <c r="P61" s="84">
        <v>0.76433300000000004</v>
      </c>
      <c r="Q61" s="85">
        <v>2414.0258789999998</v>
      </c>
      <c r="R61" s="84">
        <f t="shared" si="6"/>
        <v>8.1398615548455802E-2</v>
      </c>
      <c r="S61" s="85">
        <f t="shared" si="7"/>
        <v>300.34706480048254</v>
      </c>
      <c r="U61" s="84">
        <v>0.74388900000000002</v>
      </c>
      <c r="V61" s="85">
        <v>1054.56665</v>
      </c>
      <c r="W61" s="84">
        <f t="shared" si="8"/>
        <v>8.1566776315789485E-2</v>
      </c>
      <c r="X61" s="85">
        <f t="shared" si="9"/>
        <v>151.03269213155551</v>
      </c>
    </row>
    <row r="62" spans="1:24" x14ac:dyDescent="0.15">
      <c r="A62" s="84">
        <v>0.76679699999999995</v>
      </c>
      <c r="B62" s="85">
        <v>1127.6527100000001</v>
      </c>
      <c r="C62" s="84">
        <f t="shared" si="0"/>
        <v>8.2986688311688303E-2</v>
      </c>
      <c r="D62" s="85">
        <f t="shared" si="1"/>
        <v>157.78116718320001</v>
      </c>
      <c r="F62" s="84">
        <v>0.80385799999999996</v>
      </c>
      <c r="G62" s="85">
        <v>2610.6762699999999</v>
      </c>
      <c r="H62" s="84">
        <f t="shared" si="2"/>
        <v>8.3474350986500509E-2</v>
      </c>
      <c r="I62" s="85">
        <f t="shared" si="3"/>
        <v>380.70373184151435</v>
      </c>
      <c r="K62" s="84">
        <v>0.79840100000000003</v>
      </c>
      <c r="L62" s="85">
        <v>1628.1964109999999</v>
      </c>
      <c r="M62" s="84">
        <f t="shared" si="4"/>
        <v>8.3166770833333334E-2</v>
      </c>
      <c r="N62" s="85">
        <f t="shared" si="5"/>
        <v>220.91368904448001</v>
      </c>
      <c r="P62" s="84">
        <v>0.77929499999999996</v>
      </c>
      <c r="Q62" s="85">
        <v>2449.5905760000001</v>
      </c>
      <c r="R62" s="84">
        <f t="shared" si="6"/>
        <v>8.2992012779552704E-2</v>
      </c>
      <c r="S62" s="85">
        <f t="shared" si="7"/>
        <v>304.77193548948009</v>
      </c>
      <c r="U62" s="84">
        <v>0.76100699999999999</v>
      </c>
      <c r="V62" s="85">
        <v>1077.4011230000001</v>
      </c>
      <c r="W62" s="84">
        <f t="shared" si="8"/>
        <v>8.3443750000000011E-2</v>
      </c>
      <c r="X62" s="85">
        <f t="shared" si="9"/>
        <v>154.3029946113422</v>
      </c>
    </row>
    <row r="63" spans="1:24" x14ac:dyDescent="0.15">
      <c r="A63" s="84">
        <v>0.78343600000000002</v>
      </c>
      <c r="B63" s="85">
        <v>1154.203125</v>
      </c>
      <c r="C63" s="84">
        <f t="shared" si="0"/>
        <v>8.4787445887445884E-2</v>
      </c>
      <c r="D63" s="85">
        <f t="shared" si="1"/>
        <v>161.49610125000001</v>
      </c>
      <c r="F63" s="84">
        <v>0.82332700000000003</v>
      </c>
      <c r="G63" s="85">
        <v>2647.1879880000001</v>
      </c>
      <c r="H63" s="84">
        <f t="shared" si="2"/>
        <v>8.5496053997923149E-2</v>
      </c>
      <c r="I63" s="85">
        <f t="shared" si="3"/>
        <v>386.02807919866297</v>
      </c>
      <c r="K63" s="84">
        <v>0.815724</v>
      </c>
      <c r="L63" s="85">
        <v>1659.8585210000001</v>
      </c>
      <c r="M63" s="84">
        <f t="shared" si="4"/>
        <v>8.4971249999999998E-2</v>
      </c>
      <c r="N63" s="85">
        <f t="shared" si="5"/>
        <v>225.20960412928002</v>
      </c>
      <c r="P63" s="84">
        <v>0.79654599999999998</v>
      </c>
      <c r="Q63" s="85">
        <v>2484.2385250000002</v>
      </c>
      <c r="R63" s="84">
        <f t="shared" si="6"/>
        <v>8.4829179978700736E-2</v>
      </c>
      <c r="S63" s="85">
        <f t="shared" si="7"/>
        <v>309.08274668418761</v>
      </c>
      <c r="U63" s="84">
        <v>0.77798</v>
      </c>
      <c r="V63" s="85">
        <v>1099.7978519999999</v>
      </c>
      <c r="W63" s="84">
        <f t="shared" si="8"/>
        <v>8.5304824561403522E-2</v>
      </c>
      <c r="X63" s="85">
        <f t="shared" si="9"/>
        <v>157.51060436821328</v>
      </c>
    </row>
    <row r="64" spans="1:24" x14ac:dyDescent="0.15">
      <c r="A64" s="84">
        <v>0.79784699999999997</v>
      </c>
      <c r="B64" s="85">
        <v>1180.912476</v>
      </c>
      <c r="C64" s="84">
        <f t="shared" si="0"/>
        <v>8.6347077922077922E-2</v>
      </c>
      <c r="D64" s="85">
        <f t="shared" si="1"/>
        <v>165.23327364191999</v>
      </c>
      <c r="F64" s="84">
        <v>0.83901099999999995</v>
      </c>
      <c r="G64" s="85">
        <v>2682.4804690000001</v>
      </c>
      <c r="H64" s="84">
        <f t="shared" si="2"/>
        <v>8.712471443406021E-2</v>
      </c>
      <c r="I64" s="85">
        <f t="shared" si="3"/>
        <v>391.17463044940291</v>
      </c>
      <c r="K64" s="84">
        <v>0.83216800000000002</v>
      </c>
      <c r="L64" s="85">
        <v>1691.0505370000001</v>
      </c>
      <c r="M64" s="84">
        <f t="shared" si="4"/>
        <v>8.6684166666666673E-2</v>
      </c>
      <c r="N64" s="85">
        <f t="shared" si="5"/>
        <v>229.44173686016003</v>
      </c>
      <c r="P64" s="84">
        <v>0.815635</v>
      </c>
      <c r="Q64" s="85">
        <v>2519.1284179999998</v>
      </c>
      <c r="R64" s="84">
        <f t="shared" si="6"/>
        <v>8.6862087326943546E-2</v>
      </c>
      <c r="S64" s="85">
        <f t="shared" si="7"/>
        <v>313.42365994651504</v>
      </c>
      <c r="U64" s="84">
        <v>0.79265200000000002</v>
      </c>
      <c r="V64" s="85">
        <v>1122.865601</v>
      </c>
      <c r="W64" s="84">
        <f t="shared" si="8"/>
        <v>8.6913596491228082E-2</v>
      </c>
      <c r="X64" s="85">
        <f t="shared" si="9"/>
        <v>160.81431611832883</v>
      </c>
    </row>
    <row r="65" spans="1:24" x14ac:dyDescent="0.15">
      <c r="A65" s="84">
        <v>0.81291199999999997</v>
      </c>
      <c r="B65" s="85">
        <v>1208.123047</v>
      </c>
      <c r="C65" s="84">
        <f t="shared" si="0"/>
        <v>8.7977489177489168E-2</v>
      </c>
      <c r="D65" s="85">
        <f t="shared" si="1"/>
        <v>169.04057673624001</v>
      </c>
      <c r="F65" s="84">
        <v>0.85305299999999995</v>
      </c>
      <c r="G65" s="85">
        <v>2718.0534670000002</v>
      </c>
      <c r="H65" s="84">
        <f t="shared" si="2"/>
        <v>8.8582866043613692E-2</v>
      </c>
      <c r="I65" s="85">
        <f t="shared" si="3"/>
        <v>396.36208829203724</v>
      </c>
      <c r="K65" s="84">
        <v>0.84739500000000001</v>
      </c>
      <c r="L65" s="85">
        <v>1721.9609370000001</v>
      </c>
      <c r="M65" s="84">
        <f t="shared" si="4"/>
        <v>8.8270312500000003E-2</v>
      </c>
      <c r="N65" s="85">
        <f t="shared" si="5"/>
        <v>233.63565993216002</v>
      </c>
      <c r="P65" s="84">
        <v>0.83348299999999997</v>
      </c>
      <c r="Q65" s="85">
        <v>2555.0642090000001</v>
      </c>
      <c r="R65" s="84">
        <f t="shared" si="6"/>
        <v>8.8762832800851968E-2</v>
      </c>
      <c r="S65" s="85">
        <f t="shared" si="7"/>
        <v>317.89470122325758</v>
      </c>
      <c r="U65" s="84">
        <v>0.80823699999999998</v>
      </c>
      <c r="V65" s="85">
        <v>1145.043091</v>
      </c>
      <c r="W65" s="84">
        <f t="shared" si="8"/>
        <v>8.8622478070175439E-2</v>
      </c>
      <c r="X65" s="85">
        <f t="shared" si="9"/>
        <v>163.99052695281773</v>
      </c>
    </row>
    <row r="66" spans="1:24" x14ac:dyDescent="0.15">
      <c r="A66" s="84">
        <v>0.82939399999999996</v>
      </c>
      <c r="B66" s="85">
        <v>1235.2441409999999</v>
      </c>
      <c r="C66" s="84">
        <f t="shared" si="0"/>
        <v>8.9761255411255403E-2</v>
      </c>
      <c r="D66" s="85">
        <f t="shared" si="1"/>
        <v>172.83536020872</v>
      </c>
      <c r="F66" s="84">
        <v>0.86972899999999997</v>
      </c>
      <c r="G66" s="85">
        <v>2753.2631839999999</v>
      </c>
      <c r="H66" s="84">
        <f t="shared" si="2"/>
        <v>9.0314537902388359E-2</v>
      </c>
      <c r="I66" s="85">
        <f t="shared" si="3"/>
        <v>401.49657042336003</v>
      </c>
      <c r="K66" s="84">
        <v>0.86287599999999998</v>
      </c>
      <c r="L66" s="85">
        <v>1752.8917240000001</v>
      </c>
      <c r="M66" s="84">
        <f t="shared" si="4"/>
        <v>8.9882916666666673E-2</v>
      </c>
      <c r="N66" s="85">
        <f t="shared" si="5"/>
        <v>237.83234911232003</v>
      </c>
      <c r="P66" s="84">
        <v>0.84836</v>
      </c>
      <c r="Q66" s="85">
        <v>2590.3134770000001</v>
      </c>
      <c r="R66" s="84">
        <f t="shared" si="6"/>
        <v>9.0347177848775287E-2</v>
      </c>
      <c r="S66" s="85">
        <f t="shared" si="7"/>
        <v>322.28032702464759</v>
      </c>
      <c r="U66" s="84">
        <v>0.824075</v>
      </c>
      <c r="V66" s="85">
        <v>1166.1130370000001</v>
      </c>
      <c r="W66" s="84">
        <f t="shared" si="8"/>
        <v>9.0359100877192997E-2</v>
      </c>
      <c r="X66" s="85">
        <f t="shared" si="9"/>
        <v>167.00811779683553</v>
      </c>
    </row>
    <row r="67" spans="1:24" x14ac:dyDescent="0.15">
      <c r="A67" s="84">
        <v>0.84574300000000002</v>
      </c>
      <c r="B67" s="85">
        <v>1262.04126</v>
      </c>
      <c r="C67" s="84">
        <f t="shared" si="0"/>
        <v>9.1530627705627712E-2</v>
      </c>
      <c r="D67" s="85">
        <f t="shared" si="1"/>
        <v>176.58481309920001</v>
      </c>
      <c r="F67" s="84">
        <v>0.887293</v>
      </c>
      <c r="G67" s="85">
        <v>2787.419922</v>
      </c>
      <c r="H67" s="84">
        <f t="shared" si="2"/>
        <v>9.2138421599169254E-2</v>
      </c>
      <c r="I67" s="85">
        <f t="shared" si="3"/>
        <v>406.47750113988008</v>
      </c>
      <c r="K67" s="84">
        <v>0.87960700000000003</v>
      </c>
      <c r="L67" s="85">
        <v>1783.2973629999999</v>
      </c>
      <c r="M67" s="84">
        <f t="shared" si="4"/>
        <v>9.162572916666667E-2</v>
      </c>
      <c r="N67" s="85">
        <f t="shared" si="5"/>
        <v>241.95778621184002</v>
      </c>
      <c r="P67" s="84">
        <v>0.86296300000000004</v>
      </c>
      <c r="Q67" s="85">
        <v>2623.4326169999999</v>
      </c>
      <c r="R67" s="84">
        <f t="shared" si="6"/>
        <v>9.190234291799787E-2</v>
      </c>
      <c r="S67" s="85">
        <f t="shared" si="7"/>
        <v>326.40092762559755</v>
      </c>
      <c r="U67" s="84">
        <v>0.83849499999999999</v>
      </c>
      <c r="V67" s="85">
        <v>1188.8773189999999</v>
      </c>
      <c r="W67" s="84">
        <f t="shared" si="8"/>
        <v>9.194024122807018E-2</v>
      </c>
      <c r="X67" s="85">
        <f t="shared" si="9"/>
        <v>170.26836767758218</v>
      </c>
    </row>
    <row r="68" spans="1:24" x14ac:dyDescent="0.15">
      <c r="A68" s="84">
        <v>0.86126499999999995</v>
      </c>
      <c r="B68" s="85">
        <v>1288.297607</v>
      </c>
      <c r="C68" s="84">
        <f t="shared" si="0"/>
        <v>9.3210497835497827E-2</v>
      </c>
      <c r="D68" s="85">
        <f t="shared" si="1"/>
        <v>180.25860117144001</v>
      </c>
      <c r="F68" s="84">
        <v>0.90346599999999999</v>
      </c>
      <c r="G68" s="85">
        <v>2821.2670899999998</v>
      </c>
      <c r="H68" s="84">
        <f t="shared" si="2"/>
        <v>9.3817860851505702E-2</v>
      </c>
      <c r="I68" s="85">
        <f t="shared" si="3"/>
        <v>411.41328859002863</v>
      </c>
      <c r="K68" s="84">
        <v>0.89607099999999995</v>
      </c>
      <c r="L68" s="85">
        <v>1813.570068</v>
      </c>
      <c r="M68" s="84">
        <f t="shared" si="4"/>
        <v>9.3340729166666664E-2</v>
      </c>
      <c r="N68" s="85">
        <f t="shared" si="5"/>
        <v>246.06518682624002</v>
      </c>
      <c r="P68" s="84">
        <v>0.87897199999999998</v>
      </c>
      <c r="Q68" s="85">
        <v>2655.0622560000002</v>
      </c>
      <c r="R68" s="84">
        <f t="shared" si="6"/>
        <v>9.3607241746538866E-2</v>
      </c>
      <c r="S68" s="85">
        <f t="shared" si="7"/>
        <v>330.33620823588012</v>
      </c>
      <c r="U68" s="84">
        <v>0.85357300000000003</v>
      </c>
      <c r="V68" s="85">
        <v>1211.6911620000001</v>
      </c>
      <c r="W68" s="84">
        <f t="shared" si="8"/>
        <v>9.3593530701754399E-2</v>
      </c>
      <c r="X68" s="85">
        <f t="shared" si="9"/>
        <v>173.53571557461331</v>
      </c>
    </row>
    <row r="69" spans="1:24" x14ac:dyDescent="0.15">
      <c r="A69" s="84">
        <v>0.87731700000000001</v>
      </c>
      <c r="B69" s="85">
        <v>1313.7789310000001</v>
      </c>
      <c r="C69" s="84">
        <f t="shared" si="0"/>
        <v>9.4947727272727267E-2</v>
      </c>
      <c r="D69" s="85">
        <f t="shared" si="1"/>
        <v>183.82394802552002</v>
      </c>
      <c r="F69" s="84">
        <v>0.91980399999999995</v>
      </c>
      <c r="G69" s="85">
        <v>2854.9028320000002</v>
      </c>
      <c r="H69" s="84">
        <f t="shared" si="2"/>
        <v>9.5514434060228443E-2</v>
      </c>
      <c r="I69" s="85">
        <f t="shared" si="3"/>
        <v>416.31824469270867</v>
      </c>
      <c r="K69" s="84">
        <v>0.911358</v>
      </c>
      <c r="L69" s="85">
        <v>1844.1391599999999</v>
      </c>
      <c r="M69" s="84">
        <f t="shared" si="4"/>
        <v>9.4933125000000007E-2</v>
      </c>
      <c r="N69" s="85">
        <f t="shared" si="5"/>
        <v>250.2128012288</v>
      </c>
      <c r="P69" s="84">
        <v>0.89480700000000002</v>
      </c>
      <c r="Q69" s="85">
        <v>2686.4658199999999</v>
      </c>
      <c r="R69" s="84">
        <f t="shared" si="6"/>
        <v>9.5293610223642175E-2</v>
      </c>
      <c r="S69" s="85">
        <f t="shared" si="7"/>
        <v>334.24336115985005</v>
      </c>
      <c r="U69" s="84">
        <v>0.86939599999999995</v>
      </c>
      <c r="V69" s="85">
        <v>1232.2714840000001</v>
      </c>
      <c r="W69" s="84">
        <f t="shared" si="8"/>
        <v>9.5328508771929832E-2</v>
      </c>
      <c r="X69" s="85">
        <f t="shared" si="9"/>
        <v>176.4831835574044</v>
      </c>
    </row>
    <row r="70" spans="1:24" x14ac:dyDescent="0.15">
      <c r="A70" s="84">
        <v>0.89380199999999999</v>
      </c>
      <c r="B70" s="85">
        <v>1339.4323730000001</v>
      </c>
      <c r="C70" s="84">
        <f t="shared" si="0"/>
        <v>9.6731818181818183E-2</v>
      </c>
      <c r="D70" s="85">
        <f t="shared" si="1"/>
        <v>187.41337763016003</v>
      </c>
      <c r="F70" s="84">
        <v>0.936751</v>
      </c>
      <c r="G70" s="85">
        <v>2887.5349120000001</v>
      </c>
      <c r="H70" s="84">
        <f t="shared" si="2"/>
        <v>9.7274247144340589E-2</v>
      </c>
      <c r="I70" s="85">
        <f t="shared" si="3"/>
        <v>421.07684106733723</v>
      </c>
      <c r="K70" s="84">
        <v>0.92738600000000004</v>
      </c>
      <c r="L70" s="85">
        <v>1873.9598390000001</v>
      </c>
      <c r="M70" s="84">
        <f t="shared" si="4"/>
        <v>9.6602708333333343E-2</v>
      </c>
      <c r="N70" s="85">
        <f t="shared" si="5"/>
        <v>254.25887095552005</v>
      </c>
      <c r="P70" s="84">
        <v>0.91079699999999997</v>
      </c>
      <c r="Q70" s="85">
        <v>2718.1145019999999</v>
      </c>
      <c r="R70" s="84">
        <f t="shared" si="6"/>
        <v>9.6996485623003184E-2</v>
      </c>
      <c r="S70" s="85">
        <f t="shared" si="7"/>
        <v>338.18101105258506</v>
      </c>
      <c r="U70" s="84">
        <v>0.88464100000000001</v>
      </c>
      <c r="V70" s="85">
        <v>1253.5460210000001</v>
      </c>
      <c r="W70" s="84">
        <f t="shared" si="8"/>
        <v>9.7000109649122812E-2</v>
      </c>
      <c r="X70" s="85">
        <f t="shared" si="9"/>
        <v>179.53007546979552</v>
      </c>
    </row>
    <row r="71" spans="1:24" x14ac:dyDescent="0.15">
      <c r="A71" s="84">
        <v>0.90863000000000005</v>
      </c>
      <c r="B71" s="85">
        <v>1365.3538820000001</v>
      </c>
      <c r="C71" s="84">
        <f t="shared" si="0"/>
        <v>9.8336580086580083E-2</v>
      </c>
      <c r="D71" s="85">
        <f t="shared" si="1"/>
        <v>191.04031516944002</v>
      </c>
      <c r="F71" s="84">
        <v>0.95230800000000004</v>
      </c>
      <c r="G71" s="85">
        <v>2919.1367190000001</v>
      </c>
      <c r="H71" s="84">
        <f t="shared" si="2"/>
        <v>9.8889719626168215E-2</v>
      </c>
      <c r="I71" s="85">
        <f t="shared" si="3"/>
        <v>425.68519714583152</v>
      </c>
      <c r="K71" s="84">
        <v>0.94506000000000001</v>
      </c>
      <c r="L71" s="85">
        <v>1902.6604</v>
      </c>
      <c r="M71" s="84">
        <f t="shared" si="4"/>
        <v>9.844375000000001E-2</v>
      </c>
      <c r="N71" s="85">
        <f t="shared" si="5"/>
        <v>258.15296307200003</v>
      </c>
      <c r="P71" s="84">
        <v>0.92744400000000005</v>
      </c>
      <c r="Q71" s="85">
        <v>2749.82251</v>
      </c>
      <c r="R71" s="84">
        <f t="shared" si="6"/>
        <v>9.8769329073482431E-2</v>
      </c>
      <c r="S71" s="85">
        <f t="shared" si="7"/>
        <v>342.12604213792508</v>
      </c>
      <c r="U71" s="84">
        <v>0.89988299999999999</v>
      </c>
      <c r="V71" s="85">
        <v>1275.540283</v>
      </c>
      <c r="W71" s="84">
        <f t="shared" si="8"/>
        <v>9.8671381578947379E-2</v>
      </c>
      <c r="X71" s="85">
        <f t="shared" si="9"/>
        <v>182.68004479729774</v>
      </c>
    </row>
    <row r="72" spans="1:24" x14ac:dyDescent="0.15">
      <c r="A72" s="84">
        <v>0.92339400000000005</v>
      </c>
      <c r="B72" s="85">
        <v>1390.700073</v>
      </c>
      <c r="C72" s="84">
        <f t="shared" si="0"/>
        <v>9.9934415584415584E-2</v>
      </c>
      <c r="D72" s="85">
        <f t="shared" si="1"/>
        <v>194.58675421416001</v>
      </c>
      <c r="F72" s="84">
        <v>0.967136</v>
      </c>
      <c r="G72" s="85">
        <v>2950.2983399999998</v>
      </c>
      <c r="H72" s="84">
        <f t="shared" si="2"/>
        <v>0.1004294911734164</v>
      </c>
      <c r="I72" s="85">
        <f t="shared" si="3"/>
        <v>430.22936278645722</v>
      </c>
      <c r="K72" s="84">
        <v>0.96284599999999998</v>
      </c>
      <c r="L72" s="85">
        <v>1931.216064</v>
      </c>
      <c r="M72" s="84">
        <f t="shared" si="4"/>
        <v>0.10029645833333334</v>
      </c>
      <c r="N72" s="85">
        <f t="shared" si="5"/>
        <v>262.02739556352003</v>
      </c>
      <c r="P72" s="84">
        <v>0.94303300000000001</v>
      </c>
      <c r="Q72" s="85">
        <v>2781.5341800000001</v>
      </c>
      <c r="R72" s="84">
        <f t="shared" si="6"/>
        <v>0.10042949946751863</v>
      </c>
      <c r="S72" s="85">
        <f t="shared" si="7"/>
        <v>346.07152884015011</v>
      </c>
      <c r="U72" s="84">
        <v>0.91528100000000001</v>
      </c>
      <c r="V72" s="85">
        <v>1295.6435550000001</v>
      </c>
      <c r="W72" s="84">
        <f t="shared" si="8"/>
        <v>0.10035975877192983</v>
      </c>
      <c r="X72" s="85">
        <f t="shared" si="9"/>
        <v>185.55919073919998</v>
      </c>
    </row>
    <row r="73" spans="1:24" x14ac:dyDescent="0.15">
      <c r="A73" s="84">
        <v>0.93934200000000001</v>
      </c>
      <c r="B73" s="85">
        <v>1415.205811</v>
      </c>
      <c r="C73" s="84">
        <f t="shared" si="0"/>
        <v>0.1016603896103896</v>
      </c>
      <c r="D73" s="85">
        <f t="shared" si="1"/>
        <v>198.01559707512001</v>
      </c>
      <c r="F73" s="84">
        <v>0.98379300000000003</v>
      </c>
      <c r="G73" s="85">
        <v>2981.3557129999999</v>
      </c>
      <c r="H73" s="84">
        <f t="shared" si="2"/>
        <v>0.10215919003115265</v>
      </c>
      <c r="I73" s="85">
        <f t="shared" si="3"/>
        <v>434.75832638802007</v>
      </c>
      <c r="K73" s="84">
        <v>0.97975100000000004</v>
      </c>
      <c r="L73" s="85">
        <v>1959.72937</v>
      </c>
      <c r="M73" s="84">
        <f t="shared" si="4"/>
        <v>0.10205739583333334</v>
      </c>
      <c r="N73" s="85">
        <f t="shared" si="5"/>
        <v>265.8960809216</v>
      </c>
      <c r="P73" s="84">
        <v>0.95815700000000004</v>
      </c>
      <c r="Q73" s="85">
        <v>2812.843018</v>
      </c>
      <c r="R73" s="84">
        <f t="shared" si="6"/>
        <v>0.10204014909478168</v>
      </c>
      <c r="S73" s="85">
        <f t="shared" si="7"/>
        <v>349.9668961920151</v>
      </c>
      <c r="U73" s="84">
        <v>0.93072600000000005</v>
      </c>
      <c r="V73" s="85">
        <v>1315.6427000000001</v>
      </c>
      <c r="W73" s="84">
        <f t="shared" si="8"/>
        <v>0.10205328947368422</v>
      </c>
      <c r="X73" s="85">
        <f t="shared" si="9"/>
        <v>188.42342384355553</v>
      </c>
    </row>
    <row r="74" spans="1:24" x14ac:dyDescent="0.15">
      <c r="A74" s="84">
        <v>0.954677</v>
      </c>
      <c r="B74" s="85">
        <v>1438.8408199999999</v>
      </c>
      <c r="C74" s="84">
        <f t="shared" ref="C74:C137" si="10">A74/B$3</f>
        <v>0.10332002164502165</v>
      </c>
      <c r="D74" s="85">
        <f t="shared" ref="D74:D137" si="11">B74/B$4</f>
        <v>201.32260753439999</v>
      </c>
      <c r="F74" s="84">
        <v>1.001539</v>
      </c>
      <c r="G74" s="85">
        <v>3012.124268</v>
      </c>
      <c r="H74" s="84">
        <f t="shared" ref="H74:H137" si="12">F74/G$3</f>
        <v>0.1040019730010384</v>
      </c>
      <c r="I74" s="85">
        <f t="shared" ref="I74:I137" si="13">G74/G$4</f>
        <v>439.24517289843436</v>
      </c>
      <c r="K74" s="84">
        <v>0.99575400000000003</v>
      </c>
      <c r="L74" s="85">
        <v>1987.2855219999999</v>
      </c>
      <c r="M74" s="84">
        <f t="shared" ref="M74:M137" si="14">K74/L$3</f>
        <v>0.10372437500000001</v>
      </c>
      <c r="N74" s="85">
        <f t="shared" ref="N74:N137" si="15">L74/L$4</f>
        <v>269.63489962495998</v>
      </c>
      <c r="P74" s="84">
        <v>0.97450400000000004</v>
      </c>
      <c r="Q74" s="85">
        <v>2843.1289059999999</v>
      </c>
      <c r="R74" s="84">
        <f t="shared" ref="R74:R137" si="16">P74/Q$3</f>
        <v>0.10378104366347178</v>
      </c>
      <c r="S74" s="85">
        <f t="shared" ref="S74:S137" si="17">Q74/Q$4</f>
        <v>353.73499066225509</v>
      </c>
      <c r="U74" s="84">
        <v>0.94661300000000004</v>
      </c>
      <c r="V74" s="85">
        <v>1335.8916019999999</v>
      </c>
      <c r="W74" s="84">
        <f t="shared" ref="W74:W137" si="18">U74/V$3</f>
        <v>0.10379528508771931</v>
      </c>
      <c r="X74" s="85">
        <f t="shared" ref="X74:X137" si="19">V74/V$4</f>
        <v>191.3234265904355</v>
      </c>
    </row>
    <row r="75" spans="1:24" x14ac:dyDescent="0.15">
      <c r="A75" s="84">
        <v>0.97015099999999999</v>
      </c>
      <c r="B75" s="85">
        <v>1462.467529</v>
      </c>
      <c r="C75" s="84">
        <f t="shared" si="10"/>
        <v>0.10499469696969696</v>
      </c>
      <c r="D75" s="85">
        <f t="shared" si="11"/>
        <v>204.62845665768</v>
      </c>
      <c r="F75" s="84">
        <v>1.018097</v>
      </c>
      <c r="G75" s="85">
        <v>3042.2597660000001</v>
      </c>
      <c r="H75" s="84">
        <f t="shared" si="12"/>
        <v>0.10572139148494288</v>
      </c>
      <c r="I75" s="85">
        <f t="shared" si="13"/>
        <v>443.63970341964011</v>
      </c>
      <c r="K75" s="84">
        <v>1.011666</v>
      </c>
      <c r="L75" s="85">
        <v>2013.8770750000001</v>
      </c>
      <c r="M75" s="84">
        <f t="shared" si="14"/>
        <v>0.105381875</v>
      </c>
      <c r="N75" s="85">
        <f t="shared" si="15"/>
        <v>273.24284153600001</v>
      </c>
      <c r="P75" s="84">
        <v>0.99058000000000002</v>
      </c>
      <c r="Q75" s="85">
        <v>2872.873779</v>
      </c>
      <c r="R75" s="84">
        <f t="shared" si="16"/>
        <v>0.10549307774227902</v>
      </c>
      <c r="S75" s="85">
        <f t="shared" si="17"/>
        <v>357.43577339873258</v>
      </c>
      <c r="U75" s="84">
        <v>0.96220300000000003</v>
      </c>
      <c r="V75" s="85">
        <v>1354.440308</v>
      </c>
      <c r="W75" s="84">
        <f t="shared" si="18"/>
        <v>0.10550471491228071</v>
      </c>
      <c r="X75" s="85">
        <f t="shared" si="19"/>
        <v>193.97993104440883</v>
      </c>
    </row>
    <row r="76" spans="1:24" x14ac:dyDescent="0.15">
      <c r="A76" s="84">
        <v>0.98578699999999997</v>
      </c>
      <c r="B76" s="85">
        <v>1486.4648440000001</v>
      </c>
      <c r="C76" s="84">
        <f t="shared" si="10"/>
        <v>0.10668690476190476</v>
      </c>
      <c r="D76" s="85">
        <f t="shared" si="11"/>
        <v>207.98616097248001</v>
      </c>
      <c r="F76" s="84">
        <v>1.0335099999999999</v>
      </c>
      <c r="G76" s="85">
        <v>3071.7619629999999</v>
      </c>
      <c r="H76" s="84">
        <f t="shared" si="12"/>
        <v>0.10732191069574246</v>
      </c>
      <c r="I76" s="85">
        <f t="shared" si="13"/>
        <v>447.94188237016294</v>
      </c>
      <c r="K76" s="84">
        <v>1.028227</v>
      </c>
      <c r="L76" s="85">
        <v>2040.1770019999999</v>
      </c>
      <c r="M76" s="84">
        <f t="shared" si="14"/>
        <v>0.10710697916666667</v>
      </c>
      <c r="N76" s="85">
        <f t="shared" si="15"/>
        <v>276.81121563136003</v>
      </c>
      <c r="P76" s="84">
        <v>1.0045360000000001</v>
      </c>
      <c r="Q76" s="85">
        <v>2902.5720209999999</v>
      </c>
      <c r="R76" s="84">
        <f t="shared" si="16"/>
        <v>0.10697933972310969</v>
      </c>
      <c r="S76" s="85">
        <f t="shared" si="17"/>
        <v>361.13075442276761</v>
      </c>
      <c r="U76" s="84">
        <v>0.97663199999999994</v>
      </c>
      <c r="V76" s="85">
        <v>1373.272461</v>
      </c>
      <c r="W76" s="84">
        <f t="shared" si="18"/>
        <v>0.10708684210526316</v>
      </c>
      <c r="X76" s="85">
        <f t="shared" si="19"/>
        <v>196.67703014783996</v>
      </c>
    </row>
    <row r="77" spans="1:24" x14ac:dyDescent="0.15">
      <c r="A77" s="84">
        <v>1.000251</v>
      </c>
      <c r="B77" s="85">
        <v>1509.8594969999999</v>
      </c>
      <c r="C77" s="84">
        <f t="shared" si="10"/>
        <v>0.10825227272727272</v>
      </c>
      <c r="D77" s="85">
        <f t="shared" si="11"/>
        <v>211.25954082024001</v>
      </c>
      <c r="F77" s="84">
        <v>1.0483549999999999</v>
      </c>
      <c r="G77" s="85">
        <v>3100.7829590000001</v>
      </c>
      <c r="H77" s="84">
        <f t="shared" si="12"/>
        <v>0.10886344755970923</v>
      </c>
      <c r="I77" s="85">
        <f t="shared" si="13"/>
        <v>452.17388984114581</v>
      </c>
      <c r="K77" s="84">
        <v>1.043798</v>
      </c>
      <c r="L77" s="85">
        <v>2066.2177729999999</v>
      </c>
      <c r="M77" s="84">
        <f t="shared" si="14"/>
        <v>0.10872895833333333</v>
      </c>
      <c r="N77" s="85">
        <f t="shared" si="15"/>
        <v>280.34442744064</v>
      </c>
      <c r="P77" s="84">
        <v>1.0175380000000001</v>
      </c>
      <c r="Q77" s="85">
        <v>2931.7460940000001</v>
      </c>
      <c r="R77" s="84">
        <f t="shared" si="16"/>
        <v>0.1083640042598509</v>
      </c>
      <c r="S77" s="85">
        <f t="shared" si="17"/>
        <v>364.7605196502451</v>
      </c>
      <c r="U77" s="84">
        <v>0.99075100000000005</v>
      </c>
      <c r="V77" s="85">
        <v>1393.1972659999999</v>
      </c>
      <c r="W77" s="84">
        <f t="shared" si="18"/>
        <v>0.10863497807017546</v>
      </c>
      <c r="X77" s="85">
        <f t="shared" si="19"/>
        <v>199.53061644259549</v>
      </c>
    </row>
    <row r="78" spans="1:24" x14ac:dyDescent="0.15">
      <c r="A78" s="84">
        <v>1.0151589999999999</v>
      </c>
      <c r="B78" s="85">
        <v>1532.9187010000001</v>
      </c>
      <c r="C78" s="84">
        <f t="shared" si="10"/>
        <v>0.10986569264069262</v>
      </c>
      <c r="D78" s="85">
        <f t="shared" si="11"/>
        <v>214.48598464392001</v>
      </c>
      <c r="F78" s="84">
        <v>1.062729</v>
      </c>
      <c r="G78" s="85">
        <v>3129.5180660000001</v>
      </c>
      <c r="H78" s="84">
        <f t="shared" si="12"/>
        <v>0.11035607476635513</v>
      </c>
      <c r="I78" s="85">
        <f t="shared" si="13"/>
        <v>456.36420734449723</v>
      </c>
      <c r="K78" s="84">
        <v>1.057328</v>
      </c>
      <c r="L78" s="85">
        <v>2091.8508299999999</v>
      </c>
      <c r="M78" s="84">
        <f t="shared" si="14"/>
        <v>0.11013833333333334</v>
      </c>
      <c r="N78" s="85">
        <f t="shared" si="15"/>
        <v>283.82232061439998</v>
      </c>
      <c r="P78" s="84">
        <v>1.031995</v>
      </c>
      <c r="Q78" s="85">
        <v>2960.0258789999998</v>
      </c>
      <c r="R78" s="84">
        <f t="shared" si="16"/>
        <v>0.10990362087326942</v>
      </c>
      <c r="S78" s="85">
        <f t="shared" si="17"/>
        <v>368.27901980048256</v>
      </c>
      <c r="U78" s="84">
        <v>1.0055769999999999</v>
      </c>
      <c r="V78" s="85">
        <v>1412.240967</v>
      </c>
      <c r="W78" s="84">
        <f t="shared" si="18"/>
        <v>0.11026063596491228</v>
      </c>
      <c r="X78" s="85">
        <f t="shared" si="19"/>
        <v>202.25801298047995</v>
      </c>
    </row>
    <row r="79" spans="1:24" x14ac:dyDescent="0.15">
      <c r="A79" s="84">
        <v>1.0308120000000001</v>
      </c>
      <c r="B79" s="85">
        <v>1556.212769</v>
      </c>
      <c r="C79" s="84">
        <f t="shared" si="10"/>
        <v>0.11155974025974026</v>
      </c>
      <c r="D79" s="85">
        <f t="shared" si="11"/>
        <v>217.74529063848001</v>
      </c>
      <c r="F79" s="84">
        <v>1.0777920000000001</v>
      </c>
      <c r="G79" s="85">
        <v>3157.6345209999999</v>
      </c>
      <c r="H79" s="84">
        <f t="shared" si="12"/>
        <v>0.11192024922118381</v>
      </c>
      <c r="I79" s="85">
        <f t="shared" si="13"/>
        <v>460.46430947805436</v>
      </c>
      <c r="K79" s="84">
        <v>1.07117</v>
      </c>
      <c r="L79" s="85">
        <v>2117.1000979999999</v>
      </c>
      <c r="M79" s="84">
        <f t="shared" si="14"/>
        <v>0.11158020833333333</v>
      </c>
      <c r="N79" s="85">
        <f t="shared" si="15"/>
        <v>287.24814129664003</v>
      </c>
      <c r="P79" s="84">
        <v>1.0483560000000001</v>
      </c>
      <c r="Q79" s="85">
        <v>2987.3562010000001</v>
      </c>
      <c r="R79" s="84">
        <f t="shared" si="16"/>
        <v>0.11164600638977636</v>
      </c>
      <c r="S79" s="85">
        <f t="shared" si="17"/>
        <v>371.67939013791761</v>
      </c>
      <c r="U79" s="84">
        <v>1.0201210000000001</v>
      </c>
      <c r="V79" s="85">
        <v>1431.1392820000001</v>
      </c>
      <c r="W79" s="84">
        <f t="shared" si="18"/>
        <v>0.11185537280701756</v>
      </c>
      <c r="X79" s="85">
        <f t="shared" si="19"/>
        <v>204.96458765852441</v>
      </c>
    </row>
    <row r="80" spans="1:24" x14ac:dyDescent="0.15">
      <c r="A80" s="84">
        <v>1.045696</v>
      </c>
      <c r="B80" s="85">
        <v>1579.017212</v>
      </c>
      <c r="C80" s="84">
        <f t="shared" si="10"/>
        <v>0.11317056277056277</v>
      </c>
      <c r="D80" s="85">
        <f t="shared" si="11"/>
        <v>220.93608830304001</v>
      </c>
      <c r="F80" s="84">
        <v>1.093764</v>
      </c>
      <c r="G80" s="85">
        <v>3184.4670409999999</v>
      </c>
      <c r="H80" s="84">
        <f t="shared" si="12"/>
        <v>0.11357881619937693</v>
      </c>
      <c r="I80" s="85">
        <f t="shared" si="13"/>
        <v>464.37718087314005</v>
      </c>
      <c r="K80" s="84">
        <v>1.0865419999999999</v>
      </c>
      <c r="L80" s="85">
        <v>2142</v>
      </c>
      <c r="M80" s="84">
        <f t="shared" si="14"/>
        <v>0.11318145833333333</v>
      </c>
      <c r="N80" s="85">
        <f t="shared" si="15"/>
        <v>290.62656000000004</v>
      </c>
      <c r="P80" s="84">
        <v>1.06558</v>
      </c>
      <c r="Q80" s="85">
        <v>3014.2717290000001</v>
      </c>
      <c r="R80" s="84">
        <f t="shared" si="16"/>
        <v>0.11348029818956336</v>
      </c>
      <c r="S80" s="85">
        <f t="shared" si="17"/>
        <v>375.02815284285759</v>
      </c>
      <c r="U80" s="84">
        <v>1.03389</v>
      </c>
      <c r="V80" s="85">
        <v>1449.935913</v>
      </c>
      <c r="W80" s="84">
        <f t="shared" si="18"/>
        <v>0.11336513157894737</v>
      </c>
      <c r="X80" s="85">
        <f t="shared" si="19"/>
        <v>207.65659938005328</v>
      </c>
    </row>
    <row r="81" spans="1:24" x14ac:dyDescent="0.15">
      <c r="A81" s="84">
        <v>1.0600590000000001</v>
      </c>
      <c r="B81" s="85">
        <v>1601.161255</v>
      </c>
      <c r="C81" s="84">
        <f t="shared" si="10"/>
        <v>0.11472500000000001</v>
      </c>
      <c r="D81" s="85">
        <f t="shared" si="11"/>
        <v>224.0344827996</v>
      </c>
      <c r="F81" s="84">
        <v>1.108854</v>
      </c>
      <c r="G81" s="85">
        <v>3210.9160160000001</v>
      </c>
      <c r="H81" s="84">
        <f t="shared" si="12"/>
        <v>0.11514579439252336</v>
      </c>
      <c r="I81" s="85">
        <f t="shared" si="13"/>
        <v>468.23412154464012</v>
      </c>
      <c r="K81" s="84">
        <v>1.1016490000000001</v>
      </c>
      <c r="L81" s="85">
        <v>2166.7983399999998</v>
      </c>
      <c r="M81" s="84">
        <f t="shared" si="14"/>
        <v>0.11475510416666668</v>
      </c>
      <c r="N81" s="85">
        <f t="shared" si="15"/>
        <v>293.9911987712</v>
      </c>
      <c r="P81" s="84">
        <v>1.0826880000000001</v>
      </c>
      <c r="Q81" s="85">
        <v>3041.297607</v>
      </c>
      <c r="R81" s="84">
        <f t="shared" si="16"/>
        <v>0.11530223642172524</v>
      </c>
      <c r="S81" s="85">
        <f t="shared" si="17"/>
        <v>378.39064501892261</v>
      </c>
      <c r="U81" s="84">
        <v>1.048775</v>
      </c>
      <c r="V81" s="85">
        <v>1467.5048830000001</v>
      </c>
      <c r="W81" s="84">
        <f t="shared" si="18"/>
        <v>0.11499725877192983</v>
      </c>
      <c r="X81" s="85">
        <f t="shared" si="19"/>
        <v>210.17278822129774</v>
      </c>
    </row>
    <row r="82" spans="1:24" x14ac:dyDescent="0.15">
      <c r="A82" s="84">
        <v>1.074446</v>
      </c>
      <c r="B82" s="85">
        <v>1623.6801760000001</v>
      </c>
      <c r="C82" s="84">
        <f t="shared" si="10"/>
        <v>0.11628203463203463</v>
      </c>
      <c r="D82" s="85">
        <f t="shared" si="11"/>
        <v>227.18533022592001</v>
      </c>
      <c r="F82" s="84">
        <v>1.1231979999999999</v>
      </c>
      <c r="G82" s="85">
        <v>3237.8720699999999</v>
      </c>
      <c r="H82" s="84">
        <f t="shared" si="12"/>
        <v>0.11663530633437173</v>
      </c>
      <c r="I82" s="85">
        <f t="shared" si="13"/>
        <v>472.16500737351436</v>
      </c>
      <c r="K82" s="84">
        <v>1.1161220000000001</v>
      </c>
      <c r="L82" s="85">
        <v>2191.5190429999998</v>
      </c>
      <c r="M82" s="84">
        <f t="shared" si="14"/>
        <v>0.11626270833333334</v>
      </c>
      <c r="N82" s="85">
        <f t="shared" si="15"/>
        <v>297.34530375423998</v>
      </c>
      <c r="P82" s="84">
        <v>1.0976140000000001</v>
      </c>
      <c r="Q82" s="85">
        <v>3067.5102539999998</v>
      </c>
      <c r="R82" s="84">
        <f t="shared" si="16"/>
        <v>0.11689179978700746</v>
      </c>
      <c r="S82" s="85">
        <f t="shared" si="17"/>
        <v>381.65195702704506</v>
      </c>
      <c r="U82" s="84">
        <v>1.0640780000000001</v>
      </c>
      <c r="V82" s="85">
        <v>1485.5538329999999</v>
      </c>
      <c r="W82" s="84">
        <f t="shared" si="18"/>
        <v>0.11667521929824563</v>
      </c>
      <c r="X82" s="85">
        <f t="shared" si="19"/>
        <v>212.75771873151993</v>
      </c>
    </row>
    <row r="83" spans="1:24" x14ac:dyDescent="0.15">
      <c r="A83" s="84">
        <v>1.0883670000000001</v>
      </c>
      <c r="B83" s="85">
        <v>1646.952393</v>
      </c>
      <c r="C83" s="84">
        <f t="shared" si="10"/>
        <v>0.11778863636363637</v>
      </c>
      <c r="D83" s="85">
        <f t="shared" si="11"/>
        <v>230.44157882856001</v>
      </c>
      <c r="F83" s="84">
        <v>1.1386259999999999</v>
      </c>
      <c r="G83" s="85">
        <v>3264.1125489999999</v>
      </c>
      <c r="H83" s="84">
        <f t="shared" si="12"/>
        <v>0.11823738317757007</v>
      </c>
      <c r="I83" s="85">
        <f t="shared" si="13"/>
        <v>475.99154396688863</v>
      </c>
      <c r="K83" s="84">
        <v>1.1313530000000001</v>
      </c>
      <c r="L83" s="85">
        <v>2215.9506839999999</v>
      </c>
      <c r="M83" s="84">
        <f t="shared" si="14"/>
        <v>0.11784927083333334</v>
      </c>
      <c r="N83" s="85">
        <f t="shared" si="15"/>
        <v>300.66018880512001</v>
      </c>
      <c r="P83" s="84">
        <v>1.109585</v>
      </c>
      <c r="Q83" s="85">
        <v>3092.3664549999999</v>
      </c>
      <c r="R83" s="84">
        <f t="shared" si="16"/>
        <v>0.11816666666666667</v>
      </c>
      <c r="S83" s="85">
        <f t="shared" si="17"/>
        <v>384.74450341496259</v>
      </c>
      <c r="U83" s="84">
        <v>1.0770679999999999</v>
      </c>
      <c r="V83" s="85">
        <v>1503.9410399999999</v>
      </c>
      <c r="W83" s="84">
        <f t="shared" si="18"/>
        <v>0.11809956140350877</v>
      </c>
      <c r="X83" s="85">
        <f t="shared" si="19"/>
        <v>215.39109365759992</v>
      </c>
    </row>
    <row r="84" spans="1:24" x14ac:dyDescent="0.15">
      <c r="A84" s="84">
        <v>1.1016649999999999</v>
      </c>
      <c r="B84" s="85">
        <v>1669.580811</v>
      </c>
      <c r="C84" s="84">
        <f t="shared" si="10"/>
        <v>0.11922781385281384</v>
      </c>
      <c r="D84" s="85">
        <f t="shared" si="11"/>
        <v>233.60774707512002</v>
      </c>
      <c r="F84" s="84">
        <v>1.1540029999999999</v>
      </c>
      <c r="G84" s="85">
        <v>3289.2375489999999</v>
      </c>
      <c r="H84" s="84">
        <f t="shared" si="12"/>
        <v>0.11983416407061265</v>
      </c>
      <c r="I84" s="85">
        <f t="shared" si="13"/>
        <v>479.65541503831719</v>
      </c>
      <c r="K84" s="84">
        <v>1.1473180000000001</v>
      </c>
      <c r="L84" s="85">
        <v>2239.8920899999998</v>
      </c>
      <c r="M84" s="84">
        <f t="shared" si="14"/>
        <v>0.11951229166666667</v>
      </c>
      <c r="N84" s="85">
        <f t="shared" si="15"/>
        <v>303.90855877119998</v>
      </c>
      <c r="P84" s="84">
        <v>1.1219760000000001</v>
      </c>
      <c r="Q84" s="85">
        <v>3116.6657709999999</v>
      </c>
      <c r="R84" s="84">
        <f t="shared" si="16"/>
        <v>0.11948626198083068</v>
      </c>
      <c r="S84" s="85">
        <f t="shared" si="17"/>
        <v>387.76776356339258</v>
      </c>
      <c r="U84" s="84">
        <v>1.0898140000000001</v>
      </c>
      <c r="V84" s="85">
        <v>1520.8156739999999</v>
      </c>
      <c r="W84" s="84">
        <f t="shared" si="18"/>
        <v>0.11949714912280704</v>
      </c>
      <c r="X84" s="85">
        <f t="shared" si="19"/>
        <v>217.80784123989326</v>
      </c>
    </row>
    <row r="85" spans="1:24" x14ac:dyDescent="0.15">
      <c r="A85" s="84">
        <v>1.116303</v>
      </c>
      <c r="B85" s="85">
        <v>1691.260376</v>
      </c>
      <c r="C85" s="84">
        <f t="shared" si="10"/>
        <v>0.120812012987013</v>
      </c>
      <c r="D85" s="85">
        <f t="shared" si="11"/>
        <v>236.64115180991999</v>
      </c>
      <c r="F85" s="84">
        <v>1.1679250000000001</v>
      </c>
      <c r="G85" s="85">
        <v>3314.3461910000001</v>
      </c>
      <c r="H85" s="84">
        <f t="shared" si="12"/>
        <v>0.12127985462097611</v>
      </c>
      <c r="I85" s="85">
        <f t="shared" si="13"/>
        <v>483.3169006927115</v>
      </c>
      <c r="K85" s="84">
        <v>1.1632180000000001</v>
      </c>
      <c r="L85" s="85">
        <v>2262.951904</v>
      </c>
      <c r="M85" s="84">
        <f t="shared" si="14"/>
        <v>0.12116854166666668</v>
      </c>
      <c r="N85" s="85">
        <f t="shared" si="15"/>
        <v>307.03731433472001</v>
      </c>
      <c r="P85" s="84">
        <v>1.1372040000000001</v>
      </c>
      <c r="Q85" s="85">
        <v>3140.857422</v>
      </c>
      <c r="R85" s="84">
        <f t="shared" si="16"/>
        <v>0.12110798722044729</v>
      </c>
      <c r="S85" s="85">
        <f t="shared" si="17"/>
        <v>390.77762830168513</v>
      </c>
      <c r="U85" s="84">
        <v>1.1049340000000001</v>
      </c>
      <c r="V85" s="85">
        <v>1538.1442870000001</v>
      </c>
      <c r="W85" s="84">
        <f t="shared" si="18"/>
        <v>0.12115504385964915</v>
      </c>
      <c r="X85" s="85">
        <f t="shared" si="19"/>
        <v>220.28960668572441</v>
      </c>
    </row>
    <row r="86" spans="1:24" x14ac:dyDescent="0.15">
      <c r="A86" s="84">
        <v>1.1319889999999999</v>
      </c>
      <c r="B86" s="85">
        <v>1713.3168949999999</v>
      </c>
      <c r="C86" s="84">
        <f t="shared" si="10"/>
        <v>0.12250963203463203</v>
      </c>
      <c r="D86" s="85">
        <f t="shared" si="11"/>
        <v>239.7272999484</v>
      </c>
      <c r="F86" s="84">
        <v>1.182679</v>
      </c>
      <c r="G86" s="85">
        <v>3339.3713379999999</v>
      </c>
      <c r="H86" s="84">
        <f t="shared" si="12"/>
        <v>0.12281194184839044</v>
      </c>
      <c r="I86" s="85">
        <f t="shared" si="13"/>
        <v>486.96621062909151</v>
      </c>
      <c r="K86" s="84">
        <v>1.178528</v>
      </c>
      <c r="L86" s="85">
        <v>2285.4643550000001</v>
      </c>
      <c r="M86" s="84">
        <f t="shared" si="14"/>
        <v>0.12276333333333334</v>
      </c>
      <c r="N86" s="85">
        <f t="shared" si="15"/>
        <v>310.09180368640006</v>
      </c>
      <c r="P86" s="84">
        <v>1.153098</v>
      </c>
      <c r="Q86" s="85">
        <v>3165.4907229999999</v>
      </c>
      <c r="R86" s="84">
        <f t="shared" si="16"/>
        <v>0.12280063897763577</v>
      </c>
      <c r="S86" s="85">
        <f t="shared" si="17"/>
        <v>393.84244202885259</v>
      </c>
      <c r="U86" s="84">
        <v>1.1198790000000001</v>
      </c>
      <c r="V86" s="85">
        <v>1556.7104489999999</v>
      </c>
      <c r="W86" s="84">
        <f t="shared" si="18"/>
        <v>0.12279375000000002</v>
      </c>
      <c r="X86" s="85">
        <f t="shared" si="19"/>
        <v>222.94861114922659</v>
      </c>
    </row>
    <row r="87" spans="1:24" x14ac:dyDescent="0.15">
      <c r="A87" s="84">
        <v>1.144844</v>
      </c>
      <c r="B87" s="85">
        <v>1735.3359370000001</v>
      </c>
      <c r="C87" s="84">
        <f t="shared" si="10"/>
        <v>0.12390086580086579</v>
      </c>
      <c r="D87" s="85">
        <f t="shared" si="11"/>
        <v>242.80820430504002</v>
      </c>
      <c r="F87" s="84">
        <v>1.198609</v>
      </c>
      <c r="G87" s="85">
        <v>3363.6948240000002</v>
      </c>
      <c r="H87" s="84">
        <f t="shared" si="12"/>
        <v>0.12446614745586708</v>
      </c>
      <c r="I87" s="85">
        <f t="shared" si="13"/>
        <v>490.51320034896008</v>
      </c>
      <c r="K87" s="84">
        <v>1.1927179999999999</v>
      </c>
      <c r="L87" s="85">
        <v>2307.8359369999998</v>
      </c>
      <c r="M87" s="84">
        <f t="shared" si="14"/>
        <v>0.12424145833333333</v>
      </c>
      <c r="N87" s="85">
        <f t="shared" si="15"/>
        <v>313.12717993216</v>
      </c>
      <c r="P87" s="84">
        <v>1.1671240000000001</v>
      </c>
      <c r="Q87" s="85">
        <v>3190.8579100000002</v>
      </c>
      <c r="R87" s="84">
        <f t="shared" si="16"/>
        <v>0.12429435569755058</v>
      </c>
      <c r="S87" s="85">
        <f t="shared" si="17"/>
        <v>396.99856401742511</v>
      </c>
      <c r="U87" s="84">
        <v>1.1330519999999999</v>
      </c>
      <c r="V87" s="85">
        <v>1573.795044</v>
      </c>
      <c r="W87" s="84">
        <f t="shared" si="18"/>
        <v>0.12423815789473684</v>
      </c>
      <c r="X87" s="85">
        <f t="shared" si="19"/>
        <v>225.39542887935994</v>
      </c>
    </row>
    <row r="88" spans="1:24" x14ac:dyDescent="0.15">
      <c r="A88" s="84">
        <v>1.156261</v>
      </c>
      <c r="B88" s="85">
        <v>1757.094482</v>
      </c>
      <c r="C88" s="84">
        <f t="shared" si="10"/>
        <v>0.12513647186147187</v>
      </c>
      <c r="D88" s="85">
        <f t="shared" si="11"/>
        <v>245.85265992143999</v>
      </c>
      <c r="F88" s="84">
        <v>1.212537</v>
      </c>
      <c r="G88" s="85">
        <v>3387.351318</v>
      </c>
      <c r="H88" s="84">
        <f t="shared" si="12"/>
        <v>0.12591246105919002</v>
      </c>
      <c r="I88" s="85">
        <f t="shared" si="13"/>
        <v>493.96292548400578</v>
      </c>
      <c r="K88" s="84">
        <v>1.206772</v>
      </c>
      <c r="L88" s="85">
        <v>2329.1748050000001</v>
      </c>
      <c r="M88" s="84">
        <f t="shared" si="14"/>
        <v>0.12570541666666668</v>
      </c>
      <c r="N88" s="85">
        <f t="shared" si="15"/>
        <v>316.02243754240004</v>
      </c>
      <c r="P88" s="84">
        <v>1.18</v>
      </c>
      <c r="Q88" s="85">
        <v>3215.8901369999999</v>
      </c>
      <c r="R88" s="84">
        <f t="shared" si="16"/>
        <v>0.12566560170394034</v>
      </c>
      <c r="S88" s="85">
        <f t="shared" si="17"/>
        <v>400.1130111201976</v>
      </c>
      <c r="U88" s="84">
        <v>1.1462490000000001</v>
      </c>
      <c r="V88" s="85">
        <v>1589.411621</v>
      </c>
      <c r="W88" s="84">
        <f t="shared" si="18"/>
        <v>0.12568519736842107</v>
      </c>
      <c r="X88" s="85">
        <f t="shared" si="19"/>
        <v>227.6320003337955</v>
      </c>
    </row>
    <row r="89" spans="1:24" x14ac:dyDescent="0.15">
      <c r="A89" s="84">
        <v>1.1699189999999999</v>
      </c>
      <c r="B89" s="85">
        <v>1779.2701420000001</v>
      </c>
      <c r="C89" s="84">
        <f t="shared" si="10"/>
        <v>0.12661461038961039</v>
      </c>
      <c r="D89" s="85">
        <f t="shared" si="11"/>
        <v>248.95547826864001</v>
      </c>
      <c r="F89" s="84">
        <v>1.225101</v>
      </c>
      <c r="G89" s="85">
        <v>3410.673096</v>
      </c>
      <c r="H89" s="84">
        <f t="shared" si="12"/>
        <v>0.12721713395638629</v>
      </c>
      <c r="I89" s="85">
        <f t="shared" si="13"/>
        <v>497.36384041926863</v>
      </c>
      <c r="K89" s="84">
        <v>1.2217359999999999</v>
      </c>
      <c r="L89" s="85">
        <v>2349.8107909999999</v>
      </c>
      <c r="M89" s="84">
        <f t="shared" si="14"/>
        <v>0.12726416666666668</v>
      </c>
      <c r="N89" s="85">
        <f t="shared" si="15"/>
        <v>318.82232812288004</v>
      </c>
      <c r="P89" s="84">
        <v>1.1933560000000001</v>
      </c>
      <c r="Q89" s="85">
        <v>3239.7978520000001</v>
      </c>
      <c r="R89" s="84">
        <f t="shared" si="16"/>
        <v>0.12708796592119276</v>
      </c>
      <c r="S89" s="85">
        <f t="shared" si="17"/>
        <v>403.08754925121013</v>
      </c>
      <c r="U89" s="84">
        <v>1.1599820000000001</v>
      </c>
      <c r="V89" s="85">
        <v>1604.9925539999999</v>
      </c>
      <c r="W89" s="84">
        <f t="shared" si="18"/>
        <v>0.12719100877192985</v>
      </c>
      <c r="X89" s="85">
        <f t="shared" si="19"/>
        <v>229.86346693375992</v>
      </c>
    </row>
    <row r="90" spans="1:24" x14ac:dyDescent="0.15">
      <c r="A90" s="84">
        <v>1.184142</v>
      </c>
      <c r="B90" s="85">
        <v>1800.643311</v>
      </c>
      <c r="C90" s="84">
        <f t="shared" si="10"/>
        <v>0.1281538961038961</v>
      </c>
      <c r="D90" s="85">
        <f t="shared" si="11"/>
        <v>251.94601207512002</v>
      </c>
      <c r="F90" s="84">
        <v>1.2393449999999999</v>
      </c>
      <c r="G90" s="85">
        <v>3433.8251949999999</v>
      </c>
      <c r="H90" s="84">
        <f t="shared" si="12"/>
        <v>0.12869626168224296</v>
      </c>
      <c r="I90" s="85">
        <f t="shared" si="13"/>
        <v>500.74001179315724</v>
      </c>
      <c r="K90" s="84">
        <v>1.2356549999999999</v>
      </c>
      <c r="L90" s="85">
        <v>2370.6938479999999</v>
      </c>
      <c r="M90" s="84">
        <f t="shared" si="14"/>
        <v>0.1287140625</v>
      </c>
      <c r="N90" s="85">
        <f t="shared" si="15"/>
        <v>321.65574129664003</v>
      </c>
      <c r="P90" s="84">
        <v>1.206534</v>
      </c>
      <c r="Q90" s="85">
        <v>3262.4904790000001</v>
      </c>
      <c r="R90" s="84">
        <f t="shared" si="16"/>
        <v>0.12849137380191691</v>
      </c>
      <c r="S90" s="85">
        <f t="shared" si="17"/>
        <v>405.91090917098262</v>
      </c>
      <c r="U90" s="84">
        <v>1.173638</v>
      </c>
      <c r="V90" s="85">
        <v>1620.4757079999999</v>
      </c>
      <c r="W90" s="84">
        <f t="shared" si="18"/>
        <v>0.12868837719298246</v>
      </c>
      <c r="X90" s="85">
        <f t="shared" si="19"/>
        <v>232.08092984263104</v>
      </c>
    </row>
    <row r="91" spans="1:24" x14ac:dyDescent="0.15">
      <c r="A91" s="84">
        <v>1.19783</v>
      </c>
      <c r="B91" s="85">
        <v>1821.0771480000001</v>
      </c>
      <c r="C91" s="84">
        <f t="shared" si="10"/>
        <v>0.12963528138528138</v>
      </c>
      <c r="D91" s="85">
        <f t="shared" si="11"/>
        <v>254.80511454816002</v>
      </c>
      <c r="F91" s="84">
        <v>1.25413</v>
      </c>
      <c r="G91" s="85">
        <v>3456.1755370000001</v>
      </c>
      <c r="H91" s="84">
        <f t="shared" si="12"/>
        <v>0.13023156801661473</v>
      </c>
      <c r="I91" s="85">
        <f t="shared" si="13"/>
        <v>503.99926637983725</v>
      </c>
      <c r="K91" s="84">
        <v>1.2477640000000001</v>
      </c>
      <c r="L91" s="85">
        <v>2389.9360350000002</v>
      </c>
      <c r="M91" s="84">
        <f t="shared" si="14"/>
        <v>0.12997541666666668</v>
      </c>
      <c r="N91" s="85">
        <f t="shared" si="15"/>
        <v>324.26652122880006</v>
      </c>
      <c r="P91" s="84">
        <v>1.2193240000000001</v>
      </c>
      <c r="Q91" s="85">
        <v>3284.2470699999999</v>
      </c>
      <c r="R91" s="84">
        <f t="shared" si="16"/>
        <v>0.12985346112886048</v>
      </c>
      <c r="S91" s="85">
        <f t="shared" si="17"/>
        <v>408.61780983172508</v>
      </c>
      <c r="U91" s="84">
        <v>1.187073</v>
      </c>
      <c r="V91" s="85">
        <v>1636.138794</v>
      </c>
      <c r="W91" s="84">
        <f t="shared" si="18"/>
        <v>0.13016151315789476</v>
      </c>
      <c r="X91" s="85">
        <f t="shared" si="19"/>
        <v>234.32416221269327</v>
      </c>
    </row>
    <row r="92" spans="1:24" x14ac:dyDescent="0.15">
      <c r="A92" s="84">
        <v>1.2114279999999999</v>
      </c>
      <c r="B92" s="85">
        <v>1841.911621</v>
      </c>
      <c r="C92" s="84">
        <f t="shared" si="10"/>
        <v>0.13110692640692639</v>
      </c>
      <c r="D92" s="85">
        <f t="shared" si="11"/>
        <v>257.72027401032</v>
      </c>
      <c r="F92" s="84">
        <v>1.267312</v>
      </c>
      <c r="G92" s="85">
        <v>3477.7077640000002</v>
      </c>
      <c r="H92" s="84">
        <f t="shared" si="12"/>
        <v>0.13160041536863964</v>
      </c>
      <c r="I92" s="85">
        <f t="shared" si="13"/>
        <v>507.13921876227442</v>
      </c>
      <c r="K92" s="84">
        <v>1.2612669999999999</v>
      </c>
      <c r="L92" s="85">
        <v>2407.1159670000002</v>
      </c>
      <c r="M92" s="84">
        <f t="shared" si="14"/>
        <v>0.13138197916666666</v>
      </c>
      <c r="N92" s="85">
        <f t="shared" si="15"/>
        <v>326.59749440256007</v>
      </c>
      <c r="P92" s="84">
        <v>1.2336240000000001</v>
      </c>
      <c r="Q92" s="85">
        <v>3306.0722660000001</v>
      </c>
      <c r="R92" s="84">
        <f t="shared" si="16"/>
        <v>0.13137635782747603</v>
      </c>
      <c r="S92" s="85">
        <f t="shared" si="17"/>
        <v>411.33324615505512</v>
      </c>
      <c r="U92" s="84">
        <v>1.200043</v>
      </c>
      <c r="V92" s="85">
        <v>1651.1396480000001</v>
      </c>
      <c r="W92" s="84">
        <f t="shared" si="18"/>
        <v>0.13158366228070176</v>
      </c>
      <c r="X92" s="85">
        <f t="shared" si="19"/>
        <v>236.47255118734216</v>
      </c>
    </row>
    <row r="93" spans="1:24" x14ac:dyDescent="0.15">
      <c r="A93" s="84">
        <v>1.224361</v>
      </c>
      <c r="B93" s="85">
        <v>1862.994019</v>
      </c>
      <c r="C93" s="84">
        <f t="shared" si="10"/>
        <v>0.13250660173160173</v>
      </c>
      <c r="D93" s="85">
        <f t="shared" si="11"/>
        <v>260.67012313847999</v>
      </c>
      <c r="F93" s="84">
        <v>1.2801389999999999</v>
      </c>
      <c r="G93" s="85">
        <v>3499.4414059999999</v>
      </c>
      <c r="H93" s="84">
        <f t="shared" si="12"/>
        <v>0.13293239875389407</v>
      </c>
      <c r="I93" s="85">
        <f t="shared" si="13"/>
        <v>510.30854263095438</v>
      </c>
      <c r="K93" s="84">
        <v>1.276667</v>
      </c>
      <c r="L93" s="85">
        <v>2425.1940920000002</v>
      </c>
      <c r="M93" s="84">
        <f t="shared" si="14"/>
        <v>0.13298614583333335</v>
      </c>
      <c r="N93" s="85">
        <f t="shared" si="15"/>
        <v>329.05033440256005</v>
      </c>
      <c r="P93" s="84">
        <v>1.2490220000000001</v>
      </c>
      <c r="Q93" s="85">
        <v>3328.169922</v>
      </c>
      <c r="R93" s="84">
        <f t="shared" si="16"/>
        <v>0.13301618743343982</v>
      </c>
      <c r="S93" s="85">
        <f t="shared" si="17"/>
        <v>414.08258127043513</v>
      </c>
      <c r="U93" s="84">
        <v>1.212737</v>
      </c>
      <c r="V93" s="85">
        <v>1665.039673</v>
      </c>
      <c r="W93" s="84">
        <f t="shared" si="18"/>
        <v>0.13297554824561403</v>
      </c>
      <c r="X93" s="85">
        <f t="shared" si="19"/>
        <v>238.4632818788977</v>
      </c>
    </row>
    <row r="94" spans="1:24" x14ac:dyDescent="0.15">
      <c r="A94" s="84">
        <v>1.2373970000000001</v>
      </c>
      <c r="B94" s="85">
        <v>1884.3876949999999</v>
      </c>
      <c r="C94" s="84">
        <f t="shared" si="10"/>
        <v>0.13391742424242425</v>
      </c>
      <c r="D94" s="85">
        <f t="shared" si="11"/>
        <v>263.66352628440001</v>
      </c>
      <c r="F94" s="84">
        <v>1.294138</v>
      </c>
      <c r="G94" s="85">
        <v>3520.7016600000002</v>
      </c>
      <c r="H94" s="84">
        <f t="shared" si="12"/>
        <v>0.13438608515057113</v>
      </c>
      <c r="I94" s="85">
        <f t="shared" si="13"/>
        <v>513.40883435640012</v>
      </c>
      <c r="K94" s="84">
        <v>1.290624</v>
      </c>
      <c r="L94" s="85">
        <v>2443.911865</v>
      </c>
      <c r="M94" s="84">
        <f t="shared" si="14"/>
        <v>0.13444</v>
      </c>
      <c r="N94" s="85">
        <f t="shared" si="15"/>
        <v>331.58996184320006</v>
      </c>
      <c r="P94" s="84">
        <v>1.263253</v>
      </c>
      <c r="Q94" s="85">
        <v>3349.9067380000001</v>
      </c>
      <c r="R94" s="84">
        <f t="shared" si="16"/>
        <v>0.13453173588924386</v>
      </c>
      <c r="S94" s="85">
        <f t="shared" si="17"/>
        <v>416.78702157511509</v>
      </c>
      <c r="U94" s="84">
        <v>1.2257530000000001</v>
      </c>
      <c r="V94" s="85">
        <v>1679.785034</v>
      </c>
      <c r="W94" s="84">
        <f t="shared" si="18"/>
        <v>0.13440274122807019</v>
      </c>
      <c r="X94" s="85">
        <f t="shared" si="19"/>
        <v>240.57507971384882</v>
      </c>
    </row>
    <row r="95" spans="1:24" x14ac:dyDescent="0.15">
      <c r="A95" s="84">
        <v>1.250311</v>
      </c>
      <c r="B95" s="85">
        <v>1905.8522949999999</v>
      </c>
      <c r="C95" s="84">
        <f t="shared" si="10"/>
        <v>0.13531504329004329</v>
      </c>
      <c r="D95" s="85">
        <f t="shared" si="11"/>
        <v>266.66685311639998</v>
      </c>
      <c r="F95" s="84">
        <v>1.3085800000000001</v>
      </c>
      <c r="G95" s="85">
        <v>3540.5751949999999</v>
      </c>
      <c r="H95" s="84">
        <f t="shared" si="12"/>
        <v>0.13588577362409138</v>
      </c>
      <c r="I95" s="85">
        <f t="shared" si="13"/>
        <v>516.30690679315717</v>
      </c>
      <c r="K95" s="84">
        <v>1.303458</v>
      </c>
      <c r="L95" s="85">
        <v>2460.8618160000001</v>
      </c>
      <c r="M95" s="84">
        <f t="shared" si="14"/>
        <v>0.13577687500000002</v>
      </c>
      <c r="N95" s="85">
        <f t="shared" si="15"/>
        <v>333.88973119488003</v>
      </c>
      <c r="P95" s="84">
        <v>1.276292</v>
      </c>
      <c r="Q95" s="85">
        <v>3371.1442870000001</v>
      </c>
      <c r="R95" s="84">
        <f t="shared" si="16"/>
        <v>0.13592034078807241</v>
      </c>
      <c r="S95" s="85">
        <f t="shared" si="17"/>
        <v>419.42934432782261</v>
      </c>
      <c r="U95" s="84">
        <v>1.239082</v>
      </c>
      <c r="V95" s="85">
        <v>1694.5676269999999</v>
      </c>
      <c r="W95" s="84">
        <f t="shared" si="18"/>
        <v>0.13586425438596492</v>
      </c>
      <c r="X95" s="85">
        <f t="shared" si="19"/>
        <v>242.69220983310214</v>
      </c>
    </row>
    <row r="96" spans="1:24" x14ac:dyDescent="0.15">
      <c r="A96" s="84">
        <v>1.2628109999999999</v>
      </c>
      <c r="B96" s="85">
        <v>1926.247314</v>
      </c>
      <c r="C96" s="84">
        <f t="shared" si="10"/>
        <v>0.13666785714285712</v>
      </c>
      <c r="D96" s="85">
        <f t="shared" si="11"/>
        <v>269.52052417487999</v>
      </c>
      <c r="F96" s="84">
        <v>1.3226279999999999</v>
      </c>
      <c r="G96" s="85">
        <v>3560.2224120000001</v>
      </c>
      <c r="H96" s="84">
        <f t="shared" si="12"/>
        <v>0.13734454828660433</v>
      </c>
      <c r="I96" s="85">
        <f t="shared" si="13"/>
        <v>519.1719762459087</v>
      </c>
      <c r="K96" s="84">
        <v>1.3181400000000001</v>
      </c>
      <c r="L96" s="85">
        <v>2476.943115</v>
      </c>
      <c r="M96" s="84">
        <f t="shared" si="14"/>
        <v>0.13730625000000002</v>
      </c>
      <c r="N96" s="85">
        <f t="shared" si="15"/>
        <v>336.07164184320004</v>
      </c>
      <c r="P96" s="84">
        <v>1.289323</v>
      </c>
      <c r="Q96" s="85">
        <v>3391.7585450000001</v>
      </c>
      <c r="R96" s="84">
        <f t="shared" si="16"/>
        <v>0.1373080937167199</v>
      </c>
      <c r="S96" s="85">
        <f t="shared" si="17"/>
        <v>421.9941187725376</v>
      </c>
      <c r="U96" s="84">
        <v>1.2521070000000001</v>
      </c>
      <c r="V96" s="85">
        <v>1707.933716</v>
      </c>
      <c r="W96" s="84">
        <f t="shared" si="18"/>
        <v>0.13729243421052634</v>
      </c>
      <c r="X96" s="85">
        <f t="shared" si="19"/>
        <v>244.60647139726217</v>
      </c>
    </row>
    <row r="97" spans="1:24" x14ac:dyDescent="0.15">
      <c r="A97" s="84">
        <v>1.2758430000000001</v>
      </c>
      <c r="B97" s="85">
        <v>1946.071655</v>
      </c>
      <c r="C97" s="84">
        <f t="shared" si="10"/>
        <v>0.13807824675324676</v>
      </c>
      <c r="D97" s="85">
        <f t="shared" si="11"/>
        <v>272.29434596760001</v>
      </c>
      <c r="F97" s="84">
        <v>1.3366469999999999</v>
      </c>
      <c r="G97" s="85">
        <v>3579.5871579999998</v>
      </c>
      <c r="H97" s="84">
        <f t="shared" si="12"/>
        <v>0.13880031152647973</v>
      </c>
      <c r="I97" s="85">
        <f t="shared" si="13"/>
        <v>521.99585416332002</v>
      </c>
      <c r="K97" s="84">
        <v>1.3337810000000001</v>
      </c>
      <c r="L97" s="85">
        <v>2493.1918949999999</v>
      </c>
      <c r="M97" s="84">
        <f t="shared" si="14"/>
        <v>0.13893552083333335</v>
      </c>
      <c r="N97" s="85">
        <f t="shared" si="15"/>
        <v>338.27627631360002</v>
      </c>
      <c r="P97" s="84">
        <v>1.3023670000000001</v>
      </c>
      <c r="Q97" s="85">
        <v>3411.8002929999998</v>
      </c>
      <c r="R97" s="84">
        <f t="shared" si="16"/>
        <v>0.13869723109691159</v>
      </c>
      <c r="S97" s="85">
        <f t="shared" si="17"/>
        <v>424.48766295432756</v>
      </c>
      <c r="U97" s="84">
        <v>1.2645390000000001</v>
      </c>
      <c r="V97" s="85">
        <v>1721.608154</v>
      </c>
      <c r="W97" s="84">
        <f t="shared" si="18"/>
        <v>0.13865559210526318</v>
      </c>
      <c r="X97" s="85">
        <f t="shared" si="19"/>
        <v>246.56489401998215</v>
      </c>
    </row>
    <row r="98" spans="1:24" x14ac:dyDescent="0.15">
      <c r="A98" s="84">
        <v>1.2885249999999999</v>
      </c>
      <c r="B98" s="85">
        <v>1966.173828</v>
      </c>
      <c r="C98" s="84">
        <f t="shared" si="10"/>
        <v>0.13945075757575756</v>
      </c>
      <c r="D98" s="85">
        <f t="shared" si="11"/>
        <v>275.10704201376001</v>
      </c>
      <c r="F98" s="84">
        <v>1.3506450000000001</v>
      </c>
      <c r="G98" s="85">
        <v>3597.0651859999998</v>
      </c>
      <c r="H98" s="84">
        <f t="shared" si="12"/>
        <v>0.14025389408099689</v>
      </c>
      <c r="I98" s="85">
        <f t="shared" si="13"/>
        <v>524.54460008072579</v>
      </c>
      <c r="K98" s="84">
        <v>1.348457</v>
      </c>
      <c r="L98" s="85">
        <v>2508.585693</v>
      </c>
      <c r="M98" s="84">
        <f t="shared" si="14"/>
        <v>0.14046427083333335</v>
      </c>
      <c r="N98" s="85">
        <f t="shared" si="15"/>
        <v>340.36490682624003</v>
      </c>
      <c r="P98" s="84">
        <v>1.31423</v>
      </c>
      <c r="Q98" s="85">
        <v>3431.2565920000002</v>
      </c>
      <c r="R98" s="84">
        <f t="shared" si="16"/>
        <v>0.13996059637912672</v>
      </c>
      <c r="S98" s="85">
        <f t="shared" si="17"/>
        <v>426.9083670351601</v>
      </c>
      <c r="U98" s="84">
        <v>1.276821</v>
      </c>
      <c r="V98" s="85">
        <v>1734.798462</v>
      </c>
      <c r="W98" s="84">
        <f t="shared" si="18"/>
        <v>0.14000230263157895</v>
      </c>
      <c r="X98" s="85">
        <f t="shared" si="19"/>
        <v>248.45398061994661</v>
      </c>
    </row>
    <row r="99" spans="1:24" x14ac:dyDescent="0.15">
      <c r="A99" s="84">
        <v>1.301059</v>
      </c>
      <c r="B99" s="85">
        <v>1986.332275</v>
      </c>
      <c r="C99" s="84">
        <f t="shared" si="10"/>
        <v>0.14080725108225106</v>
      </c>
      <c r="D99" s="85">
        <f t="shared" si="11"/>
        <v>277.92761191800003</v>
      </c>
      <c r="F99" s="84">
        <v>1.3640730000000001</v>
      </c>
      <c r="G99" s="85">
        <v>3612.7834469999998</v>
      </c>
      <c r="H99" s="84">
        <f t="shared" si="12"/>
        <v>0.14164828660436138</v>
      </c>
      <c r="I99" s="85">
        <f t="shared" si="13"/>
        <v>526.83672671838008</v>
      </c>
      <c r="K99" s="84">
        <v>1.3624959999999999</v>
      </c>
      <c r="L99" s="85">
        <v>2523.4233399999998</v>
      </c>
      <c r="M99" s="84">
        <f t="shared" si="14"/>
        <v>0.14192666666666667</v>
      </c>
      <c r="N99" s="85">
        <f t="shared" si="15"/>
        <v>342.37807877120002</v>
      </c>
      <c r="P99" s="84">
        <v>1.3252649999999999</v>
      </c>
      <c r="Q99" s="85">
        <v>3449.485596</v>
      </c>
      <c r="R99" s="84">
        <f t="shared" si="16"/>
        <v>0.14113578274760383</v>
      </c>
      <c r="S99" s="85">
        <f t="shared" si="17"/>
        <v>429.1763741403301</v>
      </c>
      <c r="U99" s="84">
        <v>1.2891170000000001</v>
      </c>
      <c r="V99" s="85">
        <v>1746.737061</v>
      </c>
      <c r="W99" s="84">
        <f t="shared" si="18"/>
        <v>0.14135054824561405</v>
      </c>
      <c r="X99" s="85">
        <f t="shared" si="19"/>
        <v>250.16380023850661</v>
      </c>
    </row>
    <row r="100" spans="1:24" x14ac:dyDescent="0.15">
      <c r="A100" s="84">
        <v>1.313604</v>
      </c>
      <c r="B100" s="85">
        <v>2006.127563</v>
      </c>
      <c r="C100" s="84">
        <f t="shared" si="10"/>
        <v>0.14216493506493505</v>
      </c>
      <c r="D100" s="85">
        <f t="shared" si="11"/>
        <v>280.69736861496</v>
      </c>
      <c r="F100" s="84">
        <v>1.377332</v>
      </c>
      <c r="G100" s="85">
        <v>3627.6896969999998</v>
      </c>
      <c r="H100" s="84">
        <f t="shared" si="12"/>
        <v>0.14302512980269988</v>
      </c>
      <c r="I100" s="85">
        <f t="shared" si="13"/>
        <v>529.01044127195144</v>
      </c>
      <c r="K100" s="84">
        <v>1.3749009999999999</v>
      </c>
      <c r="L100" s="85">
        <v>2538.5732419999999</v>
      </c>
      <c r="M100" s="84">
        <f t="shared" si="14"/>
        <v>0.14321885416666666</v>
      </c>
      <c r="N100" s="85">
        <f t="shared" si="15"/>
        <v>344.43361747456004</v>
      </c>
      <c r="P100" s="84">
        <v>1.337931</v>
      </c>
      <c r="Q100" s="85">
        <v>3466.7849120000001</v>
      </c>
      <c r="R100" s="84">
        <f t="shared" si="16"/>
        <v>0.14248466453674119</v>
      </c>
      <c r="S100" s="85">
        <f t="shared" si="17"/>
        <v>431.32871178876013</v>
      </c>
      <c r="U100" s="84">
        <v>1.3013570000000001</v>
      </c>
      <c r="V100" s="85">
        <v>1760.262573</v>
      </c>
      <c r="W100" s="84">
        <f t="shared" si="18"/>
        <v>0.14269265350877194</v>
      </c>
      <c r="X100" s="85">
        <f t="shared" si="19"/>
        <v>252.10089401045326</v>
      </c>
    </row>
    <row r="101" spans="1:24" x14ac:dyDescent="0.15">
      <c r="A101" s="84">
        <v>1.3248009999999999</v>
      </c>
      <c r="B101" s="85">
        <v>2025.8426509999999</v>
      </c>
      <c r="C101" s="84">
        <f t="shared" si="10"/>
        <v>0.14337673160173159</v>
      </c>
      <c r="D101" s="85">
        <f t="shared" si="11"/>
        <v>283.45590372791997</v>
      </c>
      <c r="F101" s="84">
        <v>1.391143</v>
      </c>
      <c r="G101" s="85">
        <v>3641.8264159999999</v>
      </c>
      <c r="H101" s="84">
        <f t="shared" si="12"/>
        <v>0.14445929387331255</v>
      </c>
      <c r="I101" s="85">
        <f t="shared" si="13"/>
        <v>531.07193841778292</v>
      </c>
      <c r="K101" s="84">
        <v>1.3856790000000001</v>
      </c>
      <c r="L101" s="85">
        <v>2553.1967770000001</v>
      </c>
      <c r="M101" s="84">
        <f t="shared" si="14"/>
        <v>0.14434156250000002</v>
      </c>
      <c r="N101" s="85">
        <f t="shared" si="15"/>
        <v>346.41773870336004</v>
      </c>
      <c r="P101" s="84">
        <v>1.352241</v>
      </c>
      <c r="Q101" s="85">
        <v>3484.068115</v>
      </c>
      <c r="R101" s="84">
        <f t="shared" si="16"/>
        <v>0.14400862619808305</v>
      </c>
      <c r="S101" s="85">
        <f t="shared" si="17"/>
        <v>433.47904469801261</v>
      </c>
      <c r="U101" s="84">
        <v>1.313793</v>
      </c>
      <c r="V101" s="85">
        <v>1773.9835210000001</v>
      </c>
      <c r="W101" s="84">
        <f t="shared" si="18"/>
        <v>0.14405625000000002</v>
      </c>
      <c r="X101" s="85">
        <f t="shared" si="19"/>
        <v>254.06597769201773</v>
      </c>
    </row>
    <row r="102" spans="1:24" x14ac:dyDescent="0.15">
      <c r="A102" s="84">
        <v>1.3368139999999999</v>
      </c>
      <c r="B102" s="85">
        <v>2046.299561</v>
      </c>
      <c r="C102" s="84">
        <f t="shared" si="10"/>
        <v>0.14467683982683982</v>
      </c>
      <c r="D102" s="85">
        <f t="shared" si="11"/>
        <v>286.31823457512002</v>
      </c>
      <c r="F102" s="84">
        <v>1.4052340000000001</v>
      </c>
      <c r="G102" s="85">
        <v>3654.6369629999999</v>
      </c>
      <c r="H102" s="84">
        <f t="shared" si="12"/>
        <v>0.14592253374870198</v>
      </c>
      <c r="I102" s="85">
        <f t="shared" si="13"/>
        <v>532.94004558444863</v>
      </c>
      <c r="K102" s="84">
        <v>1.3978839999999999</v>
      </c>
      <c r="L102" s="85">
        <v>2567.0397950000001</v>
      </c>
      <c r="M102" s="84">
        <f t="shared" si="14"/>
        <v>0.14561291666666668</v>
      </c>
      <c r="N102" s="85">
        <f t="shared" si="15"/>
        <v>348.29595938560004</v>
      </c>
      <c r="P102" s="84">
        <v>1.36669</v>
      </c>
      <c r="Q102" s="85">
        <v>3500.9807129999999</v>
      </c>
      <c r="R102" s="84">
        <f t="shared" si="16"/>
        <v>0.14554739084132054</v>
      </c>
      <c r="S102" s="85">
        <f t="shared" si="17"/>
        <v>435.58326785967762</v>
      </c>
      <c r="U102" s="84">
        <v>1.32572</v>
      </c>
      <c r="V102" s="85">
        <v>1785.330811</v>
      </c>
      <c r="W102" s="84">
        <f t="shared" si="18"/>
        <v>0.14536403508771931</v>
      </c>
      <c r="X102" s="85">
        <f t="shared" si="19"/>
        <v>255.69111134961773</v>
      </c>
    </row>
    <row r="103" spans="1:24" x14ac:dyDescent="0.15">
      <c r="A103" s="84">
        <v>1.350393</v>
      </c>
      <c r="B103" s="85">
        <v>2065.8957519999999</v>
      </c>
      <c r="C103" s="84">
        <f t="shared" si="10"/>
        <v>0.14614642857142857</v>
      </c>
      <c r="D103" s="85">
        <f t="shared" si="11"/>
        <v>289.06013361983997</v>
      </c>
      <c r="F103" s="84">
        <v>1.4191819999999999</v>
      </c>
      <c r="G103" s="85">
        <v>3665.789307</v>
      </c>
      <c r="H103" s="84">
        <f t="shared" si="12"/>
        <v>0.14737092419522324</v>
      </c>
      <c r="I103" s="85">
        <f t="shared" si="13"/>
        <v>534.56634411420862</v>
      </c>
      <c r="K103" s="84">
        <v>1.4103209999999999</v>
      </c>
      <c r="L103" s="85">
        <v>2581.2446289999998</v>
      </c>
      <c r="M103" s="84">
        <f t="shared" si="14"/>
        <v>0.14690843749999999</v>
      </c>
      <c r="N103" s="85">
        <f t="shared" si="15"/>
        <v>350.22327126272</v>
      </c>
      <c r="P103" s="84">
        <v>1.381122</v>
      </c>
      <c r="Q103" s="85">
        <v>3516.8627929999998</v>
      </c>
      <c r="R103" s="84">
        <f t="shared" si="16"/>
        <v>0.14708434504792331</v>
      </c>
      <c r="S103" s="85">
        <f t="shared" si="17"/>
        <v>437.55927654807761</v>
      </c>
      <c r="U103" s="84">
        <v>1.3368370000000001</v>
      </c>
      <c r="V103" s="85">
        <v>1797.138794</v>
      </c>
      <c r="W103" s="84">
        <f t="shared" si="18"/>
        <v>0.14658300438596494</v>
      </c>
      <c r="X103" s="85">
        <f t="shared" si="19"/>
        <v>257.38222443491549</v>
      </c>
    </row>
    <row r="104" spans="1:24" x14ac:dyDescent="0.15">
      <c r="A104" s="84">
        <v>1.3623590000000001</v>
      </c>
      <c r="B104" s="85">
        <v>2083.0720209999999</v>
      </c>
      <c r="C104" s="84">
        <f t="shared" si="10"/>
        <v>0.14744145021645022</v>
      </c>
      <c r="D104" s="85">
        <f t="shared" si="11"/>
        <v>291.46343717832002</v>
      </c>
      <c r="F104" s="84">
        <v>1.4327490000000001</v>
      </c>
      <c r="G104" s="85">
        <v>3676.0090329999998</v>
      </c>
      <c r="H104" s="84">
        <f t="shared" si="12"/>
        <v>0.14877975077881619</v>
      </c>
      <c r="I104" s="85">
        <f t="shared" si="13"/>
        <v>536.05664295796294</v>
      </c>
      <c r="K104" s="84">
        <v>1.4198630000000001</v>
      </c>
      <c r="L104" s="85">
        <v>2595.8332519999999</v>
      </c>
      <c r="M104" s="84">
        <f t="shared" si="14"/>
        <v>0.14790239583333334</v>
      </c>
      <c r="N104" s="85">
        <f t="shared" si="15"/>
        <v>352.20265563136002</v>
      </c>
      <c r="P104" s="84">
        <v>1.3937059999999999</v>
      </c>
      <c r="Q104" s="85">
        <v>3531.8977049999999</v>
      </c>
      <c r="R104" s="84">
        <f t="shared" si="16"/>
        <v>0.14842449414270498</v>
      </c>
      <c r="S104" s="85">
        <f t="shared" si="17"/>
        <v>439.42988271183759</v>
      </c>
      <c r="U104" s="84">
        <v>1.348919</v>
      </c>
      <c r="V104" s="85">
        <v>1809.6629640000001</v>
      </c>
      <c r="W104" s="84">
        <f t="shared" si="18"/>
        <v>0.14790778508771932</v>
      </c>
      <c r="X104" s="85">
        <f t="shared" si="19"/>
        <v>259.17590823082662</v>
      </c>
    </row>
    <row r="105" spans="1:24" x14ac:dyDescent="0.15">
      <c r="A105" s="84">
        <v>1.3729180000000001</v>
      </c>
      <c r="B105" s="85">
        <v>2100.436768</v>
      </c>
      <c r="C105" s="84">
        <f t="shared" si="10"/>
        <v>0.14858419913419915</v>
      </c>
      <c r="D105" s="85">
        <f t="shared" si="11"/>
        <v>293.89311257856002</v>
      </c>
      <c r="F105" s="84">
        <v>1.4452659999999999</v>
      </c>
      <c r="G105" s="85">
        <v>3685.6303710000002</v>
      </c>
      <c r="H105" s="84">
        <f t="shared" si="12"/>
        <v>0.15007954309449634</v>
      </c>
      <c r="I105" s="85">
        <f t="shared" si="13"/>
        <v>537.45968144419726</v>
      </c>
      <c r="K105" s="84">
        <v>1.4295249999999999</v>
      </c>
      <c r="L105" s="85">
        <v>2610.0812989999999</v>
      </c>
      <c r="M105" s="84">
        <f t="shared" si="14"/>
        <v>0.14890885416666666</v>
      </c>
      <c r="N105" s="85">
        <f t="shared" si="15"/>
        <v>354.13583064832005</v>
      </c>
      <c r="P105" s="84">
        <v>1.403491</v>
      </c>
      <c r="Q105" s="85">
        <v>3545.9941410000001</v>
      </c>
      <c r="R105" s="84">
        <f t="shared" si="16"/>
        <v>0.14946656017039403</v>
      </c>
      <c r="S105" s="85">
        <f t="shared" si="17"/>
        <v>441.18372603786764</v>
      </c>
      <c r="U105" s="84">
        <v>1.3612839999999999</v>
      </c>
      <c r="V105" s="85">
        <v>1820.650513</v>
      </c>
      <c r="W105" s="84">
        <f t="shared" si="18"/>
        <v>0.14926359649122808</v>
      </c>
      <c r="X105" s="85">
        <f t="shared" si="19"/>
        <v>260.74952058183106</v>
      </c>
    </row>
    <row r="106" spans="1:24" x14ac:dyDescent="0.15">
      <c r="A106" s="84">
        <v>1.384282</v>
      </c>
      <c r="B106" s="85">
        <v>2119.0551759999998</v>
      </c>
      <c r="C106" s="84">
        <f t="shared" si="10"/>
        <v>0.14981406926406926</v>
      </c>
      <c r="D106" s="85">
        <f t="shared" si="11"/>
        <v>296.49820022592002</v>
      </c>
      <c r="F106" s="84">
        <v>1.45736</v>
      </c>
      <c r="G106" s="85">
        <v>3693.850586</v>
      </c>
      <c r="H106" s="84">
        <f t="shared" si="12"/>
        <v>0.15133541017653165</v>
      </c>
      <c r="I106" s="85">
        <f t="shared" si="13"/>
        <v>538.65840016815434</v>
      </c>
      <c r="K106" s="84">
        <v>1.4420550000000001</v>
      </c>
      <c r="L106" s="85">
        <v>2624.3386230000001</v>
      </c>
      <c r="M106" s="84">
        <f t="shared" si="14"/>
        <v>0.15021406250000002</v>
      </c>
      <c r="N106" s="85">
        <f t="shared" si="15"/>
        <v>356.07026436864004</v>
      </c>
      <c r="P106" s="84">
        <v>1.4137500000000001</v>
      </c>
      <c r="Q106" s="85">
        <v>3558.3708499999998</v>
      </c>
      <c r="R106" s="84">
        <f t="shared" si="16"/>
        <v>0.1505591054313099</v>
      </c>
      <c r="S106" s="85">
        <f t="shared" si="17"/>
        <v>442.72360522987509</v>
      </c>
      <c r="U106" s="84">
        <v>1.3712310000000001</v>
      </c>
      <c r="V106" s="85">
        <v>1831.9429929999999</v>
      </c>
      <c r="W106" s="84">
        <f t="shared" si="18"/>
        <v>0.15035427631578949</v>
      </c>
      <c r="X106" s="85">
        <f t="shared" si="19"/>
        <v>262.36680447303104</v>
      </c>
    </row>
    <row r="107" spans="1:24" x14ac:dyDescent="0.15">
      <c r="A107" s="84">
        <v>1.3963019999999999</v>
      </c>
      <c r="B107" s="85">
        <v>2136.780518</v>
      </c>
      <c r="C107" s="84">
        <f t="shared" si="10"/>
        <v>0.15111493506493506</v>
      </c>
      <c r="D107" s="85">
        <f t="shared" si="11"/>
        <v>298.97833007856002</v>
      </c>
      <c r="F107" s="84">
        <v>1.470742</v>
      </c>
      <c r="G107" s="85">
        <v>3701.1140140000002</v>
      </c>
      <c r="H107" s="84">
        <f t="shared" si="12"/>
        <v>0.15272502596053997</v>
      </c>
      <c r="I107" s="85">
        <f t="shared" si="13"/>
        <v>539.71759474441728</v>
      </c>
      <c r="K107" s="84">
        <v>1.45485</v>
      </c>
      <c r="L107" s="85">
        <v>2638.9785160000001</v>
      </c>
      <c r="M107" s="84">
        <f t="shared" si="14"/>
        <v>0.151546875</v>
      </c>
      <c r="N107" s="85">
        <f t="shared" si="15"/>
        <v>358.05660505088008</v>
      </c>
      <c r="P107" s="84">
        <v>1.4265429999999999</v>
      </c>
      <c r="Q107" s="85">
        <v>3569.3752439999998</v>
      </c>
      <c r="R107" s="84">
        <f t="shared" si="16"/>
        <v>0.15192151224707134</v>
      </c>
      <c r="S107" s="85">
        <f t="shared" si="17"/>
        <v>444.09274442037008</v>
      </c>
      <c r="U107" s="84">
        <v>1.3813059999999999</v>
      </c>
      <c r="V107" s="85">
        <v>1843.6008300000001</v>
      </c>
      <c r="W107" s="84">
        <f t="shared" si="18"/>
        <v>0.15145899122807019</v>
      </c>
      <c r="X107" s="85">
        <f t="shared" si="19"/>
        <v>264.03641398186659</v>
      </c>
    </row>
    <row r="108" spans="1:24" x14ac:dyDescent="0.15">
      <c r="A108" s="84">
        <v>1.4073979999999999</v>
      </c>
      <c r="B108" s="85">
        <v>2153.7214359999998</v>
      </c>
      <c r="C108" s="84">
        <f t="shared" si="10"/>
        <v>0.15231580086580085</v>
      </c>
      <c r="D108" s="85">
        <f t="shared" si="11"/>
        <v>301.34870332511997</v>
      </c>
      <c r="F108" s="84">
        <v>1.4843059999999999</v>
      </c>
      <c r="G108" s="85">
        <v>3708.5966800000001</v>
      </c>
      <c r="H108" s="84">
        <f t="shared" si="12"/>
        <v>0.15413354101765314</v>
      </c>
      <c r="I108" s="85">
        <f t="shared" si="13"/>
        <v>540.80875985862872</v>
      </c>
      <c r="K108" s="84">
        <v>1.466397</v>
      </c>
      <c r="L108" s="85">
        <v>2653.6166990000002</v>
      </c>
      <c r="M108" s="84">
        <f t="shared" si="14"/>
        <v>0.15274968750000001</v>
      </c>
      <c r="N108" s="85">
        <f t="shared" si="15"/>
        <v>360.04271372032008</v>
      </c>
      <c r="P108" s="84">
        <v>1.4407589999999999</v>
      </c>
      <c r="Q108" s="85">
        <v>3580.4152829999998</v>
      </c>
      <c r="R108" s="84">
        <f t="shared" si="16"/>
        <v>0.15343546325878593</v>
      </c>
      <c r="S108" s="85">
        <f t="shared" si="17"/>
        <v>445.46631847265257</v>
      </c>
      <c r="U108" s="84">
        <v>1.3945749999999999</v>
      </c>
      <c r="V108" s="85">
        <v>1853.785889</v>
      </c>
      <c r="W108" s="84">
        <f t="shared" si="18"/>
        <v>0.1529139254385965</v>
      </c>
      <c r="X108" s="85">
        <f t="shared" si="19"/>
        <v>265.49509549838217</v>
      </c>
    </row>
    <row r="109" spans="1:24" x14ac:dyDescent="0.15">
      <c r="A109" s="84">
        <v>1.418007</v>
      </c>
      <c r="B109" s="85">
        <v>2170.9072270000001</v>
      </c>
      <c r="C109" s="84">
        <f t="shared" si="10"/>
        <v>0.15346396103896104</v>
      </c>
      <c r="D109" s="85">
        <f t="shared" si="11"/>
        <v>303.75333920184005</v>
      </c>
      <c r="F109" s="84">
        <v>1.495665</v>
      </c>
      <c r="G109" s="85">
        <v>3715.561279</v>
      </c>
      <c r="H109" s="84">
        <f t="shared" si="12"/>
        <v>0.15531308411214953</v>
      </c>
      <c r="I109" s="85">
        <f t="shared" si="13"/>
        <v>541.82437748251721</v>
      </c>
      <c r="K109" s="84">
        <v>1.477868</v>
      </c>
      <c r="L109" s="85">
        <v>2668.1235350000002</v>
      </c>
      <c r="M109" s="84">
        <f t="shared" si="14"/>
        <v>0.15394458333333333</v>
      </c>
      <c r="N109" s="85">
        <f t="shared" si="15"/>
        <v>362.01100122880007</v>
      </c>
      <c r="P109" s="84">
        <v>1.454283</v>
      </c>
      <c r="Q109" s="85">
        <v>3591.6635740000002</v>
      </c>
      <c r="R109" s="84">
        <f t="shared" si="16"/>
        <v>0.15487571884984025</v>
      </c>
      <c r="S109" s="85">
        <f t="shared" si="17"/>
        <v>446.86580271814512</v>
      </c>
      <c r="U109" s="84">
        <v>1.4072880000000001</v>
      </c>
      <c r="V109" s="85">
        <v>1864.5318600000001</v>
      </c>
      <c r="W109" s="84">
        <f t="shared" si="18"/>
        <v>0.15430789473684212</v>
      </c>
      <c r="X109" s="85">
        <f t="shared" si="19"/>
        <v>267.03410958506663</v>
      </c>
    </row>
    <row r="110" spans="1:24" x14ac:dyDescent="0.15">
      <c r="A110" s="84">
        <v>1.4298709999999999</v>
      </c>
      <c r="B110" s="85">
        <v>2188.1687010000001</v>
      </c>
      <c r="C110" s="84">
        <f t="shared" si="10"/>
        <v>0.1547479437229437</v>
      </c>
      <c r="D110" s="85">
        <f t="shared" si="11"/>
        <v>306.16856464392004</v>
      </c>
      <c r="F110" s="84">
        <v>1.506173</v>
      </c>
      <c r="G110" s="85">
        <v>3721.0017090000001</v>
      </c>
      <c r="H110" s="84">
        <f t="shared" si="12"/>
        <v>0.15640425752855658</v>
      </c>
      <c r="I110" s="85">
        <f t="shared" si="13"/>
        <v>542.61773207328872</v>
      </c>
      <c r="K110" s="84">
        <v>1.489986</v>
      </c>
      <c r="L110" s="85">
        <v>2682.4091800000001</v>
      </c>
      <c r="M110" s="84">
        <f t="shared" si="14"/>
        <v>0.15520687500000002</v>
      </c>
      <c r="N110" s="85">
        <f t="shared" si="15"/>
        <v>363.94927754240007</v>
      </c>
      <c r="P110" s="84">
        <v>1.4654590000000001</v>
      </c>
      <c r="Q110" s="85">
        <v>3602.4648440000001</v>
      </c>
      <c r="R110" s="84">
        <f t="shared" si="16"/>
        <v>0.15606592119275825</v>
      </c>
      <c r="S110" s="85">
        <f t="shared" si="17"/>
        <v>448.2096697283701</v>
      </c>
      <c r="U110" s="84">
        <v>1.4172389999999999</v>
      </c>
      <c r="V110" s="85">
        <v>1875.9182129999999</v>
      </c>
      <c r="W110" s="84">
        <f t="shared" si="18"/>
        <v>0.15539901315789473</v>
      </c>
      <c r="X110" s="85">
        <f t="shared" si="19"/>
        <v>268.6648377587199</v>
      </c>
    </row>
    <row r="111" spans="1:24" x14ac:dyDescent="0.15">
      <c r="A111" s="84">
        <v>1.440876</v>
      </c>
      <c r="B111" s="85">
        <v>2205.5327149999998</v>
      </c>
      <c r="C111" s="84">
        <f t="shared" si="10"/>
        <v>0.15593896103896104</v>
      </c>
      <c r="D111" s="85">
        <f t="shared" si="11"/>
        <v>308.59813748279998</v>
      </c>
      <c r="F111" s="84">
        <v>1.5180990000000001</v>
      </c>
      <c r="G111" s="85">
        <v>3725.735596</v>
      </c>
      <c r="H111" s="84">
        <f t="shared" si="12"/>
        <v>0.15764267912772587</v>
      </c>
      <c r="I111" s="85">
        <f t="shared" si="13"/>
        <v>543.30805452641152</v>
      </c>
      <c r="K111" s="84">
        <v>1.502562</v>
      </c>
      <c r="L111" s="85">
        <v>2696.1645509999998</v>
      </c>
      <c r="M111" s="84">
        <f t="shared" si="14"/>
        <v>0.156516875</v>
      </c>
      <c r="N111" s="85">
        <f t="shared" si="15"/>
        <v>365.81560627968003</v>
      </c>
      <c r="P111" s="84">
        <v>1.4756800000000001</v>
      </c>
      <c r="Q111" s="85">
        <v>3611.8376459999999</v>
      </c>
      <c r="R111" s="84">
        <f t="shared" si="16"/>
        <v>0.15715441959531418</v>
      </c>
      <c r="S111" s="85">
        <f t="shared" si="17"/>
        <v>449.37581032120511</v>
      </c>
      <c r="U111" s="84">
        <v>1.427503</v>
      </c>
      <c r="V111" s="85">
        <v>1885.655029</v>
      </c>
      <c r="W111" s="84">
        <f t="shared" si="18"/>
        <v>0.15652445175438598</v>
      </c>
      <c r="X111" s="85">
        <f t="shared" si="19"/>
        <v>270.05932290887102</v>
      </c>
    </row>
    <row r="112" spans="1:24" x14ac:dyDescent="0.15">
      <c r="A112" s="84">
        <v>1.4503410000000001</v>
      </c>
      <c r="B112" s="85">
        <v>2222.8945309999999</v>
      </c>
      <c r="C112" s="84">
        <f t="shared" si="10"/>
        <v>0.15696331168831171</v>
      </c>
      <c r="D112" s="85">
        <f t="shared" si="11"/>
        <v>311.02740277752002</v>
      </c>
      <c r="F112" s="84">
        <v>1.529628</v>
      </c>
      <c r="G112" s="85">
        <v>3730.5354000000002</v>
      </c>
      <c r="H112" s="84">
        <f t="shared" si="12"/>
        <v>0.15883987538940808</v>
      </c>
      <c r="I112" s="85">
        <f t="shared" si="13"/>
        <v>544.007989373143</v>
      </c>
      <c r="K112" s="84">
        <v>1.514275</v>
      </c>
      <c r="L112" s="85">
        <v>2709.9440920000002</v>
      </c>
      <c r="M112" s="84">
        <f t="shared" si="14"/>
        <v>0.15773697916666668</v>
      </c>
      <c r="N112" s="85">
        <f t="shared" si="15"/>
        <v>367.68521440256006</v>
      </c>
      <c r="P112" s="84">
        <v>1.4866999999999999</v>
      </c>
      <c r="Q112" s="85">
        <v>3618.7138669999999</v>
      </c>
      <c r="R112" s="84">
        <f t="shared" si="16"/>
        <v>0.1583280085197018</v>
      </c>
      <c r="S112" s="85">
        <f t="shared" si="17"/>
        <v>450.23133254747262</v>
      </c>
      <c r="U112" s="84">
        <v>1.438272</v>
      </c>
      <c r="V112" s="85">
        <v>1895.3443600000001</v>
      </c>
      <c r="W112" s="84">
        <f t="shared" si="18"/>
        <v>0.15770526315789474</v>
      </c>
      <c r="X112" s="85">
        <f t="shared" si="19"/>
        <v>271.44700736284437</v>
      </c>
    </row>
    <row r="113" spans="1:24" x14ac:dyDescent="0.15">
      <c r="A113" s="84">
        <v>1.4616849999999999</v>
      </c>
      <c r="B113" s="85">
        <v>2240.0173340000001</v>
      </c>
      <c r="C113" s="84">
        <f t="shared" si="10"/>
        <v>0.15819101731601731</v>
      </c>
      <c r="D113" s="85">
        <f t="shared" si="11"/>
        <v>313.42322537328005</v>
      </c>
      <c r="F113" s="84">
        <v>1.5392189999999999</v>
      </c>
      <c r="G113" s="85">
        <v>3735.080078</v>
      </c>
      <c r="H113" s="84">
        <f t="shared" si="12"/>
        <v>0.15983582554517131</v>
      </c>
      <c r="I113" s="85">
        <f t="shared" si="13"/>
        <v>544.67072028869154</v>
      </c>
      <c r="K113" s="84">
        <v>1.524284</v>
      </c>
      <c r="L113" s="85">
        <v>2724.2841800000001</v>
      </c>
      <c r="M113" s="84">
        <f t="shared" si="14"/>
        <v>0.15877958333333334</v>
      </c>
      <c r="N113" s="85">
        <f t="shared" si="15"/>
        <v>369.63087754240007</v>
      </c>
      <c r="P113" s="84">
        <v>1.498146</v>
      </c>
      <c r="Q113" s="85">
        <v>3624.4643550000001</v>
      </c>
      <c r="R113" s="84">
        <f t="shared" si="16"/>
        <v>0.15954696485623002</v>
      </c>
      <c r="S113" s="85">
        <f t="shared" si="17"/>
        <v>450.9467938882126</v>
      </c>
      <c r="U113" s="84">
        <v>1.4483820000000001</v>
      </c>
      <c r="V113" s="85">
        <v>1905.6607670000001</v>
      </c>
      <c r="W113" s="84">
        <f t="shared" si="18"/>
        <v>0.15881381578947371</v>
      </c>
      <c r="X113" s="85">
        <f t="shared" si="19"/>
        <v>272.92450024803549</v>
      </c>
    </row>
    <row r="114" spans="1:24" x14ac:dyDescent="0.15">
      <c r="A114" s="84">
        <v>1.4734229999999999</v>
      </c>
      <c r="B114" s="85">
        <v>2256.8620609999998</v>
      </c>
      <c r="C114" s="84">
        <f t="shared" si="10"/>
        <v>0.15946136363636362</v>
      </c>
      <c r="D114" s="85">
        <f t="shared" si="11"/>
        <v>315.78013957511996</v>
      </c>
      <c r="F114" s="84">
        <v>1.549944</v>
      </c>
      <c r="G114" s="85">
        <v>3739.1469729999999</v>
      </c>
      <c r="H114" s="84">
        <f t="shared" si="12"/>
        <v>0.16094953271028037</v>
      </c>
      <c r="I114" s="85">
        <f t="shared" si="13"/>
        <v>545.26377815699152</v>
      </c>
      <c r="K114" s="84">
        <v>1.534321</v>
      </c>
      <c r="L114" s="85">
        <v>2737.9792480000001</v>
      </c>
      <c r="M114" s="84">
        <f t="shared" si="14"/>
        <v>0.15982510416666668</v>
      </c>
      <c r="N114" s="85">
        <f t="shared" si="15"/>
        <v>371.48902436864006</v>
      </c>
      <c r="P114" s="84">
        <v>1.5102979999999999</v>
      </c>
      <c r="Q114" s="85">
        <v>3630.5815429999998</v>
      </c>
      <c r="R114" s="84">
        <f t="shared" si="16"/>
        <v>0.16084110756123535</v>
      </c>
      <c r="S114" s="85">
        <f t="shared" si="17"/>
        <v>451.70787912620256</v>
      </c>
      <c r="U114" s="84">
        <v>1.4590209999999999</v>
      </c>
      <c r="V114" s="85">
        <v>1914.9279790000001</v>
      </c>
      <c r="W114" s="84">
        <f t="shared" si="18"/>
        <v>0.15998037280701755</v>
      </c>
      <c r="X114" s="85">
        <f t="shared" si="19"/>
        <v>274.25172975687104</v>
      </c>
    </row>
    <row r="115" spans="1:24" x14ac:dyDescent="0.15">
      <c r="A115" s="84">
        <v>1.4833240000000001</v>
      </c>
      <c r="B115" s="85">
        <v>2273.1391600000002</v>
      </c>
      <c r="C115" s="84">
        <f t="shared" si="10"/>
        <v>0.16053290043290044</v>
      </c>
      <c r="D115" s="85">
        <f t="shared" si="11"/>
        <v>318.05763126720001</v>
      </c>
      <c r="F115" s="84">
        <v>1.5628219999999999</v>
      </c>
      <c r="G115" s="85">
        <v>3742.7951659999999</v>
      </c>
      <c r="H115" s="84">
        <f t="shared" si="12"/>
        <v>0.16228681204569054</v>
      </c>
      <c r="I115" s="85">
        <f t="shared" si="13"/>
        <v>545.79577850706869</v>
      </c>
      <c r="K115" s="84">
        <v>1.5456559999999999</v>
      </c>
      <c r="L115" s="85">
        <v>2750.3410640000002</v>
      </c>
      <c r="M115" s="84">
        <f t="shared" si="14"/>
        <v>0.16100583333333332</v>
      </c>
      <c r="N115" s="85">
        <f t="shared" si="15"/>
        <v>373.16627556352006</v>
      </c>
      <c r="P115" s="84">
        <v>1.5226440000000001</v>
      </c>
      <c r="Q115" s="85">
        <v>3635.8522950000001</v>
      </c>
      <c r="R115" s="84">
        <f t="shared" si="16"/>
        <v>0.162155910543131</v>
      </c>
      <c r="S115" s="85">
        <f t="shared" si="17"/>
        <v>452.36365291316264</v>
      </c>
      <c r="U115" s="84">
        <v>1.469686</v>
      </c>
      <c r="V115" s="85">
        <v>1924.3358149999999</v>
      </c>
      <c r="W115" s="84">
        <f t="shared" si="18"/>
        <v>0.1611497807017544</v>
      </c>
      <c r="X115" s="85">
        <f t="shared" si="19"/>
        <v>275.59909912248878</v>
      </c>
    </row>
    <row r="116" spans="1:24" x14ac:dyDescent="0.15">
      <c r="A116" s="84">
        <v>1.4937929999999999</v>
      </c>
      <c r="B116" s="85">
        <v>2288.6625979999999</v>
      </c>
      <c r="C116" s="84">
        <f t="shared" si="10"/>
        <v>0.16166590909090908</v>
      </c>
      <c r="D116" s="85">
        <f t="shared" si="11"/>
        <v>320.22967071215999</v>
      </c>
      <c r="F116" s="84">
        <v>1.5735239999999999</v>
      </c>
      <c r="G116" s="85">
        <v>3746.0107419999999</v>
      </c>
      <c r="H116" s="84">
        <f t="shared" si="12"/>
        <v>0.16339813084112148</v>
      </c>
      <c r="I116" s="85">
        <f t="shared" si="13"/>
        <v>546.26469217410863</v>
      </c>
      <c r="K116" s="84">
        <v>1.5562830000000001</v>
      </c>
      <c r="L116" s="85">
        <v>2762.9621579999998</v>
      </c>
      <c r="M116" s="84">
        <f t="shared" si="14"/>
        <v>0.16211281250000001</v>
      </c>
      <c r="N116" s="85">
        <f t="shared" si="15"/>
        <v>374.87870559743999</v>
      </c>
      <c r="P116" s="84">
        <v>1.5336350000000001</v>
      </c>
      <c r="Q116" s="85">
        <v>3640.3034670000002</v>
      </c>
      <c r="R116" s="84">
        <f t="shared" si="16"/>
        <v>0.16332641107561235</v>
      </c>
      <c r="S116" s="85">
        <f t="shared" si="17"/>
        <v>452.91745660547264</v>
      </c>
      <c r="U116" s="84">
        <v>1.479538</v>
      </c>
      <c r="V116" s="85">
        <v>1934.112061</v>
      </c>
      <c r="W116" s="84">
        <f t="shared" si="18"/>
        <v>0.16223004385964915</v>
      </c>
      <c r="X116" s="85">
        <f t="shared" si="19"/>
        <v>276.99923134961773</v>
      </c>
    </row>
    <row r="117" spans="1:24" x14ac:dyDescent="0.15">
      <c r="A117" s="84">
        <v>1.5044709999999999</v>
      </c>
      <c r="B117" s="85">
        <v>2303.9204100000002</v>
      </c>
      <c r="C117" s="84">
        <f t="shared" si="10"/>
        <v>0.16282153679653677</v>
      </c>
      <c r="D117" s="85">
        <f t="shared" si="11"/>
        <v>322.36454376720002</v>
      </c>
      <c r="F117" s="84">
        <v>1.5814060000000001</v>
      </c>
      <c r="G117" s="85">
        <v>3748.6333009999998</v>
      </c>
      <c r="H117" s="84">
        <f t="shared" si="12"/>
        <v>0.16421661474558671</v>
      </c>
      <c r="I117" s="85">
        <f t="shared" si="13"/>
        <v>546.64712871354004</v>
      </c>
      <c r="K117" s="84">
        <v>1.5648359999999999</v>
      </c>
      <c r="L117" s="85">
        <v>2776.3867190000001</v>
      </c>
      <c r="M117" s="84">
        <f t="shared" si="14"/>
        <v>0.16300375</v>
      </c>
      <c r="N117" s="85">
        <f t="shared" si="15"/>
        <v>376.70015003392007</v>
      </c>
      <c r="P117" s="84">
        <v>1.5441560000000001</v>
      </c>
      <c r="Q117" s="85">
        <v>3644.5625</v>
      </c>
      <c r="R117" s="84">
        <f t="shared" si="16"/>
        <v>0.1644468583599574</v>
      </c>
      <c r="S117" s="85">
        <f t="shared" si="17"/>
        <v>453.44735484375013</v>
      </c>
      <c r="U117" s="84">
        <v>1.4893270000000001</v>
      </c>
      <c r="V117" s="85">
        <v>1942.549561</v>
      </c>
      <c r="W117" s="84">
        <f t="shared" si="18"/>
        <v>0.16330339912280703</v>
      </c>
      <c r="X117" s="85">
        <f t="shared" si="19"/>
        <v>278.20763134961771</v>
      </c>
    </row>
    <row r="118" spans="1:24" x14ac:dyDescent="0.15">
      <c r="A118" s="84">
        <v>1.513746</v>
      </c>
      <c r="B118" s="85">
        <v>2319.571289</v>
      </c>
      <c r="C118" s="84">
        <f t="shared" si="10"/>
        <v>0.16382532467532468</v>
      </c>
      <c r="D118" s="85">
        <f t="shared" si="11"/>
        <v>324.55441475688002</v>
      </c>
      <c r="F118" s="84">
        <v>1.5916300000000001</v>
      </c>
      <c r="G118" s="85">
        <v>3750.3950199999999</v>
      </c>
      <c r="H118" s="84">
        <f t="shared" si="12"/>
        <v>0.16527829698857735</v>
      </c>
      <c r="I118" s="85">
        <f t="shared" si="13"/>
        <v>546.90403264508575</v>
      </c>
      <c r="K118" s="84">
        <v>1.573842</v>
      </c>
      <c r="L118" s="85">
        <v>2789.344971</v>
      </c>
      <c r="M118" s="84">
        <f t="shared" si="14"/>
        <v>0.16394187500000001</v>
      </c>
      <c r="N118" s="85">
        <f t="shared" si="15"/>
        <v>378.45832566528003</v>
      </c>
      <c r="P118" s="84">
        <v>1.5553140000000001</v>
      </c>
      <c r="Q118" s="85">
        <v>3647.053711</v>
      </c>
      <c r="R118" s="84">
        <f t="shared" si="16"/>
        <v>0.16563514376996805</v>
      </c>
      <c r="S118" s="85">
        <f t="shared" si="17"/>
        <v>453.7573050883426</v>
      </c>
      <c r="U118" s="84">
        <v>1.499064</v>
      </c>
      <c r="V118" s="85">
        <v>1951.1060789999999</v>
      </c>
      <c r="W118" s="84">
        <f t="shared" si="18"/>
        <v>0.16437105263157895</v>
      </c>
      <c r="X118" s="85">
        <f t="shared" si="19"/>
        <v>279.43307684309326</v>
      </c>
    </row>
    <row r="119" spans="1:24" ht="14" thickBot="1" x14ac:dyDescent="0.2">
      <c r="A119" s="84">
        <v>1.523344</v>
      </c>
      <c r="B119" s="85">
        <v>2335.297607</v>
      </c>
      <c r="C119" s="84">
        <f t="shared" si="10"/>
        <v>0.16486406926406927</v>
      </c>
      <c r="D119" s="85">
        <f t="shared" si="11"/>
        <v>326.75484117143998</v>
      </c>
      <c r="F119" s="86">
        <v>1.60483</v>
      </c>
      <c r="G119" s="87">
        <v>3751.1752929999998</v>
      </c>
      <c r="H119" s="86">
        <f t="shared" si="12"/>
        <v>0.16664901349948077</v>
      </c>
      <c r="I119" s="87">
        <f t="shared" si="13"/>
        <v>547.01781651264866</v>
      </c>
      <c r="K119" s="84">
        <v>1.5849960000000001</v>
      </c>
      <c r="L119" s="85">
        <v>2801.9436040000001</v>
      </c>
      <c r="M119" s="84">
        <f t="shared" si="14"/>
        <v>0.16510375000000002</v>
      </c>
      <c r="N119" s="85">
        <f t="shared" si="15"/>
        <v>380.16770819072002</v>
      </c>
      <c r="P119" s="84">
        <v>1.566181</v>
      </c>
      <c r="Q119" s="85">
        <v>3647.9257809999999</v>
      </c>
      <c r="R119" s="84">
        <f t="shared" si="16"/>
        <v>0.16679243876464322</v>
      </c>
      <c r="S119" s="85">
        <f t="shared" si="17"/>
        <v>453.86580585756758</v>
      </c>
      <c r="U119" s="84">
        <v>1.509366</v>
      </c>
      <c r="V119" s="85">
        <v>1960.69812</v>
      </c>
      <c r="W119" s="84">
        <f t="shared" si="18"/>
        <v>0.16550065789473686</v>
      </c>
      <c r="X119" s="85">
        <f t="shared" si="19"/>
        <v>280.80682763946658</v>
      </c>
    </row>
    <row r="120" spans="1:24" ht="14" thickBot="1" x14ac:dyDescent="0.2">
      <c r="A120" s="84">
        <v>1.5340860000000001</v>
      </c>
      <c r="B120" s="85">
        <v>2350.2941890000002</v>
      </c>
      <c r="C120" s="84">
        <f t="shared" si="10"/>
        <v>0.16602662337662338</v>
      </c>
      <c r="D120" s="85">
        <f t="shared" si="11"/>
        <v>328.85316292488005</v>
      </c>
      <c r="F120" s="88">
        <v>1.616123</v>
      </c>
      <c r="G120" s="88">
        <v>3751.110107</v>
      </c>
      <c r="H120" s="88">
        <f t="shared" si="12"/>
        <v>0.16782170301142263</v>
      </c>
      <c r="I120" s="88">
        <f t="shared" si="13"/>
        <v>547.00831071763719</v>
      </c>
      <c r="K120" s="84">
        <v>1.595944</v>
      </c>
      <c r="L120" s="85">
        <v>2815.0686040000001</v>
      </c>
      <c r="M120" s="84">
        <f t="shared" si="14"/>
        <v>0.16624416666666667</v>
      </c>
      <c r="N120" s="85">
        <f t="shared" si="15"/>
        <v>381.94850819072002</v>
      </c>
      <c r="P120" s="86">
        <v>1.5756460000000001</v>
      </c>
      <c r="Q120" s="87">
        <v>3648.6223140000002</v>
      </c>
      <c r="R120" s="86">
        <f t="shared" si="16"/>
        <v>0.16780042598509051</v>
      </c>
      <c r="S120" s="87">
        <f t="shared" si="17"/>
        <v>453.95246675209512</v>
      </c>
      <c r="U120" s="84">
        <v>1.5199240000000001</v>
      </c>
      <c r="V120" s="85">
        <v>1969.3244629999999</v>
      </c>
      <c r="W120" s="84">
        <f t="shared" si="18"/>
        <v>0.16665833333333335</v>
      </c>
      <c r="X120" s="85">
        <f t="shared" si="19"/>
        <v>282.04227331427546</v>
      </c>
    </row>
    <row r="121" spans="1:24" x14ac:dyDescent="0.15">
      <c r="A121" s="84">
        <v>1.54434</v>
      </c>
      <c r="B121" s="85">
        <v>2364.6547850000002</v>
      </c>
      <c r="C121" s="84">
        <f t="shared" si="10"/>
        <v>0.16713636363636364</v>
      </c>
      <c r="D121" s="85">
        <f t="shared" si="11"/>
        <v>330.86249751720004</v>
      </c>
      <c r="F121" s="88">
        <v>1.6249290000000001</v>
      </c>
      <c r="G121" s="88">
        <v>3750.642578</v>
      </c>
      <c r="H121" s="88">
        <f t="shared" si="12"/>
        <v>0.16873613707165108</v>
      </c>
      <c r="I121" s="88">
        <f t="shared" si="13"/>
        <v>546.94013296726291</v>
      </c>
      <c r="K121" s="84">
        <v>1.6055410000000001</v>
      </c>
      <c r="L121" s="85">
        <v>2828.305664</v>
      </c>
      <c r="M121" s="84">
        <f t="shared" si="14"/>
        <v>0.16724385416666668</v>
      </c>
      <c r="N121" s="85">
        <f t="shared" si="15"/>
        <v>383.74451249152003</v>
      </c>
      <c r="P121" s="88">
        <v>1.5840909999999999</v>
      </c>
      <c r="Q121" s="88">
        <v>3648.1884770000001</v>
      </c>
      <c r="R121" s="88">
        <f t="shared" si="16"/>
        <v>0.16869978700745472</v>
      </c>
      <c r="S121" s="88">
        <f t="shared" si="17"/>
        <v>453.89848983714762</v>
      </c>
      <c r="U121" s="84">
        <v>1.5283819999999999</v>
      </c>
      <c r="V121" s="85">
        <v>1976.984375</v>
      </c>
      <c r="W121" s="84">
        <f t="shared" si="18"/>
        <v>0.16758574561403508</v>
      </c>
      <c r="X121" s="85">
        <f t="shared" si="19"/>
        <v>283.13930888888882</v>
      </c>
    </row>
    <row r="122" spans="1:24" x14ac:dyDescent="0.15">
      <c r="A122" s="84">
        <v>1.5534650000000001</v>
      </c>
      <c r="B122" s="85">
        <v>2379.4060060000002</v>
      </c>
      <c r="C122" s="84">
        <f t="shared" si="10"/>
        <v>0.16812391774891774</v>
      </c>
      <c r="D122" s="85">
        <f t="shared" si="11"/>
        <v>332.92648835952002</v>
      </c>
      <c r="F122" s="88">
        <v>1.6348</v>
      </c>
      <c r="G122" s="88">
        <v>3749.9533689999998</v>
      </c>
      <c r="H122" s="88">
        <f t="shared" si="12"/>
        <v>0.16976116303219105</v>
      </c>
      <c r="I122" s="88">
        <f t="shared" si="13"/>
        <v>546.83962857254573</v>
      </c>
      <c r="K122" s="84">
        <v>1.615648</v>
      </c>
      <c r="L122" s="85">
        <v>2840.6958009999998</v>
      </c>
      <c r="M122" s="84">
        <f t="shared" si="14"/>
        <v>0.16829666666666668</v>
      </c>
      <c r="N122" s="85">
        <f t="shared" si="15"/>
        <v>385.42560627968004</v>
      </c>
      <c r="P122" s="88">
        <v>1.5935109999999999</v>
      </c>
      <c r="Q122" s="88">
        <v>3645.9343260000001</v>
      </c>
      <c r="R122" s="88">
        <f t="shared" si="16"/>
        <v>0.16970298189563363</v>
      </c>
      <c r="S122" s="88">
        <f t="shared" si="17"/>
        <v>453.61803400510513</v>
      </c>
      <c r="U122" s="84">
        <v>1.5362849999999999</v>
      </c>
      <c r="V122" s="85">
        <v>1984.855591</v>
      </c>
      <c r="W122" s="84">
        <f t="shared" si="18"/>
        <v>0.16845230263157895</v>
      </c>
      <c r="X122" s="85">
        <f t="shared" si="19"/>
        <v>284.26660695281771</v>
      </c>
    </row>
    <row r="123" spans="1:24" x14ac:dyDescent="0.15">
      <c r="A123" s="84">
        <v>1.5627139999999999</v>
      </c>
      <c r="B123" s="85">
        <v>2395.0112300000001</v>
      </c>
      <c r="C123" s="84">
        <f t="shared" si="10"/>
        <v>0.16912489177489176</v>
      </c>
      <c r="D123" s="85">
        <f t="shared" si="11"/>
        <v>335.10997130160001</v>
      </c>
      <c r="F123" s="88">
        <v>1.6456329999999999</v>
      </c>
      <c r="G123" s="88">
        <v>3748.3562010000001</v>
      </c>
      <c r="H123" s="88">
        <f t="shared" si="12"/>
        <v>0.1708860851505711</v>
      </c>
      <c r="I123" s="88">
        <f t="shared" si="13"/>
        <v>546.60672040811153</v>
      </c>
      <c r="K123" s="84">
        <v>1.626722</v>
      </c>
      <c r="L123" s="85">
        <v>2852.076172</v>
      </c>
      <c r="M123" s="84">
        <f t="shared" si="14"/>
        <v>0.16945020833333335</v>
      </c>
      <c r="N123" s="85">
        <f t="shared" si="15"/>
        <v>386.96969501696003</v>
      </c>
      <c r="P123" s="88">
        <v>1.604662</v>
      </c>
      <c r="Q123" s="88">
        <v>3642.664307</v>
      </c>
      <c r="R123" s="88">
        <f t="shared" si="16"/>
        <v>0.17089052183173589</v>
      </c>
      <c r="S123" s="88">
        <f t="shared" si="17"/>
        <v>453.21118641617261</v>
      </c>
      <c r="U123" s="84">
        <v>1.546397</v>
      </c>
      <c r="V123" s="85">
        <v>1993.0074460000001</v>
      </c>
      <c r="W123" s="84">
        <f t="shared" si="18"/>
        <v>0.16956107456140351</v>
      </c>
      <c r="X123" s="85">
        <f t="shared" si="19"/>
        <v>285.43409751068441</v>
      </c>
    </row>
    <row r="124" spans="1:24" x14ac:dyDescent="0.15">
      <c r="A124" s="84">
        <v>1.571834</v>
      </c>
      <c r="B124" s="85">
        <v>2409.7456050000001</v>
      </c>
      <c r="C124" s="84">
        <f t="shared" si="10"/>
        <v>0.17011190476190474</v>
      </c>
      <c r="D124" s="85">
        <f t="shared" si="11"/>
        <v>337.17160505160001</v>
      </c>
      <c r="F124" s="88">
        <v>1.654989</v>
      </c>
      <c r="G124" s="88">
        <v>3745.7546390000002</v>
      </c>
      <c r="H124" s="88">
        <f t="shared" si="12"/>
        <v>0.17185763239875387</v>
      </c>
      <c r="I124" s="88">
        <f t="shared" si="13"/>
        <v>546.22734577120298</v>
      </c>
      <c r="K124" s="84">
        <v>1.6375729999999999</v>
      </c>
      <c r="L124" s="85">
        <v>2863.3474120000001</v>
      </c>
      <c r="M124" s="84">
        <f t="shared" si="14"/>
        <v>0.17058052083333333</v>
      </c>
      <c r="N124" s="85">
        <f t="shared" si="15"/>
        <v>388.49897686016004</v>
      </c>
      <c r="P124" s="88">
        <v>1.616776</v>
      </c>
      <c r="Q124" s="88">
        <v>3638.4196780000002</v>
      </c>
      <c r="R124" s="88">
        <f t="shared" si="16"/>
        <v>0.17218061767838125</v>
      </c>
      <c r="S124" s="88">
        <f t="shared" si="17"/>
        <v>452.68308028756513</v>
      </c>
      <c r="U124" s="84">
        <v>1.5561</v>
      </c>
      <c r="V124" s="85">
        <v>2001.5307620000001</v>
      </c>
      <c r="W124" s="84">
        <f t="shared" si="18"/>
        <v>0.17062500000000003</v>
      </c>
      <c r="X124" s="85">
        <f t="shared" si="19"/>
        <v>286.65478788750215</v>
      </c>
    </row>
    <row r="125" spans="1:24" x14ac:dyDescent="0.15">
      <c r="A125" s="84">
        <v>1.580452</v>
      </c>
      <c r="B125" s="85">
        <v>2422.8115229999999</v>
      </c>
      <c r="C125" s="84">
        <f t="shared" si="10"/>
        <v>0.17104458874458875</v>
      </c>
      <c r="D125" s="85">
        <f t="shared" si="11"/>
        <v>338.99978829816001</v>
      </c>
      <c r="F125" s="88">
        <v>1.663724</v>
      </c>
      <c r="G125" s="88">
        <v>3743.1728520000001</v>
      </c>
      <c r="H125" s="88">
        <f t="shared" si="12"/>
        <v>0.17276469366562822</v>
      </c>
      <c r="I125" s="88">
        <f t="shared" si="13"/>
        <v>545.85085483779437</v>
      </c>
      <c r="K125" s="84">
        <v>1.646822</v>
      </c>
      <c r="L125" s="85">
        <v>2875.132568</v>
      </c>
      <c r="M125" s="84">
        <f t="shared" si="14"/>
        <v>0.17154395833333333</v>
      </c>
      <c r="N125" s="85">
        <f t="shared" si="15"/>
        <v>390.09798682624006</v>
      </c>
      <c r="P125" s="88">
        <v>1.6295679999999999</v>
      </c>
      <c r="Q125" s="88">
        <v>3632.7861330000001</v>
      </c>
      <c r="R125" s="88">
        <f t="shared" si="16"/>
        <v>0.17354291799787006</v>
      </c>
      <c r="S125" s="88">
        <f t="shared" si="17"/>
        <v>451.98216870252764</v>
      </c>
      <c r="U125" s="84">
        <v>1.5639799999999999</v>
      </c>
      <c r="V125" s="85">
        <v>2009.4646</v>
      </c>
      <c r="W125" s="84">
        <f t="shared" si="18"/>
        <v>0.17148903508771932</v>
      </c>
      <c r="X125" s="85">
        <f t="shared" si="19"/>
        <v>287.79105453511102</v>
      </c>
    </row>
    <row r="126" spans="1:24" x14ac:dyDescent="0.15">
      <c r="A126" s="84">
        <v>1.5904659999999999</v>
      </c>
      <c r="B126" s="85">
        <v>2436.6320799999999</v>
      </c>
      <c r="C126" s="84">
        <f t="shared" si="10"/>
        <v>0.17212835497835496</v>
      </c>
      <c r="D126" s="85">
        <f t="shared" si="11"/>
        <v>340.9335606336</v>
      </c>
      <c r="F126" s="88">
        <v>1.6737660000000001</v>
      </c>
      <c r="G126" s="88">
        <v>3740.420654</v>
      </c>
      <c r="H126" s="88">
        <f t="shared" si="12"/>
        <v>0.17380747663551402</v>
      </c>
      <c r="I126" s="88">
        <f t="shared" si="13"/>
        <v>545.44951359858862</v>
      </c>
      <c r="K126" s="84">
        <v>1.654118</v>
      </c>
      <c r="L126" s="85">
        <v>2886.8710940000001</v>
      </c>
      <c r="M126" s="84">
        <f t="shared" si="14"/>
        <v>0.17230395833333334</v>
      </c>
      <c r="N126" s="85">
        <f t="shared" si="15"/>
        <v>391.69067003392007</v>
      </c>
      <c r="P126" s="88">
        <v>1.641116</v>
      </c>
      <c r="Q126" s="88">
        <v>3625.4316410000001</v>
      </c>
      <c r="R126" s="88">
        <f t="shared" si="16"/>
        <v>0.17477273695420659</v>
      </c>
      <c r="S126" s="88">
        <f t="shared" si="17"/>
        <v>451.0671411941176</v>
      </c>
      <c r="U126" s="84">
        <v>1.5730219999999999</v>
      </c>
      <c r="V126" s="85">
        <v>2016.377686</v>
      </c>
      <c r="W126" s="84">
        <f t="shared" si="18"/>
        <v>0.17248048245614037</v>
      </c>
      <c r="X126" s="85">
        <f t="shared" si="19"/>
        <v>288.78113134961768</v>
      </c>
    </row>
    <row r="127" spans="1:24" x14ac:dyDescent="0.15">
      <c r="A127" s="84">
        <v>1.600403</v>
      </c>
      <c r="B127" s="85">
        <v>2451.0122070000002</v>
      </c>
      <c r="C127" s="84">
        <f t="shared" si="10"/>
        <v>0.17320378787878787</v>
      </c>
      <c r="D127" s="85">
        <f t="shared" si="11"/>
        <v>342.94562800344005</v>
      </c>
      <c r="F127" s="88">
        <v>1.683738</v>
      </c>
      <c r="G127" s="88">
        <v>3736.7104490000002</v>
      </c>
      <c r="H127" s="88">
        <f t="shared" si="12"/>
        <v>0.17484299065420558</v>
      </c>
      <c r="I127" s="88">
        <f t="shared" si="13"/>
        <v>544.90847030431723</v>
      </c>
      <c r="K127" s="84">
        <v>1.6619790000000001</v>
      </c>
      <c r="L127" s="85">
        <v>2897.9301759999998</v>
      </c>
      <c r="M127" s="84">
        <f t="shared" si="14"/>
        <v>0.17312281250000003</v>
      </c>
      <c r="N127" s="85">
        <f t="shared" si="15"/>
        <v>393.19116627968003</v>
      </c>
      <c r="P127" s="88">
        <v>1.6496120000000001</v>
      </c>
      <c r="Q127" s="88">
        <v>3615.8474120000001</v>
      </c>
      <c r="R127" s="88">
        <f t="shared" si="16"/>
        <v>0.17567752928647498</v>
      </c>
      <c r="S127" s="88">
        <f t="shared" si="17"/>
        <v>449.87469538251014</v>
      </c>
      <c r="U127" s="84">
        <v>1.5824990000000001</v>
      </c>
      <c r="V127" s="85">
        <v>2023.9160159999999</v>
      </c>
      <c r="W127" s="84">
        <f t="shared" si="18"/>
        <v>0.17351962719298247</v>
      </c>
      <c r="X127" s="85">
        <f t="shared" si="19"/>
        <v>289.86075422037322</v>
      </c>
    </row>
    <row r="128" spans="1:24" x14ac:dyDescent="0.15">
      <c r="A128" s="84">
        <v>1.6082380000000001</v>
      </c>
      <c r="B128" s="85">
        <v>2463.7565920000002</v>
      </c>
      <c r="C128" s="84">
        <f t="shared" si="10"/>
        <v>0.1740517316017316</v>
      </c>
      <c r="D128" s="85">
        <f t="shared" si="11"/>
        <v>344.72882235264001</v>
      </c>
      <c r="F128" s="88">
        <v>1.691549</v>
      </c>
      <c r="G128" s="88">
        <v>3733.2565920000002</v>
      </c>
      <c r="H128" s="88">
        <f t="shared" si="12"/>
        <v>0.17565410176531671</v>
      </c>
      <c r="I128" s="88">
        <f t="shared" si="13"/>
        <v>544.40480914025159</v>
      </c>
      <c r="K128" s="84">
        <v>1.6716009999999999</v>
      </c>
      <c r="L128" s="85">
        <v>2908.3134770000001</v>
      </c>
      <c r="M128" s="84">
        <f t="shared" si="14"/>
        <v>0.17412510416666666</v>
      </c>
      <c r="N128" s="85">
        <f t="shared" si="15"/>
        <v>394.59997255936008</v>
      </c>
      <c r="P128" s="88">
        <v>1.6573599999999999</v>
      </c>
      <c r="Q128" s="88">
        <v>3603.8100589999999</v>
      </c>
      <c r="R128" s="88">
        <f t="shared" si="16"/>
        <v>0.17650266240681575</v>
      </c>
      <c r="S128" s="88">
        <f t="shared" si="17"/>
        <v>448.37703801563259</v>
      </c>
      <c r="U128" s="84">
        <v>1.5901479999999999</v>
      </c>
      <c r="V128" s="85">
        <v>2031.621216</v>
      </c>
      <c r="W128" s="84">
        <f t="shared" si="18"/>
        <v>0.17435833333333334</v>
      </c>
      <c r="X128" s="85">
        <f t="shared" si="19"/>
        <v>290.96427584170658</v>
      </c>
    </row>
    <row r="129" spans="1:24" x14ac:dyDescent="0.15">
      <c r="A129" s="84">
        <v>1.616655</v>
      </c>
      <c r="B129" s="85">
        <v>2476.7321780000002</v>
      </c>
      <c r="C129" s="84">
        <f t="shared" si="10"/>
        <v>0.17496266233766233</v>
      </c>
      <c r="D129" s="85">
        <f t="shared" si="11"/>
        <v>346.54436634576001</v>
      </c>
      <c r="F129" s="88">
        <v>1.6983809999999999</v>
      </c>
      <c r="G129" s="88">
        <v>3730.905029</v>
      </c>
      <c r="H129" s="88">
        <f t="shared" si="12"/>
        <v>0.17636355140186913</v>
      </c>
      <c r="I129" s="88">
        <f t="shared" si="13"/>
        <v>544.06189078608861</v>
      </c>
      <c r="K129" s="84">
        <v>1.680671</v>
      </c>
      <c r="L129" s="85">
        <v>2918.5441890000002</v>
      </c>
      <c r="M129" s="84">
        <f t="shared" si="14"/>
        <v>0.17506989583333335</v>
      </c>
      <c r="N129" s="85">
        <f t="shared" si="15"/>
        <v>395.98807556352006</v>
      </c>
      <c r="P129" s="88">
        <v>1.666995</v>
      </c>
      <c r="Q129" s="88">
        <v>3589.8813479999999</v>
      </c>
      <c r="R129" s="88">
        <f t="shared" si="16"/>
        <v>0.17752875399361021</v>
      </c>
      <c r="S129" s="88">
        <f t="shared" si="17"/>
        <v>446.64406261479007</v>
      </c>
      <c r="U129" s="84">
        <v>1.598541</v>
      </c>
      <c r="V129" s="85">
        <v>2038.1757809999999</v>
      </c>
      <c r="W129" s="84">
        <f t="shared" si="18"/>
        <v>0.17527861842105263</v>
      </c>
      <c r="X129" s="85">
        <f t="shared" si="19"/>
        <v>291.90300607530656</v>
      </c>
    </row>
    <row r="130" spans="1:24" x14ac:dyDescent="0.15">
      <c r="A130" s="84">
        <v>1.6254040000000001</v>
      </c>
      <c r="B130" s="85">
        <v>2490.6040039999998</v>
      </c>
      <c r="C130" s="84">
        <f t="shared" si="10"/>
        <v>0.17590952380952382</v>
      </c>
      <c r="D130" s="85">
        <f t="shared" si="11"/>
        <v>348.48531223967996</v>
      </c>
      <c r="F130" s="88">
        <v>1.7068479999999999</v>
      </c>
      <c r="G130" s="88">
        <v>3727.7929690000001</v>
      </c>
      <c r="H130" s="88">
        <f t="shared" si="12"/>
        <v>0.17724278296988574</v>
      </c>
      <c r="I130" s="88">
        <f t="shared" si="13"/>
        <v>543.60807241368866</v>
      </c>
      <c r="K130" s="84">
        <v>1.6886730000000001</v>
      </c>
      <c r="L130" s="85">
        <v>2929.1770019999999</v>
      </c>
      <c r="M130" s="84">
        <f t="shared" si="14"/>
        <v>0.17590343750000001</v>
      </c>
      <c r="N130" s="85">
        <f t="shared" si="15"/>
        <v>397.43073563136005</v>
      </c>
      <c r="P130" s="88">
        <v>1.678159</v>
      </c>
      <c r="Q130" s="88">
        <v>3575.3178710000002</v>
      </c>
      <c r="R130" s="88">
        <f t="shared" si="16"/>
        <v>0.17871767838125663</v>
      </c>
      <c r="S130" s="88">
        <f t="shared" si="17"/>
        <v>444.83211121514262</v>
      </c>
      <c r="U130" s="84">
        <v>1.6078669999999999</v>
      </c>
      <c r="V130" s="85">
        <v>2044.919922</v>
      </c>
      <c r="W130" s="84">
        <f t="shared" si="18"/>
        <v>0.17630120614035089</v>
      </c>
      <c r="X130" s="85">
        <f t="shared" si="19"/>
        <v>292.86888696234661</v>
      </c>
    </row>
    <row r="131" spans="1:24" x14ac:dyDescent="0.15">
      <c r="A131" s="84">
        <v>1.6327739999999999</v>
      </c>
      <c r="B131" s="85">
        <v>2502.8940429999998</v>
      </c>
      <c r="C131" s="84">
        <f t="shared" si="10"/>
        <v>0.17670714285714284</v>
      </c>
      <c r="D131" s="85">
        <f t="shared" si="11"/>
        <v>350.20493449655999</v>
      </c>
      <c r="F131" s="88">
        <v>1.716766</v>
      </c>
      <c r="G131" s="88">
        <v>3723.1315920000002</v>
      </c>
      <c r="H131" s="88">
        <f t="shared" si="12"/>
        <v>0.17827268951194183</v>
      </c>
      <c r="I131" s="88">
        <f t="shared" si="13"/>
        <v>542.92832378310868</v>
      </c>
      <c r="K131" s="84">
        <v>1.696896</v>
      </c>
      <c r="L131" s="85">
        <v>2939.8698730000001</v>
      </c>
      <c r="M131" s="84">
        <f t="shared" si="14"/>
        <v>0.17676</v>
      </c>
      <c r="N131" s="85">
        <f t="shared" si="15"/>
        <v>398.88154436864005</v>
      </c>
      <c r="P131" s="88">
        <v>1.688707</v>
      </c>
      <c r="Q131" s="88">
        <v>3560.6430660000001</v>
      </c>
      <c r="R131" s="88">
        <f t="shared" si="16"/>
        <v>0.1798410010649627</v>
      </c>
      <c r="S131" s="88">
        <f t="shared" si="17"/>
        <v>443.0063086640551</v>
      </c>
      <c r="U131" s="84">
        <v>1.614943</v>
      </c>
      <c r="V131" s="85">
        <v>2051.7570799999999</v>
      </c>
      <c r="W131" s="84">
        <f t="shared" si="18"/>
        <v>0.17707708333333336</v>
      </c>
      <c r="X131" s="85">
        <f t="shared" si="19"/>
        <v>293.84808953742214</v>
      </c>
    </row>
    <row r="132" spans="1:24" x14ac:dyDescent="0.15">
      <c r="A132" s="84">
        <v>1.6410979999999999</v>
      </c>
      <c r="B132" s="85">
        <v>2514.3588869999999</v>
      </c>
      <c r="C132" s="84">
        <f t="shared" si="10"/>
        <v>0.17760800865800866</v>
      </c>
      <c r="D132" s="85">
        <f t="shared" si="11"/>
        <v>351.80909546904002</v>
      </c>
      <c r="F132" s="88">
        <v>1.7253449999999999</v>
      </c>
      <c r="G132" s="88">
        <v>3718.969971</v>
      </c>
      <c r="H132" s="88">
        <f t="shared" si="12"/>
        <v>0.17916355140186913</v>
      </c>
      <c r="I132" s="88">
        <f t="shared" si="13"/>
        <v>542.32145242819718</v>
      </c>
      <c r="K132" s="84">
        <v>1.7055940000000001</v>
      </c>
      <c r="L132" s="85">
        <v>2949.9013669999999</v>
      </c>
      <c r="M132" s="84">
        <f t="shared" si="14"/>
        <v>0.17766604166666669</v>
      </c>
      <c r="N132" s="85">
        <f t="shared" si="15"/>
        <v>400.24261747456001</v>
      </c>
      <c r="P132" s="88">
        <v>1.6970529999999999</v>
      </c>
      <c r="Q132" s="88">
        <v>3545.623047</v>
      </c>
      <c r="R132" s="88">
        <f t="shared" si="16"/>
        <v>0.1807298189563365</v>
      </c>
      <c r="S132" s="88">
        <f t="shared" si="17"/>
        <v>441.13755545012259</v>
      </c>
      <c r="U132" s="84">
        <v>1.6218870000000001</v>
      </c>
      <c r="V132" s="85">
        <v>2057.3125</v>
      </c>
      <c r="W132" s="84">
        <f t="shared" si="18"/>
        <v>0.17783848684210529</v>
      </c>
      <c r="X132" s="85">
        <f t="shared" si="19"/>
        <v>294.64372444444439</v>
      </c>
    </row>
    <row r="133" spans="1:24" x14ac:dyDescent="0.15">
      <c r="A133" s="84">
        <v>1.650342</v>
      </c>
      <c r="B133" s="85">
        <v>2526.1875</v>
      </c>
      <c r="C133" s="84">
        <f t="shared" si="10"/>
        <v>0.17860844155844155</v>
      </c>
      <c r="D133" s="85">
        <f t="shared" si="11"/>
        <v>353.46415500000001</v>
      </c>
      <c r="F133" s="88">
        <v>1.7318020000000001</v>
      </c>
      <c r="G133" s="88">
        <v>3715.7993160000001</v>
      </c>
      <c r="H133" s="88">
        <f t="shared" si="12"/>
        <v>0.17983406022845275</v>
      </c>
      <c r="I133" s="88">
        <f t="shared" si="13"/>
        <v>541.8590893980687</v>
      </c>
      <c r="K133" s="84">
        <v>1.7148829999999999</v>
      </c>
      <c r="L133" s="85">
        <v>2959.4731449999999</v>
      </c>
      <c r="M133" s="84">
        <f t="shared" si="14"/>
        <v>0.17863364583333333</v>
      </c>
      <c r="N133" s="85">
        <f t="shared" si="15"/>
        <v>401.54131631360002</v>
      </c>
      <c r="P133" s="88">
        <v>1.704161</v>
      </c>
      <c r="Q133" s="88">
        <v>3530.6911620000001</v>
      </c>
      <c r="R133" s="88">
        <f t="shared" si="16"/>
        <v>0.18148679446219382</v>
      </c>
      <c r="S133" s="88">
        <f t="shared" si="17"/>
        <v>439.27976764813513</v>
      </c>
      <c r="U133" s="84">
        <v>1.6308100000000001</v>
      </c>
      <c r="V133" s="85">
        <v>2063.0341800000001</v>
      </c>
      <c r="W133" s="84">
        <f t="shared" si="18"/>
        <v>0.1788168859649123</v>
      </c>
      <c r="X133" s="85">
        <f t="shared" si="19"/>
        <v>295.46317073919994</v>
      </c>
    </row>
    <row r="134" spans="1:24" x14ac:dyDescent="0.15">
      <c r="A134" s="84">
        <v>1.658155</v>
      </c>
      <c r="B134" s="85">
        <v>2537.3415530000002</v>
      </c>
      <c r="C134" s="84">
        <f t="shared" si="10"/>
        <v>0.17945400432900432</v>
      </c>
      <c r="D134" s="85">
        <f t="shared" si="11"/>
        <v>355.02483009576002</v>
      </c>
      <c r="F134" s="88">
        <v>1.738445</v>
      </c>
      <c r="G134" s="88">
        <v>3712.0825199999999</v>
      </c>
      <c r="H134" s="88">
        <f t="shared" si="12"/>
        <v>0.18052388369678088</v>
      </c>
      <c r="I134" s="88">
        <f t="shared" si="13"/>
        <v>541.31708496651436</v>
      </c>
      <c r="K134" s="84">
        <v>1.723956</v>
      </c>
      <c r="L134" s="85">
        <v>2969.235596</v>
      </c>
      <c r="M134" s="84">
        <f t="shared" si="14"/>
        <v>0.17957875000000001</v>
      </c>
      <c r="N134" s="85">
        <f t="shared" si="15"/>
        <v>402.86588566528002</v>
      </c>
      <c r="P134" s="88">
        <v>1.7108460000000001</v>
      </c>
      <c r="Q134" s="88">
        <v>3515.6523440000001</v>
      </c>
      <c r="R134" s="88">
        <f t="shared" si="16"/>
        <v>0.18219872204472842</v>
      </c>
      <c r="S134" s="88">
        <f t="shared" si="17"/>
        <v>437.40867550962014</v>
      </c>
      <c r="U134" s="84">
        <v>1.639284</v>
      </c>
      <c r="V134" s="85">
        <v>2069.7048340000001</v>
      </c>
      <c r="W134" s="84">
        <f t="shared" si="18"/>
        <v>0.17974605263157895</v>
      </c>
      <c r="X134" s="85">
        <f t="shared" si="19"/>
        <v>296.4185269814044</v>
      </c>
    </row>
    <row r="135" spans="1:24" x14ac:dyDescent="0.15">
      <c r="A135" s="84">
        <v>1.664658</v>
      </c>
      <c r="B135" s="85">
        <v>2548.16626</v>
      </c>
      <c r="C135" s="84">
        <f t="shared" si="10"/>
        <v>0.18015779220779221</v>
      </c>
      <c r="D135" s="85">
        <f t="shared" si="11"/>
        <v>356.53942309920001</v>
      </c>
      <c r="F135" s="88">
        <v>1.746316</v>
      </c>
      <c r="G135" s="88">
        <v>3708.3029790000001</v>
      </c>
      <c r="H135" s="88">
        <f t="shared" si="12"/>
        <v>0.18134122533748701</v>
      </c>
      <c r="I135" s="88">
        <f t="shared" si="13"/>
        <v>540.76593070051729</v>
      </c>
      <c r="K135" s="84">
        <v>1.731792</v>
      </c>
      <c r="L135" s="85">
        <v>2978.9677729999999</v>
      </c>
      <c r="M135" s="84">
        <f t="shared" si="14"/>
        <v>0.180395</v>
      </c>
      <c r="N135" s="85">
        <f t="shared" si="15"/>
        <v>404.18634744064002</v>
      </c>
      <c r="P135" s="88">
        <v>1.7170049999999999</v>
      </c>
      <c r="Q135" s="88">
        <v>3499.889404</v>
      </c>
      <c r="R135" s="88">
        <f t="shared" si="16"/>
        <v>0.18285463258785939</v>
      </c>
      <c r="S135" s="88">
        <f t="shared" si="17"/>
        <v>435.44748992217012</v>
      </c>
      <c r="U135" s="84">
        <v>1.6470629999999999</v>
      </c>
      <c r="V135" s="85">
        <v>2075.7260740000002</v>
      </c>
      <c r="W135" s="84">
        <f t="shared" si="18"/>
        <v>0.18059901315789476</v>
      </c>
      <c r="X135" s="85">
        <f t="shared" si="19"/>
        <v>297.28087559367106</v>
      </c>
    </row>
    <row r="136" spans="1:24" x14ac:dyDescent="0.15">
      <c r="A136" s="84">
        <v>1.671859</v>
      </c>
      <c r="B136" s="85">
        <v>2559.1479490000002</v>
      </c>
      <c r="C136" s="84">
        <f t="shared" si="10"/>
        <v>0.18093712121212122</v>
      </c>
      <c r="D136" s="85">
        <f t="shared" si="11"/>
        <v>358.07598102408002</v>
      </c>
      <c r="F136" s="88">
        <v>1.7538849999999999</v>
      </c>
      <c r="G136" s="88">
        <v>3705.494385</v>
      </c>
      <c r="H136" s="88">
        <f t="shared" si="12"/>
        <v>0.18212720664589821</v>
      </c>
      <c r="I136" s="88">
        <f t="shared" si="13"/>
        <v>540.35636547432864</v>
      </c>
      <c r="K136" s="84">
        <v>1.7397020000000001</v>
      </c>
      <c r="L136" s="85">
        <v>2987.786865</v>
      </c>
      <c r="M136" s="84">
        <f t="shared" si="14"/>
        <v>0.18121895833333335</v>
      </c>
      <c r="N136" s="85">
        <f t="shared" si="15"/>
        <v>405.38292184320005</v>
      </c>
      <c r="P136" s="88">
        <v>1.7237450000000001</v>
      </c>
      <c r="Q136" s="88">
        <v>3484.84375</v>
      </c>
      <c r="R136" s="88">
        <f t="shared" si="16"/>
        <v>0.18357241746538872</v>
      </c>
      <c r="S136" s="88">
        <f t="shared" si="17"/>
        <v>433.57554726562512</v>
      </c>
      <c r="U136" s="84">
        <v>1.654242</v>
      </c>
      <c r="V136" s="85">
        <v>2080.9023440000001</v>
      </c>
      <c r="W136" s="84">
        <f t="shared" si="18"/>
        <v>0.18138618421052632</v>
      </c>
      <c r="X136" s="85">
        <f t="shared" si="19"/>
        <v>298.02220948024882</v>
      </c>
    </row>
    <row r="137" spans="1:24" x14ac:dyDescent="0.15">
      <c r="A137" s="84">
        <v>1.680782</v>
      </c>
      <c r="B137" s="85">
        <v>2569.4536130000001</v>
      </c>
      <c r="C137" s="84">
        <f t="shared" si="10"/>
        <v>0.18190281385281384</v>
      </c>
      <c r="D137" s="85">
        <f t="shared" si="11"/>
        <v>359.51794953096004</v>
      </c>
      <c r="F137" s="88">
        <v>1.7605379999999999</v>
      </c>
      <c r="G137" s="88">
        <v>3702.3154300000001</v>
      </c>
      <c r="H137" s="88">
        <f t="shared" si="12"/>
        <v>0.18281806853582552</v>
      </c>
      <c r="I137" s="88">
        <f t="shared" si="13"/>
        <v>539.89279209077154</v>
      </c>
      <c r="K137" s="84">
        <v>1.7483919999999999</v>
      </c>
      <c r="L137" s="85">
        <v>2995.5573730000001</v>
      </c>
      <c r="M137" s="84">
        <f t="shared" si="14"/>
        <v>0.18212416666666667</v>
      </c>
      <c r="N137" s="85">
        <f t="shared" si="15"/>
        <v>406.43722436864005</v>
      </c>
      <c r="P137" s="88">
        <v>1.7300070000000001</v>
      </c>
      <c r="Q137" s="88">
        <v>3471.8967290000001</v>
      </c>
      <c r="R137" s="88">
        <f t="shared" si="16"/>
        <v>0.18423929712460063</v>
      </c>
      <c r="S137" s="88">
        <f t="shared" si="17"/>
        <v>431.96471128035762</v>
      </c>
      <c r="U137" s="84">
        <v>1.6603760000000001</v>
      </c>
      <c r="V137" s="85">
        <v>2085.90625</v>
      </c>
      <c r="W137" s="84">
        <f t="shared" si="18"/>
        <v>0.18205877192982459</v>
      </c>
      <c r="X137" s="85">
        <f t="shared" si="19"/>
        <v>298.7388577777777</v>
      </c>
    </row>
    <row r="138" spans="1:24" x14ac:dyDescent="0.15">
      <c r="A138" s="84">
        <v>1.6887840000000001</v>
      </c>
      <c r="B138" s="85">
        <v>2578.8691410000001</v>
      </c>
      <c r="C138" s="84">
        <f t="shared" ref="C138:C201" si="20">A138/B$3</f>
        <v>0.18276883116883116</v>
      </c>
      <c r="D138" s="85">
        <f t="shared" ref="D138:D201" si="21">B138/B$4</f>
        <v>360.83537020872001</v>
      </c>
      <c r="F138" s="88">
        <v>1.767773</v>
      </c>
      <c r="G138" s="88">
        <v>3697.794922</v>
      </c>
      <c r="H138" s="88">
        <f t="shared" ref="H138:H201" si="22">F138/G$3</f>
        <v>0.18356936656282449</v>
      </c>
      <c r="I138" s="88">
        <f t="shared" ref="I138:I201" si="23">G138/G$4</f>
        <v>539.23358578273724</v>
      </c>
      <c r="K138" s="84">
        <v>1.7561260000000001</v>
      </c>
      <c r="L138" s="85">
        <v>3003.0102539999998</v>
      </c>
      <c r="M138" s="84">
        <f t="shared" ref="M138:M201" si="24">K138/L$3</f>
        <v>0.18292979166666667</v>
      </c>
      <c r="N138" s="85">
        <f t="shared" ref="N138:N201" si="25">L138/L$4</f>
        <v>407.44843126272002</v>
      </c>
      <c r="P138" s="88">
        <v>1.7340180000000001</v>
      </c>
      <c r="Q138" s="88">
        <v>3460.3286130000001</v>
      </c>
      <c r="R138" s="88">
        <f t="shared" ref="R138:R201" si="26">P138/Q$3</f>
        <v>0.18466645367412141</v>
      </c>
      <c r="S138" s="88">
        <f t="shared" ref="S138:S201" si="27">Q138/Q$4</f>
        <v>430.52543520792761</v>
      </c>
      <c r="U138" s="84">
        <v>1.6679459999999999</v>
      </c>
      <c r="V138" s="85">
        <v>2090.6433109999998</v>
      </c>
      <c r="W138" s="84">
        <f t="shared" ref="W138:W201" si="28">U138/V$3</f>
        <v>0.18288881578947369</v>
      </c>
      <c r="X138" s="85">
        <f t="shared" ref="X138:X201" si="29">V138/V$4</f>
        <v>299.41728912739546</v>
      </c>
    </row>
    <row r="139" spans="1:24" x14ac:dyDescent="0.15">
      <c r="A139" s="84">
        <v>1.695031</v>
      </c>
      <c r="B139" s="85">
        <v>2588.086914</v>
      </c>
      <c r="C139" s="84">
        <f t="shared" si="20"/>
        <v>0.18344491341991342</v>
      </c>
      <c r="D139" s="85">
        <f t="shared" si="21"/>
        <v>362.12512100688002</v>
      </c>
      <c r="F139" s="88">
        <v>1.7759450000000001</v>
      </c>
      <c r="G139" s="88">
        <v>3692.9477539999998</v>
      </c>
      <c r="H139" s="88">
        <f t="shared" si="22"/>
        <v>0.18441796469366561</v>
      </c>
      <c r="I139" s="88">
        <f t="shared" si="23"/>
        <v>538.52674404687434</v>
      </c>
      <c r="K139" s="84">
        <v>1.7626679999999999</v>
      </c>
      <c r="L139" s="85">
        <v>3010.413086</v>
      </c>
      <c r="M139" s="84">
        <f t="shared" si="24"/>
        <v>0.18361125</v>
      </c>
      <c r="N139" s="85">
        <f t="shared" si="25"/>
        <v>408.45284750848003</v>
      </c>
      <c r="P139" s="88">
        <v>1.73831</v>
      </c>
      <c r="Q139" s="88">
        <v>3449.6992190000001</v>
      </c>
      <c r="R139" s="88">
        <f t="shared" si="26"/>
        <v>0.18512353567625131</v>
      </c>
      <c r="S139" s="88">
        <f t="shared" si="27"/>
        <v>429.20295257993263</v>
      </c>
      <c r="U139" s="84">
        <v>1.675862</v>
      </c>
      <c r="V139" s="85">
        <v>2095.1826169999999</v>
      </c>
      <c r="W139" s="84">
        <f t="shared" si="28"/>
        <v>0.18375679824561406</v>
      </c>
      <c r="X139" s="85">
        <f t="shared" si="29"/>
        <v>300.06739844536878</v>
      </c>
    </row>
    <row r="140" spans="1:24" x14ac:dyDescent="0.15">
      <c r="A140" s="84">
        <v>1.7022649999999999</v>
      </c>
      <c r="B140" s="85">
        <v>2597.3151859999998</v>
      </c>
      <c r="C140" s="84">
        <f t="shared" si="20"/>
        <v>0.18422781385281384</v>
      </c>
      <c r="D140" s="85">
        <f t="shared" si="21"/>
        <v>363.41634082511996</v>
      </c>
      <c r="F140" s="88">
        <v>1.782745</v>
      </c>
      <c r="G140" s="88">
        <v>3688.709961</v>
      </c>
      <c r="H140" s="88">
        <f t="shared" si="22"/>
        <v>0.18512409138110072</v>
      </c>
      <c r="I140" s="88">
        <f t="shared" si="23"/>
        <v>537.90876485565434</v>
      </c>
      <c r="K140" s="84">
        <v>1.7692330000000001</v>
      </c>
      <c r="L140" s="85">
        <v>3017.3076169999999</v>
      </c>
      <c r="M140" s="84">
        <f t="shared" si="24"/>
        <v>0.18429510416666667</v>
      </c>
      <c r="N140" s="85">
        <f t="shared" si="25"/>
        <v>409.38829747456003</v>
      </c>
      <c r="P140" s="88">
        <v>1.744429</v>
      </c>
      <c r="Q140" s="88">
        <v>3440.5341800000001</v>
      </c>
      <c r="R140" s="88">
        <f t="shared" si="26"/>
        <v>0.18577518636847709</v>
      </c>
      <c r="S140" s="88">
        <f t="shared" si="27"/>
        <v>428.0626613401501</v>
      </c>
      <c r="U140" s="84">
        <v>1.681513</v>
      </c>
      <c r="V140" s="85">
        <v>2099.4013669999999</v>
      </c>
      <c r="W140" s="84">
        <f t="shared" si="28"/>
        <v>0.1843764254385965</v>
      </c>
      <c r="X140" s="85">
        <f t="shared" si="29"/>
        <v>300.67159844536883</v>
      </c>
    </row>
    <row r="141" spans="1:24" x14ac:dyDescent="0.15">
      <c r="A141" s="84">
        <v>1.7097199999999999</v>
      </c>
      <c r="B141" s="85">
        <v>2605.8571780000002</v>
      </c>
      <c r="C141" s="84">
        <f t="shared" si="20"/>
        <v>0.18503463203463202</v>
      </c>
      <c r="D141" s="85">
        <f t="shared" si="21"/>
        <v>364.61153634576004</v>
      </c>
      <c r="F141" s="88">
        <v>1.7878240000000001</v>
      </c>
      <c r="G141" s="88">
        <v>3685.1877439999998</v>
      </c>
      <c r="H141" s="88">
        <f t="shared" si="22"/>
        <v>0.18565150571131878</v>
      </c>
      <c r="I141" s="88">
        <f t="shared" si="23"/>
        <v>537.39513504576007</v>
      </c>
      <c r="K141" s="84">
        <v>1.7757609999999999</v>
      </c>
      <c r="L141" s="85">
        <v>3023.5520019999999</v>
      </c>
      <c r="M141" s="84">
        <f t="shared" si="24"/>
        <v>0.18497510416666665</v>
      </c>
      <c r="N141" s="85">
        <f t="shared" si="25"/>
        <v>410.23553563136005</v>
      </c>
      <c r="P141" s="88">
        <v>1.7497959999999999</v>
      </c>
      <c r="Q141" s="88">
        <v>3433.0415039999998</v>
      </c>
      <c r="R141" s="88">
        <f t="shared" si="26"/>
        <v>0.18634675186368474</v>
      </c>
      <c r="S141" s="88">
        <f t="shared" si="27"/>
        <v>427.13044132392008</v>
      </c>
      <c r="U141" s="84">
        <v>1.688102</v>
      </c>
      <c r="V141" s="85">
        <v>2103.3107909999999</v>
      </c>
      <c r="W141" s="84">
        <f t="shared" si="28"/>
        <v>0.18509890350877195</v>
      </c>
      <c r="X141" s="85">
        <f t="shared" si="29"/>
        <v>301.23149746303989</v>
      </c>
    </row>
    <row r="142" spans="1:24" x14ac:dyDescent="0.15">
      <c r="A142" s="84">
        <v>1.7160679999999999</v>
      </c>
      <c r="B142" s="85">
        <v>2613.8154300000001</v>
      </c>
      <c r="C142" s="84">
        <f t="shared" si="20"/>
        <v>0.18572164502164501</v>
      </c>
      <c r="D142" s="85">
        <f t="shared" si="21"/>
        <v>365.72505496560001</v>
      </c>
      <c r="F142" s="88">
        <v>1.7944789999999999</v>
      </c>
      <c r="G142" s="88">
        <v>3681.7536620000001</v>
      </c>
      <c r="H142" s="88">
        <f t="shared" si="22"/>
        <v>0.18634257528556591</v>
      </c>
      <c r="I142" s="88">
        <f t="shared" si="23"/>
        <v>536.89435758519437</v>
      </c>
      <c r="K142" s="84">
        <v>1.782287</v>
      </c>
      <c r="L142" s="85">
        <v>3029.5966800000001</v>
      </c>
      <c r="M142" s="84">
        <f t="shared" si="24"/>
        <v>0.18565489583333333</v>
      </c>
      <c r="N142" s="85">
        <f t="shared" si="25"/>
        <v>411.05567754240008</v>
      </c>
      <c r="P142" s="88">
        <v>1.7528680000000001</v>
      </c>
      <c r="Q142" s="88">
        <v>3426.966797</v>
      </c>
      <c r="R142" s="88">
        <f t="shared" si="26"/>
        <v>0.18667390841320552</v>
      </c>
      <c r="S142" s="88">
        <f t="shared" si="27"/>
        <v>426.37464146574763</v>
      </c>
      <c r="U142" s="84">
        <v>1.6960249999999999</v>
      </c>
      <c r="V142" s="85">
        <v>2107.314453</v>
      </c>
      <c r="W142" s="84">
        <f t="shared" si="28"/>
        <v>0.18596765350877192</v>
      </c>
      <c r="X142" s="85">
        <f t="shared" si="29"/>
        <v>301.80489303765324</v>
      </c>
    </row>
    <row r="143" spans="1:24" x14ac:dyDescent="0.15">
      <c r="A143" s="84">
        <v>1.7224790000000001</v>
      </c>
      <c r="B143" s="85">
        <v>2621.5166020000001</v>
      </c>
      <c r="C143" s="84">
        <f t="shared" si="20"/>
        <v>0.18641547619047619</v>
      </c>
      <c r="D143" s="85">
        <f t="shared" si="21"/>
        <v>366.80260295184002</v>
      </c>
      <c r="F143" s="88">
        <v>1.8028630000000001</v>
      </c>
      <c r="G143" s="88">
        <v>3677.757568</v>
      </c>
      <c r="H143" s="88">
        <f t="shared" si="22"/>
        <v>0.18721318795430944</v>
      </c>
      <c r="I143" s="88">
        <f t="shared" si="23"/>
        <v>536.31162432329154</v>
      </c>
      <c r="K143" s="84">
        <v>1.788888</v>
      </c>
      <c r="L143" s="85">
        <v>3035.7941890000002</v>
      </c>
      <c r="M143" s="84">
        <f t="shared" si="24"/>
        <v>0.18634250000000002</v>
      </c>
      <c r="N143" s="85">
        <f t="shared" si="25"/>
        <v>411.89655556352005</v>
      </c>
      <c r="P143" s="88">
        <v>1.7548299999999999</v>
      </c>
      <c r="Q143" s="88">
        <v>3421.9770509999998</v>
      </c>
      <c r="R143" s="88">
        <f t="shared" si="26"/>
        <v>0.18688285410010647</v>
      </c>
      <c r="S143" s="88">
        <f t="shared" si="27"/>
        <v>425.75382974279256</v>
      </c>
      <c r="U143" s="84">
        <v>1.7020919999999999</v>
      </c>
      <c r="V143" s="85">
        <v>2110.820068</v>
      </c>
      <c r="W143" s="84">
        <f t="shared" si="28"/>
        <v>0.18663289473684211</v>
      </c>
      <c r="X143" s="85">
        <f t="shared" si="29"/>
        <v>302.30695942769768</v>
      </c>
    </row>
    <row r="144" spans="1:24" x14ac:dyDescent="0.15">
      <c r="A144" s="84">
        <v>1.72898</v>
      </c>
      <c r="B144" s="85">
        <v>2628.275635</v>
      </c>
      <c r="C144" s="84">
        <f t="shared" si="20"/>
        <v>0.1871190476190476</v>
      </c>
      <c r="D144" s="85">
        <f t="shared" si="21"/>
        <v>367.7483268492</v>
      </c>
      <c r="F144" s="88">
        <v>1.809215</v>
      </c>
      <c r="G144" s="88">
        <v>3673.7148440000001</v>
      </c>
      <c r="H144" s="88">
        <f t="shared" si="22"/>
        <v>0.18787279335410176</v>
      </c>
      <c r="I144" s="88">
        <f t="shared" si="23"/>
        <v>535.72209120833156</v>
      </c>
      <c r="K144" s="84">
        <v>1.795115</v>
      </c>
      <c r="L144" s="85">
        <v>3041.9541020000001</v>
      </c>
      <c r="M144" s="84">
        <f t="shared" si="24"/>
        <v>0.18699114583333334</v>
      </c>
      <c r="N144" s="85">
        <f t="shared" si="25"/>
        <v>412.73233255936009</v>
      </c>
      <c r="P144" s="88">
        <v>1.7578100000000001</v>
      </c>
      <c r="Q144" s="88">
        <v>3418.0307619999999</v>
      </c>
      <c r="R144" s="88">
        <f t="shared" si="26"/>
        <v>0.18720021299254527</v>
      </c>
      <c r="S144" s="88">
        <f t="shared" si="27"/>
        <v>425.26284233113506</v>
      </c>
      <c r="U144" s="84">
        <v>1.7079089999999999</v>
      </c>
      <c r="V144" s="85">
        <v>2113.7631839999999</v>
      </c>
      <c r="W144" s="84">
        <f t="shared" si="28"/>
        <v>0.18727072368421052</v>
      </c>
      <c r="X144" s="85">
        <f t="shared" si="29"/>
        <v>302.72846596095991</v>
      </c>
    </row>
    <row r="145" spans="1:24" x14ac:dyDescent="0.15">
      <c r="A145" s="84">
        <v>1.735698</v>
      </c>
      <c r="B145" s="85">
        <v>2634.6259770000001</v>
      </c>
      <c r="C145" s="84">
        <f t="shared" si="20"/>
        <v>0.1878461038961039</v>
      </c>
      <c r="D145" s="85">
        <f t="shared" si="21"/>
        <v>368.63686670184001</v>
      </c>
      <c r="F145" s="88">
        <v>1.813685</v>
      </c>
      <c r="G145" s="88">
        <v>3670.0195309999999</v>
      </c>
      <c r="H145" s="88">
        <f t="shared" si="22"/>
        <v>0.18833696780893042</v>
      </c>
      <c r="I145" s="88">
        <f t="shared" si="23"/>
        <v>535.18321955059719</v>
      </c>
      <c r="K145" s="84">
        <v>1.801946</v>
      </c>
      <c r="L145" s="85">
        <v>3047.2436520000001</v>
      </c>
      <c r="M145" s="84">
        <f t="shared" si="24"/>
        <v>0.18770270833333336</v>
      </c>
      <c r="N145" s="85">
        <f t="shared" si="25"/>
        <v>413.45001870336006</v>
      </c>
      <c r="P145" s="88">
        <v>1.7625850000000001</v>
      </c>
      <c r="Q145" s="88">
        <v>3415.156982</v>
      </c>
      <c r="R145" s="88">
        <f t="shared" si="26"/>
        <v>0.1877087326943557</v>
      </c>
      <c r="S145" s="88">
        <f t="shared" si="27"/>
        <v>424.90529380798512</v>
      </c>
      <c r="U145" s="84">
        <v>1.7140960000000001</v>
      </c>
      <c r="V145" s="85">
        <v>2116.844482</v>
      </c>
      <c r="W145" s="84">
        <f t="shared" si="28"/>
        <v>0.18794912280701756</v>
      </c>
      <c r="X145" s="85">
        <f t="shared" si="29"/>
        <v>303.16976261319104</v>
      </c>
    </row>
    <row r="146" spans="1:24" x14ac:dyDescent="0.15">
      <c r="A146" s="84">
        <v>1.7422219999999999</v>
      </c>
      <c r="B146" s="85">
        <v>2641.2409670000002</v>
      </c>
      <c r="C146" s="84">
        <f t="shared" si="20"/>
        <v>0.1885521645021645</v>
      </c>
      <c r="D146" s="85">
        <f t="shared" si="21"/>
        <v>369.56243610264005</v>
      </c>
      <c r="F146" s="88">
        <v>1.8191189999999999</v>
      </c>
      <c r="G146" s="88">
        <v>3665.9089359999998</v>
      </c>
      <c r="H146" s="88">
        <f t="shared" si="22"/>
        <v>0.18890124610591899</v>
      </c>
      <c r="I146" s="88">
        <f t="shared" si="23"/>
        <v>534.58378909858288</v>
      </c>
      <c r="K146" s="84">
        <v>1.8097000000000001</v>
      </c>
      <c r="L146" s="85">
        <v>3051.3303219999998</v>
      </c>
      <c r="M146" s="84">
        <f t="shared" si="24"/>
        <v>0.18851041666666668</v>
      </c>
      <c r="N146" s="85">
        <f t="shared" si="25"/>
        <v>414.00449808896002</v>
      </c>
      <c r="P146" s="88">
        <v>1.768634</v>
      </c>
      <c r="Q146" s="88">
        <v>3413.6027829999998</v>
      </c>
      <c r="R146" s="88">
        <f t="shared" si="26"/>
        <v>0.18835292864749734</v>
      </c>
      <c r="S146" s="88">
        <f t="shared" si="27"/>
        <v>424.71192425390257</v>
      </c>
      <c r="U146" s="84">
        <v>1.7193149999999999</v>
      </c>
      <c r="V146" s="85">
        <v>2119.046875</v>
      </c>
      <c r="W146" s="84">
        <f t="shared" si="28"/>
        <v>0.18852138157894738</v>
      </c>
      <c r="X146" s="85">
        <f t="shared" si="29"/>
        <v>303.48518444444437</v>
      </c>
    </row>
    <row r="147" spans="1:24" x14ac:dyDescent="0.15">
      <c r="A147" s="84">
        <v>1.747563</v>
      </c>
      <c r="B147" s="85">
        <v>2647.1564939999998</v>
      </c>
      <c r="C147" s="84">
        <f t="shared" si="20"/>
        <v>0.1891301948051948</v>
      </c>
      <c r="D147" s="85">
        <f t="shared" si="21"/>
        <v>370.39013664047997</v>
      </c>
      <c r="F147" s="88">
        <v>1.824838</v>
      </c>
      <c r="G147" s="88">
        <v>3661.5051269999999</v>
      </c>
      <c r="H147" s="88">
        <f t="shared" si="22"/>
        <v>0.18949511941848388</v>
      </c>
      <c r="I147" s="88">
        <f t="shared" si="23"/>
        <v>533.94160050558003</v>
      </c>
      <c r="K147" s="84">
        <v>1.816443</v>
      </c>
      <c r="L147" s="85">
        <v>3055.4360350000002</v>
      </c>
      <c r="M147" s="84">
        <f t="shared" si="24"/>
        <v>0.18921281250000002</v>
      </c>
      <c r="N147" s="85">
        <f t="shared" si="25"/>
        <v>414.56156122880009</v>
      </c>
      <c r="P147" s="88">
        <v>1.775407</v>
      </c>
      <c r="Q147" s="88">
        <v>3413.8320309999999</v>
      </c>
      <c r="R147" s="88">
        <f t="shared" si="26"/>
        <v>0.18907422790202341</v>
      </c>
      <c r="S147" s="88">
        <f t="shared" si="27"/>
        <v>424.74044671694259</v>
      </c>
      <c r="U147" s="84">
        <v>1.725441</v>
      </c>
      <c r="V147" s="85">
        <v>2120.48999</v>
      </c>
      <c r="W147" s="84">
        <f t="shared" si="28"/>
        <v>0.18919309210526317</v>
      </c>
      <c r="X147" s="85">
        <f t="shared" si="29"/>
        <v>303.69186416782213</v>
      </c>
    </row>
    <row r="148" spans="1:24" x14ac:dyDescent="0.15">
      <c r="A148" s="84">
        <v>1.7533749999999999</v>
      </c>
      <c r="B148" s="85">
        <v>2652.3725589999999</v>
      </c>
      <c r="C148" s="84">
        <f t="shared" si="20"/>
        <v>0.18975919913419911</v>
      </c>
      <c r="D148" s="85">
        <f t="shared" si="21"/>
        <v>371.11996845528</v>
      </c>
      <c r="F148" s="88">
        <v>1.82992</v>
      </c>
      <c r="G148" s="88">
        <v>3658.09375</v>
      </c>
      <c r="H148" s="88">
        <f t="shared" si="22"/>
        <v>0.19002284527518171</v>
      </c>
      <c r="I148" s="88">
        <f t="shared" si="23"/>
        <v>533.44413401785721</v>
      </c>
      <c r="K148" s="84">
        <v>1.82222</v>
      </c>
      <c r="L148" s="85">
        <v>3059.9340820000002</v>
      </c>
      <c r="M148" s="84">
        <f t="shared" si="24"/>
        <v>0.18981458333333334</v>
      </c>
      <c r="N148" s="85">
        <f t="shared" si="25"/>
        <v>415.17185624576007</v>
      </c>
      <c r="P148" s="88">
        <v>1.780683</v>
      </c>
      <c r="Q148" s="88">
        <v>3414.8786620000001</v>
      </c>
      <c r="R148" s="88">
        <f t="shared" si="26"/>
        <v>0.18963610223642172</v>
      </c>
      <c r="S148" s="88">
        <f t="shared" si="27"/>
        <v>424.8706659293851</v>
      </c>
      <c r="U148" s="84">
        <v>1.7318169999999999</v>
      </c>
      <c r="V148" s="85">
        <v>2123.0485840000001</v>
      </c>
      <c r="W148" s="84">
        <f t="shared" si="28"/>
        <v>0.1898922149122807</v>
      </c>
      <c r="X148" s="85">
        <f t="shared" si="29"/>
        <v>304.05830031473772</v>
      </c>
    </row>
    <row r="149" spans="1:24" x14ac:dyDescent="0.15">
      <c r="A149" s="84">
        <v>1.760426</v>
      </c>
      <c r="B149" s="85">
        <v>2657.3640140000002</v>
      </c>
      <c r="C149" s="84">
        <f t="shared" si="20"/>
        <v>0.19052229437229437</v>
      </c>
      <c r="D149" s="85">
        <f t="shared" si="21"/>
        <v>371.81837283888007</v>
      </c>
      <c r="F149" s="88">
        <v>1.8354140000000001</v>
      </c>
      <c r="G149" s="88">
        <v>3655.3244629999999</v>
      </c>
      <c r="H149" s="88">
        <f t="shared" si="22"/>
        <v>0.19059335410176531</v>
      </c>
      <c r="I149" s="88">
        <f t="shared" si="23"/>
        <v>533.04030076302013</v>
      </c>
      <c r="K149" s="84">
        <v>1.828673</v>
      </c>
      <c r="L149" s="85">
        <v>3063.4375</v>
      </c>
      <c r="M149" s="84">
        <f t="shared" si="24"/>
        <v>0.19048677083333335</v>
      </c>
      <c r="N149" s="85">
        <f t="shared" si="25"/>
        <v>415.64720000000005</v>
      </c>
      <c r="P149" s="88">
        <v>1.783204</v>
      </c>
      <c r="Q149" s="88">
        <v>3415.2246089999999</v>
      </c>
      <c r="R149" s="88">
        <f t="shared" si="26"/>
        <v>0.1899045793397231</v>
      </c>
      <c r="S149" s="88">
        <f t="shared" si="27"/>
        <v>424.9137077902576</v>
      </c>
      <c r="U149" s="84">
        <v>1.7368950000000001</v>
      </c>
      <c r="V149" s="85">
        <v>2125.3002929999998</v>
      </c>
      <c r="W149" s="84">
        <f t="shared" si="28"/>
        <v>0.19044901315789475</v>
      </c>
      <c r="X149" s="85">
        <f t="shared" si="29"/>
        <v>304.38078507391987</v>
      </c>
    </row>
    <row r="150" spans="1:24" x14ac:dyDescent="0.15">
      <c r="A150" s="84">
        <v>1.7667349999999999</v>
      </c>
      <c r="B150" s="85">
        <v>2661.6420899999998</v>
      </c>
      <c r="C150" s="84">
        <f t="shared" si="20"/>
        <v>0.19120508658008656</v>
      </c>
      <c r="D150" s="85">
        <f t="shared" si="21"/>
        <v>372.41696123279996</v>
      </c>
      <c r="F150" s="88">
        <v>1.840765</v>
      </c>
      <c r="G150" s="88">
        <v>3651.4792480000001</v>
      </c>
      <c r="H150" s="88">
        <f t="shared" si="22"/>
        <v>0.19114901349948077</v>
      </c>
      <c r="I150" s="88">
        <f t="shared" si="23"/>
        <v>532.47956953906294</v>
      </c>
      <c r="K150" s="84">
        <v>1.8350299999999999</v>
      </c>
      <c r="L150" s="85">
        <v>3065.9702149999998</v>
      </c>
      <c r="M150" s="84">
        <f t="shared" si="24"/>
        <v>0.19114895833333334</v>
      </c>
      <c r="N150" s="85">
        <f t="shared" si="25"/>
        <v>415.9908387712</v>
      </c>
      <c r="P150" s="88">
        <v>1.7854449999999999</v>
      </c>
      <c r="Q150" s="88">
        <v>3415.475586</v>
      </c>
      <c r="R150" s="88">
        <f t="shared" si="26"/>
        <v>0.19014323748668796</v>
      </c>
      <c r="S150" s="88">
        <f t="shared" si="27"/>
        <v>424.94493372115511</v>
      </c>
      <c r="U150" s="84">
        <v>1.7426980000000001</v>
      </c>
      <c r="V150" s="85">
        <v>2125.631836</v>
      </c>
      <c r="W150" s="84">
        <f t="shared" si="28"/>
        <v>0.19108530701754389</v>
      </c>
      <c r="X150" s="85">
        <f t="shared" si="29"/>
        <v>304.42826792561772</v>
      </c>
    </row>
    <row r="151" spans="1:24" x14ac:dyDescent="0.15">
      <c r="A151" s="84">
        <v>1.7713220000000001</v>
      </c>
      <c r="B151" s="85">
        <v>2665.2854000000002</v>
      </c>
      <c r="C151" s="84">
        <f t="shared" si="20"/>
        <v>0.19170151515151515</v>
      </c>
      <c r="D151" s="85">
        <f t="shared" si="21"/>
        <v>372.92673316800006</v>
      </c>
      <c r="F151" s="88">
        <v>1.8454440000000001</v>
      </c>
      <c r="G151" s="88">
        <v>3646.6433109999998</v>
      </c>
      <c r="H151" s="88">
        <f t="shared" si="22"/>
        <v>0.19163489096573208</v>
      </c>
      <c r="I151" s="88">
        <f t="shared" si="23"/>
        <v>531.77436557179726</v>
      </c>
      <c r="K151" s="84">
        <v>1.8402510000000001</v>
      </c>
      <c r="L151" s="85">
        <v>3068.5520019999999</v>
      </c>
      <c r="M151" s="84">
        <f t="shared" si="24"/>
        <v>0.1916928125</v>
      </c>
      <c r="N151" s="85">
        <f t="shared" si="25"/>
        <v>416.34113563136003</v>
      </c>
      <c r="P151" s="88">
        <v>1.789385</v>
      </c>
      <c r="Q151" s="88">
        <v>3416.904297</v>
      </c>
      <c r="R151" s="88">
        <f t="shared" si="26"/>
        <v>0.19056283280085196</v>
      </c>
      <c r="S151" s="88">
        <f t="shared" si="27"/>
        <v>425.12269037199763</v>
      </c>
      <c r="U151" s="84">
        <v>1.748372</v>
      </c>
      <c r="V151" s="85">
        <v>2126.1301269999999</v>
      </c>
      <c r="W151" s="84">
        <f t="shared" si="28"/>
        <v>0.1917074561403509</v>
      </c>
      <c r="X151" s="85">
        <f t="shared" si="29"/>
        <v>304.49963205532435</v>
      </c>
    </row>
    <row r="152" spans="1:24" ht="14" thickBot="1" x14ac:dyDescent="0.2">
      <c r="A152" s="84">
        <v>1.7751809999999999</v>
      </c>
      <c r="B152" s="85">
        <v>2668.7497560000002</v>
      </c>
      <c r="C152" s="84">
        <f t="shared" si="20"/>
        <v>0.19211915584415584</v>
      </c>
      <c r="D152" s="85">
        <f t="shared" si="21"/>
        <v>373.41146585952004</v>
      </c>
      <c r="F152" s="88">
        <v>1.8507800000000001</v>
      </c>
      <c r="G152" s="88">
        <v>3642.4433589999999</v>
      </c>
      <c r="H152" s="88">
        <f t="shared" si="22"/>
        <v>0.19218899273104881</v>
      </c>
      <c r="I152" s="88">
        <f t="shared" si="23"/>
        <v>531.16190457143148</v>
      </c>
      <c r="K152" s="84">
        <v>1.8450629999999999</v>
      </c>
      <c r="L152" s="85">
        <v>3070.7578119999998</v>
      </c>
      <c r="M152" s="84">
        <f t="shared" si="24"/>
        <v>0.19219406249999998</v>
      </c>
      <c r="N152" s="85">
        <f t="shared" si="25"/>
        <v>416.64041993216</v>
      </c>
      <c r="P152" s="88">
        <v>1.7950839999999999</v>
      </c>
      <c r="Q152" s="88">
        <v>3419.4428710000002</v>
      </c>
      <c r="R152" s="88">
        <f t="shared" si="26"/>
        <v>0.19116975505857292</v>
      </c>
      <c r="S152" s="88">
        <f t="shared" si="27"/>
        <v>425.43853340264263</v>
      </c>
      <c r="U152" s="86">
        <v>1.753126</v>
      </c>
      <c r="V152" s="87">
        <v>2127.0429690000001</v>
      </c>
      <c r="W152" s="86">
        <f t="shared" si="28"/>
        <v>0.19222872807017546</v>
      </c>
      <c r="X152" s="87">
        <f t="shared" si="29"/>
        <v>304.63036725802658</v>
      </c>
    </row>
    <row r="153" spans="1:24" x14ac:dyDescent="0.15">
      <c r="A153" s="84">
        <v>1.7796879999999999</v>
      </c>
      <c r="B153" s="85">
        <v>2671.9533689999998</v>
      </c>
      <c r="C153" s="84">
        <f t="shared" si="20"/>
        <v>0.19260692640692639</v>
      </c>
      <c r="D153" s="85">
        <f t="shared" si="21"/>
        <v>373.85971539048001</v>
      </c>
      <c r="F153" s="88">
        <v>1.8567899999999999</v>
      </c>
      <c r="G153" s="88">
        <v>3639.107422</v>
      </c>
      <c r="H153" s="88">
        <f t="shared" si="22"/>
        <v>0.19281308411214951</v>
      </c>
      <c r="I153" s="88">
        <f t="shared" si="23"/>
        <v>530.67543917559442</v>
      </c>
      <c r="K153" s="84">
        <v>1.8502769999999999</v>
      </c>
      <c r="L153" s="85">
        <v>3071.8928219999998</v>
      </c>
      <c r="M153" s="84">
        <f t="shared" si="24"/>
        <v>0.19273718749999999</v>
      </c>
      <c r="N153" s="85">
        <f t="shared" si="25"/>
        <v>416.79441808896001</v>
      </c>
      <c r="P153" s="88">
        <v>1.8010379999999999</v>
      </c>
      <c r="Q153" s="88">
        <v>3422.7836910000001</v>
      </c>
      <c r="R153" s="88">
        <f t="shared" si="26"/>
        <v>0.19180383386581468</v>
      </c>
      <c r="S153" s="88">
        <f t="shared" si="27"/>
        <v>425.85418987499264</v>
      </c>
      <c r="U153" s="88">
        <v>1.7588299999999999</v>
      </c>
      <c r="V153" s="88">
        <v>2126.8466800000001</v>
      </c>
      <c r="W153" s="88">
        <f t="shared" si="28"/>
        <v>0.19285416666666666</v>
      </c>
      <c r="X153" s="88">
        <f t="shared" si="29"/>
        <v>304.60225518364439</v>
      </c>
    </row>
    <row r="154" spans="1:24" ht="14" thickBot="1" x14ac:dyDescent="0.2">
      <c r="A154" s="84">
        <v>1.7845439999999999</v>
      </c>
      <c r="B154" s="85">
        <v>2674.3935550000001</v>
      </c>
      <c r="C154" s="84">
        <f t="shared" si="20"/>
        <v>0.19313246753246752</v>
      </c>
      <c r="D154" s="85">
        <f t="shared" si="21"/>
        <v>374.20114621560003</v>
      </c>
      <c r="F154" s="88">
        <v>1.8619509999999999</v>
      </c>
      <c r="G154" s="88">
        <v>3635.25</v>
      </c>
      <c r="H154" s="88">
        <f t="shared" si="22"/>
        <v>0.19334901349948078</v>
      </c>
      <c r="I154" s="88">
        <f t="shared" si="23"/>
        <v>530.11292785714295</v>
      </c>
      <c r="K154" s="86">
        <v>1.856166</v>
      </c>
      <c r="L154" s="87">
        <v>3072.1118160000001</v>
      </c>
      <c r="M154" s="86">
        <f t="shared" si="24"/>
        <v>0.193350625</v>
      </c>
      <c r="N154" s="87">
        <f t="shared" si="25"/>
        <v>416.82413119488007</v>
      </c>
      <c r="P154" s="88">
        <v>1.8048379999999999</v>
      </c>
      <c r="Q154" s="88">
        <v>3427.024414</v>
      </c>
      <c r="R154" s="88">
        <f t="shared" si="26"/>
        <v>0.19220851970181041</v>
      </c>
      <c r="S154" s="88">
        <f t="shared" si="27"/>
        <v>426.38181002884511</v>
      </c>
      <c r="U154" s="88">
        <v>1.7629570000000001</v>
      </c>
      <c r="V154" s="88">
        <v>2126.6267090000001</v>
      </c>
      <c r="W154" s="88">
        <f t="shared" si="28"/>
        <v>0.19330668859649125</v>
      </c>
      <c r="X154" s="88">
        <f t="shared" si="29"/>
        <v>304.57075142584881</v>
      </c>
    </row>
    <row r="155" spans="1:24" x14ac:dyDescent="0.15">
      <c r="A155" s="84">
        <v>1.789407</v>
      </c>
      <c r="B155" s="85">
        <v>2676.0336910000001</v>
      </c>
      <c r="C155" s="84">
        <f t="shared" si="20"/>
        <v>0.19365876623376624</v>
      </c>
      <c r="D155" s="85">
        <f t="shared" si="21"/>
        <v>374.43063404472002</v>
      </c>
      <c r="F155" s="88">
        <v>1.865991</v>
      </c>
      <c r="G155" s="88">
        <v>3630.4541020000001</v>
      </c>
      <c r="H155" s="88">
        <f t="shared" si="22"/>
        <v>0.19376853582554515</v>
      </c>
      <c r="I155" s="88">
        <f t="shared" si="23"/>
        <v>529.41356260565158</v>
      </c>
      <c r="K155" s="88">
        <v>1.861378</v>
      </c>
      <c r="L155" s="88">
        <v>3071.9926759999998</v>
      </c>
      <c r="M155" s="88">
        <f t="shared" si="24"/>
        <v>0.19389354166666667</v>
      </c>
      <c r="N155" s="88">
        <f t="shared" si="25"/>
        <v>416.80796627968004</v>
      </c>
      <c r="P155" s="88">
        <v>1.8074429999999999</v>
      </c>
      <c r="Q155" s="88">
        <v>3431.7727049999999</v>
      </c>
      <c r="R155" s="88">
        <f t="shared" si="26"/>
        <v>0.19248594249201276</v>
      </c>
      <c r="S155" s="88">
        <f t="shared" si="27"/>
        <v>426.97258052433756</v>
      </c>
      <c r="U155" s="88">
        <v>1.7655369999999999</v>
      </c>
      <c r="V155" s="88">
        <v>2126.5190429999998</v>
      </c>
      <c r="W155" s="88">
        <f t="shared" si="28"/>
        <v>0.19358958333333334</v>
      </c>
      <c r="X155" s="88">
        <f t="shared" si="29"/>
        <v>304.55533174058655</v>
      </c>
    </row>
    <row r="156" spans="1:24" x14ac:dyDescent="0.15">
      <c r="A156" s="84">
        <v>1.7949919999999999</v>
      </c>
      <c r="B156" s="85">
        <v>2677.344482</v>
      </c>
      <c r="C156" s="84">
        <f t="shared" si="20"/>
        <v>0.19426320346320344</v>
      </c>
      <c r="D156" s="85">
        <f t="shared" si="21"/>
        <v>374.61403992144</v>
      </c>
      <c r="F156" s="88">
        <v>1.8700639999999999</v>
      </c>
      <c r="G156" s="88">
        <v>3625.7622070000002</v>
      </c>
      <c r="H156" s="88">
        <f t="shared" si="22"/>
        <v>0.19419148494288679</v>
      </c>
      <c r="I156" s="88">
        <f t="shared" si="23"/>
        <v>528.72936366592296</v>
      </c>
      <c r="K156" s="88">
        <v>1.8645579999999999</v>
      </c>
      <c r="L156" s="88">
        <v>3071.966797</v>
      </c>
      <c r="M156" s="88">
        <f t="shared" si="24"/>
        <v>0.19422479166666667</v>
      </c>
      <c r="N156" s="88">
        <f t="shared" si="25"/>
        <v>416.80445501696005</v>
      </c>
      <c r="P156" s="88">
        <v>1.8112410000000001</v>
      </c>
      <c r="Q156" s="88">
        <v>3435.773682</v>
      </c>
      <c r="R156" s="88">
        <f t="shared" si="26"/>
        <v>0.19289041533546325</v>
      </c>
      <c r="S156" s="88">
        <f t="shared" si="27"/>
        <v>427.47037208023511</v>
      </c>
      <c r="U156" s="88">
        <v>1.7712479999999999</v>
      </c>
      <c r="V156" s="88">
        <v>2125.579346</v>
      </c>
      <c r="W156" s="88">
        <f t="shared" si="28"/>
        <v>0.19421578947368423</v>
      </c>
      <c r="X156" s="88">
        <f t="shared" si="29"/>
        <v>304.42075042446214</v>
      </c>
    </row>
    <row r="157" spans="1:24" x14ac:dyDescent="0.15">
      <c r="A157" s="84">
        <v>1.7997799999999999</v>
      </c>
      <c r="B157" s="85">
        <v>2678.0478520000001</v>
      </c>
      <c r="C157" s="84">
        <f t="shared" si="20"/>
        <v>0.19478138528138528</v>
      </c>
      <c r="D157" s="85">
        <f t="shared" si="21"/>
        <v>374.71245545184001</v>
      </c>
      <c r="F157" s="88">
        <v>1.874628</v>
      </c>
      <c r="G157" s="88">
        <v>3621.3771969999998</v>
      </c>
      <c r="H157" s="88">
        <f t="shared" si="22"/>
        <v>0.19466542056074765</v>
      </c>
      <c r="I157" s="88">
        <f t="shared" si="23"/>
        <v>528.08991645052288</v>
      </c>
      <c r="K157" s="88">
        <v>1.867704</v>
      </c>
      <c r="L157" s="88">
        <v>3071.7062989999999</v>
      </c>
      <c r="M157" s="88">
        <f t="shared" si="24"/>
        <v>0.19455250000000002</v>
      </c>
      <c r="N157" s="88">
        <f t="shared" si="25"/>
        <v>416.76911064832001</v>
      </c>
      <c r="P157" s="88">
        <v>1.815685</v>
      </c>
      <c r="Q157" s="88">
        <v>3438.623047</v>
      </c>
      <c r="R157" s="88">
        <f t="shared" si="26"/>
        <v>0.193363684771033</v>
      </c>
      <c r="S157" s="88">
        <f t="shared" si="27"/>
        <v>427.82488295012263</v>
      </c>
      <c r="U157" s="88">
        <v>1.7771239999999999</v>
      </c>
      <c r="V157" s="88">
        <v>2125.1103520000001</v>
      </c>
      <c r="W157" s="88">
        <f t="shared" si="28"/>
        <v>0.19486008771929825</v>
      </c>
      <c r="X157" s="88">
        <f t="shared" si="29"/>
        <v>304.35358214599103</v>
      </c>
    </row>
    <row r="158" spans="1:24" x14ac:dyDescent="0.15">
      <c r="A158" s="84">
        <v>1.802802</v>
      </c>
      <c r="B158" s="85">
        <v>2678.4208979999999</v>
      </c>
      <c r="C158" s="84">
        <f t="shared" si="20"/>
        <v>0.19510844155844156</v>
      </c>
      <c r="D158" s="85">
        <f t="shared" si="21"/>
        <v>374.76465204815997</v>
      </c>
      <c r="F158" s="88">
        <v>1.878876</v>
      </c>
      <c r="G158" s="88">
        <v>3616.4602049999999</v>
      </c>
      <c r="H158" s="88">
        <f t="shared" si="22"/>
        <v>0.19510654205607475</v>
      </c>
      <c r="I158" s="88">
        <f t="shared" si="23"/>
        <v>527.37289257998577</v>
      </c>
      <c r="K158" s="88">
        <v>1.872592</v>
      </c>
      <c r="L158" s="88">
        <v>3070.6369629999999</v>
      </c>
      <c r="M158" s="88">
        <f t="shared" si="24"/>
        <v>0.19506166666666669</v>
      </c>
      <c r="N158" s="88">
        <f t="shared" si="25"/>
        <v>416.62402313984001</v>
      </c>
      <c r="P158" s="88">
        <v>1.8198719999999999</v>
      </c>
      <c r="Q158" s="88">
        <v>3441.6940920000002</v>
      </c>
      <c r="R158" s="88">
        <f t="shared" si="26"/>
        <v>0.19380958466453671</v>
      </c>
      <c r="S158" s="88">
        <f t="shared" si="27"/>
        <v>428.20697469141015</v>
      </c>
      <c r="U158" s="88">
        <v>1.7800009999999999</v>
      </c>
      <c r="V158" s="88">
        <v>2124.5756839999999</v>
      </c>
      <c r="W158" s="88">
        <f t="shared" si="28"/>
        <v>0.19517554824561403</v>
      </c>
      <c r="X158" s="88">
        <f t="shared" si="29"/>
        <v>304.27700818318215</v>
      </c>
    </row>
    <row r="159" spans="1:24" ht="14" thickBot="1" x14ac:dyDescent="0.2">
      <c r="A159" s="86">
        <v>1.8062</v>
      </c>
      <c r="B159" s="87">
        <v>2679.0327149999998</v>
      </c>
      <c r="C159" s="86">
        <f t="shared" si="20"/>
        <v>0.19547619047619047</v>
      </c>
      <c r="D159" s="87">
        <f t="shared" si="21"/>
        <v>374.85025748279998</v>
      </c>
      <c r="F159" s="88">
        <v>1.8827100000000001</v>
      </c>
      <c r="G159" s="88">
        <v>3611.141357</v>
      </c>
      <c r="H159" s="88">
        <f t="shared" si="22"/>
        <v>0.19550467289719625</v>
      </c>
      <c r="I159" s="88">
        <f t="shared" si="23"/>
        <v>526.59726777120864</v>
      </c>
      <c r="K159" s="88">
        <v>1.8780680000000001</v>
      </c>
      <c r="L159" s="88">
        <v>3068.7565920000002</v>
      </c>
      <c r="M159" s="88">
        <f t="shared" si="24"/>
        <v>0.19563208333333335</v>
      </c>
      <c r="N159" s="88">
        <f t="shared" si="25"/>
        <v>416.36889440256004</v>
      </c>
      <c r="P159" s="88">
        <v>1.824335</v>
      </c>
      <c r="Q159" s="88">
        <v>3445.6342770000001</v>
      </c>
      <c r="R159" s="88">
        <f t="shared" si="26"/>
        <v>0.19428487752928647</v>
      </c>
      <c r="S159" s="88">
        <f t="shared" si="27"/>
        <v>428.6972026586476</v>
      </c>
      <c r="U159" s="88">
        <v>1.7839259999999999</v>
      </c>
      <c r="V159" s="88">
        <v>2122.2429200000001</v>
      </c>
      <c r="W159" s="88">
        <f t="shared" si="28"/>
        <v>0.19560592105263158</v>
      </c>
      <c r="X159" s="88">
        <f t="shared" si="29"/>
        <v>303.94291490702216</v>
      </c>
    </row>
    <row r="160" spans="1:24" x14ac:dyDescent="0.15">
      <c r="A160" s="88">
        <v>1.8105519999999999</v>
      </c>
      <c r="B160" s="88">
        <v>2678.8564449999999</v>
      </c>
      <c r="C160" s="88">
        <f t="shared" si="20"/>
        <v>0.19594718614718615</v>
      </c>
      <c r="D160" s="88">
        <f t="shared" si="21"/>
        <v>374.82559378439998</v>
      </c>
      <c r="F160" s="88">
        <v>1.8866830000000001</v>
      </c>
      <c r="G160" s="88">
        <v>3606.3447270000001</v>
      </c>
      <c r="H160" s="88">
        <f t="shared" si="22"/>
        <v>0.1959172377985462</v>
      </c>
      <c r="I160" s="88">
        <f t="shared" si="23"/>
        <v>525.89779577529441</v>
      </c>
      <c r="K160" s="88">
        <v>1.8831119999999999</v>
      </c>
      <c r="L160" s="88">
        <v>3066.6059570000002</v>
      </c>
      <c r="M160" s="88">
        <f t="shared" si="24"/>
        <v>0.19615749999999998</v>
      </c>
      <c r="N160" s="88">
        <f t="shared" si="25"/>
        <v>416.07709624576006</v>
      </c>
      <c r="P160" s="88">
        <v>1.829501</v>
      </c>
      <c r="Q160" s="88">
        <v>3449.4729000000002</v>
      </c>
      <c r="R160" s="88">
        <f t="shared" si="26"/>
        <v>0.19483503727369542</v>
      </c>
      <c r="S160" s="88">
        <f t="shared" si="27"/>
        <v>429.17479453575015</v>
      </c>
      <c r="U160" s="88">
        <v>1.788111</v>
      </c>
      <c r="V160" s="88">
        <v>2120.0610350000002</v>
      </c>
      <c r="W160" s="88">
        <f t="shared" si="28"/>
        <v>0.19606480263157897</v>
      </c>
      <c r="X160" s="88">
        <f t="shared" si="29"/>
        <v>303.6304301859555</v>
      </c>
    </row>
    <row r="161" spans="1:24" x14ac:dyDescent="0.15">
      <c r="A161" s="88">
        <v>1.8147230000000001</v>
      </c>
      <c r="B161" s="88">
        <v>2677.8320309999999</v>
      </c>
      <c r="C161" s="88">
        <f t="shared" si="20"/>
        <v>0.19639859307359309</v>
      </c>
      <c r="D161" s="88">
        <f t="shared" si="21"/>
        <v>374.68225777752002</v>
      </c>
      <c r="F161" s="88">
        <v>1.890077</v>
      </c>
      <c r="G161" s="88">
        <v>3601.7727049999999</v>
      </c>
      <c r="H161" s="88">
        <f t="shared" si="22"/>
        <v>0.19626967808930423</v>
      </c>
      <c r="I161" s="88">
        <f t="shared" si="23"/>
        <v>525.23107740141438</v>
      </c>
      <c r="K161" s="88">
        <v>1.887311</v>
      </c>
      <c r="L161" s="88">
        <v>3064.4509280000002</v>
      </c>
      <c r="M161" s="88">
        <f t="shared" si="24"/>
        <v>0.19659489583333334</v>
      </c>
      <c r="N161" s="88">
        <f t="shared" si="25"/>
        <v>415.78470191104009</v>
      </c>
      <c r="P161" s="88">
        <v>1.83446</v>
      </c>
      <c r="Q161" s="88">
        <v>3452.7226559999999</v>
      </c>
      <c r="R161" s="88">
        <f t="shared" si="26"/>
        <v>0.19536315228966986</v>
      </c>
      <c r="S161" s="88">
        <f t="shared" si="27"/>
        <v>429.57912105288011</v>
      </c>
      <c r="U161" s="88">
        <v>1.7904329999999999</v>
      </c>
      <c r="V161" s="88">
        <v>2119.05249</v>
      </c>
      <c r="W161" s="88">
        <f t="shared" si="28"/>
        <v>0.19631940789473684</v>
      </c>
      <c r="X161" s="88">
        <f t="shared" si="29"/>
        <v>303.48598861226657</v>
      </c>
    </row>
    <row r="162" spans="1:24" x14ac:dyDescent="0.15">
      <c r="A162" s="88">
        <v>1.8185089999999999</v>
      </c>
      <c r="B162" s="88">
        <v>2676.7370609999998</v>
      </c>
      <c r="C162" s="88">
        <f t="shared" si="20"/>
        <v>0.19680833333333334</v>
      </c>
      <c r="D162" s="88">
        <f t="shared" si="21"/>
        <v>374.52904957511998</v>
      </c>
      <c r="F162" s="88">
        <v>1.892423</v>
      </c>
      <c r="G162" s="88">
        <v>3596.0913089999999</v>
      </c>
      <c r="H162" s="88">
        <f t="shared" si="22"/>
        <v>0.19651329179646934</v>
      </c>
      <c r="I162" s="88">
        <f t="shared" si="23"/>
        <v>524.40258377157431</v>
      </c>
      <c r="K162" s="88">
        <v>1.891052</v>
      </c>
      <c r="L162" s="88">
        <v>3061.5253910000001</v>
      </c>
      <c r="M162" s="88">
        <f t="shared" si="24"/>
        <v>0.19698458333333332</v>
      </c>
      <c r="N162" s="88">
        <f t="shared" si="25"/>
        <v>415.38776505088003</v>
      </c>
      <c r="P162" s="88">
        <v>1.8382689999999999</v>
      </c>
      <c r="Q162" s="88">
        <v>3455.650635</v>
      </c>
      <c r="R162" s="88">
        <f t="shared" si="26"/>
        <v>0.19576879659211927</v>
      </c>
      <c r="S162" s="88">
        <f t="shared" si="27"/>
        <v>429.94341288011259</v>
      </c>
      <c r="U162" s="88">
        <v>1.7942659999999999</v>
      </c>
      <c r="V162" s="88">
        <v>2117.2780760000001</v>
      </c>
      <c r="W162" s="88">
        <f t="shared" si="28"/>
        <v>0.19673969298245614</v>
      </c>
      <c r="X162" s="88">
        <f t="shared" si="29"/>
        <v>303.23186098232884</v>
      </c>
    </row>
    <row r="163" spans="1:24" x14ac:dyDescent="0.15">
      <c r="A163" s="88">
        <v>1.8221050000000001</v>
      </c>
      <c r="B163" s="88">
        <v>2675.4936520000001</v>
      </c>
      <c r="C163" s="88">
        <f t="shared" si="20"/>
        <v>0.19719751082251083</v>
      </c>
      <c r="D163" s="88">
        <f t="shared" si="21"/>
        <v>374.35507178784002</v>
      </c>
      <c r="F163" s="88">
        <v>1.895167</v>
      </c>
      <c r="G163" s="88">
        <v>3589.5427249999998</v>
      </c>
      <c r="H163" s="88">
        <f t="shared" si="22"/>
        <v>0.19679823468328139</v>
      </c>
      <c r="I163" s="88">
        <f t="shared" si="23"/>
        <v>523.44763183221437</v>
      </c>
      <c r="K163" s="88">
        <v>1.8954530000000001</v>
      </c>
      <c r="L163" s="88">
        <v>3057.3283689999998</v>
      </c>
      <c r="M163" s="88">
        <f t="shared" si="24"/>
        <v>0.19744302083333334</v>
      </c>
      <c r="N163" s="88">
        <f t="shared" si="25"/>
        <v>414.81831310592003</v>
      </c>
      <c r="P163" s="88">
        <v>1.8418190000000001</v>
      </c>
      <c r="Q163" s="88">
        <v>3458.1853030000002</v>
      </c>
      <c r="R163" s="88">
        <f t="shared" si="26"/>
        <v>0.1961468583599574</v>
      </c>
      <c r="S163" s="88">
        <f t="shared" si="27"/>
        <v>430.25876993600264</v>
      </c>
      <c r="U163" s="88">
        <v>1.7980290000000001</v>
      </c>
      <c r="V163" s="88">
        <v>2114.806885</v>
      </c>
      <c r="W163" s="88">
        <f t="shared" si="28"/>
        <v>0.19715230263157899</v>
      </c>
      <c r="X163" s="88">
        <f t="shared" si="29"/>
        <v>302.87794249884433</v>
      </c>
    </row>
    <row r="164" spans="1:24" x14ac:dyDescent="0.15">
      <c r="A164" s="88">
        <v>1.824792</v>
      </c>
      <c r="B164" s="88">
        <v>2674.7536620000001</v>
      </c>
      <c r="C164" s="88">
        <f t="shared" si="20"/>
        <v>0.19748831168831169</v>
      </c>
      <c r="D164" s="88">
        <f t="shared" si="21"/>
        <v>374.25153238704002</v>
      </c>
      <c r="F164" s="88">
        <v>1.8995299999999999</v>
      </c>
      <c r="G164" s="88">
        <v>3583.8881839999999</v>
      </c>
      <c r="H164" s="88">
        <f t="shared" si="22"/>
        <v>0.19725129802699895</v>
      </c>
      <c r="I164" s="88">
        <f t="shared" si="23"/>
        <v>522.6230543519315</v>
      </c>
      <c r="K164" s="88">
        <v>1.899548</v>
      </c>
      <c r="L164" s="88">
        <v>3052.641357</v>
      </c>
      <c r="M164" s="88">
        <f t="shared" si="24"/>
        <v>0.19786958333333335</v>
      </c>
      <c r="N164" s="88">
        <f t="shared" si="25"/>
        <v>414.18237931776002</v>
      </c>
      <c r="P164" s="88">
        <v>1.8448819999999999</v>
      </c>
      <c r="Q164" s="88">
        <v>3460.1118160000001</v>
      </c>
      <c r="R164" s="88">
        <f t="shared" si="26"/>
        <v>0.19647305644302449</v>
      </c>
      <c r="S164" s="88">
        <f t="shared" si="27"/>
        <v>430.49846186718014</v>
      </c>
      <c r="U164" s="88">
        <v>1.799471</v>
      </c>
      <c r="V164" s="88">
        <v>2112.5341800000001</v>
      </c>
      <c r="W164" s="88">
        <f t="shared" si="28"/>
        <v>0.19731041666666668</v>
      </c>
      <c r="X164" s="88">
        <f t="shared" si="29"/>
        <v>302.55245073919991</v>
      </c>
    </row>
    <row r="165" spans="1:24" x14ac:dyDescent="0.15">
      <c r="A165" s="88">
        <v>1.8264819999999999</v>
      </c>
      <c r="B165" s="88">
        <v>2673.7102049999999</v>
      </c>
      <c r="C165" s="88">
        <f t="shared" si="20"/>
        <v>0.19767121212121211</v>
      </c>
      <c r="D165" s="88">
        <f t="shared" si="21"/>
        <v>374.10553188360001</v>
      </c>
      <c r="F165" s="88">
        <v>1.9046270000000001</v>
      </c>
      <c r="G165" s="88">
        <v>3578.7033689999998</v>
      </c>
      <c r="H165" s="88">
        <f t="shared" si="22"/>
        <v>0.19778058151609554</v>
      </c>
      <c r="I165" s="88">
        <f t="shared" si="23"/>
        <v>521.86697500111723</v>
      </c>
      <c r="K165" s="88">
        <v>1.902069</v>
      </c>
      <c r="L165" s="88">
        <v>3047.8630370000001</v>
      </c>
      <c r="M165" s="88">
        <f t="shared" si="24"/>
        <v>0.1981321875</v>
      </c>
      <c r="N165" s="88">
        <f t="shared" si="25"/>
        <v>413.53405686016004</v>
      </c>
      <c r="P165" s="88">
        <v>1.846293</v>
      </c>
      <c r="Q165" s="88">
        <v>3461.7272950000001</v>
      </c>
      <c r="R165" s="88">
        <f t="shared" si="26"/>
        <v>0.19662332268370605</v>
      </c>
      <c r="S165" s="88">
        <f t="shared" si="27"/>
        <v>430.69945572566263</v>
      </c>
      <c r="U165" s="88">
        <v>1.802659</v>
      </c>
      <c r="V165" s="88">
        <v>2109.860107</v>
      </c>
      <c r="W165" s="88">
        <f t="shared" si="28"/>
        <v>0.19765997807017546</v>
      </c>
      <c r="X165" s="88">
        <f t="shared" si="29"/>
        <v>302.16947594652436</v>
      </c>
    </row>
    <row r="166" spans="1:24" x14ac:dyDescent="0.15">
      <c r="A166" s="88">
        <v>1.829707</v>
      </c>
      <c r="B166" s="88">
        <v>2670.7624510000001</v>
      </c>
      <c r="C166" s="88">
        <f t="shared" si="20"/>
        <v>0.19802023809523808</v>
      </c>
      <c r="D166" s="88">
        <f t="shared" si="21"/>
        <v>373.69308214392004</v>
      </c>
      <c r="F166" s="88">
        <v>1.908515</v>
      </c>
      <c r="G166" s="88">
        <v>3571.8640140000002</v>
      </c>
      <c r="H166" s="88">
        <f t="shared" si="22"/>
        <v>0.19818431983385251</v>
      </c>
      <c r="I166" s="88">
        <f t="shared" si="23"/>
        <v>520.86962117298867</v>
      </c>
      <c r="K166" s="88">
        <v>1.904058</v>
      </c>
      <c r="L166" s="88">
        <v>3042.4785160000001</v>
      </c>
      <c r="M166" s="88">
        <f t="shared" si="24"/>
        <v>0.19833937500000001</v>
      </c>
      <c r="N166" s="88">
        <f t="shared" si="25"/>
        <v>412.80348505088006</v>
      </c>
      <c r="P166" s="88">
        <v>1.8482510000000001</v>
      </c>
      <c r="Q166" s="88">
        <v>3463.2143550000001</v>
      </c>
      <c r="R166" s="88">
        <f t="shared" si="26"/>
        <v>0.19683184238551651</v>
      </c>
      <c r="S166" s="88">
        <f t="shared" si="27"/>
        <v>430.88447201321259</v>
      </c>
      <c r="U166" s="88">
        <v>1.8064199999999999</v>
      </c>
      <c r="V166" s="88">
        <v>2106.9094239999999</v>
      </c>
      <c r="W166" s="88">
        <f t="shared" si="28"/>
        <v>0.19807236842105264</v>
      </c>
      <c r="X166" s="88">
        <f t="shared" si="29"/>
        <v>301.74688568433771</v>
      </c>
    </row>
    <row r="167" spans="1:24" x14ac:dyDescent="0.15">
      <c r="A167" s="88">
        <v>1.8338559999999999</v>
      </c>
      <c r="B167" s="88">
        <v>2667.3171390000002</v>
      </c>
      <c r="C167" s="88">
        <f t="shared" si="20"/>
        <v>0.19846926406926405</v>
      </c>
      <c r="D167" s="88">
        <f t="shared" si="21"/>
        <v>373.21101408888006</v>
      </c>
      <c r="F167" s="88">
        <v>1.910714</v>
      </c>
      <c r="G167" s="88">
        <v>3563.914307</v>
      </c>
      <c r="H167" s="88">
        <f t="shared" si="22"/>
        <v>0.19841266874350985</v>
      </c>
      <c r="I167" s="88">
        <f t="shared" si="23"/>
        <v>519.71034947135149</v>
      </c>
      <c r="K167" s="88">
        <v>1.90632</v>
      </c>
      <c r="L167" s="88">
        <v>3036.5053710000002</v>
      </c>
      <c r="M167" s="88">
        <f t="shared" si="24"/>
        <v>0.198575</v>
      </c>
      <c r="N167" s="88">
        <f t="shared" si="25"/>
        <v>411.99304873728005</v>
      </c>
      <c r="P167" s="88">
        <v>1.8525290000000001</v>
      </c>
      <c r="Q167" s="88">
        <v>3464.0742190000001</v>
      </c>
      <c r="R167" s="88">
        <f t="shared" si="26"/>
        <v>0.1972874334398296</v>
      </c>
      <c r="S167" s="88">
        <f t="shared" si="27"/>
        <v>430.99145414243259</v>
      </c>
      <c r="U167" s="88">
        <v>1.8082260000000001</v>
      </c>
      <c r="V167" s="88">
        <v>2104.2380370000001</v>
      </c>
      <c r="W167" s="88">
        <f t="shared" si="28"/>
        <v>0.19827039473684213</v>
      </c>
      <c r="X167" s="88">
        <f t="shared" si="29"/>
        <v>301.36429557461327</v>
      </c>
    </row>
    <row r="168" spans="1:24" x14ac:dyDescent="0.15">
      <c r="A168" s="88">
        <v>1.835779</v>
      </c>
      <c r="B168" s="88">
        <v>2664.2397460000002</v>
      </c>
      <c r="C168" s="88">
        <f t="shared" si="20"/>
        <v>0.19867738095238097</v>
      </c>
      <c r="D168" s="88">
        <f t="shared" si="21"/>
        <v>372.78042526032004</v>
      </c>
      <c r="F168" s="88">
        <v>1.9125270000000001</v>
      </c>
      <c r="G168" s="88">
        <v>3556.522461</v>
      </c>
      <c r="H168" s="88">
        <f t="shared" si="22"/>
        <v>0.19860093457943925</v>
      </c>
      <c r="I168" s="88">
        <f t="shared" si="23"/>
        <v>518.63242824851147</v>
      </c>
      <c r="K168" s="88">
        <v>1.9086289999999999</v>
      </c>
      <c r="L168" s="88">
        <v>3030.4770509999998</v>
      </c>
      <c r="M168" s="88">
        <f t="shared" si="24"/>
        <v>0.19881552083333334</v>
      </c>
      <c r="N168" s="88">
        <f t="shared" si="25"/>
        <v>411.17512627968</v>
      </c>
      <c r="P168" s="88">
        <v>1.85734</v>
      </c>
      <c r="Q168" s="88">
        <v>3464.3779300000001</v>
      </c>
      <c r="R168" s="88">
        <f t="shared" si="26"/>
        <v>0.19779978700745474</v>
      </c>
      <c r="S168" s="88">
        <f t="shared" si="27"/>
        <v>431.0292411057751</v>
      </c>
      <c r="U168" s="88">
        <v>1.8116840000000001</v>
      </c>
      <c r="V168" s="88">
        <v>2101.023193</v>
      </c>
      <c r="W168" s="88">
        <f t="shared" si="28"/>
        <v>0.19864956140350878</v>
      </c>
      <c r="X168" s="88">
        <f t="shared" si="29"/>
        <v>300.90387276103104</v>
      </c>
    </row>
    <row r="169" spans="1:24" x14ac:dyDescent="0.15">
      <c r="A169" s="88">
        <v>1.837691</v>
      </c>
      <c r="B169" s="88">
        <v>2660.6755370000001</v>
      </c>
      <c r="C169" s="88">
        <f t="shared" si="20"/>
        <v>0.19888430735930734</v>
      </c>
      <c r="D169" s="88">
        <f t="shared" si="21"/>
        <v>372.28172113703999</v>
      </c>
      <c r="F169" s="88">
        <v>1.9148050000000001</v>
      </c>
      <c r="G169" s="88">
        <v>3549.063721</v>
      </c>
      <c r="H169" s="88">
        <f t="shared" si="22"/>
        <v>0.19883748701973</v>
      </c>
      <c r="I169" s="88">
        <f t="shared" si="23"/>
        <v>517.54475216034007</v>
      </c>
      <c r="K169" s="88">
        <v>1.9107209999999999</v>
      </c>
      <c r="L169" s="88">
        <v>3024.4499510000001</v>
      </c>
      <c r="M169" s="88">
        <f t="shared" si="24"/>
        <v>0.19903343749999999</v>
      </c>
      <c r="N169" s="88">
        <f t="shared" si="25"/>
        <v>410.35736935168006</v>
      </c>
      <c r="P169" s="88">
        <v>1.8615079999999999</v>
      </c>
      <c r="Q169" s="88">
        <v>3464.6779790000001</v>
      </c>
      <c r="R169" s="88">
        <f t="shared" si="26"/>
        <v>0.19824366347177846</v>
      </c>
      <c r="S169" s="88">
        <f t="shared" si="27"/>
        <v>431.06657245223261</v>
      </c>
      <c r="U169" s="88">
        <v>1.814587</v>
      </c>
      <c r="V169" s="88">
        <v>2096.6767580000001</v>
      </c>
      <c r="W169" s="88">
        <f t="shared" si="28"/>
        <v>0.19896787280701755</v>
      </c>
      <c r="X169" s="88">
        <f t="shared" si="29"/>
        <v>300.2813859990755</v>
      </c>
    </row>
    <row r="170" spans="1:24" x14ac:dyDescent="0.15">
      <c r="A170" s="88">
        <v>1.8403149999999999</v>
      </c>
      <c r="B170" s="88">
        <v>2656.6079100000002</v>
      </c>
      <c r="C170" s="88">
        <f t="shared" si="20"/>
        <v>0.19916829004329004</v>
      </c>
      <c r="D170" s="88">
        <f t="shared" si="21"/>
        <v>371.71257876720006</v>
      </c>
      <c r="F170" s="88">
        <v>1.9174180000000001</v>
      </c>
      <c r="G170" s="88">
        <v>3540.7998050000001</v>
      </c>
      <c r="H170" s="88">
        <f t="shared" si="22"/>
        <v>0.19910882658359294</v>
      </c>
      <c r="I170" s="88">
        <f t="shared" si="23"/>
        <v>516.33966070684301</v>
      </c>
      <c r="K170" s="88">
        <v>1.9124080000000001</v>
      </c>
      <c r="L170" s="88">
        <v>3018.2397460000002</v>
      </c>
      <c r="M170" s="88">
        <f t="shared" si="24"/>
        <v>0.19920916666666669</v>
      </c>
      <c r="N170" s="88">
        <f t="shared" si="25"/>
        <v>409.51476873728006</v>
      </c>
      <c r="P170" s="88">
        <v>1.8648769999999999</v>
      </c>
      <c r="Q170" s="88">
        <v>3464.3332519999999</v>
      </c>
      <c r="R170" s="88">
        <f t="shared" si="26"/>
        <v>0.19860244941427047</v>
      </c>
      <c r="S170" s="88">
        <f t="shared" si="27"/>
        <v>431.02368238071011</v>
      </c>
      <c r="U170" s="88">
        <v>1.8141039999999999</v>
      </c>
      <c r="V170" s="88">
        <v>2092.36499</v>
      </c>
      <c r="W170" s="88">
        <f t="shared" si="28"/>
        <v>0.19891491228070177</v>
      </c>
      <c r="X170" s="88">
        <f t="shared" si="29"/>
        <v>299.66386416782217</v>
      </c>
    </row>
    <row r="171" spans="1:24" x14ac:dyDescent="0.15">
      <c r="A171" s="88">
        <v>1.841488</v>
      </c>
      <c r="B171" s="88">
        <v>2652.0803219999998</v>
      </c>
      <c r="C171" s="88">
        <f t="shared" si="20"/>
        <v>0.19929523809523808</v>
      </c>
      <c r="D171" s="88">
        <f t="shared" si="21"/>
        <v>371.07907865423999</v>
      </c>
      <c r="F171" s="88">
        <v>1.919907</v>
      </c>
      <c r="G171" s="88">
        <v>3532.1647950000001</v>
      </c>
      <c r="H171" s="88">
        <f t="shared" si="22"/>
        <v>0.19936728971962617</v>
      </c>
      <c r="I171" s="88">
        <f t="shared" si="23"/>
        <v>515.08045420572864</v>
      </c>
      <c r="K171" s="88">
        <v>1.91455</v>
      </c>
      <c r="L171" s="88">
        <v>3011.6296390000002</v>
      </c>
      <c r="M171" s="88">
        <f t="shared" si="24"/>
        <v>0.19943229166666668</v>
      </c>
      <c r="N171" s="88">
        <f t="shared" si="25"/>
        <v>408.61790941952006</v>
      </c>
      <c r="P171" s="89">
        <v>1.8667739999999999</v>
      </c>
      <c r="Q171" s="89">
        <v>3462.3869629999999</v>
      </c>
      <c r="R171" s="89">
        <f t="shared" si="26"/>
        <v>0.19880447284345046</v>
      </c>
      <c r="S171" s="89">
        <f t="shared" si="27"/>
        <v>430.7815299690526</v>
      </c>
      <c r="U171" s="88">
        <v>1.816114</v>
      </c>
      <c r="V171" s="88">
        <v>2088.6970209999999</v>
      </c>
      <c r="W171" s="88">
        <f t="shared" si="28"/>
        <v>0.19913530701754387</v>
      </c>
      <c r="X171" s="88">
        <f t="shared" si="29"/>
        <v>299.13854579868433</v>
      </c>
    </row>
    <row r="172" spans="1:24" x14ac:dyDescent="0.15">
      <c r="A172" s="88">
        <v>1.8441080000000001</v>
      </c>
      <c r="B172" s="88">
        <v>2647.5427249999998</v>
      </c>
      <c r="C172" s="88">
        <f t="shared" si="20"/>
        <v>0.19957878787878788</v>
      </c>
      <c r="D172" s="88">
        <f t="shared" si="21"/>
        <v>370.44417808200001</v>
      </c>
      <c r="F172" s="88">
        <v>1.921751</v>
      </c>
      <c r="G172" s="88">
        <v>3523.123047</v>
      </c>
      <c r="H172" s="88">
        <f t="shared" si="22"/>
        <v>0.19955877466251296</v>
      </c>
      <c r="I172" s="88">
        <f t="shared" si="23"/>
        <v>513.76193484523719</v>
      </c>
      <c r="K172" s="88">
        <v>1.9176979999999999</v>
      </c>
      <c r="L172" s="88">
        <v>3004.1843260000001</v>
      </c>
      <c r="M172" s="88">
        <f t="shared" si="24"/>
        <v>0.19976020833333333</v>
      </c>
      <c r="N172" s="88">
        <f t="shared" si="25"/>
        <v>407.60772935168006</v>
      </c>
      <c r="P172" s="89">
        <v>1.867286</v>
      </c>
      <c r="Q172" s="89">
        <v>3459.1889649999998</v>
      </c>
      <c r="R172" s="89">
        <f t="shared" si="26"/>
        <v>0.19885899893503725</v>
      </c>
      <c r="S172" s="89">
        <f t="shared" si="27"/>
        <v>430.38364305288758</v>
      </c>
      <c r="U172" s="88">
        <v>1.8199050000000001</v>
      </c>
      <c r="V172" s="88">
        <v>2084.4897460000002</v>
      </c>
      <c r="W172" s="88">
        <f t="shared" si="28"/>
        <v>0.19955098684210529</v>
      </c>
      <c r="X172" s="88">
        <f t="shared" si="29"/>
        <v>298.53598922268441</v>
      </c>
    </row>
    <row r="173" spans="1:24" x14ac:dyDescent="0.15">
      <c r="A173" s="88">
        <v>1.847928</v>
      </c>
      <c r="B173" s="88">
        <v>2642.6352539999998</v>
      </c>
      <c r="C173" s="88">
        <f t="shared" si="20"/>
        <v>0.19999220779220778</v>
      </c>
      <c r="D173" s="88">
        <f t="shared" si="21"/>
        <v>369.75752473967998</v>
      </c>
      <c r="F173" s="88">
        <v>1.9233579999999999</v>
      </c>
      <c r="G173" s="88">
        <v>3513.499268</v>
      </c>
      <c r="H173" s="88">
        <f t="shared" si="22"/>
        <v>0.19972564901349946</v>
      </c>
      <c r="I173" s="88">
        <f t="shared" si="23"/>
        <v>512.35854039843434</v>
      </c>
      <c r="K173" s="88">
        <v>1.920596</v>
      </c>
      <c r="L173" s="88">
        <v>2996.540039</v>
      </c>
      <c r="M173" s="88">
        <f t="shared" si="24"/>
        <v>0.20006208333333333</v>
      </c>
      <c r="N173" s="88">
        <f t="shared" si="25"/>
        <v>406.57055249152006</v>
      </c>
      <c r="P173" s="89">
        <v>1.868457</v>
      </c>
      <c r="Q173" s="89">
        <v>3455.766846</v>
      </c>
      <c r="R173" s="89">
        <f t="shared" si="26"/>
        <v>0.19898370607028754</v>
      </c>
      <c r="S173" s="89">
        <f t="shared" si="27"/>
        <v>429.95787156220513</v>
      </c>
      <c r="U173" s="88">
        <v>1.820052</v>
      </c>
      <c r="V173" s="88">
        <v>2079.3393550000001</v>
      </c>
      <c r="W173" s="88">
        <f t="shared" si="28"/>
        <v>0.19956710526315791</v>
      </c>
      <c r="X173" s="88">
        <f t="shared" si="29"/>
        <v>297.79836166897769</v>
      </c>
    </row>
    <row r="174" spans="1:24" x14ac:dyDescent="0.15">
      <c r="A174" s="88">
        <v>1.8491979999999999</v>
      </c>
      <c r="B174" s="88">
        <v>2636.0678710000002</v>
      </c>
      <c r="C174" s="88">
        <f t="shared" si="20"/>
        <v>0.20012965367965366</v>
      </c>
      <c r="D174" s="88">
        <f t="shared" si="21"/>
        <v>368.83861651032004</v>
      </c>
      <c r="F174" s="88">
        <v>1.9254340000000001</v>
      </c>
      <c r="G174" s="88">
        <v>3503.3496089999999</v>
      </c>
      <c r="H174" s="88">
        <f t="shared" si="22"/>
        <v>0.19994122533748701</v>
      </c>
      <c r="I174" s="88">
        <f t="shared" si="23"/>
        <v>510.87845912500291</v>
      </c>
      <c r="K174" s="88">
        <v>1.9225650000000001</v>
      </c>
      <c r="L174" s="88">
        <v>2989.5581050000001</v>
      </c>
      <c r="M174" s="88">
        <f t="shared" si="24"/>
        <v>0.20026718750000003</v>
      </c>
      <c r="N174" s="88">
        <f t="shared" si="25"/>
        <v>405.62324368640003</v>
      </c>
      <c r="P174" s="89">
        <v>1.872366</v>
      </c>
      <c r="Q174" s="89">
        <v>3452.3012699999999</v>
      </c>
      <c r="R174" s="89">
        <f t="shared" si="26"/>
        <v>0.19939999999999999</v>
      </c>
      <c r="S174" s="89">
        <f t="shared" si="27"/>
        <v>429.5266932602251</v>
      </c>
      <c r="U174" s="88">
        <v>1.8206830000000001</v>
      </c>
      <c r="V174" s="88">
        <v>2074.016846</v>
      </c>
      <c r="W174" s="88">
        <f t="shared" si="28"/>
        <v>0.19963629385964915</v>
      </c>
      <c r="X174" s="88">
        <f t="shared" si="29"/>
        <v>297.0360837577955</v>
      </c>
    </row>
    <row r="175" spans="1:24" x14ac:dyDescent="0.15">
      <c r="A175" s="88">
        <v>1.849963</v>
      </c>
      <c r="B175" s="88">
        <v>2629.0107419999999</v>
      </c>
      <c r="C175" s="88">
        <f t="shared" si="20"/>
        <v>0.20021244588744588</v>
      </c>
      <c r="D175" s="88">
        <f t="shared" si="21"/>
        <v>367.85118302064001</v>
      </c>
      <c r="F175" s="88">
        <v>1.927252</v>
      </c>
      <c r="G175" s="88">
        <v>3492.4291990000002</v>
      </c>
      <c r="H175" s="88">
        <f t="shared" si="22"/>
        <v>0.20013001038421596</v>
      </c>
      <c r="I175" s="88">
        <f t="shared" si="23"/>
        <v>509.2859825364601</v>
      </c>
      <c r="K175" s="88">
        <v>1.9241440000000001</v>
      </c>
      <c r="L175" s="88">
        <v>2981.6054690000001</v>
      </c>
      <c r="M175" s="88">
        <f t="shared" si="24"/>
        <v>0.20043166666666667</v>
      </c>
      <c r="N175" s="88">
        <f t="shared" si="25"/>
        <v>404.54423003392003</v>
      </c>
      <c r="P175" s="89">
        <v>1.876512</v>
      </c>
      <c r="Q175" s="89">
        <v>3448.1115719999998</v>
      </c>
      <c r="R175" s="89">
        <f t="shared" si="26"/>
        <v>0.19984153354632586</v>
      </c>
      <c r="S175" s="89">
        <f t="shared" si="27"/>
        <v>429.00542150931005</v>
      </c>
      <c r="U175" s="88">
        <v>1.823542</v>
      </c>
      <c r="V175" s="88">
        <v>2068.538086</v>
      </c>
      <c r="W175" s="88">
        <f t="shared" si="28"/>
        <v>0.1999497807017544</v>
      </c>
      <c r="X175" s="88">
        <f t="shared" si="29"/>
        <v>296.25142792561769</v>
      </c>
    </row>
    <row r="176" spans="1:24" x14ac:dyDescent="0.15">
      <c r="A176" s="88">
        <v>1.8513459999999999</v>
      </c>
      <c r="B176" s="88">
        <v>2622.545654</v>
      </c>
      <c r="C176" s="88">
        <f t="shared" si="20"/>
        <v>0.20036212121212121</v>
      </c>
      <c r="D176" s="88">
        <f t="shared" si="21"/>
        <v>366.94658790768</v>
      </c>
      <c r="F176" s="88">
        <v>1.928482</v>
      </c>
      <c r="G176" s="88">
        <v>3481.1201169999999</v>
      </c>
      <c r="H176" s="88">
        <f t="shared" si="22"/>
        <v>0.20025773624091381</v>
      </c>
      <c r="I176" s="88">
        <f t="shared" si="23"/>
        <v>507.63682757589436</v>
      </c>
      <c r="K176" s="88">
        <v>1.9259310000000001</v>
      </c>
      <c r="L176" s="88">
        <v>2971.4470209999999</v>
      </c>
      <c r="M176" s="88">
        <f t="shared" si="24"/>
        <v>0.20061781250000002</v>
      </c>
      <c r="N176" s="88">
        <f t="shared" si="25"/>
        <v>403.16593180928004</v>
      </c>
      <c r="P176" s="89">
        <v>1.8773150000000001</v>
      </c>
      <c r="Q176" s="89">
        <v>3443.5830080000001</v>
      </c>
      <c r="R176" s="89">
        <f t="shared" si="26"/>
        <v>0.19992705005324812</v>
      </c>
      <c r="S176" s="89">
        <f t="shared" si="27"/>
        <v>428.44198889784013</v>
      </c>
      <c r="U176" s="88">
        <v>1.8241000000000001</v>
      </c>
      <c r="V176" s="88">
        <v>2062.616211</v>
      </c>
      <c r="W176" s="88">
        <f t="shared" si="28"/>
        <v>0.20001096491228074</v>
      </c>
      <c r="X176" s="88">
        <f t="shared" si="29"/>
        <v>295.40331014783993</v>
      </c>
    </row>
    <row r="177" spans="1:24" x14ac:dyDescent="0.15">
      <c r="A177" s="88">
        <v>1.8518870000000001</v>
      </c>
      <c r="B177" s="88">
        <v>2615.3706050000001</v>
      </c>
      <c r="C177" s="88">
        <f t="shared" si="20"/>
        <v>0.20042067099567099</v>
      </c>
      <c r="D177" s="88">
        <f t="shared" si="21"/>
        <v>365.94265505160001</v>
      </c>
      <c r="F177" s="88">
        <v>1.9305680000000001</v>
      </c>
      <c r="G177" s="88">
        <v>3470.0195309999999</v>
      </c>
      <c r="H177" s="88">
        <f t="shared" si="22"/>
        <v>0.20047435098650052</v>
      </c>
      <c r="I177" s="88">
        <f t="shared" si="23"/>
        <v>506.01807669345436</v>
      </c>
      <c r="K177" s="88">
        <v>1.928112</v>
      </c>
      <c r="L177" s="88">
        <v>2960.8125</v>
      </c>
      <c r="M177" s="88">
        <f t="shared" si="24"/>
        <v>0.20084500000000002</v>
      </c>
      <c r="N177" s="88">
        <f t="shared" si="25"/>
        <v>401.72304000000003</v>
      </c>
      <c r="P177" s="89">
        <v>1.87696</v>
      </c>
      <c r="Q177" s="89">
        <v>3439.3190920000002</v>
      </c>
      <c r="R177" s="89">
        <f t="shared" si="26"/>
        <v>0.19988924387646431</v>
      </c>
      <c r="S177" s="89">
        <f t="shared" si="27"/>
        <v>427.91148312891011</v>
      </c>
      <c r="U177" s="88">
        <v>1.824473</v>
      </c>
      <c r="V177" s="88">
        <v>2056.3159179999998</v>
      </c>
      <c r="W177" s="88">
        <f t="shared" si="28"/>
        <v>0.20005186403508773</v>
      </c>
      <c r="X177" s="88">
        <f t="shared" si="29"/>
        <v>294.500996185031</v>
      </c>
    </row>
    <row r="178" spans="1:24" x14ac:dyDescent="0.15">
      <c r="A178" s="88">
        <v>1.852843</v>
      </c>
      <c r="B178" s="88">
        <v>2606.9997560000002</v>
      </c>
      <c r="C178" s="88">
        <f t="shared" si="20"/>
        <v>0.2005241341991342</v>
      </c>
      <c r="D178" s="88">
        <f t="shared" si="21"/>
        <v>364.77140585952003</v>
      </c>
      <c r="F178" s="88">
        <v>1.9332</v>
      </c>
      <c r="G178" s="88">
        <v>3458.2553710000002</v>
      </c>
      <c r="H178" s="88">
        <f t="shared" si="22"/>
        <v>0.20074766355140186</v>
      </c>
      <c r="I178" s="88">
        <f t="shared" si="23"/>
        <v>504.30255965848295</v>
      </c>
      <c r="K178" s="88">
        <v>1.9287780000000001</v>
      </c>
      <c r="L178" s="88">
        <v>2950.6103520000001</v>
      </c>
      <c r="M178" s="88">
        <f t="shared" si="24"/>
        <v>0.20091437500000001</v>
      </c>
      <c r="N178" s="88">
        <f t="shared" si="25"/>
        <v>400.33881255936006</v>
      </c>
      <c r="P178" s="89">
        <v>1.878266</v>
      </c>
      <c r="Q178" s="89">
        <v>3433.6948240000002</v>
      </c>
      <c r="R178" s="89">
        <f t="shared" si="26"/>
        <v>0.20002832800851969</v>
      </c>
      <c r="S178" s="89">
        <f t="shared" si="27"/>
        <v>427.21172576502011</v>
      </c>
      <c r="U178" s="88">
        <v>1.8265640000000001</v>
      </c>
      <c r="V178" s="88">
        <v>2049.5112300000001</v>
      </c>
      <c r="W178" s="88">
        <f t="shared" si="28"/>
        <v>0.20028114035087721</v>
      </c>
      <c r="X178" s="88">
        <f t="shared" si="29"/>
        <v>293.52644389119996</v>
      </c>
    </row>
    <row r="179" spans="1:24" x14ac:dyDescent="0.15">
      <c r="A179" s="88">
        <v>1.854484</v>
      </c>
      <c r="B179" s="88">
        <v>2598.3640140000002</v>
      </c>
      <c r="C179" s="88">
        <f t="shared" si="20"/>
        <v>0.2007017316017316</v>
      </c>
      <c r="D179" s="88">
        <f t="shared" si="21"/>
        <v>363.56309283888004</v>
      </c>
      <c r="F179" s="88">
        <v>1.9340139999999999</v>
      </c>
      <c r="G179" s="88">
        <v>3445.0939939999998</v>
      </c>
      <c r="H179" s="88">
        <f t="shared" si="22"/>
        <v>0.20083219106957423</v>
      </c>
      <c r="I179" s="88">
        <f t="shared" si="23"/>
        <v>502.38329245647435</v>
      </c>
      <c r="K179" s="89">
        <v>1.926949</v>
      </c>
      <c r="L179" s="89">
        <v>2940.0820309999999</v>
      </c>
      <c r="M179" s="89">
        <f t="shared" si="24"/>
        <v>0.20072385416666669</v>
      </c>
      <c r="N179" s="89">
        <f t="shared" si="25"/>
        <v>398.91032996608004</v>
      </c>
      <c r="P179" s="89">
        <v>1.879807</v>
      </c>
      <c r="Q179" s="89">
        <v>3425.8332519999999</v>
      </c>
      <c r="R179" s="89">
        <f t="shared" si="26"/>
        <v>0.20019243876464324</v>
      </c>
      <c r="S179" s="89">
        <f t="shared" si="27"/>
        <v>426.23360863071008</v>
      </c>
      <c r="U179" s="88">
        <v>1.826606</v>
      </c>
      <c r="V179" s="88">
        <v>2042.0855710000001</v>
      </c>
      <c r="W179" s="88">
        <f t="shared" si="28"/>
        <v>0.20028574561403509</v>
      </c>
      <c r="X179" s="88">
        <f t="shared" si="29"/>
        <v>292.46295751068436</v>
      </c>
    </row>
    <row r="180" spans="1:24" x14ac:dyDescent="0.15">
      <c r="A180" s="88">
        <v>1.8556490000000001</v>
      </c>
      <c r="B180" s="88">
        <v>2589.9658199999999</v>
      </c>
      <c r="C180" s="88">
        <f t="shared" si="20"/>
        <v>0.20082781385281387</v>
      </c>
      <c r="D180" s="88">
        <f t="shared" si="21"/>
        <v>362.38801753439998</v>
      </c>
      <c r="F180" s="89">
        <v>1.9335169999999999</v>
      </c>
      <c r="G180" s="89">
        <v>3431.3591310000002</v>
      </c>
      <c r="H180" s="89">
        <f t="shared" si="22"/>
        <v>0.20078058151609551</v>
      </c>
      <c r="I180" s="89">
        <f t="shared" si="23"/>
        <v>500.38039624888296</v>
      </c>
      <c r="K180" s="89">
        <v>1.9257200000000001</v>
      </c>
      <c r="L180" s="89">
        <v>2929.044922</v>
      </c>
      <c r="M180" s="89">
        <f t="shared" si="24"/>
        <v>0.20059583333333336</v>
      </c>
      <c r="N180" s="89">
        <f t="shared" si="25"/>
        <v>397.41281501696005</v>
      </c>
      <c r="P180" s="89">
        <v>1.880341</v>
      </c>
      <c r="Q180" s="89">
        <v>3417.6179200000001</v>
      </c>
      <c r="R180" s="89">
        <f t="shared" si="26"/>
        <v>0.20024930777422789</v>
      </c>
      <c r="S180" s="89">
        <f t="shared" si="27"/>
        <v>425.21147756160013</v>
      </c>
      <c r="U180" s="88">
        <v>1.825974</v>
      </c>
      <c r="V180" s="88">
        <v>2034.1682129999999</v>
      </c>
      <c r="W180" s="88">
        <f t="shared" si="28"/>
        <v>0.20021644736842106</v>
      </c>
      <c r="X180" s="88">
        <f t="shared" si="29"/>
        <v>291.32905109205325</v>
      </c>
    </row>
    <row r="181" spans="1:24" x14ac:dyDescent="0.15">
      <c r="A181" s="88">
        <v>1.8558399999999999</v>
      </c>
      <c r="B181" s="88">
        <v>2581.0009770000001</v>
      </c>
      <c r="C181" s="88">
        <f t="shared" si="20"/>
        <v>0.20084848484848483</v>
      </c>
      <c r="D181" s="88">
        <f t="shared" si="21"/>
        <v>361.13365670184004</v>
      </c>
      <c r="F181" s="89">
        <v>1.934247</v>
      </c>
      <c r="G181" s="89">
        <v>3417.4333499999998</v>
      </c>
      <c r="H181" s="89">
        <f t="shared" si="22"/>
        <v>0.20085638629283489</v>
      </c>
      <c r="I181" s="89">
        <f t="shared" si="23"/>
        <v>498.34965928757146</v>
      </c>
      <c r="K181" s="89">
        <v>1.9261649999999999</v>
      </c>
      <c r="L181" s="89">
        <v>2917.5034179999998</v>
      </c>
      <c r="M181" s="89">
        <f t="shared" si="24"/>
        <v>0.20064218749999999</v>
      </c>
      <c r="N181" s="89">
        <f t="shared" si="25"/>
        <v>395.84686375424002</v>
      </c>
      <c r="P181" s="89">
        <v>1.8811089999999999</v>
      </c>
      <c r="Q181" s="89">
        <v>3409.6801759999998</v>
      </c>
      <c r="R181" s="89">
        <f t="shared" si="26"/>
        <v>0.20033109691160808</v>
      </c>
      <c r="S181" s="89">
        <f t="shared" si="27"/>
        <v>424.22388329748009</v>
      </c>
      <c r="U181" s="88">
        <v>1.8278890000000001</v>
      </c>
      <c r="V181" s="88">
        <v>2026.1796870000001</v>
      </c>
      <c r="W181" s="88">
        <f t="shared" si="28"/>
        <v>0.20042642543859651</v>
      </c>
      <c r="X181" s="88">
        <f t="shared" si="29"/>
        <v>290.18495215061324</v>
      </c>
    </row>
    <row r="182" spans="1:24" x14ac:dyDescent="0.15">
      <c r="A182" s="89">
        <v>1.8556189999999999</v>
      </c>
      <c r="B182" s="89">
        <v>2571.1745609999998</v>
      </c>
      <c r="C182" s="89">
        <f t="shared" si="20"/>
        <v>0.20082456709956709</v>
      </c>
      <c r="D182" s="89">
        <f t="shared" si="21"/>
        <v>359.75874457511998</v>
      </c>
      <c r="F182" s="89">
        <v>1.93574</v>
      </c>
      <c r="G182" s="89">
        <v>3402.7592770000001</v>
      </c>
      <c r="H182" s="89">
        <f t="shared" si="22"/>
        <v>0.20101142263759084</v>
      </c>
      <c r="I182" s="89">
        <f t="shared" si="23"/>
        <v>496.20980211086584</v>
      </c>
      <c r="K182" s="89">
        <v>1.9261060000000001</v>
      </c>
      <c r="L182" s="89">
        <v>2905.64624</v>
      </c>
      <c r="M182" s="89">
        <f t="shared" si="24"/>
        <v>0.20063604166666668</v>
      </c>
      <c r="N182" s="89">
        <f t="shared" si="25"/>
        <v>394.23808184320006</v>
      </c>
      <c r="P182" s="89">
        <v>1.88331</v>
      </c>
      <c r="Q182" s="89">
        <v>3400.8164059999999</v>
      </c>
      <c r="R182" s="89">
        <f t="shared" si="26"/>
        <v>0.20056549520766773</v>
      </c>
      <c r="S182" s="89">
        <f t="shared" si="27"/>
        <v>423.12107519350508</v>
      </c>
      <c r="U182" s="88">
        <v>1.8293219999999999</v>
      </c>
      <c r="V182" s="88">
        <v>2018.290039</v>
      </c>
      <c r="W182" s="88">
        <f t="shared" si="28"/>
        <v>0.20058355263157895</v>
      </c>
      <c r="X182" s="88">
        <f t="shared" si="29"/>
        <v>289.05501429660438</v>
      </c>
    </row>
    <row r="183" spans="1:24" x14ac:dyDescent="0.15">
      <c r="A183" s="89">
        <v>1.856368</v>
      </c>
      <c r="B183" s="89">
        <v>2561.3347170000002</v>
      </c>
      <c r="C183" s="89">
        <f t="shared" si="20"/>
        <v>0.2009056277056277</v>
      </c>
      <c r="D183" s="89">
        <f t="shared" si="21"/>
        <v>358.38195360264001</v>
      </c>
      <c r="F183" s="89">
        <v>1.9358230000000001</v>
      </c>
      <c r="G183" s="89">
        <v>3387.116943</v>
      </c>
      <c r="H183" s="89">
        <f t="shared" si="22"/>
        <v>0.20102004153686395</v>
      </c>
      <c r="I183" s="89">
        <f t="shared" si="23"/>
        <v>493.92874758222007</v>
      </c>
      <c r="K183" s="89">
        <v>1.9260330000000001</v>
      </c>
      <c r="L183" s="89">
        <v>2893.8183589999999</v>
      </c>
      <c r="M183" s="89">
        <f t="shared" si="24"/>
        <v>0.20062843750000001</v>
      </c>
      <c r="N183" s="89">
        <f t="shared" si="25"/>
        <v>392.63327494911999</v>
      </c>
      <c r="P183" s="89">
        <v>1.8854280000000001</v>
      </c>
      <c r="Q183" s="89">
        <v>3391.0434570000002</v>
      </c>
      <c r="R183" s="89">
        <f t="shared" si="26"/>
        <v>0.20079105431309904</v>
      </c>
      <c r="S183" s="89">
        <f t="shared" si="27"/>
        <v>421.90514931129763</v>
      </c>
      <c r="U183" s="89">
        <v>1.828481</v>
      </c>
      <c r="V183" s="89">
        <v>2009.6464840000001</v>
      </c>
      <c r="W183" s="89">
        <f t="shared" si="28"/>
        <v>0.20049133771929825</v>
      </c>
      <c r="X183" s="89">
        <f t="shared" si="29"/>
        <v>287.81710355740438</v>
      </c>
    </row>
    <row r="184" spans="1:24" x14ac:dyDescent="0.15">
      <c r="A184" s="89">
        <v>1.85673</v>
      </c>
      <c r="B184" s="89">
        <v>2550.7197270000001</v>
      </c>
      <c r="C184" s="89">
        <f t="shared" si="20"/>
        <v>0.20094480519480518</v>
      </c>
      <c r="D184" s="89">
        <f t="shared" si="21"/>
        <v>356.89670420184001</v>
      </c>
      <c r="F184" s="89">
        <v>1.934842</v>
      </c>
      <c r="G184" s="89">
        <v>3370.8034670000002</v>
      </c>
      <c r="H184" s="89">
        <f t="shared" si="22"/>
        <v>0.20091817237798545</v>
      </c>
      <c r="I184" s="89">
        <f t="shared" si="23"/>
        <v>491.54982329203727</v>
      </c>
      <c r="K184" s="89">
        <v>1.9272640000000001</v>
      </c>
      <c r="L184" s="89">
        <v>2881.4904790000001</v>
      </c>
      <c r="M184" s="89">
        <f t="shared" si="24"/>
        <v>0.20075666666666669</v>
      </c>
      <c r="N184" s="89">
        <f t="shared" si="25"/>
        <v>390.96062819072006</v>
      </c>
      <c r="P184" s="89">
        <v>1.885756</v>
      </c>
      <c r="Q184" s="89">
        <v>3380.9797359999998</v>
      </c>
      <c r="R184" s="89">
        <f t="shared" si="26"/>
        <v>0.20082598509052182</v>
      </c>
      <c r="S184" s="89">
        <f t="shared" si="27"/>
        <v>420.65304630378006</v>
      </c>
      <c r="U184" s="89">
        <v>1.8281069999999999</v>
      </c>
      <c r="V184" s="89">
        <v>1999.863159</v>
      </c>
      <c r="W184" s="89">
        <f t="shared" si="28"/>
        <v>0.20045032894736842</v>
      </c>
      <c r="X184" s="89">
        <f t="shared" si="29"/>
        <v>286.41595749162661</v>
      </c>
    </row>
    <row r="185" spans="1:24" x14ac:dyDescent="0.15">
      <c r="A185" s="89">
        <v>1.855559</v>
      </c>
      <c r="B185" s="89">
        <v>2538.921143</v>
      </c>
      <c r="C185" s="89">
        <f t="shared" si="20"/>
        <v>0.20081807359307358</v>
      </c>
      <c r="D185" s="89">
        <f t="shared" si="21"/>
        <v>355.24584632855999</v>
      </c>
      <c r="F185" s="89">
        <v>1.9349050000000001</v>
      </c>
      <c r="G185" s="89">
        <v>3354.4626459999999</v>
      </c>
      <c r="H185" s="89">
        <f t="shared" si="22"/>
        <v>0.20092471443406021</v>
      </c>
      <c r="I185" s="89">
        <f t="shared" si="23"/>
        <v>489.16691139769722</v>
      </c>
      <c r="K185" s="89">
        <v>1.9289080000000001</v>
      </c>
      <c r="L185" s="89">
        <v>2868.1767580000001</v>
      </c>
      <c r="M185" s="89">
        <f t="shared" si="24"/>
        <v>0.20092791666666668</v>
      </c>
      <c r="N185" s="89">
        <f t="shared" si="25"/>
        <v>389.15422252544005</v>
      </c>
      <c r="P185" s="89">
        <v>1.8857170000000001</v>
      </c>
      <c r="Q185" s="89">
        <v>3370.1899410000001</v>
      </c>
      <c r="R185" s="89">
        <f t="shared" si="26"/>
        <v>0.20082183173588924</v>
      </c>
      <c r="S185" s="89">
        <f t="shared" si="27"/>
        <v>419.31060698436761</v>
      </c>
      <c r="U185" s="90">
        <v>1.8283499999999999</v>
      </c>
      <c r="V185" s="90">
        <v>1989.785889</v>
      </c>
      <c r="W185" s="90">
        <f t="shared" si="28"/>
        <v>0.20047697368421052</v>
      </c>
      <c r="X185" s="90">
        <f t="shared" si="29"/>
        <v>284.97271327615994</v>
      </c>
    </row>
    <row r="186" spans="1:24" x14ac:dyDescent="0.15">
      <c r="A186" s="89">
        <v>1.8550880000000001</v>
      </c>
      <c r="B186" s="89">
        <v>2527.3059079999998</v>
      </c>
      <c r="C186" s="89">
        <f t="shared" si="20"/>
        <v>0.20076709956709957</v>
      </c>
      <c r="D186" s="89">
        <f t="shared" si="21"/>
        <v>353.62064264736</v>
      </c>
      <c r="F186" s="89">
        <v>1.9359729999999999</v>
      </c>
      <c r="G186" s="89">
        <v>3337.9406739999999</v>
      </c>
      <c r="H186" s="89">
        <f t="shared" si="22"/>
        <v>0.20103561786085147</v>
      </c>
      <c r="I186" s="89">
        <f t="shared" si="23"/>
        <v>486.75758302938863</v>
      </c>
      <c r="K186" s="89">
        <v>1.930113</v>
      </c>
      <c r="L186" s="89">
        <v>2854.3400879999999</v>
      </c>
      <c r="M186" s="89">
        <f t="shared" si="24"/>
        <v>0.20105343750000002</v>
      </c>
      <c r="N186" s="89">
        <f t="shared" si="25"/>
        <v>387.27686313984003</v>
      </c>
      <c r="P186" s="89">
        <v>1.8855949999999999</v>
      </c>
      <c r="Q186" s="89">
        <v>3358.1484369999998</v>
      </c>
      <c r="R186" s="89">
        <f t="shared" si="26"/>
        <v>0.20080883919062831</v>
      </c>
      <c r="S186" s="89">
        <f t="shared" si="27"/>
        <v>417.8124331604476</v>
      </c>
      <c r="U186" s="90">
        <v>1.8277030000000001</v>
      </c>
      <c r="V186" s="90">
        <v>1979.5836179999999</v>
      </c>
      <c r="W186" s="90">
        <f t="shared" si="28"/>
        <v>0.20040603070175442</v>
      </c>
      <c r="X186" s="90">
        <f t="shared" si="29"/>
        <v>283.51156669525324</v>
      </c>
    </row>
    <row r="187" spans="1:24" x14ac:dyDescent="0.15">
      <c r="A187" s="89">
        <v>1.8551359999999999</v>
      </c>
      <c r="B187" s="89">
        <v>2515.186279</v>
      </c>
      <c r="C187" s="89">
        <f t="shared" si="20"/>
        <v>0.20077229437229435</v>
      </c>
      <c r="D187" s="89">
        <f t="shared" si="21"/>
        <v>351.92486415768002</v>
      </c>
      <c r="F187" s="90">
        <v>1.9360200000000001</v>
      </c>
      <c r="G187" s="90">
        <v>3320.03125</v>
      </c>
      <c r="H187" s="90">
        <f t="shared" si="22"/>
        <v>0.2010404984423676</v>
      </c>
      <c r="I187" s="90">
        <f t="shared" si="23"/>
        <v>484.14592848214295</v>
      </c>
      <c r="K187" s="89">
        <v>1.9302550000000001</v>
      </c>
      <c r="L187" s="89">
        <v>2840.243164</v>
      </c>
      <c r="M187" s="89">
        <f t="shared" si="24"/>
        <v>0.20106822916666667</v>
      </c>
      <c r="N187" s="89">
        <f t="shared" si="25"/>
        <v>385.36419249152004</v>
      </c>
      <c r="P187" s="89">
        <v>1.883634</v>
      </c>
      <c r="Q187" s="89">
        <v>3345.3549800000001</v>
      </c>
      <c r="R187" s="89">
        <f t="shared" si="26"/>
        <v>0.2006</v>
      </c>
      <c r="S187" s="89">
        <f t="shared" si="27"/>
        <v>416.2207032241501</v>
      </c>
      <c r="U187" s="90">
        <v>1.8273520000000001</v>
      </c>
      <c r="V187" s="90">
        <v>1968.740112</v>
      </c>
      <c r="W187" s="90">
        <f t="shared" si="28"/>
        <v>0.20036754385964914</v>
      </c>
      <c r="X187" s="90">
        <f t="shared" si="29"/>
        <v>281.95858386261324</v>
      </c>
    </row>
    <row r="188" spans="1:24" x14ac:dyDescent="0.15">
      <c r="A188" s="89">
        <v>1.8538159999999999</v>
      </c>
      <c r="B188" s="89">
        <v>2501.6079100000002</v>
      </c>
      <c r="C188" s="89">
        <f t="shared" si="20"/>
        <v>0.20062943722943721</v>
      </c>
      <c r="D188" s="89">
        <f t="shared" si="21"/>
        <v>350.02497876720003</v>
      </c>
      <c r="F188" s="90">
        <v>1.935171</v>
      </c>
      <c r="G188" s="90">
        <v>3300.9099120000001</v>
      </c>
      <c r="H188" s="90">
        <f t="shared" si="22"/>
        <v>0.20095233644859811</v>
      </c>
      <c r="I188" s="90">
        <f t="shared" si="23"/>
        <v>481.35754571019436</v>
      </c>
      <c r="K188" s="89">
        <v>1.928849</v>
      </c>
      <c r="L188" s="89">
        <v>2825.2932129999999</v>
      </c>
      <c r="M188" s="89">
        <f t="shared" si="24"/>
        <v>0.20092177083333335</v>
      </c>
      <c r="N188" s="89">
        <f t="shared" si="25"/>
        <v>383.33578313984003</v>
      </c>
      <c r="P188" s="89">
        <v>1.881186</v>
      </c>
      <c r="Q188" s="89">
        <v>3332.2478030000002</v>
      </c>
      <c r="R188" s="89">
        <f t="shared" si="26"/>
        <v>0.20033929712460063</v>
      </c>
      <c r="S188" s="89">
        <f t="shared" si="27"/>
        <v>414.58994102975265</v>
      </c>
      <c r="U188" s="90">
        <v>1.8269599999999999</v>
      </c>
      <c r="V188" s="90">
        <v>1957.0069579999999</v>
      </c>
      <c r="W188" s="90">
        <f t="shared" si="28"/>
        <v>0.20032456140350877</v>
      </c>
      <c r="X188" s="90">
        <f t="shared" si="29"/>
        <v>280.2781876204088</v>
      </c>
    </row>
    <row r="189" spans="1:24" x14ac:dyDescent="0.15">
      <c r="A189" s="89">
        <v>1.852338</v>
      </c>
      <c r="B189" s="89">
        <v>2487.6760250000002</v>
      </c>
      <c r="C189" s="89">
        <f t="shared" si="20"/>
        <v>0.20046948051948052</v>
      </c>
      <c r="D189" s="89">
        <f t="shared" si="21"/>
        <v>348.07562941800006</v>
      </c>
      <c r="F189" s="90">
        <v>1.934903</v>
      </c>
      <c r="G189" s="90">
        <v>3281.6064449999999</v>
      </c>
      <c r="H189" s="90">
        <f t="shared" si="22"/>
        <v>0.20092450674974038</v>
      </c>
      <c r="I189" s="90">
        <f t="shared" si="23"/>
        <v>478.54260384672864</v>
      </c>
      <c r="K189" s="89">
        <v>1.927529</v>
      </c>
      <c r="L189" s="89">
        <v>2809.025635</v>
      </c>
      <c r="M189" s="89">
        <f t="shared" si="24"/>
        <v>0.20078427083333333</v>
      </c>
      <c r="N189" s="89">
        <f t="shared" si="25"/>
        <v>381.12859815680002</v>
      </c>
      <c r="P189" s="89">
        <v>1.8809579999999999</v>
      </c>
      <c r="Q189" s="89">
        <v>3318.2695309999999</v>
      </c>
      <c r="R189" s="89">
        <f t="shared" si="26"/>
        <v>0.20031501597444087</v>
      </c>
      <c r="S189" s="89">
        <f t="shared" si="27"/>
        <v>412.85079937319261</v>
      </c>
      <c r="U189" s="90">
        <v>1.8255239999999999</v>
      </c>
      <c r="V189" s="90">
        <v>1944.371948</v>
      </c>
      <c r="W189" s="90">
        <f t="shared" si="28"/>
        <v>0.2001671052631579</v>
      </c>
      <c r="X189" s="90">
        <f t="shared" si="29"/>
        <v>278.46862956600881</v>
      </c>
    </row>
    <row r="190" spans="1:24" x14ac:dyDescent="0.15">
      <c r="A190" s="89">
        <v>1.8526549999999999</v>
      </c>
      <c r="B190" s="89">
        <v>2473.2504880000001</v>
      </c>
      <c r="C190" s="89">
        <f t="shared" si="20"/>
        <v>0.20050378787878786</v>
      </c>
      <c r="D190" s="89">
        <f t="shared" si="21"/>
        <v>346.05720828096003</v>
      </c>
      <c r="F190" s="90">
        <v>1.9345270000000001</v>
      </c>
      <c r="G190" s="90">
        <v>3261.3588869999999</v>
      </c>
      <c r="H190" s="90">
        <f t="shared" si="22"/>
        <v>0.20088546209761163</v>
      </c>
      <c r="I190" s="90">
        <f t="shared" si="23"/>
        <v>475.58998923883718</v>
      </c>
      <c r="K190" s="89">
        <v>1.927648</v>
      </c>
      <c r="L190" s="89">
        <v>2791.8354490000002</v>
      </c>
      <c r="M190" s="89">
        <f t="shared" si="24"/>
        <v>0.20079666666666668</v>
      </c>
      <c r="N190" s="89">
        <f t="shared" si="25"/>
        <v>378.79623372032006</v>
      </c>
      <c r="P190" s="89">
        <v>1.882644</v>
      </c>
      <c r="Q190" s="89">
        <v>3303.3845209999999</v>
      </c>
      <c r="R190" s="89">
        <f t="shared" si="26"/>
        <v>0.20049456869009583</v>
      </c>
      <c r="S190" s="89">
        <f t="shared" si="27"/>
        <v>410.99884364151757</v>
      </c>
      <c r="U190" s="90">
        <v>1.82592</v>
      </c>
      <c r="V190" s="90">
        <v>1931.4298100000001</v>
      </c>
      <c r="W190" s="90">
        <f t="shared" si="28"/>
        <v>0.20021052631578948</v>
      </c>
      <c r="X190" s="90">
        <f t="shared" si="29"/>
        <v>276.61508532195552</v>
      </c>
    </row>
    <row r="191" spans="1:24" x14ac:dyDescent="0.15">
      <c r="A191" s="90">
        <v>1.853866</v>
      </c>
      <c r="B191" s="90">
        <v>2457.2915039999998</v>
      </c>
      <c r="C191" s="90">
        <f t="shared" si="20"/>
        <v>0.20063484848484847</v>
      </c>
      <c r="D191" s="90">
        <f t="shared" si="21"/>
        <v>343.82422723968</v>
      </c>
      <c r="F191" s="90">
        <v>1.933289</v>
      </c>
      <c r="G191" s="90">
        <v>3239.6518550000001</v>
      </c>
      <c r="H191" s="90">
        <f t="shared" si="22"/>
        <v>0.20075690550363445</v>
      </c>
      <c r="I191" s="90">
        <f t="shared" si="23"/>
        <v>472.42454579241439</v>
      </c>
      <c r="K191" s="90">
        <v>1.9267879999999999</v>
      </c>
      <c r="L191" s="90">
        <v>2774.1804200000001</v>
      </c>
      <c r="M191" s="90">
        <f t="shared" si="24"/>
        <v>0.20070708333333334</v>
      </c>
      <c r="N191" s="90">
        <f t="shared" si="25"/>
        <v>376.40079938560007</v>
      </c>
      <c r="P191" s="90">
        <v>1.8836409999999999</v>
      </c>
      <c r="Q191" s="90">
        <v>3288.3134770000001</v>
      </c>
      <c r="R191" s="90">
        <f t="shared" si="26"/>
        <v>0.20060074547390838</v>
      </c>
      <c r="S191" s="90">
        <f t="shared" si="27"/>
        <v>409.12374202464764</v>
      </c>
      <c r="U191" s="90">
        <v>1.8270789999999999</v>
      </c>
      <c r="V191" s="90">
        <v>1918.0119629999999</v>
      </c>
      <c r="W191" s="90">
        <f t="shared" si="28"/>
        <v>0.20033760964912281</v>
      </c>
      <c r="X191" s="90">
        <f t="shared" si="29"/>
        <v>274.69341109205322</v>
      </c>
    </row>
    <row r="192" spans="1:24" x14ac:dyDescent="0.15">
      <c r="A192" s="90">
        <v>1.853164</v>
      </c>
      <c r="B192" s="90">
        <v>2440.494385</v>
      </c>
      <c r="C192" s="90">
        <f t="shared" si="20"/>
        <v>0.20055887445887446</v>
      </c>
      <c r="D192" s="90">
        <f t="shared" si="21"/>
        <v>341.47397434919998</v>
      </c>
      <c r="F192" s="90">
        <v>1.93205</v>
      </c>
      <c r="G192" s="90">
        <v>3217.798828</v>
      </c>
      <c r="H192" s="90">
        <f t="shared" si="22"/>
        <v>0.20062824506749738</v>
      </c>
      <c r="I192" s="90">
        <f t="shared" si="23"/>
        <v>469.23781252083438</v>
      </c>
      <c r="K192" s="90">
        <v>1.9235169999999999</v>
      </c>
      <c r="L192" s="90">
        <v>2755.954346</v>
      </c>
      <c r="M192" s="90">
        <f t="shared" si="24"/>
        <v>0.20036635416666668</v>
      </c>
      <c r="N192" s="90">
        <f t="shared" si="25"/>
        <v>373.92788566528003</v>
      </c>
      <c r="P192" s="90">
        <v>1.882676</v>
      </c>
      <c r="Q192" s="90">
        <v>3272.5166020000001</v>
      </c>
      <c r="R192" s="90">
        <f t="shared" si="26"/>
        <v>0.20049797657082002</v>
      </c>
      <c r="S192" s="90">
        <f t="shared" si="27"/>
        <v>407.1583343293351</v>
      </c>
      <c r="U192" s="90">
        <v>1.8244210000000001</v>
      </c>
      <c r="V192" s="90">
        <v>1902.921509</v>
      </c>
      <c r="W192" s="90">
        <f t="shared" si="28"/>
        <v>0.20004616228070177</v>
      </c>
      <c r="X192" s="90">
        <f t="shared" si="29"/>
        <v>272.5321898045155</v>
      </c>
    </row>
    <row r="193" spans="1:24" x14ac:dyDescent="0.15">
      <c r="A193" s="90">
        <v>1.850776</v>
      </c>
      <c r="B193" s="90">
        <v>2423.858154</v>
      </c>
      <c r="C193" s="90">
        <f t="shared" si="20"/>
        <v>0.2003004329004329</v>
      </c>
      <c r="D193" s="90">
        <f t="shared" si="21"/>
        <v>339.14623290768003</v>
      </c>
      <c r="F193" s="90">
        <v>1.9310689999999999</v>
      </c>
      <c r="G193" s="90">
        <v>3195.5507809999999</v>
      </c>
      <c r="H193" s="90">
        <f t="shared" si="22"/>
        <v>0.20052637590861888</v>
      </c>
      <c r="I193" s="90">
        <f t="shared" si="23"/>
        <v>465.99347517559721</v>
      </c>
      <c r="K193" s="90">
        <v>1.920906</v>
      </c>
      <c r="L193" s="90">
        <v>2736.9973140000002</v>
      </c>
      <c r="M193" s="90">
        <f t="shared" si="24"/>
        <v>0.20009437500000002</v>
      </c>
      <c r="N193" s="90">
        <f t="shared" si="25"/>
        <v>371.35579556352008</v>
      </c>
      <c r="P193" s="90">
        <v>1.881116</v>
      </c>
      <c r="Q193" s="90">
        <v>3254.6520999999998</v>
      </c>
      <c r="R193" s="90">
        <f t="shared" si="26"/>
        <v>0.20033184238551649</v>
      </c>
      <c r="S193" s="90">
        <f t="shared" si="27"/>
        <v>404.9356776517501</v>
      </c>
      <c r="U193" s="90">
        <v>1.821437</v>
      </c>
      <c r="V193" s="90">
        <v>1886.7485349999999</v>
      </c>
      <c r="W193" s="90">
        <f t="shared" si="28"/>
        <v>0.19971896929824562</v>
      </c>
      <c r="X193" s="90">
        <f t="shared" si="29"/>
        <v>270.21593240817771</v>
      </c>
    </row>
    <row r="194" spans="1:24" x14ac:dyDescent="0.15">
      <c r="A194" s="90">
        <v>1.8492090000000001</v>
      </c>
      <c r="B194" s="90">
        <v>2406.3232419999999</v>
      </c>
      <c r="C194" s="90">
        <f t="shared" si="20"/>
        <v>0.20013084415584417</v>
      </c>
      <c r="D194" s="90">
        <f t="shared" si="21"/>
        <v>336.69274802064001</v>
      </c>
      <c r="F194" s="90">
        <v>1.9301170000000001</v>
      </c>
      <c r="G194" s="90">
        <v>3171.1809079999998</v>
      </c>
      <c r="H194" s="90">
        <f t="shared" si="22"/>
        <v>0.20042751817237797</v>
      </c>
      <c r="I194" s="90">
        <f t="shared" si="23"/>
        <v>462.43972103832004</v>
      </c>
      <c r="K194" s="90">
        <v>1.9201649999999999</v>
      </c>
      <c r="L194" s="90">
        <v>2717.1660160000001</v>
      </c>
      <c r="M194" s="90">
        <f t="shared" si="24"/>
        <v>0.2000171875</v>
      </c>
      <c r="N194" s="90">
        <f t="shared" si="25"/>
        <v>368.66508505088007</v>
      </c>
      <c r="P194" s="90">
        <v>1.879197</v>
      </c>
      <c r="Q194" s="90">
        <v>3234.7036130000001</v>
      </c>
      <c r="R194" s="90">
        <f t="shared" si="26"/>
        <v>0.20012747603833864</v>
      </c>
      <c r="S194" s="90">
        <f t="shared" si="27"/>
        <v>402.45373677042761</v>
      </c>
      <c r="U194" s="90">
        <v>1.8217719999999999</v>
      </c>
      <c r="V194" s="90">
        <v>1870.570923</v>
      </c>
      <c r="W194" s="90">
        <f t="shared" si="28"/>
        <v>0.19975570175438598</v>
      </c>
      <c r="X194" s="90">
        <f t="shared" si="29"/>
        <v>267.89901076778659</v>
      </c>
    </row>
    <row r="195" spans="1:24" x14ac:dyDescent="0.15">
      <c r="A195" s="90">
        <v>1.848487</v>
      </c>
      <c r="B195" s="90">
        <v>2386.7045899999998</v>
      </c>
      <c r="C195" s="90">
        <f t="shared" si="20"/>
        <v>0.20005270562770563</v>
      </c>
      <c r="D195" s="90">
        <f t="shared" si="21"/>
        <v>333.94770623279999</v>
      </c>
      <c r="F195" s="90">
        <v>1.9290499999999999</v>
      </c>
      <c r="G195" s="90">
        <v>3145.3051759999998</v>
      </c>
      <c r="H195" s="90">
        <f t="shared" si="22"/>
        <v>0.20031671858774661</v>
      </c>
      <c r="I195" s="90">
        <f t="shared" si="23"/>
        <v>458.66637393675433</v>
      </c>
      <c r="K195" s="90">
        <v>1.9189480000000001</v>
      </c>
      <c r="L195" s="90">
        <v>2696.4792480000001</v>
      </c>
      <c r="M195" s="90">
        <f t="shared" si="24"/>
        <v>0.19989041666666668</v>
      </c>
      <c r="N195" s="90">
        <f t="shared" si="25"/>
        <v>365.85830436864006</v>
      </c>
      <c r="P195" s="90">
        <v>1.8769549999999999</v>
      </c>
      <c r="Q195" s="90">
        <v>3213.8500979999999</v>
      </c>
      <c r="R195" s="90">
        <f t="shared" si="26"/>
        <v>0.19988871139510114</v>
      </c>
      <c r="S195" s="90">
        <f t="shared" si="27"/>
        <v>399.8591945679151</v>
      </c>
      <c r="U195" s="90">
        <v>1.8212900000000001</v>
      </c>
      <c r="V195" s="90">
        <v>1853.369751</v>
      </c>
      <c r="W195" s="90">
        <f t="shared" si="28"/>
        <v>0.199702850877193</v>
      </c>
      <c r="X195" s="90">
        <f t="shared" si="29"/>
        <v>265.43549713877326</v>
      </c>
    </row>
    <row r="196" spans="1:24" x14ac:dyDescent="0.15">
      <c r="A196" s="90">
        <v>1.84792</v>
      </c>
      <c r="B196" s="90">
        <v>2366.0795899999998</v>
      </c>
      <c r="C196" s="90">
        <f t="shared" si="20"/>
        <v>0.199991341991342</v>
      </c>
      <c r="D196" s="90">
        <f t="shared" si="21"/>
        <v>331.06185623279998</v>
      </c>
      <c r="F196" s="90">
        <v>1.927149</v>
      </c>
      <c r="G196" s="90">
        <v>3119.279297</v>
      </c>
      <c r="H196" s="90">
        <f t="shared" si="22"/>
        <v>0.20011931464174454</v>
      </c>
      <c r="I196" s="90">
        <f t="shared" si="23"/>
        <v>454.87113154166582</v>
      </c>
      <c r="K196" s="90">
        <v>1.9170259999999999</v>
      </c>
      <c r="L196" s="90">
        <v>2675.482422</v>
      </c>
      <c r="M196" s="90">
        <f t="shared" si="24"/>
        <v>0.19969020833333334</v>
      </c>
      <c r="N196" s="90">
        <f t="shared" si="25"/>
        <v>363.00945501696003</v>
      </c>
      <c r="P196" s="90">
        <v>1.8770789999999999</v>
      </c>
      <c r="Q196" s="90">
        <v>3192.5964359999998</v>
      </c>
      <c r="R196" s="90">
        <f t="shared" si="26"/>
        <v>0.19990191693290732</v>
      </c>
      <c r="S196" s="90">
        <f t="shared" si="27"/>
        <v>397.21486707603009</v>
      </c>
      <c r="U196" s="90">
        <v>1.8192820000000001</v>
      </c>
      <c r="V196" s="90">
        <v>1834.5776370000001</v>
      </c>
      <c r="W196" s="90">
        <f t="shared" si="28"/>
        <v>0.19948267543859652</v>
      </c>
      <c r="X196" s="90">
        <f t="shared" si="29"/>
        <v>262.74413233194662</v>
      </c>
    </row>
    <row r="197" spans="1:24" x14ac:dyDescent="0.15">
      <c r="A197" s="90">
        <v>1.8467340000000001</v>
      </c>
      <c r="B197" s="90">
        <v>2344.6066890000002</v>
      </c>
      <c r="C197" s="90">
        <f t="shared" si="20"/>
        <v>0.19986298701298702</v>
      </c>
      <c r="D197" s="90">
        <f t="shared" si="21"/>
        <v>328.05736792488005</v>
      </c>
      <c r="F197" s="90">
        <v>1.924709</v>
      </c>
      <c r="G197" s="90">
        <v>3092.2241210000002</v>
      </c>
      <c r="H197" s="90">
        <f t="shared" si="22"/>
        <v>0.19986593977154724</v>
      </c>
      <c r="I197" s="90">
        <f t="shared" si="23"/>
        <v>450.92579117634011</v>
      </c>
      <c r="K197" s="90">
        <v>1.9157029999999999</v>
      </c>
      <c r="L197" s="90">
        <v>2653.9697270000001</v>
      </c>
      <c r="M197" s="90">
        <f t="shared" si="24"/>
        <v>0.19955239583333334</v>
      </c>
      <c r="N197" s="90">
        <f t="shared" si="25"/>
        <v>360.09061255936007</v>
      </c>
      <c r="P197" s="90">
        <v>1.878271</v>
      </c>
      <c r="Q197" s="90">
        <v>3170.4453119999998</v>
      </c>
      <c r="R197" s="90">
        <f t="shared" si="26"/>
        <v>0.20002886048988283</v>
      </c>
      <c r="S197" s="90">
        <f t="shared" si="27"/>
        <v>394.45887960576005</v>
      </c>
      <c r="U197" s="90">
        <v>1.81837</v>
      </c>
      <c r="V197" s="90">
        <v>1815.000366</v>
      </c>
      <c r="W197" s="90">
        <f t="shared" si="28"/>
        <v>0.1993826754385965</v>
      </c>
      <c r="X197" s="90">
        <f t="shared" si="29"/>
        <v>259.94031908437324</v>
      </c>
    </row>
    <row r="198" spans="1:24" x14ac:dyDescent="0.15">
      <c r="A198" s="90">
        <v>1.844312</v>
      </c>
      <c r="B198" s="90">
        <v>2321.4890140000002</v>
      </c>
      <c r="C198" s="90">
        <f t="shared" si="20"/>
        <v>0.19960086580086578</v>
      </c>
      <c r="D198" s="90">
        <f t="shared" si="21"/>
        <v>324.82274283888006</v>
      </c>
      <c r="F198" s="90">
        <v>1.9231180000000001</v>
      </c>
      <c r="G198" s="90">
        <v>3063.523682</v>
      </c>
      <c r="H198" s="90">
        <f t="shared" si="22"/>
        <v>0.19970072689511942</v>
      </c>
      <c r="I198" s="90">
        <f t="shared" si="23"/>
        <v>446.74052915885153</v>
      </c>
      <c r="K198" s="90">
        <v>1.914806</v>
      </c>
      <c r="L198" s="90">
        <v>2630.8483890000002</v>
      </c>
      <c r="M198" s="90">
        <f t="shared" si="24"/>
        <v>0.19945895833333335</v>
      </c>
      <c r="N198" s="90">
        <f t="shared" si="25"/>
        <v>356.95350941952006</v>
      </c>
      <c r="P198" s="90">
        <v>1.875677</v>
      </c>
      <c r="Q198" s="90">
        <v>3147.876953</v>
      </c>
      <c r="R198" s="90">
        <f t="shared" si="26"/>
        <v>0.19975260915867943</v>
      </c>
      <c r="S198" s="90">
        <f t="shared" si="27"/>
        <v>391.65098079987757</v>
      </c>
      <c r="U198" s="90">
        <v>1.8167469999999999</v>
      </c>
      <c r="V198" s="90">
        <v>1794.7910159999999</v>
      </c>
      <c r="W198" s="90">
        <f t="shared" si="28"/>
        <v>0.1992047149122807</v>
      </c>
      <c r="X198" s="90">
        <f t="shared" si="29"/>
        <v>257.04598088703995</v>
      </c>
    </row>
    <row r="199" spans="1:24" x14ac:dyDescent="0.15">
      <c r="A199" s="90">
        <v>1.842338</v>
      </c>
      <c r="B199" s="90">
        <v>2298.0771479999999</v>
      </c>
      <c r="C199" s="90">
        <f t="shared" si="20"/>
        <v>0.19938722943722945</v>
      </c>
      <c r="D199" s="90">
        <f t="shared" si="21"/>
        <v>321.54695454815999</v>
      </c>
      <c r="F199" s="90">
        <v>1.9220919999999999</v>
      </c>
      <c r="G199" s="90">
        <v>3034.2629390000002</v>
      </c>
      <c r="H199" s="90">
        <f t="shared" si="22"/>
        <v>0.19959418483904462</v>
      </c>
      <c r="I199" s="90">
        <f t="shared" si="23"/>
        <v>442.47356041034584</v>
      </c>
      <c r="K199" s="90">
        <v>1.913907</v>
      </c>
      <c r="L199" s="90">
        <v>2606.297607</v>
      </c>
      <c r="M199" s="90">
        <f t="shared" si="24"/>
        <v>0.1993653125</v>
      </c>
      <c r="N199" s="90">
        <f t="shared" si="25"/>
        <v>353.62245931776005</v>
      </c>
      <c r="P199" s="90">
        <v>1.870967</v>
      </c>
      <c r="Q199" s="90">
        <v>3125.6391600000002</v>
      </c>
      <c r="R199" s="90">
        <f t="shared" si="26"/>
        <v>0.19925101171458998</v>
      </c>
      <c r="S199" s="90">
        <f t="shared" si="27"/>
        <v>388.88421018930012</v>
      </c>
      <c r="U199" s="90">
        <v>1.8139799999999999</v>
      </c>
      <c r="V199" s="90">
        <v>1773.943237</v>
      </c>
      <c r="W199" s="90">
        <f t="shared" si="28"/>
        <v>0.1989013157894737</v>
      </c>
      <c r="X199" s="90">
        <f t="shared" si="29"/>
        <v>254.06020830705771</v>
      </c>
    </row>
    <row r="200" spans="1:24" x14ac:dyDescent="0.15">
      <c r="A200" s="90">
        <v>1.8410260000000001</v>
      </c>
      <c r="B200" s="90">
        <v>2274.0341800000001</v>
      </c>
      <c r="C200" s="90">
        <f t="shared" si="20"/>
        <v>0.19924523809523809</v>
      </c>
      <c r="D200" s="90">
        <f t="shared" si="21"/>
        <v>318.18286246560001</v>
      </c>
      <c r="F200" s="90">
        <v>1.92031</v>
      </c>
      <c r="G200" s="90">
        <v>3004.4609369999998</v>
      </c>
      <c r="H200" s="90">
        <f t="shared" si="22"/>
        <v>0.19940913811007266</v>
      </c>
      <c r="I200" s="90">
        <f t="shared" si="23"/>
        <v>438.1276621815515</v>
      </c>
      <c r="K200" s="90">
        <v>1.91239</v>
      </c>
      <c r="L200" s="90">
        <v>2581.298828</v>
      </c>
      <c r="M200" s="90">
        <f t="shared" si="24"/>
        <v>0.19920729166666667</v>
      </c>
      <c r="N200" s="90">
        <f t="shared" si="25"/>
        <v>350.23062498304</v>
      </c>
      <c r="P200" s="90">
        <v>1.8684210000000001</v>
      </c>
      <c r="Q200" s="90">
        <v>3102.2814939999998</v>
      </c>
      <c r="R200" s="90">
        <f t="shared" si="26"/>
        <v>0.19897987220447283</v>
      </c>
      <c r="S200" s="90">
        <f t="shared" si="27"/>
        <v>385.97810777974507</v>
      </c>
      <c r="U200" s="90">
        <v>1.812343</v>
      </c>
      <c r="V200" s="90">
        <v>1752.513062</v>
      </c>
      <c r="W200" s="90">
        <f t="shared" si="28"/>
        <v>0.19872182017543863</v>
      </c>
      <c r="X200" s="90">
        <f t="shared" si="29"/>
        <v>250.99102626616883</v>
      </c>
    </row>
    <row r="201" spans="1:24" x14ac:dyDescent="0.15">
      <c r="A201" s="90">
        <v>1.8389329999999999</v>
      </c>
      <c r="B201" s="90">
        <v>2247.6247560000002</v>
      </c>
      <c r="C201" s="90">
        <f t="shared" si="20"/>
        <v>0.19901872294372294</v>
      </c>
      <c r="D201" s="90">
        <f t="shared" si="21"/>
        <v>314.48765585952003</v>
      </c>
      <c r="F201" s="90">
        <v>1.918085</v>
      </c>
      <c r="G201" s="90">
        <v>2973.070068</v>
      </c>
      <c r="H201" s="90">
        <f t="shared" si="22"/>
        <v>0.19917808930425751</v>
      </c>
      <c r="I201" s="90">
        <f t="shared" si="23"/>
        <v>433.55006628757724</v>
      </c>
      <c r="K201" s="90">
        <v>1.909281</v>
      </c>
      <c r="L201" s="90">
        <v>2555.6635740000002</v>
      </c>
      <c r="M201" s="90">
        <f t="shared" si="24"/>
        <v>0.19888343750000001</v>
      </c>
      <c r="N201" s="90">
        <f t="shared" si="25"/>
        <v>346.75243372032003</v>
      </c>
      <c r="P201" s="90">
        <v>1.866071</v>
      </c>
      <c r="Q201" s="90">
        <v>3076.8330080000001</v>
      </c>
      <c r="R201" s="90">
        <f t="shared" si="26"/>
        <v>0.19872960596379127</v>
      </c>
      <c r="S201" s="90">
        <f t="shared" si="27"/>
        <v>382.81187077284011</v>
      </c>
      <c r="U201" s="90">
        <v>1.8103320000000001</v>
      </c>
      <c r="V201" s="90">
        <v>1730.2701420000001</v>
      </c>
      <c r="W201" s="90">
        <f t="shared" si="28"/>
        <v>0.19850131578947372</v>
      </c>
      <c r="X201" s="90">
        <f t="shared" si="29"/>
        <v>247.80544469247994</v>
      </c>
    </row>
    <row r="202" spans="1:24" x14ac:dyDescent="0.15">
      <c r="A202" s="90">
        <v>1.8359970000000001</v>
      </c>
      <c r="B202" s="90">
        <v>2220.647461</v>
      </c>
      <c r="C202" s="90">
        <f t="shared" ref="C202:C265" si="30">A202/B$3</f>
        <v>0.19870097402597403</v>
      </c>
      <c r="D202" s="90">
        <f t="shared" ref="D202:D265" si="31">B202/B$4</f>
        <v>310.71299274312003</v>
      </c>
      <c r="F202" s="90">
        <v>1.9160470000000001</v>
      </c>
      <c r="G202" s="90">
        <v>2940.3295899999998</v>
      </c>
      <c r="H202" s="90">
        <f t="shared" ref="H202:H265" si="32">F202/G$3</f>
        <v>0.19896645898234683</v>
      </c>
      <c r="I202" s="90">
        <f t="shared" ref="I202:I265" si="33">G202/G$4</f>
        <v>428.77566269717147</v>
      </c>
      <c r="K202" s="90">
        <v>1.9053290000000001</v>
      </c>
      <c r="L202" s="90">
        <v>2528.6809079999998</v>
      </c>
      <c r="M202" s="90">
        <f t="shared" ref="M202:M265" si="34">K202/L$3</f>
        <v>0.19847177083333334</v>
      </c>
      <c r="N202" s="90">
        <f t="shared" ref="N202:N265" si="35">L202/L$4</f>
        <v>343.09142559744004</v>
      </c>
      <c r="P202" s="90">
        <v>1.8612740000000001</v>
      </c>
      <c r="Q202" s="90">
        <v>3051.0727539999998</v>
      </c>
      <c r="R202" s="90">
        <f t="shared" ref="R202:R265" si="36">P202/Q$3</f>
        <v>0.19821874334398296</v>
      </c>
      <c r="S202" s="90">
        <f t="shared" ref="S202:S265" si="37">Q202/Q$4</f>
        <v>379.60684437079505</v>
      </c>
      <c r="U202" s="90">
        <v>1.806246</v>
      </c>
      <c r="V202" s="90">
        <v>1707.742432</v>
      </c>
      <c r="W202" s="90">
        <f t="shared" ref="W202:W265" si="38">U202/V$3</f>
        <v>0.19805328947368422</v>
      </c>
      <c r="X202" s="90">
        <f t="shared" ref="X202:X265" si="39">V202/V$4</f>
        <v>244.57907612785772</v>
      </c>
    </row>
    <row r="203" spans="1:24" x14ac:dyDescent="0.15">
      <c r="A203" s="90">
        <v>1.8324910000000001</v>
      </c>
      <c r="B203" s="90">
        <v>2194.4562989999999</v>
      </c>
      <c r="C203" s="90">
        <f t="shared" si="30"/>
        <v>0.1983215367965368</v>
      </c>
      <c r="D203" s="90">
        <f t="shared" si="31"/>
        <v>307.04832535608</v>
      </c>
      <c r="F203" s="90">
        <v>1.9129480000000001</v>
      </c>
      <c r="G203" s="90">
        <v>2907.0046390000002</v>
      </c>
      <c r="H203" s="90">
        <f t="shared" si="32"/>
        <v>0.19864465212876428</v>
      </c>
      <c r="I203" s="90">
        <f t="shared" si="33"/>
        <v>423.91602791406012</v>
      </c>
      <c r="K203" s="90">
        <v>1.902021</v>
      </c>
      <c r="L203" s="90">
        <v>2500.6010740000002</v>
      </c>
      <c r="M203" s="90">
        <f t="shared" si="34"/>
        <v>0.1981271875</v>
      </c>
      <c r="N203" s="90">
        <f t="shared" si="35"/>
        <v>339.28155372032006</v>
      </c>
      <c r="P203" s="90">
        <v>1.8569530000000001</v>
      </c>
      <c r="Q203" s="90">
        <v>3026.1003420000002</v>
      </c>
      <c r="R203" s="90">
        <f t="shared" si="36"/>
        <v>0.19775857294994675</v>
      </c>
      <c r="S203" s="90">
        <f t="shared" si="37"/>
        <v>376.49983930078514</v>
      </c>
      <c r="U203" s="90">
        <v>1.802262</v>
      </c>
      <c r="V203" s="90">
        <v>1685.1617429999999</v>
      </c>
      <c r="W203" s="90">
        <f t="shared" si="38"/>
        <v>0.19761644736842107</v>
      </c>
      <c r="X203" s="90">
        <f t="shared" si="39"/>
        <v>241.34512002858659</v>
      </c>
    </row>
    <row r="204" spans="1:24" x14ac:dyDescent="0.15">
      <c r="A204" s="90">
        <v>1.828703</v>
      </c>
      <c r="B204" s="90">
        <v>2167.9108890000002</v>
      </c>
      <c r="C204" s="90">
        <f t="shared" si="30"/>
        <v>0.19791158008658008</v>
      </c>
      <c r="D204" s="90">
        <f t="shared" si="31"/>
        <v>303.33409158888003</v>
      </c>
      <c r="F204" s="90">
        <v>1.9083209999999999</v>
      </c>
      <c r="G204" s="90">
        <v>2873.3928219999998</v>
      </c>
      <c r="H204" s="90">
        <f t="shared" si="32"/>
        <v>0.19816417445482865</v>
      </c>
      <c r="I204" s="90">
        <f t="shared" si="33"/>
        <v>419.01456069159434</v>
      </c>
      <c r="K204" s="90">
        <v>1.898279</v>
      </c>
      <c r="L204" s="90">
        <v>2472.7458499999998</v>
      </c>
      <c r="M204" s="90">
        <f t="shared" si="34"/>
        <v>0.19773739583333336</v>
      </c>
      <c r="N204" s="90">
        <f t="shared" si="35"/>
        <v>335.50215692799998</v>
      </c>
      <c r="P204" s="90">
        <v>1.8554299999999999</v>
      </c>
      <c r="Q204" s="90">
        <v>3000.976318</v>
      </c>
      <c r="R204" s="90">
        <f t="shared" si="36"/>
        <v>0.19759637912673053</v>
      </c>
      <c r="S204" s="90">
        <f t="shared" si="37"/>
        <v>373.37397104476509</v>
      </c>
      <c r="U204" s="90">
        <v>1.7994349999999999</v>
      </c>
      <c r="V204" s="90">
        <v>1662.1044919999999</v>
      </c>
      <c r="W204" s="90">
        <f t="shared" si="38"/>
        <v>0.19730646929824561</v>
      </c>
      <c r="X204" s="90">
        <f t="shared" si="39"/>
        <v>238.04291177870215</v>
      </c>
    </row>
    <row r="205" spans="1:24" x14ac:dyDescent="0.15">
      <c r="A205" s="90">
        <v>1.823534</v>
      </c>
      <c r="B205" s="90">
        <v>2141.4458009999998</v>
      </c>
      <c r="C205" s="90">
        <f t="shared" si="30"/>
        <v>0.1973521645021645</v>
      </c>
      <c r="D205" s="90">
        <f t="shared" si="31"/>
        <v>299.63109647592</v>
      </c>
      <c r="F205" s="90">
        <v>1.9043399999999999</v>
      </c>
      <c r="G205" s="90">
        <v>2839.6884770000001</v>
      </c>
      <c r="H205" s="90">
        <f t="shared" si="32"/>
        <v>0.19775077881619935</v>
      </c>
      <c r="I205" s="90">
        <f t="shared" si="33"/>
        <v>414.09960050743723</v>
      </c>
      <c r="K205" s="90">
        <v>1.8927210000000001</v>
      </c>
      <c r="L205" s="90">
        <v>2445.6437989999999</v>
      </c>
      <c r="M205" s="90">
        <f t="shared" si="34"/>
        <v>0.19715843750000001</v>
      </c>
      <c r="N205" s="90">
        <f t="shared" si="35"/>
        <v>331.82495064832</v>
      </c>
      <c r="P205" s="90">
        <v>1.853639</v>
      </c>
      <c r="Q205" s="90">
        <v>2975.0314939999998</v>
      </c>
      <c r="R205" s="90">
        <f t="shared" si="36"/>
        <v>0.19740564430244942</v>
      </c>
      <c r="S205" s="90">
        <f t="shared" si="37"/>
        <v>370.14598090474504</v>
      </c>
      <c r="U205" s="90">
        <v>1.79633</v>
      </c>
      <c r="V205" s="90">
        <v>1639.2779539999999</v>
      </c>
      <c r="W205" s="90">
        <f t="shared" si="38"/>
        <v>0.19696600877192985</v>
      </c>
      <c r="X205" s="90">
        <f t="shared" si="39"/>
        <v>234.77374573198216</v>
      </c>
    </row>
    <row r="206" spans="1:24" x14ac:dyDescent="0.15">
      <c r="A206" s="90">
        <v>1.8174950000000001</v>
      </c>
      <c r="B206" s="90">
        <v>2116.0419919999999</v>
      </c>
      <c r="C206" s="90">
        <f t="shared" si="30"/>
        <v>0.19669859307359308</v>
      </c>
      <c r="D206" s="90">
        <f t="shared" si="31"/>
        <v>296.07659552064001</v>
      </c>
      <c r="F206" s="90">
        <v>1.9015040000000001</v>
      </c>
      <c r="G206" s="90">
        <v>2805.264404</v>
      </c>
      <c r="H206" s="90">
        <f t="shared" si="32"/>
        <v>0.19745628245067498</v>
      </c>
      <c r="I206" s="90">
        <f t="shared" si="33"/>
        <v>409.07968547358865</v>
      </c>
      <c r="K206" s="90">
        <v>1.8874599999999999</v>
      </c>
      <c r="L206" s="90">
        <v>2418.0932619999999</v>
      </c>
      <c r="M206" s="90">
        <f t="shared" si="34"/>
        <v>0.19661041666666668</v>
      </c>
      <c r="N206" s="90">
        <f t="shared" si="35"/>
        <v>328.08689378816001</v>
      </c>
      <c r="P206" s="90">
        <v>1.84968</v>
      </c>
      <c r="Q206" s="90">
        <v>2948.633789</v>
      </c>
      <c r="R206" s="90">
        <f t="shared" si="36"/>
        <v>0.19698402555910541</v>
      </c>
      <c r="S206" s="90">
        <f t="shared" si="37"/>
        <v>366.86164444290756</v>
      </c>
      <c r="U206" s="90">
        <v>1.792349</v>
      </c>
      <c r="V206" s="90">
        <v>1616.399414</v>
      </c>
      <c r="W206" s="90">
        <f t="shared" si="38"/>
        <v>0.1965294956140351</v>
      </c>
      <c r="X206" s="90">
        <f t="shared" si="39"/>
        <v>231.49713207438217</v>
      </c>
    </row>
    <row r="207" spans="1:24" x14ac:dyDescent="0.15">
      <c r="A207" s="90">
        <v>1.813769</v>
      </c>
      <c r="B207" s="90">
        <v>2090.9479980000001</v>
      </c>
      <c r="C207" s="90">
        <f t="shared" si="30"/>
        <v>0.19629534632034631</v>
      </c>
      <c r="D207" s="90">
        <f t="shared" si="31"/>
        <v>292.56544388016005</v>
      </c>
      <c r="F207" s="90">
        <v>1.8976869999999999</v>
      </c>
      <c r="G207" s="90">
        <v>2769.6435550000001</v>
      </c>
      <c r="H207" s="90">
        <f t="shared" si="32"/>
        <v>0.19705991692627203</v>
      </c>
      <c r="I207" s="90">
        <f t="shared" si="33"/>
        <v>403.88524972470009</v>
      </c>
      <c r="K207" s="90">
        <v>1.884147</v>
      </c>
      <c r="L207" s="90">
        <v>2389.610596</v>
      </c>
      <c r="M207" s="90">
        <f t="shared" si="34"/>
        <v>0.19626531250000001</v>
      </c>
      <c r="N207" s="90">
        <f t="shared" si="35"/>
        <v>324.22236566528005</v>
      </c>
      <c r="P207" s="90">
        <v>1.8455410000000001</v>
      </c>
      <c r="Q207" s="90">
        <v>2922.0354000000002</v>
      </c>
      <c r="R207" s="90">
        <f t="shared" si="36"/>
        <v>0.19654323748668798</v>
      </c>
      <c r="S207" s="90">
        <f t="shared" si="37"/>
        <v>363.5523393795001</v>
      </c>
      <c r="U207" s="90">
        <v>1.7878639999999999</v>
      </c>
      <c r="V207" s="90">
        <v>1591.8847659999999</v>
      </c>
      <c r="W207" s="90">
        <f t="shared" si="38"/>
        <v>0.19603771929824562</v>
      </c>
      <c r="X207" s="90">
        <f t="shared" si="39"/>
        <v>227.98619866481769</v>
      </c>
    </row>
    <row r="208" spans="1:24" x14ac:dyDescent="0.15">
      <c r="A208" s="90">
        <v>1.8100069999999999</v>
      </c>
      <c r="B208" s="90">
        <v>2064.9426269999999</v>
      </c>
      <c r="C208" s="90">
        <f t="shared" si="30"/>
        <v>0.19588820346320346</v>
      </c>
      <c r="D208" s="90">
        <f t="shared" si="31"/>
        <v>288.92677236984002</v>
      </c>
      <c r="F208" s="90">
        <v>1.892836</v>
      </c>
      <c r="G208" s="90">
        <v>2733.8178710000002</v>
      </c>
      <c r="H208" s="90">
        <f t="shared" si="32"/>
        <v>0.19655617860851504</v>
      </c>
      <c r="I208" s="90">
        <f t="shared" si="33"/>
        <v>398.6609437656258</v>
      </c>
      <c r="K208" s="90">
        <v>1.881205</v>
      </c>
      <c r="L208" s="90">
        <v>2361.0732419999999</v>
      </c>
      <c r="M208" s="90">
        <f t="shared" si="34"/>
        <v>0.19595885416666667</v>
      </c>
      <c r="N208" s="90">
        <f t="shared" si="35"/>
        <v>320.35041747456</v>
      </c>
      <c r="P208" s="90">
        <v>1.841002</v>
      </c>
      <c r="Q208" s="90">
        <v>2894.6906739999999</v>
      </c>
      <c r="R208" s="90">
        <f t="shared" si="36"/>
        <v>0.1960598509052183</v>
      </c>
      <c r="S208" s="90">
        <f t="shared" si="37"/>
        <v>360.15017693239508</v>
      </c>
      <c r="U208" s="90">
        <v>1.783366</v>
      </c>
      <c r="V208" s="90">
        <v>1567.0352780000001</v>
      </c>
      <c r="W208" s="90">
        <f t="shared" si="38"/>
        <v>0.19554451754385965</v>
      </c>
      <c r="X208" s="90">
        <f t="shared" si="39"/>
        <v>224.42731021454216</v>
      </c>
    </row>
    <row r="209" spans="1:24" x14ac:dyDescent="0.15">
      <c r="A209" s="90">
        <v>1.803725</v>
      </c>
      <c r="B209" s="90">
        <v>2038.7073969999999</v>
      </c>
      <c r="C209" s="90">
        <f t="shared" si="30"/>
        <v>0.19520833333333334</v>
      </c>
      <c r="D209" s="90">
        <f t="shared" si="31"/>
        <v>285.25593898824002</v>
      </c>
      <c r="F209" s="90">
        <v>1.8881239999999999</v>
      </c>
      <c r="G209" s="90">
        <v>2697.9250489999999</v>
      </c>
      <c r="H209" s="90">
        <f t="shared" si="32"/>
        <v>0.19606687435098646</v>
      </c>
      <c r="I209" s="90">
        <f t="shared" si="33"/>
        <v>393.42684735974575</v>
      </c>
      <c r="K209" s="90">
        <v>1.877553</v>
      </c>
      <c r="L209" s="90">
        <v>2332.6923830000001</v>
      </c>
      <c r="M209" s="90">
        <f t="shared" si="34"/>
        <v>0.19557843750000001</v>
      </c>
      <c r="N209" s="90">
        <f t="shared" si="35"/>
        <v>316.49970252544006</v>
      </c>
      <c r="P209" s="90">
        <v>1.8345229999999999</v>
      </c>
      <c r="Q209" s="90">
        <v>2866.540039</v>
      </c>
      <c r="R209" s="90">
        <f t="shared" si="36"/>
        <v>0.19536986155484556</v>
      </c>
      <c r="S209" s="90">
        <f t="shared" si="37"/>
        <v>356.6477453022826</v>
      </c>
      <c r="U209" s="90">
        <v>1.7791239999999999</v>
      </c>
      <c r="V209" s="90">
        <v>1543.3629149999999</v>
      </c>
      <c r="W209" s="90">
        <f t="shared" si="38"/>
        <v>0.19507938596491228</v>
      </c>
      <c r="X209" s="90">
        <f t="shared" si="39"/>
        <v>221.03700699093326</v>
      </c>
    </row>
    <row r="210" spans="1:24" x14ac:dyDescent="0.15">
      <c r="A210" s="90">
        <v>1.7982929999999999</v>
      </c>
      <c r="B210" s="90">
        <v>2013.991943</v>
      </c>
      <c r="C210" s="90">
        <f t="shared" si="30"/>
        <v>0.19462045454545454</v>
      </c>
      <c r="D210" s="90">
        <f t="shared" si="31"/>
        <v>281.79775266455999</v>
      </c>
      <c r="F210" s="90">
        <v>1.8829720000000001</v>
      </c>
      <c r="G210" s="90">
        <v>2660.9252929999998</v>
      </c>
      <c r="H210" s="90">
        <f t="shared" si="32"/>
        <v>0.19553187954309448</v>
      </c>
      <c r="I210" s="90">
        <f t="shared" si="33"/>
        <v>388.03133151264859</v>
      </c>
      <c r="K210" s="90">
        <v>1.8730960000000001</v>
      </c>
      <c r="L210" s="90">
        <v>2304.1745609999998</v>
      </c>
      <c r="M210" s="90">
        <f t="shared" si="34"/>
        <v>0.19511416666666667</v>
      </c>
      <c r="N210" s="90">
        <f t="shared" si="35"/>
        <v>312.63040443647998</v>
      </c>
      <c r="P210" s="90">
        <v>1.8281130000000001</v>
      </c>
      <c r="Q210" s="90">
        <v>2838.531982</v>
      </c>
      <c r="R210" s="90">
        <f t="shared" si="36"/>
        <v>0.19468722044728434</v>
      </c>
      <c r="S210" s="90">
        <f t="shared" si="37"/>
        <v>353.1630528704851</v>
      </c>
      <c r="U210" s="90">
        <v>1.7745930000000001</v>
      </c>
      <c r="V210" s="90">
        <v>1519.055664</v>
      </c>
      <c r="W210" s="90">
        <f t="shared" si="38"/>
        <v>0.19458256578947372</v>
      </c>
      <c r="X210" s="90">
        <f t="shared" si="39"/>
        <v>217.5557765188266</v>
      </c>
    </row>
    <row r="211" spans="1:24" x14ac:dyDescent="0.15">
      <c r="A211" s="90">
        <v>1.793196</v>
      </c>
      <c r="B211" s="90">
        <v>1989.8139650000001</v>
      </c>
      <c r="C211" s="90">
        <f t="shared" si="30"/>
        <v>0.19406883116883117</v>
      </c>
      <c r="D211" s="90">
        <f t="shared" si="31"/>
        <v>278.41476998280001</v>
      </c>
      <c r="F211" s="90">
        <v>1.8774299999999999</v>
      </c>
      <c r="G211" s="90">
        <v>2623.351318</v>
      </c>
      <c r="H211" s="90">
        <f t="shared" si="32"/>
        <v>0.19495638629283488</v>
      </c>
      <c r="I211" s="90">
        <f t="shared" si="33"/>
        <v>382.55207976972008</v>
      </c>
      <c r="K211" s="90">
        <v>1.868268</v>
      </c>
      <c r="L211" s="90">
        <v>2275.3098140000002</v>
      </c>
      <c r="M211" s="90">
        <f t="shared" si="34"/>
        <v>0.19461125000000001</v>
      </c>
      <c r="N211" s="90">
        <f t="shared" si="35"/>
        <v>308.71403556352004</v>
      </c>
      <c r="P211" s="90">
        <v>1.824279</v>
      </c>
      <c r="Q211" s="90">
        <v>2810.8923340000001</v>
      </c>
      <c r="R211" s="90">
        <f t="shared" si="36"/>
        <v>0.19427891373801914</v>
      </c>
      <c r="S211" s="90">
        <f t="shared" si="37"/>
        <v>349.72419696544512</v>
      </c>
      <c r="U211" s="90">
        <v>1.769026</v>
      </c>
      <c r="V211" s="90">
        <v>1493.6801760000001</v>
      </c>
      <c r="W211" s="90">
        <f t="shared" si="38"/>
        <v>0.19397214912280702</v>
      </c>
      <c r="X211" s="90">
        <f t="shared" si="39"/>
        <v>213.92155551743997</v>
      </c>
    </row>
    <row r="212" spans="1:24" x14ac:dyDescent="0.15">
      <c r="A212" s="90">
        <v>1.7868820000000001</v>
      </c>
      <c r="B212" s="90">
        <v>1964.5399170000001</v>
      </c>
      <c r="C212" s="90">
        <f t="shared" si="30"/>
        <v>0.19338549783549783</v>
      </c>
      <c r="D212" s="90">
        <f t="shared" si="31"/>
        <v>274.87842518664002</v>
      </c>
      <c r="F212" s="90">
        <v>1.8728370000000001</v>
      </c>
      <c r="G212" s="90">
        <v>2586.2309570000002</v>
      </c>
      <c r="H212" s="90">
        <f t="shared" si="32"/>
        <v>0.19447943925233643</v>
      </c>
      <c r="I212" s="90">
        <f t="shared" si="33"/>
        <v>377.13897661235154</v>
      </c>
      <c r="K212" s="90">
        <v>1.863809</v>
      </c>
      <c r="L212" s="90">
        <v>2245.6403810000002</v>
      </c>
      <c r="M212" s="90">
        <f t="shared" si="34"/>
        <v>0.19414677083333334</v>
      </c>
      <c r="N212" s="90">
        <f t="shared" si="35"/>
        <v>304.68848689408003</v>
      </c>
      <c r="P212" s="90">
        <v>1.8215889999999999</v>
      </c>
      <c r="Q212" s="90">
        <v>2782.8576659999999</v>
      </c>
      <c r="R212" s="90">
        <f t="shared" si="36"/>
        <v>0.19399243876464323</v>
      </c>
      <c r="S212" s="90">
        <f t="shared" si="37"/>
        <v>346.23619365955506</v>
      </c>
      <c r="U212" s="90">
        <v>1.7634939999999999</v>
      </c>
      <c r="V212" s="90">
        <v>1468.9418949999999</v>
      </c>
      <c r="W212" s="90">
        <f t="shared" si="38"/>
        <v>0.19336557017543859</v>
      </c>
      <c r="X212" s="90">
        <f t="shared" si="39"/>
        <v>210.3785938865777</v>
      </c>
    </row>
    <row r="213" spans="1:24" x14ac:dyDescent="0.15">
      <c r="A213" s="90">
        <v>1.7815799999999999</v>
      </c>
      <c r="B213" s="90">
        <v>1939.012817</v>
      </c>
      <c r="C213" s="90">
        <f t="shared" si="30"/>
        <v>0.1928116883116883</v>
      </c>
      <c r="D213" s="90">
        <f t="shared" si="31"/>
        <v>271.30667335464</v>
      </c>
      <c r="F213" s="90">
        <v>1.869313</v>
      </c>
      <c r="G213" s="90">
        <v>2549.0427249999998</v>
      </c>
      <c r="H213" s="90">
        <f t="shared" si="32"/>
        <v>0.19411349948078918</v>
      </c>
      <c r="I213" s="90">
        <f t="shared" si="33"/>
        <v>371.71597611792862</v>
      </c>
      <c r="K213" s="90">
        <v>1.8582700000000001</v>
      </c>
      <c r="L213" s="90">
        <v>2215.4125979999999</v>
      </c>
      <c r="M213" s="90">
        <f t="shared" si="34"/>
        <v>0.19356979166666669</v>
      </c>
      <c r="N213" s="90">
        <f t="shared" si="35"/>
        <v>300.58718129664004</v>
      </c>
      <c r="P213" s="90">
        <v>1.8167230000000001</v>
      </c>
      <c r="Q213" s="90">
        <v>2754.2402339999999</v>
      </c>
      <c r="R213" s="90">
        <f t="shared" si="36"/>
        <v>0.19347422790202343</v>
      </c>
      <c r="S213" s="90">
        <f t="shared" si="37"/>
        <v>342.67568431369506</v>
      </c>
      <c r="U213" s="90">
        <v>1.7599880000000001</v>
      </c>
      <c r="V213" s="90">
        <v>1444.6311040000001</v>
      </c>
      <c r="W213" s="90">
        <f t="shared" si="38"/>
        <v>0.19298114035087721</v>
      </c>
      <c r="X213" s="90">
        <f t="shared" si="39"/>
        <v>206.89685642353774</v>
      </c>
    </row>
    <row r="214" spans="1:24" x14ac:dyDescent="0.15">
      <c r="A214" s="90">
        <v>1.7765070000000001</v>
      </c>
      <c r="B214" s="90">
        <v>1913.6594239999999</v>
      </c>
      <c r="C214" s="90">
        <f t="shared" si="30"/>
        <v>0.19226266233766234</v>
      </c>
      <c r="D214" s="90">
        <f t="shared" si="31"/>
        <v>267.75922660608001</v>
      </c>
      <c r="F214" s="90">
        <v>1.86527</v>
      </c>
      <c r="G214" s="90">
        <v>2510.8808589999999</v>
      </c>
      <c r="H214" s="90">
        <f t="shared" si="32"/>
        <v>0.19369366562824505</v>
      </c>
      <c r="I214" s="90">
        <f t="shared" si="33"/>
        <v>366.15099475000289</v>
      </c>
      <c r="K214" s="90">
        <v>1.85114</v>
      </c>
      <c r="L214" s="90">
        <v>2185.5063479999999</v>
      </c>
      <c r="M214" s="90">
        <f t="shared" si="34"/>
        <v>0.19282708333333334</v>
      </c>
      <c r="N214" s="90">
        <f t="shared" si="35"/>
        <v>296.52950129664003</v>
      </c>
      <c r="P214" s="90">
        <v>1.8098479999999999</v>
      </c>
      <c r="Q214" s="90">
        <v>2725.6188959999999</v>
      </c>
      <c r="R214" s="90">
        <f t="shared" si="36"/>
        <v>0.19274206602768901</v>
      </c>
      <c r="S214" s="90">
        <f t="shared" si="37"/>
        <v>339.11468899308005</v>
      </c>
      <c r="U214" s="90">
        <v>1.7563770000000001</v>
      </c>
      <c r="V214" s="90">
        <v>1419.8857419999999</v>
      </c>
      <c r="W214" s="90">
        <f t="shared" si="38"/>
        <v>0.19258519736842108</v>
      </c>
      <c r="X214" s="90">
        <f t="shared" si="39"/>
        <v>203.35288066759105</v>
      </c>
    </row>
    <row r="215" spans="1:24" x14ac:dyDescent="0.15">
      <c r="A215" s="90">
        <v>1.7708090000000001</v>
      </c>
      <c r="B215" s="90">
        <v>1888.3748780000001</v>
      </c>
      <c r="C215" s="90">
        <f t="shared" si="30"/>
        <v>0.19164599567099566</v>
      </c>
      <c r="D215" s="90">
        <f t="shared" si="31"/>
        <v>264.22141292975999</v>
      </c>
      <c r="F215" s="90">
        <v>1.8592329999999999</v>
      </c>
      <c r="G215" s="90">
        <v>2471.655518</v>
      </c>
      <c r="H215" s="90">
        <f t="shared" si="32"/>
        <v>0.19306677050882656</v>
      </c>
      <c r="I215" s="90">
        <f t="shared" si="33"/>
        <v>360.43093138057719</v>
      </c>
      <c r="K215" s="90">
        <v>1.844643</v>
      </c>
      <c r="L215" s="90">
        <v>2155.6103520000001</v>
      </c>
      <c r="M215" s="90">
        <f t="shared" si="34"/>
        <v>0.1921503125</v>
      </c>
      <c r="N215" s="90">
        <f t="shared" si="35"/>
        <v>292.47321255936004</v>
      </c>
      <c r="P215" s="90">
        <v>1.803874</v>
      </c>
      <c r="Q215" s="90">
        <v>2696.742432</v>
      </c>
      <c r="R215" s="90">
        <f t="shared" si="36"/>
        <v>0.19210585729499466</v>
      </c>
      <c r="S215" s="90">
        <f t="shared" si="37"/>
        <v>335.5219515333601</v>
      </c>
      <c r="U215" s="90">
        <v>1.7490950000000001</v>
      </c>
      <c r="V215" s="90">
        <v>1394.9689940000001</v>
      </c>
      <c r="W215" s="90">
        <f t="shared" si="38"/>
        <v>0.19178673245614036</v>
      </c>
      <c r="X215" s="90">
        <f t="shared" si="39"/>
        <v>199.78435938958219</v>
      </c>
    </row>
    <row r="216" spans="1:24" x14ac:dyDescent="0.15">
      <c r="A216" s="90">
        <v>1.7653160000000001</v>
      </c>
      <c r="B216" s="90">
        <v>1863.631592</v>
      </c>
      <c r="C216" s="90">
        <f t="shared" si="30"/>
        <v>0.19105151515151517</v>
      </c>
      <c r="D216" s="90">
        <f t="shared" si="31"/>
        <v>260.75933235264</v>
      </c>
      <c r="F216" s="90">
        <v>1.852036</v>
      </c>
      <c r="G216" s="90">
        <v>2432.2958979999999</v>
      </c>
      <c r="H216" s="90">
        <f t="shared" si="32"/>
        <v>0.19231941848390446</v>
      </c>
      <c r="I216" s="90">
        <f t="shared" si="33"/>
        <v>354.69128668006289</v>
      </c>
      <c r="K216" s="90">
        <v>1.838573</v>
      </c>
      <c r="L216" s="90">
        <v>2124.968018</v>
      </c>
      <c r="M216" s="90">
        <f t="shared" si="34"/>
        <v>0.19151802083333333</v>
      </c>
      <c r="N216" s="90">
        <f t="shared" si="35"/>
        <v>288.31566068224004</v>
      </c>
      <c r="P216" s="90">
        <v>1.7985990000000001</v>
      </c>
      <c r="Q216" s="90">
        <v>2666.6599120000001</v>
      </c>
      <c r="R216" s="90">
        <f t="shared" si="36"/>
        <v>0.19154408945686902</v>
      </c>
      <c r="S216" s="90">
        <f t="shared" si="37"/>
        <v>331.77915960126006</v>
      </c>
      <c r="U216" s="90">
        <v>1.740942</v>
      </c>
      <c r="V216" s="90">
        <v>1370.5351559999999</v>
      </c>
      <c r="W216" s="90">
        <f t="shared" si="38"/>
        <v>0.19089276315789475</v>
      </c>
      <c r="X216" s="90">
        <f t="shared" si="39"/>
        <v>196.28499940863995</v>
      </c>
    </row>
    <row r="217" spans="1:24" x14ac:dyDescent="0.15">
      <c r="A217" s="90">
        <v>1.759199</v>
      </c>
      <c r="B217" s="90">
        <v>1838.873169</v>
      </c>
      <c r="C217" s="90">
        <f t="shared" si="30"/>
        <v>0.19038950216450215</v>
      </c>
      <c r="D217" s="90">
        <f t="shared" si="31"/>
        <v>257.29513380648001</v>
      </c>
      <c r="F217" s="90">
        <v>1.8455250000000001</v>
      </c>
      <c r="G217" s="90">
        <v>2393.4807129999999</v>
      </c>
      <c r="H217" s="90">
        <f t="shared" si="32"/>
        <v>0.19164330218068534</v>
      </c>
      <c r="I217" s="90">
        <f t="shared" si="33"/>
        <v>349.03103460230574</v>
      </c>
      <c r="K217" s="90">
        <v>1.83161</v>
      </c>
      <c r="L217" s="90">
        <v>2094.2983399999998</v>
      </c>
      <c r="M217" s="90">
        <f t="shared" si="34"/>
        <v>0.19079270833333334</v>
      </c>
      <c r="N217" s="90">
        <f t="shared" si="35"/>
        <v>284.15439877120002</v>
      </c>
      <c r="P217" s="90">
        <v>1.7926740000000001</v>
      </c>
      <c r="Q217" s="90">
        <v>2635.9570309999999</v>
      </c>
      <c r="R217" s="90">
        <f t="shared" si="36"/>
        <v>0.19091309904153356</v>
      </c>
      <c r="S217" s="90">
        <f t="shared" si="37"/>
        <v>327.95918390444257</v>
      </c>
      <c r="U217" s="90">
        <v>1.7353810000000001</v>
      </c>
      <c r="V217" s="90">
        <v>1347.3608400000001</v>
      </c>
      <c r="W217" s="90">
        <f t="shared" si="38"/>
        <v>0.19028300438596493</v>
      </c>
      <c r="X217" s="90">
        <f t="shared" si="39"/>
        <v>192.96602536959995</v>
      </c>
    </row>
    <row r="218" spans="1:24" x14ac:dyDescent="0.15">
      <c r="A218" s="90">
        <v>1.7533730000000001</v>
      </c>
      <c r="B218" s="90">
        <v>1813.7772219999999</v>
      </c>
      <c r="C218" s="90">
        <f t="shared" si="30"/>
        <v>0.1897589826839827</v>
      </c>
      <c r="D218" s="90">
        <f t="shared" si="31"/>
        <v>253.78370890223999</v>
      </c>
      <c r="F218" s="90">
        <v>1.839763</v>
      </c>
      <c r="G218" s="90">
        <v>2354.3085940000001</v>
      </c>
      <c r="H218" s="90">
        <f t="shared" si="32"/>
        <v>0.19104496365524401</v>
      </c>
      <c r="I218" s="90">
        <f t="shared" si="33"/>
        <v>343.31873236904579</v>
      </c>
      <c r="K218" s="90">
        <v>1.82463</v>
      </c>
      <c r="L218" s="90">
        <v>2064.4553219999998</v>
      </c>
      <c r="M218" s="90">
        <f t="shared" si="34"/>
        <v>0.19006562500000002</v>
      </c>
      <c r="N218" s="90">
        <f t="shared" si="35"/>
        <v>280.10529808896001</v>
      </c>
      <c r="P218" s="90">
        <v>1.787539</v>
      </c>
      <c r="Q218" s="90">
        <v>2605.8664549999999</v>
      </c>
      <c r="R218" s="90">
        <f t="shared" si="36"/>
        <v>0.19036624068157612</v>
      </c>
      <c r="S218" s="90">
        <f t="shared" si="37"/>
        <v>324.21538966496257</v>
      </c>
      <c r="U218" s="90">
        <v>1.7298249999999999</v>
      </c>
      <c r="V218" s="90">
        <v>1324.7517089999999</v>
      </c>
      <c r="W218" s="90">
        <f t="shared" si="38"/>
        <v>0.18967379385964914</v>
      </c>
      <c r="X218" s="90">
        <f t="shared" si="39"/>
        <v>189.72799587029326</v>
      </c>
    </row>
    <row r="219" spans="1:24" x14ac:dyDescent="0.15">
      <c r="A219" s="90">
        <v>1.7485329999999999</v>
      </c>
      <c r="B219" s="90">
        <v>1788.7951660000001</v>
      </c>
      <c r="C219" s="90">
        <f t="shared" si="30"/>
        <v>0.18923517316017313</v>
      </c>
      <c r="D219" s="90">
        <f t="shared" si="31"/>
        <v>250.28821962672004</v>
      </c>
      <c r="F219" s="90">
        <v>1.8338939999999999</v>
      </c>
      <c r="G219" s="90">
        <v>2314.3388669999999</v>
      </c>
      <c r="H219" s="90">
        <f t="shared" si="32"/>
        <v>0.19043551401869158</v>
      </c>
      <c r="I219" s="90">
        <f t="shared" si="33"/>
        <v>337.49011837946574</v>
      </c>
      <c r="K219" s="90">
        <v>1.817928</v>
      </c>
      <c r="L219" s="90">
        <v>2034.869019</v>
      </c>
      <c r="M219" s="90">
        <f t="shared" si="34"/>
        <v>0.18936749999999999</v>
      </c>
      <c r="N219" s="90">
        <f t="shared" si="35"/>
        <v>276.09102849792004</v>
      </c>
      <c r="P219" s="90">
        <v>1.783058</v>
      </c>
      <c r="Q219" s="90">
        <v>2576.1606449999999</v>
      </c>
      <c r="R219" s="90">
        <f t="shared" si="36"/>
        <v>0.18988903088391906</v>
      </c>
      <c r="S219" s="90">
        <f t="shared" si="37"/>
        <v>320.51946704928758</v>
      </c>
      <c r="U219" s="90">
        <v>1.7227699999999999</v>
      </c>
      <c r="V219" s="90">
        <v>1301.1895750000001</v>
      </c>
      <c r="W219" s="90">
        <f t="shared" si="38"/>
        <v>0.18890021929824563</v>
      </c>
      <c r="X219" s="90">
        <f t="shared" si="39"/>
        <v>186.35347939911108</v>
      </c>
    </row>
    <row r="220" spans="1:24" x14ac:dyDescent="0.15">
      <c r="A220" s="90">
        <v>1.7429559999999999</v>
      </c>
      <c r="B220" s="90">
        <v>1763.7772219999999</v>
      </c>
      <c r="C220" s="90">
        <f t="shared" si="30"/>
        <v>0.18863160173160173</v>
      </c>
      <c r="D220" s="90">
        <f t="shared" si="31"/>
        <v>246.78770890224001</v>
      </c>
      <c r="F220" s="90">
        <v>1.8275049999999999</v>
      </c>
      <c r="G220" s="90">
        <v>2274.6594239999999</v>
      </c>
      <c r="H220" s="90">
        <f t="shared" si="32"/>
        <v>0.18977206645898231</v>
      </c>
      <c r="I220" s="90">
        <f t="shared" si="33"/>
        <v>331.70383526153148</v>
      </c>
      <c r="K220" s="90">
        <v>1.811496</v>
      </c>
      <c r="L220" s="90">
        <v>2004.7642820000001</v>
      </c>
      <c r="M220" s="90">
        <f t="shared" si="34"/>
        <v>0.18869750000000002</v>
      </c>
      <c r="N220" s="90">
        <f t="shared" si="35"/>
        <v>272.00641778176004</v>
      </c>
      <c r="P220" s="90">
        <v>1.7768619999999999</v>
      </c>
      <c r="Q220" s="90">
        <v>2546.3303219999998</v>
      </c>
      <c r="R220" s="90">
        <f t="shared" si="36"/>
        <v>0.18922917997870073</v>
      </c>
      <c r="S220" s="90">
        <f t="shared" si="37"/>
        <v>316.80805283743507</v>
      </c>
      <c r="U220" s="90">
        <v>1.7162090000000001</v>
      </c>
      <c r="V220" s="90">
        <v>1277.716553</v>
      </c>
      <c r="W220" s="90">
        <f t="shared" si="38"/>
        <v>0.18818081140350879</v>
      </c>
      <c r="X220" s="90">
        <f t="shared" si="39"/>
        <v>182.99172535054217</v>
      </c>
    </row>
    <row r="221" spans="1:24" x14ac:dyDescent="0.15">
      <c r="A221" s="90">
        <v>1.7362070000000001</v>
      </c>
      <c r="B221" s="90">
        <v>1738.470703</v>
      </c>
      <c r="C221" s="90">
        <f t="shared" si="30"/>
        <v>0.18790119047619047</v>
      </c>
      <c r="D221" s="90">
        <f t="shared" si="31"/>
        <v>243.24682076376001</v>
      </c>
      <c r="F221" s="90">
        <v>1.8203659999999999</v>
      </c>
      <c r="G221" s="90">
        <v>2235.1696780000002</v>
      </c>
      <c r="H221" s="90">
        <f t="shared" si="32"/>
        <v>0.18903073727933539</v>
      </c>
      <c r="I221" s="90">
        <f t="shared" si="33"/>
        <v>325.94521484412007</v>
      </c>
      <c r="K221" s="90">
        <v>1.806065</v>
      </c>
      <c r="L221" s="90">
        <v>1974.33374</v>
      </c>
      <c r="M221" s="90">
        <f t="shared" si="34"/>
        <v>0.18813177083333335</v>
      </c>
      <c r="N221" s="90">
        <f t="shared" si="35"/>
        <v>267.87760184320001</v>
      </c>
      <c r="P221" s="90">
        <v>1.7693749999999999</v>
      </c>
      <c r="Q221" s="90">
        <v>2516.0354000000002</v>
      </c>
      <c r="R221" s="90">
        <f t="shared" si="36"/>
        <v>0.1884318423855165</v>
      </c>
      <c r="S221" s="90">
        <f t="shared" si="37"/>
        <v>313.03883437950009</v>
      </c>
      <c r="U221" s="90">
        <v>1.7100839999999999</v>
      </c>
      <c r="V221" s="90">
        <v>1255.508057</v>
      </c>
      <c r="W221" s="90">
        <f t="shared" si="38"/>
        <v>0.18750921052631581</v>
      </c>
      <c r="X221" s="90">
        <f t="shared" si="39"/>
        <v>179.81107390563551</v>
      </c>
    </row>
    <row r="222" spans="1:24" x14ac:dyDescent="0.15">
      <c r="A222" s="90">
        <v>1.7289159999999999</v>
      </c>
      <c r="B222" s="90">
        <v>1712.8432620000001</v>
      </c>
      <c r="C222" s="90">
        <f t="shared" si="30"/>
        <v>0.1871121212121212</v>
      </c>
      <c r="D222" s="90">
        <f t="shared" si="31"/>
        <v>239.66102921904002</v>
      </c>
      <c r="F222" s="90">
        <v>1.812918</v>
      </c>
      <c r="G222" s="90">
        <v>2194.6069339999999</v>
      </c>
      <c r="H222" s="90">
        <f t="shared" si="32"/>
        <v>0.18825732087227412</v>
      </c>
      <c r="I222" s="90">
        <f t="shared" si="33"/>
        <v>320.03012372693149</v>
      </c>
      <c r="K222" s="90">
        <v>1.8002849999999999</v>
      </c>
      <c r="L222" s="90">
        <v>1944.265625</v>
      </c>
      <c r="M222" s="90">
        <f t="shared" si="34"/>
        <v>0.18752968749999999</v>
      </c>
      <c r="N222" s="90">
        <f t="shared" si="35"/>
        <v>263.79796000000005</v>
      </c>
      <c r="P222" s="90">
        <v>1.7623219999999999</v>
      </c>
      <c r="Q222" s="90">
        <v>2484.8317870000001</v>
      </c>
      <c r="R222" s="90">
        <f t="shared" si="36"/>
        <v>0.18768072417465387</v>
      </c>
      <c r="S222" s="90">
        <f t="shared" si="37"/>
        <v>309.15655885907256</v>
      </c>
      <c r="U222" s="90">
        <v>1.7032259999999999</v>
      </c>
      <c r="V222" s="90">
        <v>1233.086914</v>
      </c>
      <c r="W222" s="90">
        <f t="shared" si="38"/>
        <v>0.18675723684210527</v>
      </c>
      <c r="X222" s="90">
        <f t="shared" si="39"/>
        <v>176.59996762993774</v>
      </c>
    </row>
    <row r="223" spans="1:24" x14ac:dyDescent="0.15">
      <c r="A223" s="90">
        <v>1.722172</v>
      </c>
      <c r="B223" s="90">
        <v>1687.4255370000001</v>
      </c>
      <c r="C223" s="90">
        <f t="shared" si="30"/>
        <v>0.18638225108225109</v>
      </c>
      <c r="D223" s="90">
        <f t="shared" si="31"/>
        <v>236.10458113704001</v>
      </c>
      <c r="F223" s="90">
        <v>1.805749</v>
      </c>
      <c r="G223" s="90">
        <v>2153.39624</v>
      </c>
      <c r="H223" s="90">
        <f t="shared" si="32"/>
        <v>0.18751287642782968</v>
      </c>
      <c r="I223" s="90">
        <f t="shared" si="33"/>
        <v>314.02054483817147</v>
      </c>
      <c r="K223" s="90">
        <v>1.792894</v>
      </c>
      <c r="L223" s="90">
        <v>1914.5722659999999</v>
      </c>
      <c r="M223" s="90">
        <f t="shared" si="34"/>
        <v>0.18675979166666667</v>
      </c>
      <c r="N223" s="90">
        <f t="shared" si="35"/>
        <v>259.76916505088002</v>
      </c>
      <c r="P223" s="90">
        <v>1.7551829999999999</v>
      </c>
      <c r="Q223" s="90">
        <v>2453.1284179999998</v>
      </c>
      <c r="R223" s="90">
        <f t="shared" si="36"/>
        <v>0.18692044728434504</v>
      </c>
      <c r="S223" s="90">
        <f t="shared" si="37"/>
        <v>305.21210494651507</v>
      </c>
      <c r="U223" s="90">
        <v>1.695816</v>
      </c>
      <c r="V223" s="90">
        <v>1210.411255</v>
      </c>
      <c r="W223" s="90">
        <f t="shared" si="38"/>
        <v>0.18594473684210527</v>
      </c>
      <c r="X223" s="90">
        <f t="shared" si="39"/>
        <v>173.35241013831106</v>
      </c>
    </row>
    <row r="224" spans="1:24" x14ac:dyDescent="0.15">
      <c r="A224" s="90">
        <v>1.715921</v>
      </c>
      <c r="B224" s="90">
        <v>1662.3679199999999</v>
      </c>
      <c r="C224" s="90">
        <f t="shared" si="30"/>
        <v>0.18570573593073594</v>
      </c>
      <c r="D224" s="90">
        <f t="shared" si="31"/>
        <v>232.59851936639998</v>
      </c>
      <c r="F224" s="90">
        <v>1.798583</v>
      </c>
      <c r="G224" s="90">
        <v>2112.9602049999999</v>
      </c>
      <c r="H224" s="90">
        <f t="shared" si="32"/>
        <v>0.186768743509865</v>
      </c>
      <c r="I224" s="90">
        <f t="shared" si="33"/>
        <v>308.1239311514143</v>
      </c>
      <c r="K224" s="90">
        <v>1.786073</v>
      </c>
      <c r="L224" s="90">
        <v>1884.4017329999999</v>
      </c>
      <c r="M224" s="90">
        <f t="shared" si="34"/>
        <v>0.18604927083333334</v>
      </c>
      <c r="N224" s="90">
        <f t="shared" si="35"/>
        <v>255.67562713344</v>
      </c>
      <c r="P224" s="90">
        <v>1.747533</v>
      </c>
      <c r="Q224" s="90">
        <v>2421.3227539999998</v>
      </c>
      <c r="R224" s="90">
        <f t="shared" si="36"/>
        <v>0.18610575079872205</v>
      </c>
      <c r="S224" s="90">
        <f t="shared" si="37"/>
        <v>301.25492374579505</v>
      </c>
      <c r="U224" s="90">
        <v>1.6883440000000001</v>
      </c>
      <c r="V224" s="90">
        <v>1188.80249</v>
      </c>
      <c r="W224" s="90">
        <f t="shared" si="38"/>
        <v>0.18512543859649125</v>
      </c>
      <c r="X224" s="90">
        <f t="shared" si="39"/>
        <v>170.25765083448886</v>
      </c>
    </row>
    <row r="225" spans="1:24" x14ac:dyDescent="0.15">
      <c r="A225" s="90">
        <v>1.70886</v>
      </c>
      <c r="B225" s="90">
        <v>1636.6607670000001</v>
      </c>
      <c r="C225" s="90">
        <f t="shared" si="30"/>
        <v>0.18494155844155843</v>
      </c>
      <c r="D225" s="90">
        <f t="shared" si="31"/>
        <v>229.00157451864001</v>
      </c>
      <c r="F225" s="90">
        <v>1.791806</v>
      </c>
      <c r="G225" s="90">
        <v>2073.2285160000001</v>
      </c>
      <c r="H225" s="90">
        <f t="shared" si="32"/>
        <v>0.18606500519210797</v>
      </c>
      <c r="I225" s="90">
        <f t="shared" si="33"/>
        <v>302.33002922321151</v>
      </c>
      <c r="K225" s="90">
        <v>1.780437</v>
      </c>
      <c r="L225" s="90">
        <v>1853.467163</v>
      </c>
      <c r="M225" s="90">
        <f t="shared" si="34"/>
        <v>0.18546218750000001</v>
      </c>
      <c r="N225" s="90">
        <f t="shared" si="35"/>
        <v>251.47842467584002</v>
      </c>
      <c r="P225" s="90">
        <v>1.740653</v>
      </c>
      <c r="Q225" s="90">
        <v>2389.6391600000002</v>
      </c>
      <c r="R225" s="90">
        <f t="shared" si="36"/>
        <v>0.18537305644302449</v>
      </c>
      <c r="S225" s="90">
        <f t="shared" si="37"/>
        <v>297.31293018930012</v>
      </c>
      <c r="U225" s="90">
        <v>1.6814549999999999</v>
      </c>
      <c r="V225" s="90">
        <v>1167.3294679999999</v>
      </c>
      <c r="W225" s="90">
        <f t="shared" si="38"/>
        <v>0.18437006578947368</v>
      </c>
      <c r="X225" s="90">
        <f t="shared" si="39"/>
        <v>167.1823323414755</v>
      </c>
    </row>
    <row r="226" spans="1:24" x14ac:dyDescent="0.15">
      <c r="A226" s="90">
        <v>1.702045</v>
      </c>
      <c r="B226" s="90">
        <v>1610.703491</v>
      </c>
      <c r="C226" s="90">
        <f t="shared" si="30"/>
        <v>0.18420400432900433</v>
      </c>
      <c r="D226" s="90">
        <f t="shared" si="31"/>
        <v>225.36963246072</v>
      </c>
      <c r="F226" s="90">
        <v>1.785825</v>
      </c>
      <c r="G226" s="90">
        <v>2032.8804929999999</v>
      </c>
      <c r="H226" s="90">
        <f t="shared" si="32"/>
        <v>0.18544392523364484</v>
      </c>
      <c r="I226" s="90">
        <f t="shared" si="33"/>
        <v>296.44624994922003</v>
      </c>
      <c r="K226" s="90">
        <v>1.773244</v>
      </c>
      <c r="L226" s="90">
        <v>1822.6058350000001</v>
      </c>
      <c r="M226" s="90">
        <f t="shared" si="34"/>
        <v>0.18471291666666667</v>
      </c>
      <c r="N226" s="90">
        <f t="shared" si="35"/>
        <v>247.29115969280002</v>
      </c>
      <c r="P226" s="90">
        <v>1.734748</v>
      </c>
      <c r="Q226" s="90">
        <v>2358.9133299999999</v>
      </c>
      <c r="R226" s="90">
        <f t="shared" si="36"/>
        <v>0.18474419595314162</v>
      </c>
      <c r="S226" s="90">
        <f t="shared" si="37"/>
        <v>293.49009923527507</v>
      </c>
      <c r="U226" s="90">
        <v>1.674641</v>
      </c>
      <c r="V226" s="90">
        <v>1145.902466</v>
      </c>
      <c r="W226" s="90">
        <f t="shared" si="38"/>
        <v>0.18362291666666669</v>
      </c>
      <c r="X226" s="90">
        <f t="shared" si="39"/>
        <v>164.11360473059551</v>
      </c>
    </row>
    <row r="227" spans="1:24" x14ac:dyDescent="0.15">
      <c r="A227" s="90">
        <v>1.6955249999999999</v>
      </c>
      <c r="B227" s="90">
        <v>1585.561768</v>
      </c>
      <c r="C227" s="90">
        <f t="shared" si="30"/>
        <v>0.18349837662337662</v>
      </c>
      <c r="D227" s="90">
        <f t="shared" si="31"/>
        <v>221.85180257856001</v>
      </c>
      <c r="F227" s="90">
        <v>1.7786770000000001</v>
      </c>
      <c r="G227" s="90">
        <v>1991.5931399999999</v>
      </c>
      <c r="H227" s="90">
        <f t="shared" si="32"/>
        <v>0.18470166147455866</v>
      </c>
      <c r="I227" s="90">
        <f t="shared" si="33"/>
        <v>290.42549220702864</v>
      </c>
      <c r="K227" s="90">
        <v>1.764607</v>
      </c>
      <c r="L227" s="90">
        <v>1792.202759</v>
      </c>
      <c r="M227" s="90">
        <f t="shared" si="34"/>
        <v>0.18381322916666668</v>
      </c>
      <c r="N227" s="90">
        <f t="shared" si="35"/>
        <v>243.16607034112002</v>
      </c>
      <c r="P227" s="90">
        <v>1.7286589999999999</v>
      </c>
      <c r="Q227" s="90">
        <v>2328.529297</v>
      </c>
      <c r="R227" s="90">
        <f t="shared" si="36"/>
        <v>0.18409574014909477</v>
      </c>
      <c r="S227" s="90">
        <f t="shared" si="37"/>
        <v>289.70979380949757</v>
      </c>
      <c r="U227" s="90">
        <v>1.6664650000000001</v>
      </c>
      <c r="V227" s="90">
        <v>1125.6176760000001</v>
      </c>
      <c r="W227" s="90">
        <f t="shared" si="38"/>
        <v>0.18272642543859652</v>
      </c>
      <c r="X227" s="90">
        <f t="shared" si="39"/>
        <v>161.20846218410662</v>
      </c>
    </row>
    <row r="228" spans="1:24" x14ac:dyDescent="0.15">
      <c r="A228" s="90">
        <v>1.687335</v>
      </c>
      <c r="B228" s="90">
        <v>1560.57312</v>
      </c>
      <c r="C228" s="90">
        <f t="shared" si="30"/>
        <v>0.18261201298701299</v>
      </c>
      <c r="D228" s="90">
        <f t="shared" si="31"/>
        <v>218.35539095040002</v>
      </c>
      <c r="F228" s="90">
        <v>1.7694110000000001</v>
      </c>
      <c r="G228" s="90">
        <v>1950.675293</v>
      </c>
      <c r="H228" s="90">
        <f t="shared" si="32"/>
        <v>0.18373946002076844</v>
      </c>
      <c r="I228" s="90">
        <f t="shared" si="33"/>
        <v>284.45861794122004</v>
      </c>
      <c r="K228" s="90">
        <v>1.7564310000000001</v>
      </c>
      <c r="L228" s="90">
        <v>1761.4123540000001</v>
      </c>
      <c r="M228" s="90">
        <f t="shared" si="34"/>
        <v>0.18296156250000001</v>
      </c>
      <c r="N228" s="90">
        <f t="shared" si="35"/>
        <v>238.98842819072004</v>
      </c>
      <c r="P228" s="90">
        <v>1.7217039999999999</v>
      </c>
      <c r="Q228" s="90">
        <v>2296.7751459999999</v>
      </c>
      <c r="R228" s="90">
        <f t="shared" si="36"/>
        <v>0.18335505857294992</v>
      </c>
      <c r="S228" s="90">
        <f t="shared" si="37"/>
        <v>285.75902172745504</v>
      </c>
      <c r="U228" s="90">
        <v>1.6581790000000001</v>
      </c>
      <c r="V228" s="90">
        <v>1105.0810550000001</v>
      </c>
      <c r="W228" s="90">
        <f t="shared" si="38"/>
        <v>0.18181787280701756</v>
      </c>
      <c r="X228" s="90">
        <f t="shared" si="39"/>
        <v>158.2672529614222</v>
      </c>
    </row>
    <row r="229" spans="1:24" x14ac:dyDescent="0.15">
      <c r="A229" s="90">
        <v>1.6784749999999999</v>
      </c>
      <c r="B229" s="90">
        <v>1535.1094969999999</v>
      </c>
      <c r="C229" s="90">
        <f t="shared" si="30"/>
        <v>0.18165313852813852</v>
      </c>
      <c r="D229" s="90">
        <f t="shared" si="31"/>
        <v>214.79252082023999</v>
      </c>
      <c r="F229" s="90">
        <v>1.7604679999999999</v>
      </c>
      <c r="G229" s="90">
        <v>1910.530029</v>
      </c>
      <c r="H229" s="90">
        <f t="shared" si="32"/>
        <v>0.18281079958463134</v>
      </c>
      <c r="I229" s="90">
        <f t="shared" si="33"/>
        <v>278.60440614323147</v>
      </c>
      <c r="K229" s="90">
        <v>1.7480359999999999</v>
      </c>
      <c r="L229" s="90">
        <v>1729.9487300000001</v>
      </c>
      <c r="M229" s="90">
        <f t="shared" si="34"/>
        <v>0.18208708333333334</v>
      </c>
      <c r="N229" s="90">
        <f t="shared" si="35"/>
        <v>234.71944368640004</v>
      </c>
      <c r="P229" s="90">
        <v>1.7131479999999999</v>
      </c>
      <c r="Q229" s="90">
        <v>2264.0219729999999</v>
      </c>
      <c r="R229" s="90">
        <f t="shared" si="36"/>
        <v>0.18244387646432372</v>
      </c>
      <c r="S229" s="90">
        <f t="shared" si="37"/>
        <v>281.68395382572754</v>
      </c>
      <c r="U229" s="90">
        <v>1.651089</v>
      </c>
      <c r="V229" s="90">
        <v>1084.0008539999999</v>
      </c>
      <c r="W229" s="90">
        <f t="shared" si="38"/>
        <v>0.18104046052631581</v>
      </c>
      <c r="X229" s="90">
        <f t="shared" si="39"/>
        <v>155.24819341909327</v>
      </c>
    </row>
    <row r="230" spans="1:24" x14ac:dyDescent="0.15">
      <c r="A230" s="90">
        <v>1.670701</v>
      </c>
      <c r="B230" s="90">
        <v>1509.318237</v>
      </c>
      <c r="C230" s="90">
        <f t="shared" si="30"/>
        <v>0.18081179653679652</v>
      </c>
      <c r="D230" s="90">
        <f t="shared" si="31"/>
        <v>211.18380772104001</v>
      </c>
      <c r="F230" s="90">
        <v>1.752731</v>
      </c>
      <c r="G230" s="90">
        <v>1869.8842770000001</v>
      </c>
      <c r="H230" s="90">
        <f t="shared" si="32"/>
        <v>0.18200737279335408</v>
      </c>
      <c r="I230" s="90">
        <f t="shared" si="33"/>
        <v>272.67721032515146</v>
      </c>
      <c r="K230" s="90">
        <v>1.7391289999999999</v>
      </c>
      <c r="L230" s="90">
        <v>1698.8519289999999</v>
      </c>
      <c r="M230" s="90">
        <f t="shared" si="34"/>
        <v>0.18115927083333333</v>
      </c>
      <c r="N230" s="90">
        <f t="shared" si="35"/>
        <v>230.50022972672002</v>
      </c>
      <c r="P230" s="90">
        <v>1.7034149999999999</v>
      </c>
      <c r="Q230" s="90">
        <v>2231.3732909999999</v>
      </c>
      <c r="R230" s="90">
        <f t="shared" si="36"/>
        <v>0.18140734824281149</v>
      </c>
      <c r="S230" s="90">
        <f t="shared" si="37"/>
        <v>277.62188643299254</v>
      </c>
      <c r="U230" s="90">
        <v>1.643321</v>
      </c>
      <c r="V230" s="90">
        <v>1064.3061520000001</v>
      </c>
      <c r="W230" s="90">
        <f t="shared" si="38"/>
        <v>0.1801887061403509</v>
      </c>
      <c r="X230" s="90">
        <f t="shared" si="39"/>
        <v>152.42756196465774</v>
      </c>
    </row>
    <row r="231" spans="1:24" x14ac:dyDescent="0.15">
      <c r="A231" s="90">
        <v>1.663924</v>
      </c>
      <c r="B231" s="90">
        <v>1483.455688</v>
      </c>
      <c r="C231" s="90">
        <f t="shared" si="30"/>
        <v>0.18007835497835498</v>
      </c>
      <c r="D231" s="90">
        <f t="shared" si="31"/>
        <v>207.56511986496</v>
      </c>
      <c r="F231" s="90">
        <v>1.7441409999999999</v>
      </c>
      <c r="G231" s="90">
        <v>1828.9045410000001</v>
      </c>
      <c r="H231" s="90">
        <f t="shared" si="32"/>
        <v>0.18111536863966768</v>
      </c>
      <c r="I231" s="90">
        <f t="shared" si="33"/>
        <v>266.70131105171151</v>
      </c>
      <c r="K231" s="90">
        <v>1.730521</v>
      </c>
      <c r="L231" s="90">
        <v>1668.5344239999999</v>
      </c>
      <c r="M231" s="90">
        <f t="shared" si="34"/>
        <v>0.18026260416666667</v>
      </c>
      <c r="N231" s="90">
        <f t="shared" si="35"/>
        <v>226.38675064832</v>
      </c>
      <c r="P231" s="90">
        <v>1.6948160000000001</v>
      </c>
      <c r="Q231" s="90">
        <v>2198.610107</v>
      </c>
      <c r="R231" s="90">
        <f t="shared" si="36"/>
        <v>0.1804915867944622</v>
      </c>
      <c r="S231" s="90">
        <f t="shared" si="37"/>
        <v>273.54557298767259</v>
      </c>
      <c r="U231" s="90">
        <v>1.6347830000000001</v>
      </c>
      <c r="V231" s="90">
        <v>1045.1213379999999</v>
      </c>
      <c r="W231" s="90">
        <f t="shared" si="38"/>
        <v>0.17925252192982458</v>
      </c>
      <c r="X231" s="90">
        <f t="shared" si="39"/>
        <v>149.67995553649772</v>
      </c>
    </row>
    <row r="232" spans="1:24" x14ac:dyDescent="0.15">
      <c r="A232" s="90">
        <v>1.657084</v>
      </c>
      <c r="B232" s="90">
        <v>1457.7292480000001</v>
      </c>
      <c r="C232" s="90">
        <f t="shared" si="30"/>
        <v>0.17933809523809524</v>
      </c>
      <c r="D232" s="90">
        <f t="shared" si="31"/>
        <v>203.96547638016003</v>
      </c>
      <c r="F232" s="90">
        <v>1.7343789999999999</v>
      </c>
      <c r="G232" s="90">
        <v>1789.1667480000001</v>
      </c>
      <c r="H232" s="90">
        <f t="shared" si="32"/>
        <v>0.18010166147455864</v>
      </c>
      <c r="I232" s="90">
        <f t="shared" si="33"/>
        <v>260.90651900334865</v>
      </c>
      <c r="K232" s="90">
        <v>1.721978</v>
      </c>
      <c r="L232" s="90">
        <v>1638.3157960000001</v>
      </c>
      <c r="M232" s="90">
        <f t="shared" si="34"/>
        <v>0.17937270833333335</v>
      </c>
      <c r="N232" s="90">
        <f t="shared" si="35"/>
        <v>222.28668720128005</v>
      </c>
      <c r="P232" s="90">
        <v>1.6877800000000001</v>
      </c>
      <c r="Q232" s="90">
        <v>2166.0947270000001</v>
      </c>
      <c r="R232" s="90">
        <f t="shared" si="36"/>
        <v>0.17974227902023429</v>
      </c>
      <c r="S232" s="90">
        <f t="shared" si="37"/>
        <v>269.50009069652259</v>
      </c>
      <c r="U232" s="90">
        <v>1.6267780000000001</v>
      </c>
      <c r="V232" s="90">
        <v>1025.154297</v>
      </c>
      <c r="W232" s="90">
        <f t="shared" si="38"/>
        <v>0.17837478070175442</v>
      </c>
      <c r="X232" s="90">
        <f t="shared" si="39"/>
        <v>146.82032029567998</v>
      </c>
    </row>
    <row r="233" spans="1:24" x14ac:dyDescent="0.15">
      <c r="A233" s="90">
        <v>1.6486069999999999</v>
      </c>
      <c r="B233" s="90">
        <v>1432.0577390000001</v>
      </c>
      <c r="C233" s="90">
        <f t="shared" si="30"/>
        <v>0.17842067099567099</v>
      </c>
      <c r="D233" s="90">
        <f t="shared" si="31"/>
        <v>200.37351884088002</v>
      </c>
      <c r="F233" s="90">
        <v>1.72526</v>
      </c>
      <c r="G233" s="90">
        <v>1750.0654300000001</v>
      </c>
      <c r="H233" s="90">
        <f t="shared" si="32"/>
        <v>0.17915472481827621</v>
      </c>
      <c r="I233" s="90">
        <f t="shared" si="33"/>
        <v>255.20454137648576</v>
      </c>
      <c r="K233" s="90">
        <v>1.7137290000000001</v>
      </c>
      <c r="L233" s="90">
        <v>1607.796143</v>
      </c>
      <c r="M233" s="90">
        <f t="shared" si="34"/>
        <v>0.17851343750000001</v>
      </c>
      <c r="N233" s="90">
        <f t="shared" si="35"/>
        <v>218.14578068224003</v>
      </c>
      <c r="P233" s="90">
        <v>1.680766</v>
      </c>
      <c r="Q233" s="90">
        <v>2134.5329590000001</v>
      </c>
      <c r="R233" s="90">
        <f t="shared" si="36"/>
        <v>0.17899531416400424</v>
      </c>
      <c r="S233" s="90">
        <f t="shared" si="37"/>
        <v>265.57325442638256</v>
      </c>
      <c r="U233" s="90">
        <v>1.6180330000000001</v>
      </c>
      <c r="V233" s="90">
        <v>1005.78772</v>
      </c>
      <c r="W233" s="90">
        <f t="shared" si="38"/>
        <v>0.17741589912280703</v>
      </c>
      <c r="X233" s="90">
        <f t="shared" si="39"/>
        <v>144.04668217457774</v>
      </c>
    </row>
    <row r="234" spans="1:24" x14ac:dyDescent="0.15">
      <c r="A234" s="90">
        <v>1.6386780000000001</v>
      </c>
      <c r="B234" s="90">
        <v>1406.6575929999999</v>
      </c>
      <c r="C234" s="90">
        <f t="shared" si="30"/>
        <v>0.17734610389610389</v>
      </c>
      <c r="D234" s="90">
        <f t="shared" si="31"/>
        <v>196.81953041256</v>
      </c>
      <c r="F234" s="90">
        <v>1.717257</v>
      </c>
      <c r="G234" s="90">
        <v>1709.889404</v>
      </c>
      <c r="H234" s="90">
        <f t="shared" si="32"/>
        <v>0.17832367601246105</v>
      </c>
      <c r="I234" s="90">
        <f t="shared" si="33"/>
        <v>249.34584368787432</v>
      </c>
      <c r="K234" s="90">
        <v>1.7061219999999999</v>
      </c>
      <c r="L234" s="90">
        <v>1577.2913820000001</v>
      </c>
      <c r="M234" s="90">
        <f t="shared" si="34"/>
        <v>0.17772104166666666</v>
      </c>
      <c r="N234" s="90">
        <f t="shared" si="35"/>
        <v>214.00689470976005</v>
      </c>
      <c r="P234" s="90">
        <v>1.6731860000000001</v>
      </c>
      <c r="Q234" s="90">
        <v>2102.9003910000001</v>
      </c>
      <c r="R234" s="90">
        <f t="shared" si="36"/>
        <v>0.17818807241746537</v>
      </c>
      <c r="S234" s="90">
        <f t="shared" si="37"/>
        <v>261.63760939724256</v>
      </c>
      <c r="U234" s="90">
        <v>1.6090690000000001</v>
      </c>
      <c r="V234" s="90">
        <v>987.12176499999998</v>
      </c>
      <c r="W234" s="90">
        <f t="shared" si="38"/>
        <v>0.17643300438596493</v>
      </c>
      <c r="X234" s="90">
        <f t="shared" si="39"/>
        <v>141.37338557937773</v>
      </c>
    </row>
    <row r="235" spans="1:24" x14ac:dyDescent="0.15">
      <c r="A235" s="90">
        <v>1.629589</v>
      </c>
      <c r="B235" s="90">
        <v>1381.5654300000001</v>
      </c>
      <c r="C235" s="90">
        <f t="shared" si="30"/>
        <v>0.17636244588744587</v>
      </c>
      <c r="D235" s="90">
        <f t="shared" si="31"/>
        <v>193.30863496560002</v>
      </c>
      <c r="F235" s="90">
        <v>1.7089319999999999</v>
      </c>
      <c r="G235" s="90">
        <v>1669.456909</v>
      </c>
      <c r="H235" s="90">
        <f t="shared" si="32"/>
        <v>0.17745919003115262</v>
      </c>
      <c r="I235" s="90">
        <f t="shared" si="33"/>
        <v>243.44974622414574</v>
      </c>
      <c r="K235" s="90">
        <v>1.6982280000000001</v>
      </c>
      <c r="L235" s="90">
        <v>1547.3870850000001</v>
      </c>
      <c r="M235" s="90">
        <f t="shared" si="34"/>
        <v>0.17689875000000002</v>
      </c>
      <c r="N235" s="90">
        <f t="shared" si="35"/>
        <v>209.94947969280003</v>
      </c>
      <c r="P235" s="90">
        <v>1.66431</v>
      </c>
      <c r="Q235" s="90">
        <v>2070.4399410000001</v>
      </c>
      <c r="R235" s="90">
        <f t="shared" si="36"/>
        <v>0.17724281150159743</v>
      </c>
      <c r="S235" s="90">
        <f t="shared" si="37"/>
        <v>257.59896135936759</v>
      </c>
      <c r="U235" s="90">
        <v>1.601421</v>
      </c>
      <c r="V235" s="90">
        <v>968.17205799999999</v>
      </c>
      <c r="W235" s="90">
        <f t="shared" si="38"/>
        <v>0.17559440789473685</v>
      </c>
      <c r="X235" s="90">
        <f t="shared" si="39"/>
        <v>138.65945065329774</v>
      </c>
    </row>
    <row r="236" spans="1:24" x14ac:dyDescent="0.15">
      <c r="A236" s="90">
        <v>1.622649</v>
      </c>
      <c r="B236" s="90">
        <v>1356.3530270000001</v>
      </c>
      <c r="C236" s="90">
        <f t="shared" si="30"/>
        <v>0.17561136363636362</v>
      </c>
      <c r="D236" s="90">
        <f t="shared" si="31"/>
        <v>189.78091553784003</v>
      </c>
      <c r="F236" s="90">
        <v>1.698815</v>
      </c>
      <c r="G236" s="90">
        <v>1630.5642089999999</v>
      </c>
      <c r="H236" s="90">
        <f t="shared" si="32"/>
        <v>0.17640861889927309</v>
      </c>
      <c r="I236" s="90">
        <f t="shared" si="33"/>
        <v>237.77819046614573</v>
      </c>
      <c r="K236" s="90">
        <v>1.689511</v>
      </c>
      <c r="L236" s="90">
        <v>1517.7032469999999</v>
      </c>
      <c r="M236" s="90">
        <f t="shared" si="34"/>
        <v>0.17599072916666667</v>
      </c>
      <c r="N236" s="90">
        <f t="shared" si="35"/>
        <v>205.92197655296002</v>
      </c>
      <c r="P236" s="90">
        <v>1.6536439999999999</v>
      </c>
      <c r="Q236" s="90">
        <v>2037.7510990000001</v>
      </c>
      <c r="R236" s="90">
        <f t="shared" si="36"/>
        <v>0.17610692225772095</v>
      </c>
      <c r="S236" s="90">
        <f t="shared" si="37"/>
        <v>253.53189735983256</v>
      </c>
      <c r="U236" s="90">
        <v>1.592929</v>
      </c>
      <c r="V236" s="90">
        <v>949.528503</v>
      </c>
      <c r="W236" s="90">
        <f t="shared" si="38"/>
        <v>0.17466326754385966</v>
      </c>
      <c r="X236" s="90">
        <f t="shared" si="39"/>
        <v>135.98936213631995</v>
      </c>
    </row>
    <row r="237" spans="1:24" x14ac:dyDescent="0.15">
      <c r="A237" s="90">
        <v>1.6154520000000001</v>
      </c>
      <c r="B237" s="90">
        <v>1330.7875979999999</v>
      </c>
      <c r="C237" s="90">
        <f t="shared" si="30"/>
        <v>0.17483246753246753</v>
      </c>
      <c r="D237" s="90">
        <f t="shared" si="31"/>
        <v>186.20380071215999</v>
      </c>
      <c r="F237" s="90">
        <v>1.6874420000000001</v>
      </c>
      <c r="G237" s="90">
        <v>1592.8093260000001</v>
      </c>
      <c r="H237" s="90">
        <f t="shared" si="32"/>
        <v>0.1752276220145379</v>
      </c>
      <c r="I237" s="90">
        <f t="shared" si="33"/>
        <v>232.27255768489718</v>
      </c>
      <c r="K237" s="90">
        <v>1.6806509999999999</v>
      </c>
      <c r="L237" s="90">
        <v>1487.1252440000001</v>
      </c>
      <c r="M237" s="90">
        <f t="shared" si="34"/>
        <v>0.1750678125</v>
      </c>
      <c r="N237" s="90">
        <f t="shared" si="35"/>
        <v>201.77315310592002</v>
      </c>
      <c r="P237" s="90">
        <v>1.643235</v>
      </c>
      <c r="Q237" s="90">
        <v>2004.631226</v>
      </c>
      <c r="R237" s="90">
        <f t="shared" si="36"/>
        <v>0.17499840255591054</v>
      </c>
      <c r="S237" s="90">
        <f t="shared" si="37"/>
        <v>249.41120556085505</v>
      </c>
      <c r="U237" s="90">
        <v>1.5833740000000001</v>
      </c>
      <c r="V237" s="90">
        <v>931.10540800000001</v>
      </c>
      <c r="W237" s="90">
        <f t="shared" si="38"/>
        <v>0.1736155701754386</v>
      </c>
      <c r="X237" s="90">
        <f t="shared" si="39"/>
        <v>133.35084741063108</v>
      </c>
    </row>
    <row r="238" spans="1:24" x14ac:dyDescent="0.15">
      <c r="A238" s="90">
        <v>1.605416</v>
      </c>
      <c r="B238" s="90">
        <v>1304.894775</v>
      </c>
      <c r="C238" s="90">
        <f t="shared" si="30"/>
        <v>0.17374632034632034</v>
      </c>
      <c r="D238" s="90">
        <f t="shared" si="31"/>
        <v>182.580876918</v>
      </c>
      <c r="F238" s="90">
        <v>1.6773670000000001</v>
      </c>
      <c r="G238" s="90">
        <v>1554.75415</v>
      </c>
      <c r="H238" s="90">
        <f t="shared" si="32"/>
        <v>0.17418141225337486</v>
      </c>
      <c r="I238" s="90">
        <f t="shared" si="33"/>
        <v>226.72313446242862</v>
      </c>
      <c r="K238" s="90">
        <v>1.671978</v>
      </c>
      <c r="L238" s="90">
        <v>1455.755005</v>
      </c>
      <c r="M238" s="90">
        <f t="shared" si="34"/>
        <v>0.17416437500000001</v>
      </c>
      <c r="N238" s="90">
        <f t="shared" si="35"/>
        <v>197.51683907840001</v>
      </c>
      <c r="P238" s="90">
        <v>1.634795</v>
      </c>
      <c r="Q238" s="90">
        <v>1971.128052</v>
      </c>
      <c r="R238" s="90">
        <f t="shared" si="36"/>
        <v>0.17409957401490947</v>
      </c>
      <c r="S238" s="90">
        <f t="shared" si="37"/>
        <v>245.24282440971007</v>
      </c>
      <c r="U238" s="90">
        <v>1.574962</v>
      </c>
      <c r="V238" s="90">
        <v>912.418274</v>
      </c>
      <c r="W238" s="90">
        <f t="shared" si="38"/>
        <v>0.17269320175438599</v>
      </c>
      <c r="X238" s="90">
        <f t="shared" si="39"/>
        <v>130.67451760611553</v>
      </c>
    </row>
    <row r="239" spans="1:24" x14ac:dyDescent="0.15">
      <c r="A239" s="90">
        <v>1.5950299999999999</v>
      </c>
      <c r="B239" s="90">
        <v>1279.626221</v>
      </c>
      <c r="C239" s="90">
        <f t="shared" si="30"/>
        <v>0.17262229437229437</v>
      </c>
      <c r="D239" s="90">
        <f t="shared" si="31"/>
        <v>179.04530084232002</v>
      </c>
      <c r="F239" s="90">
        <v>1.6693279999999999</v>
      </c>
      <c r="G239" s="90">
        <v>1516.404419</v>
      </c>
      <c r="H239" s="90">
        <f t="shared" si="32"/>
        <v>0.17334662512980267</v>
      </c>
      <c r="I239" s="90">
        <f t="shared" si="33"/>
        <v>221.13075754668861</v>
      </c>
      <c r="K239" s="90">
        <v>1.6627000000000001</v>
      </c>
      <c r="L239" s="90">
        <v>1424.4329829999999</v>
      </c>
      <c r="M239" s="90">
        <f t="shared" si="34"/>
        <v>0.17319791666666667</v>
      </c>
      <c r="N239" s="90">
        <f t="shared" si="35"/>
        <v>193.26706713344001</v>
      </c>
      <c r="P239" s="90">
        <v>1.6270370000000001</v>
      </c>
      <c r="Q239" s="90">
        <v>1938.318237</v>
      </c>
      <c r="R239" s="90">
        <f t="shared" si="36"/>
        <v>0.17327337593184239</v>
      </c>
      <c r="S239" s="90">
        <f t="shared" si="37"/>
        <v>241.16070925194757</v>
      </c>
      <c r="U239" s="90">
        <v>1.566179</v>
      </c>
      <c r="V239" s="90">
        <v>894.44702099999995</v>
      </c>
      <c r="W239" s="90">
        <f t="shared" si="38"/>
        <v>0.17173015350877194</v>
      </c>
      <c r="X239" s="90">
        <f t="shared" si="39"/>
        <v>128.10071468757329</v>
      </c>
    </row>
    <row r="240" spans="1:24" x14ac:dyDescent="0.15">
      <c r="A240" s="90">
        <v>1.5862149999999999</v>
      </c>
      <c r="B240" s="90">
        <v>1255.2619629999999</v>
      </c>
      <c r="C240" s="90">
        <f t="shared" si="30"/>
        <v>0.17166829004329004</v>
      </c>
      <c r="D240" s="90">
        <f t="shared" si="31"/>
        <v>175.63625386295999</v>
      </c>
      <c r="F240" s="90">
        <v>1.6604559999999999</v>
      </c>
      <c r="G240" s="90">
        <v>1478.630981</v>
      </c>
      <c r="H240" s="90">
        <f t="shared" si="32"/>
        <v>0.17242533748701971</v>
      </c>
      <c r="I240" s="90">
        <f t="shared" si="33"/>
        <v>215.62241896931147</v>
      </c>
      <c r="K240" s="90">
        <v>1.6523969999999999</v>
      </c>
      <c r="L240" s="90">
        <v>1393.463013</v>
      </c>
      <c r="M240" s="90">
        <f t="shared" si="34"/>
        <v>0.17212468749999998</v>
      </c>
      <c r="N240" s="90">
        <f t="shared" si="35"/>
        <v>189.06506160384004</v>
      </c>
      <c r="P240" s="90">
        <v>1.6186210000000001</v>
      </c>
      <c r="Q240" s="90">
        <v>1905.837524</v>
      </c>
      <c r="R240" s="90">
        <f t="shared" si="36"/>
        <v>0.17237710330138445</v>
      </c>
      <c r="S240" s="90">
        <f t="shared" si="37"/>
        <v>237.11954014227007</v>
      </c>
      <c r="U240" s="90">
        <v>1.5563670000000001</v>
      </c>
      <c r="V240" s="90">
        <v>877.06567399999994</v>
      </c>
      <c r="W240" s="90">
        <f t="shared" si="38"/>
        <v>0.1706542763157895</v>
      </c>
      <c r="X240" s="90">
        <f t="shared" si="39"/>
        <v>125.61139679544885</v>
      </c>
    </row>
    <row r="241" spans="1:24" x14ac:dyDescent="0.15">
      <c r="A241" s="90">
        <v>1.577048</v>
      </c>
      <c r="B241" s="90">
        <v>1230.4516599999999</v>
      </c>
      <c r="C241" s="90">
        <f t="shared" si="30"/>
        <v>0.17067619047619048</v>
      </c>
      <c r="D241" s="90">
        <f t="shared" si="31"/>
        <v>172.16479626719999</v>
      </c>
      <c r="F241" s="90">
        <v>1.6492530000000001</v>
      </c>
      <c r="G241" s="90">
        <v>1441.4782709999999</v>
      </c>
      <c r="H241" s="90">
        <f t="shared" si="32"/>
        <v>0.17126199376947041</v>
      </c>
      <c r="I241" s="90">
        <f t="shared" si="33"/>
        <v>210.20459849591145</v>
      </c>
      <c r="K241" s="90">
        <v>1.6417189999999999</v>
      </c>
      <c r="L241" s="90">
        <v>1362.928101</v>
      </c>
      <c r="M241" s="90">
        <f t="shared" si="34"/>
        <v>0.17101239583333333</v>
      </c>
      <c r="N241" s="90">
        <f t="shared" si="35"/>
        <v>184.92208474368002</v>
      </c>
      <c r="P241" s="90">
        <v>1.6094660000000001</v>
      </c>
      <c r="Q241" s="90">
        <v>1873.0950929999999</v>
      </c>
      <c r="R241" s="90">
        <f t="shared" si="36"/>
        <v>0.17140212992545262</v>
      </c>
      <c r="S241" s="90">
        <f t="shared" si="37"/>
        <v>233.04580873332753</v>
      </c>
      <c r="U241" s="90">
        <v>1.5475909999999999</v>
      </c>
      <c r="V241" s="90">
        <v>859.28308100000004</v>
      </c>
      <c r="W241" s="90">
        <f t="shared" si="38"/>
        <v>0.16969199561403508</v>
      </c>
      <c r="X241" s="90">
        <f t="shared" si="39"/>
        <v>123.0646133428622</v>
      </c>
    </row>
    <row r="242" spans="1:24" x14ac:dyDescent="0.15">
      <c r="A242" s="90">
        <v>1.5671269999999999</v>
      </c>
      <c r="B242" s="90">
        <v>1205.273193</v>
      </c>
      <c r="C242" s="90">
        <f t="shared" si="30"/>
        <v>0.16960248917748916</v>
      </c>
      <c r="D242" s="90">
        <f t="shared" si="31"/>
        <v>168.64182516456</v>
      </c>
      <c r="F242" s="90">
        <v>1.6381239999999999</v>
      </c>
      <c r="G242" s="90">
        <v>1404.5720209999999</v>
      </c>
      <c r="H242" s="90">
        <f t="shared" si="32"/>
        <v>0.1701063343717549</v>
      </c>
      <c r="I242" s="90">
        <f t="shared" si="33"/>
        <v>204.8227182280543</v>
      </c>
      <c r="K242" s="90">
        <v>1.631065</v>
      </c>
      <c r="L242" s="90">
        <v>1332.6163329999999</v>
      </c>
      <c r="M242" s="90">
        <f t="shared" si="34"/>
        <v>0.16990260416666667</v>
      </c>
      <c r="N242" s="90">
        <f t="shared" si="35"/>
        <v>180.80938406144</v>
      </c>
      <c r="P242" s="90">
        <v>1.5994950000000001</v>
      </c>
      <c r="Q242" s="90">
        <v>1840.95813</v>
      </c>
      <c r="R242" s="90">
        <f t="shared" si="36"/>
        <v>0.17034025559105431</v>
      </c>
      <c r="S242" s="90">
        <f t="shared" si="37"/>
        <v>229.04740813927506</v>
      </c>
      <c r="U242" s="90">
        <v>1.538726</v>
      </c>
      <c r="V242" s="90">
        <v>841.63330099999996</v>
      </c>
      <c r="W242" s="90">
        <f t="shared" si="38"/>
        <v>0.1687199561403509</v>
      </c>
      <c r="X242" s="90">
        <f t="shared" si="39"/>
        <v>120.53685107299552</v>
      </c>
    </row>
    <row r="243" spans="1:24" x14ac:dyDescent="0.15">
      <c r="A243" s="90">
        <v>1.556508</v>
      </c>
      <c r="B243" s="90">
        <v>1180.497192</v>
      </c>
      <c r="C243" s="90">
        <f t="shared" si="30"/>
        <v>0.16845324675324674</v>
      </c>
      <c r="D243" s="90">
        <f t="shared" si="31"/>
        <v>165.17516710464002</v>
      </c>
      <c r="F243" s="90">
        <v>1.6281159999999999</v>
      </c>
      <c r="G243" s="90">
        <v>1368.041138</v>
      </c>
      <c r="H243" s="90">
        <f t="shared" si="32"/>
        <v>0.16906708203530632</v>
      </c>
      <c r="I243" s="90">
        <f t="shared" si="33"/>
        <v>199.49557612109146</v>
      </c>
      <c r="K243" s="90">
        <v>1.620169</v>
      </c>
      <c r="L243" s="90">
        <v>1302.4123540000001</v>
      </c>
      <c r="M243" s="90">
        <f t="shared" si="34"/>
        <v>0.16876760416666667</v>
      </c>
      <c r="N243" s="90">
        <f t="shared" si="35"/>
        <v>176.71130819072002</v>
      </c>
      <c r="P243" s="90">
        <v>1.5893710000000001</v>
      </c>
      <c r="Q243" s="90">
        <v>1808.7692870000001</v>
      </c>
      <c r="R243" s="90">
        <f t="shared" si="36"/>
        <v>0.16926208732694356</v>
      </c>
      <c r="S243" s="90">
        <f t="shared" si="37"/>
        <v>225.04255276532257</v>
      </c>
      <c r="U243" s="90">
        <v>1.528708</v>
      </c>
      <c r="V243" s="90">
        <v>824.23681599999998</v>
      </c>
      <c r="W243" s="90">
        <f t="shared" si="38"/>
        <v>0.16762149122807019</v>
      </c>
      <c r="X243" s="90">
        <f t="shared" si="39"/>
        <v>118.04536515015107</v>
      </c>
    </row>
    <row r="244" spans="1:24" x14ac:dyDescent="0.15">
      <c r="A244" s="90">
        <v>1.545874</v>
      </c>
      <c r="B244" s="90">
        <v>1155.962769</v>
      </c>
      <c r="C244" s="90">
        <f t="shared" si="30"/>
        <v>0.16730238095238095</v>
      </c>
      <c r="D244" s="90">
        <f t="shared" si="31"/>
        <v>161.74231063848001</v>
      </c>
      <c r="F244" s="90">
        <v>1.6174850000000001</v>
      </c>
      <c r="G244" s="90">
        <v>1332.0969239999999</v>
      </c>
      <c r="H244" s="90">
        <f t="shared" si="32"/>
        <v>0.16796313603322949</v>
      </c>
      <c r="I244" s="90">
        <f t="shared" si="33"/>
        <v>194.25398544010289</v>
      </c>
      <c r="K244" s="90">
        <v>1.6089370000000001</v>
      </c>
      <c r="L244" s="90">
        <v>1272.8511960000001</v>
      </c>
      <c r="M244" s="90">
        <f t="shared" si="34"/>
        <v>0.16759760416666669</v>
      </c>
      <c r="N244" s="90">
        <f t="shared" si="35"/>
        <v>172.70045027328004</v>
      </c>
      <c r="P244" s="90">
        <v>1.5794820000000001</v>
      </c>
      <c r="Q244" s="90">
        <v>1774.9106449999999</v>
      </c>
      <c r="R244" s="90">
        <f t="shared" si="36"/>
        <v>0.16820894568690095</v>
      </c>
      <c r="S244" s="90">
        <f t="shared" si="37"/>
        <v>220.82994517428753</v>
      </c>
      <c r="U244" s="90">
        <v>1.5192639999999999</v>
      </c>
      <c r="V244" s="90">
        <v>806.74523899999997</v>
      </c>
      <c r="W244" s="90">
        <f t="shared" si="38"/>
        <v>0.1665859649122807</v>
      </c>
      <c r="X244" s="90">
        <f t="shared" si="39"/>
        <v>115.54026036238218</v>
      </c>
    </row>
    <row r="245" spans="1:24" x14ac:dyDescent="0.15">
      <c r="A245" s="90">
        <v>1.536675</v>
      </c>
      <c r="B245" s="90">
        <v>1131.7875979999999</v>
      </c>
      <c r="C245" s="90">
        <f t="shared" si="30"/>
        <v>0.16630681818181817</v>
      </c>
      <c r="D245" s="90">
        <f t="shared" si="31"/>
        <v>158.35972071216</v>
      </c>
      <c r="F245" s="90">
        <v>1.6067610000000001</v>
      </c>
      <c r="G245" s="90">
        <v>1296.6087649999999</v>
      </c>
      <c r="H245" s="90">
        <f t="shared" si="32"/>
        <v>0.16684953271028038</v>
      </c>
      <c r="I245" s="90">
        <f t="shared" si="33"/>
        <v>189.07889930524289</v>
      </c>
      <c r="K245" s="90">
        <v>1.5977429999999999</v>
      </c>
      <c r="L245" s="90">
        <v>1243.9144289999999</v>
      </c>
      <c r="M245" s="90">
        <f t="shared" si="34"/>
        <v>0.16643156249999999</v>
      </c>
      <c r="N245" s="90">
        <f t="shared" si="35"/>
        <v>168.77430972672002</v>
      </c>
      <c r="P245" s="90">
        <v>1.568505</v>
      </c>
      <c r="Q245" s="90">
        <v>1740.817505</v>
      </c>
      <c r="R245" s="90">
        <f t="shared" si="36"/>
        <v>0.16703993610223641</v>
      </c>
      <c r="S245" s="90">
        <f t="shared" si="37"/>
        <v>216.58816192833754</v>
      </c>
      <c r="U245" s="90">
        <v>1.5097959999999999</v>
      </c>
      <c r="V245" s="90">
        <v>789.72515899999996</v>
      </c>
      <c r="W245" s="90">
        <f t="shared" si="38"/>
        <v>0.16554780701754387</v>
      </c>
      <c r="X245" s="90">
        <f t="shared" si="39"/>
        <v>113.10268232718219</v>
      </c>
    </row>
    <row r="246" spans="1:24" x14ac:dyDescent="0.15">
      <c r="A246" s="90">
        <v>1.526508</v>
      </c>
      <c r="B246" s="90">
        <v>1107.4025879999999</v>
      </c>
      <c r="C246" s="90">
        <f t="shared" si="30"/>
        <v>0.1652064935064935</v>
      </c>
      <c r="D246" s="90">
        <f t="shared" si="31"/>
        <v>154.94777011296</v>
      </c>
      <c r="F246" s="90">
        <v>1.597197</v>
      </c>
      <c r="G246" s="90">
        <v>1261.3328859999999</v>
      </c>
      <c r="H246" s="90">
        <f t="shared" si="32"/>
        <v>0.16585638629283486</v>
      </c>
      <c r="I246" s="90">
        <f t="shared" si="33"/>
        <v>183.93476905301145</v>
      </c>
      <c r="K246" s="90">
        <v>1.587108</v>
      </c>
      <c r="L246" s="90">
        <v>1214.8732910000001</v>
      </c>
      <c r="M246" s="90">
        <f t="shared" si="34"/>
        <v>0.16532374999999999</v>
      </c>
      <c r="N246" s="90">
        <f t="shared" si="35"/>
        <v>164.83400812288002</v>
      </c>
      <c r="P246" s="90">
        <v>1.556724</v>
      </c>
      <c r="Q246" s="90">
        <v>1708.589111</v>
      </c>
      <c r="R246" s="90">
        <f t="shared" si="36"/>
        <v>0.16578530351437698</v>
      </c>
      <c r="S246" s="90">
        <f t="shared" si="37"/>
        <v>212.57838571784256</v>
      </c>
      <c r="U246" s="90">
        <v>1.499411</v>
      </c>
      <c r="V246" s="90">
        <v>772.705017</v>
      </c>
      <c r="W246" s="90">
        <f t="shared" si="38"/>
        <v>0.16440910087719302</v>
      </c>
      <c r="X246" s="90">
        <f t="shared" si="39"/>
        <v>110.66509541247997</v>
      </c>
    </row>
    <row r="247" spans="1:24" x14ac:dyDescent="0.15">
      <c r="A247" s="90">
        <v>1.5150779999999999</v>
      </c>
      <c r="B247" s="90">
        <v>1082.688232</v>
      </c>
      <c r="C247" s="90">
        <f t="shared" si="30"/>
        <v>0.16396948051948051</v>
      </c>
      <c r="D247" s="90">
        <f t="shared" si="31"/>
        <v>151.48973742144</v>
      </c>
      <c r="F247" s="90">
        <v>1.586732</v>
      </c>
      <c r="G247" s="90">
        <v>1226.0751949999999</v>
      </c>
      <c r="H247" s="90">
        <f t="shared" si="32"/>
        <v>0.16476967808930426</v>
      </c>
      <c r="I247" s="90">
        <f t="shared" si="33"/>
        <v>178.79329107887145</v>
      </c>
      <c r="K247" s="90">
        <v>1.577288</v>
      </c>
      <c r="L247" s="90">
        <v>1185.9655760000001</v>
      </c>
      <c r="M247" s="90">
        <f t="shared" si="34"/>
        <v>0.16430083333333334</v>
      </c>
      <c r="N247" s="90">
        <f t="shared" si="35"/>
        <v>160.91180935168003</v>
      </c>
      <c r="P247" s="90">
        <v>1.546578</v>
      </c>
      <c r="Q247" s="90">
        <v>1677.2567140000001</v>
      </c>
      <c r="R247" s="90">
        <f t="shared" si="36"/>
        <v>0.16470479233226837</v>
      </c>
      <c r="S247" s="90">
        <f t="shared" si="37"/>
        <v>208.68008721409507</v>
      </c>
      <c r="U247" s="90">
        <v>1.4897069999999999</v>
      </c>
      <c r="V247" s="90">
        <v>755.24322500000005</v>
      </c>
      <c r="W247" s="90">
        <f t="shared" si="38"/>
        <v>0.16334506578947369</v>
      </c>
      <c r="X247" s="90">
        <f t="shared" si="39"/>
        <v>108.1642563662222</v>
      </c>
    </row>
    <row r="248" spans="1:24" x14ac:dyDescent="0.15">
      <c r="A248" s="90">
        <v>1.5053810000000001</v>
      </c>
      <c r="B248" s="90">
        <v>1058.7910159999999</v>
      </c>
      <c r="C248" s="90">
        <f t="shared" si="30"/>
        <v>0.16292002164502165</v>
      </c>
      <c r="D248" s="90">
        <f t="shared" si="31"/>
        <v>148.14603895872</v>
      </c>
      <c r="F248" s="90">
        <v>1.574481</v>
      </c>
      <c r="G248" s="90">
        <v>1191.008423</v>
      </c>
      <c r="H248" s="90">
        <f t="shared" si="32"/>
        <v>0.16349750778816199</v>
      </c>
      <c r="I248" s="90">
        <f t="shared" si="33"/>
        <v>173.67965400427718</v>
      </c>
      <c r="K248" s="90">
        <v>1.567693</v>
      </c>
      <c r="L248" s="90">
        <v>1157.9646</v>
      </c>
      <c r="M248" s="90">
        <f t="shared" si="34"/>
        <v>0.16330135416666666</v>
      </c>
      <c r="N248" s="90">
        <f t="shared" si="35"/>
        <v>157.11263692800003</v>
      </c>
      <c r="P248" s="90">
        <v>1.5376080000000001</v>
      </c>
      <c r="Q248" s="90">
        <v>1645.289307</v>
      </c>
      <c r="R248" s="90">
        <f t="shared" si="36"/>
        <v>0.16374952076677315</v>
      </c>
      <c r="S248" s="90">
        <f t="shared" si="37"/>
        <v>204.70278235367255</v>
      </c>
      <c r="U248" s="90">
        <v>1.480443</v>
      </c>
      <c r="V248" s="90">
        <v>738.39819299999999</v>
      </c>
      <c r="W248" s="90">
        <f t="shared" si="38"/>
        <v>0.16232927631578947</v>
      </c>
      <c r="X248" s="90">
        <f t="shared" si="39"/>
        <v>105.75174831658664</v>
      </c>
    </row>
    <row r="249" spans="1:24" x14ac:dyDescent="0.15">
      <c r="A249" s="90">
        <v>1.495603</v>
      </c>
      <c r="B249" s="90">
        <v>1035.3085940000001</v>
      </c>
      <c r="C249" s="90">
        <f t="shared" si="30"/>
        <v>0.16186179653679653</v>
      </c>
      <c r="D249" s="90">
        <f t="shared" si="31"/>
        <v>144.86037847248002</v>
      </c>
      <c r="F249" s="90">
        <v>1.5624</v>
      </c>
      <c r="G249" s="90">
        <v>1156.758423</v>
      </c>
      <c r="H249" s="90">
        <f t="shared" si="32"/>
        <v>0.16224299065420558</v>
      </c>
      <c r="I249" s="90">
        <f t="shared" si="33"/>
        <v>168.68512328999145</v>
      </c>
      <c r="K249" s="90">
        <v>1.5570980000000001</v>
      </c>
      <c r="L249" s="90">
        <v>1130.363525</v>
      </c>
      <c r="M249" s="90">
        <f t="shared" si="34"/>
        <v>0.16219770833333336</v>
      </c>
      <c r="N249" s="90">
        <f t="shared" si="35"/>
        <v>153.36772307200002</v>
      </c>
      <c r="P249" s="90">
        <v>1.527204</v>
      </c>
      <c r="Q249" s="90">
        <v>1612.794189</v>
      </c>
      <c r="R249" s="90">
        <f t="shared" si="36"/>
        <v>0.16264153354632588</v>
      </c>
      <c r="S249" s="90">
        <f t="shared" si="37"/>
        <v>200.65982100990755</v>
      </c>
      <c r="U249" s="90">
        <v>1.4705589999999999</v>
      </c>
      <c r="V249" s="90">
        <v>721.81127900000001</v>
      </c>
      <c r="W249" s="90">
        <f t="shared" si="38"/>
        <v>0.16124550438596491</v>
      </c>
      <c r="X249" s="90">
        <f t="shared" si="39"/>
        <v>103.37620735331554</v>
      </c>
    </row>
    <row r="250" spans="1:24" x14ac:dyDescent="0.15">
      <c r="A250" s="90">
        <v>1.484302</v>
      </c>
      <c r="B250" s="90">
        <v>1011.691162</v>
      </c>
      <c r="C250" s="90">
        <f t="shared" si="30"/>
        <v>0.16063874458874458</v>
      </c>
      <c r="D250" s="90">
        <f t="shared" si="31"/>
        <v>141.55582738704001</v>
      </c>
      <c r="F250" s="90">
        <v>1.5508500000000001</v>
      </c>
      <c r="G250" s="90">
        <v>1123.2501219999999</v>
      </c>
      <c r="H250" s="90">
        <f t="shared" si="32"/>
        <v>0.16104361370716511</v>
      </c>
      <c r="I250" s="90">
        <f t="shared" si="33"/>
        <v>163.79875136216572</v>
      </c>
      <c r="K250" s="90">
        <v>1.545428</v>
      </c>
      <c r="L250" s="90">
        <v>1102.439331</v>
      </c>
      <c r="M250" s="90">
        <f t="shared" si="34"/>
        <v>0.16098208333333333</v>
      </c>
      <c r="N250" s="90">
        <f t="shared" si="35"/>
        <v>149.57896843008001</v>
      </c>
      <c r="P250" s="90">
        <v>1.515628</v>
      </c>
      <c r="Q250" s="90">
        <v>1580.2772219999999</v>
      </c>
      <c r="R250" s="90">
        <f t="shared" si="36"/>
        <v>0.16140873269435568</v>
      </c>
      <c r="S250" s="90">
        <f t="shared" si="37"/>
        <v>196.61414126818505</v>
      </c>
      <c r="U250" s="90">
        <v>1.4603919999999999</v>
      </c>
      <c r="V250" s="90">
        <v>704.76464799999997</v>
      </c>
      <c r="W250" s="90">
        <f t="shared" si="38"/>
        <v>0.16013070175438596</v>
      </c>
      <c r="X250" s="90">
        <f t="shared" si="39"/>
        <v>100.93482674289774</v>
      </c>
    </row>
    <row r="251" spans="1:24" x14ac:dyDescent="0.15">
      <c r="A251" s="90">
        <v>1.473209</v>
      </c>
      <c r="B251" s="90">
        <v>988.41558799999996</v>
      </c>
      <c r="C251" s="90">
        <f t="shared" si="30"/>
        <v>0.15943820346320345</v>
      </c>
      <c r="D251" s="90">
        <f t="shared" si="31"/>
        <v>138.29910907295999</v>
      </c>
      <c r="F251" s="90">
        <v>1.5396540000000001</v>
      </c>
      <c r="G251" s="90">
        <v>1089.5317379999999</v>
      </c>
      <c r="H251" s="90">
        <f t="shared" si="32"/>
        <v>0.1598809968847352</v>
      </c>
      <c r="I251" s="90">
        <f t="shared" si="33"/>
        <v>158.88174393080573</v>
      </c>
      <c r="K251" s="90">
        <v>1.533995</v>
      </c>
      <c r="L251" s="90">
        <v>1074.9204099999999</v>
      </c>
      <c r="M251" s="90">
        <f t="shared" si="34"/>
        <v>0.15979114583333334</v>
      </c>
      <c r="N251" s="90">
        <f t="shared" si="35"/>
        <v>145.84520122879999</v>
      </c>
      <c r="P251" s="90">
        <v>1.504159</v>
      </c>
      <c r="Q251" s="90">
        <v>1547.919312</v>
      </c>
      <c r="R251" s="90">
        <f t="shared" si="36"/>
        <v>0.16018732694355697</v>
      </c>
      <c r="S251" s="90">
        <f t="shared" si="37"/>
        <v>192.58825100076004</v>
      </c>
      <c r="U251" s="90">
        <v>1.4493750000000001</v>
      </c>
      <c r="V251" s="90">
        <v>688.322632</v>
      </c>
      <c r="W251" s="90">
        <f t="shared" si="38"/>
        <v>0.15892269736842107</v>
      </c>
      <c r="X251" s="90">
        <f t="shared" si="39"/>
        <v>98.580037749191092</v>
      </c>
    </row>
    <row r="252" spans="1:24" x14ac:dyDescent="0.15">
      <c r="A252" s="90">
        <v>1.4621759999999999</v>
      </c>
      <c r="B252" s="90">
        <v>965.29193099999998</v>
      </c>
      <c r="C252" s="90">
        <f t="shared" si="30"/>
        <v>0.15824415584415583</v>
      </c>
      <c r="D252" s="90">
        <f t="shared" si="31"/>
        <v>135.06364698551999</v>
      </c>
      <c r="F252" s="90">
        <v>1.52915</v>
      </c>
      <c r="G252" s="90">
        <v>1055.8588870000001</v>
      </c>
      <c r="H252" s="90">
        <f t="shared" si="32"/>
        <v>0.1587902388369678</v>
      </c>
      <c r="I252" s="90">
        <f t="shared" si="33"/>
        <v>153.97137638169431</v>
      </c>
      <c r="K252" s="90">
        <v>1.5231429999999999</v>
      </c>
      <c r="L252" s="90">
        <v>1048.234009</v>
      </c>
      <c r="M252" s="90">
        <f t="shared" si="34"/>
        <v>0.15866072916666665</v>
      </c>
      <c r="N252" s="90">
        <f t="shared" si="35"/>
        <v>142.22439034112003</v>
      </c>
      <c r="P252" s="90">
        <v>1.492615</v>
      </c>
      <c r="Q252" s="90">
        <v>1515.575928</v>
      </c>
      <c r="R252" s="90">
        <f t="shared" si="36"/>
        <v>0.15895793397231095</v>
      </c>
      <c r="S252" s="90">
        <f t="shared" si="37"/>
        <v>188.56416802194005</v>
      </c>
      <c r="U252" s="90">
        <v>1.437948</v>
      </c>
      <c r="V252" s="90">
        <v>672.17980999999997</v>
      </c>
      <c r="W252" s="90">
        <f t="shared" si="38"/>
        <v>0.15766973684210528</v>
      </c>
      <c r="X252" s="90">
        <f t="shared" si="39"/>
        <v>96.268098655288867</v>
      </c>
    </row>
    <row r="253" spans="1:24" x14ac:dyDescent="0.15">
      <c r="A253" s="90">
        <v>1.451349</v>
      </c>
      <c r="B253" s="90">
        <v>942.51312299999995</v>
      </c>
      <c r="C253" s="90">
        <f t="shared" si="30"/>
        <v>0.1570724025974026</v>
      </c>
      <c r="D253" s="90">
        <f t="shared" si="31"/>
        <v>131.87643617015999</v>
      </c>
      <c r="F253" s="90">
        <v>1.518227</v>
      </c>
      <c r="G253" s="90">
        <v>1023.4921869999999</v>
      </c>
      <c r="H253" s="90">
        <f t="shared" si="32"/>
        <v>0.1576559709241952</v>
      </c>
      <c r="I253" s="90">
        <f t="shared" si="33"/>
        <v>149.25147923512287</v>
      </c>
      <c r="K253" s="90">
        <v>1.5114080000000001</v>
      </c>
      <c r="L253" s="90">
        <v>1021.610229</v>
      </c>
      <c r="M253" s="90">
        <f t="shared" si="34"/>
        <v>0.15743833333333335</v>
      </c>
      <c r="N253" s="90">
        <f t="shared" si="35"/>
        <v>138.61207587072002</v>
      </c>
      <c r="P253" s="90">
        <v>1.4813670000000001</v>
      </c>
      <c r="Q253" s="90">
        <v>1483.0373540000001</v>
      </c>
      <c r="R253" s="90">
        <f t="shared" si="36"/>
        <v>0.15776006389776359</v>
      </c>
      <c r="S253" s="90">
        <f t="shared" si="37"/>
        <v>184.51579999129504</v>
      </c>
      <c r="U253" s="90">
        <v>1.4273439999999999</v>
      </c>
      <c r="V253" s="90">
        <v>655.38793899999996</v>
      </c>
      <c r="W253" s="90">
        <f t="shared" si="38"/>
        <v>0.15650701754385965</v>
      </c>
      <c r="X253" s="90">
        <f t="shared" si="39"/>
        <v>93.863204205937748</v>
      </c>
    </row>
    <row r="254" spans="1:24" x14ac:dyDescent="0.15">
      <c r="A254" s="90">
        <v>1.440836</v>
      </c>
      <c r="B254" s="90">
        <v>920.33074999999997</v>
      </c>
      <c r="C254" s="90">
        <f t="shared" si="30"/>
        <v>0.15593463203463204</v>
      </c>
      <c r="D254" s="90">
        <f t="shared" si="31"/>
        <v>128.77267853999999</v>
      </c>
      <c r="F254" s="90">
        <v>1.506661</v>
      </c>
      <c r="G254" s="90">
        <v>991.89117399999998</v>
      </c>
      <c r="H254" s="90">
        <f t="shared" si="32"/>
        <v>0.15645493250259604</v>
      </c>
      <c r="I254" s="90">
        <f t="shared" si="33"/>
        <v>144.64323894224574</v>
      </c>
      <c r="K254" s="90">
        <v>1.4980739999999999</v>
      </c>
      <c r="L254" s="90">
        <v>995.20874000000003</v>
      </c>
      <c r="M254" s="90">
        <f t="shared" si="34"/>
        <v>0.15604937499999999</v>
      </c>
      <c r="N254" s="90">
        <f t="shared" si="35"/>
        <v>135.02992184320001</v>
      </c>
      <c r="P254" s="90">
        <v>1.4707889999999999</v>
      </c>
      <c r="Q254" s="90">
        <v>1450.599976</v>
      </c>
      <c r="R254" s="90">
        <f t="shared" si="36"/>
        <v>0.15663354632587859</v>
      </c>
      <c r="S254" s="90">
        <f t="shared" si="37"/>
        <v>180.48002251398003</v>
      </c>
      <c r="U254" s="90">
        <v>1.4163239999999999</v>
      </c>
      <c r="V254" s="90">
        <v>639.23925799999995</v>
      </c>
      <c r="W254" s="90">
        <f t="shared" si="38"/>
        <v>0.15529868421052631</v>
      </c>
      <c r="X254" s="90">
        <f t="shared" si="39"/>
        <v>91.550425999075529</v>
      </c>
    </row>
    <row r="255" spans="1:24" x14ac:dyDescent="0.15">
      <c r="A255" s="90">
        <v>1.429691</v>
      </c>
      <c r="B255" s="90">
        <v>898.11535600000002</v>
      </c>
      <c r="C255" s="90">
        <f t="shared" si="30"/>
        <v>0.1547284632034632</v>
      </c>
      <c r="D255" s="90">
        <f t="shared" si="31"/>
        <v>125.66430061152001</v>
      </c>
      <c r="F255" s="90">
        <v>1.4951509999999999</v>
      </c>
      <c r="G255" s="90">
        <v>959.72442599999999</v>
      </c>
      <c r="H255" s="90">
        <f t="shared" si="32"/>
        <v>0.1552597092419522</v>
      </c>
      <c r="I255" s="90">
        <f t="shared" si="33"/>
        <v>139.95249993889718</v>
      </c>
      <c r="K255" s="90">
        <v>1.4849270000000001</v>
      </c>
      <c r="L255" s="90">
        <v>969.65490699999998</v>
      </c>
      <c r="M255" s="90">
        <f t="shared" si="34"/>
        <v>0.15467989583333336</v>
      </c>
      <c r="N255" s="90">
        <f t="shared" si="35"/>
        <v>131.56277778176002</v>
      </c>
      <c r="P255" s="90">
        <v>1.4606239999999999</v>
      </c>
      <c r="Q255" s="90">
        <v>1418.755371</v>
      </c>
      <c r="R255" s="90">
        <f t="shared" si="36"/>
        <v>0.15555101171458996</v>
      </c>
      <c r="S255" s="90">
        <f t="shared" si="37"/>
        <v>176.51799637139254</v>
      </c>
      <c r="U255" s="90">
        <v>1.4050130000000001</v>
      </c>
      <c r="V255" s="90">
        <v>623.82354699999996</v>
      </c>
      <c r="W255" s="90">
        <f t="shared" si="38"/>
        <v>0.15405844298245616</v>
      </c>
      <c r="X255" s="90">
        <f t="shared" si="39"/>
        <v>89.342622126791085</v>
      </c>
    </row>
    <row r="256" spans="1:24" x14ac:dyDescent="0.15">
      <c r="A256" s="90">
        <v>1.4181779999999999</v>
      </c>
      <c r="B256" s="90">
        <v>875.51641800000004</v>
      </c>
      <c r="C256" s="90">
        <f t="shared" si="30"/>
        <v>0.15348246753246753</v>
      </c>
      <c r="D256" s="90">
        <f t="shared" si="31"/>
        <v>122.50225720656</v>
      </c>
      <c r="F256" s="90">
        <v>1.4826680000000001</v>
      </c>
      <c r="G256" s="90">
        <v>927.785034</v>
      </c>
      <c r="H256" s="90">
        <f t="shared" si="32"/>
        <v>0.15396344755970923</v>
      </c>
      <c r="I256" s="90">
        <f t="shared" si="33"/>
        <v>135.29491528664573</v>
      </c>
      <c r="K256" s="90">
        <v>1.473266</v>
      </c>
      <c r="L256" s="90">
        <v>944.37597700000003</v>
      </c>
      <c r="M256" s="90">
        <f t="shared" si="34"/>
        <v>0.15346520833333333</v>
      </c>
      <c r="N256" s="90">
        <f t="shared" si="35"/>
        <v>128.13293255936003</v>
      </c>
      <c r="P256" s="90">
        <v>1.4503779999999999</v>
      </c>
      <c r="Q256" s="90">
        <v>1387.3862300000001</v>
      </c>
      <c r="R256" s="90">
        <f t="shared" si="36"/>
        <v>0.1544598509052183</v>
      </c>
      <c r="S256" s="90">
        <f t="shared" si="37"/>
        <v>172.61512627102505</v>
      </c>
      <c r="U256" s="90">
        <v>1.3946320000000001</v>
      </c>
      <c r="V256" s="90">
        <v>607.68554700000004</v>
      </c>
      <c r="W256" s="90">
        <f t="shared" si="38"/>
        <v>0.15292017543859651</v>
      </c>
      <c r="X256" s="90">
        <f t="shared" si="39"/>
        <v>87.031373629013316</v>
      </c>
    </row>
    <row r="257" spans="1:24" x14ac:dyDescent="0.15">
      <c r="A257" s="90">
        <v>1.406534</v>
      </c>
      <c r="B257" s="90">
        <v>852.81817599999999</v>
      </c>
      <c r="C257" s="90">
        <f t="shared" si="30"/>
        <v>0.15222229437229437</v>
      </c>
      <c r="D257" s="90">
        <f t="shared" si="31"/>
        <v>119.32631918592</v>
      </c>
      <c r="F257" s="90">
        <v>1.469068</v>
      </c>
      <c r="G257" s="90">
        <v>897.28338599999995</v>
      </c>
      <c r="H257" s="90">
        <f t="shared" si="32"/>
        <v>0.15255119418483903</v>
      </c>
      <c r="I257" s="90">
        <f t="shared" si="33"/>
        <v>130.84699068015431</v>
      </c>
      <c r="K257" s="90">
        <v>1.461627</v>
      </c>
      <c r="L257" s="90">
        <v>919.20428500000003</v>
      </c>
      <c r="M257" s="90">
        <f t="shared" si="34"/>
        <v>0.1522528125</v>
      </c>
      <c r="N257" s="90">
        <f t="shared" si="35"/>
        <v>124.71763738880001</v>
      </c>
      <c r="P257" s="90">
        <v>1.438439</v>
      </c>
      <c r="Q257" s="90">
        <v>1356.1389160000001</v>
      </c>
      <c r="R257" s="90">
        <f t="shared" si="36"/>
        <v>0.15318839190628328</v>
      </c>
      <c r="S257" s="90">
        <f t="shared" si="37"/>
        <v>168.72741358143006</v>
      </c>
      <c r="U257" s="90">
        <v>1.3832580000000001</v>
      </c>
      <c r="V257" s="90">
        <v>591.81897000000004</v>
      </c>
      <c r="W257" s="90">
        <f t="shared" si="38"/>
        <v>0.15167302631578949</v>
      </c>
      <c r="X257" s="90">
        <f t="shared" si="39"/>
        <v>84.758997730133316</v>
      </c>
    </row>
    <row r="258" spans="1:24" x14ac:dyDescent="0.15">
      <c r="A258" s="90">
        <v>1.395132</v>
      </c>
      <c r="B258" s="90">
        <v>830.92956500000003</v>
      </c>
      <c r="C258" s="90">
        <f t="shared" si="30"/>
        <v>0.1509883116883117</v>
      </c>
      <c r="D258" s="90">
        <f t="shared" si="31"/>
        <v>116.2636647348</v>
      </c>
      <c r="F258" s="90">
        <v>1.4559470000000001</v>
      </c>
      <c r="G258" s="90">
        <v>867.54144299999996</v>
      </c>
      <c r="H258" s="90">
        <f t="shared" si="32"/>
        <v>0.15118868120456905</v>
      </c>
      <c r="I258" s="90">
        <f t="shared" si="33"/>
        <v>126.5098505979343</v>
      </c>
      <c r="K258" s="90">
        <v>1.4490369999999999</v>
      </c>
      <c r="L258" s="90">
        <v>894.80822799999999</v>
      </c>
      <c r="M258" s="90">
        <f t="shared" si="34"/>
        <v>0.15094135416666665</v>
      </c>
      <c r="N258" s="90">
        <f t="shared" si="35"/>
        <v>121.40758037504001</v>
      </c>
      <c r="P258" s="90">
        <v>1.4245559999999999</v>
      </c>
      <c r="Q258" s="90">
        <v>1325.115601</v>
      </c>
      <c r="R258" s="90">
        <f t="shared" si="36"/>
        <v>0.15170990415335461</v>
      </c>
      <c r="S258" s="90">
        <f t="shared" si="37"/>
        <v>164.86757028741755</v>
      </c>
      <c r="U258" s="90">
        <v>1.371081</v>
      </c>
      <c r="V258" s="90">
        <v>576.89080799999999</v>
      </c>
      <c r="W258" s="90">
        <f t="shared" si="38"/>
        <v>0.15033782894736844</v>
      </c>
      <c r="X258" s="90">
        <f t="shared" si="39"/>
        <v>82.621019542186644</v>
      </c>
    </row>
    <row r="259" spans="1:24" x14ac:dyDescent="0.15">
      <c r="A259" s="90">
        <v>1.383904</v>
      </c>
      <c r="B259" s="90">
        <v>809.55371100000002</v>
      </c>
      <c r="C259" s="90">
        <f t="shared" si="30"/>
        <v>0.14977316017316017</v>
      </c>
      <c r="D259" s="90">
        <f t="shared" si="31"/>
        <v>113.27275524312</v>
      </c>
      <c r="F259" s="90">
        <v>1.4438869999999999</v>
      </c>
      <c r="G259" s="90">
        <v>837.94537400000002</v>
      </c>
      <c r="H259" s="90">
        <f t="shared" si="32"/>
        <v>0.1499363447559709</v>
      </c>
      <c r="I259" s="90">
        <f t="shared" si="33"/>
        <v>122.19398269596002</v>
      </c>
      <c r="K259" s="90">
        <v>1.436709</v>
      </c>
      <c r="L259" s="90">
        <v>870.80035399999997</v>
      </c>
      <c r="M259" s="90">
        <f t="shared" si="34"/>
        <v>0.14965718750000001</v>
      </c>
      <c r="N259" s="90">
        <f t="shared" si="35"/>
        <v>118.15019203072001</v>
      </c>
      <c r="P259" s="90">
        <v>1.4107559999999999</v>
      </c>
      <c r="Q259" s="90">
        <v>1294.126831</v>
      </c>
      <c r="R259" s="90">
        <f t="shared" si="36"/>
        <v>0.15024025559105431</v>
      </c>
      <c r="S259" s="90">
        <f t="shared" si="37"/>
        <v>161.01202499594254</v>
      </c>
      <c r="U259" s="90">
        <v>1.360487</v>
      </c>
      <c r="V259" s="90">
        <v>561.32403599999998</v>
      </c>
      <c r="W259" s="90">
        <f t="shared" si="38"/>
        <v>0.1491762061403509</v>
      </c>
      <c r="X259" s="90">
        <f t="shared" si="39"/>
        <v>80.391581049173311</v>
      </c>
    </row>
    <row r="260" spans="1:24" x14ac:dyDescent="0.15">
      <c r="A260" s="90">
        <v>1.3721159999999999</v>
      </c>
      <c r="B260" s="90">
        <v>787.43878199999995</v>
      </c>
      <c r="C260" s="90">
        <f t="shared" si="30"/>
        <v>0.14849740259740257</v>
      </c>
      <c r="D260" s="90">
        <f t="shared" si="31"/>
        <v>110.17843437744</v>
      </c>
      <c r="F260" s="90">
        <v>1.4319580000000001</v>
      </c>
      <c r="G260" s="90">
        <v>809.26855499999999</v>
      </c>
      <c r="H260" s="90">
        <f t="shared" si="32"/>
        <v>0.14869761163032191</v>
      </c>
      <c r="I260" s="90">
        <f t="shared" si="33"/>
        <v>118.01216508184288</v>
      </c>
      <c r="K260" s="90">
        <v>1.425346</v>
      </c>
      <c r="L260" s="90">
        <v>846.55926499999998</v>
      </c>
      <c r="M260" s="90">
        <f t="shared" si="34"/>
        <v>0.14847354166666668</v>
      </c>
      <c r="N260" s="90">
        <f t="shared" si="35"/>
        <v>114.8611610752</v>
      </c>
      <c r="P260" s="90">
        <v>1.3981619999999999</v>
      </c>
      <c r="Q260" s="90">
        <v>1262.687866</v>
      </c>
      <c r="R260" s="90">
        <f t="shared" si="36"/>
        <v>0.1488990415335463</v>
      </c>
      <c r="S260" s="90">
        <f t="shared" si="37"/>
        <v>157.10046756805502</v>
      </c>
      <c r="U260" s="90">
        <v>1.3495269999999999</v>
      </c>
      <c r="V260" s="90">
        <v>545.56683299999997</v>
      </c>
      <c r="W260" s="90">
        <f t="shared" si="38"/>
        <v>0.14797445175438598</v>
      </c>
      <c r="X260" s="90">
        <f t="shared" si="39"/>
        <v>78.134869451519975</v>
      </c>
    </row>
    <row r="261" spans="1:24" x14ac:dyDescent="0.15">
      <c r="A261" s="90">
        <v>1.3607689999999999</v>
      </c>
      <c r="B261" s="90">
        <v>765.852844</v>
      </c>
      <c r="C261" s="90">
        <f t="shared" si="30"/>
        <v>0.14726937229437229</v>
      </c>
      <c r="D261" s="90">
        <f t="shared" si="31"/>
        <v>107.15812993248001</v>
      </c>
      <c r="F261" s="90">
        <v>1.418439</v>
      </c>
      <c r="G261" s="90">
        <v>781.67645300000004</v>
      </c>
      <c r="H261" s="90">
        <f t="shared" si="32"/>
        <v>0.14729376947040498</v>
      </c>
      <c r="I261" s="90">
        <f t="shared" si="33"/>
        <v>113.9885270990486</v>
      </c>
      <c r="K261" s="90">
        <v>1.4140159999999999</v>
      </c>
      <c r="L261" s="90">
        <v>822.77868699999999</v>
      </c>
      <c r="M261" s="90">
        <f t="shared" si="34"/>
        <v>0.14729333333333333</v>
      </c>
      <c r="N261" s="90">
        <f t="shared" si="35"/>
        <v>111.63461225216001</v>
      </c>
      <c r="P261" s="90">
        <v>1.386941</v>
      </c>
      <c r="Q261" s="90">
        <v>1231.3050539999999</v>
      </c>
      <c r="R261" s="90">
        <f t="shared" si="36"/>
        <v>0.14770404685835994</v>
      </c>
      <c r="S261" s="90">
        <f t="shared" si="37"/>
        <v>153.19589655604503</v>
      </c>
      <c r="U261" s="90">
        <v>1.336867</v>
      </c>
      <c r="V261" s="90">
        <v>530.85723900000005</v>
      </c>
      <c r="W261" s="90">
        <f t="shared" si="38"/>
        <v>0.14658629385964914</v>
      </c>
      <c r="X261" s="90">
        <f t="shared" si="39"/>
        <v>76.028194086826659</v>
      </c>
    </row>
    <row r="262" spans="1:24" x14ac:dyDescent="0.15">
      <c r="A262" s="90">
        <v>1.349281</v>
      </c>
      <c r="B262" s="90">
        <v>745.54815699999995</v>
      </c>
      <c r="C262" s="90">
        <f t="shared" si="30"/>
        <v>0.14602608225108224</v>
      </c>
      <c r="D262" s="90">
        <f t="shared" si="31"/>
        <v>104.31709812743999</v>
      </c>
      <c r="F262" s="90">
        <v>1.4035709999999999</v>
      </c>
      <c r="G262" s="90">
        <v>754.43023700000003</v>
      </c>
      <c r="H262" s="90">
        <f t="shared" si="32"/>
        <v>0.1457498442367601</v>
      </c>
      <c r="I262" s="90">
        <f t="shared" si="33"/>
        <v>110.01532818926574</v>
      </c>
      <c r="K262" s="90">
        <v>1.401367</v>
      </c>
      <c r="L262" s="90">
        <v>800.05242899999996</v>
      </c>
      <c r="M262" s="90">
        <f t="shared" si="34"/>
        <v>0.14597572916666668</v>
      </c>
      <c r="N262" s="90">
        <f t="shared" si="35"/>
        <v>108.55111356672001</v>
      </c>
      <c r="P262" s="90">
        <v>1.376536</v>
      </c>
      <c r="Q262" s="90">
        <v>1200.9445800000001</v>
      </c>
      <c r="R262" s="90">
        <f t="shared" si="36"/>
        <v>0.14659595314164003</v>
      </c>
      <c r="S262" s="90">
        <f t="shared" si="37"/>
        <v>149.41852228215004</v>
      </c>
      <c r="U262" s="90">
        <v>1.324926</v>
      </c>
      <c r="V262" s="90">
        <v>516.199341</v>
      </c>
      <c r="W262" s="90">
        <f t="shared" si="38"/>
        <v>0.14527697368421055</v>
      </c>
      <c r="X262" s="90">
        <f t="shared" si="39"/>
        <v>73.928922508373319</v>
      </c>
    </row>
    <row r="263" spans="1:24" x14ac:dyDescent="0.15">
      <c r="A263" s="90">
        <v>1.336017</v>
      </c>
      <c r="B263" s="90">
        <v>724.72167999999999</v>
      </c>
      <c r="C263" s="90">
        <f t="shared" si="30"/>
        <v>0.14459058441558442</v>
      </c>
      <c r="D263" s="90">
        <f t="shared" si="31"/>
        <v>101.4030574656</v>
      </c>
      <c r="F263" s="90">
        <v>1.390055</v>
      </c>
      <c r="G263" s="90">
        <v>727.668091</v>
      </c>
      <c r="H263" s="90">
        <f t="shared" si="32"/>
        <v>0.14434631360332295</v>
      </c>
      <c r="I263" s="90">
        <f t="shared" si="33"/>
        <v>106.11271913299716</v>
      </c>
      <c r="K263" s="90">
        <v>1.387446</v>
      </c>
      <c r="L263" s="90">
        <v>777.63500999999997</v>
      </c>
      <c r="M263" s="90">
        <f t="shared" si="34"/>
        <v>0.14452562499999999</v>
      </c>
      <c r="N263" s="90">
        <f t="shared" si="35"/>
        <v>105.5095181568</v>
      </c>
      <c r="P263" s="90">
        <v>1.3652770000000001</v>
      </c>
      <c r="Q263" s="90">
        <v>1171.762207</v>
      </c>
      <c r="R263" s="90">
        <f t="shared" si="36"/>
        <v>0.1453969116080937</v>
      </c>
      <c r="S263" s="90">
        <f t="shared" si="37"/>
        <v>145.78772438942252</v>
      </c>
      <c r="U263" s="90">
        <v>1.3134680000000001</v>
      </c>
      <c r="V263" s="90">
        <v>501.35220299999997</v>
      </c>
      <c r="W263" s="90">
        <f t="shared" si="38"/>
        <v>0.14402061403508773</v>
      </c>
      <c r="X263" s="90">
        <f t="shared" si="39"/>
        <v>71.802548397653311</v>
      </c>
    </row>
    <row r="264" spans="1:24" x14ac:dyDescent="0.15">
      <c r="A264" s="90">
        <v>1.322781</v>
      </c>
      <c r="B264" s="90">
        <v>703.64209000000005</v>
      </c>
      <c r="C264" s="90">
        <f t="shared" si="30"/>
        <v>0.14315811688311689</v>
      </c>
      <c r="D264" s="90">
        <f t="shared" si="31"/>
        <v>98.453601232800011</v>
      </c>
      <c r="F264" s="90">
        <v>1.3780829999999999</v>
      </c>
      <c r="G264" s="90">
        <v>701.85986300000002</v>
      </c>
      <c r="H264" s="90">
        <f t="shared" si="32"/>
        <v>0.14310311526479749</v>
      </c>
      <c r="I264" s="90">
        <f t="shared" si="33"/>
        <v>102.34921585044859</v>
      </c>
      <c r="K264" s="90">
        <v>1.374198</v>
      </c>
      <c r="L264" s="90">
        <v>754.64459199999999</v>
      </c>
      <c r="M264" s="90">
        <f t="shared" si="34"/>
        <v>0.143145625</v>
      </c>
      <c r="N264" s="90">
        <f t="shared" si="35"/>
        <v>102.39017824256001</v>
      </c>
      <c r="P264" s="90">
        <v>1.352617</v>
      </c>
      <c r="Q264" s="90">
        <v>1142.8836670000001</v>
      </c>
      <c r="R264" s="90">
        <f t="shared" si="36"/>
        <v>0.14404866879659212</v>
      </c>
      <c r="S264" s="90">
        <f t="shared" si="37"/>
        <v>142.19472863897255</v>
      </c>
      <c r="U264" s="90">
        <v>1.3009269999999999</v>
      </c>
      <c r="V264" s="90">
        <v>487.065674</v>
      </c>
      <c r="W264" s="90">
        <f t="shared" si="38"/>
        <v>0.14264550438596491</v>
      </c>
      <c r="X264" s="90">
        <f t="shared" si="39"/>
        <v>69.756463462115534</v>
      </c>
    </row>
    <row r="265" spans="1:24" x14ac:dyDescent="0.15">
      <c r="A265" s="90">
        <v>1.3107420000000001</v>
      </c>
      <c r="B265" s="90">
        <v>683.32550000000003</v>
      </c>
      <c r="C265" s="90">
        <f t="shared" si="30"/>
        <v>0.14185519480519482</v>
      </c>
      <c r="D265" s="90">
        <f t="shared" si="31"/>
        <v>95.610903960000002</v>
      </c>
      <c r="F265" s="90">
        <v>1.3648450000000001</v>
      </c>
      <c r="G265" s="90">
        <v>676.94695999999999</v>
      </c>
      <c r="H265" s="90">
        <f t="shared" si="32"/>
        <v>0.14172845275181722</v>
      </c>
      <c r="I265" s="90">
        <f t="shared" si="33"/>
        <v>98.716273975542876</v>
      </c>
      <c r="K265" s="90">
        <v>1.362217</v>
      </c>
      <c r="L265" s="90">
        <v>731.37207000000001</v>
      </c>
      <c r="M265" s="90">
        <f t="shared" si="34"/>
        <v>0.14189760416666666</v>
      </c>
      <c r="N265" s="90">
        <f t="shared" si="35"/>
        <v>99.232562457600011</v>
      </c>
      <c r="P265" s="90">
        <v>1.3393489999999999</v>
      </c>
      <c r="Q265" s="90">
        <v>1112.9884030000001</v>
      </c>
      <c r="R265" s="90">
        <f t="shared" si="36"/>
        <v>0.14263567625133119</v>
      </c>
      <c r="S265" s="90">
        <f t="shared" si="37"/>
        <v>138.47523463025254</v>
      </c>
      <c r="U265" s="90">
        <v>1.2881959999999999</v>
      </c>
      <c r="V265" s="90">
        <v>472.93441799999999</v>
      </c>
      <c r="W265" s="90">
        <f t="shared" si="38"/>
        <v>0.14124956140350878</v>
      </c>
      <c r="X265" s="90">
        <f t="shared" si="39"/>
        <v>67.732616380586649</v>
      </c>
    </row>
    <row r="266" spans="1:24" x14ac:dyDescent="0.15">
      <c r="A266" s="90">
        <v>1.2988230000000001</v>
      </c>
      <c r="B266" s="90">
        <v>662.94695999999999</v>
      </c>
      <c r="C266" s="90">
        <f t="shared" ref="C266:C329" si="40">A266/B$3</f>
        <v>0.14056525974025974</v>
      </c>
      <c r="D266" s="90">
        <f t="shared" ref="D266:D329" si="41">B266/B$4</f>
        <v>92.759538643200003</v>
      </c>
      <c r="F266" s="90">
        <v>1.3497399999999999</v>
      </c>
      <c r="G266" s="90">
        <v>652.92541500000004</v>
      </c>
      <c r="H266" s="90">
        <f t="shared" ref="H266:H329" si="42">F266/G$3</f>
        <v>0.14015991692627205</v>
      </c>
      <c r="I266" s="90">
        <f t="shared" ref="I266:I329" si="43">G266/G$4</f>
        <v>95.213315017671448</v>
      </c>
      <c r="K266" s="90">
        <v>1.3491500000000001</v>
      </c>
      <c r="L266" s="90">
        <v>708.68615699999998</v>
      </c>
      <c r="M266" s="90">
        <f t="shared" ref="M266:M329" si="44">K266/L$3</f>
        <v>0.14053645833333334</v>
      </c>
      <c r="N266" s="90">
        <f t="shared" ref="N266:N329" si="45">L266/L$4</f>
        <v>96.154537781760013</v>
      </c>
      <c r="P266" s="90">
        <v>1.325591</v>
      </c>
      <c r="Q266" s="90">
        <v>1082.2182620000001</v>
      </c>
      <c r="R266" s="90">
        <f t="shared" ref="R266:R329" si="46">P266/Q$3</f>
        <v>0.14117050053248134</v>
      </c>
      <c r="S266" s="90">
        <f t="shared" ref="S266:S329" si="47">Q266/Q$4</f>
        <v>134.64689061238505</v>
      </c>
      <c r="U266" s="90">
        <v>1.2755780000000001</v>
      </c>
      <c r="V266" s="90">
        <v>458.992096</v>
      </c>
      <c r="W266" s="90">
        <f t="shared" ref="W266:W329" si="48">U266/V$3</f>
        <v>0.13986600877192984</v>
      </c>
      <c r="X266" s="90">
        <f t="shared" ref="X266:X329" si="49">V266/V$4</f>
        <v>65.735828006684429</v>
      </c>
    </row>
    <row r="267" spans="1:24" x14ac:dyDescent="0.15">
      <c r="A267" s="90">
        <v>1.286554</v>
      </c>
      <c r="B267" s="90">
        <v>642.536743</v>
      </c>
      <c r="C267" s="90">
        <f t="shared" si="40"/>
        <v>0.13923744588744588</v>
      </c>
      <c r="D267" s="90">
        <f t="shared" si="41"/>
        <v>89.903741080559996</v>
      </c>
      <c r="F267" s="90">
        <v>1.33528</v>
      </c>
      <c r="G267" s="90">
        <v>629.32586700000002</v>
      </c>
      <c r="H267" s="90">
        <f t="shared" si="42"/>
        <v>0.1386583592938733</v>
      </c>
      <c r="I267" s="90">
        <f t="shared" si="43"/>
        <v>91.77189407375144</v>
      </c>
      <c r="K267" s="90">
        <v>1.3342179999999999</v>
      </c>
      <c r="L267" s="90">
        <v>686.57482900000002</v>
      </c>
      <c r="M267" s="90">
        <f t="shared" si="44"/>
        <v>0.13898104166666667</v>
      </c>
      <c r="N267" s="90">
        <f t="shared" si="45"/>
        <v>93.154472798720008</v>
      </c>
      <c r="P267" s="90">
        <v>1.311347</v>
      </c>
      <c r="Q267" s="90">
        <v>1052.2849120000001</v>
      </c>
      <c r="R267" s="90">
        <f t="shared" si="46"/>
        <v>0.13965356762513312</v>
      </c>
      <c r="S267" s="90">
        <f t="shared" si="47"/>
        <v>130.92265803876003</v>
      </c>
      <c r="U267" s="90">
        <v>1.262867</v>
      </c>
      <c r="V267" s="90">
        <v>445.72497600000003</v>
      </c>
      <c r="W267" s="90">
        <f t="shared" si="48"/>
        <v>0.13847225877192984</v>
      </c>
      <c r="X267" s="90">
        <f t="shared" si="49"/>
        <v>63.835740562773317</v>
      </c>
    </row>
    <row r="268" spans="1:24" x14ac:dyDescent="0.15">
      <c r="A268" s="90">
        <v>1.273587</v>
      </c>
      <c r="B268" s="90">
        <v>622.74511700000005</v>
      </c>
      <c r="C268" s="90">
        <f t="shared" si="40"/>
        <v>0.13783409090909091</v>
      </c>
      <c r="D268" s="90">
        <f t="shared" si="41"/>
        <v>87.134496770640013</v>
      </c>
      <c r="F268" s="90">
        <v>1.3226610000000001</v>
      </c>
      <c r="G268" s="90">
        <v>605.90234399999997</v>
      </c>
      <c r="H268" s="90">
        <f t="shared" si="42"/>
        <v>0.13734797507788163</v>
      </c>
      <c r="I268" s="90">
        <f t="shared" si="43"/>
        <v>88.356142101188581</v>
      </c>
      <c r="K268" s="90">
        <v>1.320047</v>
      </c>
      <c r="L268" s="90">
        <v>664.40588400000001</v>
      </c>
      <c r="M268" s="90">
        <f t="shared" si="44"/>
        <v>0.13750489583333333</v>
      </c>
      <c r="N268" s="90">
        <f t="shared" si="45"/>
        <v>90.146590341120017</v>
      </c>
      <c r="P268" s="90">
        <v>1.297992</v>
      </c>
      <c r="Q268" s="90">
        <v>1023.654907</v>
      </c>
      <c r="R268" s="90">
        <f t="shared" si="46"/>
        <v>0.13823130990415336</v>
      </c>
      <c r="S268" s="90">
        <f t="shared" si="47"/>
        <v>127.36058439167253</v>
      </c>
      <c r="U268" s="90">
        <v>1.250651</v>
      </c>
      <c r="V268" s="90">
        <v>432.83843999999999</v>
      </c>
      <c r="W268" s="90">
        <f t="shared" si="48"/>
        <v>0.13713278508771931</v>
      </c>
      <c r="X268" s="90">
        <f t="shared" si="49"/>
        <v>61.990159513599984</v>
      </c>
    </row>
    <row r="269" spans="1:24" x14ac:dyDescent="0.15">
      <c r="A269" s="90">
        <v>1.260062</v>
      </c>
      <c r="B269" s="90">
        <v>603.31073000000004</v>
      </c>
      <c r="C269" s="90">
        <f t="shared" si="40"/>
        <v>0.13637034632034631</v>
      </c>
      <c r="D269" s="90">
        <f t="shared" si="41"/>
        <v>84.415237341600005</v>
      </c>
      <c r="F269" s="90">
        <v>1.3096719999999999</v>
      </c>
      <c r="G269" s="90">
        <v>583.70721400000002</v>
      </c>
      <c r="H269" s="90">
        <f t="shared" si="42"/>
        <v>0.13599916926272065</v>
      </c>
      <c r="I269" s="90">
        <f t="shared" si="43"/>
        <v>85.119521415274306</v>
      </c>
      <c r="K269" s="90">
        <v>1.3075000000000001</v>
      </c>
      <c r="L269" s="90">
        <v>642.23150599999997</v>
      </c>
      <c r="M269" s="90">
        <f t="shared" si="44"/>
        <v>0.1361979166666667</v>
      </c>
      <c r="N269" s="90">
        <f t="shared" si="45"/>
        <v>87.13797073408</v>
      </c>
      <c r="P269" s="90">
        <v>1.2861629999999999</v>
      </c>
      <c r="Q269" s="90">
        <v>995.50152600000001</v>
      </c>
      <c r="R269" s="90">
        <f t="shared" si="46"/>
        <v>0.13697156549520764</v>
      </c>
      <c r="S269" s="90">
        <f t="shared" si="47"/>
        <v>123.85781111110504</v>
      </c>
      <c r="U269" s="90">
        <v>1.2382550000000001</v>
      </c>
      <c r="V269" s="90">
        <v>420.05007899999998</v>
      </c>
      <c r="W269" s="90">
        <f t="shared" si="48"/>
        <v>0.13577357456140354</v>
      </c>
      <c r="X269" s="90">
        <f t="shared" si="49"/>
        <v>60.158638869759983</v>
      </c>
    </row>
    <row r="270" spans="1:24" x14ac:dyDescent="0.15">
      <c r="A270" s="90">
        <v>1.2466550000000001</v>
      </c>
      <c r="B270" s="90">
        <v>583.90979000000004</v>
      </c>
      <c r="C270" s="90">
        <f t="shared" si="40"/>
        <v>0.13491937229437229</v>
      </c>
      <c r="D270" s="90">
        <f t="shared" si="41"/>
        <v>81.700657816800003</v>
      </c>
      <c r="F270" s="90">
        <v>1.29504</v>
      </c>
      <c r="G270" s="90">
        <v>562.60180700000001</v>
      </c>
      <c r="H270" s="90">
        <f t="shared" si="42"/>
        <v>0.13447975077881619</v>
      </c>
      <c r="I270" s="90">
        <f t="shared" si="43"/>
        <v>82.041810364208587</v>
      </c>
      <c r="K270" s="90">
        <v>1.2943640000000001</v>
      </c>
      <c r="L270" s="90">
        <v>620.57757600000002</v>
      </c>
      <c r="M270" s="90">
        <f t="shared" si="44"/>
        <v>0.13482958333333334</v>
      </c>
      <c r="N270" s="90">
        <f t="shared" si="45"/>
        <v>84.199965511680006</v>
      </c>
      <c r="P270" s="90">
        <v>1.273663</v>
      </c>
      <c r="Q270" s="90">
        <v>967.92901600000005</v>
      </c>
      <c r="R270" s="90">
        <f t="shared" si="46"/>
        <v>0.13564036208732694</v>
      </c>
      <c r="S270" s="90">
        <f t="shared" si="47"/>
        <v>120.42730834818003</v>
      </c>
      <c r="U270" s="90">
        <v>1.2253229999999999</v>
      </c>
      <c r="V270" s="90">
        <v>407.02999899999998</v>
      </c>
      <c r="W270" s="90">
        <f t="shared" si="48"/>
        <v>0.13435559210526316</v>
      </c>
      <c r="X270" s="90">
        <f t="shared" si="49"/>
        <v>58.29393194567109</v>
      </c>
    </row>
    <row r="271" spans="1:24" x14ac:dyDescent="0.15">
      <c r="A271" s="90">
        <v>1.2339</v>
      </c>
      <c r="B271" s="90">
        <v>564.78179899999998</v>
      </c>
      <c r="C271" s="90">
        <f t="shared" si="40"/>
        <v>0.13353896103896104</v>
      </c>
      <c r="D271" s="90">
        <f t="shared" si="41"/>
        <v>79.024269316079994</v>
      </c>
      <c r="F271" s="90">
        <v>1.2812539999999999</v>
      </c>
      <c r="G271" s="90">
        <v>541.06481900000006</v>
      </c>
      <c r="H271" s="90">
        <f t="shared" si="42"/>
        <v>0.13304818276220143</v>
      </c>
      <c r="I271" s="90">
        <f t="shared" si="43"/>
        <v>78.901163705545741</v>
      </c>
      <c r="K271" s="90">
        <v>1.2802389999999999</v>
      </c>
      <c r="L271" s="90">
        <v>599.56475799999998</v>
      </c>
      <c r="M271" s="90">
        <f t="shared" si="44"/>
        <v>0.13335822916666668</v>
      </c>
      <c r="N271" s="90">
        <f t="shared" si="45"/>
        <v>81.34894636544</v>
      </c>
      <c r="P271" s="90">
        <v>1.259234</v>
      </c>
      <c r="Q271" s="90">
        <v>941.29449499999998</v>
      </c>
      <c r="R271" s="90">
        <f t="shared" si="46"/>
        <v>0.13410372736954204</v>
      </c>
      <c r="S271" s="90">
        <f t="shared" si="47"/>
        <v>117.11350783166253</v>
      </c>
      <c r="U271" s="90">
        <v>1.21238</v>
      </c>
      <c r="V271" s="90">
        <v>394.069366</v>
      </c>
      <c r="W271" s="90">
        <f t="shared" si="48"/>
        <v>0.13293640350877195</v>
      </c>
      <c r="X271" s="90">
        <f t="shared" si="49"/>
        <v>56.437738888817762</v>
      </c>
    </row>
    <row r="272" spans="1:24" x14ac:dyDescent="0.15">
      <c r="A272" s="90">
        <v>1.2214780000000001</v>
      </c>
      <c r="B272" s="90">
        <v>546.20245399999999</v>
      </c>
      <c r="C272" s="90">
        <f t="shared" si="40"/>
        <v>0.13219458874458875</v>
      </c>
      <c r="D272" s="90">
        <f t="shared" si="41"/>
        <v>76.424647363679995</v>
      </c>
      <c r="F272" s="90">
        <v>1.2688360000000001</v>
      </c>
      <c r="G272" s="90">
        <v>519.19812000000002</v>
      </c>
      <c r="H272" s="90">
        <f t="shared" si="42"/>
        <v>0.13175867082035306</v>
      </c>
      <c r="I272" s="90">
        <f t="shared" si="43"/>
        <v>75.712436704800012</v>
      </c>
      <c r="K272" s="90">
        <v>1.266877</v>
      </c>
      <c r="L272" s="90">
        <v>578.73913600000003</v>
      </c>
      <c r="M272" s="90">
        <f t="shared" si="44"/>
        <v>0.13196635416666669</v>
      </c>
      <c r="N272" s="90">
        <f t="shared" si="45"/>
        <v>78.523325972480009</v>
      </c>
      <c r="P272" s="90">
        <v>1.2446079999999999</v>
      </c>
      <c r="Q272" s="90">
        <v>915.032104</v>
      </c>
      <c r="R272" s="90">
        <f t="shared" si="46"/>
        <v>0.13254611288604898</v>
      </c>
      <c r="S272" s="90">
        <f t="shared" si="47"/>
        <v>113.84600679942002</v>
      </c>
      <c r="U272" s="90">
        <v>1.1986859999999999</v>
      </c>
      <c r="V272" s="90">
        <v>382.249573</v>
      </c>
      <c r="W272" s="90">
        <f t="shared" si="48"/>
        <v>0.13143486842105265</v>
      </c>
      <c r="X272" s="90">
        <f t="shared" si="49"/>
        <v>54.744934401564429</v>
      </c>
    </row>
    <row r="273" spans="1:24" x14ac:dyDescent="0.15">
      <c r="A273" s="90">
        <v>1.207883</v>
      </c>
      <c r="B273" s="90">
        <v>527.87597700000003</v>
      </c>
      <c r="C273" s="90">
        <f t="shared" si="40"/>
        <v>0.13072326839826839</v>
      </c>
      <c r="D273" s="90">
        <f t="shared" si="41"/>
        <v>73.860406701840006</v>
      </c>
      <c r="F273" s="90">
        <v>1.254812</v>
      </c>
      <c r="G273" s="90">
        <v>497.93454000000003</v>
      </c>
      <c r="H273" s="90">
        <f t="shared" si="42"/>
        <v>0.13030238836967808</v>
      </c>
      <c r="I273" s="90">
        <f t="shared" si="43"/>
        <v>72.611659963028586</v>
      </c>
      <c r="K273" s="90">
        <v>1.254605</v>
      </c>
      <c r="L273" s="90">
        <v>557.53204300000004</v>
      </c>
      <c r="M273" s="90">
        <f t="shared" si="44"/>
        <v>0.13068802083333333</v>
      </c>
      <c r="N273" s="90">
        <f t="shared" si="45"/>
        <v>75.645947594240013</v>
      </c>
      <c r="P273" s="90">
        <v>1.229786</v>
      </c>
      <c r="Q273" s="90">
        <v>888.67749000000003</v>
      </c>
      <c r="R273" s="90">
        <f t="shared" si="46"/>
        <v>0.13096762513312032</v>
      </c>
      <c r="S273" s="90">
        <f t="shared" si="47"/>
        <v>110.56703161207503</v>
      </c>
      <c r="U273" s="90">
        <v>1.1847890000000001</v>
      </c>
      <c r="V273" s="90">
        <v>370.85199</v>
      </c>
      <c r="W273" s="90">
        <f t="shared" si="48"/>
        <v>0.12991107456140352</v>
      </c>
      <c r="X273" s="90">
        <f t="shared" si="49"/>
        <v>53.112597892266656</v>
      </c>
    </row>
    <row r="274" spans="1:24" x14ac:dyDescent="0.15">
      <c r="A274" s="90">
        <v>1.1932529999999999</v>
      </c>
      <c r="B274" s="90">
        <v>509.98538200000002</v>
      </c>
      <c r="C274" s="90">
        <f t="shared" si="40"/>
        <v>0.12913993506493504</v>
      </c>
      <c r="D274" s="90">
        <f t="shared" si="41"/>
        <v>71.357154649440005</v>
      </c>
      <c r="F274" s="90">
        <v>1.23967</v>
      </c>
      <c r="G274" s="90">
        <v>477.39627100000001</v>
      </c>
      <c r="H274" s="90">
        <f t="shared" si="42"/>
        <v>0.128730010384216</v>
      </c>
      <c r="I274" s="90">
        <f t="shared" si="43"/>
        <v>69.616652215911444</v>
      </c>
      <c r="K274" s="90">
        <v>1.242205</v>
      </c>
      <c r="L274" s="90">
        <v>536.12524399999995</v>
      </c>
      <c r="M274" s="90">
        <f t="shared" si="44"/>
        <v>0.12939635416666667</v>
      </c>
      <c r="N274" s="90">
        <f t="shared" si="45"/>
        <v>72.741473105919994</v>
      </c>
      <c r="P274" s="90">
        <v>1.2136169999999999</v>
      </c>
      <c r="Q274" s="90">
        <v>862.41577099999995</v>
      </c>
      <c r="R274" s="90">
        <f t="shared" si="46"/>
        <v>0.12924568690095845</v>
      </c>
      <c r="S274" s="90">
        <f t="shared" si="47"/>
        <v>107.29961418839252</v>
      </c>
      <c r="U274" s="90">
        <v>1.1717089999999999</v>
      </c>
      <c r="V274" s="90">
        <v>358.55300899999997</v>
      </c>
      <c r="W274" s="90">
        <f t="shared" si="48"/>
        <v>0.12847686403508771</v>
      </c>
      <c r="X274" s="90">
        <f t="shared" si="49"/>
        <v>51.351165164515535</v>
      </c>
    </row>
    <row r="275" spans="1:24" x14ac:dyDescent="0.15">
      <c r="A275" s="90">
        <v>1.1787259999999999</v>
      </c>
      <c r="B275" s="90">
        <v>492.74945100000002</v>
      </c>
      <c r="C275" s="90">
        <f t="shared" si="40"/>
        <v>0.12756774891774891</v>
      </c>
      <c r="D275" s="90">
        <f t="shared" si="41"/>
        <v>68.94550318392001</v>
      </c>
      <c r="F275" s="90">
        <v>1.2258370000000001</v>
      </c>
      <c r="G275" s="90">
        <v>457.387878</v>
      </c>
      <c r="H275" s="90">
        <f t="shared" si="42"/>
        <v>0.12729356178608514</v>
      </c>
      <c r="I275" s="90">
        <f t="shared" si="43"/>
        <v>66.698914014977149</v>
      </c>
      <c r="K275" s="90">
        <v>1.2284189999999999</v>
      </c>
      <c r="L275" s="90">
        <v>515.32885699999997</v>
      </c>
      <c r="M275" s="90">
        <f t="shared" si="44"/>
        <v>0.12796031250000001</v>
      </c>
      <c r="N275" s="90">
        <f t="shared" si="45"/>
        <v>69.919819317760002</v>
      </c>
      <c r="P275" s="90">
        <v>1.198488</v>
      </c>
      <c r="Q275" s="90">
        <v>836.62481700000001</v>
      </c>
      <c r="R275" s="90">
        <f t="shared" si="46"/>
        <v>0.12763450479233227</v>
      </c>
      <c r="S275" s="90">
        <f t="shared" si="47"/>
        <v>104.09076816909753</v>
      </c>
      <c r="U275" s="90">
        <v>1.158407</v>
      </c>
      <c r="V275" s="90">
        <v>346.38458300000002</v>
      </c>
      <c r="W275" s="90">
        <f t="shared" si="48"/>
        <v>0.12701831140350878</v>
      </c>
      <c r="X275" s="90">
        <f t="shared" si="49"/>
        <v>49.608430233742212</v>
      </c>
    </row>
    <row r="276" spans="1:24" x14ac:dyDescent="0.15">
      <c r="A276" s="90">
        <v>1.1646319999999999</v>
      </c>
      <c r="B276" s="90">
        <v>475.27801499999998</v>
      </c>
      <c r="C276" s="90">
        <f t="shared" si="40"/>
        <v>0.12604242424242423</v>
      </c>
      <c r="D276" s="90">
        <f t="shared" si="41"/>
        <v>66.500899858799997</v>
      </c>
      <c r="F276" s="90">
        <v>1.212121</v>
      </c>
      <c r="G276" s="90">
        <v>437.54904199999999</v>
      </c>
      <c r="H276" s="90">
        <f t="shared" si="42"/>
        <v>0.12586926272066459</v>
      </c>
      <c r="I276" s="90">
        <f t="shared" si="43"/>
        <v>63.805901584680008</v>
      </c>
      <c r="K276" s="90">
        <v>1.2132559999999999</v>
      </c>
      <c r="L276" s="90">
        <v>495.322632</v>
      </c>
      <c r="M276" s="90">
        <f t="shared" si="44"/>
        <v>0.12638083333333333</v>
      </c>
      <c r="N276" s="90">
        <f t="shared" si="45"/>
        <v>67.205374709760008</v>
      </c>
      <c r="P276" s="90">
        <v>1.1861630000000001</v>
      </c>
      <c r="Q276" s="90">
        <v>811.77117899999996</v>
      </c>
      <c r="R276" s="90">
        <f t="shared" si="46"/>
        <v>0.12632193823216187</v>
      </c>
      <c r="S276" s="90">
        <f t="shared" si="47"/>
        <v>100.99854066323252</v>
      </c>
      <c r="U276" s="90">
        <v>1.145761</v>
      </c>
      <c r="V276" s="90">
        <v>335.25076300000001</v>
      </c>
      <c r="W276" s="90">
        <f t="shared" si="48"/>
        <v>0.12563168859649124</v>
      </c>
      <c r="X276" s="90">
        <f t="shared" si="49"/>
        <v>48.013869275164431</v>
      </c>
    </row>
    <row r="277" spans="1:24" x14ac:dyDescent="0.15">
      <c r="A277" s="90">
        <v>1.151438</v>
      </c>
      <c r="B277" s="90">
        <v>457.66149899999999</v>
      </c>
      <c r="C277" s="90">
        <f t="shared" si="40"/>
        <v>0.12461450216450216</v>
      </c>
      <c r="D277" s="90">
        <f t="shared" si="41"/>
        <v>64.035996940079997</v>
      </c>
      <c r="F277" s="90">
        <v>1.197465</v>
      </c>
      <c r="G277" s="90">
        <v>418.05410799999999</v>
      </c>
      <c r="H277" s="90">
        <f t="shared" si="42"/>
        <v>0.12434735202492211</v>
      </c>
      <c r="I277" s="90">
        <f t="shared" si="43"/>
        <v>60.963038909177151</v>
      </c>
      <c r="K277" s="90">
        <v>1.198437</v>
      </c>
      <c r="L277" s="90">
        <v>475.24926799999997</v>
      </c>
      <c r="M277" s="90">
        <f t="shared" si="44"/>
        <v>0.1248371875</v>
      </c>
      <c r="N277" s="90">
        <f t="shared" si="45"/>
        <v>64.481820682239999</v>
      </c>
      <c r="P277" s="90">
        <v>1.1743539999999999</v>
      </c>
      <c r="Q277" s="90">
        <v>788.07922399999995</v>
      </c>
      <c r="R277" s="90">
        <f t="shared" si="46"/>
        <v>0.12506432374866877</v>
      </c>
      <c r="S277" s="90">
        <f t="shared" si="47"/>
        <v>98.050846852020015</v>
      </c>
      <c r="U277" s="90">
        <v>1.133786</v>
      </c>
      <c r="V277" s="90">
        <v>324.00860599999999</v>
      </c>
      <c r="W277" s="90">
        <f t="shared" si="48"/>
        <v>0.1243186403508772</v>
      </c>
      <c r="X277" s="90">
        <f t="shared" si="49"/>
        <v>46.403792532195538</v>
      </c>
    </row>
    <row r="278" spans="1:24" x14ac:dyDescent="0.15">
      <c r="A278" s="90">
        <v>1.13758</v>
      </c>
      <c r="B278" s="90">
        <v>440.63632200000001</v>
      </c>
      <c r="C278" s="90">
        <f t="shared" si="40"/>
        <v>0.12311471861471862</v>
      </c>
      <c r="D278" s="90">
        <f t="shared" si="41"/>
        <v>61.653834174240004</v>
      </c>
      <c r="F278" s="90">
        <v>1.1829069999999999</v>
      </c>
      <c r="G278" s="90">
        <v>399.55087300000002</v>
      </c>
      <c r="H278" s="90">
        <f t="shared" si="42"/>
        <v>0.1228356178608515</v>
      </c>
      <c r="I278" s="90">
        <f t="shared" si="43"/>
        <v>58.264791448705729</v>
      </c>
      <c r="K278" s="90">
        <v>1.1843889999999999</v>
      </c>
      <c r="L278" s="90">
        <v>454.59951799999999</v>
      </c>
      <c r="M278" s="90">
        <f t="shared" si="44"/>
        <v>0.12337385416666666</v>
      </c>
      <c r="N278" s="90">
        <f t="shared" si="45"/>
        <v>61.680062602240007</v>
      </c>
      <c r="P278" s="90">
        <v>1.161289</v>
      </c>
      <c r="Q278" s="90">
        <v>764.91241500000001</v>
      </c>
      <c r="R278" s="90">
        <f t="shared" si="46"/>
        <v>0.12367294994675186</v>
      </c>
      <c r="S278" s="90">
        <f t="shared" si="47"/>
        <v>95.16849039326253</v>
      </c>
      <c r="U278" s="90">
        <v>1.1189439999999999</v>
      </c>
      <c r="V278" s="90">
        <v>311.98431399999998</v>
      </c>
      <c r="W278" s="90">
        <f t="shared" si="48"/>
        <v>0.12269122807017545</v>
      </c>
      <c r="X278" s="90">
        <f t="shared" si="49"/>
        <v>44.681700152604428</v>
      </c>
    </row>
    <row r="279" spans="1:24" x14ac:dyDescent="0.15">
      <c r="A279" s="90">
        <v>1.122409</v>
      </c>
      <c r="B279" s="90">
        <v>423.95367399999998</v>
      </c>
      <c r="C279" s="90">
        <f t="shared" si="40"/>
        <v>0.1214728354978355</v>
      </c>
      <c r="D279" s="90">
        <f t="shared" si="41"/>
        <v>59.319598066079998</v>
      </c>
      <c r="F279" s="90">
        <v>1.1682680000000001</v>
      </c>
      <c r="G279" s="90">
        <v>381.56622299999998</v>
      </c>
      <c r="H279" s="90">
        <f t="shared" si="42"/>
        <v>0.12131547248182763</v>
      </c>
      <c r="I279" s="90">
        <f t="shared" si="43"/>
        <v>55.642167016277149</v>
      </c>
      <c r="K279" s="90">
        <v>1.169146</v>
      </c>
      <c r="L279" s="90">
        <v>434.39672899999999</v>
      </c>
      <c r="M279" s="90">
        <f t="shared" si="44"/>
        <v>0.12178604166666668</v>
      </c>
      <c r="N279" s="90">
        <f t="shared" si="45"/>
        <v>58.938948190720005</v>
      </c>
      <c r="P279" s="90">
        <v>1.1467579999999999</v>
      </c>
      <c r="Q279" s="90">
        <v>741.35845900000004</v>
      </c>
      <c r="R279" s="90">
        <f t="shared" si="46"/>
        <v>0.12212545260915866</v>
      </c>
      <c r="S279" s="90">
        <f t="shared" si="47"/>
        <v>92.237966072632531</v>
      </c>
      <c r="U279" s="90">
        <v>1.1030789999999999</v>
      </c>
      <c r="V279" s="90">
        <v>299.972534</v>
      </c>
      <c r="W279" s="90">
        <f t="shared" si="48"/>
        <v>0.12095164473684211</v>
      </c>
      <c r="X279" s="90">
        <f t="shared" si="49"/>
        <v>42.961399713848877</v>
      </c>
    </row>
    <row r="280" spans="1:24" x14ac:dyDescent="0.15">
      <c r="A280" s="90">
        <v>1.108374</v>
      </c>
      <c r="B280" s="90">
        <v>407.83694500000001</v>
      </c>
      <c r="C280" s="90">
        <f t="shared" si="40"/>
        <v>0.1199538961038961</v>
      </c>
      <c r="D280" s="90">
        <f t="shared" si="41"/>
        <v>57.064545344400003</v>
      </c>
      <c r="F280" s="90">
        <v>1.1534599999999999</v>
      </c>
      <c r="G280" s="90">
        <v>363.29150399999997</v>
      </c>
      <c r="H280" s="90">
        <f t="shared" si="42"/>
        <v>0.11977777777777776</v>
      </c>
      <c r="I280" s="90">
        <f t="shared" si="43"/>
        <v>52.977243064731432</v>
      </c>
      <c r="K280" s="90">
        <v>1.152604</v>
      </c>
      <c r="L280" s="90">
        <v>415.52426100000002</v>
      </c>
      <c r="M280" s="90">
        <f t="shared" si="44"/>
        <v>0.12006291666666667</v>
      </c>
      <c r="N280" s="90">
        <f t="shared" si="45"/>
        <v>56.378331732480007</v>
      </c>
      <c r="P280" s="90">
        <v>1.13079</v>
      </c>
      <c r="Q280" s="90">
        <v>717.521973</v>
      </c>
      <c r="R280" s="90">
        <f t="shared" si="46"/>
        <v>0.12042492012779552</v>
      </c>
      <c r="S280" s="90">
        <f t="shared" si="47"/>
        <v>89.272290075727526</v>
      </c>
      <c r="U280" s="90">
        <v>1.090552</v>
      </c>
      <c r="V280" s="90">
        <v>288.86575299999998</v>
      </c>
      <c r="W280" s="90">
        <f t="shared" si="48"/>
        <v>0.1195780701754386</v>
      </c>
      <c r="X280" s="90">
        <f t="shared" si="49"/>
        <v>41.370711220764434</v>
      </c>
    </row>
    <row r="281" spans="1:24" x14ac:dyDescent="0.15">
      <c r="A281" s="90">
        <v>1.094266</v>
      </c>
      <c r="B281" s="90">
        <v>392.32516500000003</v>
      </c>
      <c r="C281" s="90">
        <f t="shared" si="40"/>
        <v>0.11842705627705627</v>
      </c>
      <c r="D281" s="90">
        <f t="shared" si="41"/>
        <v>54.894137086800008</v>
      </c>
      <c r="F281" s="90">
        <v>1.139175</v>
      </c>
      <c r="G281" s="90">
        <v>345.42248499999999</v>
      </c>
      <c r="H281" s="90">
        <f t="shared" si="42"/>
        <v>0.11829439252336447</v>
      </c>
      <c r="I281" s="90">
        <f t="shared" si="43"/>
        <v>50.371480605471433</v>
      </c>
      <c r="K281" s="90">
        <v>1.136946</v>
      </c>
      <c r="L281" s="90">
        <v>397.34121699999997</v>
      </c>
      <c r="M281" s="90">
        <f t="shared" si="44"/>
        <v>0.11843187500000001</v>
      </c>
      <c r="N281" s="90">
        <f t="shared" si="45"/>
        <v>53.91125632256</v>
      </c>
      <c r="P281" s="90">
        <v>1.1146229999999999</v>
      </c>
      <c r="Q281" s="90">
        <v>694.05999799999995</v>
      </c>
      <c r="R281" s="90">
        <f t="shared" si="46"/>
        <v>0.1187031948881789</v>
      </c>
      <c r="S281" s="90">
        <f t="shared" si="47"/>
        <v>86.353209801165008</v>
      </c>
      <c r="U281" s="90">
        <v>1.0780940000000001</v>
      </c>
      <c r="V281" s="90">
        <v>278.64953600000001</v>
      </c>
      <c r="W281" s="90">
        <f t="shared" si="48"/>
        <v>0.11821206140350879</v>
      </c>
      <c r="X281" s="90">
        <f t="shared" si="49"/>
        <v>39.90756732472888</v>
      </c>
    </row>
    <row r="282" spans="1:24" x14ac:dyDescent="0.15">
      <c r="A282" s="90">
        <v>1.0787770000000001</v>
      </c>
      <c r="B282" s="90">
        <v>376.83392300000003</v>
      </c>
      <c r="C282" s="90">
        <f t="shared" si="40"/>
        <v>0.11675075757575758</v>
      </c>
      <c r="D282" s="90">
        <f t="shared" si="41"/>
        <v>52.726602506160006</v>
      </c>
      <c r="F282" s="90">
        <v>1.1238969999999999</v>
      </c>
      <c r="G282" s="90">
        <v>329.098297</v>
      </c>
      <c r="H282" s="90">
        <f t="shared" si="42"/>
        <v>0.11670789200415367</v>
      </c>
      <c r="I282" s="90">
        <f t="shared" si="43"/>
        <v>47.990994230237149</v>
      </c>
      <c r="K282" s="90">
        <v>1.1218790000000001</v>
      </c>
      <c r="L282" s="90">
        <v>379.64950599999997</v>
      </c>
      <c r="M282" s="90">
        <f t="shared" si="44"/>
        <v>0.11686239583333334</v>
      </c>
      <c r="N282" s="90">
        <f t="shared" si="45"/>
        <v>51.510844974080001</v>
      </c>
      <c r="P282" s="90">
        <v>1.0998030000000001</v>
      </c>
      <c r="Q282" s="90">
        <v>671.10089100000005</v>
      </c>
      <c r="R282" s="90">
        <f t="shared" si="46"/>
        <v>0.11712492012779553</v>
      </c>
      <c r="S282" s="90">
        <f t="shared" si="47"/>
        <v>83.496695105992529</v>
      </c>
      <c r="U282" s="90">
        <v>1.0624560000000001</v>
      </c>
      <c r="V282" s="90">
        <v>268.48410000000001</v>
      </c>
      <c r="W282" s="90">
        <f t="shared" si="48"/>
        <v>0.11649736842105265</v>
      </c>
      <c r="X282" s="90">
        <f t="shared" si="49"/>
        <v>38.451696170666658</v>
      </c>
    </row>
    <row r="283" spans="1:24" x14ac:dyDescent="0.15">
      <c r="A283" s="90">
        <v>1.064459</v>
      </c>
      <c r="B283" s="90">
        <v>361.60162400000002</v>
      </c>
      <c r="C283" s="90">
        <f t="shared" si="40"/>
        <v>0.11520119047619048</v>
      </c>
      <c r="D283" s="90">
        <f t="shared" si="41"/>
        <v>50.595299230080002</v>
      </c>
      <c r="F283" s="90">
        <v>1.1068</v>
      </c>
      <c r="G283" s="90">
        <v>313.95156900000001</v>
      </c>
      <c r="H283" s="90">
        <f t="shared" si="42"/>
        <v>0.11493250259605399</v>
      </c>
      <c r="I283" s="90">
        <f t="shared" si="43"/>
        <v>45.782211800545724</v>
      </c>
      <c r="K283" s="90">
        <v>1.1057980000000001</v>
      </c>
      <c r="L283" s="90">
        <v>363.00430299999999</v>
      </c>
      <c r="M283" s="90">
        <f t="shared" si="44"/>
        <v>0.11518729166666668</v>
      </c>
      <c r="N283" s="90">
        <f t="shared" si="45"/>
        <v>49.252423831040005</v>
      </c>
      <c r="P283" s="90">
        <v>1.086411</v>
      </c>
      <c r="Q283" s="90">
        <v>648.811646</v>
      </c>
      <c r="R283" s="90">
        <f t="shared" si="46"/>
        <v>0.11569872204472843</v>
      </c>
      <c r="S283" s="90">
        <f t="shared" si="47"/>
        <v>80.723522966205024</v>
      </c>
      <c r="U283" s="90">
        <v>1.047337</v>
      </c>
      <c r="V283" s="90">
        <v>258.24844400000001</v>
      </c>
      <c r="W283" s="90">
        <f t="shared" si="48"/>
        <v>0.11483958333333334</v>
      </c>
      <c r="X283" s="90">
        <f t="shared" si="49"/>
        <v>36.985768264248883</v>
      </c>
    </row>
    <row r="284" spans="1:24" x14ac:dyDescent="0.15">
      <c r="A284" s="90">
        <v>1.0504500000000001</v>
      </c>
      <c r="B284" s="90">
        <v>346.61987299999998</v>
      </c>
      <c r="C284" s="90">
        <f t="shared" si="40"/>
        <v>0.11368506493506494</v>
      </c>
      <c r="D284" s="90">
        <f t="shared" si="41"/>
        <v>48.499052630160001</v>
      </c>
      <c r="F284" s="90">
        <v>1.091124</v>
      </c>
      <c r="G284" s="90">
        <v>298.65673800000002</v>
      </c>
      <c r="H284" s="90">
        <f t="shared" si="42"/>
        <v>0.11330467289719626</v>
      </c>
      <c r="I284" s="90">
        <f t="shared" si="43"/>
        <v>43.551832145091439</v>
      </c>
      <c r="K284" s="90">
        <v>1.0900460000000001</v>
      </c>
      <c r="L284" s="90">
        <v>346.82403599999998</v>
      </c>
      <c r="M284" s="90">
        <f t="shared" si="44"/>
        <v>0.11354645833333335</v>
      </c>
      <c r="N284" s="90">
        <f t="shared" si="45"/>
        <v>47.057085204480003</v>
      </c>
      <c r="P284" s="90">
        <v>1.0723849999999999</v>
      </c>
      <c r="Q284" s="90">
        <v>627.67999299999997</v>
      </c>
      <c r="R284" s="90">
        <f t="shared" si="46"/>
        <v>0.11420500532481362</v>
      </c>
      <c r="S284" s="90">
        <f t="shared" si="47"/>
        <v>78.09437552907751</v>
      </c>
      <c r="U284" s="90">
        <v>1.0344549999999999</v>
      </c>
      <c r="V284" s="90">
        <v>248.89366100000001</v>
      </c>
      <c r="W284" s="90">
        <f t="shared" si="48"/>
        <v>0.11342708333333333</v>
      </c>
      <c r="X284" s="90">
        <f t="shared" si="49"/>
        <v>35.645997031395545</v>
      </c>
    </row>
    <row r="285" spans="1:24" x14ac:dyDescent="0.15">
      <c r="A285" s="90">
        <v>1.0354399999999999</v>
      </c>
      <c r="B285" s="90">
        <v>331.84393299999999</v>
      </c>
      <c r="C285" s="90">
        <f t="shared" si="40"/>
        <v>0.11206060606060606</v>
      </c>
      <c r="D285" s="90">
        <f t="shared" si="41"/>
        <v>46.431603105359997</v>
      </c>
      <c r="F285" s="90">
        <v>1.077539</v>
      </c>
      <c r="G285" s="90">
        <v>283.12063599999999</v>
      </c>
      <c r="H285" s="90">
        <f t="shared" si="42"/>
        <v>0.11189397715472481</v>
      </c>
      <c r="I285" s="90">
        <f t="shared" si="43"/>
        <v>41.286268973725718</v>
      </c>
      <c r="K285" s="90">
        <v>1.075774</v>
      </c>
      <c r="L285" s="90">
        <v>330.33081099999998</v>
      </c>
      <c r="M285" s="90">
        <f t="shared" si="44"/>
        <v>0.11205979166666667</v>
      </c>
      <c r="N285" s="90">
        <f t="shared" si="45"/>
        <v>44.819284436480004</v>
      </c>
      <c r="P285" s="90">
        <v>1.0565789999999999</v>
      </c>
      <c r="Q285" s="90">
        <v>607.53045699999996</v>
      </c>
      <c r="R285" s="90">
        <f t="shared" si="46"/>
        <v>0.11252172523961659</v>
      </c>
      <c r="S285" s="90">
        <f t="shared" si="47"/>
        <v>75.587420633797507</v>
      </c>
      <c r="U285" s="90">
        <v>1.020035</v>
      </c>
      <c r="V285" s="90">
        <v>240.328033</v>
      </c>
      <c r="W285" s="90">
        <f t="shared" si="48"/>
        <v>0.11184594298245615</v>
      </c>
      <c r="X285" s="90">
        <f t="shared" si="49"/>
        <v>34.419246823964436</v>
      </c>
    </row>
    <row r="286" spans="1:24" x14ac:dyDescent="0.15">
      <c r="A286" s="90">
        <v>1.0215730000000001</v>
      </c>
      <c r="B286" s="90">
        <v>317.867706</v>
      </c>
      <c r="C286" s="90">
        <f t="shared" si="40"/>
        <v>0.11055984848484848</v>
      </c>
      <c r="D286" s="90">
        <f t="shared" si="41"/>
        <v>44.476049423520003</v>
      </c>
      <c r="F286" s="90">
        <v>1.061985</v>
      </c>
      <c r="G286" s="90">
        <v>268.48870799999997</v>
      </c>
      <c r="H286" s="90">
        <f t="shared" si="42"/>
        <v>0.11027881619937693</v>
      </c>
      <c r="I286" s="90">
        <f t="shared" si="43"/>
        <v>39.152557621748578</v>
      </c>
      <c r="K286" s="90">
        <v>1.0613589999999999</v>
      </c>
      <c r="L286" s="90">
        <v>313.71014400000001</v>
      </c>
      <c r="M286" s="90">
        <f t="shared" si="44"/>
        <v>0.11055822916666666</v>
      </c>
      <c r="N286" s="90">
        <f t="shared" si="45"/>
        <v>42.564192337920005</v>
      </c>
      <c r="P286" s="90">
        <v>1.041255</v>
      </c>
      <c r="Q286" s="90">
        <v>587.37957800000004</v>
      </c>
      <c r="R286" s="90">
        <f t="shared" si="46"/>
        <v>0.11088977635782747</v>
      </c>
      <c r="S286" s="90">
        <f t="shared" si="47"/>
        <v>73.08029864581502</v>
      </c>
      <c r="U286" s="90">
        <v>1.0037769999999999</v>
      </c>
      <c r="V286" s="90">
        <v>231.235016</v>
      </c>
      <c r="W286" s="90">
        <f t="shared" si="48"/>
        <v>0.11006326754385964</v>
      </c>
      <c r="X286" s="90">
        <f t="shared" si="49"/>
        <v>33.116965135928879</v>
      </c>
    </row>
    <row r="287" spans="1:24" x14ac:dyDescent="0.15">
      <c r="A287" s="90">
        <v>1.0081690000000001</v>
      </c>
      <c r="B287" s="90">
        <v>303.99597199999999</v>
      </c>
      <c r="C287" s="90">
        <f t="shared" si="40"/>
        <v>0.10910919913419914</v>
      </c>
      <c r="D287" s="90">
        <f t="shared" si="41"/>
        <v>42.53511640224</v>
      </c>
      <c r="F287" s="90">
        <v>1.0451969999999999</v>
      </c>
      <c r="G287" s="90">
        <v>254.78791799999999</v>
      </c>
      <c r="H287" s="90">
        <f t="shared" si="42"/>
        <v>0.10853551401869158</v>
      </c>
      <c r="I287" s="90">
        <f t="shared" si="43"/>
        <v>37.154630133720005</v>
      </c>
      <c r="K287" s="90">
        <v>1.0463359999999999</v>
      </c>
      <c r="L287" s="90">
        <v>297.20419299999998</v>
      </c>
      <c r="M287" s="90">
        <f t="shared" si="44"/>
        <v>0.10899333333333333</v>
      </c>
      <c r="N287" s="90">
        <f t="shared" si="45"/>
        <v>40.324664906240002</v>
      </c>
      <c r="P287" s="90">
        <v>1.02644</v>
      </c>
      <c r="Q287" s="90">
        <v>566.703125</v>
      </c>
      <c r="R287" s="90">
        <f t="shared" si="46"/>
        <v>0.10931203407880724</v>
      </c>
      <c r="S287" s="90">
        <f t="shared" si="47"/>
        <v>70.507786054687514</v>
      </c>
      <c r="U287" s="90">
        <v>0.99015299999999995</v>
      </c>
      <c r="V287" s="90">
        <v>221.62586999999999</v>
      </c>
      <c r="W287" s="90">
        <f t="shared" si="48"/>
        <v>0.10856940789473685</v>
      </c>
      <c r="X287" s="90">
        <f t="shared" si="49"/>
        <v>31.740764599466658</v>
      </c>
    </row>
    <row r="288" spans="1:24" x14ac:dyDescent="0.15">
      <c r="A288" s="90">
        <v>0.99327900000000002</v>
      </c>
      <c r="B288" s="90">
        <v>289.19885299999999</v>
      </c>
      <c r="C288" s="90">
        <f t="shared" si="40"/>
        <v>0.10749772727272727</v>
      </c>
      <c r="D288" s="90">
        <f t="shared" si="41"/>
        <v>40.46470351176</v>
      </c>
      <c r="F288" s="90">
        <v>1.031299</v>
      </c>
      <c r="G288" s="90">
        <v>240.94354200000001</v>
      </c>
      <c r="H288" s="90">
        <f t="shared" si="42"/>
        <v>0.10709231568016614</v>
      </c>
      <c r="I288" s="90">
        <f t="shared" si="43"/>
        <v>35.135764114680008</v>
      </c>
      <c r="K288" s="90">
        <v>1.03166</v>
      </c>
      <c r="L288" s="90">
        <v>281.08123799999998</v>
      </c>
      <c r="M288" s="90">
        <f t="shared" si="44"/>
        <v>0.10746458333333334</v>
      </c>
      <c r="N288" s="90">
        <f t="shared" si="45"/>
        <v>38.137102371840001</v>
      </c>
      <c r="P288" s="90">
        <v>1.009558</v>
      </c>
      <c r="Q288" s="90">
        <v>546.02020300000004</v>
      </c>
      <c r="R288" s="90">
        <f t="shared" si="46"/>
        <v>0.10751416400425984</v>
      </c>
      <c r="S288" s="90">
        <f t="shared" si="47"/>
        <v>67.934468606752517</v>
      </c>
      <c r="U288" s="90">
        <v>0.97884700000000002</v>
      </c>
      <c r="V288" s="90">
        <v>212.839935</v>
      </c>
      <c r="W288" s="90">
        <f t="shared" si="48"/>
        <v>0.10732971491228072</v>
      </c>
      <c r="X288" s="90">
        <f t="shared" si="49"/>
        <v>30.482462513066658</v>
      </c>
    </row>
    <row r="289" spans="1:24" x14ac:dyDescent="0.15">
      <c r="A289" s="90">
        <v>0.97822699999999996</v>
      </c>
      <c r="B289" s="90">
        <v>274.45837399999999</v>
      </c>
      <c r="C289" s="90">
        <f t="shared" si="40"/>
        <v>0.10586872294372293</v>
      </c>
      <c r="D289" s="90">
        <f t="shared" si="41"/>
        <v>38.402215690079998</v>
      </c>
      <c r="F289" s="90">
        <v>1.017649</v>
      </c>
      <c r="G289" s="90">
        <v>226.93730199999999</v>
      </c>
      <c r="H289" s="90">
        <f t="shared" si="42"/>
        <v>0.1056748701973001</v>
      </c>
      <c r="I289" s="90">
        <f t="shared" si="43"/>
        <v>33.093294162222861</v>
      </c>
      <c r="K289" s="90">
        <v>1.0171079999999999</v>
      </c>
      <c r="L289" s="90">
        <v>265.61337300000002</v>
      </c>
      <c r="M289" s="90">
        <f t="shared" si="44"/>
        <v>0.10594874999999999</v>
      </c>
      <c r="N289" s="90">
        <f t="shared" si="45"/>
        <v>36.038422448640006</v>
      </c>
      <c r="P289" s="90">
        <v>0.99276299999999995</v>
      </c>
      <c r="Q289" s="90">
        <v>525.83569299999999</v>
      </c>
      <c r="R289" s="90">
        <f t="shared" si="46"/>
        <v>0.1057255591054313</v>
      </c>
      <c r="S289" s="90">
        <f t="shared" si="47"/>
        <v>65.42316233382752</v>
      </c>
      <c r="U289" s="90">
        <v>0.96536200000000005</v>
      </c>
      <c r="V289" s="90">
        <v>204.78109699999999</v>
      </c>
      <c r="W289" s="90">
        <f t="shared" si="48"/>
        <v>0.10585109649122809</v>
      </c>
      <c r="X289" s="90">
        <f t="shared" si="49"/>
        <v>29.328293643235547</v>
      </c>
    </row>
    <row r="290" spans="1:24" x14ac:dyDescent="0.15">
      <c r="A290" s="90">
        <v>0.96404299999999998</v>
      </c>
      <c r="B290" s="90">
        <v>261.10888699999998</v>
      </c>
      <c r="C290" s="90">
        <f t="shared" si="40"/>
        <v>0.104333658008658</v>
      </c>
      <c r="D290" s="90">
        <f t="shared" si="41"/>
        <v>36.534355469040001</v>
      </c>
      <c r="F290" s="90">
        <v>1.001034</v>
      </c>
      <c r="G290" s="90">
        <v>213.47309899999999</v>
      </c>
      <c r="H290" s="90">
        <f t="shared" si="42"/>
        <v>0.10394953271028036</v>
      </c>
      <c r="I290" s="90">
        <f t="shared" si="43"/>
        <v>31.129867142460004</v>
      </c>
      <c r="K290" s="90">
        <v>1.0020899999999999</v>
      </c>
      <c r="L290" s="90">
        <v>250.66812100000001</v>
      </c>
      <c r="M290" s="90">
        <f t="shared" si="44"/>
        <v>0.104384375</v>
      </c>
      <c r="N290" s="90">
        <f t="shared" si="45"/>
        <v>34.010650657280003</v>
      </c>
      <c r="P290" s="90">
        <v>0.97882000000000002</v>
      </c>
      <c r="Q290" s="90">
        <v>506.49517800000001</v>
      </c>
      <c r="R290" s="90">
        <f t="shared" si="46"/>
        <v>0.10424068157614483</v>
      </c>
      <c r="S290" s="90">
        <f t="shared" si="47"/>
        <v>63.016863808815017</v>
      </c>
      <c r="U290" s="90">
        <v>0.94968699999999995</v>
      </c>
      <c r="V290" s="90">
        <v>196.310135</v>
      </c>
      <c r="W290" s="90">
        <f t="shared" si="48"/>
        <v>0.10413234649122807</v>
      </c>
      <c r="X290" s="90">
        <f t="shared" si="49"/>
        <v>28.11510128995555</v>
      </c>
    </row>
    <row r="291" spans="1:24" x14ac:dyDescent="0.15">
      <c r="A291" s="90">
        <v>0.94942800000000005</v>
      </c>
      <c r="B291" s="90">
        <v>248.54608200000001</v>
      </c>
      <c r="C291" s="90">
        <f t="shared" si="40"/>
        <v>0.10275194805194805</v>
      </c>
      <c r="D291" s="90">
        <f t="shared" si="41"/>
        <v>34.776567793440002</v>
      </c>
      <c r="F291" s="90">
        <v>0.98457799999999995</v>
      </c>
      <c r="G291" s="90">
        <v>200.58805799999999</v>
      </c>
      <c r="H291" s="90">
        <f t="shared" si="42"/>
        <v>0.10224070612668743</v>
      </c>
      <c r="I291" s="90">
        <f t="shared" si="43"/>
        <v>29.25089683503429</v>
      </c>
      <c r="K291" s="90">
        <v>0.98625399999999996</v>
      </c>
      <c r="L291" s="90">
        <v>236.30694600000001</v>
      </c>
      <c r="M291" s="90">
        <f t="shared" si="44"/>
        <v>0.10273479166666667</v>
      </c>
      <c r="N291" s="90">
        <f t="shared" si="45"/>
        <v>32.062126433280007</v>
      </c>
      <c r="P291" s="90">
        <v>0.96524699999999997</v>
      </c>
      <c r="Q291" s="90">
        <v>488.43884300000002</v>
      </c>
      <c r="R291" s="90">
        <f t="shared" si="46"/>
        <v>0.10279520766773162</v>
      </c>
      <c r="S291" s="90">
        <f t="shared" si="47"/>
        <v>60.770339748952516</v>
      </c>
      <c r="U291" s="90">
        <v>0.93442099999999995</v>
      </c>
      <c r="V291" s="90">
        <v>187.74897799999999</v>
      </c>
      <c r="W291" s="90">
        <f t="shared" si="48"/>
        <v>0.10245844298245614</v>
      </c>
      <c r="X291" s="90">
        <f t="shared" si="49"/>
        <v>26.888991409208881</v>
      </c>
    </row>
    <row r="292" spans="1:24" x14ac:dyDescent="0.15">
      <c r="A292" s="90">
        <v>0.93364599999999998</v>
      </c>
      <c r="B292" s="90">
        <v>235.614349</v>
      </c>
      <c r="C292" s="90">
        <f t="shared" si="40"/>
        <v>0.10104393939393939</v>
      </c>
      <c r="D292" s="90">
        <f t="shared" si="41"/>
        <v>32.967159712080004</v>
      </c>
      <c r="F292" s="90">
        <v>0.96901599999999999</v>
      </c>
      <c r="G292" s="90">
        <v>188.00076300000001</v>
      </c>
      <c r="H292" s="90">
        <f t="shared" si="42"/>
        <v>0.10062471443406022</v>
      </c>
      <c r="I292" s="90">
        <f t="shared" si="43"/>
        <v>27.41534555073429</v>
      </c>
      <c r="K292" s="90">
        <v>0.96999400000000002</v>
      </c>
      <c r="L292" s="90">
        <v>222.541855</v>
      </c>
      <c r="M292" s="90">
        <f t="shared" si="44"/>
        <v>0.10104104166666668</v>
      </c>
      <c r="N292" s="90">
        <f t="shared" si="45"/>
        <v>30.194478886400002</v>
      </c>
      <c r="P292" s="90">
        <v>0.95031900000000002</v>
      </c>
      <c r="Q292" s="90">
        <v>470.94164999999998</v>
      </c>
      <c r="R292" s="90">
        <f t="shared" si="46"/>
        <v>0.10120543130990416</v>
      </c>
      <c r="S292" s="90">
        <f t="shared" si="47"/>
        <v>58.593382738875015</v>
      </c>
      <c r="U292" s="90">
        <v>0.92008100000000004</v>
      </c>
      <c r="V292" s="90">
        <v>179.73603800000001</v>
      </c>
      <c r="W292" s="90">
        <f t="shared" si="48"/>
        <v>0.10088607456140353</v>
      </c>
      <c r="X292" s="90">
        <f t="shared" si="49"/>
        <v>25.741395948942216</v>
      </c>
    </row>
    <row r="293" spans="1:24" x14ac:dyDescent="0.15">
      <c r="A293" s="90">
        <v>0.91770300000000005</v>
      </c>
      <c r="B293" s="90">
        <v>222.83857699999999</v>
      </c>
      <c r="C293" s="90">
        <f t="shared" si="40"/>
        <v>9.93185064935065E-2</v>
      </c>
      <c r="D293" s="90">
        <f t="shared" si="41"/>
        <v>31.179573693839998</v>
      </c>
      <c r="F293" s="90">
        <v>0.95250800000000002</v>
      </c>
      <c r="G293" s="90">
        <v>175.48545799999999</v>
      </c>
      <c r="H293" s="90">
        <f t="shared" si="42"/>
        <v>9.8910488058151599E-2</v>
      </c>
      <c r="I293" s="90">
        <f t="shared" si="43"/>
        <v>25.590292259605718</v>
      </c>
      <c r="K293" s="90">
        <v>0.95430300000000001</v>
      </c>
      <c r="L293" s="90">
        <v>208.94250500000001</v>
      </c>
      <c r="M293" s="90">
        <f t="shared" si="44"/>
        <v>9.9406562500000004E-2</v>
      </c>
      <c r="N293" s="90">
        <f t="shared" si="45"/>
        <v>28.349319078400004</v>
      </c>
      <c r="P293" s="90">
        <v>0.93488800000000005</v>
      </c>
      <c r="Q293" s="90">
        <v>453.06710800000002</v>
      </c>
      <c r="R293" s="90">
        <f t="shared" si="46"/>
        <v>9.9562087326943563E-2</v>
      </c>
      <c r="S293" s="90">
        <f t="shared" si="47"/>
        <v>56.369476909590013</v>
      </c>
      <c r="U293" s="90">
        <v>0.906057</v>
      </c>
      <c r="V293" s="90">
        <v>171.663376</v>
      </c>
      <c r="W293" s="90">
        <f t="shared" si="48"/>
        <v>9.9348355263157898E-2</v>
      </c>
      <c r="X293" s="90">
        <f t="shared" si="49"/>
        <v>24.585247236551105</v>
      </c>
    </row>
    <row r="294" spans="1:24" x14ac:dyDescent="0.15">
      <c r="A294" s="90">
        <v>0.90246199999999999</v>
      </c>
      <c r="B294" s="90">
        <v>211.05238299999999</v>
      </c>
      <c r="C294" s="90">
        <f t="shared" si="40"/>
        <v>9.7669047619047614E-2</v>
      </c>
      <c r="D294" s="90">
        <f t="shared" si="41"/>
        <v>29.530449429360001</v>
      </c>
      <c r="F294" s="90">
        <v>0.93679100000000004</v>
      </c>
      <c r="G294" s="90">
        <v>163.29930100000001</v>
      </c>
      <c r="H294" s="90">
        <f t="shared" si="42"/>
        <v>9.7278400830737272E-2</v>
      </c>
      <c r="I294" s="90">
        <f t="shared" si="43"/>
        <v>23.813237210682864</v>
      </c>
      <c r="K294" s="90">
        <v>0.93859999999999999</v>
      </c>
      <c r="L294" s="90">
        <v>195.55381800000001</v>
      </c>
      <c r="M294" s="90">
        <f t="shared" si="44"/>
        <v>9.7770833333333335E-2</v>
      </c>
      <c r="N294" s="90">
        <f t="shared" si="45"/>
        <v>26.532742026240005</v>
      </c>
      <c r="P294" s="90">
        <v>0.91847699999999999</v>
      </c>
      <c r="Q294" s="90">
        <v>435.38766500000003</v>
      </c>
      <c r="R294" s="90">
        <f t="shared" si="46"/>
        <v>9.7814376996805105E-2</v>
      </c>
      <c r="S294" s="90">
        <f t="shared" si="47"/>
        <v>54.169844810137519</v>
      </c>
      <c r="U294" s="90">
        <v>0.89105900000000005</v>
      </c>
      <c r="V294" s="90">
        <v>163.40803500000001</v>
      </c>
      <c r="W294" s="90">
        <f t="shared" si="48"/>
        <v>9.7703837719298262E-2</v>
      </c>
      <c r="X294" s="90">
        <f t="shared" si="49"/>
        <v>23.402935643733329</v>
      </c>
    </row>
    <row r="295" spans="1:24" x14ac:dyDescent="0.15">
      <c r="A295" s="90">
        <v>0.88712899999999995</v>
      </c>
      <c r="B295" s="90">
        <v>199.56104999999999</v>
      </c>
      <c r="C295" s="90">
        <f t="shared" si="40"/>
        <v>9.6009632034632031E-2</v>
      </c>
      <c r="D295" s="90">
        <f t="shared" si="41"/>
        <v>27.922582116000001</v>
      </c>
      <c r="F295" s="90">
        <v>0.92144800000000004</v>
      </c>
      <c r="G295" s="90">
        <v>152.25805700000001</v>
      </c>
      <c r="H295" s="90">
        <f t="shared" si="42"/>
        <v>9.5685150571131874E-2</v>
      </c>
      <c r="I295" s="90">
        <f t="shared" si="43"/>
        <v>22.203139917780003</v>
      </c>
      <c r="K295" s="90">
        <v>0.92236300000000004</v>
      </c>
      <c r="L295" s="90">
        <v>182.69747899999999</v>
      </c>
      <c r="M295" s="90">
        <f t="shared" si="44"/>
        <v>9.6079479166666676E-2</v>
      </c>
      <c r="N295" s="90">
        <f t="shared" si="45"/>
        <v>24.78839395072</v>
      </c>
      <c r="P295" s="90">
        <v>0.90117199999999997</v>
      </c>
      <c r="Q295" s="90">
        <v>418.17068499999999</v>
      </c>
      <c r="R295" s="90">
        <f t="shared" si="46"/>
        <v>9.5971458998935028E-2</v>
      </c>
      <c r="S295" s="90">
        <f t="shared" si="47"/>
        <v>52.02775120098751</v>
      </c>
      <c r="U295" s="90">
        <v>0.87529999999999997</v>
      </c>
      <c r="V295" s="90">
        <v>155.72705099999999</v>
      </c>
      <c r="W295" s="90">
        <f t="shared" si="48"/>
        <v>9.5975877192982464E-2</v>
      </c>
      <c r="X295" s="90">
        <f t="shared" si="49"/>
        <v>22.302882184106661</v>
      </c>
    </row>
    <row r="296" spans="1:24" x14ac:dyDescent="0.15">
      <c r="A296" s="90">
        <v>0.87087499999999995</v>
      </c>
      <c r="B296" s="90">
        <v>187.93112199999999</v>
      </c>
      <c r="C296" s="90">
        <f t="shared" si="40"/>
        <v>9.4250541125541112E-2</v>
      </c>
      <c r="D296" s="90">
        <f t="shared" si="41"/>
        <v>26.295322590239998</v>
      </c>
      <c r="F296" s="90">
        <v>0.90436499999999997</v>
      </c>
      <c r="G296" s="90">
        <v>141.91519199999999</v>
      </c>
      <c r="H296" s="90">
        <f t="shared" si="42"/>
        <v>9.3911214953271024E-2</v>
      </c>
      <c r="I296" s="90">
        <f t="shared" si="43"/>
        <v>20.694884241394288</v>
      </c>
      <c r="K296" s="90">
        <v>0.90662299999999996</v>
      </c>
      <c r="L296" s="90">
        <v>170.21916200000001</v>
      </c>
      <c r="M296" s="90">
        <f t="shared" si="44"/>
        <v>9.4439895833333329E-2</v>
      </c>
      <c r="N296" s="90">
        <f t="shared" si="45"/>
        <v>23.095335900160002</v>
      </c>
      <c r="P296" s="90">
        <v>0.88483800000000001</v>
      </c>
      <c r="Q296" s="90">
        <v>401.14532500000001</v>
      </c>
      <c r="R296" s="90">
        <f t="shared" si="46"/>
        <v>9.4231948881789138E-2</v>
      </c>
      <c r="S296" s="90">
        <f t="shared" si="47"/>
        <v>49.909498473187512</v>
      </c>
      <c r="U296" s="90">
        <v>0.86016400000000004</v>
      </c>
      <c r="V296" s="90">
        <v>148.72637900000001</v>
      </c>
      <c r="W296" s="90">
        <f t="shared" si="48"/>
        <v>9.4316228070175451E-2</v>
      </c>
      <c r="X296" s="90">
        <f t="shared" si="49"/>
        <v>21.300261497315553</v>
      </c>
    </row>
    <row r="297" spans="1:24" x14ac:dyDescent="0.15">
      <c r="A297" s="90">
        <v>0.85484000000000004</v>
      </c>
      <c r="B297" s="90">
        <v>177.02799999999999</v>
      </c>
      <c r="C297" s="90">
        <f t="shared" si="40"/>
        <v>9.2515151515151522E-2</v>
      </c>
      <c r="D297" s="90">
        <f t="shared" si="41"/>
        <v>24.769757760000001</v>
      </c>
      <c r="F297" s="90">
        <v>0.88782300000000003</v>
      </c>
      <c r="G297" s="90">
        <v>130.91293300000001</v>
      </c>
      <c r="H297" s="90">
        <f t="shared" si="42"/>
        <v>9.2193457943925236E-2</v>
      </c>
      <c r="I297" s="90">
        <f t="shared" si="43"/>
        <v>19.090471963962862</v>
      </c>
      <c r="K297" s="90">
        <v>0.89086299999999996</v>
      </c>
      <c r="L297" s="90">
        <v>158.08573899999999</v>
      </c>
      <c r="M297" s="90">
        <f t="shared" si="44"/>
        <v>9.2798229166666663E-2</v>
      </c>
      <c r="N297" s="90">
        <f t="shared" si="45"/>
        <v>21.449073067520001</v>
      </c>
      <c r="P297" s="90">
        <v>0.87006399999999995</v>
      </c>
      <c r="Q297" s="90">
        <v>384.99755900000002</v>
      </c>
      <c r="R297" s="90">
        <f t="shared" si="46"/>
        <v>9.2658572949946741E-2</v>
      </c>
      <c r="S297" s="90">
        <f t="shared" si="47"/>
        <v>47.900433796882517</v>
      </c>
      <c r="U297" s="90">
        <v>0.84402500000000003</v>
      </c>
      <c r="V297" s="90">
        <v>141.97332800000001</v>
      </c>
      <c r="W297" s="90">
        <f t="shared" si="48"/>
        <v>9.2546600877192992E-2</v>
      </c>
      <c r="X297" s="90">
        <f t="shared" si="49"/>
        <v>20.333104539875553</v>
      </c>
    </row>
    <row r="298" spans="1:24" x14ac:dyDescent="0.15">
      <c r="A298" s="90">
        <v>0.83930800000000005</v>
      </c>
      <c r="B298" s="90">
        <v>166.92358400000001</v>
      </c>
      <c r="C298" s="90">
        <f t="shared" si="40"/>
        <v>9.0834199134199142E-2</v>
      </c>
      <c r="D298" s="90">
        <f t="shared" si="41"/>
        <v>23.355947873280002</v>
      </c>
      <c r="F298" s="90">
        <v>0.87283699999999997</v>
      </c>
      <c r="G298" s="90">
        <v>119.695213</v>
      </c>
      <c r="H298" s="90">
        <f t="shared" si="42"/>
        <v>9.0637279335410173E-2</v>
      </c>
      <c r="I298" s="90">
        <f t="shared" si="43"/>
        <v>17.454639932305717</v>
      </c>
      <c r="K298" s="90">
        <v>0.87386799999999998</v>
      </c>
      <c r="L298" s="90">
        <v>146.581985</v>
      </c>
      <c r="M298" s="90">
        <f t="shared" si="44"/>
        <v>9.1027916666666667E-2</v>
      </c>
      <c r="N298" s="90">
        <f t="shared" si="45"/>
        <v>19.888243724800002</v>
      </c>
      <c r="P298" s="90">
        <v>0.85540700000000003</v>
      </c>
      <c r="Q298" s="90">
        <v>369.88287400000002</v>
      </c>
      <c r="R298" s="90">
        <f t="shared" si="46"/>
        <v>9.1097657082002126E-2</v>
      </c>
      <c r="S298" s="90">
        <f t="shared" si="47"/>
        <v>46.019902475895016</v>
      </c>
      <c r="U298" s="90">
        <v>0.82670600000000005</v>
      </c>
      <c r="V298" s="90">
        <v>135.21710200000001</v>
      </c>
      <c r="W298" s="90">
        <f t="shared" si="48"/>
        <v>9.0647587719298262E-2</v>
      </c>
      <c r="X298" s="90">
        <f t="shared" si="49"/>
        <v>19.365492865991108</v>
      </c>
    </row>
    <row r="299" spans="1:24" x14ac:dyDescent="0.15">
      <c r="A299" s="90">
        <v>0.82276300000000002</v>
      </c>
      <c r="B299" s="90">
        <v>156.92808500000001</v>
      </c>
      <c r="C299" s="90">
        <f t="shared" si="40"/>
        <v>8.9043614718614716E-2</v>
      </c>
      <c r="D299" s="90">
        <f t="shared" si="41"/>
        <v>21.957377653200002</v>
      </c>
      <c r="F299" s="90">
        <v>0.85727699999999996</v>
      </c>
      <c r="G299" s="90">
        <v>109.66490899999999</v>
      </c>
      <c r="H299" s="90">
        <f t="shared" si="42"/>
        <v>8.9021495327102795E-2</v>
      </c>
      <c r="I299" s="90">
        <f t="shared" si="43"/>
        <v>15.991963687002858</v>
      </c>
      <c r="K299" s="90">
        <v>0.85622699999999996</v>
      </c>
      <c r="L299" s="90">
        <v>135.708527</v>
      </c>
      <c r="M299" s="90">
        <f t="shared" si="44"/>
        <v>8.9190312499999994E-2</v>
      </c>
      <c r="N299" s="90">
        <f t="shared" si="45"/>
        <v>18.412932943360001</v>
      </c>
      <c r="P299" s="90">
        <v>0.83955000000000002</v>
      </c>
      <c r="Q299" s="90">
        <v>355.05352800000003</v>
      </c>
      <c r="R299" s="90">
        <f t="shared" si="46"/>
        <v>8.9408945686900956E-2</v>
      </c>
      <c r="S299" s="90">
        <f t="shared" si="47"/>
        <v>44.174872319940015</v>
      </c>
      <c r="U299" s="90">
        <v>0.81152000000000002</v>
      </c>
      <c r="V299" s="90">
        <v>128.493088</v>
      </c>
      <c r="W299" s="90">
        <f t="shared" si="48"/>
        <v>8.8982456140350885E-2</v>
      </c>
      <c r="X299" s="90">
        <f t="shared" si="49"/>
        <v>18.402494523164439</v>
      </c>
    </row>
    <row r="300" spans="1:24" x14ac:dyDescent="0.15">
      <c r="A300" s="90">
        <v>0.806029</v>
      </c>
      <c r="B300" s="90">
        <v>147.232361</v>
      </c>
      <c r="C300" s="90">
        <f t="shared" si="40"/>
        <v>8.7232575757575759E-2</v>
      </c>
      <c r="D300" s="90">
        <f t="shared" si="41"/>
        <v>20.600751951119999</v>
      </c>
      <c r="F300" s="90">
        <v>0.84048</v>
      </c>
      <c r="G300" s="90">
        <v>100.74852799999999</v>
      </c>
      <c r="H300" s="90">
        <f t="shared" si="42"/>
        <v>8.7277258566978183E-2</v>
      </c>
      <c r="I300" s="90">
        <f t="shared" si="43"/>
        <v>14.691726058834288</v>
      </c>
      <c r="K300" s="90">
        <v>0.83857400000000004</v>
      </c>
      <c r="L300" s="90">
        <v>125.193977</v>
      </c>
      <c r="M300" s="90">
        <f t="shared" si="44"/>
        <v>8.735145833333334E-2</v>
      </c>
      <c r="N300" s="90">
        <f t="shared" si="45"/>
        <v>16.986318799360003</v>
      </c>
      <c r="P300" s="90">
        <v>0.82264199999999998</v>
      </c>
      <c r="Q300" s="90">
        <v>340.17562900000001</v>
      </c>
      <c r="R300" s="90">
        <f t="shared" si="46"/>
        <v>8.7608306709265171E-2</v>
      </c>
      <c r="S300" s="90">
        <f t="shared" si="47"/>
        <v>42.32380132110751</v>
      </c>
      <c r="U300" s="90">
        <v>0.79730699999999999</v>
      </c>
      <c r="V300" s="90">
        <v>121.868286</v>
      </c>
      <c r="W300" s="90">
        <f t="shared" si="48"/>
        <v>8.7424013157894748E-2</v>
      </c>
      <c r="X300" s="90">
        <f t="shared" si="49"/>
        <v>17.45370510250666</v>
      </c>
    </row>
    <row r="301" spans="1:24" x14ac:dyDescent="0.15">
      <c r="A301" s="90">
        <v>0.79086299999999998</v>
      </c>
      <c r="B301" s="90">
        <v>138.00791899999999</v>
      </c>
      <c r="C301" s="90">
        <f t="shared" si="40"/>
        <v>8.559123376623376E-2</v>
      </c>
      <c r="D301" s="90">
        <f t="shared" si="41"/>
        <v>19.31006802648</v>
      </c>
      <c r="F301" s="90">
        <v>0.822577</v>
      </c>
      <c r="G301" s="90">
        <v>91.920958999999996</v>
      </c>
      <c r="H301" s="90">
        <f t="shared" si="42"/>
        <v>8.5418172377985449E-2</v>
      </c>
      <c r="I301" s="90">
        <f t="shared" si="43"/>
        <v>13.404439504002859</v>
      </c>
      <c r="K301" s="90">
        <v>0.82116</v>
      </c>
      <c r="L301" s="90">
        <v>114.944817</v>
      </c>
      <c r="M301" s="90">
        <f t="shared" si="44"/>
        <v>8.5537500000000002E-2</v>
      </c>
      <c r="N301" s="90">
        <f t="shared" si="45"/>
        <v>15.595712770560002</v>
      </c>
      <c r="P301" s="90">
        <v>0.80513999999999997</v>
      </c>
      <c r="Q301" s="90">
        <v>325.08880599999998</v>
      </c>
      <c r="R301" s="90">
        <f t="shared" si="46"/>
        <v>8.5744408945686898E-2</v>
      </c>
      <c r="S301" s="90">
        <f t="shared" si="47"/>
        <v>40.446736520505006</v>
      </c>
      <c r="U301" s="90">
        <v>0.78086800000000001</v>
      </c>
      <c r="V301" s="90">
        <v>115.069153</v>
      </c>
      <c r="W301" s="90">
        <f t="shared" si="48"/>
        <v>8.5621491228070182E-2</v>
      </c>
      <c r="X301" s="90">
        <f t="shared" si="49"/>
        <v>16.479948383431108</v>
      </c>
    </row>
    <row r="302" spans="1:24" x14ac:dyDescent="0.15">
      <c r="A302" s="90">
        <v>0.77609499999999998</v>
      </c>
      <c r="B302" s="90">
        <v>128.841171</v>
      </c>
      <c r="C302" s="90">
        <f t="shared" si="40"/>
        <v>8.3992965367965369E-2</v>
      </c>
      <c r="D302" s="90">
        <f t="shared" si="41"/>
        <v>18.027456646320001</v>
      </c>
      <c r="F302" s="90">
        <v>0.80508100000000005</v>
      </c>
      <c r="G302" s="90">
        <v>82.907859999999999</v>
      </c>
      <c r="H302" s="90">
        <f t="shared" si="42"/>
        <v>8.3601349948078912E-2</v>
      </c>
      <c r="I302" s="90">
        <f t="shared" si="43"/>
        <v>12.090097904400002</v>
      </c>
      <c r="K302" s="90">
        <v>0.80426200000000003</v>
      </c>
      <c r="L302" s="90">
        <v>105.076691</v>
      </c>
      <c r="M302" s="90">
        <f t="shared" si="44"/>
        <v>8.377729166666667E-2</v>
      </c>
      <c r="N302" s="90">
        <f t="shared" si="45"/>
        <v>14.25680543488</v>
      </c>
      <c r="P302" s="90">
        <v>0.78745200000000004</v>
      </c>
      <c r="Q302" s="90">
        <v>310.10095200000001</v>
      </c>
      <c r="R302" s="90">
        <f t="shared" si="46"/>
        <v>8.3860702875399359E-2</v>
      </c>
      <c r="S302" s="90">
        <f t="shared" si="47"/>
        <v>38.581985195460007</v>
      </c>
      <c r="U302" s="90">
        <v>0.76426099999999997</v>
      </c>
      <c r="V302" s="90">
        <v>107.894768</v>
      </c>
      <c r="W302" s="90">
        <f t="shared" si="48"/>
        <v>8.3800548245614045E-2</v>
      </c>
      <c r="X302" s="90">
        <f t="shared" si="49"/>
        <v>15.452448906808884</v>
      </c>
    </row>
    <row r="303" spans="1:24" x14ac:dyDescent="0.15">
      <c r="A303" s="90">
        <v>0.75992199999999999</v>
      </c>
      <c r="B303" s="90">
        <v>119.577438</v>
      </c>
      <c r="C303" s="90">
        <f t="shared" si="40"/>
        <v>8.2242640692640687E-2</v>
      </c>
      <c r="D303" s="90">
        <f t="shared" si="41"/>
        <v>16.73127512496</v>
      </c>
      <c r="F303" s="90">
        <v>0.78933900000000001</v>
      </c>
      <c r="G303" s="90">
        <v>74.286293000000001</v>
      </c>
      <c r="H303" s="90">
        <f t="shared" si="42"/>
        <v>8.196666666666666E-2</v>
      </c>
      <c r="I303" s="90">
        <f t="shared" si="43"/>
        <v>10.832851738362859</v>
      </c>
      <c r="K303" s="90">
        <v>0.78738799999999998</v>
      </c>
      <c r="L303" s="90">
        <v>95.617271000000002</v>
      </c>
      <c r="M303" s="90">
        <f t="shared" si="44"/>
        <v>8.201958333333334E-2</v>
      </c>
      <c r="N303" s="90">
        <f t="shared" si="45"/>
        <v>12.973351329280002</v>
      </c>
      <c r="P303" s="90">
        <v>0.77111300000000005</v>
      </c>
      <c r="Q303" s="90">
        <v>295.98458900000003</v>
      </c>
      <c r="R303" s="90">
        <f t="shared" si="46"/>
        <v>8.2120660276890314E-2</v>
      </c>
      <c r="S303" s="90">
        <f t="shared" si="47"/>
        <v>36.82566260190751</v>
      </c>
      <c r="U303" s="90">
        <v>0.74923700000000004</v>
      </c>
      <c r="V303" s="90">
        <v>100.88063</v>
      </c>
      <c r="W303" s="90">
        <f t="shared" si="48"/>
        <v>8.2153179824561412E-2</v>
      </c>
      <c r="X303" s="90">
        <f t="shared" si="49"/>
        <v>14.447899649422219</v>
      </c>
    </row>
    <row r="304" spans="1:24" x14ac:dyDescent="0.15">
      <c r="A304" s="90">
        <v>0.742726</v>
      </c>
      <c r="B304" s="90">
        <v>110.693237</v>
      </c>
      <c r="C304" s="90">
        <f t="shared" si="40"/>
        <v>8.0381601731601734E-2</v>
      </c>
      <c r="D304" s="90">
        <f t="shared" si="41"/>
        <v>15.488197721040001</v>
      </c>
      <c r="F304" s="90">
        <v>0.77304499999999998</v>
      </c>
      <c r="G304" s="90">
        <v>66.313407999999995</v>
      </c>
      <c r="H304" s="90">
        <f t="shared" si="42"/>
        <v>8.0274662512980266E-2</v>
      </c>
      <c r="I304" s="90">
        <f t="shared" si="43"/>
        <v>9.6702000883200014</v>
      </c>
      <c r="K304" s="90">
        <v>0.77018900000000001</v>
      </c>
      <c r="L304" s="90">
        <v>86.635520999999997</v>
      </c>
      <c r="M304" s="90">
        <f t="shared" si="44"/>
        <v>8.0228020833333344E-2</v>
      </c>
      <c r="N304" s="90">
        <f t="shared" si="45"/>
        <v>11.754707489280001</v>
      </c>
      <c r="P304" s="90">
        <v>0.75668599999999997</v>
      </c>
      <c r="Q304" s="90">
        <v>282.87814300000002</v>
      </c>
      <c r="R304" s="90">
        <f t="shared" si="46"/>
        <v>8.0584238551650686E-2</v>
      </c>
      <c r="S304" s="90">
        <f t="shared" si="47"/>
        <v>35.194991356702509</v>
      </c>
      <c r="U304" s="90">
        <v>0.73327100000000001</v>
      </c>
      <c r="V304" s="90">
        <v>94.687256000000005</v>
      </c>
      <c r="W304" s="90">
        <f t="shared" si="48"/>
        <v>8.0402521929824569E-2</v>
      </c>
      <c r="X304" s="90">
        <f t="shared" si="49"/>
        <v>13.560898388195552</v>
      </c>
    </row>
    <row r="305" spans="1:24" x14ac:dyDescent="0.15">
      <c r="A305" s="90">
        <v>0.72593099999999999</v>
      </c>
      <c r="B305" s="90">
        <v>102.880211</v>
      </c>
      <c r="C305" s="90">
        <f t="shared" si="40"/>
        <v>7.856396103896103E-2</v>
      </c>
      <c r="D305" s="90">
        <f t="shared" si="41"/>
        <v>14.394999123120002</v>
      </c>
      <c r="F305" s="90">
        <v>0.75533600000000001</v>
      </c>
      <c r="G305" s="90">
        <v>58.912235000000003</v>
      </c>
      <c r="H305" s="90">
        <f t="shared" si="42"/>
        <v>7.8435721703011413E-2</v>
      </c>
      <c r="I305" s="90">
        <f t="shared" si="43"/>
        <v>8.5909187490428582</v>
      </c>
      <c r="K305" s="90">
        <v>0.75277300000000003</v>
      </c>
      <c r="L305" s="90">
        <v>78.280319000000006</v>
      </c>
      <c r="M305" s="90">
        <f t="shared" si="44"/>
        <v>7.8413854166666672E-2</v>
      </c>
      <c r="N305" s="90">
        <f t="shared" si="45"/>
        <v>10.621073681920002</v>
      </c>
      <c r="P305" s="90">
        <v>0.74192800000000003</v>
      </c>
      <c r="Q305" s="90">
        <v>270.46032700000001</v>
      </c>
      <c r="R305" s="90">
        <f t="shared" si="46"/>
        <v>7.9012566560170389E-2</v>
      </c>
      <c r="S305" s="90">
        <f t="shared" si="47"/>
        <v>33.649997734522508</v>
      </c>
      <c r="U305" s="90">
        <v>0.716001</v>
      </c>
      <c r="V305" s="90">
        <v>88.851630999999998</v>
      </c>
      <c r="W305" s="90">
        <f t="shared" si="48"/>
        <v>7.8508881578947379E-2</v>
      </c>
      <c r="X305" s="90">
        <f t="shared" si="49"/>
        <v>12.725133143751108</v>
      </c>
    </row>
    <row r="306" spans="1:24" x14ac:dyDescent="0.15">
      <c r="A306" s="90">
        <v>0.70990299999999995</v>
      </c>
      <c r="B306" s="90">
        <v>95.606209000000007</v>
      </c>
      <c r="C306" s="90">
        <f t="shared" si="40"/>
        <v>7.6829329004328997E-2</v>
      </c>
      <c r="D306" s="90">
        <f t="shared" si="41"/>
        <v>13.377220763280002</v>
      </c>
      <c r="F306" s="90">
        <v>0.73875800000000003</v>
      </c>
      <c r="G306" s="90">
        <v>51.904952999999999</v>
      </c>
      <c r="H306" s="90">
        <f t="shared" si="42"/>
        <v>7.671422637590862E-2</v>
      </c>
      <c r="I306" s="90">
        <f t="shared" si="43"/>
        <v>7.5690768461914297</v>
      </c>
      <c r="K306" s="90">
        <v>0.73533400000000004</v>
      </c>
      <c r="L306" s="90">
        <v>70.430449999999993</v>
      </c>
      <c r="M306" s="90">
        <f t="shared" si="44"/>
        <v>7.6597291666666678E-2</v>
      </c>
      <c r="N306" s="90">
        <f t="shared" si="45"/>
        <v>9.5560034560000009</v>
      </c>
      <c r="P306" s="90">
        <v>0.72515799999999997</v>
      </c>
      <c r="Q306" s="90">
        <v>258.14532500000001</v>
      </c>
      <c r="R306" s="90">
        <f t="shared" si="46"/>
        <v>7.7226624068157612E-2</v>
      </c>
      <c r="S306" s="90">
        <f t="shared" si="47"/>
        <v>32.117795973187512</v>
      </c>
      <c r="U306" s="90">
        <v>0.69997500000000001</v>
      </c>
      <c r="V306" s="90">
        <v>82.861832000000007</v>
      </c>
      <c r="W306" s="90">
        <f t="shared" si="48"/>
        <v>7.6751644736842109E-2</v>
      </c>
      <c r="X306" s="90">
        <f t="shared" si="49"/>
        <v>11.867287441635554</v>
      </c>
    </row>
    <row r="307" spans="1:24" x14ac:dyDescent="0.15">
      <c r="A307" s="90">
        <v>0.69391899999999995</v>
      </c>
      <c r="B307" s="90">
        <v>87.960860999999994</v>
      </c>
      <c r="C307" s="90">
        <f t="shared" si="40"/>
        <v>7.5099458874458874E-2</v>
      </c>
      <c r="D307" s="90">
        <f t="shared" si="41"/>
        <v>12.30748367112</v>
      </c>
      <c r="F307" s="90">
        <v>0.72325799999999996</v>
      </c>
      <c r="G307" s="90">
        <v>44.470374999999997</v>
      </c>
      <c r="H307" s="90">
        <f t="shared" si="42"/>
        <v>7.5104672897196245E-2</v>
      </c>
      <c r="I307" s="90">
        <f t="shared" si="43"/>
        <v>6.4849241989285717</v>
      </c>
      <c r="K307" s="90">
        <v>0.71829799999999999</v>
      </c>
      <c r="L307" s="90">
        <v>63.003269000000003</v>
      </c>
      <c r="M307" s="90">
        <f t="shared" si="44"/>
        <v>7.4822708333333335E-2</v>
      </c>
      <c r="N307" s="90">
        <f t="shared" si="45"/>
        <v>8.5482835379200015</v>
      </c>
      <c r="P307" s="90">
        <v>0.70734300000000006</v>
      </c>
      <c r="Q307" s="90">
        <v>245.18667600000001</v>
      </c>
      <c r="R307" s="90">
        <f t="shared" si="46"/>
        <v>7.5329392971246009E-2</v>
      </c>
      <c r="S307" s="90">
        <f t="shared" si="47"/>
        <v>30.505513261230007</v>
      </c>
      <c r="U307" s="90">
        <v>0.68463600000000002</v>
      </c>
      <c r="V307" s="90">
        <v>77.803894</v>
      </c>
      <c r="W307" s="90">
        <f t="shared" si="48"/>
        <v>7.5069736842105272E-2</v>
      </c>
      <c r="X307" s="90">
        <f t="shared" si="49"/>
        <v>11.142900801137776</v>
      </c>
    </row>
    <row r="308" spans="1:24" x14ac:dyDescent="0.15">
      <c r="A308" s="90">
        <v>0.67758399999999996</v>
      </c>
      <c r="B308" s="90">
        <v>80.602324999999993</v>
      </c>
      <c r="C308" s="90">
        <f t="shared" si="40"/>
        <v>7.333160173160172E-2</v>
      </c>
      <c r="D308" s="90">
        <f t="shared" si="41"/>
        <v>11.277877313999999</v>
      </c>
      <c r="F308" s="90">
        <v>0.70648999999999995</v>
      </c>
      <c r="G308" s="90">
        <v>36.733128000000001</v>
      </c>
      <c r="H308" s="90">
        <f t="shared" si="42"/>
        <v>7.3363447559709236E-2</v>
      </c>
      <c r="I308" s="90">
        <f t="shared" si="43"/>
        <v>5.3566346285485729</v>
      </c>
      <c r="K308" s="90">
        <v>0.70134799999999997</v>
      </c>
      <c r="L308" s="90">
        <v>56.160023000000002</v>
      </c>
      <c r="M308" s="90">
        <f t="shared" si="44"/>
        <v>7.3057083333333328E-2</v>
      </c>
      <c r="N308" s="90">
        <f t="shared" si="45"/>
        <v>7.6197919206400009</v>
      </c>
      <c r="P308" s="90">
        <v>0.68999600000000005</v>
      </c>
      <c r="Q308" s="90">
        <v>231.68077099999999</v>
      </c>
      <c r="R308" s="90">
        <f t="shared" si="46"/>
        <v>7.348200212992545E-2</v>
      </c>
      <c r="S308" s="90">
        <f t="shared" si="47"/>
        <v>28.825142325892507</v>
      </c>
      <c r="U308" s="90">
        <v>0.66788700000000001</v>
      </c>
      <c r="V308" s="90">
        <v>74.094261000000003</v>
      </c>
      <c r="W308" s="90">
        <f t="shared" si="48"/>
        <v>7.3233223684210536E-2</v>
      </c>
      <c r="X308" s="90">
        <f t="shared" si="49"/>
        <v>10.611615406506665</v>
      </c>
    </row>
    <row r="309" spans="1:24" x14ac:dyDescent="0.15">
      <c r="A309" s="90">
        <v>0.66124499999999997</v>
      </c>
      <c r="B309" s="90">
        <v>74.193709999999996</v>
      </c>
      <c r="C309" s="90">
        <f t="shared" si="40"/>
        <v>7.156331168831169E-2</v>
      </c>
      <c r="D309" s="90">
        <f t="shared" si="41"/>
        <v>10.3811839032</v>
      </c>
      <c r="F309" s="90">
        <v>0.68856799999999996</v>
      </c>
      <c r="G309" s="90">
        <v>30.125961</v>
      </c>
      <c r="H309" s="90">
        <f t="shared" si="42"/>
        <v>7.150238836967808E-2</v>
      </c>
      <c r="I309" s="90">
        <f t="shared" si="43"/>
        <v>4.3931397813685722</v>
      </c>
      <c r="K309" s="90">
        <v>0.68407499999999999</v>
      </c>
      <c r="L309" s="90">
        <v>49.821658999999997</v>
      </c>
      <c r="M309" s="90">
        <f t="shared" si="44"/>
        <v>7.1257812500000003E-2</v>
      </c>
      <c r="N309" s="90">
        <f t="shared" si="45"/>
        <v>6.7598026931200001</v>
      </c>
      <c r="P309" s="90">
        <v>0.67383199999999999</v>
      </c>
      <c r="Q309" s="90">
        <v>218.80625900000001</v>
      </c>
      <c r="R309" s="90">
        <f t="shared" si="46"/>
        <v>7.1760596379126726E-2</v>
      </c>
      <c r="S309" s="90">
        <f t="shared" si="47"/>
        <v>27.223327729132507</v>
      </c>
      <c r="U309" s="90">
        <v>0.65094399999999997</v>
      </c>
      <c r="V309" s="90">
        <v>70.233849000000006</v>
      </c>
      <c r="W309" s="90">
        <f t="shared" si="48"/>
        <v>7.1375438596491231E-2</v>
      </c>
      <c r="X309" s="90">
        <f t="shared" si="49"/>
        <v>10.058735778559999</v>
      </c>
    </row>
    <row r="310" spans="1:24" x14ac:dyDescent="0.15">
      <c r="A310" s="90">
        <v>0.64488800000000002</v>
      </c>
      <c r="B310" s="90">
        <v>68.169098000000005</v>
      </c>
      <c r="C310" s="90">
        <f t="shared" si="40"/>
        <v>6.9793073593073587E-2</v>
      </c>
      <c r="D310" s="90">
        <f t="shared" si="41"/>
        <v>9.5382201921600007</v>
      </c>
      <c r="F310" s="90">
        <v>0.67147400000000002</v>
      </c>
      <c r="G310" s="90">
        <v>24.284829999999999</v>
      </c>
      <c r="H310" s="90">
        <f t="shared" si="42"/>
        <v>6.972731048805815E-2</v>
      </c>
      <c r="I310" s="90">
        <f t="shared" si="43"/>
        <v>3.5413526810571434</v>
      </c>
      <c r="K310" s="90">
        <v>0.66707000000000005</v>
      </c>
      <c r="L310" s="90">
        <v>43.815669999999997</v>
      </c>
      <c r="M310" s="90">
        <f t="shared" si="44"/>
        <v>6.9486458333333348E-2</v>
      </c>
      <c r="N310" s="90">
        <f t="shared" si="45"/>
        <v>5.9449101056</v>
      </c>
      <c r="P310" s="90">
        <v>0.65879900000000002</v>
      </c>
      <c r="Q310" s="90">
        <v>207.91799900000001</v>
      </c>
      <c r="R310" s="90">
        <f t="shared" si="46"/>
        <v>7.0159637912673059E-2</v>
      </c>
      <c r="S310" s="90">
        <f t="shared" si="47"/>
        <v>25.868637640582506</v>
      </c>
      <c r="U310" s="90">
        <v>0.635181</v>
      </c>
      <c r="V310" s="90">
        <v>65.957047000000003</v>
      </c>
      <c r="W310" s="90">
        <f t="shared" si="48"/>
        <v>6.9647039473684211E-2</v>
      </c>
      <c r="X310" s="90">
        <f t="shared" si="49"/>
        <v>9.4462217001244433</v>
      </c>
    </row>
    <row r="311" spans="1:24" x14ac:dyDescent="0.15">
      <c r="A311" s="90">
        <v>0.62808900000000001</v>
      </c>
      <c r="B311" s="90">
        <v>62.067172999999997</v>
      </c>
      <c r="C311" s="90">
        <f t="shared" si="40"/>
        <v>6.7974999999999994E-2</v>
      </c>
      <c r="D311" s="90">
        <f t="shared" si="41"/>
        <v>8.6844388461599991</v>
      </c>
      <c r="F311" s="90">
        <v>0.65505000000000002</v>
      </c>
      <c r="G311" s="90">
        <v>17.977715</v>
      </c>
      <c r="H311" s="90">
        <f t="shared" si="42"/>
        <v>6.8021806853582556E-2</v>
      </c>
      <c r="I311" s="90">
        <f t="shared" si="43"/>
        <v>2.6216131311000006</v>
      </c>
      <c r="K311" s="90">
        <v>0.65028600000000003</v>
      </c>
      <c r="L311" s="90">
        <v>38.166065000000003</v>
      </c>
      <c r="M311" s="90">
        <f t="shared" si="44"/>
        <v>6.773812500000001E-2</v>
      </c>
      <c r="N311" s="90">
        <f t="shared" si="45"/>
        <v>5.1783716992000013</v>
      </c>
      <c r="P311" s="90">
        <v>0.643544</v>
      </c>
      <c r="Q311" s="90">
        <v>198.57983400000001</v>
      </c>
      <c r="R311" s="90">
        <f t="shared" si="46"/>
        <v>6.8535037273695421E-2</v>
      </c>
      <c r="S311" s="90">
        <f t="shared" si="47"/>
        <v>24.706806496695005</v>
      </c>
      <c r="U311" s="90">
        <v>0.61888200000000004</v>
      </c>
      <c r="V311" s="90">
        <v>62.147838999999998</v>
      </c>
      <c r="W311" s="90">
        <f t="shared" si="48"/>
        <v>6.7859868421052641E-2</v>
      </c>
      <c r="X311" s="90">
        <f t="shared" si="49"/>
        <v>8.900675395271108</v>
      </c>
    </row>
    <row r="312" spans="1:24" x14ac:dyDescent="0.15">
      <c r="A312" s="90">
        <v>0.61146</v>
      </c>
      <c r="B312" s="90">
        <v>56.123790999999997</v>
      </c>
      <c r="C312" s="90">
        <f t="shared" si="40"/>
        <v>6.6175324675324679E-2</v>
      </c>
      <c r="D312" s="90">
        <f t="shared" si="41"/>
        <v>7.8528408367199996</v>
      </c>
      <c r="F312" s="90">
        <v>0.63749599999999995</v>
      </c>
      <c r="G312" s="90">
        <v>11.843838999999999</v>
      </c>
      <c r="H312" s="90">
        <f t="shared" si="42"/>
        <v>6.6198961578400814E-2</v>
      </c>
      <c r="I312" s="90">
        <f t="shared" si="43"/>
        <v>1.7271362820600002</v>
      </c>
      <c r="K312" s="90">
        <v>0.63321000000000005</v>
      </c>
      <c r="L312" s="90">
        <v>32.898651000000001</v>
      </c>
      <c r="M312" s="90">
        <f t="shared" si="44"/>
        <v>6.5959375000000015E-2</v>
      </c>
      <c r="N312" s="90">
        <f t="shared" si="45"/>
        <v>4.4636889676800005</v>
      </c>
      <c r="P312" s="90">
        <v>0.62565000000000004</v>
      </c>
      <c r="Q312" s="90">
        <v>188.46373</v>
      </c>
      <c r="R312" s="90">
        <f t="shared" si="46"/>
        <v>6.662939297124601E-2</v>
      </c>
      <c r="S312" s="90">
        <f t="shared" si="47"/>
        <v>23.448186127275005</v>
      </c>
      <c r="U312" s="90">
        <v>0.601549</v>
      </c>
      <c r="V312" s="90">
        <v>58.334372999999999</v>
      </c>
      <c r="W312" s="90">
        <f t="shared" si="48"/>
        <v>6.5959320175438596E-2</v>
      </c>
      <c r="X312" s="90">
        <f t="shared" si="49"/>
        <v>8.3545192691199972</v>
      </c>
    </row>
    <row r="313" spans="1:24" x14ac:dyDescent="0.15">
      <c r="A313" s="90">
        <v>0.59525499999999998</v>
      </c>
      <c r="B313" s="90">
        <v>50.620913999999999</v>
      </c>
      <c r="C313" s="90">
        <f t="shared" si="40"/>
        <v>6.4421536796536796E-2</v>
      </c>
      <c r="D313" s="90">
        <f t="shared" si="41"/>
        <v>7.0828782868799998</v>
      </c>
      <c r="F313" s="90">
        <v>0.61948899999999996</v>
      </c>
      <c r="G313" s="90">
        <v>6.3317069999999998</v>
      </c>
      <c r="H313" s="90">
        <f t="shared" si="42"/>
        <v>6.4329075804776731E-2</v>
      </c>
      <c r="I313" s="90">
        <f t="shared" si="43"/>
        <v>0.92332569592285729</v>
      </c>
      <c r="K313" s="90">
        <v>0.61616400000000004</v>
      </c>
      <c r="L313" s="90">
        <v>28.052128</v>
      </c>
      <c r="M313" s="90">
        <f t="shared" si="44"/>
        <v>6.4183750000000012E-2</v>
      </c>
      <c r="N313" s="90">
        <f t="shared" si="45"/>
        <v>3.8061127270400004</v>
      </c>
      <c r="P313" s="90">
        <v>0.60533099999999995</v>
      </c>
      <c r="Q313" s="90">
        <v>177.030258</v>
      </c>
      <c r="R313" s="90">
        <f t="shared" si="46"/>
        <v>6.4465495207667728E-2</v>
      </c>
      <c r="S313" s="90">
        <f t="shared" si="47"/>
        <v>22.025662124715005</v>
      </c>
      <c r="U313" s="90">
        <v>0.58589899999999995</v>
      </c>
      <c r="V313" s="90">
        <v>54.463810000000002</v>
      </c>
      <c r="W313" s="90">
        <f t="shared" si="48"/>
        <v>6.4243311403508765E-2</v>
      </c>
      <c r="X313" s="90">
        <f t="shared" si="49"/>
        <v>7.8001858375111093</v>
      </c>
    </row>
    <row r="314" spans="1:24" x14ac:dyDescent="0.15">
      <c r="A314" s="90">
        <v>0.57804299999999997</v>
      </c>
      <c r="B314" s="90">
        <v>45.409641000000001</v>
      </c>
      <c r="C314" s="90">
        <f t="shared" si="40"/>
        <v>6.255876623376623E-2</v>
      </c>
      <c r="D314" s="90">
        <f t="shared" si="41"/>
        <v>6.3537169687200006</v>
      </c>
      <c r="F314" s="90">
        <v>0.60255099999999995</v>
      </c>
      <c r="G314" s="90">
        <v>0.86387899999999995</v>
      </c>
      <c r="H314" s="90">
        <f t="shared" si="42"/>
        <v>6.2570197300103825E-2</v>
      </c>
      <c r="I314" s="90">
        <f t="shared" si="43"/>
        <v>0.12597577223142858</v>
      </c>
      <c r="K314" s="90">
        <v>0.59926599999999997</v>
      </c>
      <c r="L314" s="90">
        <v>23.502790000000001</v>
      </c>
      <c r="M314" s="90">
        <f t="shared" si="44"/>
        <v>6.2423541666666665E-2</v>
      </c>
      <c r="N314" s="90">
        <f t="shared" si="45"/>
        <v>3.1888585472000006</v>
      </c>
      <c r="P314" s="90">
        <v>0.58689199999999997</v>
      </c>
      <c r="Q314" s="90">
        <v>165.99642900000001</v>
      </c>
      <c r="R314" s="90">
        <f t="shared" si="46"/>
        <v>6.2501810436634705E-2</v>
      </c>
      <c r="S314" s="90">
        <f t="shared" si="47"/>
        <v>20.652860705107507</v>
      </c>
      <c r="U314" s="90">
        <v>0.57271300000000003</v>
      </c>
      <c r="V314" s="90">
        <v>51.337803000000001</v>
      </c>
      <c r="W314" s="90">
        <f t="shared" si="48"/>
        <v>6.2797478070175453E-2</v>
      </c>
      <c r="X314" s="90">
        <f t="shared" si="49"/>
        <v>7.3524860616533312</v>
      </c>
    </row>
    <row r="315" spans="1:24" x14ac:dyDescent="0.15">
      <c r="A315" s="90">
        <v>0.56076199999999998</v>
      </c>
      <c r="B315" s="90">
        <v>40.436267999999998</v>
      </c>
      <c r="C315" s="90">
        <f t="shared" si="40"/>
        <v>6.0688528138528132E-2</v>
      </c>
      <c r="D315" s="90">
        <f t="shared" si="41"/>
        <v>5.6578426185600001</v>
      </c>
      <c r="F315" s="69">
        <v>0.58591099999999996</v>
      </c>
      <c r="G315" s="69">
        <v>-4.4593790000000002</v>
      </c>
      <c r="H315" s="69">
        <f t="shared" si="42"/>
        <v>6.0842263759086176E-2</v>
      </c>
      <c r="I315" s="69">
        <f t="shared" si="43"/>
        <v>-0.65029212794571445</v>
      </c>
      <c r="K315" s="90">
        <v>0.58220700000000003</v>
      </c>
      <c r="L315" s="90">
        <v>19.127376999999999</v>
      </c>
      <c r="M315" s="90">
        <f t="shared" si="44"/>
        <v>6.0646562500000008E-2</v>
      </c>
      <c r="N315" s="90">
        <f t="shared" si="45"/>
        <v>2.5952025113600001</v>
      </c>
      <c r="P315" s="90">
        <v>0.57191999999999998</v>
      </c>
      <c r="Q315" s="90">
        <v>156.103882</v>
      </c>
      <c r="R315" s="90">
        <f t="shared" si="46"/>
        <v>6.0907348242811493E-2</v>
      </c>
      <c r="S315" s="90">
        <f t="shared" si="47"/>
        <v>19.422054738735003</v>
      </c>
      <c r="U315" s="90">
        <v>0.55870699999999995</v>
      </c>
      <c r="V315" s="90">
        <v>48.038040000000002</v>
      </c>
      <c r="W315" s="90">
        <f t="shared" si="48"/>
        <v>6.1261732456140354E-2</v>
      </c>
      <c r="X315" s="90">
        <f t="shared" si="49"/>
        <v>6.8799013375999989</v>
      </c>
    </row>
    <row r="316" spans="1:24" x14ac:dyDescent="0.15">
      <c r="A316" s="90">
        <v>0.54613999999999996</v>
      </c>
      <c r="B316" s="90">
        <v>35.895122999999998</v>
      </c>
      <c r="C316" s="90">
        <f t="shared" si="40"/>
        <v>5.9106060606060599E-2</v>
      </c>
      <c r="D316" s="90">
        <f t="shared" si="41"/>
        <v>5.0224456101600001</v>
      </c>
      <c r="F316" s="69">
        <v>0.56887699999999997</v>
      </c>
      <c r="G316" s="69">
        <v>-9.3370189999999997</v>
      </c>
      <c r="H316" s="69">
        <f t="shared" si="42"/>
        <v>5.9073416407061256E-2</v>
      </c>
      <c r="I316" s="69">
        <f t="shared" si="43"/>
        <v>-1.361577464974286</v>
      </c>
      <c r="K316" s="90">
        <v>0.56487699999999996</v>
      </c>
      <c r="L316" s="90">
        <v>15.235941</v>
      </c>
      <c r="M316" s="90">
        <f t="shared" si="44"/>
        <v>5.8841354166666665E-2</v>
      </c>
      <c r="N316" s="90">
        <f t="shared" si="45"/>
        <v>2.0672124748800003</v>
      </c>
      <c r="P316" s="90">
        <v>0.55666300000000002</v>
      </c>
      <c r="Q316" s="90">
        <v>147.33090200000001</v>
      </c>
      <c r="R316" s="90">
        <f t="shared" si="46"/>
        <v>5.9282534611288601E-2</v>
      </c>
      <c r="S316" s="90">
        <f t="shared" si="47"/>
        <v>18.330542499585004</v>
      </c>
      <c r="U316" s="90">
        <v>0.54192700000000005</v>
      </c>
      <c r="V316" s="90">
        <v>43.966858000000002</v>
      </c>
      <c r="W316" s="90">
        <f t="shared" si="48"/>
        <v>5.9421820175438608E-2</v>
      </c>
      <c r="X316" s="90">
        <f t="shared" si="49"/>
        <v>6.29683569863111</v>
      </c>
    </row>
    <row r="317" spans="1:24" x14ac:dyDescent="0.15">
      <c r="A317" s="90">
        <v>0.53131600000000001</v>
      </c>
      <c r="B317" s="90">
        <v>31.33774</v>
      </c>
      <c r="C317" s="90">
        <f t="shared" si="40"/>
        <v>5.7501731601731602E-2</v>
      </c>
      <c r="D317" s="90">
        <f t="shared" si="41"/>
        <v>4.3847765808000005</v>
      </c>
      <c r="F317" s="69">
        <v>0.55113000000000001</v>
      </c>
      <c r="G317" s="69">
        <v>-13.615356999999999</v>
      </c>
      <c r="H317" s="69">
        <f t="shared" si="42"/>
        <v>5.7230529595015574E-2</v>
      </c>
      <c r="I317" s="69">
        <f t="shared" si="43"/>
        <v>-1.9854691597800003</v>
      </c>
      <c r="K317" s="90">
        <v>0.54749899999999996</v>
      </c>
      <c r="L317" s="90">
        <v>11.756641999999999</v>
      </c>
      <c r="M317" s="90">
        <f t="shared" si="44"/>
        <v>5.7031145833333331E-2</v>
      </c>
      <c r="N317" s="90">
        <f t="shared" si="45"/>
        <v>1.59514118656</v>
      </c>
      <c r="P317" s="90">
        <v>0.53909899999999999</v>
      </c>
      <c r="Q317" s="90">
        <v>139.50060999999999</v>
      </c>
      <c r="R317" s="90">
        <f t="shared" si="46"/>
        <v>5.7412034078807239E-2</v>
      </c>
      <c r="S317" s="90">
        <f t="shared" si="47"/>
        <v>17.356317144675003</v>
      </c>
      <c r="U317" s="90">
        <v>0.52448700000000004</v>
      </c>
      <c r="V317" s="90">
        <v>40.576458000000002</v>
      </c>
      <c r="W317" s="90">
        <f t="shared" si="48"/>
        <v>5.7509539473684222E-2</v>
      </c>
      <c r="X317" s="90">
        <f t="shared" si="49"/>
        <v>5.8112701448533324</v>
      </c>
    </row>
    <row r="318" spans="1:24" x14ac:dyDescent="0.15">
      <c r="A318" s="90">
        <v>0.51266299999999998</v>
      </c>
      <c r="B318" s="90">
        <v>26.268867</v>
      </c>
      <c r="C318" s="90">
        <f t="shared" si="40"/>
        <v>5.5483008658008655E-2</v>
      </c>
      <c r="D318" s="90">
        <f t="shared" si="41"/>
        <v>3.6755398706400002</v>
      </c>
      <c r="F318" s="69">
        <v>0.53230900000000003</v>
      </c>
      <c r="G318" s="69">
        <v>-17.179638000000001</v>
      </c>
      <c r="H318" s="69">
        <f t="shared" si="42"/>
        <v>5.5276116303219103E-2</v>
      </c>
      <c r="I318" s="69">
        <f t="shared" si="43"/>
        <v>-2.5052329825200004</v>
      </c>
      <c r="K318" s="90">
        <v>0.53049000000000002</v>
      </c>
      <c r="L318" s="90">
        <v>8.2954659999999993</v>
      </c>
      <c r="M318" s="90">
        <f t="shared" si="44"/>
        <v>5.5259375000000006E-2</v>
      </c>
      <c r="N318" s="90">
        <f t="shared" si="45"/>
        <v>1.1255288268800001</v>
      </c>
      <c r="P318" s="90">
        <v>0.520424</v>
      </c>
      <c r="Q318" s="90">
        <v>131.0737</v>
      </c>
      <c r="R318" s="90">
        <f t="shared" si="46"/>
        <v>5.5423216187433434E-2</v>
      </c>
      <c r="S318" s="90">
        <f t="shared" si="47"/>
        <v>16.307862069750005</v>
      </c>
      <c r="U318" s="90">
        <v>0.508046</v>
      </c>
      <c r="V318" s="90">
        <v>38.122397999999997</v>
      </c>
      <c r="W318" s="90">
        <f t="shared" si="48"/>
        <v>5.5706798245614038E-2</v>
      </c>
      <c r="X318" s="90">
        <f t="shared" si="49"/>
        <v>5.4598051251199982</v>
      </c>
    </row>
    <row r="319" spans="1:24" x14ac:dyDescent="0.15">
      <c r="A319" s="90">
        <v>0.49425599999999997</v>
      </c>
      <c r="B319" s="90">
        <v>21.4056</v>
      </c>
      <c r="C319" s="90">
        <f t="shared" si="40"/>
        <v>5.3490909090909089E-2</v>
      </c>
      <c r="D319" s="90">
        <f t="shared" si="41"/>
        <v>2.9950715520000002</v>
      </c>
      <c r="F319" s="69">
        <v>0.51424000000000003</v>
      </c>
      <c r="G319" s="69">
        <v>-20.305444999999999</v>
      </c>
      <c r="H319" s="69">
        <f t="shared" si="42"/>
        <v>5.3399792315680164E-2</v>
      </c>
      <c r="I319" s="69">
        <f t="shared" si="43"/>
        <v>-2.961056021014286</v>
      </c>
      <c r="K319" s="90">
        <v>0.51350499999999999</v>
      </c>
      <c r="L319" s="90">
        <v>5.1562250000000001</v>
      </c>
      <c r="M319" s="90">
        <f t="shared" si="44"/>
        <v>5.349010416666667E-2</v>
      </c>
      <c r="N319" s="90">
        <f t="shared" si="45"/>
        <v>0.69959660800000012</v>
      </c>
      <c r="P319" s="90">
        <v>0.50200699999999998</v>
      </c>
      <c r="Q319" s="90">
        <v>121.401253</v>
      </c>
      <c r="R319" s="90">
        <f t="shared" si="46"/>
        <v>5.3461874334398293E-2</v>
      </c>
      <c r="S319" s="90">
        <f t="shared" si="47"/>
        <v>15.104440395127503</v>
      </c>
      <c r="U319" s="90">
        <v>0.49159000000000003</v>
      </c>
      <c r="V319" s="90">
        <v>35.803722</v>
      </c>
      <c r="W319" s="90">
        <f t="shared" si="48"/>
        <v>5.3902412280701764E-2</v>
      </c>
      <c r="X319" s="90">
        <f t="shared" si="49"/>
        <v>5.1277295010133317</v>
      </c>
    </row>
    <row r="320" spans="1:24" x14ac:dyDescent="0.15">
      <c r="A320" s="90">
        <v>0.47850599999999999</v>
      </c>
      <c r="B320" s="90">
        <v>17.799734000000001</v>
      </c>
      <c r="C320" s="90">
        <f t="shared" si="40"/>
        <v>5.178636363636363E-2</v>
      </c>
      <c r="D320" s="90">
        <f t="shared" si="41"/>
        <v>2.4905387812800002</v>
      </c>
      <c r="F320" s="69">
        <v>0.49755500000000003</v>
      </c>
      <c r="G320" s="69">
        <v>-23.070751000000001</v>
      </c>
      <c r="H320" s="69">
        <f t="shared" si="42"/>
        <v>5.166718587746625E-2</v>
      </c>
      <c r="I320" s="69">
        <f t="shared" si="43"/>
        <v>-3.3643087436828578</v>
      </c>
      <c r="K320" s="90">
        <v>0.496253</v>
      </c>
      <c r="L320" s="90">
        <v>2.293841</v>
      </c>
      <c r="M320" s="90">
        <f t="shared" si="44"/>
        <v>5.1693020833333332E-2</v>
      </c>
      <c r="N320" s="90">
        <f t="shared" si="45"/>
        <v>0.31122834688000001</v>
      </c>
      <c r="P320" s="90">
        <v>0.48563899999999999</v>
      </c>
      <c r="Q320" s="90">
        <v>112.64801799999999</v>
      </c>
      <c r="R320" s="90">
        <f t="shared" si="46"/>
        <v>5.1718743343982958E-2</v>
      </c>
      <c r="S320" s="90">
        <f t="shared" si="47"/>
        <v>14.015384779515003</v>
      </c>
      <c r="U320" s="90">
        <v>0.47408400000000001</v>
      </c>
      <c r="V320" s="90">
        <v>33.774104999999999</v>
      </c>
      <c r="W320" s="90">
        <f t="shared" si="48"/>
        <v>5.198289473684211E-2</v>
      </c>
      <c r="X320" s="90">
        <f t="shared" si="49"/>
        <v>4.837052264533332</v>
      </c>
    </row>
    <row r="321" spans="1:24" x14ac:dyDescent="0.15">
      <c r="A321" s="90">
        <v>0.46162599999999998</v>
      </c>
      <c r="B321" s="90">
        <v>15.407411</v>
      </c>
      <c r="C321" s="90">
        <f t="shared" si="40"/>
        <v>4.9959523809523808E-2</v>
      </c>
      <c r="D321" s="90">
        <f t="shared" si="41"/>
        <v>2.15580494712</v>
      </c>
      <c r="F321" s="69">
        <v>0.479458</v>
      </c>
      <c r="G321" s="69">
        <v>-25.471308000000001</v>
      </c>
      <c r="H321" s="69">
        <f t="shared" si="42"/>
        <v>4.9787954309449635E-2</v>
      </c>
      <c r="I321" s="69">
        <f t="shared" si="43"/>
        <v>-3.714371682891429</v>
      </c>
      <c r="K321" s="69">
        <v>0.47916999999999998</v>
      </c>
      <c r="L321" s="69">
        <v>-0.70827300000000004</v>
      </c>
      <c r="M321" s="69">
        <f t="shared" si="44"/>
        <v>4.9913541666666665E-2</v>
      </c>
      <c r="N321" s="69">
        <f t="shared" si="45"/>
        <v>-9.6098480640000011E-2</v>
      </c>
      <c r="P321" s="90">
        <v>0.47084799999999999</v>
      </c>
      <c r="Q321" s="90">
        <v>105.960449</v>
      </c>
      <c r="R321" s="90">
        <f t="shared" si="46"/>
        <v>5.0143556975505855E-2</v>
      </c>
      <c r="S321" s="90">
        <f t="shared" si="47"/>
        <v>13.183334163457502</v>
      </c>
      <c r="U321" s="90">
        <v>0.45641799999999999</v>
      </c>
      <c r="V321" s="90">
        <v>31.363222</v>
      </c>
      <c r="W321" s="90">
        <f t="shared" si="48"/>
        <v>5.0045833333333338E-2</v>
      </c>
      <c r="X321" s="90">
        <f t="shared" si="49"/>
        <v>4.4917709587911103</v>
      </c>
    </row>
    <row r="322" spans="1:24" x14ac:dyDescent="0.15">
      <c r="A322" s="90">
        <v>0.443573</v>
      </c>
      <c r="B322" s="90">
        <v>13.080809</v>
      </c>
      <c r="C322" s="90">
        <f t="shared" si="40"/>
        <v>4.8005735930735927E-2</v>
      </c>
      <c r="D322" s="90">
        <f t="shared" si="41"/>
        <v>1.83026679528</v>
      </c>
      <c r="F322" s="69">
        <v>0.45976499999999998</v>
      </c>
      <c r="G322" s="69">
        <v>-27.820672999999999</v>
      </c>
      <c r="H322" s="69">
        <f t="shared" si="42"/>
        <v>4.7742990654205598E-2</v>
      </c>
      <c r="I322" s="69">
        <f t="shared" si="43"/>
        <v>-4.0569695121342866</v>
      </c>
      <c r="K322" s="69">
        <v>0.46172999999999997</v>
      </c>
      <c r="L322" s="69">
        <v>-3.2576800000000001</v>
      </c>
      <c r="M322" s="69">
        <f t="shared" si="44"/>
        <v>4.8096874999999997E-2</v>
      </c>
      <c r="N322" s="69">
        <f t="shared" si="45"/>
        <v>-0.44200202240000008</v>
      </c>
      <c r="P322" s="90">
        <v>0.45440199999999997</v>
      </c>
      <c r="Q322" s="90">
        <v>99.619361999999995</v>
      </c>
      <c r="R322" s="90">
        <f t="shared" si="46"/>
        <v>4.8392119275825339E-2</v>
      </c>
      <c r="S322" s="90">
        <f t="shared" si="47"/>
        <v>12.394391971635002</v>
      </c>
      <c r="U322" s="90">
        <v>0.44029600000000002</v>
      </c>
      <c r="V322" s="90">
        <v>27.846958000000001</v>
      </c>
      <c r="W322" s="90">
        <f t="shared" si="48"/>
        <v>4.82780701754386E-2</v>
      </c>
      <c r="X322" s="90">
        <f t="shared" si="49"/>
        <v>3.9881794426311101</v>
      </c>
    </row>
    <row r="323" spans="1:24" x14ac:dyDescent="0.15">
      <c r="A323" s="90">
        <v>0.42655399999999999</v>
      </c>
      <c r="B323" s="90">
        <v>10.213321000000001</v>
      </c>
      <c r="C323" s="90">
        <f t="shared" si="40"/>
        <v>4.616385281385281E-2</v>
      </c>
      <c r="D323" s="90">
        <f t="shared" si="41"/>
        <v>1.4290478743200001</v>
      </c>
      <c r="F323" s="69">
        <v>0.44169599999999998</v>
      </c>
      <c r="G323" s="69">
        <v>-30.092466000000002</v>
      </c>
      <c r="H323" s="69">
        <f t="shared" si="42"/>
        <v>4.586666666666666E-2</v>
      </c>
      <c r="I323" s="69">
        <f t="shared" si="43"/>
        <v>-4.3882553490685723</v>
      </c>
      <c r="K323" s="69">
        <v>0.44384699999999999</v>
      </c>
      <c r="L323" s="69">
        <v>-5.3469740000000003</v>
      </c>
      <c r="M323" s="69">
        <f t="shared" si="44"/>
        <v>4.6234062499999999E-2</v>
      </c>
      <c r="N323" s="69">
        <f t="shared" si="45"/>
        <v>-0.72547743232000017</v>
      </c>
      <c r="P323" s="90">
        <v>0.43577399999999999</v>
      </c>
      <c r="Q323" s="90">
        <v>92.498039000000006</v>
      </c>
      <c r="R323" s="90">
        <f t="shared" si="46"/>
        <v>4.6408306709265171E-2</v>
      </c>
      <c r="S323" s="90">
        <f t="shared" si="47"/>
        <v>11.508374767282504</v>
      </c>
      <c r="U323" s="90">
        <v>0.42447000000000001</v>
      </c>
      <c r="V323" s="90">
        <v>24.768764000000001</v>
      </c>
      <c r="W323" s="90">
        <f t="shared" si="48"/>
        <v>4.654276315789474E-2</v>
      </c>
      <c r="X323" s="90">
        <f t="shared" si="49"/>
        <v>3.5473273383822215</v>
      </c>
    </row>
    <row r="324" spans="1:24" x14ac:dyDescent="0.15">
      <c r="A324" s="90">
        <v>0.40945399999999998</v>
      </c>
      <c r="B324" s="90">
        <v>7.869529</v>
      </c>
      <c r="C324" s="90">
        <f t="shared" si="40"/>
        <v>4.4313203463203457E-2</v>
      </c>
      <c r="D324" s="90">
        <f t="shared" si="41"/>
        <v>1.10110449768</v>
      </c>
      <c r="F324" s="69">
        <v>0.42572700000000002</v>
      </c>
      <c r="G324" s="69">
        <v>-31.731638</v>
      </c>
      <c r="H324" s="69">
        <f t="shared" si="42"/>
        <v>4.4208411214953267E-2</v>
      </c>
      <c r="I324" s="69">
        <f t="shared" si="43"/>
        <v>-4.6272887768057149</v>
      </c>
      <c r="K324" s="69">
        <v>0.42666100000000001</v>
      </c>
      <c r="L324" s="69">
        <v>-7.8378639999999997</v>
      </c>
      <c r="M324" s="69">
        <f t="shared" si="44"/>
        <v>4.4443854166666671E-2</v>
      </c>
      <c r="N324" s="69">
        <f t="shared" si="45"/>
        <v>-1.0634413875200002</v>
      </c>
      <c r="P324" s="90">
        <v>0.41716500000000001</v>
      </c>
      <c r="Q324" s="90">
        <v>84.958068999999995</v>
      </c>
      <c r="R324" s="90">
        <f t="shared" si="46"/>
        <v>4.4426517571884983E-2</v>
      </c>
      <c r="S324" s="90">
        <f t="shared" si="47"/>
        <v>10.570270549807502</v>
      </c>
      <c r="U324" s="90">
        <v>0.40621299999999999</v>
      </c>
      <c r="V324" s="90">
        <v>22.883044999999999</v>
      </c>
      <c r="W324" s="90">
        <f t="shared" si="48"/>
        <v>4.4540899122807023E-2</v>
      </c>
      <c r="X324" s="90">
        <f t="shared" si="49"/>
        <v>3.2772588536888878</v>
      </c>
    </row>
    <row r="325" spans="1:24" x14ac:dyDescent="0.15">
      <c r="A325" s="90">
        <v>0.39194600000000002</v>
      </c>
      <c r="B325" s="90">
        <v>6.7955110000000003</v>
      </c>
      <c r="C325" s="90">
        <f t="shared" si="40"/>
        <v>4.2418398268398272E-2</v>
      </c>
      <c r="D325" s="90">
        <f t="shared" si="41"/>
        <v>0.9508278991200001</v>
      </c>
      <c r="F325" s="69">
        <v>0.40881699999999999</v>
      </c>
      <c r="G325" s="69">
        <v>-32.519874999999999</v>
      </c>
      <c r="H325" s="69">
        <f t="shared" si="42"/>
        <v>4.2452440290758044E-2</v>
      </c>
      <c r="I325" s="69">
        <f t="shared" si="43"/>
        <v>-4.7422340003571435</v>
      </c>
      <c r="K325" s="69">
        <v>0.40921299999999999</v>
      </c>
      <c r="L325" s="69">
        <v>-9.9907459999999997</v>
      </c>
      <c r="M325" s="69">
        <f t="shared" si="44"/>
        <v>4.2626354166666665E-2</v>
      </c>
      <c r="N325" s="69">
        <f t="shared" si="45"/>
        <v>-1.3555444172800002</v>
      </c>
      <c r="P325" s="90">
        <v>0.39968999999999999</v>
      </c>
      <c r="Q325" s="90">
        <v>78.011452000000006</v>
      </c>
      <c r="R325" s="90">
        <f t="shared" si="46"/>
        <v>4.2565495207667725E-2</v>
      </c>
      <c r="S325" s="90">
        <f t="shared" si="47"/>
        <v>9.7059898292100026</v>
      </c>
      <c r="U325" s="90">
        <v>0.38738499999999998</v>
      </c>
      <c r="V325" s="90">
        <v>20.744747</v>
      </c>
      <c r="W325" s="90">
        <f t="shared" si="48"/>
        <v>4.2476425438596491E-2</v>
      </c>
      <c r="X325" s="90">
        <f t="shared" si="49"/>
        <v>2.9710165659022216</v>
      </c>
    </row>
    <row r="326" spans="1:24" x14ac:dyDescent="0.15">
      <c r="A326" s="90">
        <v>0.37483899999999998</v>
      </c>
      <c r="B326" s="90">
        <v>6.1774209999999998</v>
      </c>
      <c r="C326" s="90">
        <f t="shared" si="40"/>
        <v>4.0566991341991342E-2</v>
      </c>
      <c r="D326" s="90">
        <f t="shared" si="41"/>
        <v>0.86434474632000002</v>
      </c>
      <c r="F326" s="69">
        <v>0.38997599999999999</v>
      </c>
      <c r="G326" s="69">
        <v>-33.395294</v>
      </c>
      <c r="H326" s="69">
        <f t="shared" si="42"/>
        <v>4.0495950155763238E-2</v>
      </c>
      <c r="I326" s="69">
        <f t="shared" si="43"/>
        <v>-4.8698926013314292</v>
      </c>
      <c r="K326" s="69">
        <v>0.390681</v>
      </c>
      <c r="L326" s="69">
        <v>-11.189959999999999</v>
      </c>
      <c r="M326" s="69">
        <f t="shared" si="44"/>
        <v>4.0695937500000001E-2</v>
      </c>
      <c r="N326" s="69">
        <f t="shared" si="45"/>
        <v>-1.5182537728000001</v>
      </c>
      <c r="P326" s="90">
        <v>0.38290800000000003</v>
      </c>
      <c r="Q326" s="90">
        <v>73.012352000000007</v>
      </c>
      <c r="R326" s="90">
        <f t="shared" si="46"/>
        <v>4.0778274760383385E-2</v>
      </c>
      <c r="S326" s="90">
        <f t="shared" si="47"/>
        <v>9.0840143049600037</v>
      </c>
      <c r="U326" s="90">
        <v>0.370805</v>
      </c>
      <c r="V326" s="90">
        <v>18.649988</v>
      </c>
      <c r="W326" s="90">
        <f t="shared" si="48"/>
        <v>4.065844298245614E-2</v>
      </c>
      <c r="X326" s="90">
        <f t="shared" si="49"/>
        <v>2.6710098369422215</v>
      </c>
    </row>
    <row r="327" spans="1:24" x14ac:dyDescent="0.15">
      <c r="A327" s="90">
        <v>0.35775000000000001</v>
      </c>
      <c r="B327" s="90">
        <v>5.4449389999999998</v>
      </c>
      <c r="C327" s="90">
        <f t="shared" si="40"/>
        <v>3.871753246753247E-2</v>
      </c>
      <c r="D327" s="90">
        <f t="shared" si="41"/>
        <v>0.76185586488000001</v>
      </c>
      <c r="F327" s="69">
        <v>0.372143</v>
      </c>
      <c r="G327" s="69">
        <v>-35.065078999999997</v>
      </c>
      <c r="H327" s="69">
        <f t="shared" si="42"/>
        <v>3.8644132917964688E-2</v>
      </c>
      <c r="I327" s="69">
        <f t="shared" si="43"/>
        <v>-5.1133901916600006</v>
      </c>
      <c r="K327" s="69">
        <v>0.37329299999999999</v>
      </c>
      <c r="L327" s="69">
        <v>-12.968348000000001</v>
      </c>
      <c r="M327" s="69">
        <f t="shared" si="44"/>
        <v>3.8884687500000001E-2</v>
      </c>
      <c r="N327" s="69">
        <f t="shared" si="45"/>
        <v>-1.7595454566400002</v>
      </c>
      <c r="P327" s="90">
        <v>0.36595100000000003</v>
      </c>
      <c r="Q327" s="90">
        <v>68.861487999999994</v>
      </c>
      <c r="R327" s="90">
        <f t="shared" si="46"/>
        <v>3.8972417465388709E-2</v>
      </c>
      <c r="S327" s="90">
        <f t="shared" si="47"/>
        <v>8.5675741832400014</v>
      </c>
      <c r="U327" s="90">
        <v>0.35428700000000002</v>
      </c>
      <c r="V327" s="90">
        <v>17.646941999999999</v>
      </c>
      <c r="W327" s="90">
        <f t="shared" si="48"/>
        <v>3.8847258771929828E-2</v>
      </c>
      <c r="X327" s="90">
        <f t="shared" si="49"/>
        <v>2.5273558178133326</v>
      </c>
    </row>
    <row r="328" spans="1:24" x14ac:dyDescent="0.15">
      <c r="A328" s="90">
        <v>0.34076499999999998</v>
      </c>
      <c r="B328" s="90">
        <v>4.7023679999999999</v>
      </c>
      <c r="C328" s="90">
        <f t="shared" si="40"/>
        <v>3.6879329004329005E-2</v>
      </c>
      <c r="D328" s="90">
        <f t="shared" si="41"/>
        <v>0.65795533056</v>
      </c>
      <c r="F328" s="69">
        <v>0.35586299999999998</v>
      </c>
      <c r="G328" s="69">
        <v>-36.940868000000002</v>
      </c>
      <c r="H328" s="69">
        <f t="shared" si="42"/>
        <v>3.6953582554517132E-2</v>
      </c>
      <c r="I328" s="69">
        <f t="shared" si="43"/>
        <v>-5.3869284624342866</v>
      </c>
      <c r="K328" s="69">
        <v>0.35705399999999998</v>
      </c>
      <c r="L328" s="69">
        <v>-15.830786</v>
      </c>
      <c r="M328" s="69">
        <f t="shared" si="44"/>
        <v>3.7193125E-2</v>
      </c>
      <c r="N328" s="69">
        <f t="shared" si="45"/>
        <v>-2.1479210444800003</v>
      </c>
      <c r="P328" s="90">
        <v>0.34826499999999999</v>
      </c>
      <c r="Q328" s="90">
        <v>63.028953999999999</v>
      </c>
      <c r="R328" s="90">
        <f t="shared" si="46"/>
        <v>3.7088924387646431E-2</v>
      </c>
      <c r="S328" s="90">
        <f t="shared" si="47"/>
        <v>7.8419048842950021</v>
      </c>
      <c r="U328" s="90">
        <v>0.33644299999999999</v>
      </c>
      <c r="V328" s="90">
        <v>15.754460999999999</v>
      </c>
      <c r="W328" s="90">
        <f t="shared" si="48"/>
        <v>3.6890679824561408E-2</v>
      </c>
      <c r="X328" s="90">
        <f t="shared" si="49"/>
        <v>2.2563188945066659</v>
      </c>
    </row>
    <row r="329" spans="1:24" x14ac:dyDescent="0.15">
      <c r="A329" s="90">
        <v>0.32387300000000002</v>
      </c>
      <c r="B329" s="90">
        <v>3.706934</v>
      </c>
      <c r="C329" s="90">
        <f t="shared" si="40"/>
        <v>3.5051190476190479E-2</v>
      </c>
      <c r="D329" s="90">
        <f t="shared" si="41"/>
        <v>0.51867420527999997</v>
      </c>
      <c r="F329" s="69">
        <v>0.33839000000000002</v>
      </c>
      <c r="G329" s="69">
        <v>-38.765289000000003</v>
      </c>
      <c r="H329" s="69">
        <f t="shared" si="42"/>
        <v>3.5139148494288681E-2</v>
      </c>
      <c r="I329" s="69">
        <f t="shared" si="43"/>
        <v>-5.6529759579171444</v>
      </c>
      <c r="K329" s="69">
        <v>0.33924300000000002</v>
      </c>
      <c r="L329" s="69">
        <v>-18.230775999999999</v>
      </c>
      <c r="M329" s="69">
        <f t="shared" si="44"/>
        <v>3.5337812500000003E-2</v>
      </c>
      <c r="N329" s="69">
        <f t="shared" si="45"/>
        <v>-2.4735516876800001</v>
      </c>
      <c r="P329" s="90">
        <v>0.32933200000000001</v>
      </c>
      <c r="Q329" s="90">
        <v>56.181980000000003</v>
      </c>
      <c r="R329" s="90">
        <f t="shared" si="46"/>
        <v>3.5072630457933969E-2</v>
      </c>
      <c r="S329" s="90">
        <f t="shared" si="47"/>
        <v>6.9900214966500016</v>
      </c>
      <c r="U329" s="90">
        <v>0.31976199999999999</v>
      </c>
      <c r="V329" s="90">
        <v>12.052649000000001</v>
      </c>
      <c r="W329" s="90">
        <f t="shared" si="48"/>
        <v>3.5061622807017544E-2</v>
      </c>
      <c r="X329" s="90">
        <f t="shared" si="49"/>
        <v>1.7261536061155551</v>
      </c>
    </row>
    <row r="330" spans="1:24" x14ac:dyDescent="0.15">
      <c r="A330" s="90">
        <v>0.30670599999999998</v>
      </c>
      <c r="B330" s="90">
        <v>2.4151099999999999</v>
      </c>
      <c r="C330" s="90">
        <f t="shared" ref="C330:C393" si="50">A330/B$3</f>
        <v>3.3193290043290039E-2</v>
      </c>
      <c r="D330" s="90">
        <f t="shared" ref="D330:D393" si="51">B330/B$4</f>
        <v>0.3379221912</v>
      </c>
      <c r="F330" s="69">
        <v>0.32046799999999998</v>
      </c>
      <c r="G330" s="69">
        <v>-40.317608</v>
      </c>
      <c r="H330" s="69">
        <f t="shared" ref="H330:H393" si="52">F330/G$3</f>
        <v>3.3278089304257526E-2</v>
      </c>
      <c r="I330" s="69">
        <f t="shared" ref="I330:I393" si="53">G330/G$4</f>
        <v>-5.8793439848914293</v>
      </c>
      <c r="K330" s="69">
        <v>0.32025900000000002</v>
      </c>
      <c r="L330" s="69">
        <v>-19.574717</v>
      </c>
      <c r="M330" s="69">
        <f t="shared" ref="M330:M393" si="54">K330/L$3</f>
        <v>3.3360312500000003E-2</v>
      </c>
      <c r="N330" s="69">
        <f t="shared" ref="N330:N393" si="55">L330/L$4</f>
        <v>-2.6558976025600001</v>
      </c>
      <c r="P330" s="90">
        <v>0.31009300000000001</v>
      </c>
      <c r="Q330" s="90">
        <v>50.460033000000003</v>
      </c>
      <c r="R330" s="90">
        <f t="shared" ref="R330:R393" si="56">P330/Q$3</f>
        <v>3.3023748668796593E-2</v>
      </c>
      <c r="S330" s="90">
        <f t="shared" ref="S330:S393" si="57">Q330/Q$4</f>
        <v>6.278111155777502</v>
      </c>
      <c r="U330" s="90">
        <v>0.30397299999999999</v>
      </c>
      <c r="V330" s="90">
        <v>9.1550060000000002</v>
      </c>
      <c r="W330" s="90">
        <f t="shared" ref="W330:W393" si="58">U330/V$3</f>
        <v>3.3330372807017547E-2</v>
      </c>
      <c r="X330" s="90">
        <f t="shared" ref="X330:X393" si="59">V330/V$4</f>
        <v>1.311159614862222</v>
      </c>
    </row>
    <row r="331" spans="1:24" x14ac:dyDescent="0.15">
      <c r="A331" s="90">
        <v>0.28984300000000002</v>
      </c>
      <c r="B331" s="90">
        <v>1.270057</v>
      </c>
      <c r="C331" s="90">
        <f t="shared" si="50"/>
        <v>3.1368290043290045E-2</v>
      </c>
      <c r="D331" s="90">
        <f t="shared" si="51"/>
        <v>0.17770637544000001</v>
      </c>
      <c r="F331" s="69">
        <v>0.30335200000000001</v>
      </c>
      <c r="G331" s="69">
        <v>-41.151161000000002</v>
      </c>
      <c r="H331" s="69">
        <f t="shared" si="52"/>
        <v>3.1500726895119416E-2</v>
      </c>
      <c r="I331" s="69">
        <f t="shared" si="53"/>
        <v>-6.0008974465114298</v>
      </c>
      <c r="K331" s="69">
        <v>0.30202400000000001</v>
      </c>
      <c r="L331" s="69">
        <v>-20.814264000000001</v>
      </c>
      <c r="M331" s="69">
        <f t="shared" si="54"/>
        <v>3.1460833333333334E-2</v>
      </c>
      <c r="N331" s="69">
        <f t="shared" si="55"/>
        <v>-2.8240793395200003</v>
      </c>
      <c r="P331" s="90">
        <v>0.29340100000000002</v>
      </c>
      <c r="Q331" s="90">
        <v>46.076946</v>
      </c>
      <c r="R331" s="90">
        <f t="shared" si="56"/>
        <v>3.1246112886048987E-2</v>
      </c>
      <c r="S331" s="90">
        <f t="shared" si="57"/>
        <v>5.732778428955001</v>
      </c>
      <c r="U331" s="90">
        <v>0.286694</v>
      </c>
      <c r="V331" s="90">
        <v>7.3413069999999996</v>
      </c>
      <c r="W331" s="90">
        <f t="shared" si="58"/>
        <v>3.1435745614035088E-2</v>
      </c>
      <c r="X331" s="90">
        <f t="shared" si="59"/>
        <v>1.0514056745244442</v>
      </c>
    </row>
    <row r="332" spans="1:24" x14ac:dyDescent="0.15">
      <c r="A332" s="90">
        <v>0.27302900000000002</v>
      </c>
      <c r="B332" s="90">
        <v>3.4124000000000002E-2</v>
      </c>
      <c r="C332" s="90">
        <f t="shared" si="50"/>
        <v>2.9548593073593074E-2</v>
      </c>
      <c r="D332" s="90">
        <f t="shared" si="51"/>
        <v>4.7746300800000007E-3</v>
      </c>
      <c r="F332" s="69">
        <v>0.28499000000000002</v>
      </c>
      <c r="G332" s="69">
        <v>-42.242080999999999</v>
      </c>
      <c r="H332" s="69">
        <f t="shared" si="52"/>
        <v>2.9593977154724817E-2</v>
      </c>
      <c r="I332" s="69">
        <f t="shared" si="53"/>
        <v>-6.1599816347400012</v>
      </c>
      <c r="K332" s="69">
        <v>0.28447899999999998</v>
      </c>
      <c r="L332" s="69">
        <v>-22.705717</v>
      </c>
      <c r="M332" s="69">
        <f t="shared" si="54"/>
        <v>2.9633229166666667E-2</v>
      </c>
      <c r="N332" s="69">
        <f t="shared" si="55"/>
        <v>-3.0807116825600005</v>
      </c>
      <c r="P332" s="90">
        <v>0.27888000000000002</v>
      </c>
      <c r="Q332" s="90">
        <v>42.291134</v>
      </c>
      <c r="R332" s="90">
        <f t="shared" si="56"/>
        <v>2.969968051118211E-2</v>
      </c>
      <c r="S332" s="90">
        <f t="shared" si="57"/>
        <v>5.261757164445001</v>
      </c>
      <c r="U332" s="90">
        <v>0.269208</v>
      </c>
      <c r="V332" s="90">
        <v>4.9771580000000002</v>
      </c>
      <c r="W332" s="90">
        <f t="shared" si="58"/>
        <v>2.9518421052631583E-2</v>
      </c>
      <c r="X332" s="90">
        <f t="shared" si="59"/>
        <v>0.71281750840888869</v>
      </c>
    </row>
    <row r="333" spans="1:24" x14ac:dyDescent="0.15">
      <c r="A333" s="69">
        <v>0.25526100000000002</v>
      </c>
      <c r="B333" s="69">
        <v>-1.7858130000000001</v>
      </c>
      <c r="C333" s="69">
        <f t="shared" si="50"/>
        <v>2.7625649350649352E-2</v>
      </c>
      <c r="D333" s="69">
        <f t="shared" si="51"/>
        <v>-0.24987095496000003</v>
      </c>
      <c r="F333" s="69">
        <v>0.266042</v>
      </c>
      <c r="G333" s="69">
        <v>-43.846733</v>
      </c>
      <c r="H333" s="69">
        <f t="shared" si="52"/>
        <v>2.7626375908618897E-2</v>
      </c>
      <c r="I333" s="69">
        <f t="shared" si="53"/>
        <v>-6.3939811588200008</v>
      </c>
      <c r="K333" s="69">
        <v>0.26671</v>
      </c>
      <c r="L333" s="69">
        <v>-24.943671999999999</v>
      </c>
      <c r="M333" s="69">
        <f t="shared" si="54"/>
        <v>2.7782291666666667E-2</v>
      </c>
      <c r="N333" s="69">
        <f t="shared" si="55"/>
        <v>-3.3843574169600004</v>
      </c>
      <c r="P333" s="90">
        <v>0.262133</v>
      </c>
      <c r="Q333" s="90">
        <v>38.499039000000003</v>
      </c>
      <c r="R333" s="90">
        <f t="shared" si="56"/>
        <v>2.7916187433439828E-2</v>
      </c>
      <c r="S333" s="90">
        <f t="shared" si="57"/>
        <v>4.789954184782502</v>
      </c>
      <c r="U333" s="90">
        <v>0.253274</v>
      </c>
      <c r="V333" s="90">
        <v>3.2404609999999998</v>
      </c>
      <c r="W333" s="90">
        <f t="shared" si="58"/>
        <v>2.7771271929824565E-2</v>
      </c>
      <c r="X333" s="90">
        <f t="shared" si="59"/>
        <v>0.46409162339555543</v>
      </c>
    </row>
    <row r="334" spans="1:24" x14ac:dyDescent="0.15">
      <c r="A334" s="69">
        <v>0.23735899999999999</v>
      </c>
      <c r="B334" s="69">
        <v>-3.5702639999999999</v>
      </c>
      <c r="C334" s="69">
        <f t="shared" si="50"/>
        <v>2.5688203463203461E-2</v>
      </c>
      <c r="D334" s="69">
        <f t="shared" si="51"/>
        <v>-0.49955133887999997</v>
      </c>
      <c r="F334" s="69">
        <v>0.24831</v>
      </c>
      <c r="G334" s="69">
        <v>-44.635426000000002</v>
      </c>
      <c r="H334" s="69">
        <f t="shared" si="52"/>
        <v>2.5785046728971962E-2</v>
      </c>
      <c r="I334" s="69">
        <f t="shared" si="53"/>
        <v>-6.5089928788971445</v>
      </c>
      <c r="K334" s="69">
        <v>0.24784900000000001</v>
      </c>
      <c r="L334" s="69">
        <v>-26.815044</v>
      </c>
      <c r="M334" s="69">
        <f t="shared" si="54"/>
        <v>2.5817604166666668E-2</v>
      </c>
      <c r="N334" s="69">
        <f t="shared" si="55"/>
        <v>-3.6382651699200004</v>
      </c>
      <c r="P334" s="90">
        <v>0.241809</v>
      </c>
      <c r="Q334" s="90">
        <v>34.188353999999997</v>
      </c>
      <c r="R334" s="90">
        <f t="shared" si="56"/>
        <v>2.5751757188498401E-2</v>
      </c>
      <c r="S334" s="90">
        <f t="shared" si="57"/>
        <v>4.2536295337950003</v>
      </c>
      <c r="U334" s="90">
        <v>0.23718900000000001</v>
      </c>
      <c r="V334" s="90">
        <v>2.5506259999999998</v>
      </c>
      <c r="W334" s="90">
        <f t="shared" si="58"/>
        <v>2.6007565789473688E-2</v>
      </c>
      <c r="X334" s="90">
        <f t="shared" si="59"/>
        <v>0.36529498766222213</v>
      </c>
    </row>
    <row r="335" spans="1:24" x14ac:dyDescent="0.15">
      <c r="A335" s="69">
        <v>0.22042700000000001</v>
      </c>
      <c r="B335" s="69">
        <v>-4.4891139999999998</v>
      </c>
      <c r="C335" s="69">
        <f t="shared" si="50"/>
        <v>2.3855735930735932E-2</v>
      </c>
      <c r="D335" s="69">
        <f t="shared" si="51"/>
        <v>-0.62811683088000003</v>
      </c>
      <c r="F335" s="69">
        <v>0.23011400000000001</v>
      </c>
      <c r="G335" s="69">
        <v>-45.052596999999999</v>
      </c>
      <c r="H335" s="69">
        <f t="shared" si="52"/>
        <v>2.3895534787123571E-2</v>
      </c>
      <c r="I335" s="69">
        <f t="shared" si="53"/>
        <v>-6.5698271379514299</v>
      </c>
      <c r="K335" s="69">
        <v>0.22886899999999999</v>
      </c>
      <c r="L335" s="69">
        <v>-28.184373999999998</v>
      </c>
      <c r="M335" s="69">
        <f t="shared" si="54"/>
        <v>2.3840520833333333E-2</v>
      </c>
      <c r="N335" s="69">
        <f t="shared" si="55"/>
        <v>-3.82405586432</v>
      </c>
      <c r="P335" s="90">
        <v>0.22220799999999999</v>
      </c>
      <c r="Q335" s="90">
        <v>29.105974</v>
      </c>
      <c r="R335" s="90">
        <f t="shared" si="56"/>
        <v>2.3664323748668795E-2</v>
      </c>
      <c r="S335" s="90">
        <f t="shared" si="57"/>
        <v>3.6212925201450008</v>
      </c>
      <c r="U335" s="90">
        <v>0.21989800000000001</v>
      </c>
      <c r="V335" s="90">
        <v>0.98254699999999995</v>
      </c>
      <c r="W335" s="90">
        <f t="shared" si="58"/>
        <v>2.4111622807017546E-2</v>
      </c>
      <c r="X335" s="90">
        <f t="shared" si="59"/>
        <v>0.14071819790222218</v>
      </c>
    </row>
    <row r="336" spans="1:24" x14ac:dyDescent="0.15">
      <c r="A336" s="69">
        <v>0.203349</v>
      </c>
      <c r="B336" s="69">
        <v>-4.8728350000000002</v>
      </c>
      <c r="C336" s="69">
        <f t="shared" si="50"/>
        <v>2.2007467532467531E-2</v>
      </c>
      <c r="D336" s="69">
        <f t="shared" si="51"/>
        <v>-0.6818070732</v>
      </c>
      <c r="F336" s="69">
        <v>0.21124899999999999</v>
      </c>
      <c r="G336" s="69">
        <v>-46.075439000000003</v>
      </c>
      <c r="H336" s="69">
        <f t="shared" si="52"/>
        <v>2.1936552440290757E-2</v>
      </c>
      <c r="I336" s="69">
        <f t="shared" si="53"/>
        <v>-6.7189838032028586</v>
      </c>
      <c r="K336" s="69">
        <v>0.21126400000000001</v>
      </c>
      <c r="L336" s="69">
        <v>-29.483822</v>
      </c>
      <c r="M336" s="69">
        <f t="shared" si="54"/>
        <v>2.2006666666666667E-2</v>
      </c>
      <c r="N336" s="69">
        <f t="shared" si="55"/>
        <v>-4.0003649689600005</v>
      </c>
      <c r="P336" s="90">
        <v>0.20699000000000001</v>
      </c>
      <c r="Q336" s="90">
        <v>24.371141000000001</v>
      </c>
      <c r="R336" s="90">
        <f t="shared" si="56"/>
        <v>2.2043663471778486E-2</v>
      </c>
      <c r="S336" s="90">
        <f t="shared" si="57"/>
        <v>3.0321964353675011</v>
      </c>
      <c r="U336" s="69">
        <v>0.20297799999999999</v>
      </c>
      <c r="V336" s="69">
        <v>-0.95837899999999998</v>
      </c>
      <c r="W336" s="69">
        <f t="shared" si="58"/>
        <v>2.2256359649122807E-2</v>
      </c>
      <c r="X336" s="69">
        <f t="shared" si="59"/>
        <v>-0.13725691064888884</v>
      </c>
    </row>
    <row r="337" spans="1:24" x14ac:dyDescent="0.15">
      <c r="A337" s="69">
        <v>0.18543399999999999</v>
      </c>
      <c r="B337" s="69">
        <v>-5.5835119999999998</v>
      </c>
      <c r="C337" s="69">
        <f t="shared" si="50"/>
        <v>2.0068614718614718E-2</v>
      </c>
      <c r="D337" s="69">
        <f t="shared" si="51"/>
        <v>-0.78124499904</v>
      </c>
      <c r="F337" s="69">
        <v>0.19367400000000001</v>
      </c>
      <c r="G337" s="69">
        <v>-47.178978000000001</v>
      </c>
      <c r="H337" s="69">
        <f t="shared" si="52"/>
        <v>2.0111526479750778E-2</v>
      </c>
      <c r="I337" s="69">
        <f t="shared" si="53"/>
        <v>-6.8799081661200017</v>
      </c>
      <c r="K337" s="69">
        <v>0.19344600000000001</v>
      </c>
      <c r="L337" s="69">
        <v>-30.971806999999998</v>
      </c>
      <c r="M337" s="69">
        <f t="shared" si="54"/>
        <v>2.0150625000000002E-2</v>
      </c>
      <c r="N337" s="69">
        <f t="shared" si="55"/>
        <v>-4.20225477376</v>
      </c>
      <c r="P337" s="90">
        <v>0.19317799999999999</v>
      </c>
      <c r="Q337" s="90">
        <v>21.670593</v>
      </c>
      <c r="R337" s="90">
        <f t="shared" si="56"/>
        <v>2.05727369542066E-2</v>
      </c>
      <c r="S337" s="90">
        <f t="shared" si="57"/>
        <v>2.6962010045775009</v>
      </c>
      <c r="U337" s="69">
        <v>0.18681400000000001</v>
      </c>
      <c r="V337" s="69">
        <v>-1.5191190000000001</v>
      </c>
      <c r="W337" s="69">
        <f t="shared" si="58"/>
        <v>2.0483991228070177E-2</v>
      </c>
      <c r="X337" s="69">
        <f t="shared" si="59"/>
        <v>-0.21756484735999995</v>
      </c>
    </row>
    <row r="338" spans="1:24" x14ac:dyDescent="0.15">
      <c r="A338" s="69">
        <v>0.16807900000000001</v>
      </c>
      <c r="B338" s="69">
        <v>-6.6564829999999997</v>
      </c>
      <c r="C338" s="69">
        <f t="shared" si="50"/>
        <v>1.8190367965367965E-2</v>
      </c>
      <c r="D338" s="69">
        <f t="shared" si="51"/>
        <v>-0.93137510136000001</v>
      </c>
      <c r="F338" s="69">
        <v>0.17674100000000001</v>
      </c>
      <c r="G338" s="69">
        <v>-48.554779000000003</v>
      </c>
      <c r="H338" s="69">
        <f t="shared" si="52"/>
        <v>1.8353167185877466E-2</v>
      </c>
      <c r="I338" s="69">
        <f t="shared" si="53"/>
        <v>-7.0805353296600018</v>
      </c>
      <c r="K338" s="69">
        <v>0.17468800000000001</v>
      </c>
      <c r="L338" s="69">
        <v>-32.275787000000001</v>
      </c>
      <c r="M338" s="69">
        <f t="shared" si="54"/>
        <v>1.819666666666667E-2</v>
      </c>
      <c r="N338" s="69">
        <f t="shared" si="55"/>
        <v>-4.3791787801600002</v>
      </c>
      <c r="P338" s="90">
        <v>0.17586199999999999</v>
      </c>
      <c r="Q338" s="90">
        <v>19.801563000000002</v>
      </c>
      <c r="R338" s="90">
        <f t="shared" si="56"/>
        <v>1.8728647497337592E-2</v>
      </c>
      <c r="S338" s="90">
        <f t="shared" si="57"/>
        <v>2.4636609645525009</v>
      </c>
      <c r="U338" s="69">
        <v>0.17028099999999999</v>
      </c>
      <c r="V338" s="69">
        <v>-1.6169389999999999</v>
      </c>
      <c r="W338" s="69">
        <f t="shared" si="58"/>
        <v>1.8671162280701755E-2</v>
      </c>
      <c r="X338" s="69">
        <f t="shared" si="59"/>
        <v>-0.23157441038222215</v>
      </c>
    </row>
    <row r="339" spans="1:24" x14ac:dyDescent="0.15">
      <c r="A339" s="69">
        <v>0.15121399999999999</v>
      </c>
      <c r="B339" s="69">
        <v>-7.5444800000000001</v>
      </c>
      <c r="C339" s="69">
        <f t="shared" si="50"/>
        <v>1.6365151515151513E-2</v>
      </c>
      <c r="D339" s="69">
        <f t="shared" si="51"/>
        <v>-1.0556236416</v>
      </c>
      <c r="F339" s="69">
        <v>0.15879599999999999</v>
      </c>
      <c r="G339" s="69">
        <v>-50.191746000000002</v>
      </c>
      <c r="H339" s="69">
        <f t="shared" si="52"/>
        <v>1.6489719626168221E-2</v>
      </c>
      <c r="I339" s="69">
        <f t="shared" si="53"/>
        <v>-7.3192472116971441</v>
      </c>
      <c r="K339" s="69">
        <v>0.156775</v>
      </c>
      <c r="L339" s="69">
        <v>-33.770626</v>
      </c>
      <c r="M339" s="69">
        <f t="shared" si="54"/>
        <v>1.6330729166666669E-2</v>
      </c>
      <c r="N339" s="69">
        <f t="shared" si="55"/>
        <v>-4.5819985356800004</v>
      </c>
      <c r="P339" s="90">
        <v>0.155671</v>
      </c>
      <c r="Q339" s="90">
        <v>16.350515000000001</v>
      </c>
      <c r="R339" s="90">
        <f t="shared" si="56"/>
        <v>1.6578381256656016E-2</v>
      </c>
      <c r="S339" s="90">
        <f t="shared" si="57"/>
        <v>2.0342902000125007</v>
      </c>
      <c r="U339" s="69">
        <v>0.153083</v>
      </c>
      <c r="V339" s="69">
        <v>-2.556273</v>
      </c>
      <c r="W339" s="69">
        <f t="shared" si="58"/>
        <v>1.6785416666666667E-2</v>
      </c>
      <c r="X339" s="69">
        <f t="shared" si="59"/>
        <v>-0.36610373845333322</v>
      </c>
    </row>
    <row r="340" spans="1:24" x14ac:dyDescent="0.15">
      <c r="A340" s="69">
        <v>0.133768</v>
      </c>
      <c r="B340" s="69">
        <v>-8.2579100000000007</v>
      </c>
      <c r="C340" s="69">
        <f t="shared" si="50"/>
        <v>1.4477056277056276E-2</v>
      </c>
      <c r="D340" s="69">
        <f t="shared" si="51"/>
        <v>-1.1554467672000002</v>
      </c>
      <c r="F340" s="69">
        <v>0.14051</v>
      </c>
      <c r="G340" s="69">
        <v>-51.078957000000003</v>
      </c>
      <c r="H340" s="69">
        <f t="shared" si="52"/>
        <v>1.4590861889927309E-2</v>
      </c>
      <c r="I340" s="69">
        <f t="shared" si="53"/>
        <v>-7.4486253894942873</v>
      </c>
      <c r="K340" s="69">
        <v>0.13969599999999999</v>
      </c>
      <c r="L340" s="69">
        <v>-37.048091999999997</v>
      </c>
      <c r="M340" s="69">
        <f t="shared" si="54"/>
        <v>1.4551666666666666E-2</v>
      </c>
      <c r="N340" s="69">
        <f t="shared" si="55"/>
        <v>-5.02668512256</v>
      </c>
      <c r="P340" s="90">
        <v>0.135661</v>
      </c>
      <c r="Q340" s="90">
        <v>11.993130000000001</v>
      </c>
      <c r="R340" s="90">
        <f t="shared" si="56"/>
        <v>1.4447390841320554E-2</v>
      </c>
      <c r="S340" s="90">
        <f t="shared" si="57"/>
        <v>1.4921552517750005</v>
      </c>
      <c r="U340" s="69">
        <v>0.135598</v>
      </c>
      <c r="V340" s="69">
        <v>-3.8066909999999998</v>
      </c>
      <c r="W340" s="69">
        <f t="shared" si="58"/>
        <v>1.4868201754385966E-2</v>
      </c>
      <c r="X340" s="69">
        <f t="shared" si="59"/>
        <v>-0.54518582570666652</v>
      </c>
    </row>
    <row r="341" spans="1:24" x14ac:dyDescent="0.15">
      <c r="A341" s="69">
        <v>0.11669599999999999</v>
      </c>
      <c r="B341" s="69">
        <v>-8.5164600000000004</v>
      </c>
      <c r="C341" s="69">
        <f t="shared" si="50"/>
        <v>1.2629437229437228E-2</v>
      </c>
      <c r="D341" s="69">
        <f t="shared" si="51"/>
        <v>-1.1916230832000001</v>
      </c>
      <c r="F341" s="69">
        <v>0.12335500000000001</v>
      </c>
      <c r="G341" s="69">
        <v>-52.459266999999997</v>
      </c>
      <c r="H341" s="69">
        <f t="shared" si="52"/>
        <v>1.280944963655244E-2</v>
      </c>
      <c r="I341" s="69">
        <f t="shared" si="53"/>
        <v>-7.6499100811800007</v>
      </c>
      <c r="K341" s="69">
        <v>0.122948</v>
      </c>
      <c r="L341" s="69">
        <v>-41.839877999999999</v>
      </c>
      <c r="M341" s="69">
        <f t="shared" si="54"/>
        <v>1.2807083333333334E-2</v>
      </c>
      <c r="N341" s="69">
        <f t="shared" si="55"/>
        <v>-5.6768346470400006</v>
      </c>
      <c r="P341" s="90">
        <v>0.11725099999999999</v>
      </c>
      <c r="Q341" s="90">
        <v>8.7650349999999992</v>
      </c>
      <c r="R341" s="90">
        <f t="shared" si="56"/>
        <v>1.2486794462193822E-2</v>
      </c>
      <c r="S341" s="90">
        <f t="shared" si="57"/>
        <v>1.0905237421125002</v>
      </c>
      <c r="U341" s="69">
        <v>0.11867900000000001</v>
      </c>
      <c r="V341" s="69">
        <v>-4.970307</v>
      </c>
      <c r="W341" s="69">
        <f t="shared" si="58"/>
        <v>1.3013048245614037E-2</v>
      </c>
      <c r="X341" s="69">
        <f t="shared" si="59"/>
        <v>-0.71183632341333314</v>
      </c>
    </row>
    <row r="342" spans="1:24" x14ac:dyDescent="0.15">
      <c r="A342" s="69">
        <v>0.100313</v>
      </c>
      <c r="B342" s="69">
        <v>-7.8006859999999998</v>
      </c>
      <c r="C342" s="69">
        <f t="shared" si="50"/>
        <v>1.0856385281385281E-2</v>
      </c>
      <c r="D342" s="69">
        <f t="shared" si="51"/>
        <v>-1.0914719851200001</v>
      </c>
      <c r="F342" s="69">
        <v>0.10642699999999999</v>
      </c>
      <c r="G342" s="69">
        <v>-55.468857</v>
      </c>
      <c r="H342" s="69">
        <f t="shared" si="52"/>
        <v>1.1051609553478711E-2</v>
      </c>
      <c r="I342" s="69">
        <f t="shared" si="53"/>
        <v>-8.0887856926371438</v>
      </c>
      <c r="K342" s="69">
        <v>0.106519</v>
      </c>
      <c r="L342" s="69">
        <v>-46.342258000000001</v>
      </c>
      <c r="M342" s="69">
        <f t="shared" si="54"/>
        <v>1.1095729166666667E-2</v>
      </c>
      <c r="N342" s="69">
        <f t="shared" si="55"/>
        <v>-6.2877175654400004</v>
      </c>
      <c r="P342" s="90">
        <v>0.101065</v>
      </c>
      <c r="Q342" s="90">
        <v>7.2189350000000001</v>
      </c>
      <c r="R342" s="90">
        <f t="shared" si="56"/>
        <v>1.076304579339723E-2</v>
      </c>
      <c r="S342" s="90">
        <f t="shared" si="57"/>
        <v>0.89816184536250021</v>
      </c>
      <c r="U342" s="69">
        <v>0.10198</v>
      </c>
      <c r="V342" s="69">
        <v>-5.9868240000000004</v>
      </c>
      <c r="W342" s="69">
        <f t="shared" si="58"/>
        <v>1.1182017543859651E-2</v>
      </c>
      <c r="X342" s="69">
        <f t="shared" si="59"/>
        <v>-0.85741962922666648</v>
      </c>
    </row>
    <row r="343" spans="1:24" x14ac:dyDescent="0.15">
      <c r="A343" s="69">
        <v>8.3222000000000004E-2</v>
      </c>
      <c r="B343" s="69">
        <v>-7.8810969999999996</v>
      </c>
      <c r="C343" s="69">
        <f t="shared" si="50"/>
        <v>9.0067099567099577E-3</v>
      </c>
      <c r="D343" s="69">
        <f t="shared" si="51"/>
        <v>-1.10272309224</v>
      </c>
      <c r="F343" s="69">
        <v>8.8041999999999995E-2</v>
      </c>
      <c r="G343" s="69">
        <v>-57.856898999999999</v>
      </c>
      <c r="H343" s="69">
        <f t="shared" si="52"/>
        <v>9.1424714434060212E-3</v>
      </c>
      <c r="I343" s="69">
        <f t="shared" si="53"/>
        <v>-8.4370236230314291</v>
      </c>
      <c r="K343" s="69">
        <v>8.9303999999999994E-2</v>
      </c>
      <c r="L343" s="69">
        <v>-50.640540999999999</v>
      </c>
      <c r="M343" s="69">
        <f t="shared" si="54"/>
        <v>9.3025E-3</v>
      </c>
      <c r="N343" s="69">
        <f t="shared" si="55"/>
        <v>-6.8709086028800002</v>
      </c>
      <c r="P343" s="90">
        <v>8.4761000000000003E-2</v>
      </c>
      <c r="Q343" s="90">
        <v>6.2578560000000003</v>
      </c>
      <c r="R343" s="90">
        <f t="shared" si="56"/>
        <v>9.026730564430244E-3</v>
      </c>
      <c r="S343" s="90">
        <f t="shared" si="57"/>
        <v>0.77858679888000026</v>
      </c>
      <c r="U343" s="69">
        <v>8.3634E-2</v>
      </c>
      <c r="V343" s="69">
        <v>-6.5386959999999998</v>
      </c>
      <c r="W343" s="69">
        <f t="shared" si="58"/>
        <v>9.1703947368421065E-3</v>
      </c>
      <c r="X343" s="69">
        <f t="shared" si="59"/>
        <v>-0.93645751068444416</v>
      </c>
    </row>
    <row r="344" spans="1:24" x14ac:dyDescent="0.15">
      <c r="A344" s="69">
        <v>6.5671999999999994E-2</v>
      </c>
      <c r="B344" s="69">
        <v>-10.302049</v>
      </c>
      <c r="C344" s="69">
        <f t="shared" si="50"/>
        <v>7.107359307359307E-3</v>
      </c>
      <c r="D344" s="69">
        <f t="shared" si="51"/>
        <v>-1.4414626960800001</v>
      </c>
      <c r="F344" s="69">
        <v>6.9492999999999999E-2</v>
      </c>
      <c r="G344" s="69">
        <v>-58.952198000000003</v>
      </c>
      <c r="H344" s="69">
        <f t="shared" si="52"/>
        <v>7.2163032191069568E-3</v>
      </c>
      <c r="I344" s="69">
        <f t="shared" si="53"/>
        <v>-8.5967463820628591</v>
      </c>
      <c r="K344" s="69">
        <v>7.1094000000000004E-2</v>
      </c>
      <c r="L344" s="69">
        <v>-54.990982000000002</v>
      </c>
      <c r="M344" s="69">
        <f t="shared" si="54"/>
        <v>7.4056250000000007E-3</v>
      </c>
      <c r="N344" s="69">
        <f t="shared" si="55"/>
        <v>-7.4611764377600007</v>
      </c>
      <c r="P344" s="90">
        <v>6.4995999999999998E-2</v>
      </c>
      <c r="Q344" s="90">
        <v>4.07761</v>
      </c>
      <c r="R344" s="90">
        <f t="shared" si="56"/>
        <v>6.9218317358892435E-3</v>
      </c>
      <c r="S344" s="90">
        <f t="shared" si="57"/>
        <v>0.5073260421750001</v>
      </c>
      <c r="U344" s="69">
        <v>6.4990000000000006E-2</v>
      </c>
      <c r="V344" s="69">
        <v>-7.4324370000000002</v>
      </c>
      <c r="W344" s="69">
        <f t="shared" si="58"/>
        <v>7.1260964912280714E-3</v>
      </c>
      <c r="X344" s="69">
        <f t="shared" si="59"/>
        <v>-1.0644571106133331</v>
      </c>
    </row>
    <row r="345" spans="1:24" x14ac:dyDescent="0.15">
      <c r="A345" s="69">
        <v>4.8807999999999997E-2</v>
      </c>
      <c r="B345" s="69">
        <v>-12.480385</v>
      </c>
      <c r="C345" s="69">
        <f t="shared" si="50"/>
        <v>5.2822510822510818E-3</v>
      </c>
      <c r="D345" s="69">
        <f t="shared" si="51"/>
        <v>-1.7462554692000001</v>
      </c>
      <c r="F345" s="69">
        <v>5.2054999999999997E-2</v>
      </c>
      <c r="G345" s="69">
        <v>-60.746746000000002</v>
      </c>
      <c r="H345" s="69">
        <f t="shared" si="52"/>
        <v>5.4055036344755961E-3</v>
      </c>
      <c r="I345" s="69">
        <f t="shared" si="53"/>
        <v>-8.8584376259828588</v>
      </c>
      <c r="K345" s="69">
        <v>5.2538000000000001E-2</v>
      </c>
      <c r="L345" s="69">
        <v>-58.592094000000003</v>
      </c>
      <c r="M345" s="69">
        <f t="shared" si="54"/>
        <v>5.4727083333333338E-3</v>
      </c>
      <c r="N345" s="69">
        <f t="shared" si="55"/>
        <v>-7.9497753139200009</v>
      </c>
      <c r="P345" s="90">
        <v>4.4481E-2</v>
      </c>
      <c r="Q345" s="90">
        <v>0.67663899999999999</v>
      </c>
      <c r="R345" s="90">
        <f t="shared" si="56"/>
        <v>4.7370607028753989E-3</v>
      </c>
      <c r="S345" s="90">
        <f t="shared" si="57"/>
        <v>8.4185732782500022E-2</v>
      </c>
      <c r="U345" s="69">
        <v>4.8758999999999997E-2</v>
      </c>
      <c r="V345" s="69">
        <v>-8.7632270000000005</v>
      </c>
      <c r="W345" s="69">
        <f t="shared" si="58"/>
        <v>5.3463815789473682E-3</v>
      </c>
      <c r="X345" s="69">
        <f t="shared" si="59"/>
        <v>-1.2550498971022219</v>
      </c>
    </row>
    <row r="346" spans="1:24" x14ac:dyDescent="0.15">
      <c r="A346" s="69">
        <v>3.1941999999999998E-2</v>
      </c>
      <c r="B346" s="69">
        <v>-12.470064000000001</v>
      </c>
      <c r="C346" s="69">
        <f t="shared" si="50"/>
        <v>3.4569264069264066E-3</v>
      </c>
      <c r="D346" s="69">
        <f t="shared" si="51"/>
        <v>-1.7448113548800002</v>
      </c>
      <c r="F346" s="69">
        <v>3.4472999999999997E-2</v>
      </c>
      <c r="G346" s="69">
        <v>-63.002749999999999</v>
      </c>
      <c r="H346" s="69">
        <f t="shared" si="52"/>
        <v>3.5797507788161986E-3</v>
      </c>
      <c r="I346" s="69">
        <f t="shared" si="53"/>
        <v>-9.1874210207142877</v>
      </c>
      <c r="K346" s="69">
        <v>3.3889000000000002E-2</v>
      </c>
      <c r="L346" s="69">
        <v>-62.06617</v>
      </c>
      <c r="M346" s="69">
        <f t="shared" si="54"/>
        <v>3.5301041666666671E-3</v>
      </c>
      <c r="N346" s="69">
        <f t="shared" si="55"/>
        <v>-8.4211379456</v>
      </c>
      <c r="P346" s="69">
        <v>2.8097E-2</v>
      </c>
      <c r="Q346" s="69">
        <v>-2.1674850000000001</v>
      </c>
      <c r="R346" s="69">
        <f t="shared" si="56"/>
        <v>2.9922257720979765E-3</v>
      </c>
      <c r="S346" s="69">
        <f t="shared" si="57"/>
        <v>-0.2696730649875001</v>
      </c>
      <c r="U346" s="69">
        <v>3.2730000000000002E-2</v>
      </c>
      <c r="V346" s="69">
        <v>-8.9188899999999993</v>
      </c>
      <c r="W346" s="69">
        <f t="shared" si="58"/>
        <v>3.5888157894736848E-3</v>
      </c>
      <c r="X346" s="69">
        <f t="shared" si="59"/>
        <v>-1.2773436060444441</v>
      </c>
    </row>
    <row r="347" spans="1:24" x14ac:dyDescent="0.15">
      <c r="A347" s="69">
        <v>1.4290000000000001E-2</v>
      </c>
      <c r="B347" s="69">
        <v>-12.330389</v>
      </c>
      <c r="C347" s="69">
        <f t="shared" si="50"/>
        <v>1.5465367965367966E-3</v>
      </c>
      <c r="D347" s="69">
        <f t="shared" si="51"/>
        <v>-1.7252680288800002</v>
      </c>
      <c r="F347" s="69">
        <v>1.6361000000000001E-2</v>
      </c>
      <c r="G347" s="69">
        <v>-64.595596</v>
      </c>
      <c r="H347" s="69">
        <f t="shared" si="52"/>
        <v>1.6989615784008306E-3</v>
      </c>
      <c r="I347" s="69">
        <f t="shared" si="53"/>
        <v>-9.4196989264114297</v>
      </c>
      <c r="K347" s="69">
        <v>1.5653E-2</v>
      </c>
      <c r="L347" s="69">
        <v>-66.117500000000007</v>
      </c>
      <c r="M347" s="69">
        <f t="shared" si="54"/>
        <v>1.6305208333333334E-3</v>
      </c>
      <c r="N347" s="69">
        <f t="shared" si="55"/>
        <v>-8.9708224000000012</v>
      </c>
      <c r="P347" s="69">
        <v>1.4059E-2</v>
      </c>
      <c r="Q347" s="69">
        <v>-3.7439689999999999</v>
      </c>
      <c r="R347" s="69">
        <f t="shared" si="56"/>
        <v>1.497231096911608E-3</v>
      </c>
      <c r="S347" s="69">
        <f t="shared" si="57"/>
        <v>-0.4658152630575001</v>
      </c>
      <c r="U347" s="69">
        <v>1.4366E-2</v>
      </c>
      <c r="V347" s="69">
        <v>-8.9227969999999992</v>
      </c>
      <c r="W347" s="69">
        <f t="shared" si="58"/>
        <v>1.5752192982456143E-3</v>
      </c>
      <c r="X347" s="69">
        <f t="shared" si="59"/>
        <v>-1.2779031579022218</v>
      </c>
    </row>
    <row r="348" spans="1:24" x14ac:dyDescent="0.15">
      <c r="A348" s="69">
        <v>-3.4060000000000002E-3</v>
      </c>
      <c r="B348" s="69">
        <v>-13.127679000000001</v>
      </c>
      <c r="C348" s="69">
        <f t="shared" si="50"/>
        <v>-3.6861471861471864E-4</v>
      </c>
      <c r="D348" s="69">
        <f t="shared" si="51"/>
        <v>-1.83682484568</v>
      </c>
      <c r="F348" s="69">
        <v>-2.4190000000000001E-3</v>
      </c>
      <c r="G348" s="69">
        <v>-65.969620000000006</v>
      </c>
      <c r="H348" s="69">
        <f t="shared" si="52"/>
        <v>-2.5119418483904467E-4</v>
      </c>
      <c r="I348" s="69">
        <f t="shared" si="53"/>
        <v>-9.620066957657146</v>
      </c>
      <c r="K348" s="69">
        <v>-2.4260000000000002E-3</v>
      </c>
      <c r="L348" s="69">
        <v>-69.959594999999993</v>
      </c>
      <c r="M348" s="69">
        <f t="shared" si="54"/>
        <v>-2.5270833333333335E-4</v>
      </c>
      <c r="N348" s="69">
        <f t="shared" si="55"/>
        <v>-9.4921178495999996</v>
      </c>
      <c r="P348" s="69">
        <v>-2.3029999999999999E-3</v>
      </c>
      <c r="Q348" s="69">
        <v>-5.0541869999999998</v>
      </c>
      <c r="R348" s="69">
        <f t="shared" si="56"/>
        <v>-2.452609158679446E-4</v>
      </c>
      <c r="S348" s="69">
        <f t="shared" si="57"/>
        <v>-0.62882931107250017</v>
      </c>
      <c r="U348" s="69">
        <v>-4.0720000000000001E-3</v>
      </c>
      <c r="V348" s="69">
        <v>-10.800001999999999</v>
      </c>
      <c r="W348" s="69">
        <f t="shared" si="58"/>
        <v>-4.4649122807017546E-4</v>
      </c>
      <c r="X348" s="69">
        <f t="shared" si="59"/>
        <v>-1.546752286435555</v>
      </c>
    </row>
    <row r="349" spans="1:24" x14ac:dyDescent="0.15">
      <c r="A349" s="69">
        <v>-2.0649000000000001E-2</v>
      </c>
      <c r="B349" s="69">
        <v>-13.677695</v>
      </c>
      <c r="C349" s="69">
        <f t="shared" si="50"/>
        <v>-2.2347402597402599E-3</v>
      </c>
      <c r="D349" s="69">
        <f t="shared" si="51"/>
        <v>-1.9137830844000001</v>
      </c>
      <c r="F349" s="69">
        <v>-2.1918E-2</v>
      </c>
      <c r="G349" s="69">
        <v>-67.264587000000006</v>
      </c>
      <c r="H349" s="69">
        <f t="shared" si="52"/>
        <v>-2.27601246105919E-3</v>
      </c>
      <c r="I349" s="69">
        <f t="shared" si="53"/>
        <v>-9.8089064454085744</v>
      </c>
      <c r="K349" s="69">
        <v>-2.0906999999999999E-2</v>
      </c>
      <c r="L349" s="69">
        <v>-73.336731</v>
      </c>
      <c r="M349" s="69">
        <f t="shared" si="54"/>
        <v>-2.1778125000000001E-3</v>
      </c>
      <c r="N349" s="69">
        <f t="shared" si="55"/>
        <v>-9.9503276620800012</v>
      </c>
      <c r="P349" s="69">
        <v>-2.137E-2</v>
      </c>
      <c r="Q349" s="69">
        <v>-7.651116</v>
      </c>
      <c r="R349" s="69">
        <f t="shared" si="56"/>
        <v>-2.2758253461128857E-3</v>
      </c>
      <c r="S349" s="69">
        <f t="shared" si="57"/>
        <v>-0.95193272493000025</v>
      </c>
      <c r="U349" s="69">
        <v>-2.1162E-2</v>
      </c>
      <c r="V349" s="69">
        <v>-12.716531</v>
      </c>
      <c r="W349" s="69">
        <f t="shared" si="58"/>
        <v>-2.3203947368421055E-3</v>
      </c>
      <c r="X349" s="69">
        <f t="shared" si="59"/>
        <v>-1.8212333108622216</v>
      </c>
    </row>
    <row r="350" spans="1:24" x14ac:dyDescent="0.15">
      <c r="A350" s="69">
        <v>-3.7775000000000003E-2</v>
      </c>
      <c r="B350" s="69">
        <v>-14.066913</v>
      </c>
      <c r="C350" s="69">
        <f t="shared" si="50"/>
        <v>-4.0882034632034638E-3</v>
      </c>
      <c r="D350" s="69">
        <f t="shared" si="51"/>
        <v>-1.96824246696</v>
      </c>
      <c r="F350" s="69">
        <v>-4.0001000000000002E-2</v>
      </c>
      <c r="G350" s="69">
        <v>-68.415572999999995</v>
      </c>
      <c r="H350" s="69">
        <f t="shared" si="52"/>
        <v>-4.1537902388369677E-3</v>
      </c>
      <c r="I350" s="69">
        <f t="shared" si="53"/>
        <v>-9.9767498009914295</v>
      </c>
      <c r="K350" s="69">
        <v>-3.9083E-2</v>
      </c>
      <c r="L350" s="69">
        <v>-76.523398999999998</v>
      </c>
      <c r="M350" s="69">
        <f t="shared" si="54"/>
        <v>-4.0711458333333337E-3</v>
      </c>
      <c r="N350" s="69">
        <f t="shared" si="55"/>
        <v>-10.382694776320001</v>
      </c>
      <c r="P350" s="69">
        <v>-4.1215000000000002E-2</v>
      </c>
      <c r="Q350" s="69">
        <v>-11.365983999999999</v>
      </c>
      <c r="R350" s="69">
        <f t="shared" si="56"/>
        <v>-4.389243876464324E-3</v>
      </c>
      <c r="S350" s="69">
        <f t="shared" si="57"/>
        <v>-1.4141273143200002</v>
      </c>
      <c r="U350" s="69">
        <v>-3.8975000000000003E-2</v>
      </c>
      <c r="V350" s="69">
        <v>-13.287946</v>
      </c>
      <c r="W350" s="69">
        <f t="shared" si="58"/>
        <v>-4.2735745614035092E-3</v>
      </c>
      <c r="X350" s="69">
        <f t="shared" si="59"/>
        <v>-1.9030700973511105</v>
      </c>
    </row>
    <row r="351" spans="1:24" x14ac:dyDescent="0.15">
      <c r="A351" s="69">
        <v>-5.5116999999999999E-2</v>
      </c>
      <c r="B351" s="69">
        <v>-14.965881</v>
      </c>
      <c r="C351" s="69">
        <f t="shared" si="50"/>
        <v>-5.9650432900432895E-3</v>
      </c>
      <c r="D351" s="69">
        <f t="shared" si="51"/>
        <v>-2.0940260695199999</v>
      </c>
      <c r="F351" s="69">
        <v>-5.7182999999999998E-2</v>
      </c>
      <c r="G351" s="69">
        <v>-69.771316999999996</v>
      </c>
      <c r="H351" s="69">
        <f t="shared" si="52"/>
        <v>-5.9380062305295946E-3</v>
      </c>
      <c r="I351" s="69">
        <f t="shared" si="53"/>
        <v>-10.174452138180001</v>
      </c>
      <c r="K351" s="69">
        <v>-5.6774999999999999E-2</v>
      </c>
      <c r="L351" s="69">
        <v>-79.488686000000001</v>
      </c>
      <c r="M351" s="69">
        <f t="shared" si="54"/>
        <v>-5.9140625E-3</v>
      </c>
      <c r="N351" s="69">
        <f t="shared" si="55"/>
        <v>-10.785024916480001</v>
      </c>
      <c r="P351" s="69">
        <v>-5.9945999999999999E-2</v>
      </c>
      <c r="Q351" s="69">
        <v>-13.750598999999999</v>
      </c>
      <c r="R351" s="69">
        <f t="shared" si="56"/>
        <v>-6.384025559105431E-3</v>
      </c>
      <c r="S351" s="69">
        <f t="shared" si="57"/>
        <v>-1.7108151510825003</v>
      </c>
      <c r="U351" s="69">
        <v>-5.7639999999999997E-2</v>
      </c>
      <c r="V351" s="69">
        <v>-14.184623999999999</v>
      </c>
      <c r="W351" s="69">
        <f t="shared" si="58"/>
        <v>-6.3201754385964915E-3</v>
      </c>
      <c r="X351" s="69">
        <f t="shared" si="59"/>
        <v>-2.0314903278933327</v>
      </c>
    </row>
    <row r="352" spans="1:24" x14ac:dyDescent="0.15">
      <c r="A352" s="69">
        <v>-7.2718000000000005E-2</v>
      </c>
      <c r="B352" s="69">
        <v>-15.847846000000001</v>
      </c>
      <c r="C352" s="69">
        <f t="shared" si="50"/>
        <v>-7.869913419913421E-3</v>
      </c>
      <c r="D352" s="69">
        <f t="shared" si="51"/>
        <v>-2.2174306123200003</v>
      </c>
      <c r="F352" s="69">
        <v>-7.5985999999999998E-2</v>
      </c>
      <c r="G352" s="69">
        <v>-70.956635000000006</v>
      </c>
      <c r="H352" s="69">
        <f t="shared" si="52"/>
        <v>-7.8905503634475582E-3</v>
      </c>
      <c r="I352" s="69">
        <f t="shared" si="53"/>
        <v>-10.347301982185718</v>
      </c>
      <c r="K352" s="69">
        <v>-7.4739E-2</v>
      </c>
      <c r="L352" s="69">
        <v>-82.516875999999996</v>
      </c>
      <c r="M352" s="69">
        <f t="shared" si="54"/>
        <v>-7.7853125000000006E-3</v>
      </c>
      <c r="N352" s="69">
        <f t="shared" si="55"/>
        <v>-11.19588973568</v>
      </c>
      <c r="P352" s="69">
        <v>-7.5958999999999999E-2</v>
      </c>
      <c r="Q352" s="69">
        <v>-14.286154</v>
      </c>
      <c r="R352" s="69">
        <f t="shared" si="56"/>
        <v>-8.0893503727369528E-3</v>
      </c>
      <c r="S352" s="69">
        <f t="shared" si="57"/>
        <v>-1.7774475652950004</v>
      </c>
      <c r="U352" s="69">
        <v>-7.4843000000000007E-2</v>
      </c>
      <c r="V352" s="69">
        <v>-15.487144000000001</v>
      </c>
      <c r="W352" s="69">
        <f t="shared" si="58"/>
        <v>-8.2064692982456149E-3</v>
      </c>
      <c r="X352" s="69">
        <f t="shared" si="59"/>
        <v>-2.2180343478044438</v>
      </c>
    </row>
    <row r="353" spans="1:24" x14ac:dyDescent="0.15">
      <c r="A353" s="69">
        <v>-9.0190000000000006E-2</v>
      </c>
      <c r="B353" s="69">
        <v>-16.408374999999999</v>
      </c>
      <c r="C353" s="69">
        <f t="shared" si="50"/>
        <v>-9.7608225108225116E-3</v>
      </c>
      <c r="D353" s="69">
        <f t="shared" si="51"/>
        <v>-2.2958598299999999</v>
      </c>
      <c r="F353" s="69">
        <v>-9.4634999999999997E-2</v>
      </c>
      <c r="G353" s="69">
        <v>-71.747032000000004</v>
      </c>
      <c r="H353" s="69">
        <f t="shared" si="52"/>
        <v>-9.8271028037383162E-3</v>
      </c>
      <c r="I353" s="69">
        <f t="shared" si="53"/>
        <v>-10.462562189280002</v>
      </c>
      <c r="K353" s="69">
        <v>-9.2786999999999994E-2</v>
      </c>
      <c r="L353" s="69">
        <v>-85.655951999999999</v>
      </c>
      <c r="M353" s="69">
        <f t="shared" si="54"/>
        <v>-9.6653125000000003E-3</v>
      </c>
      <c r="N353" s="69">
        <f t="shared" si="55"/>
        <v>-11.621799567360002</v>
      </c>
      <c r="P353" s="69">
        <v>-9.1286999999999993E-2</v>
      </c>
      <c r="Q353" s="69">
        <v>-15.206716999999999</v>
      </c>
      <c r="R353" s="69">
        <f t="shared" si="56"/>
        <v>-9.7217252396166118E-3</v>
      </c>
      <c r="S353" s="69">
        <f t="shared" si="57"/>
        <v>-1.8919817123475005</v>
      </c>
      <c r="U353" s="69">
        <v>-9.1190999999999994E-2</v>
      </c>
      <c r="V353" s="69">
        <v>-16.20627</v>
      </c>
      <c r="W353" s="69">
        <f t="shared" si="58"/>
        <v>-9.9990131578947365E-3</v>
      </c>
      <c r="X353" s="69">
        <f t="shared" si="59"/>
        <v>-2.3210259754666662</v>
      </c>
    </row>
    <row r="354" spans="1:24" x14ac:dyDescent="0.15">
      <c r="A354" s="69">
        <v>-0.108122</v>
      </c>
      <c r="B354" s="69">
        <v>-16.932984999999999</v>
      </c>
      <c r="C354" s="69">
        <f t="shared" si="50"/>
        <v>-1.170151515151515E-2</v>
      </c>
      <c r="D354" s="69">
        <f t="shared" si="51"/>
        <v>-2.3692632612</v>
      </c>
      <c r="F354" s="69">
        <v>-0.111884</v>
      </c>
      <c r="G354" s="69">
        <v>-72.941627999999994</v>
      </c>
      <c r="H354" s="69">
        <f t="shared" si="52"/>
        <v>-1.1618276220145378E-2</v>
      </c>
      <c r="I354" s="69">
        <f t="shared" si="53"/>
        <v>-10.636765004262859</v>
      </c>
      <c r="K354" s="69">
        <v>-0.110579</v>
      </c>
      <c r="L354" s="69">
        <v>-88.428955000000002</v>
      </c>
      <c r="M354" s="69">
        <f t="shared" si="54"/>
        <v>-1.1518645833333334E-2</v>
      </c>
      <c r="N354" s="69">
        <f t="shared" si="55"/>
        <v>-11.998040614400001</v>
      </c>
      <c r="P354" s="69">
        <v>-0.109609</v>
      </c>
      <c r="Q354" s="69">
        <v>-17.034427999999998</v>
      </c>
      <c r="R354" s="69">
        <f t="shared" si="56"/>
        <v>-1.1672949946751863E-2</v>
      </c>
      <c r="S354" s="69">
        <f t="shared" si="57"/>
        <v>-2.1193809456900001</v>
      </c>
      <c r="U354" s="69">
        <v>-0.108671</v>
      </c>
      <c r="V354" s="69">
        <v>-17.100823999999999</v>
      </c>
      <c r="W354" s="69">
        <f t="shared" si="58"/>
        <v>-1.1915679824561405E-2</v>
      </c>
      <c r="X354" s="69">
        <f t="shared" si="59"/>
        <v>-2.4491420114488882</v>
      </c>
    </row>
    <row r="355" spans="1:24" x14ac:dyDescent="0.15">
      <c r="A355" s="69">
        <v>-0.12662300000000001</v>
      </c>
      <c r="B355" s="69">
        <v>-17.193276999999998</v>
      </c>
      <c r="C355" s="69">
        <f t="shared" si="50"/>
        <v>-1.370378787878788E-2</v>
      </c>
      <c r="D355" s="69">
        <f t="shared" si="51"/>
        <v>-2.4056833178399999</v>
      </c>
      <c r="F355" s="69">
        <v>-0.12991800000000001</v>
      </c>
      <c r="G355" s="69">
        <v>-74.380607999999995</v>
      </c>
      <c r="H355" s="69">
        <f t="shared" si="52"/>
        <v>-1.3490965732087227E-2</v>
      </c>
      <c r="I355" s="69">
        <f t="shared" si="53"/>
        <v>-10.846605290605716</v>
      </c>
      <c r="K355" s="69">
        <v>-0.12875300000000001</v>
      </c>
      <c r="L355" s="69">
        <v>-90.436408999999998</v>
      </c>
      <c r="M355" s="69">
        <f t="shared" si="54"/>
        <v>-1.3411770833333335E-2</v>
      </c>
      <c r="N355" s="69">
        <f t="shared" si="55"/>
        <v>-12.270411973120002</v>
      </c>
      <c r="P355" s="69">
        <v>-0.12986600000000001</v>
      </c>
      <c r="Q355" s="69">
        <v>-18.917109</v>
      </c>
      <c r="R355" s="69">
        <f t="shared" si="56"/>
        <v>-1.3830244941427049E-2</v>
      </c>
      <c r="S355" s="69">
        <f t="shared" si="57"/>
        <v>-2.3536194090075004</v>
      </c>
      <c r="U355" s="69">
        <v>-0.12570000000000001</v>
      </c>
      <c r="V355" s="69">
        <v>-18.514023000000002</v>
      </c>
      <c r="W355" s="69">
        <f t="shared" si="58"/>
        <v>-1.3782894736842107E-2</v>
      </c>
      <c r="X355" s="69">
        <f t="shared" si="59"/>
        <v>-2.6515372317866661</v>
      </c>
    </row>
    <row r="356" spans="1:24" x14ac:dyDescent="0.15">
      <c r="A356" s="69">
        <v>-0.142813</v>
      </c>
      <c r="B356" s="69">
        <v>-17.080435000000001</v>
      </c>
      <c r="C356" s="69">
        <f t="shared" si="50"/>
        <v>-1.5455952380952379E-2</v>
      </c>
      <c r="D356" s="69">
        <f t="shared" si="51"/>
        <v>-2.3898944652000003</v>
      </c>
      <c r="F356" s="69">
        <v>-0.14890600000000001</v>
      </c>
      <c r="G356" s="69">
        <v>-74.696029999999993</v>
      </c>
      <c r="H356" s="69">
        <f t="shared" si="52"/>
        <v>-1.5462720664589823E-2</v>
      </c>
      <c r="I356" s="69">
        <f t="shared" si="53"/>
        <v>-10.892601929057143</v>
      </c>
      <c r="K356" s="69">
        <v>-0.14763100000000001</v>
      </c>
      <c r="L356" s="69">
        <v>-91.393638999999993</v>
      </c>
      <c r="M356" s="69">
        <f t="shared" si="54"/>
        <v>-1.5378229166666669E-2</v>
      </c>
      <c r="N356" s="69">
        <f t="shared" si="55"/>
        <v>-12.400288939520001</v>
      </c>
      <c r="P356" s="69">
        <v>-0.148536</v>
      </c>
      <c r="Q356" s="69">
        <v>-20.895150999999998</v>
      </c>
      <c r="R356" s="69">
        <f t="shared" si="56"/>
        <v>-1.5818530351437699E-2</v>
      </c>
      <c r="S356" s="69">
        <f t="shared" si="57"/>
        <v>-2.5997224495425004</v>
      </c>
      <c r="U356" s="69">
        <v>-0.141153</v>
      </c>
      <c r="V356" s="69">
        <v>-19.631512000000001</v>
      </c>
      <c r="W356" s="69">
        <f t="shared" si="58"/>
        <v>-1.5477302631578949E-2</v>
      </c>
      <c r="X356" s="69">
        <f t="shared" si="59"/>
        <v>-2.811581523057777</v>
      </c>
    </row>
    <row r="357" spans="1:24" x14ac:dyDescent="0.15">
      <c r="A357" s="69">
        <v>-0.15793599999999999</v>
      </c>
      <c r="B357" s="69">
        <v>-17.118715000000002</v>
      </c>
      <c r="C357" s="69">
        <f t="shared" si="50"/>
        <v>-1.7092640692640691E-2</v>
      </c>
      <c r="D357" s="69">
        <f t="shared" si="51"/>
        <v>-2.3952506028000005</v>
      </c>
      <c r="F357" s="69">
        <v>-0.1676</v>
      </c>
      <c r="G357" s="69">
        <v>-74.126373000000001</v>
      </c>
      <c r="H357" s="69">
        <f t="shared" si="52"/>
        <v>-1.7403946002076842E-2</v>
      </c>
      <c r="I357" s="69">
        <f t="shared" si="53"/>
        <v>-10.809531290134288</v>
      </c>
      <c r="K357" s="69">
        <v>-0.16648499999999999</v>
      </c>
      <c r="L357" s="69">
        <v>-91.600716000000006</v>
      </c>
      <c r="M357" s="69">
        <f t="shared" si="54"/>
        <v>-1.7342187500000002E-2</v>
      </c>
      <c r="N357" s="69">
        <f t="shared" si="55"/>
        <v>-12.428385146880002</v>
      </c>
      <c r="P357" s="69">
        <v>-0.16467899999999999</v>
      </c>
      <c r="Q357" s="69">
        <v>-22.275763999999999</v>
      </c>
      <c r="R357" s="69">
        <f t="shared" si="56"/>
        <v>-1.7537699680511179E-2</v>
      </c>
      <c r="S357" s="69">
        <f t="shared" si="57"/>
        <v>-2.7714948674700004</v>
      </c>
      <c r="U357" s="69">
        <v>-0.15776899999999999</v>
      </c>
      <c r="V357" s="69">
        <v>-20.566275000000001</v>
      </c>
      <c r="W357" s="69">
        <f t="shared" si="58"/>
        <v>-1.7299232456140352E-2</v>
      </c>
      <c r="X357" s="69">
        <f t="shared" si="59"/>
        <v>-2.9454562026666662</v>
      </c>
    </row>
    <row r="358" spans="1:24" x14ac:dyDescent="0.15">
      <c r="A358" s="69">
        <v>-0.17749100000000001</v>
      </c>
      <c r="B358" s="69">
        <v>-17.487856000000001</v>
      </c>
      <c r="C358" s="69">
        <f t="shared" si="50"/>
        <v>-1.9208982683982686E-2</v>
      </c>
      <c r="D358" s="69">
        <f t="shared" si="51"/>
        <v>-2.4469008115200004</v>
      </c>
      <c r="F358" s="69">
        <v>-0.18560699999999999</v>
      </c>
      <c r="G358" s="69">
        <v>-74.164719000000005</v>
      </c>
      <c r="H358" s="69">
        <f t="shared" si="52"/>
        <v>-1.9273831775700932E-2</v>
      </c>
      <c r="I358" s="69">
        <f t="shared" si="53"/>
        <v>-10.815123122974288</v>
      </c>
      <c r="K358" s="69">
        <v>-0.184895</v>
      </c>
      <c r="L358" s="69">
        <v>-91.710587000000004</v>
      </c>
      <c r="M358" s="69">
        <f t="shared" si="54"/>
        <v>-1.9259895833333335E-2</v>
      </c>
      <c r="N358" s="69">
        <f t="shared" si="55"/>
        <v>-12.443292444160003</v>
      </c>
      <c r="P358" s="69">
        <v>-0.18012700000000001</v>
      </c>
      <c r="Q358" s="69">
        <v>-22.57246</v>
      </c>
      <c r="R358" s="69">
        <f t="shared" si="56"/>
        <v>-1.9182854100106495E-2</v>
      </c>
      <c r="S358" s="69">
        <f t="shared" si="57"/>
        <v>-2.8084090420500005</v>
      </c>
      <c r="U358" s="69">
        <v>-0.176062</v>
      </c>
      <c r="V358" s="69">
        <v>-21.773548000000002</v>
      </c>
      <c r="W358" s="69">
        <f t="shared" si="58"/>
        <v>-1.9305043859649124E-2</v>
      </c>
      <c r="X358" s="69">
        <f t="shared" si="59"/>
        <v>-3.118359158897777</v>
      </c>
    </row>
    <row r="359" spans="1:24" x14ac:dyDescent="0.15">
      <c r="A359" s="69">
        <v>-0.19852400000000001</v>
      </c>
      <c r="B359" s="69">
        <v>-18.001833000000001</v>
      </c>
      <c r="C359" s="69">
        <f t="shared" si="50"/>
        <v>-2.1485281385281385E-2</v>
      </c>
      <c r="D359" s="69">
        <f t="shared" si="51"/>
        <v>-2.5188164733600003</v>
      </c>
      <c r="F359" s="69">
        <v>-0.20326900000000001</v>
      </c>
      <c r="G359" s="69">
        <v>-74.723929999999996</v>
      </c>
      <c r="H359" s="69">
        <f t="shared" si="52"/>
        <v>-2.1107892004153684E-2</v>
      </c>
      <c r="I359" s="69">
        <f t="shared" si="53"/>
        <v>-10.896670466485716</v>
      </c>
      <c r="K359" s="69">
        <v>-0.203234</v>
      </c>
      <c r="L359" s="69">
        <v>-91.969147000000007</v>
      </c>
      <c r="M359" s="69">
        <f t="shared" si="54"/>
        <v>-2.1170208333333333E-2</v>
      </c>
      <c r="N359" s="69">
        <f t="shared" si="55"/>
        <v>-12.478373864960002</v>
      </c>
      <c r="P359" s="69">
        <v>-0.198155</v>
      </c>
      <c r="Q359" s="69">
        <v>-23.297564999999999</v>
      </c>
      <c r="R359" s="69">
        <f t="shared" si="56"/>
        <v>-2.110276890308839E-2</v>
      </c>
      <c r="S359" s="69">
        <f t="shared" si="57"/>
        <v>-2.8986247933875005</v>
      </c>
      <c r="U359" s="69">
        <v>-0.192491</v>
      </c>
      <c r="V359" s="69">
        <v>-22.548109</v>
      </c>
      <c r="W359" s="69">
        <f t="shared" si="58"/>
        <v>-2.1106469298245615E-2</v>
      </c>
      <c r="X359" s="69">
        <f t="shared" si="59"/>
        <v>-3.2292900640711104</v>
      </c>
    </row>
    <row r="360" spans="1:24" x14ac:dyDescent="0.15">
      <c r="A360" s="69">
        <v>-0.214892</v>
      </c>
      <c r="B360" s="69">
        <v>-18.450437999999998</v>
      </c>
      <c r="C360" s="69">
        <f t="shared" si="50"/>
        <v>-2.3256709956709955E-2</v>
      </c>
      <c r="D360" s="69">
        <f t="shared" si="51"/>
        <v>-2.5815852849600001</v>
      </c>
      <c r="F360" s="69">
        <v>-0.22170599999999999</v>
      </c>
      <c r="G360" s="69">
        <v>-74.759513999999996</v>
      </c>
      <c r="H360" s="69">
        <f t="shared" si="52"/>
        <v>-2.3022429906542054E-2</v>
      </c>
      <c r="I360" s="69">
        <f t="shared" si="53"/>
        <v>-10.901859528702859</v>
      </c>
      <c r="K360" s="69">
        <v>-0.22104799999999999</v>
      </c>
      <c r="L360" s="69">
        <v>-92.746437</v>
      </c>
      <c r="M360" s="69">
        <f t="shared" si="54"/>
        <v>-2.3025833333333332E-2</v>
      </c>
      <c r="N360" s="69">
        <f t="shared" si="55"/>
        <v>-12.583836572160001</v>
      </c>
      <c r="P360" s="69">
        <v>-0.21834500000000001</v>
      </c>
      <c r="Q360" s="69">
        <v>-25.131964</v>
      </c>
      <c r="R360" s="69">
        <f t="shared" si="56"/>
        <v>-2.3252928647497336E-2</v>
      </c>
      <c r="S360" s="69">
        <f t="shared" si="57"/>
        <v>-3.1268561309700007</v>
      </c>
      <c r="U360" s="69">
        <v>-0.206708</v>
      </c>
      <c r="V360" s="69">
        <v>-22.251518000000001</v>
      </c>
      <c r="W360" s="69">
        <f t="shared" si="58"/>
        <v>-2.2665350877192986E-2</v>
      </c>
      <c r="X360" s="69">
        <f t="shared" si="59"/>
        <v>-3.1868129601422215</v>
      </c>
    </row>
    <row r="361" spans="1:24" x14ac:dyDescent="0.15">
      <c r="A361" s="69">
        <v>-0.22988400000000001</v>
      </c>
      <c r="B361" s="69">
        <v>-18.296429</v>
      </c>
      <c r="C361" s="69">
        <f t="shared" si="50"/>
        <v>-2.4879220779220779E-2</v>
      </c>
      <c r="D361" s="69">
        <f t="shared" si="51"/>
        <v>-2.5600363456799999</v>
      </c>
      <c r="F361" s="69">
        <v>-0.24043100000000001</v>
      </c>
      <c r="G361" s="69">
        <v>-73.903747999999993</v>
      </c>
      <c r="H361" s="69">
        <f t="shared" si="52"/>
        <v>-2.49668743509865E-2</v>
      </c>
      <c r="I361" s="69">
        <f t="shared" si="53"/>
        <v>-10.777066840491429</v>
      </c>
      <c r="K361" s="69">
        <v>-0.23776600000000001</v>
      </c>
      <c r="L361" s="69">
        <v>-94.103904999999997</v>
      </c>
      <c r="M361" s="69">
        <f t="shared" si="54"/>
        <v>-2.4767291666666667E-2</v>
      </c>
      <c r="N361" s="69">
        <f t="shared" si="55"/>
        <v>-12.768017830400002</v>
      </c>
      <c r="P361" s="69">
        <v>-0.23582700000000001</v>
      </c>
      <c r="Q361" s="69">
        <v>-26.877600000000001</v>
      </c>
      <c r="R361" s="69">
        <f t="shared" si="56"/>
        <v>-2.5114696485623002E-2</v>
      </c>
      <c r="S361" s="69">
        <f t="shared" si="57"/>
        <v>-3.3440437980000008</v>
      </c>
      <c r="U361" s="69">
        <v>-0.222857</v>
      </c>
      <c r="V361" s="69">
        <v>-21.452082000000001</v>
      </c>
      <c r="W361" s="69">
        <f t="shared" si="58"/>
        <v>-2.4436074561403509E-2</v>
      </c>
      <c r="X361" s="69">
        <f t="shared" si="59"/>
        <v>-3.0723195127466658</v>
      </c>
    </row>
    <row r="362" spans="1:24" x14ac:dyDescent="0.15">
      <c r="A362" s="69">
        <v>-0.24779699999999999</v>
      </c>
      <c r="B362" s="69">
        <v>-17.945536000000001</v>
      </c>
      <c r="C362" s="69">
        <f t="shared" si="50"/>
        <v>-2.681785714285714E-2</v>
      </c>
      <c r="D362" s="69">
        <f t="shared" si="51"/>
        <v>-2.51093939712</v>
      </c>
      <c r="F362" s="69">
        <v>-0.25820900000000002</v>
      </c>
      <c r="G362" s="69">
        <v>-72.745102000000003</v>
      </c>
      <c r="H362" s="69">
        <f t="shared" si="52"/>
        <v>-2.6812980269989614E-2</v>
      </c>
      <c r="I362" s="69">
        <f t="shared" si="53"/>
        <v>-10.608106459937146</v>
      </c>
      <c r="K362" s="69">
        <v>-0.25467699999999999</v>
      </c>
      <c r="L362" s="69">
        <v>-95.510268999999994</v>
      </c>
      <c r="M362" s="69">
        <f t="shared" si="54"/>
        <v>-2.6528854166666668E-2</v>
      </c>
      <c r="N362" s="69">
        <f t="shared" si="55"/>
        <v>-12.95883329792</v>
      </c>
      <c r="P362" s="69">
        <v>-0.25039299999999998</v>
      </c>
      <c r="Q362" s="69">
        <v>-27.862197999999999</v>
      </c>
      <c r="R362" s="69">
        <f t="shared" si="56"/>
        <v>-2.6665921192758249E-2</v>
      </c>
      <c r="S362" s="69">
        <f t="shared" si="57"/>
        <v>-3.4665450196650007</v>
      </c>
      <c r="U362" s="69">
        <v>-0.241758</v>
      </c>
      <c r="V362" s="69">
        <v>-21.043804000000002</v>
      </c>
      <c r="W362" s="69">
        <f t="shared" si="58"/>
        <v>-2.650855263157895E-2</v>
      </c>
      <c r="X362" s="69">
        <f t="shared" si="59"/>
        <v>-3.0138468448711104</v>
      </c>
    </row>
    <row r="363" spans="1:24" x14ac:dyDescent="0.15">
      <c r="A363" s="69">
        <v>-0.26596900000000001</v>
      </c>
      <c r="B363" s="69">
        <v>-18.329266000000001</v>
      </c>
      <c r="C363" s="69">
        <f t="shared" si="50"/>
        <v>-2.8784523809523808E-2</v>
      </c>
      <c r="D363" s="69">
        <f t="shared" si="51"/>
        <v>-2.5646308987199999</v>
      </c>
      <c r="F363" s="69">
        <v>-0.27606399999999998</v>
      </c>
      <c r="G363" s="69">
        <v>-72.521880999999993</v>
      </c>
      <c r="H363" s="69">
        <f t="shared" si="52"/>
        <v>-2.8667082035306331E-2</v>
      </c>
      <c r="I363" s="69">
        <f t="shared" si="53"/>
        <v>-10.575555098168572</v>
      </c>
      <c r="K363" s="69">
        <v>-0.27228400000000003</v>
      </c>
      <c r="L363" s="69">
        <v>-97.195030000000003</v>
      </c>
      <c r="M363" s="69">
        <f t="shared" si="54"/>
        <v>-2.8362916666666672E-2</v>
      </c>
      <c r="N363" s="69">
        <f t="shared" si="55"/>
        <v>-13.187421670400001</v>
      </c>
      <c r="P363" s="69">
        <v>-0.26613599999999998</v>
      </c>
      <c r="Q363" s="69">
        <v>-28.410868000000001</v>
      </c>
      <c r="R363" s="69">
        <f t="shared" si="56"/>
        <v>-2.8342492012779549E-2</v>
      </c>
      <c r="S363" s="69">
        <f t="shared" si="57"/>
        <v>-3.5348091693900008</v>
      </c>
      <c r="U363" s="69">
        <v>-0.25986999999999999</v>
      </c>
      <c r="V363" s="69">
        <v>-21.531324000000001</v>
      </c>
      <c r="W363" s="69">
        <f t="shared" si="58"/>
        <v>-2.8494517543859649E-2</v>
      </c>
      <c r="X363" s="69">
        <f t="shared" si="59"/>
        <v>-3.0836683758933328</v>
      </c>
    </row>
    <row r="364" spans="1:24" x14ac:dyDescent="0.15">
      <c r="A364" s="69">
        <v>-0.28239399999999998</v>
      </c>
      <c r="B364" s="69">
        <v>-18.440553999999999</v>
      </c>
      <c r="C364" s="69">
        <f t="shared" si="50"/>
        <v>-3.0562121212121211E-2</v>
      </c>
      <c r="D364" s="69">
        <f t="shared" si="51"/>
        <v>-2.5802023156799998</v>
      </c>
      <c r="F364" s="69">
        <v>-0.29474299999999998</v>
      </c>
      <c r="G364" s="69">
        <v>-72.761581000000007</v>
      </c>
      <c r="H364" s="69">
        <f t="shared" si="52"/>
        <v>-3.0606749740394595E-2</v>
      </c>
      <c r="I364" s="69">
        <f t="shared" si="53"/>
        <v>-10.610509521882859</v>
      </c>
      <c r="K364" s="69">
        <v>-0.28942699999999999</v>
      </c>
      <c r="L364" s="69">
        <v>-99.106139999999996</v>
      </c>
      <c r="M364" s="69">
        <f t="shared" si="54"/>
        <v>-3.0148645833333335E-2</v>
      </c>
      <c r="N364" s="69">
        <f t="shared" si="55"/>
        <v>-13.446721075200001</v>
      </c>
      <c r="P364" s="69">
        <v>-0.28412500000000002</v>
      </c>
      <c r="Q364" s="69">
        <v>-29.126677000000001</v>
      </c>
      <c r="R364" s="69">
        <f t="shared" si="56"/>
        <v>-3.025825346112886E-2</v>
      </c>
      <c r="S364" s="69">
        <f t="shared" si="57"/>
        <v>-3.6238683356475008</v>
      </c>
      <c r="U364" s="69">
        <v>-0.27616000000000002</v>
      </c>
      <c r="V364" s="69">
        <v>-22.382666</v>
      </c>
      <c r="W364" s="69">
        <f t="shared" si="58"/>
        <v>-3.0280701754385971E-2</v>
      </c>
      <c r="X364" s="69">
        <f t="shared" si="59"/>
        <v>-3.2055956852622214</v>
      </c>
    </row>
    <row r="365" spans="1:24" x14ac:dyDescent="0.15">
      <c r="A365" s="69">
        <v>-0.29933599999999999</v>
      </c>
      <c r="B365" s="69">
        <v>-17.589127000000001</v>
      </c>
      <c r="C365" s="69">
        <f t="shared" si="50"/>
        <v>-3.2395670995670992E-2</v>
      </c>
      <c r="D365" s="69">
        <f t="shared" si="51"/>
        <v>-2.4610706498400003</v>
      </c>
      <c r="F365" s="69">
        <v>-0.312921</v>
      </c>
      <c r="G365" s="69">
        <v>-71.657402000000005</v>
      </c>
      <c r="H365" s="69">
        <f t="shared" si="52"/>
        <v>-3.2494392523364481E-2</v>
      </c>
      <c r="I365" s="69">
        <f t="shared" si="53"/>
        <v>-10.449491830508574</v>
      </c>
      <c r="K365" s="69">
        <v>-0.30698900000000001</v>
      </c>
      <c r="L365" s="69">
        <v>-99.964202999999998</v>
      </c>
      <c r="M365" s="69">
        <f t="shared" si="54"/>
        <v>-3.1978020833333336E-2</v>
      </c>
      <c r="N365" s="69">
        <f t="shared" si="55"/>
        <v>-13.563143063040002</v>
      </c>
      <c r="P365" s="69">
        <v>-0.30419000000000002</v>
      </c>
      <c r="Q365" s="69">
        <v>-30.607234999999999</v>
      </c>
      <c r="R365" s="69">
        <f t="shared" si="56"/>
        <v>-3.2395101171458995E-2</v>
      </c>
      <c r="S365" s="69">
        <f t="shared" si="57"/>
        <v>-3.8080756606125008</v>
      </c>
      <c r="U365" s="69">
        <v>-0.29242899999999999</v>
      </c>
      <c r="V365" s="69">
        <v>-22.319227000000001</v>
      </c>
      <c r="W365" s="69">
        <f t="shared" si="58"/>
        <v>-3.2064583333333334E-2</v>
      </c>
      <c r="X365" s="69">
        <f t="shared" si="59"/>
        <v>-3.196510092657777</v>
      </c>
    </row>
    <row r="366" spans="1:24" x14ac:dyDescent="0.15">
      <c r="A366" s="69">
        <v>-0.31730900000000001</v>
      </c>
      <c r="B366" s="69">
        <v>-16.837188999999999</v>
      </c>
      <c r="C366" s="69">
        <f t="shared" si="50"/>
        <v>-3.4340800865800866E-2</v>
      </c>
      <c r="D366" s="69">
        <f t="shared" si="51"/>
        <v>-2.3558594848799999</v>
      </c>
      <c r="F366" s="69">
        <v>-0.33001200000000003</v>
      </c>
      <c r="G366" s="69">
        <v>-69.915627000000001</v>
      </c>
      <c r="H366" s="69">
        <f t="shared" si="52"/>
        <v>-3.4269158878504673E-2</v>
      </c>
      <c r="I366" s="69">
        <f t="shared" si="53"/>
        <v>-10.195496247008574</v>
      </c>
      <c r="K366" s="69">
        <v>-0.325623</v>
      </c>
      <c r="L366" s="69">
        <v>-99.837851999999998</v>
      </c>
      <c r="M366" s="69">
        <f t="shared" si="54"/>
        <v>-3.39190625E-2</v>
      </c>
      <c r="N366" s="69">
        <f t="shared" si="55"/>
        <v>-13.545999759360001</v>
      </c>
      <c r="P366" s="69">
        <v>-0.32398199999999999</v>
      </c>
      <c r="Q366" s="69">
        <v>-32.670898000000001</v>
      </c>
      <c r="R366" s="69">
        <f t="shared" si="56"/>
        <v>-3.4502875399361019E-2</v>
      </c>
      <c r="S366" s="69">
        <f t="shared" si="57"/>
        <v>-4.0648314519150013</v>
      </c>
      <c r="U366" s="69">
        <v>-0.309533</v>
      </c>
      <c r="V366" s="69">
        <v>-21.905531</v>
      </c>
      <c r="W366" s="69">
        <f t="shared" si="58"/>
        <v>-3.3940021929824565E-2</v>
      </c>
      <c r="X366" s="69">
        <f t="shared" si="59"/>
        <v>-3.1372614708622213</v>
      </c>
    </row>
    <row r="367" spans="1:24" x14ac:dyDescent="0.15">
      <c r="A367" s="69">
        <v>-0.334123</v>
      </c>
      <c r="B367" s="69">
        <v>-16.061937</v>
      </c>
      <c r="C367" s="69">
        <f t="shared" si="50"/>
        <v>-3.6160497835497837E-2</v>
      </c>
      <c r="D367" s="69">
        <f t="shared" si="51"/>
        <v>-2.2473862250400001</v>
      </c>
      <c r="F367" s="69">
        <v>-0.34721099999999999</v>
      </c>
      <c r="G367" s="69">
        <v>-69.259071000000006</v>
      </c>
      <c r="H367" s="69">
        <f t="shared" si="52"/>
        <v>-3.6055140186915885E-2</v>
      </c>
      <c r="I367" s="69">
        <f t="shared" si="53"/>
        <v>-10.099753499340002</v>
      </c>
      <c r="K367" s="69">
        <v>-0.34341899999999997</v>
      </c>
      <c r="L367" s="69">
        <v>-100.364777</v>
      </c>
      <c r="M367" s="69">
        <f t="shared" si="54"/>
        <v>-3.5772812500000001E-2</v>
      </c>
      <c r="N367" s="69">
        <f t="shared" si="55"/>
        <v>-13.617492943360002</v>
      </c>
      <c r="P367" s="69">
        <v>-0.33912199999999998</v>
      </c>
      <c r="Q367" s="69">
        <v>-34.000988</v>
      </c>
      <c r="R367" s="69">
        <f t="shared" si="56"/>
        <v>-3.611522896698615E-2</v>
      </c>
      <c r="S367" s="69">
        <f t="shared" si="57"/>
        <v>-4.2303179244900013</v>
      </c>
      <c r="U367" s="69">
        <v>-0.32738400000000001</v>
      </c>
      <c r="V367" s="69">
        <v>-22.826450000000001</v>
      </c>
      <c r="W367" s="69">
        <f t="shared" si="58"/>
        <v>-3.5897368421052636E-2</v>
      </c>
      <c r="X367" s="69">
        <f t="shared" si="59"/>
        <v>-3.2691534435555547</v>
      </c>
    </row>
    <row r="368" spans="1:24" x14ac:dyDescent="0.15">
      <c r="A368" s="69">
        <v>-0.35005500000000001</v>
      </c>
      <c r="B368" s="69">
        <v>-15.180267000000001</v>
      </c>
      <c r="C368" s="69">
        <f t="shared" si="50"/>
        <v>-3.7884740259740257E-2</v>
      </c>
      <c r="D368" s="69">
        <f t="shared" si="51"/>
        <v>-2.1240229586400003</v>
      </c>
      <c r="F368" s="69">
        <v>-0.36499799999999999</v>
      </c>
      <c r="G368" s="69">
        <v>-69.261246</v>
      </c>
      <c r="H368" s="69">
        <f t="shared" si="52"/>
        <v>-3.790218068535825E-2</v>
      </c>
      <c r="I368" s="69">
        <f t="shared" si="53"/>
        <v>-10.100070670268574</v>
      </c>
      <c r="K368" s="69">
        <v>-0.36077199999999998</v>
      </c>
      <c r="L368" s="69">
        <v>-102.02742000000001</v>
      </c>
      <c r="M368" s="69">
        <f t="shared" si="54"/>
        <v>-3.7580416666666665E-2</v>
      </c>
      <c r="N368" s="69">
        <f t="shared" si="55"/>
        <v>-13.843080345600002</v>
      </c>
      <c r="P368" s="69">
        <v>-0.35287499999999999</v>
      </c>
      <c r="Q368" s="69">
        <v>-33.762188000000002</v>
      </c>
      <c r="R368" s="69">
        <f t="shared" si="56"/>
        <v>-3.7579872204472842E-2</v>
      </c>
      <c r="S368" s="69">
        <f t="shared" si="57"/>
        <v>-4.200607025490001</v>
      </c>
      <c r="U368" s="69">
        <v>-0.34528500000000001</v>
      </c>
      <c r="V368" s="69">
        <v>-24.194331999999999</v>
      </c>
      <c r="W368" s="69">
        <f t="shared" si="58"/>
        <v>-3.7860197368421056E-2</v>
      </c>
      <c r="X368" s="69">
        <f t="shared" si="59"/>
        <v>-3.4650584638577766</v>
      </c>
    </row>
    <row r="369" spans="1:24" x14ac:dyDescent="0.15">
      <c r="A369" s="69">
        <v>-0.36701699999999998</v>
      </c>
      <c r="B369" s="69">
        <v>-15.314802999999999</v>
      </c>
      <c r="C369" s="69">
        <f t="shared" si="50"/>
        <v>-3.9720454545454545E-2</v>
      </c>
      <c r="D369" s="69">
        <f t="shared" si="51"/>
        <v>-2.1428472357600001</v>
      </c>
      <c r="F369" s="69">
        <v>-0.38271699999999997</v>
      </c>
      <c r="G369" s="69">
        <v>-69.168732000000006</v>
      </c>
      <c r="H369" s="69">
        <f t="shared" si="52"/>
        <v>-3.9742159916926263E-2</v>
      </c>
      <c r="I369" s="69">
        <f t="shared" si="53"/>
        <v>-10.086579750137146</v>
      </c>
      <c r="K369" s="69">
        <v>-0.37903999999999999</v>
      </c>
      <c r="L369" s="69">
        <v>-104.12655599999999</v>
      </c>
      <c r="M369" s="69">
        <f t="shared" si="54"/>
        <v>-3.9483333333333336E-2</v>
      </c>
      <c r="N369" s="69">
        <f t="shared" si="55"/>
        <v>-14.127891118080001</v>
      </c>
      <c r="P369" s="69">
        <v>-0.37126599999999998</v>
      </c>
      <c r="Q369" s="69">
        <v>-33.341751000000002</v>
      </c>
      <c r="R369" s="69">
        <f t="shared" si="56"/>
        <v>-3.9538445154419594E-2</v>
      </c>
      <c r="S369" s="69">
        <f t="shared" si="57"/>
        <v>-4.1482973050425009</v>
      </c>
      <c r="U369" s="69">
        <v>-0.36291499999999999</v>
      </c>
      <c r="V369" s="69">
        <v>-24.212119999999999</v>
      </c>
      <c r="W369" s="69">
        <f t="shared" si="58"/>
        <v>-3.9793311403508773E-2</v>
      </c>
      <c r="X369" s="69">
        <f t="shared" si="59"/>
        <v>-3.467606021688888</v>
      </c>
    </row>
    <row r="370" spans="1:24" x14ac:dyDescent="0.15">
      <c r="A370" s="69">
        <v>-0.384378</v>
      </c>
      <c r="B370" s="69">
        <v>-15.872522</v>
      </c>
      <c r="C370" s="69">
        <f t="shared" si="50"/>
        <v>-4.159935064935065E-2</v>
      </c>
      <c r="D370" s="69">
        <f t="shared" si="51"/>
        <v>-2.2208832782400001</v>
      </c>
      <c r="F370" s="69">
        <v>-0.40063599999999999</v>
      </c>
      <c r="G370" s="69">
        <v>-68.996200999999999</v>
      </c>
      <c r="H370" s="69">
        <f t="shared" si="52"/>
        <v>-4.1602907580477667E-2</v>
      </c>
      <c r="I370" s="69">
        <f t="shared" si="53"/>
        <v>-10.061420293825716</v>
      </c>
      <c r="K370" s="69">
        <v>-0.39627499999999999</v>
      </c>
      <c r="L370" s="69">
        <v>-106.35116600000001</v>
      </c>
      <c r="M370" s="69">
        <f t="shared" si="54"/>
        <v>-4.1278645833333336E-2</v>
      </c>
      <c r="N370" s="69">
        <f t="shared" si="55"/>
        <v>-14.429726202880003</v>
      </c>
      <c r="P370" s="69">
        <v>-0.39151200000000003</v>
      </c>
      <c r="Q370" s="69">
        <v>-34.759117000000003</v>
      </c>
      <c r="R370" s="69">
        <f t="shared" si="56"/>
        <v>-4.169456869009585E-2</v>
      </c>
      <c r="S370" s="69">
        <f t="shared" si="57"/>
        <v>-4.3246424393475014</v>
      </c>
      <c r="U370" s="69">
        <v>-0.38120100000000001</v>
      </c>
      <c r="V370" s="69">
        <v>-23.268272</v>
      </c>
      <c r="W370" s="69">
        <f t="shared" si="58"/>
        <v>-4.1798355263157901E-2</v>
      </c>
      <c r="X370" s="69">
        <f t="shared" si="59"/>
        <v>-3.3324302085688879</v>
      </c>
    </row>
    <row r="371" spans="1:24" x14ac:dyDescent="0.15">
      <c r="A371" s="69">
        <v>-0.40093400000000001</v>
      </c>
      <c r="B371" s="69">
        <v>-15.682919999999999</v>
      </c>
      <c r="C371" s="69">
        <f t="shared" si="50"/>
        <v>-4.3391125541125543E-2</v>
      </c>
      <c r="D371" s="69">
        <f t="shared" si="51"/>
        <v>-2.1943541664000001</v>
      </c>
      <c r="F371" s="69">
        <v>-0.41853899999999999</v>
      </c>
      <c r="G371" s="69">
        <v>-68.816779999999994</v>
      </c>
      <c r="H371" s="69">
        <f t="shared" si="52"/>
        <v>-4.3461993769470401E-2</v>
      </c>
      <c r="I371" s="69">
        <f t="shared" si="53"/>
        <v>-10.035256098342858</v>
      </c>
      <c r="K371" s="69">
        <v>-0.41209600000000002</v>
      </c>
      <c r="L371" s="69">
        <v>-108.92379800000001</v>
      </c>
      <c r="M371" s="69">
        <f t="shared" si="54"/>
        <v>-4.2926666666666669E-2</v>
      </c>
      <c r="N371" s="69">
        <f t="shared" si="55"/>
        <v>-14.778780912640002</v>
      </c>
      <c r="P371" s="69">
        <v>-0.40957100000000002</v>
      </c>
      <c r="Q371" s="69">
        <v>-37.818821</v>
      </c>
      <c r="R371" s="69">
        <f t="shared" si="56"/>
        <v>-4.3617784877529285E-2</v>
      </c>
      <c r="S371" s="69">
        <f t="shared" si="57"/>
        <v>-4.7053231617675015</v>
      </c>
      <c r="U371" s="69">
        <v>-0.39937</v>
      </c>
      <c r="V371" s="69">
        <v>-22.412770999999999</v>
      </c>
      <c r="W371" s="69">
        <f t="shared" si="58"/>
        <v>-4.3790570175438602E-2</v>
      </c>
      <c r="X371" s="69">
        <f t="shared" si="59"/>
        <v>-3.2099072564622211</v>
      </c>
    </row>
    <row r="372" spans="1:24" x14ac:dyDescent="0.15">
      <c r="A372" s="69">
        <v>-0.41753699999999999</v>
      </c>
      <c r="B372" s="69">
        <v>-15.323373999999999</v>
      </c>
      <c r="C372" s="69">
        <f t="shared" si="50"/>
        <v>-4.5187987012987013E-2</v>
      </c>
      <c r="D372" s="69">
        <f t="shared" si="51"/>
        <v>-2.14404649008</v>
      </c>
      <c r="F372" s="69">
        <v>-0.43556699999999998</v>
      </c>
      <c r="G372" s="69">
        <v>-69.022178999999994</v>
      </c>
      <c r="H372" s="69">
        <f t="shared" si="52"/>
        <v>-4.5230218068535818E-2</v>
      </c>
      <c r="I372" s="69">
        <f t="shared" si="53"/>
        <v>-10.065208554231429</v>
      </c>
      <c r="K372" s="69">
        <v>-0.42914000000000002</v>
      </c>
      <c r="L372" s="69">
        <v>-111.685326</v>
      </c>
      <c r="M372" s="69">
        <f t="shared" si="54"/>
        <v>-4.4702083333333337E-2</v>
      </c>
      <c r="N372" s="69">
        <f t="shared" si="55"/>
        <v>-15.153465031680001</v>
      </c>
      <c r="P372" s="69">
        <v>-0.42623800000000001</v>
      </c>
      <c r="Q372" s="69">
        <v>-40.325049999999997</v>
      </c>
      <c r="R372" s="69">
        <f t="shared" si="56"/>
        <v>-4.5392758253461125E-2</v>
      </c>
      <c r="S372" s="69">
        <f t="shared" si="57"/>
        <v>-5.0171419083750006</v>
      </c>
      <c r="U372" s="69">
        <v>-0.41592800000000002</v>
      </c>
      <c r="V372" s="69">
        <v>-21.906462000000001</v>
      </c>
      <c r="W372" s="69">
        <f t="shared" si="58"/>
        <v>-4.5606140350877199E-2</v>
      </c>
      <c r="X372" s="69">
        <f t="shared" si="59"/>
        <v>-3.1373948066133326</v>
      </c>
    </row>
    <row r="373" spans="1:24" x14ac:dyDescent="0.15">
      <c r="A373" s="69">
        <v>-0.43484699999999998</v>
      </c>
      <c r="B373" s="69">
        <v>-15.219647999999999</v>
      </c>
      <c r="C373" s="69">
        <f t="shared" si="50"/>
        <v>-4.706136363636363E-2</v>
      </c>
      <c r="D373" s="69">
        <f t="shared" si="51"/>
        <v>-2.1295331481600002</v>
      </c>
      <c r="F373" s="69">
        <v>-0.45318999999999998</v>
      </c>
      <c r="G373" s="69">
        <v>-69.506698999999998</v>
      </c>
      <c r="H373" s="69">
        <f t="shared" si="52"/>
        <v>-4.7060228452751811E-2</v>
      </c>
      <c r="I373" s="69">
        <f t="shared" si="53"/>
        <v>-10.135864029317144</v>
      </c>
      <c r="K373" s="69">
        <v>-0.448133</v>
      </c>
      <c r="L373" s="69">
        <v>-113.738167</v>
      </c>
      <c r="M373" s="69">
        <f t="shared" si="54"/>
        <v>-4.6680520833333336E-2</v>
      </c>
      <c r="N373" s="69">
        <f t="shared" si="55"/>
        <v>-15.431994498560002</v>
      </c>
      <c r="P373" s="69">
        <v>-0.44206800000000002</v>
      </c>
      <c r="Q373" s="69">
        <v>-40.877819000000002</v>
      </c>
      <c r="R373" s="69">
        <f t="shared" si="56"/>
        <v>-4.7078594249201279E-2</v>
      </c>
      <c r="S373" s="69">
        <f t="shared" si="57"/>
        <v>-5.0859160454325014</v>
      </c>
      <c r="U373" s="69">
        <v>-0.43276999999999999</v>
      </c>
      <c r="V373" s="69">
        <v>-21.684002</v>
      </c>
      <c r="W373" s="69">
        <f t="shared" si="58"/>
        <v>-4.7452850877192983E-2</v>
      </c>
      <c r="X373" s="69">
        <f t="shared" si="59"/>
        <v>-3.105534579768888</v>
      </c>
    </row>
    <row r="374" spans="1:24" x14ac:dyDescent="0.15">
      <c r="A374" s="69">
        <v>-0.45227099999999998</v>
      </c>
      <c r="B374" s="69">
        <v>-14.970402999999999</v>
      </c>
      <c r="C374" s="69">
        <f t="shared" si="50"/>
        <v>-4.894707792207792E-2</v>
      </c>
      <c r="D374" s="69">
        <f t="shared" si="51"/>
        <v>-2.0946587877599998</v>
      </c>
      <c r="F374" s="69">
        <v>-0.471773</v>
      </c>
      <c r="G374" s="69">
        <v>-69.503235000000004</v>
      </c>
      <c r="H374" s="69">
        <f t="shared" si="52"/>
        <v>-4.8989927310488054E-2</v>
      </c>
      <c r="I374" s="69">
        <f t="shared" si="53"/>
        <v>-10.135358889042859</v>
      </c>
      <c r="K374" s="69">
        <v>-0.46803600000000001</v>
      </c>
      <c r="L374" s="69">
        <v>-114.78511</v>
      </c>
      <c r="M374" s="69">
        <f t="shared" si="54"/>
        <v>-4.8753750000000005E-2</v>
      </c>
      <c r="N374" s="69">
        <f t="shared" si="55"/>
        <v>-15.574043724800003</v>
      </c>
      <c r="P374" s="69">
        <v>-0.45785799999999999</v>
      </c>
      <c r="Q374" s="69">
        <v>-40.811863000000002</v>
      </c>
      <c r="R374" s="69">
        <f t="shared" si="56"/>
        <v>-4.8760170394036205E-2</v>
      </c>
      <c r="S374" s="69">
        <f t="shared" si="57"/>
        <v>-5.0777099648025015</v>
      </c>
      <c r="U374" s="69">
        <v>-0.45073200000000002</v>
      </c>
      <c r="V374" s="69">
        <v>-21.744305000000001</v>
      </c>
      <c r="W374" s="69">
        <f t="shared" si="58"/>
        <v>-4.9422368421052638E-2</v>
      </c>
      <c r="X374" s="69">
        <f t="shared" si="59"/>
        <v>-3.1141710414222215</v>
      </c>
    </row>
    <row r="375" spans="1:24" x14ac:dyDescent="0.15">
      <c r="A375" s="69">
        <v>-0.46950500000000001</v>
      </c>
      <c r="B375" s="69">
        <v>-14.605877</v>
      </c>
      <c r="C375" s="69">
        <f t="shared" si="50"/>
        <v>-5.0812229437229434E-2</v>
      </c>
      <c r="D375" s="69">
        <f t="shared" si="51"/>
        <v>-2.04365430984</v>
      </c>
      <c r="F375" s="69">
        <v>-0.48891400000000002</v>
      </c>
      <c r="G375" s="69">
        <v>-69.322952000000001</v>
      </c>
      <c r="H375" s="69">
        <f t="shared" si="52"/>
        <v>-5.0769885773624089E-2</v>
      </c>
      <c r="I375" s="69">
        <f t="shared" si="53"/>
        <v>-10.109068991794288</v>
      </c>
      <c r="K375" s="69">
        <v>-0.48742999999999997</v>
      </c>
      <c r="L375" s="69">
        <v>-115.226112</v>
      </c>
      <c r="M375" s="69">
        <f t="shared" si="54"/>
        <v>-5.0773958333333334E-2</v>
      </c>
      <c r="N375" s="69">
        <f t="shared" si="55"/>
        <v>-15.633878876160001</v>
      </c>
      <c r="P375" s="69">
        <v>-0.47549200000000003</v>
      </c>
      <c r="Q375" s="69">
        <v>-42.131233000000002</v>
      </c>
      <c r="R375" s="69">
        <f t="shared" si="56"/>
        <v>-5.0638125665601705E-2</v>
      </c>
      <c r="S375" s="69">
        <f t="shared" si="57"/>
        <v>-5.2418626817775014</v>
      </c>
      <c r="U375" s="69">
        <v>-0.46683599999999997</v>
      </c>
      <c r="V375" s="69">
        <v>-21.84656</v>
      </c>
      <c r="W375" s="69">
        <f t="shared" si="58"/>
        <v>-5.1188157894736845E-2</v>
      </c>
      <c r="X375" s="69">
        <f t="shared" si="59"/>
        <v>-3.1288157752888881</v>
      </c>
    </row>
    <row r="376" spans="1:24" x14ac:dyDescent="0.15">
      <c r="A376" s="69">
        <v>-0.48640099999999997</v>
      </c>
      <c r="B376" s="69">
        <v>-14.386027</v>
      </c>
      <c r="C376" s="69">
        <f t="shared" si="50"/>
        <v>-5.2640800865800863E-2</v>
      </c>
      <c r="D376" s="69">
        <f t="shared" si="51"/>
        <v>-2.01289289784</v>
      </c>
      <c r="F376" s="69">
        <v>-0.50542500000000001</v>
      </c>
      <c r="G376" s="69">
        <v>-69.713202999999993</v>
      </c>
      <c r="H376" s="69">
        <f t="shared" si="52"/>
        <v>-5.2484423676012457E-2</v>
      </c>
      <c r="I376" s="69">
        <f t="shared" si="53"/>
        <v>-10.16597762262</v>
      </c>
      <c r="K376" s="69">
        <v>-0.50564799999999999</v>
      </c>
      <c r="L376" s="69">
        <v>-114.904984</v>
      </c>
      <c r="M376" s="69">
        <f t="shared" si="54"/>
        <v>-5.2671666666666665E-2</v>
      </c>
      <c r="N376" s="69">
        <f t="shared" si="55"/>
        <v>-15.590308229120001</v>
      </c>
      <c r="P376" s="69">
        <v>-0.49434499999999998</v>
      </c>
      <c r="Q376" s="69">
        <v>-44.55735</v>
      </c>
      <c r="R376" s="69">
        <f t="shared" si="56"/>
        <v>-5.2645899893503725E-2</v>
      </c>
      <c r="S376" s="69">
        <f t="shared" si="57"/>
        <v>-5.5437140936250016</v>
      </c>
      <c r="U376" s="69">
        <v>-0.48156199999999999</v>
      </c>
      <c r="V376" s="69">
        <v>-21.336143</v>
      </c>
      <c r="W376" s="69">
        <f t="shared" si="58"/>
        <v>-5.2802850877192983E-2</v>
      </c>
      <c r="X376" s="69">
        <f t="shared" si="59"/>
        <v>-3.055714986808888</v>
      </c>
    </row>
    <row r="377" spans="1:24" x14ac:dyDescent="0.15">
      <c r="A377" s="69">
        <v>-0.50280400000000003</v>
      </c>
      <c r="B377" s="69">
        <v>-14.220347</v>
      </c>
      <c r="C377" s="69">
        <f t="shared" si="50"/>
        <v>-5.4416017316017321E-2</v>
      </c>
      <c r="D377" s="69">
        <f t="shared" si="51"/>
        <v>-1.9897109522400001</v>
      </c>
      <c r="F377" s="69">
        <v>-0.523424</v>
      </c>
      <c r="G377" s="69">
        <v>-69.956444000000005</v>
      </c>
      <c r="H377" s="69">
        <f t="shared" si="52"/>
        <v>-5.4353478712357212E-2</v>
      </c>
      <c r="I377" s="69">
        <f t="shared" si="53"/>
        <v>-10.201448415188574</v>
      </c>
      <c r="K377" s="69">
        <v>-0.52397400000000005</v>
      </c>
      <c r="L377" s="69">
        <v>-114.53797900000001</v>
      </c>
      <c r="M377" s="69">
        <f t="shared" si="54"/>
        <v>-5.4580625000000008E-2</v>
      </c>
      <c r="N377" s="69">
        <f t="shared" si="55"/>
        <v>-15.540512990720002</v>
      </c>
      <c r="P377" s="69">
        <v>-0.51131300000000002</v>
      </c>
      <c r="Q377" s="69">
        <v>-46.828685999999998</v>
      </c>
      <c r="R377" s="69">
        <f t="shared" si="56"/>
        <v>-5.4452928647497338E-2</v>
      </c>
      <c r="S377" s="69">
        <f t="shared" si="57"/>
        <v>-5.8263080404050012</v>
      </c>
      <c r="U377" s="69">
        <v>-0.498672</v>
      </c>
      <c r="V377" s="69">
        <v>-20.374303999999999</v>
      </c>
      <c r="W377" s="69">
        <f t="shared" si="58"/>
        <v>-5.4678947368421056E-2</v>
      </c>
      <c r="X377" s="69">
        <f t="shared" si="59"/>
        <v>-2.9179625426488878</v>
      </c>
    </row>
    <row r="378" spans="1:24" x14ac:dyDescent="0.15">
      <c r="A378" s="69">
        <v>-0.51946400000000004</v>
      </c>
      <c r="B378" s="69">
        <v>-13.752022</v>
      </c>
      <c r="C378" s="69">
        <f t="shared" si="50"/>
        <v>-5.621904761904762E-2</v>
      </c>
      <c r="D378" s="69">
        <f t="shared" si="51"/>
        <v>-1.9241829182400001</v>
      </c>
      <c r="F378" s="69">
        <v>-0.54163499999999998</v>
      </c>
      <c r="G378" s="69">
        <v>-69.288559000000006</v>
      </c>
      <c r="H378" s="69">
        <f t="shared" si="52"/>
        <v>-5.6244548286604357E-2</v>
      </c>
      <c r="I378" s="69">
        <f t="shared" si="53"/>
        <v>-10.104053608002859</v>
      </c>
      <c r="K378" s="69">
        <v>-0.54207000000000005</v>
      </c>
      <c r="L378" s="69">
        <v>-115.80143</v>
      </c>
      <c r="M378" s="69">
        <f t="shared" si="54"/>
        <v>-5.6465625000000005E-2</v>
      </c>
      <c r="N378" s="69">
        <f t="shared" si="55"/>
        <v>-15.711938022400002</v>
      </c>
      <c r="P378" s="69">
        <v>-0.52560300000000004</v>
      </c>
      <c r="Q378" s="69">
        <v>-48.474552000000003</v>
      </c>
      <c r="R378" s="69">
        <f t="shared" si="56"/>
        <v>-5.5974760383386585E-2</v>
      </c>
      <c r="S378" s="69">
        <f t="shared" si="57"/>
        <v>-6.0310825734600018</v>
      </c>
      <c r="U378" s="69">
        <v>-0.51684300000000005</v>
      </c>
      <c r="V378" s="69">
        <v>-19.628088000000002</v>
      </c>
      <c r="W378" s="69">
        <f t="shared" si="58"/>
        <v>-5.6671381578947376E-2</v>
      </c>
      <c r="X378" s="69">
        <f t="shared" si="59"/>
        <v>-2.811091145386666</v>
      </c>
    </row>
    <row r="379" spans="1:24" x14ac:dyDescent="0.15">
      <c r="A379" s="69">
        <v>-0.53675600000000001</v>
      </c>
      <c r="B379" s="69">
        <v>-13.318845</v>
      </c>
      <c r="C379" s="69">
        <f t="shared" si="50"/>
        <v>-5.8090476190476192E-2</v>
      </c>
      <c r="D379" s="69">
        <f t="shared" si="51"/>
        <v>-1.8635727924000001</v>
      </c>
      <c r="F379" s="69">
        <v>-0.55945199999999995</v>
      </c>
      <c r="G379" s="69">
        <v>-68.563721000000001</v>
      </c>
      <c r="H379" s="69">
        <f t="shared" si="52"/>
        <v>-5.809470404984423E-2</v>
      </c>
      <c r="I379" s="69">
        <f t="shared" si="53"/>
        <v>-9.9983535889114297</v>
      </c>
      <c r="K379" s="69">
        <v>-0.55829600000000001</v>
      </c>
      <c r="L379" s="69">
        <v>-118.431236</v>
      </c>
      <c r="M379" s="69">
        <f t="shared" si="54"/>
        <v>-5.8155833333333337E-2</v>
      </c>
      <c r="N379" s="69">
        <f t="shared" si="55"/>
        <v>-16.068750100480003</v>
      </c>
      <c r="P379" s="69">
        <v>-0.54095700000000002</v>
      </c>
      <c r="Q379" s="69">
        <v>-49.546635000000002</v>
      </c>
      <c r="R379" s="69">
        <f t="shared" si="56"/>
        <v>-5.7609904153354631E-2</v>
      </c>
      <c r="S379" s="69">
        <f t="shared" si="57"/>
        <v>-6.1644684601125022</v>
      </c>
      <c r="U379" s="69">
        <v>-0.53217899999999996</v>
      </c>
      <c r="V379" s="69">
        <v>-18.765944000000001</v>
      </c>
      <c r="W379" s="69">
        <f t="shared" si="58"/>
        <v>-5.8352960526315792E-2</v>
      </c>
      <c r="X379" s="69">
        <f t="shared" si="59"/>
        <v>-2.6876167975822218</v>
      </c>
    </row>
    <row r="380" spans="1:24" x14ac:dyDescent="0.15">
      <c r="A380" s="69">
        <v>-0.55368799999999996</v>
      </c>
      <c r="B380" s="69">
        <v>-13.991156999999999</v>
      </c>
      <c r="C380" s="69">
        <f t="shared" si="50"/>
        <v>-5.9922943722943718E-2</v>
      </c>
      <c r="D380" s="69">
        <f t="shared" si="51"/>
        <v>-1.9576426874399999</v>
      </c>
      <c r="F380" s="69">
        <v>-0.57700600000000002</v>
      </c>
      <c r="G380" s="69">
        <v>-68.854079999999996</v>
      </c>
      <c r="H380" s="69">
        <f t="shared" si="52"/>
        <v>-5.9917549325025958E-2</v>
      </c>
      <c r="I380" s="69">
        <f t="shared" si="53"/>
        <v>-10.040695397485715</v>
      </c>
      <c r="K380" s="69">
        <v>-0.57411000000000001</v>
      </c>
      <c r="L380" s="69">
        <v>-120.631683</v>
      </c>
      <c r="M380" s="69">
        <f t="shared" si="54"/>
        <v>-5.9803125000000006E-2</v>
      </c>
      <c r="N380" s="69">
        <f t="shared" si="55"/>
        <v>-16.367306749440001</v>
      </c>
      <c r="P380" s="69">
        <v>-0.55953600000000003</v>
      </c>
      <c r="Q380" s="69">
        <v>-51.186348000000002</v>
      </c>
      <c r="R380" s="69">
        <f t="shared" si="56"/>
        <v>-5.9588498402555909E-2</v>
      </c>
      <c r="S380" s="69">
        <f t="shared" si="57"/>
        <v>-6.3684774522900014</v>
      </c>
      <c r="U380" s="69">
        <v>-0.54616399999999998</v>
      </c>
      <c r="V380" s="69">
        <v>-17.966866</v>
      </c>
      <c r="W380" s="69">
        <f t="shared" si="58"/>
        <v>-5.9886403508771932E-2</v>
      </c>
      <c r="X380" s="69">
        <f t="shared" si="59"/>
        <v>-2.5731746221511105</v>
      </c>
    </row>
    <row r="381" spans="1:24" x14ac:dyDescent="0.15">
      <c r="A381" s="69">
        <v>-0.56984199999999996</v>
      </c>
      <c r="B381" s="69">
        <v>-14.954717</v>
      </c>
      <c r="C381" s="69">
        <f t="shared" si="50"/>
        <v>-6.1671212121212113E-2</v>
      </c>
      <c r="D381" s="69">
        <f t="shared" si="51"/>
        <v>-2.0924640026400003</v>
      </c>
      <c r="F381" s="69">
        <v>-0.59294100000000005</v>
      </c>
      <c r="G381" s="69">
        <v>-70.034187000000003</v>
      </c>
      <c r="H381" s="69">
        <f t="shared" si="52"/>
        <v>-6.1572274143302179E-2</v>
      </c>
      <c r="I381" s="69">
        <f t="shared" si="53"/>
        <v>-10.212785343694287</v>
      </c>
      <c r="K381" s="69">
        <v>-0.59156200000000003</v>
      </c>
      <c r="L381" s="69">
        <v>-121.033119</v>
      </c>
      <c r="M381" s="69">
        <f t="shared" si="54"/>
        <v>-6.1621041666666675E-2</v>
      </c>
      <c r="N381" s="69">
        <f t="shared" si="55"/>
        <v>-16.42177358592</v>
      </c>
      <c r="P381" s="69">
        <v>-0.57845400000000002</v>
      </c>
      <c r="Q381" s="69">
        <v>-54.690254000000003</v>
      </c>
      <c r="R381" s="69">
        <f t="shared" si="56"/>
        <v>-6.1603194888178912E-2</v>
      </c>
      <c r="S381" s="69">
        <f t="shared" si="57"/>
        <v>-6.8044246770450023</v>
      </c>
      <c r="U381" s="69">
        <v>-0.56178899999999998</v>
      </c>
      <c r="V381" s="69">
        <v>-18.202508999999999</v>
      </c>
      <c r="W381" s="69">
        <f t="shared" si="58"/>
        <v>-6.1599671052631581E-2</v>
      </c>
      <c r="X381" s="69">
        <f t="shared" si="59"/>
        <v>-2.6069228889599994</v>
      </c>
    </row>
    <row r="382" spans="1:24" x14ac:dyDescent="0.15">
      <c r="A382" s="69">
        <v>-0.58547800000000005</v>
      </c>
      <c r="B382" s="69">
        <v>-14.262086999999999</v>
      </c>
      <c r="C382" s="69">
        <f t="shared" si="50"/>
        <v>-6.3363419913419913E-2</v>
      </c>
      <c r="D382" s="69">
        <f t="shared" si="51"/>
        <v>-1.9955512130399999</v>
      </c>
      <c r="F382" s="69">
        <v>-0.609151</v>
      </c>
      <c r="G382" s="69">
        <v>-70.994086999999993</v>
      </c>
      <c r="H382" s="69">
        <f t="shared" si="52"/>
        <v>-6.3255555555555551E-2</v>
      </c>
      <c r="I382" s="69">
        <f t="shared" si="53"/>
        <v>-10.352763446837143</v>
      </c>
      <c r="K382" s="69">
        <v>-0.61041900000000004</v>
      </c>
      <c r="L382" s="69">
        <v>-119.682213</v>
      </c>
      <c r="M382" s="69">
        <f t="shared" si="54"/>
        <v>-6.3585312500000005E-2</v>
      </c>
      <c r="N382" s="69">
        <f t="shared" si="55"/>
        <v>-16.238482659840002</v>
      </c>
      <c r="P382" s="69">
        <v>-0.59553900000000004</v>
      </c>
      <c r="Q382" s="69">
        <v>-58.93074</v>
      </c>
      <c r="R382" s="69">
        <f t="shared" si="56"/>
        <v>-6.3422683706070293E-2</v>
      </c>
      <c r="S382" s="69">
        <f t="shared" si="57"/>
        <v>-7.332015343950002</v>
      </c>
      <c r="U382" s="69">
        <v>-0.57781199999999999</v>
      </c>
      <c r="V382" s="69">
        <v>-18.427385000000001</v>
      </c>
      <c r="W382" s="69">
        <f t="shared" si="58"/>
        <v>-6.335657894736843E-2</v>
      </c>
      <c r="X382" s="69">
        <f t="shared" si="59"/>
        <v>-2.6391291299555548</v>
      </c>
    </row>
    <row r="383" spans="1:24" x14ac:dyDescent="0.15">
      <c r="A383" s="69">
        <v>-0.60111099999999995</v>
      </c>
      <c r="B383" s="69">
        <v>-13.436114</v>
      </c>
      <c r="C383" s="69">
        <f t="shared" si="50"/>
        <v>-6.5055303030303019E-2</v>
      </c>
      <c r="D383" s="69">
        <f t="shared" si="51"/>
        <v>-1.87998107088</v>
      </c>
      <c r="F383" s="69">
        <v>-0.62798799999999999</v>
      </c>
      <c r="G383" s="69">
        <v>-71.292716999999996</v>
      </c>
      <c r="H383" s="69">
        <f t="shared" si="52"/>
        <v>-6.5211630321910685E-2</v>
      </c>
      <c r="I383" s="69">
        <f t="shared" si="53"/>
        <v>-10.396311379894287</v>
      </c>
      <c r="K383" s="69">
        <v>-0.62926300000000002</v>
      </c>
      <c r="L383" s="69">
        <v>-118.472137</v>
      </c>
      <c r="M383" s="69">
        <f t="shared" si="54"/>
        <v>-6.5548229166666666E-2</v>
      </c>
      <c r="N383" s="69">
        <f t="shared" si="55"/>
        <v>-16.074299548160003</v>
      </c>
      <c r="P383" s="69">
        <v>-0.61096200000000001</v>
      </c>
      <c r="Q383" s="69">
        <v>-61.483406000000002</v>
      </c>
      <c r="R383" s="69">
        <f t="shared" si="56"/>
        <v>-6.5065175718849844E-2</v>
      </c>
      <c r="S383" s="69">
        <f t="shared" si="57"/>
        <v>-7.6496116660050024</v>
      </c>
      <c r="U383" s="69">
        <v>-0.59330099999999997</v>
      </c>
      <c r="V383" s="69">
        <v>-16.889256</v>
      </c>
      <c r="W383" s="69">
        <f t="shared" si="58"/>
        <v>-6.5054934210526313E-2</v>
      </c>
      <c r="X383" s="69">
        <f t="shared" si="59"/>
        <v>-2.4188417126399995</v>
      </c>
    </row>
    <row r="384" spans="1:24" x14ac:dyDescent="0.15">
      <c r="A384" s="69">
        <v>-0.61810699999999996</v>
      </c>
      <c r="B384" s="69">
        <v>-14.592665</v>
      </c>
      <c r="C384" s="69">
        <f t="shared" si="50"/>
        <v>-6.6894696969696965E-2</v>
      </c>
      <c r="D384" s="69">
        <f t="shared" si="51"/>
        <v>-2.0418056868000001</v>
      </c>
      <c r="F384" s="69">
        <v>-0.64570499999999997</v>
      </c>
      <c r="G384" s="69">
        <v>-72.183464000000001</v>
      </c>
      <c r="H384" s="69">
        <f t="shared" si="52"/>
        <v>-6.7051401869158866E-2</v>
      </c>
      <c r="I384" s="69">
        <f t="shared" si="53"/>
        <v>-10.526205197417145</v>
      </c>
      <c r="K384" s="69">
        <v>-0.64691600000000005</v>
      </c>
      <c r="L384" s="69">
        <v>-117.760338</v>
      </c>
      <c r="M384" s="69">
        <f t="shared" si="54"/>
        <v>-6.7387083333333347E-2</v>
      </c>
      <c r="N384" s="69">
        <f t="shared" si="55"/>
        <v>-15.977722659840001</v>
      </c>
      <c r="P384" s="69">
        <v>-0.62562799999999996</v>
      </c>
      <c r="Q384" s="69">
        <v>-62.315800000000003</v>
      </c>
      <c r="R384" s="69">
        <f t="shared" si="56"/>
        <v>-6.6627050053248121E-2</v>
      </c>
      <c r="S384" s="69">
        <f t="shared" si="57"/>
        <v>-7.7531760465000019</v>
      </c>
      <c r="U384" s="69">
        <v>-0.60949200000000003</v>
      </c>
      <c r="V384" s="69">
        <v>-14.617568</v>
      </c>
      <c r="W384" s="69">
        <f t="shared" si="58"/>
        <v>-6.683026315789474E-2</v>
      </c>
      <c r="X384" s="69">
        <f t="shared" si="59"/>
        <v>-2.0934956054755549</v>
      </c>
    </row>
    <row r="385" spans="1:24" x14ac:dyDescent="0.15">
      <c r="A385" s="69">
        <v>-0.63621700000000003</v>
      </c>
      <c r="B385" s="69">
        <v>-15.521424</v>
      </c>
      <c r="C385" s="69">
        <f t="shared" si="50"/>
        <v>-6.8854653679653682E-2</v>
      </c>
      <c r="D385" s="69">
        <f t="shared" si="51"/>
        <v>-2.1717576460800001</v>
      </c>
      <c r="F385" s="69">
        <v>-0.66044099999999994</v>
      </c>
      <c r="G385" s="69">
        <v>-73.850532999999999</v>
      </c>
      <c r="H385" s="69">
        <f t="shared" si="52"/>
        <v>-6.8581619937694696E-2</v>
      </c>
      <c r="I385" s="69">
        <f t="shared" si="53"/>
        <v>-10.769306725105716</v>
      </c>
      <c r="K385" s="69">
        <v>-0.66430800000000001</v>
      </c>
      <c r="L385" s="69">
        <v>-115.384232</v>
      </c>
      <c r="M385" s="69">
        <f t="shared" si="54"/>
        <v>-6.9198750000000003E-2</v>
      </c>
      <c r="N385" s="69">
        <f t="shared" si="55"/>
        <v>-15.655332597760001</v>
      </c>
      <c r="P385" s="69">
        <v>-0.64242100000000002</v>
      </c>
      <c r="Q385" s="69">
        <v>-64.310355999999999</v>
      </c>
      <c r="R385" s="69">
        <f t="shared" si="56"/>
        <v>-6.841544195953142E-2</v>
      </c>
      <c r="S385" s="69">
        <f t="shared" si="57"/>
        <v>-8.0013337176300023</v>
      </c>
      <c r="U385" s="69">
        <v>-0.62606399999999995</v>
      </c>
      <c r="V385" s="69">
        <v>-13.734472999999999</v>
      </c>
      <c r="W385" s="69">
        <f t="shared" si="58"/>
        <v>-6.8647368421052637E-2</v>
      </c>
      <c r="X385" s="69">
        <f t="shared" si="59"/>
        <v>-1.9670207020088883</v>
      </c>
    </row>
    <row r="386" spans="1:24" x14ac:dyDescent="0.15">
      <c r="A386" s="69">
        <v>-0.65312000000000003</v>
      </c>
      <c r="B386" s="69">
        <v>-14.873377</v>
      </c>
      <c r="C386" s="69">
        <f t="shared" si="50"/>
        <v>-7.0683982683982682E-2</v>
      </c>
      <c r="D386" s="69">
        <f t="shared" si="51"/>
        <v>-2.0810829098400001</v>
      </c>
      <c r="F386" s="69">
        <v>-0.67693400000000004</v>
      </c>
      <c r="G386" s="69">
        <v>-74.459297000000007</v>
      </c>
      <c r="H386" s="69">
        <f t="shared" si="52"/>
        <v>-7.0294288681204561E-2</v>
      </c>
      <c r="I386" s="69">
        <f t="shared" si="53"/>
        <v>-10.858080170237146</v>
      </c>
      <c r="K386" s="69">
        <v>-0.68242499999999995</v>
      </c>
      <c r="L386" s="69">
        <v>-111.49865699999999</v>
      </c>
      <c r="M386" s="69">
        <f t="shared" si="54"/>
        <v>-7.1085937500000002E-2</v>
      </c>
      <c r="N386" s="69">
        <f t="shared" si="55"/>
        <v>-15.128137781760001</v>
      </c>
      <c r="P386" s="69">
        <v>-0.66163899999999998</v>
      </c>
      <c r="Q386" s="69">
        <v>-69.349395999999999</v>
      </c>
      <c r="R386" s="69">
        <f t="shared" si="56"/>
        <v>-7.0462087326943548E-2</v>
      </c>
      <c r="S386" s="69">
        <f t="shared" si="57"/>
        <v>-8.6282784768300012</v>
      </c>
      <c r="U386" s="69">
        <v>-0.64227800000000002</v>
      </c>
      <c r="V386" s="69">
        <v>-14.208715</v>
      </c>
      <c r="W386" s="69">
        <f t="shared" si="58"/>
        <v>-7.042521929824562E-2</v>
      </c>
      <c r="X386" s="69">
        <f t="shared" si="59"/>
        <v>-2.0349405873777773</v>
      </c>
    </row>
    <row r="387" spans="1:24" x14ac:dyDescent="0.15">
      <c r="A387" s="69">
        <v>-0.668624</v>
      </c>
      <c r="B387" s="69">
        <v>-14.654866999999999</v>
      </c>
      <c r="C387" s="69">
        <f t="shared" si="50"/>
        <v>-7.2361904761904766E-2</v>
      </c>
      <c r="D387" s="69">
        <f t="shared" si="51"/>
        <v>-2.05050899064</v>
      </c>
      <c r="F387" s="69">
        <v>-0.69570900000000002</v>
      </c>
      <c r="G387" s="69">
        <v>-74.029915000000003</v>
      </c>
      <c r="H387" s="69">
        <f t="shared" si="52"/>
        <v>-7.2243925233644854E-2</v>
      </c>
      <c r="I387" s="69">
        <f t="shared" si="53"/>
        <v>-10.795465233385716</v>
      </c>
      <c r="K387" s="69">
        <v>-0.70036299999999996</v>
      </c>
      <c r="L387" s="69">
        <v>-107.752319</v>
      </c>
      <c r="M387" s="69">
        <f t="shared" si="54"/>
        <v>-7.2954479166666669E-2</v>
      </c>
      <c r="N387" s="69">
        <f t="shared" si="55"/>
        <v>-14.619834641920001</v>
      </c>
      <c r="P387" s="69">
        <v>-0.67849800000000005</v>
      </c>
      <c r="Q387" s="69">
        <v>-75.046028000000007</v>
      </c>
      <c r="R387" s="69">
        <f t="shared" si="56"/>
        <v>-7.2257507987220443E-2</v>
      </c>
      <c r="S387" s="69">
        <f t="shared" si="57"/>
        <v>-9.337039188690003</v>
      </c>
      <c r="U387" s="69">
        <v>-0.65825400000000001</v>
      </c>
      <c r="V387" s="69">
        <v>-14.744206999999999</v>
      </c>
      <c r="W387" s="69">
        <f t="shared" si="58"/>
        <v>-7.2176973684210527E-2</v>
      </c>
      <c r="X387" s="69">
        <f t="shared" si="59"/>
        <v>-2.1116325616355551</v>
      </c>
    </row>
    <row r="388" spans="1:24" x14ac:dyDescent="0.15">
      <c r="A388" s="69">
        <v>-0.68479299999999999</v>
      </c>
      <c r="B388" s="69">
        <v>-14.961523</v>
      </c>
      <c r="C388" s="69">
        <f t="shared" si="50"/>
        <v>-7.4111796536796531E-2</v>
      </c>
      <c r="D388" s="69">
        <f t="shared" si="51"/>
        <v>-2.0934162981600002</v>
      </c>
      <c r="F388" s="69">
        <v>-0.71227600000000002</v>
      </c>
      <c r="G388" s="69">
        <v>-74.324509000000006</v>
      </c>
      <c r="H388" s="69">
        <f t="shared" si="52"/>
        <v>-7.3964278296988567E-2</v>
      </c>
      <c r="I388" s="69">
        <f t="shared" si="53"/>
        <v>-10.838424613860003</v>
      </c>
      <c r="K388" s="69">
        <v>-0.71809800000000001</v>
      </c>
      <c r="L388" s="69">
        <v>-103.37911200000001</v>
      </c>
      <c r="M388" s="69">
        <f t="shared" si="54"/>
        <v>-7.4801875000000004E-2</v>
      </c>
      <c r="N388" s="69">
        <f t="shared" si="55"/>
        <v>-14.026477916160003</v>
      </c>
      <c r="P388" s="69">
        <v>-0.69194299999999997</v>
      </c>
      <c r="Q388" s="69">
        <v>-78.411766</v>
      </c>
      <c r="R388" s="69">
        <f t="shared" si="56"/>
        <v>-7.3689350372736953E-2</v>
      </c>
      <c r="S388" s="69">
        <f t="shared" si="57"/>
        <v>-9.7557958963050027</v>
      </c>
      <c r="U388" s="69">
        <v>-0.67407700000000004</v>
      </c>
      <c r="V388" s="69">
        <v>-15.090925</v>
      </c>
      <c r="W388" s="69">
        <f t="shared" si="58"/>
        <v>-7.3911951754385974E-2</v>
      </c>
      <c r="X388" s="69">
        <f t="shared" si="59"/>
        <v>-2.1612887431111107</v>
      </c>
    </row>
    <row r="389" spans="1:24" x14ac:dyDescent="0.15">
      <c r="A389" s="69">
        <v>-0.70145900000000005</v>
      </c>
      <c r="B389" s="69">
        <v>-14.750959999999999</v>
      </c>
      <c r="C389" s="69">
        <f t="shared" si="50"/>
        <v>-7.59154761904762E-2</v>
      </c>
      <c r="D389" s="69">
        <f t="shared" si="51"/>
        <v>-2.0639543231999999</v>
      </c>
      <c r="F389" s="69">
        <v>-0.72745000000000004</v>
      </c>
      <c r="G389" s="69">
        <v>-75.519103999999999</v>
      </c>
      <c r="H389" s="69">
        <f t="shared" si="52"/>
        <v>-7.5539979231568008E-2</v>
      </c>
      <c r="I389" s="69">
        <f t="shared" si="53"/>
        <v>-11.012627283017144</v>
      </c>
      <c r="K389" s="69">
        <v>-0.73572800000000005</v>
      </c>
      <c r="L389" s="69">
        <v>-97.980446000000001</v>
      </c>
      <c r="M389" s="69">
        <f t="shared" si="54"/>
        <v>-7.6638333333333336E-2</v>
      </c>
      <c r="N389" s="69">
        <f t="shared" si="55"/>
        <v>-13.293986913280001</v>
      </c>
      <c r="P389" s="69">
        <v>-0.70646799999999998</v>
      </c>
      <c r="Q389" s="69">
        <v>-81.245818999999997</v>
      </c>
      <c r="R389" s="69">
        <f t="shared" si="56"/>
        <v>-7.5236208732694348E-2</v>
      </c>
      <c r="S389" s="69">
        <f t="shared" si="57"/>
        <v>-10.108401685432503</v>
      </c>
      <c r="U389" s="69">
        <v>-0.69042599999999998</v>
      </c>
      <c r="V389" s="69">
        <v>-15.587916999999999</v>
      </c>
      <c r="W389" s="69">
        <f t="shared" si="58"/>
        <v>-7.5704605263157906E-2</v>
      </c>
      <c r="X389" s="69">
        <f t="shared" si="59"/>
        <v>-2.2324668329244437</v>
      </c>
    </row>
    <row r="390" spans="1:24" x14ac:dyDescent="0.15">
      <c r="A390" s="69">
        <v>-0.71699500000000005</v>
      </c>
      <c r="B390" s="69">
        <v>-14.642689000000001</v>
      </c>
      <c r="C390" s="69">
        <f t="shared" si="50"/>
        <v>-7.759686147186147E-2</v>
      </c>
      <c r="D390" s="69">
        <f t="shared" si="51"/>
        <v>-2.0488050448800004</v>
      </c>
      <c r="F390" s="69">
        <v>-0.74462200000000001</v>
      </c>
      <c r="G390" s="69">
        <v>-76.875084000000001</v>
      </c>
      <c r="H390" s="69">
        <f t="shared" si="52"/>
        <v>-7.7323156801661463E-2</v>
      </c>
      <c r="I390" s="69">
        <f t="shared" si="53"/>
        <v>-11.210364035074289</v>
      </c>
      <c r="K390" s="69">
        <v>-0.75236000000000003</v>
      </c>
      <c r="L390" s="69">
        <v>-93.126082999999994</v>
      </c>
      <c r="M390" s="69">
        <f t="shared" si="54"/>
        <v>-7.8370833333333334E-2</v>
      </c>
      <c r="N390" s="69">
        <f t="shared" si="55"/>
        <v>-12.63534694144</v>
      </c>
      <c r="P390" s="69">
        <v>-0.72365599999999997</v>
      </c>
      <c r="Q390" s="69">
        <v>-86.698761000000005</v>
      </c>
      <c r="R390" s="69">
        <f t="shared" si="56"/>
        <v>-7.7066666666666658E-2</v>
      </c>
      <c r="S390" s="69">
        <f t="shared" si="57"/>
        <v>-10.786843096717503</v>
      </c>
      <c r="U390" s="69">
        <v>-0.70703899999999997</v>
      </c>
      <c r="V390" s="69">
        <v>-16.004099</v>
      </c>
      <c r="W390" s="69">
        <f t="shared" si="58"/>
        <v>-7.7526206140350884E-2</v>
      </c>
      <c r="X390" s="69">
        <f t="shared" si="59"/>
        <v>-2.2920714941155551</v>
      </c>
    </row>
    <row r="391" spans="1:24" x14ac:dyDescent="0.15">
      <c r="A391" s="69">
        <v>-0.73262499999999997</v>
      </c>
      <c r="B391" s="69">
        <v>-14.878873</v>
      </c>
      <c r="C391" s="69">
        <f t="shared" si="50"/>
        <v>-7.9288419913419908E-2</v>
      </c>
      <c r="D391" s="69">
        <f t="shared" si="51"/>
        <v>-2.0818519101600002</v>
      </c>
      <c r="F391" s="69">
        <v>-0.76244299999999998</v>
      </c>
      <c r="G391" s="69">
        <v>-77.704323000000002</v>
      </c>
      <c r="H391" s="69">
        <f t="shared" si="52"/>
        <v>-7.9173727933541008E-2</v>
      </c>
      <c r="I391" s="69">
        <f t="shared" si="53"/>
        <v>-11.331288404562859</v>
      </c>
      <c r="K391" s="69">
        <v>-0.76848899999999998</v>
      </c>
      <c r="L391" s="69">
        <v>-89.337890999999999</v>
      </c>
      <c r="M391" s="69">
        <f t="shared" si="54"/>
        <v>-8.0050937500000002E-2</v>
      </c>
      <c r="N391" s="69">
        <f t="shared" si="55"/>
        <v>-12.121365050880001</v>
      </c>
      <c r="P391" s="69">
        <v>-0.74117</v>
      </c>
      <c r="Q391" s="69">
        <v>-93.726067</v>
      </c>
      <c r="R391" s="69">
        <f t="shared" si="56"/>
        <v>-7.8931842385516496E-2</v>
      </c>
      <c r="S391" s="69">
        <f t="shared" si="57"/>
        <v>-11.661162940972503</v>
      </c>
      <c r="U391" s="69">
        <v>-0.72297999999999996</v>
      </c>
      <c r="V391" s="69">
        <v>-16.315619999999999</v>
      </c>
      <c r="W391" s="69">
        <f t="shared" si="58"/>
        <v>-7.9274122807017552E-2</v>
      </c>
      <c r="X391" s="69">
        <f t="shared" si="59"/>
        <v>-2.3366868394666658</v>
      </c>
    </row>
    <row r="392" spans="1:24" x14ac:dyDescent="0.15">
      <c r="A392" s="69">
        <v>-0.74948899999999996</v>
      </c>
      <c r="B392" s="69">
        <v>-14.953004999999999</v>
      </c>
      <c r="C392" s="69">
        <f t="shared" si="50"/>
        <v>-8.1113528138528138E-2</v>
      </c>
      <c r="D392" s="69">
        <f t="shared" si="51"/>
        <v>-2.0922244596000001</v>
      </c>
      <c r="F392" s="69">
        <v>-0.77892899999999998</v>
      </c>
      <c r="G392" s="69">
        <v>-77.546204000000003</v>
      </c>
      <c r="H392" s="69">
        <f t="shared" si="52"/>
        <v>-8.0885669781931457E-2</v>
      </c>
      <c r="I392" s="69">
        <f t="shared" si="53"/>
        <v>-11.308230588445717</v>
      </c>
      <c r="K392" s="69">
        <v>-0.78453499999999998</v>
      </c>
      <c r="L392" s="69">
        <v>-85.834655999999995</v>
      </c>
      <c r="M392" s="69">
        <f t="shared" si="54"/>
        <v>-8.1722395833333336E-2</v>
      </c>
      <c r="N392" s="69">
        <f t="shared" si="55"/>
        <v>-11.64604612608</v>
      </c>
      <c r="P392" s="69">
        <v>-0.75685500000000006</v>
      </c>
      <c r="Q392" s="69">
        <v>-99.835800000000006</v>
      </c>
      <c r="R392" s="69">
        <f t="shared" si="56"/>
        <v>-8.0602236421725246E-2</v>
      </c>
      <c r="S392" s="69">
        <f t="shared" si="57"/>
        <v>-12.421320646500003</v>
      </c>
      <c r="U392" s="69">
        <v>-0.73936900000000005</v>
      </c>
      <c r="V392" s="69">
        <v>-16.736967</v>
      </c>
      <c r="W392" s="69">
        <f t="shared" si="58"/>
        <v>-8.107116228070177E-2</v>
      </c>
      <c r="X392" s="69">
        <f t="shared" si="59"/>
        <v>-2.3970312204799993</v>
      </c>
    </row>
    <row r="393" spans="1:24" x14ac:dyDescent="0.15">
      <c r="A393" s="69">
        <v>-0.76555300000000004</v>
      </c>
      <c r="B393" s="69">
        <v>-14.526691</v>
      </c>
      <c r="C393" s="69">
        <f t="shared" si="50"/>
        <v>-8.2852056277056274E-2</v>
      </c>
      <c r="D393" s="69">
        <f t="shared" si="51"/>
        <v>-2.0325746047200002</v>
      </c>
      <c r="F393" s="69">
        <v>-0.79506500000000002</v>
      </c>
      <c r="G393" s="69">
        <v>-77.639258999999996</v>
      </c>
      <c r="H393" s="69">
        <f t="shared" si="52"/>
        <v>-8.2561266874350989E-2</v>
      </c>
      <c r="I393" s="69">
        <f t="shared" si="53"/>
        <v>-11.321800400288573</v>
      </c>
      <c r="K393" s="69">
        <v>-0.79995300000000003</v>
      </c>
      <c r="L393" s="69">
        <v>-82.346626000000001</v>
      </c>
      <c r="M393" s="69">
        <f t="shared" si="54"/>
        <v>-8.3328437500000005E-2</v>
      </c>
      <c r="N393" s="69">
        <f t="shared" si="55"/>
        <v>-11.172790215680001</v>
      </c>
      <c r="P393" s="69">
        <v>-0.77046700000000001</v>
      </c>
      <c r="Q393" s="69">
        <v>-104.764847</v>
      </c>
      <c r="R393" s="69">
        <f t="shared" si="56"/>
        <v>-8.2051863684771034E-2</v>
      </c>
      <c r="S393" s="69">
        <f t="shared" si="57"/>
        <v>-13.034580351622504</v>
      </c>
      <c r="U393" s="69">
        <v>-0.75653700000000002</v>
      </c>
      <c r="V393" s="69">
        <v>-16.972760999999998</v>
      </c>
      <c r="W393" s="69">
        <f t="shared" si="58"/>
        <v>-8.2953618421052644E-2</v>
      </c>
      <c r="X393" s="69">
        <f t="shared" si="59"/>
        <v>-2.4308011131733327</v>
      </c>
    </row>
    <row r="394" spans="1:24" x14ac:dyDescent="0.15">
      <c r="A394" s="69">
        <v>-0.78078000000000003</v>
      </c>
      <c r="B394" s="69">
        <v>-13.632002999999999</v>
      </c>
      <c r="C394" s="69">
        <f t="shared" ref="C394:C457" si="60">A394/B$3</f>
        <v>-8.4500000000000006E-2</v>
      </c>
      <c r="D394" s="69">
        <f t="shared" ref="D394:D457" si="61">B394/B$4</f>
        <v>-1.9073898597599999</v>
      </c>
      <c r="F394" s="69">
        <v>-0.81198199999999998</v>
      </c>
      <c r="G394" s="69">
        <v>-78.900756999999999</v>
      </c>
      <c r="H394" s="69">
        <f t="shared" ref="H394:H457" si="62">F394/G$3</f>
        <v>-8.431796469366562E-2</v>
      </c>
      <c r="I394" s="69">
        <f t="shared" ref="I394:I457" si="63">G394/G$4</f>
        <v>-11.505759247208573</v>
      </c>
      <c r="K394" s="69">
        <v>-0.81522300000000003</v>
      </c>
      <c r="L394" s="69">
        <v>-79.366889999999998</v>
      </c>
      <c r="M394" s="69">
        <f t="shared" ref="M394:M457" si="64">K394/L$3</f>
        <v>-8.4919062500000003E-2</v>
      </c>
      <c r="N394" s="69">
        <f t="shared" ref="N394:N457" si="65">L394/L$4</f>
        <v>-10.768499635200001</v>
      </c>
      <c r="P394" s="69">
        <v>-0.78486199999999995</v>
      </c>
      <c r="Q394" s="69">
        <v>-109.486328</v>
      </c>
      <c r="R394" s="69">
        <f t="shared" ref="R394:R457" si="66">P394/Q$3</f>
        <v>-8.3584877529286464E-2</v>
      </c>
      <c r="S394" s="69">
        <f t="shared" ref="S394:S457" si="67">Q394/Q$4</f>
        <v>-13.622015213940003</v>
      </c>
      <c r="U394" s="69">
        <v>-0.77259299999999997</v>
      </c>
      <c r="V394" s="69">
        <v>-16.908861000000002</v>
      </c>
      <c r="W394" s="69">
        <f t="shared" ref="W394:W457" si="68">U394/V$3</f>
        <v>-8.4714144736842106E-2</v>
      </c>
      <c r="X394" s="69">
        <f t="shared" ref="X394:X457" si="69">V394/V$4</f>
        <v>-2.4216494971733331</v>
      </c>
    </row>
    <row r="395" spans="1:24" x14ac:dyDescent="0.15">
      <c r="A395" s="69">
        <v>-0.79688400000000004</v>
      </c>
      <c r="B395" s="69">
        <v>-13.576001</v>
      </c>
      <c r="C395" s="69">
        <f t="shared" si="60"/>
        <v>-8.6242857142857149E-2</v>
      </c>
      <c r="D395" s="69">
        <f t="shared" si="61"/>
        <v>-1.89955405992</v>
      </c>
      <c r="F395" s="69">
        <v>-0.82957199999999998</v>
      </c>
      <c r="G395" s="69">
        <v>-79.774863999999994</v>
      </c>
      <c r="H395" s="69">
        <f t="shared" si="62"/>
        <v>-8.6144548286604353E-2</v>
      </c>
      <c r="I395" s="69">
        <f t="shared" si="63"/>
        <v>-11.633226524845716</v>
      </c>
      <c r="K395" s="69">
        <v>-0.83078200000000002</v>
      </c>
      <c r="L395" s="69">
        <v>-76.641982999999996</v>
      </c>
      <c r="M395" s="69">
        <f t="shared" si="64"/>
        <v>-8.6539791666666671E-2</v>
      </c>
      <c r="N395" s="69">
        <f t="shared" si="65"/>
        <v>-10.398784253440001</v>
      </c>
      <c r="P395" s="69">
        <v>-0.80244499999999996</v>
      </c>
      <c r="Q395" s="69">
        <v>-115.17411</v>
      </c>
      <c r="R395" s="69">
        <f t="shared" si="66"/>
        <v>-8.5457401490947812E-2</v>
      </c>
      <c r="S395" s="69">
        <f t="shared" si="67"/>
        <v>-14.329674830925004</v>
      </c>
      <c r="U395" s="69">
        <v>-0.78767600000000004</v>
      </c>
      <c r="V395" s="69">
        <v>-16.734684000000001</v>
      </c>
      <c r="W395" s="69">
        <f t="shared" si="68"/>
        <v>-8.6367982456140358E-2</v>
      </c>
      <c r="X395" s="69">
        <f t="shared" si="69"/>
        <v>-2.3967042542933328</v>
      </c>
    </row>
    <row r="396" spans="1:24" x14ac:dyDescent="0.15">
      <c r="A396" s="69">
        <v>-0.81206500000000004</v>
      </c>
      <c r="B396" s="69">
        <v>-14.935546</v>
      </c>
      <c r="C396" s="69">
        <f t="shared" si="60"/>
        <v>-8.7885822510822512E-2</v>
      </c>
      <c r="D396" s="69">
        <f t="shared" si="61"/>
        <v>-2.0897815963199999</v>
      </c>
      <c r="F396" s="69">
        <v>-0.84625499999999998</v>
      </c>
      <c r="G396" s="69">
        <v>-79.865195999999997</v>
      </c>
      <c r="H396" s="69">
        <f t="shared" si="62"/>
        <v>-8.7876947040498435E-2</v>
      </c>
      <c r="I396" s="69">
        <f t="shared" si="63"/>
        <v>-11.646399253268573</v>
      </c>
      <c r="K396" s="69">
        <v>-0.84695500000000001</v>
      </c>
      <c r="L396" s="69">
        <v>-72.167716999999996</v>
      </c>
      <c r="M396" s="69">
        <f t="shared" si="64"/>
        <v>-8.8224479166666675E-2</v>
      </c>
      <c r="N396" s="69">
        <f t="shared" si="65"/>
        <v>-9.7917158425600004</v>
      </c>
      <c r="P396" s="69">
        <v>-0.82119299999999995</v>
      </c>
      <c r="Q396" s="69">
        <v>-122.126335</v>
      </c>
      <c r="R396" s="69">
        <f t="shared" si="66"/>
        <v>-8.7453993610223629E-2</v>
      </c>
      <c r="S396" s="69">
        <f t="shared" si="67"/>
        <v>-15.194653284862504</v>
      </c>
      <c r="U396" s="69">
        <v>-0.80382299999999995</v>
      </c>
      <c r="V396" s="69">
        <v>-16.482303999999999</v>
      </c>
      <c r="W396" s="69">
        <f t="shared" si="68"/>
        <v>-8.8138486842105263E-2</v>
      </c>
      <c r="X396" s="69">
        <f t="shared" si="69"/>
        <v>-2.3605589515377772</v>
      </c>
    </row>
    <row r="397" spans="1:24" x14ac:dyDescent="0.15">
      <c r="A397" s="69">
        <v>-0.82614900000000002</v>
      </c>
      <c r="B397" s="69">
        <v>-15.645678</v>
      </c>
      <c r="C397" s="69">
        <f t="shared" si="60"/>
        <v>-8.941006493506494E-2</v>
      </c>
      <c r="D397" s="69">
        <f t="shared" si="61"/>
        <v>-2.1891432657600003</v>
      </c>
      <c r="F397" s="69">
        <v>-0.86140300000000003</v>
      </c>
      <c r="G397" s="69">
        <v>-80.757591000000005</v>
      </c>
      <c r="H397" s="69">
        <f t="shared" si="62"/>
        <v>-8.9449948078920039E-2</v>
      </c>
      <c r="I397" s="69">
        <f t="shared" si="63"/>
        <v>-11.776533391568574</v>
      </c>
      <c r="K397" s="69">
        <v>-0.86463299999999998</v>
      </c>
      <c r="L397" s="69">
        <v>-64.760734999999997</v>
      </c>
      <c r="M397" s="69">
        <f t="shared" si="64"/>
        <v>-9.0065937499999998E-2</v>
      </c>
      <c r="N397" s="69">
        <f t="shared" si="65"/>
        <v>-8.7867365248000002</v>
      </c>
      <c r="P397" s="69">
        <v>-0.83808099999999996</v>
      </c>
      <c r="Q397" s="69">
        <v>-128.64399700000001</v>
      </c>
      <c r="R397" s="69">
        <f t="shared" si="66"/>
        <v>-8.9252502662406807E-2</v>
      </c>
      <c r="S397" s="69">
        <f t="shared" si="67"/>
        <v>-16.005564496747507</v>
      </c>
      <c r="U397" s="69">
        <v>-0.82051700000000005</v>
      </c>
      <c r="V397" s="69">
        <v>-16.376871000000001</v>
      </c>
      <c r="W397" s="69">
        <f t="shared" si="68"/>
        <v>-8.9968969298245632E-2</v>
      </c>
      <c r="X397" s="69">
        <f t="shared" si="69"/>
        <v>-2.345459071573333</v>
      </c>
    </row>
    <row r="398" spans="1:24" x14ac:dyDescent="0.15">
      <c r="A398" s="69">
        <v>-0.84257099999999996</v>
      </c>
      <c r="B398" s="69">
        <v>-14.852077</v>
      </c>
      <c r="C398" s="69">
        <f t="shared" si="60"/>
        <v>-9.118733766233765E-2</v>
      </c>
      <c r="D398" s="69">
        <f t="shared" si="61"/>
        <v>-2.0781026138400001</v>
      </c>
      <c r="F398" s="69">
        <v>-0.87774399999999997</v>
      </c>
      <c r="G398" s="69">
        <v>-82.187759</v>
      </c>
      <c r="H398" s="69">
        <f t="shared" si="62"/>
        <v>-9.1146832814122516E-2</v>
      </c>
      <c r="I398" s="69">
        <f t="shared" si="63"/>
        <v>-11.985088661717144</v>
      </c>
      <c r="K398" s="69">
        <v>-0.88308699999999996</v>
      </c>
      <c r="L398" s="69">
        <v>-56.434058999999998</v>
      </c>
      <c r="M398" s="69">
        <f t="shared" si="64"/>
        <v>-9.1988229166666671E-2</v>
      </c>
      <c r="N398" s="69">
        <f t="shared" si="65"/>
        <v>-7.6569731251200004</v>
      </c>
      <c r="P398" s="69">
        <v>-0.85246699999999997</v>
      </c>
      <c r="Q398" s="69">
        <v>-133.272919</v>
      </c>
      <c r="R398" s="69">
        <f t="shared" si="66"/>
        <v>-9.0784558040468574E-2</v>
      </c>
      <c r="S398" s="69">
        <f t="shared" si="67"/>
        <v>-16.581483399682504</v>
      </c>
      <c r="U398" s="69">
        <v>-0.83526900000000004</v>
      </c>
      <c r="V398" s="69">
        <v>-16.345897999999998</v>
      </c>
      <c r="W398" s="69">
        <f t="shared" si="68"/>
        <v>-9.1586513157894747E-2</v>
      </c>
      <c r="X398" s="69">
        <f t="shared" si="69"/>
        <v>-2.3410231873422216</v>
      </c>
    </row>
    <row r="399" spans="1:24" x14ac:dyDescent="0.15">
      <c r="A399" s="69">
        <v>-0.85986499999999999</v>
      </c>
      <c r="B399" s="69">
        <v>-14.560229</v>
      </c>
      <c r="C399" s="69">
        <f t="shared" si="60"/>
        <v>-9.3058982683982674E-2</v>
      </c>
      <c r="D399" s="69">
        <f t="shared" si="61"/>
        <v>-2.03726724168</v>
      </c>
      <c r="F399" s="69">
        <v>-0.89556100000000005</v>
      </c>
      <c r="G399" s="69">
        <v>-83.036452999999995</v>
      </c>
      <c r="H399" s="69">
        <f t="shared" si="62"/>
        <v>-9.2996988577362411E-2</v>
      </c>
      <c r="I399" s="69">
        <f t="shared" si="63"/>
        <v>-12.108850070477144</v>
      </c>
      <c r="K399" s="69">
        <v>-0.90019800000000005</v>
      </c>
      <c r="L399" s="69">
        <v>-50.165829000000002</v>
      </c>
      <c r="M399" s="69">
        <f t="shared" si="64"/>
        <v>-9.377062500000001E-2</v>
      </c>
      <c r="N399" s="69">
        <f t="shared" si="65"/>
        <v>-6.8064996787200007</v>
      </c>
      <c r="P399" s="69">
        <v>-0.86661500000000002</v>
      </c>
      <c r="Q399" s="69">
        <v>-137.26994300000001</v>
      </c>
      <c r="R399" s="69">
        <f t="shared" si="66"/>
        <v>-9.2291267305644298E-2</v>
      </c>
      <c r="S399" s="69">
        <f t="shared" si="67"/>
        <v>-17.078783133202506</v>
      </c>
      <c r="U399" s="69">
        <v>-0.84911499999999995</v>
      </c>
      <c r="V399" s="69">
        <v>-15.718648</v>
      </c>
      <c r="W399" s="69">
        <f t="shared" si="68"/>
        <v>-9.3104714912280701E-2</v>
      </c>
      <c r="X399" s="69">
        <f t="shared" si="69"/>
        <v>-2.2511898362311107</v>
      </c>
    </row>
    <row r="400" spans="1:24" x14ac:dyDescent="0.15">
      <c r="A400" s="69">
        <v>-0.87467600000000001</v>
      </c>
      <c r="B400" s="69">
        <v>-15.244719999999999</v>
      </c>
      <c r="C400" s="69">
        <f t="shared" si="60"/>
        <v>-9.4661904761904767E-2</v>
      </c>
      <c r="D400" s="69">
        <f t="shared" si="61"/>
        <v>-2.1330412224000002</v>
      </c>
      <c r="F400" s="69">
        <v>-0.91181299999999998</v>
      </c>
      <c r="G400" s="69">
        <v>-83.585800000000006</v>
      </c>
      <c r="H400" s="69">
        <f t="shared" si="62"/>
        <v>-9.4684631360332283E-2</v>
      </c>
      <c r="I400" s="69">
        <f t="shared" si="63"/>
        <v>-12.18895898914286</v>
      </c>
      <c r="K400" s="69">
        <v>-0.91472699999999996</v>
      </c>
      <c r="L400" s="69">
        <v>-46.674785999999997</v>
      </c>
      <c r="M400" s="69">
        <f t="shared" si="64"/>
        <v>-9.5284062500000002E-2</v>
      </c>
      <c r="N400" s="69">
        <f t="shared" si="65"/>
        <v>-6.3328349644799999</v>
      </c>
      <c r="P400" s="69">
        <v>-0.88351599999999997</v>
      </c>
      <c r="Q400" s="69">
        <v>-142.70753500000001</v>
      </c>
      <c r="R400" s="69">
        <f t="shared" si="66"/>
        <v>-9.409116080937166E-2</v>
      </c>
      <c r="S400" s="69">
        <f t="shared" si="67"/>
        <v>-17.755314735862505</v>
      </c>
      <c r="U400" s="69">
        <v>-0.86539200000000005</v>
      </c>
      <c r="V400" s="69">
        <v>-14.659998</v>
      </c>
      <c r="W400" s="69">
        <f t="shared" si="68"/>
        <v>-9.4889473684210537E-2</v>
      </c>
      <c r="X400" s="69">
        <f t="shared" si="69"/>
        <v>-2.0995723357866662</v>
      </c>
    </row>
    <row r="401" spans="1:24" x14ac:dyDescent="0.15">
      <c r="A401" s="69">
        <v>-0.88919300000000001</v>
      </c>
      <c r="B401" s="69">
        <v>-15.420954</v>
      </c>
      <c r="C401" s="69">
        <f t="shared" si="60"/>
        <v>-9.6233008658008656E-2</v>
      </c>
      <c r="D401" s="69">
        <f t="shared" si="61"/>
        <v>-2.1576998836799999</v>
      </c>
      <c r="F401" s="69">
        <v>-0.92734899999999998</v>
      </c>
      <c r="G401" s="69">
        <v>-83.815948000000006</v>
      </c>
      <c r="H401" s="69">
        <f t="shared" si="62"/>
        <v>-9.6297923156801649E-2</v>
      </c>
      <c r="I401" s="69">
        <f t="shared" si="63"/>
        <v>-12.222520485634289</v>
      </c>
      <c r="K401" s="69">
        <v>-0.92740800000000001</v>
      </c>
      <c r="L401" s="69">
        <v>-44.447239000000003</v>
      </c>
      <c r="M401" s="69">
        <f t="shared" si="64"/>
        <v>-9.660500000000001E-2</v>
      </c>
      <c r="N401" s="69">
        <f t="shared" si="65"/>
        <v>-6.0306013875200009</v>
      </c>
      <c r="P401" s="69">
        <v>-0.90153700000000003</v>
      </c>
      <c r="Q401" s="69">
        <v>-149.624313</v>
      </c>
      <c r="R401" s="69">
        <f t="shared" si="66"/>
        <v>-9.6010330138445149E-2</v>
      </c>
      <c r="S401" s="69">
        <f t="shared" si="67"/>
        <v>-18.615882962677503</v>
      </c>
      <c r="U401" s="69">
        <v>-0.88218200000000002</v>
      </c>
      <c r="V401" s="69">
        <v>-14.106446</v>
      </c>
      <c r="W401" s="69">
        <f t="shared" si="68"/>
        <v>-9.6730482456140368E-2</v>
      </c>
      <c r="X401" s="69">
        <f t="shared" si="69"/>
        <v>-2.0202938484622219</v>
      </c>
    </row>
    <row r="402" spans="1:24" x14ac:dyDescent="0.15">
      <c r="A402" s="69">
        <v>-0.90497499999999997</v>
      </c>
      <c r="B402" s="69">
        <v>-15.232613000000001</v>
      </c>
      <c r="C402" s="69">
        <f t="shared" si="60"/>
        <v>-9.7941017316017315E-2</v>
      </c>
      <c r="D402" s="69">
        <f t="shared" si="61"/>
        <v>-2.13134721096</v>
      </c>
      <c r="F402" s="69">
        <v>-0.94354800000000005</v>
      </c>
      <c r="G402" s="69">
        <v>-83.628005999999999</v>
      </c>
      <c r="H402" s="69">
        <f t="shared" si="62"/>
        <v>-9.7980062305295948E-2</v>
      </c>
      <c r="I402" s="69">
        <f t="shared" si="63"/>
        <v>-12.195113709240003</v>
      </c>
      <c r="K402" s="69">
        <v>-0.94046600000000002</v>
      </c>
      <c r="L402" s="69">
        <v>-42.801701000000001</v>
      </c>
      <c r="M402" s="69">
        <f t="shared" si="64"/>
        <v>-9.7965208333333345E-2</v>
      </c>
      <c r="N402" s="69">
        <f t="shared" si="65"/>
        <v>-5.8073347916800007</v>
      </c>
      <c r="P402" s="69">
        <v>-0.91732199999999997</v>
      </c>
      <c r="Q402" s="69">
        <v>-156.13516200000001</v>
      </c>
      <c r="R402" s="69">
        <f t="shared" si="66"/>
        <v>-9.769137380191692E-2</v>
      </c>
      <c r="S402" s="69">
        <f t="shared" si="67"/>
        <v>-19.425946518135007</v>
      </c>
      <c r="U402" s="69">
        <v>-0.894957</v>
      </c>
      <c r="V402" s="69">
        <v>-13.723882</v>
      </c>
      <c r="W402" s="69">
        <f t="shared" si="68"/>
        <v>-9.8131250000000003E-2</v>
      </c>
      <c r="X402" s="69">
        <f t="shared" si="69"/>
        <v>-1.965503882524444</v>
      </c>
    </row>
    <row r="403" spans="1:24" x14ac:dyDescent="0.15">
      <c r="A403" s="69">
        <v>-0.92003900000000005</v>
      </c>
      <c r="B403" s="69">
        <v>-15.256705999999999</v>
      </c>
      <c r="C403" s="69">
        <f t="shared" si="60"/>
        <v>-9.9571320346320352E-2</v>
      </c>
      <c r="D403" s="69">
        <f t="shared" si="61"/>
        <v>-2.1347183035200001</v>
      </c>
      <c r="F403" s="69">
        <v>-0.95897399999999999</v>
      </c>
      <c r="G403" s="69">
        <v>-83.950965999999994</v>
      </c>
      <c r="H403" s="69">
        <f t="shared" si="62"/>
        <v>-9.9581931464174447E-2</v>
      </c>
      <c r="I403" s="69">
        <f t="shared" si="63"/>
        <v>-12.242209581925716</v>
      </c>
      <c r="K403" s="69">
        <v>-0.95430099999999995</v>
      </c>
      <c r="L403" s="69">
        <v>-42.894759999999998</v>
      </c>
      <c r="M403" s="69">
        <f t="shared" si="64"/>
        <v>-9.9406354166666669E-2</v>
      </c>
      <c r="N403" s="69">
        <f t="shared" si="65"/>
        <v>-5.8199610368000005</v>
      </c>
      <c r="P403" s="69">
        <v>-0.93181000000000003</v>
      </c>
      <c r="Q403" s="69">
        <v>-160.91506999999999</v>
      </c>
      <c r="R403" s="69">
        <f t="shared" si="66"/>
        <v>-9.9234291799787003E-2</v>
      </c>
      <c r="S403" s="69">
        <f t="shared" si="67"/>
        <v>-20.020650721725001</v>
      </c>
      <c r="U403" s="69">
        <v>-0.90572699999999995</v>
      </c>
      <c r="V403" s="69">
        <v>-12.552959</v>
      </c>
      <c r="W403" s="69">
        <f t="shared" si="68"/>
        <v>-9.9312171052631584E-2</v>
      </c>
      <c r="X403" s="69">
        <f t="shared" si="69"/>
        <v>-1.797806892515555</v>
      </c>
    </row>
    <row r="404" spans="1:24" x14ac:dyDescent="0.15">
      <c r="A404" s="69">
        <v>-0.93471899999999997</v>
      </c>
      <c r="B404" s="69">
        <v>-14.755137</v>
      </c>
      <c r="C404" s="69">
        <f t="shared" si="60"/>
        <v>-0.10116006493506492</v>
      </c>
      <c r="D404" s="69">
        <f t="shared" si="61"/>
        <v>-2.0645387690399999</v>
      </c>
      <c r="F404" s="69">
        <v>-0.97505900000000001</v>
      </c>
      <c r="G404" s="69">
        <v>-84.509499000000005</v>
      </c>
      <c r="H404" s="69">
        <f t="shared" si="62"/>
        <v>-0.1012522326064382</v>
      </c>
      <c r="I404" s="69">
        <f t="shared" si="63"/>
        <v>-12.323658055602859</v>
      </c>
      <c r="K404" s="69">
        <v>-0.96802200000000005</v>
      </c>
      <c r="L404" s="69">
        <v>-44.096848000000001</v>
      </c>
      <c r="M404" s="69">
        <f t="shared" si="64"/>
        <v>-0.10083562500000001</v>
      </c>
      <c r="N404" s="69">
        <f t="shared" si="65"/>
        <v>-5.9830603366400004</v>
      </c>
      <c r="P404" s="69">
        <v>-0.94625000000000004</v>
      </c>
      <c r="Q404" s="69">
        <v>-165.197937</v>
      </c>
      <c r="R404" s="69">
        <f t="shared" si="66"/>
        <v>-0.10077209797657082</v>
      </c>
      <c r="S404" s="69">
        <f t="shared" si="67"/>
        <v>-20.553514326697506</v>
      </c>
      <c r="U404" s="69">
        <v>-0.919574</v>
      </c>
      <c r="V404" s="69">
        <v>-11.409739999999999</v>
      </c>
      <c r="W404" s="69">
        <f t="shared" si="68"/>
        <v>-0.10083048245614036</v>
      </c>
      <c r="X404" s="69">
        <f t="shared" si="69"/>
        <v>-1.6340776078222217</v>
      </c>
    </row>
    <row r="405" spans="1:24" x14ac:dyDescent="0.15">
      <c r="A405" s="69">
        <v>-0.95034600000000002</v>
      </c>
      <c r="B405" s="69">
        <v>-14.022800999999999</v>
      </c>
      <c r="C405" s="69">
        <f t="shared" si="60"/>
        <v>-0.10285129870129871</v>
      </c>
      <c r="D405" s="69">
        <f t="shared" si="61"/>
        <v>-1.9620703159199999</v>
      </c>
      <c r="F405" s="69">
        <v>-0.99251100000000003</v>
      </c>
      <c r="G405" s="69">
        <v>-84.148071000000002</v>
      </c>
      <c r="H405" s="69">
        <f t="shared" si="62"/>
        <v>-0.10306448598130841</v>
      </c>
      <c r="I405" s="69">
        <f t="shared" si="63"/>
        <v>-12.270952559340003</v>
      </c>
      <c r="K405" s="69">
        <v>-0.98311700000000002</v>
      </c>
      <c r="L405" s="69">
        <v>-43.719558999999997</v>
      </c>
      <c r="M405" s="69">
        <f t="shared" si="64"/>
        <v>-0.10240802083333334</v>
      </c>
      <c r="N405" s="69">
        <f t="shared" si="65"/>
        <v>-5.9318697651200001</v>
      </c>
      <c r="P405" s="69">
        <v>-0.96113000000000004</v>
      </c>
      <c r="Q405" s="69">
        <v>-170.67851300000001</v>
      </c>
      <c r="R405" s="69">
        <f t="shared" si="66"/>
        <v>-0.10235676251331204</v>
      </c>
      <c r="S405" s="69">
        <f t="shared" si="67"/>
        <v>-21.235393891177505</v>
      </c>
      <c r="U405" s="69">
        <v>-0.93582900000000002</v>
      </c>
      <c r="V405" s="69">
        <v>-11.405625000000001</v>
      </c>
      <c r="W405" s="69">
        <f t="shared" si="68"/>
        <v>-0.10261282894736844</v>
      </c>
      <c r="X405" s="69">
        <f t="shared" si="69"/>
        <v>-1.6334882666666664</v>
      </c>
    </row>
    <row r="406" spans="1:24" x14ac:dyDescent="0.15">
      <c r="A406" s="69">
        <v>-0.96597999999999995</v>
      </c>
      <c r="B406" s="69">
        <v>-13.987647000000001</v>
      </c>
      <c r="C406" s="69">
        <f t="shared" si="60"/>
        <v>-0.10454329004329004</v>
      </c>
      <c r="D406" s="69">
        <f t="shared" si="61"/>
        <v>-1.9571515682400003</v>
      </c>
      <c r="F406" s="69">
        <v>-1.0077590000000001</v>
      </c>
      <c r="G406" s="69">
        <v>-83.777878000000001</v>
      </c>
      <c r="H406" s="69">
        <f t="shared" si="62"/>
        <v>-0.1046478712357217</v>
      </c>
      <c r="I406" s="69">
        <f t="shared" si="63"/>
        <v>-12.21696890069143</v>
      </c>
      <c r="K406" s="69">
        <v>-0.99991200000000002</v>
      </c>
      <c r="L406" s="69">
        <v>-41.726883000000001</v>
      </c>
      <c r="M406" s="69">
        <f t="shared" si="64"/>
        <v>-0.1041575</v>
      </c>
      <c r="N406" s="69">
        <f t="shared" si="65"/>
        <v>-5.6615034854400008</v>
      </c>
      <c r="P406" s="69">
        <v>-0.97817500000000002</v>
      </c>
      <c r="Q406" s="69">
        <v>-176.86689799999999</v>
      </c>
      <c r="R406" s="69">
        <f t="shared" si="66"/>
        <v>-0.10417199148029818</v>
      </c>
      <c r="S406" s="69">
        <f t="shared" si="67"/>
        <v>-22.005337281915004</v>
      </c>
      <c r="U406" s="69">
        <v>-0.95136699999999996</v>
      </c>
      <c r="V406" s="69">
        <v>-11.793202000000001</v>
      </c>
      <c r="W406" s="69">
        <f t="shared" si="68"/>
        <v>-0.10431655701754386</v>
      </c>
      <c r="X406" s="69">
        <f t="shared" si="69"/>
        <v>-1.6889961833244442</v>
      </c>
    </row>
    <row r="407" spans="1:24" x14ac:dyDescent="0.15">
      <c r="A407" s="69">
        <v>-0.98072199999999998</v>
      </c>
      <c r="B407" s="69">
        <v>-13.9413</v>
      </c>
      <c r="C407" s="69">
        <f t="shared" si="60"/>
        <v>-0.10613874458874459</v>
      </c>
      <c r="D407" s="69">
        <f t="shared" si="61"/>
        <v>-1.9506666960000001</v>
      </c>
      <c r="F407" s="69">
        <v>-1.0213319999999999</v>
      </c>
      <c r="G407" s="69">
        <v>-84.069580000000002</v>
      </c>
      <c r="H407" s="69">
        <f t="shared" si="62"/>
        <v>-0.10605732087227412</v>
      </c>
      <c r="I407" s="69">
        <f t="shared" si="63"/>
        <v>-12.259506553200003</v>
      </c>
      <c r="K407" s="69">
        <v>-1.0159879999999999</v>
      </c>
      <c r="L407" s="69">
        <v>-40.110053999999998</v>
      </c>
      <c r="M407" s="69">
        <f t="shared" si="64"/>
        <v>-0.10583208333333333</v>
      </c>
      <c r="N407" s="69">
        <f t="shared" si="65"/>
        <v>-5.4421321267200007</v>
      </c>
      <c r="P407" s="69">
        <v>-0.99485699999999999</v>
      </c>
      <c r="Q407" s="69">
        <v>-182.724457</v>
      </c>
      <c r="R407" s="69">
        <f t="shared" si="66"/>
        <v>-0.10594856230031949</v>
      </c>
      <c r="S407" s="69">
        <f t="shared" si="67"/>
        <v>-22.734120128797507</v>
      </c>
      <c r="U407" s="69">
        <v>-0.96635000000000004</v>
      </c>
      <c r="V407" s="69">
        <v>-12.018670999999999</v>
      </c>
      <c r="W407" s="69">
        <f t="shared" si="68"/>
        <v>-0.10595942982456141</v>
      </c>
      <c r="X407" s="69">
        <f t="shared" si="69"/>
        <v>-1.7212873524622216</v>
      </c>
    </row>
    <row r="408" spans="1:24" x14ac:dyDescent="0.15">
      <c r="A408" s="69">
        <v>-0.994309</v>
      </c>
      <c r="B408" s="69">
        <v>-13.210984</v>
      </c>
      <c r="C408" s="69">
        <f t="shared" si="60"/>
        <v>-0.10760919913419913</v>
      </c>
      <c r="D408" s="69">
        <f t="shared" si="61"/>
        <v>-1.84848088128</v>
      </c>
      <c r="F408" s="69">
        <v>-1.036988</v>
      </c>
      <c r="G408" s="69">
        <v>-83.433952000000005</v>
      </c>
      <c r="H408" s="69">
        <f t="shared" si="62"/>
        <v>-0.10768307372793354</v>
      </c>
      <c r="I408" s="69">
        <f t="shared" si="63"/>
        <v>-12.166815646080003</v>
      </c>
      <c r="K408" s="69">
        <v>-1.0316940000000001</v>
      </c>
      <c r="L408" s="69">
        <v>-38.998215000000002</v>
      </c>
      <c r="M408" s="69">
        <f t="shared" si="64"/>
        <v>-0.10746812500000001</v>
      </c>
      <c r="N408" s="69">
        <f t="shared" si="65"/>
        <v>-5.2912778112000005</v>
      </c>
      <c r="P408" s="69">
        <v>-1.0075860000000001</v>
      </c>
      <c r="Q408" s="69">
        <v>-187.93061800000001</v>
      </c>
      <c r="R408" s="69">
        <f t="shared" si="66"/>
        <v>-0.10730415335463259</v>
      </c>
      <c r="S408" s="69">
        <f t="shared" si="67"/>
        <v>-23.381857665015009</v>
      </c>
      <c r="U408" s="69">
        <v>-0.98115600000000003</v>
      </c>
      <c r="V408" s="69">
        <v>-12.2843</v>
      </c>
      <c r="W408" s="69">
        <f t="shared" si="68"/>
        <v>-0.10758289473684211</v>
      </c>
      <c r="X408" s="69">
        <f t="shared" si="69"/>
        <v>-1.7593301475555552</v>
      </c>
    </row>
    <row r="409" spans="1:24" x14ac:dyDescent="0.15">
      <c r="A409" s="69">
        <v>-1.0076689999999999</v>
      </c>
      <c r="B409" s="69">
        <v>-12.686742000000001</v>
      </c>
      <c r="C409" s="69">
        <f t="shared" si="60"/>
        <v>-0.10905508658008657</v>
      </c>
      <c r="D409" s="69">
        <f t="shared" si="61"/>
        <v>-1.7751289406400002</v>
      </c>
      <c r="F409" s="69">
        <v>-1.053553</v>
      </c>
      <c r="G409" s="69">
        <v>-82.142120000000006</v>
      </c>
      <c r="H409" s="69">
        <f t="shared" si="62"/>
        <v>-0.10940321910695741</v>
      </c>
      <c r="I409" s="69">
        <f t="shared" si="63"/>
        <v>-11.978433321942861</v>
      </c>
      <c r="K409" s="69">
        <v>-1.047922</v>
      </c>
      <c r="L409" s="69">
        <v>-38.322108999999998</v>
      </c>
      <c r="M409" s="69">
        <f t="shared" si="64"/>
        <v>-0.10915854166666668</v>
      </c>
      <c r="N409" s="69">
        <f t="shared" si="65"/>
        <v>-5.1995437491200001</v>
      </c>
      <c r="P409" s="69">
        <v>-1.0201579999999999</v>
      </c>
      <c r="Q409" s="69">
        <v>-192.291473</v>
      </c>
      <c r="R409" s="69">
        <f t="shared" si="66"/>
        <v>-0.10864302449414269</v>
      </c>
      <c r="S409" s="69">
        <f t="shared" si="67"/>
        <v>-23.924424341977506</v>
      </c>
      <c r="U409" s="69">
        <v>-0.99520699999999995</v>
      </c>
      <c r="V409" s="69">
        <v>-12.164721</v>
      </c>
      <c r="W409" s="69">
        <f t="shared" si="68"/>
        <v>-0.10912357456140351</v>
      </c>
      <c r="X409" s="69">
        <f t="shared" si="69"/>
        <v>-1.7422043089066663</v>
      </c>
    </row>
    <row r="410" spans="1:24" x14ac:dyDescent="0.15">
      <c r="A410" s="69">
        <v>-1.0230680000000001</v>
      </c>
      <c r="B410" s="69">
        <v>-12.994096000000001</v>
      </c>
      <c r="C410" s="69">
        <f t="shared" si="60"/>
        <v>-0.11072164502164503</v>
      </c>
      <c r="D410" s="69">
        <f t="shared" si="61"/>
        <v>-1.8181339123200002</v>
      </c>
      <c r="F410" s="69">
        <v>-1.0687169999999999</v>
      </c>
      <c r="G410" s="69">
        <v>-82.146584000000004</v>
      </c>
      <c r="H410" s="69">
        <f t="shared" si="62"/>
        <v>-0.11097788161993767</v>
      </c>
      <c r="I410" s="69">
        <f t="shared" si="63"/>
        <v>-11.979084287931432</v>
      </c>
      <c r="K410" s="69">
        <v>-1.062208</v>
      </c>
      <c r="L410" s="69">
        <v>-39.019244999999998</v>
      </c>
      <c r="M410" s="69">
        <f t="shared" si="64"/>
        <v>-0.11064666666666667</v>
      </c>
      <c r="N410" s="69">
        <f t="shared" si="65"/>
        <v>-5.2941311616000002</v>
      </c>
      <c r="P410" s="69">
        <v>-1.036262</v>
      </c>
      <c r="Q410" s="69">
        <v>-196.53195199999999</v>
      </c>
      <c r="R410" s="69">
        <f t="shared" si="66"/>
        <v>-0.11035804046858359</v>
      </c>
      <c r="S410" s="69">
        <f t="shared" si="67"/>
        <v>-24.452014137960006</v>
      </c>
      <c r="U410" s="69">
        <v>-1.009752</v>
      </c>
      <c r="V410" s="69">
        <v>-12.132695</v>
      </c>
      <c r="W410" s="69">
        <f t="shared" si="68"/>
        <v>-0.11071842105263159</v>
      </c>
      <c r="X410" s="69">
        <f t="shared" si="69"/>
        <v>-1.737617616355555</v>
      </c>
    </row>
    <row r="411" spans="1:24" x14ac:dyDescent="0.15">
      <c r="A411" s="69">
        <v>-1.039798</v>
      </c>
      <c r="B411" s="69">
        <v>-13.382914</v>
      </c>
      <c r="C411" s="69">
        <f t="shared" si="60"/>
        <v>-0.11253225108225108</v>
      </c>
      <c r="D411" s="69">
        <f t="shared" si="61"/>
        <v>-1.8725373268800001</v>
      </c>
      <c r="F411" s="69">
        <v>-1.0832090000000001</v>
      </c>
      <c r="G411" s="69">
        <v>-82.843474999999998</v>
      </c>
      <c r="H411" s="69">
        <f t="shared" si="62"/>
        <v>-0.11248276220145378</v>
      </c>
      <c r="I411" s="69">
        <f t="shared" si="63"/>
        <v>-12.080708915785715</v>
      </c>
      <c r="K411" s="69">
        <v>-1.074722</v>
      </c>
      <c r="L411" s="69">
        <v>-40.382998999999998</v>
      </c>
      <c r="M411" s="69">
        <f t="shared" si="64"/>
        <v>-0.11195020833333333</v>
      </c>
      <c r="N411" s="69">
        <f t="shared" si="65"/>
        <v>-5.4791653043200004</v>
      </c>
      <c r="P411" s="69">
        <v>-1.053393</v>
      </c>
      <c r="Q411" s="69">
        <v>-201.64117400000001</v>
      </c>
      <c r="R411" s="69">
        <f t="shared" si="66"/>
        <v>-0.11218242811501597</v>
      </c>
      <c r="S411" s="69">
        <f t="shared" si="67"/>
        <v>-25.087690766145005</v>
      </c>
      <c r="U411" s="69">
        <v>-1.025409</v>
      </c>
      <c r="V411" s="69">
        <v>-12.806219</v>
      </c>
      <c r="W411" s="69">
        <f t="shared" si="68"/>
        <v>-0.11243519736842106</v>
      </c>
      <c r="X411" s="69">
        <f t="shared" si="69"/>
        <v>-1.8340782269155551</v>
      </c>
    </row>
    <row r="412" spans="1:24" x14ac:dyDescent="0.15">
      <c r="A412" s="69">
        <v>-1.0548489999999999</v>
      </c>
      <c r="B412" s="69">
        <v>-13.267359000000001</v>
      </c>
      <c r="C412" s="69">
        <f t="shared" si="60"/>
        <v>-0.11416114718614717</v>
      </c>
      <c r="D412" s="69">
        <f t="shared" si="61"/>
        <v>-1.8563688712800002</v>
      </c>
      <c r="F412" s="69">
        <v>-1.097583</v>
      </c>
      <c r="G412" s="69">
        <v>-82.984474000000006</v>
      </c>
      <c r="H412" s="69">
        <f t="shared" si="62"/>
        <v>-0.11397538940809968</v>
      </c>
      <c r="I412" s="69">
        <f t="shared" si="63"/>
        <v>-12.101270195674289</v>
      </c>
      <c r="K412" s="69">
        <v>-1.0893090000000001</v>
      </c>
      <c r="L412" s="69">
        <v>-40.955008999999997</v>
      </c>
      <c r="M412" s="69">
        <f t="shared" si="64"/>
        <v>-0.11346968750000001</v>
      </c>
      <c r="N412" s="69">
        <f t="shared" si="65"/>
        <v>-5.5567756211199999</v>
      </c>
      <c r="P412" s="69">
        <v>-1.069634</v>
      </c>
      <c r="Q412" s="69">
        <v>-206.548599</v>
      </c>
      <c r="R412" s="69">
        <f t="shared" si="66"/>
        <v>-0.11391203407880723</v>
      </c>
      <c r="S412" s="69">
        <f t="shared" si="67"/>
        <v>-25.698260316082507</v>
      </c>
      <c r="U412" s="69">
        <v>-1.0404199999999999</v>
      </c>
      <c r="V412" s="69">
        <v>-13.051316</v>
      </c>
      <c r="W412" s="69">
        <f t="shared" si="68"/>
        <v>-0.11408114035087719</v>
      </c>
      <c r="X412" s="69">
        <f t="shared" si="69"/>
        <v>-1.8691804745955551</v>
      </c>
    </row>
    <row r="413" spans="1:24" x14ac:dyDescent="0.15">
      <c r="A413" s="69">
        <v>-1.0684359999999999</v>
      </c>
      <c r="B413" s="69">
        <v>-13.097023</v>
      </c>
      <c r="C413" s="69">
        <f t="shared" si="60"/>
        <v>-0.11563160173160172</v>
      </c>
      <c r="D413" s="69">
        <f t="shared" si="61"/>
        <v>-1.83253545816</v>
      </c>
      <c r="F413" s="69">
        <v>-1.112474</v>
      </c>
      <c r="G413" s="69">
        <v>-82.725677000000005</v>
      </c>
      <c r="H413" s="69">
        <f t="shared" si="62"/>
        <v>-0.11552170301142263</v>
      </c>
      <c r="I413" s="69">
        <f t="shared" si="63"/>
        <v>-12.063530938294289</v>
      </c>
      <c r="K413" s="69">
        <v>-1.106203</v>
      </c>
      <c r="L413" s="69">
        <v>-40.777264000000002</v>
      </c>
      <c r="M413" s="69">
        <f t="shared" si="64"/>
        <v>-0.11522947916666668</v>
      </c>
      <c r="N413" s="69">
        <f t="shared" si="65"/>
        <v>-5.5326591795200013</v>
      </c>
      <c r="P413" s="69">
        <v>-1.084775</v>
      </c>
      <c r="Q413" s="69">
        <v>-209.31625399999999</v>
      </c>
      <c r="R413" s="69">
        <f t="shared" si="66"/>
        <v>-0.11552449414270501</v>
      </c>
      <c r="S413" s="69">
        <f t="shared" si="67"/>
        <v>-26.042605032045003</v>
      </c>
      <c r="U413" s="69">
        <v>-1.0544260000000001</v>
      </c>
      <c r="V413" s="69">
        <v>-12.886621</v>
      </c>
      <c r="W413" s="69">
        <f t="shared" si="68"/>
        <v>-0.11561688596491231</v>
      </c>
      <c r="X413" s="69">
        <f t="shared" si="69"/>
        <v>-1.845593222684444</v>
      </c>
    </row>
    <row r="414" spans="1:24" x14ac:dyDescent="0.15">
      <c r="A414" s="69">
        <v>-1.082924</v>
      </c>
      <c r="B414" s="69">
        <v>-13.169841999999999</v>
      </c>
      <c r="C414" s="69">
        <f t="shared" si="60"/>
        <v>-0.1171995670995671</v>
      </c>
      <c r="D414" s="69">
        <f t="shared" si="61"/>
        <v>-1.84272429264</v>
      </c>
      <c r="F414" s="69">
        <v>-1.1283030000000001</v>
      </c>
      <c r="G414" s="69">
        <v>-82.190787999999998</v>
      </c>
      <c r="H414" s="69">
        <f t="shared" si="62"/>
        <v>-0.11716542056074766</v>
      </c>
      <c r="I414" s="69">
        <f t="shared" si="63"/>
        <v>-11.985530367805715</v>
      </c>
      <c r="K414" s="69">
        <v>-1.122474</v>
      </c>
      <c r="L414" s="69">
        <v>-40.405048000000001</v>
      </c>
      <c r="M414" s="69">
        <f t="shared" si="64"/>
        <v>-0.116924375</v>
      </c>
      <c r="N414" s="69">
        <f t="shared" si="65"/>
        <v>-5.4821569126400007</v>
      </c>
      <c r="P414" s="69">
        <v>-1.0985339999999999</v>
      </c>
      <c r="Q414" s="69">
        <v>-210.520905</v>
      </c>
      <c r="R414" s="69">
        <f t="shared" si="66"/>
        <v>-0.11698977635782745</v>
      </c>
      <c r="S414" s="69">
        <f t="shared" si="67"/>
        <v>-26.192484697837507</v>
      </c>
      <c r="U414" s="69">
        <v>-1.0685819999999999</v>
      </c>
      <c r="V414" s="69">
        <v>-13.501628999999999</v>
      </c>
      <c r="W414" s="69">
        <f t="shared" si="68"/>
        <v>-0.11716907894736842</v>
      </c>
      <c r="X414" s="69">
        <f t="shared" si="69"/>
        <v>-1.9336733017599994</v>
      </c>
    </row>
    <row r="415" spans="1:24" x14ac:dyDescent="0.15">
      <c r="A415" s="69">
        <v>-1.0980019999999999</v>
      </c>
      <c r="B415" s="69">
        <v>-13.102040000000001</v>
      </c>
      <c r="C415" s="69">
        <f t="shared" si="60"/>
        <v>-0.11883138528138527</v>
      </c>
      <c r="D415" s="69">
        <f t="shared" si="61"/>
        <v>-1.8332374368000002</v>
      </c>
      <c r="F415" s="69">
        <v>-1.1430359999999999</v>
      </c>
      <c r="G415" s="69">
        <v>-81.900124000000005</v>
      </c>
      <c r="H415" s="69">
        <f t="shared" si="62"/>
        <v>-0.11869532710280373</v>
      </c>
      <c r="I415" s="69">
        <f t="shared" si="63"/>
        <v>-11.943144082388574</v>
      </c>
      <c r="K415" s="69">
        <v>-1.1374059999999999</v>
      </c>
      <c r="L415" s="69">
        <v>-40.109295000000003</v>
      </c>
      <c r="M415" s="69">
        <f t="shared" si="64"/>
        <v>-0.11847979166666667</v>
      </c>
      <c r="N415" s="69">
        <f t="shared" si="65"/>
        <v>-5.4420291456000012</v>
      </c>
      <c r="P415" s="69">
        <v>-1.1128119999999999</v>
      </c>
      <c r="Q415" s="69">
        <v>-212.92967200000001</v>
      </c>
      <c r="R415" s="69">
        <f t="shared" si="66"/>
        <v>-0.11851033013844514</v>
      </c>
      <c r="S415" s="69">
        <f t="shared" si="67"/>
        <v>-26.492177466060006</v>
      </c>
      <c r="U415" s="69">
        <v>-1.083126</v>
      </c>
      <c r="V415" s="69">
        <v>-13.971997999999999</v>
      </c>
      <c r="W415" s="69">
        <f t="shared" si="68"/>
        <v>-0.1187638157894737</v>
      </c>
      <c r="X415" s="69">
        <f t="shared" si="69"/>
        <v>-2.001038504675555</v>
      </c>
    </row>
    <row r="416" spans="1:24" x14ac:dyDescent="0.15">
      <c r="A416" s="69">
        <v>-1.111855</v>
      </c>
      <c r="B416" s="69">
        <v>-12.789605999999999</v>
      </c>
      <c r="C416" s="69">
        <f t="shared" si="60"/>
        <v>-0.1203306277056277</v>
      </c>
      <c r="D416" s="69">
        <f t="shared" si="61"/>
        <v>-1.78952167152</v>
      </c>
      <c r="F416" s="69">
        <v>-1.156668</v>
      </c>
      <c r="G416" s="69">
        <v>-81.880768000000003</v>
      </c>
      <c r="H416" s="69">
        <f t="shared" si="62"/>
        <v>-0.12011090342679127</v>
      </c>
      <c r="I416" s="69">
        <f t="shared" si="63"/>
        <v>-11.94032147986286</v>
      </c>
      <c r="K416" s="69">
        <v>-1.152493</v>
      </c>
      <c r="L416" s="69">
        <v>-39.802306999999999</v>
      </c>
      <c r="M416" s="69">
        <f t="shared" si="64"/>
        <v>-0.12005135416666667</v>
      </c>
      <c r="N416" s="69">
        <f t="shared" si="65"/>
        <v>-5.40037701376</v>
      </c>
      <c r="P416" s="69">
        <v>-1.1285350000000001</v>
      </c>
      <c r="Q416" s="69">
        <v>-217.63893100000001</v>
      </c>
      <c r="R416" s="69">
        <f t="shared" si="66"/>
        <v>-0.12018477103301384</v>
      </c>
      <c r="S416" s="69">
        <f t="shared" si="67"/>
        <v>-27.078091697692507</v>
      </c>
      <c r="U416" s="69">
        <v>-1.097966</v>
      </c>
      <c r="V416" s="69">
        <v>-13.697099</v>
      </c>
      <c r="W416" s="69">
        <f t="shared" si="68"/>
        <v>-0.12039100877192983</v>
      </c>
      <c r="X416" s="69">
        <f t="shared" si="69"/>
        <v>-1.9616680807822218</v>
      </c>
    </row>
    <row r="417" spans="1:24" x14ac:dyDescent="0.15">
      <c r="A417" s="69">
        <v>-1.1251279999999999</v>
      </c>
      <c r="B417" s="69">
        <v>-12.849164</v>
      </c>
      <c r="C417" s="69">
        <f t="shared" si="60"/>
        <v>-0.12176709956709955</v>
      </c>
      <c r="D417" s="69">
        <f t="shared" si="61"/>
        <v>-1.79785502688</v>
      </c>
      <c r="F417" s="69">
        <v>-1.1721699999999999</v>
      </c>
      <c r="G417" s="69">
        <v>-80.755523999999994</v>
      </c>
      <c r="H417" s="69">
        <f t="shared" si="62"/>
        <v>-0.12172066458982345</v>
      </c>
      <c r="I417" s="69">
        <f t="shared" si="63"/>
        <v>-11.776231969817143</v>
      </c>
      <c r="K417" s="69">
        <v>-1.1685589999999999</v>
      </c>
      <c r="L417" s="69">
        <v>-39.216904</v>
      </c>
      <c r="M417" s="69">
        <f t="shared" si="64"/>
        <v>-0.12172489583333333</v>
      </c>
      <c r="N417" s="69">
        <f t="shared" si="65"/>
        <v>-5.3209495347200004</v>
      </c>
      <c r="P417" s="69">
        <v>-1.143435</v>
      </c>
      <c r="Q417" s="69">
        <v>-222.353973</v>
      </c>
      <c r="R417" s="69">
        <f t="shared" si="66"/>
        <v>-0.12177156549520766</v>
      </c>
      <c r="S417" s="69">
        <f t="shared" si="67"/>
        <v>-27.664725435727505</v>
      </c>
      <c r="U417" s="69">
        <v>-1.1121209999999999</v>
      </c>
      <c r="V417" s="69">
        <v>-14.171253999999999</v>
      </c>
      <c r="W417" s="69">
        <f t="shared" si="68"/>
        <v>-0.12194309210526316</v>
      </c>
      <c r="X417" s="69">
        <f t="shared" si="69"/>
        <v>-2.029575506204444</v>
      </c>
    </row>
    <row r="418" spans="1:24" x14ac:dyDescent="0.15">
      <c r="A418" s="69">
        <v>-1.139086</v>
      </c>
      <c r="B418" s="69">
        <v>-13.371275000000001</v>
      </c>
      <c r="C418" s="69">
        <f t="shared" si="60"/>
        <v>-0.12327770562770562</v>
      </c>
      <c r="D418" s="69">
        <f t="shared" si="61"/>
        <v>-1.8709087980000001</v>
      </c>
      <c r="F418" s="69">
        <v>-1.1884790000000001</v>
      </c>
      <c r="G418" s="69">
        <v>-78.523887999999999</v>
      </c>
      <c r="H418" s="69">
        <f t="shared" si="62"/>
        <v>-0.12341422637590861</v>
      </c>
      <c r="I418" s="69">
        <f t="shared" si="63"/>
        <v>-11.45080205609143</v>
      </c>
      <c r="K418" s="69">
        <v>-1.1839850000000001</v>
      </c>
      <c r="L418" s="69">
        <v>-38.598357999999998</v>
      </c>
      <c r="M418" s="69">
        <f t="shared" si="64"/>
        <v>-0.12333177083333334</v>
      </c>
      <c r="N418" s="69">
        <f t="shared" si="65"/>
        <v>-5.2370252134399999</v>
      </c>
      <c r="P418" s="69">
        <v>-1.1564270000000001</v>
      </c>
      <c r="Q418" s="69">
        <v>-225.058243</v>
      </c>
      <c r="R418" s="69">
        <f t="shared" si="66"/>
        <v>-0.12315516506922258</v>
      </c>
      <c r="S418" s="69">
        <f t="shared" si="67"/>
        <v>-28.001183948452507</v>
      </c>
      <c r="U418" s="69">
        <v>-1.1249499999999999</v>
      </c>
      <c r="V418" s="69">
        <v>-15.152291999999999</v>
      </c>
      <c r="W418" s="69">
        <f t="shared" si="68"/>
        <v>-0.12334978070175438</v>
      </c>
      <c r="X418" s="69">
        <f t="shared" si="69"/>
        <v>-2.1700775884799994</v>
      </c>
    </row>
    <row r="419" spans="1:24" x14ac:dyDescent="0.15">
      <c r="A419" s="69">
        <v>-1.152698</v>
      </c>
      <c r="B419" s="69">
        <v>-13.412418000000001</v>
      </c>
      <c r="C419" s="69">
        <f t="shared" si="60"/>
        <v>-0.12475086580086579</v>
      </c>
      <c r="D419" s="69">
        <f t="shared" si="61"/>
        <v>-1.8766655265600001</v>
      </c>
      <c r="F419" s="69">
        <v>-1.2021809999999999</v>
      </c>
      <c r="G419" s="69">
        <v>-76.669792000000001</v>
      </c>
      <c r="H419" s="69">
        <f t="shared" si="62"/>
        <v>-0.12483707165109033</v>
      </c>
      <c r="I419" s="69">
        <f t="shared" si="63"/>
        <v>-11.180427182537144</v>
      </c>
      <c r="K419" s="69">
        <v>-1.1974039999999999</v>
      </c>
      <c r="L419" s="69">
        <v>-38.316997999999998</v>
      </c>
      <c r="M419" s="69">
        <f t="shared" si="64"/>
        <v>-0.12472958333333332</v>
      </c>
      <c r="N419" s="69">
        <f t="shared" si="65"/>
        <v>-5.1988502886400001</v>
      </c>
      <c r="P419" s="69">
        <v>-1.16835</v>
      </c>
      <c r="Q419" s="69">
        <v>-227.456299</v>
      </c>
      <c r="R419" s="69">
        <f t="shared" si="66"/>
        <v>-0.12442492012779552</v>
      </c>
      <c r="S419" s="69">
        <f t="shared" si="67"/>
        <v>-28.299544080832508</v>
      </c>
      <c r="U419" s="69">
        <v>-1.138539</v>
      </c>
      <c r="V419" s="69">
        <v>-15.168611</v>
      </c>
      <c r="W419" s="69">
        <f t="shared" si="68"/>
        <v>-0.12483980263157896</v>
      </c>
      <c r="X419" s="69">
        <f t="shared" si="69"/>
        <v>-2.1724147593955552</v>
      </c>
    </row>
    <row r="420" spans="1:24" x14ac:dyDescent="0.15">
      <c r="A420" s="69">
        <v>-1.165481</v>
      </c>
      <c r="B420" s="69">
        <v>-13.136246999999999</v>
      </c>
      <c r="C420" s="69">
        <f t="shared" si="60"/>
        <v>-0.12613430735930736</v>
      </c>
      <c r="D420" s="69">
        <f t="shared" si="61"/>
        <v>-1.8380236802399998</v>
      </c>
      <c r="F420" s="69">
        <v>-1.2147079999999999</v>
      </c>
      <c r="G420" s="69">
        <v>-75.751686000000007</v>
      </c>
      <c r="H420" s="69">
        <f t="shared" si="62"/>
        <v>-0.12613790238836967</v>
      </c>
      <c r="I420" s="69">
        <f t="shared" si="63"/>
        <v>-11.046543719297146</v>
      </c>
      <c r="K420" s="69">
        <v>-1.2108019999999999</v>
      </c>
      <c r="L420" s="69">
        <v>-38.267302999999998</v>
      </c>
      <c r="M420" s="69">
        <f t="shared" si="64"/>
        <v>-0.12612520833333332</v>
      </c>
      <c r="N420" s="69">
        <f t="shared" si="65"/>
        <v>-5.1921076710400005</v>
      </c>
      <c r="P420" s="69">
        <v>-1.180952</v>
      </c>
      <c r="Q420" s="69">
        <v>-231.49096700000001</v>
      </c>
      <c r="R420" s="69">
        <f t="shared" si="66"/>
        <v>-0.12576698615548454</v>
      </c>
      <c r="S420" s="69">
        <f t="shared" si="67"/>
        <v>-28.801527386722508</v>
      </c>
      <c r="U420" s="69">
        <v>-1.152979</v>
      </c>
      <c r="V420" s="69">
        <v>-15.079582</v>
      </c>
      <c r="W420" s="69">
        <f t="shared" si="68"/>
        <v>-0.12642313596491228</v>
      </c>
      <c r="X420" s="69">
        <f t="shared" si="69"/>
        <v>-2.1596642238577775</v>
      </c>
    </row>
    <row r="421" spans="1:24" x14ac:dyDescent="0.15">
      <c r="A421" s="69">
        <v>-1.178884</v>
      </c>
      <c r="B421" s="69">
        <v>-13.656711</v>
      </c>
      <c r="C421" s="69">
        <f t="shared" si="60"/>
        <v>-0.1275848484848485</v>
      </c>
      <c r="D421" s="69">
        <f t="shared" si="61"/>
        <v>-1.91084700312</v>
      </c>
      <c r="F421" s="69">
        <v>-1.2292719999999999</v>
      </c>
      <c r="G421" s="69">
        <v>-75.434371999999996</v>
      </c>
      <c r="H421" s="69">
        <f t="shared" si="62"/>
        <v>-0.12765025960539977</v>
      </c>
      <c r="I421" s="69">
        <f t="shared" si="63"/>
        <v>-11.000271178594287</v>
      </c>
      <c r="K421" s="69">
        <v>-1.225617</v>
      </c>
      <c r="L421" s="69">
        <v>-37.785983999999999</v>
      </c>
      <c r="M421" s="69">
        <f t="shared" si="64"/>
        <v>-0.12766843750000001</v>
      </c>
      <c r="N421" s="69">
        <f t="shared" si="65"/>
        <v>-5.1268023091200003</v>
      </c>
      <c r="P421" s="69">
        <v>-1.1961029999999999</v>
      </c>
      <c r="Q421" s="69">
        <v>-236.15026900000001</v>
      </c>
      <c r="R421" s="69">
        <f t="shared" si="66"/>
        <v>-0.12738051118210861</v>
      </c>
      <c r="S421" s="69">
        <f t="shared" si="67"/>
        <v>-29.381226093307507</v>
      </c>
      <c r="U421" s="69">
        <v>-1.165332</v>
      </c>
      <c r="V421" s="69">
        <v>-15.422514</v>
      </c>
      <c r="W421" s="69">
        <f t="shared" si="68"/>
        <v>-0.12777763157894739</v>
      </c>
      <c r="X421" s="69">
        <f t="shared" si="69"/>
        <v>-2.2087781828266659</v>
      </c>
    </row>
    <row r="422" spans="1:24" x14ac:dyDescent="0.15">
      <c r="A422" s="69">
        <v>-1.192652</v>
      </c>
      <c r="B422" s="69">
        <v>-14.169916000000001</v>
      </c>
      <c r="C422" s="69">
        <f t="shared" si="60"/>
        <v>-0.12907489177489179</v>
      </c>
      <c r="D422" s="69">
        <f t="shared" si="61"/>
        <v>-1.9826546467200001</v>
      </c>
      <c r="F422" s="69">
        <v>-1.2445470000000001</v>
      </c>
      <c r="G422" s="69">
        <v>-74.908462999999998</v>
      </c>
      <c r="H422" s="69">
        <f t="shared" si="62"/>
        <v>-0.12923644859813083</v>
      </c>
      <c r="I422" s="69">
        <f t="shared" si="63"/>
        <v>-10.923580123020001</v>
      </c>
      <c r="K422" s="69">
        <v>-1.2404329999999999</v>
      </c>
      <c r="L422" s="69">
        <v>-36.737639999999999</v>
      </c>
      <c r="M422" s="69">
        <f t="shared" si="64"/>
        <v>-0.12921177083333332</v>
      </c>
      <c r="N422" s="69">
        <f t="shared" si="65"/>
        <v>-4.9845629952000001</v>
      </c>
      <c r="P422" s="69">
        <v>-1.211203</v>
      </c>
      <c r="Q422" s="69">
        <v>-240.538208</v>
      </c>
      <c r="R422" s="69">
        <f t="shared" si="66"/>
        <v>-0.12898860489882855</v>
      </c>
      <c r="S422" s="69">
        <f t="shared" si="67"/>
        <v>-29.927162493840008</v>
      </c>
      <c r="U422" s="69">
        <v>-1.176814</v>
      </c>
      <c r="V422" s="69">
        <v>-14.784122999999999</v>
      </c>
      <c r="W422" s="69">
        <f t="shared" si="68"/>
        <v>-0.12903662280701755</v>
      </c>
      <c r="X422" s="69">
        <f t="shared" si="69"/>
        <v>-2.1173492424533329</v>
      </c>
    </row>
    <row r="423" spans="1:24" x14ac:dyDescent="0.15">
      <c r="A423" s="69">
        <v>-1.2053160000000001</v>
      </c>
      <c r="B423" s="69">
        <v>-13.808439999999999</v>
      </c>
      <c r="C423" s="69">
        <f t="shared" si="60"/>
        <v>-0.13044545454545456</v>
      </c>
      <c r="D423" s="69">
        <f t="shared" si="61"/>
        <v>-1.9320769248</v>
      </c>
      <c r="F423" s="69">
        <v>-1.2573810000000001</v>
      </c>
      <c r="G423" s="69">
        <v>-73.733849000000006</v>
      </c>
      <c r="H423" s="69">
        <f t="shared" si="62"/>
        <v>-0.13056915887850468</v>
      </c>
      <c r="I423" s="69">
        <f t="shared" si="63"/>
        <v>-10.752291197460004</v>
      </c>
      <c r="K423" s="69">
        <v>-1.25421</v>
      </c>
      <c r="L423" s="69">
        <v>-36.459094999999998</v>
      </c>
      <c r="M423" s="69">
        <f t="shared" si="64"/>
        <v>-0.13064687500000002</v>
      </c>
      <c r="N423" s="69">
        <f t="shared" si="65"/>
        <v>-4.9467700095999998</v>
      </c>
      <c r="P423" s="69">
        <v>-1.2225839999999999</v>
      </c>
      <c r="Q423" s="69">
        <v>-244.56712300000001</v>
      </c>
      <c r="R423" s="69">
        <f t="shared" si="66"/>
        <v>-0.13020063897763576</v>
      </c>
      <c r="S423" s="69">
        <f t="shared" si="67"/>
        <v>-30.42843002585251</v>
      </c>
      <c r="U423" s="69">
        <v>-1.190463</v>
      </c>
      <c r="V423" s="69">
        <v>-13.980388</v>
      </c>
      <c r="W423" s="69">
        <f t="shared" si="68"/>
        <v>-0.13053322368421055</v>
      </c>
      <c r="X423" s="69">
        <f t="shared" si="69"/>
        <v>-2.0022401018311107</v>
      </c>
    </row>
    <row r="424" spans="1:24" x14ac:dyDescent="0.15">
      <c r="A424" s="69">
        <v>-1.217773</v>
      </c>
      <c r="B424" s="69">
        <v>-13.836128</v>
      </c>
      <c r="C424" s="69">
        <f t="shared" si="60"/>
        <v>-0.13179361471861473</v>
      </c>
      <c r="D424" s="69">
        <f t="shared" si="61"/>
        <v>-1.9359510297600002</v>
      </c>
      <c r="F424" s="69">
        <v>-1.269042</v>
      </c>
      <c r="G424" s="69">
        <v>-73.151970000000006</v>
      </c>
      <c r="H424" s="69">
        <f t="shared" si="62"/>
        <v>-0.13178006230529593</v>
      </c>
      <c r="I424" s="69">
        <f t="shared" si="63"/>
        <v>-10.667438276657146</v>
      </c>
      <c r="K424" s="69">
        <v>-1.267301</v>
      </c>
      <c r="L424" s="69">
        <v>-37.136822000000002</v>
      </c>
      <c r="M424" s="69">
        <f t="shared" si="64"/>
        <v>-0.13201052083333334</v>
      </c>
      <c r="N424" s="69">
        <f t="shared" si="65"/>
        <v>-5.0387240089600009</v>
      </c>
      <c r="P424" s="69">
        <v>-1.2335750000000001</v>
      </c>
      <c r="Q424" s="69">
        <v>-247.56922900000001</v>
      </c>
      <c r="R424" s="69">
        <f t="shared" si="66"/>
        <v>-0.13137113951011714</v>
      </c>
      <c r="S424" s="69">
        <f t="shared" si="67"/>
        <v>-30.801944549107507</v>
      </c>
      <c r="U424" s="69">
        <v>-1.2041269999999999</v>
      </c>
      <c r="V424" s="69">
        <v>-14.85271</v>
      </c>
      <c r="W424" s="69">
        <f t="shared" si="68"/>
        <v>-0.13203146929824561</v>
      </c>
      <c r="X424" s="69">
        <f t="shared" si="69"/>
        <v>-2.1271721201777773</v>
      </c>
    </row>
    <row r="425" spans="1:24" x14ac:dyDescent="0.15">
      <c r="A425" s="69">
        <v>-1.2313400000000001</v>
      </c>
      <c r="B425" s="69">
        <v>-14.466233000000001</v>
      </c>
      <c r="C425" s="69">
        <f t="shared" si="60"/>
        <v>-0.13326190476190478</v>
      </c>
      <c r="D425" s="69">
        <f t="shared" si="61"/>
        <v>-2.0241153213600001</v>
      </c>
      <c r="F425" s="69">
        <v>-1.2830379999999999</v>
      </c>
      <c r="G425" s="69">
        <v>-73.914794999999998</v>
      </c>
      <c r="H425" s="69">
        <f t="shared" si="62"/>
        <v>-0.13323343717549324</v>
      </c>
      <c r="I425" s="69">
        <f t="shared" si="63"/>
        <v>-10.778677777157144</v>
      </c>
      <c r="K425" s="69">
        <v>-1.280818</v>
      </c>
      <c r="L425" s="69">
        <v>-37.202877000000001</v>
      </c>
      <c r="M425" s="69">
        <f t="shared" si="64"/>
        <v>-0.13341854166666667</v>
      </c>
      <c r="N425" s="69">
        <f t="shared" si="65"/>
        <v>-5.0476863513600003</v>
      </c>
      <c r="P425" s="69">
        <v>-1.248159</v>
      </c>
      <c r="Q425" s="69">
        <v>-250.63258400000001</v>
      </c>
      <c r="R425" s="69">
        <f t="shared" si="66"/>
        <v>-0.13292428115015975</v>
      </c>
      <c r="S425" s="69">
        <f t="shared" si="67"/>
        <v>-31.183079519820009</v>
      </c>
      <c r="U425" s="69">
        <v>-1.2156439999999999</v>
      </c>
      <c r="V425" s="69">
        <v>-15.875572</v>
      </c>
      <c r="W425" s="69">
        <f t="shared" si="68"/>
        <v>-0.13329429824561403</v>
      </c>
      <c r="X425" s="69">
        <f t="shared" si="69"/>
        <v>-2.2736641427911106</v>
      </c>
    </row>
    <row r="426" spans="1:24" x14ac:dyDescent="0.15">
      <c r="A426" s="69">
        <v>-1.245047</v>
      </c>
      <c r="B426" s="69">
        <v>-14.521928000000001</v>
      </c>
      <c r="C426" s="69">
        <f t="shared" si="60"/>
        <v>-0.13474534632034632</v>
      </c>
      <c r="D426" s="69">
        <f t="shared" si="61"/>
        <v>-2.03190816576</v>
      </c>
      <c r="F426" s="69">
        <v>-1.298233</v>
      </c>
      <c r="G426" s="69">
        <v>-74.129859999999994</v>
      </c>
      <c r="H426" s="69">
        <f t="shared" si="62"/>
        <v>-0.13481131879543093</v>
      </c>
      <c r="I426" s="69">
        <f t="shared" si="63"/>
        <v>-10.810039784400001</v>
      </c>
      <c r="K426" s="69">
        <v>-1.2948170000000001</v>
      </c>
      <c r="L426" s="69">
        <v>-36.869067999999999</v>
      </c>
      <c r="M426" s="69">
        <f t="shared" si="64"/>
        <v>-0.13487677083333335</v>
      </c>
      <c r="N426" s="69">
        <f t="shared" si="65"/>
        <v>-5.0023951462400005</v>
      </c>
      <c r="P426" s="69">
        <v>-1.264229</v>
      </c>
      <c r="Q426" s="69">
        <v>-255.459045</v>
      </c>
      <c r="R426" s="69">
        <f t="shared" si="66"/>
        <v>-0.13463567625133119</v>
      </c>
      <c r="S426" s="69">
        <f t="shared" si="67"/>
        <v>-31.78357573128751</v>
      </c>
      <c r="U426" s="69">
        <v>-1.227366</v>
      </c>
      <c r="V426" s="69">
        <v>-15.407857</v>
      </c>
      <c r="W426" s="69">
        <f t="shared" si="68"/>
        <v>-0.1345796052631579</v>
      </c>
      <c r="X426" s="69">
        <f t="shared" si="69"/>
        <v>-2.2066790398577774</v>
      </c>
    </row>
    <row r="427" spans="1:24" x14ac:dyDescent="0.15">
      <c r="A427" s="69">
        <v>-1.2577309999999999</v>
      </c>
      <c r="B427" s="69">
        <v>-14.228402000000001</v>
      </c>
      <c r="C427" s="69">
        <f t="shared" si="60"/>
        <v>-0.1361180735930736</v>
      </c>
      <c r="D427" s="69">
        <f t="shared" si="61"/>
        <v>-1.9908380078400001</v>
      </c>
      <c r="F427" s="69">
        <v>-1.3112440000000001</v>
      </c>
      <c r="G427" s="69">
        <v>-72.641227999999998</v>
      </c>
      <c r="H427" s="69">
        <f t="shared" si="62"/>
        <v>-0.13616240913811006</v>
      </c>
      <c r="I427" s="69">
        <f t="shared" si="63"/>
        <v>-10.59295895969143</v>
      </c>
      <c r="K427" s="69">
        <v>-1.307976</v>
      </c>
      <c r="L427" s="69">
        <v>-37.292960999999998</v>
      </c>
      <c r="M427" s="69">
        <f t="shared" si="64"/>
        <v>-0.13624750000000002</v>
      </c>
      <c r="N427" s="69">
        <f t="shared" si="65"/>
        <v>-5.0599089484800004</v>
      </c>
      <c r="P427" s="69">
        <v>-1.27905</v>
      </c>
      <c r="Q427" s="69">
        <v>-260.37451199999998</v>
      </c>
      <c r="R427" s="69">
        <f t="shared" si="66"/>
        <v>-0.13621405750798721</v>
      </c>
      <c r="S427" s="69">
        <f t="shared" si="67"/>
        <v>-32.395145846760002</v>
      </c>
      <c r="U427" s="69">
        <v>-1.2401679999999999</v>
      </c>
      <c r="V427" s="69">
        <v>-14.556113</v>
      </c>
      <c r="W427" s="69">
        <f t="shared" si="68"/>
        <v>-0.13598333333333334</v>
      </c>
      <c r="X427" s="69">
        <f t="shared" si="69"/>
        <v>-2.0846941569422217</v>
      </c>
    </row>
    <row r="428" spans="1:24" x14ac:dyDescent="0.15">
      <c r="A428" s="69">
        <v>-1.269908</v>
      </c>
      <c r="B428" s="69">
        <v>-14.366241</v>
      </c>
      <c r="C428" s="69">
        <f t="shared" si="60"/>
        <v>-0.13743593073593074</v>
      </c>
      <c r="D428" s="69">
        <f t="shared" si="61"/>
        <v>-2.0101244407200003</v>
      </c>
      <c r="F428" s="69">
        <v>-1.3234490000000001</v>
      </c>
      <c r="G428" s="69">
        <v>-71.342415000000003</v>
      </c>
      <c r="H428" s="69">
        <f t="shared" si="62"/>
        <v>-0.13742980269989616</v>
      </c>
      <c r="I428" s="69">
        <f t="shared" si="63"/>
        <v>-10.403558626242859</v>
      </c>
      <c r="K428" s="69">
        <v>-1.3207500000000001</v>
      </c>
      <c r="L428" s="69">
        <v>-38.250607000000002</v>
      </c>
      <c r="M428" s="69">
        <f t="shared" si="64"/>
        <v>-0.13757812500000002</v>
      </c>
      <c r="N428" s="69">
        <f t="shared" si="65"/>
        <v>-5.1898423577600008</v>
      </c>
      <c r="P428" s="69">
        <v>-1.2914920000000001</v>
      </c>
      <c r="Q428" s="69">
        <v>-262.91043100000002</v>
      </c>
      <c r="R428" s="69">
        <f t="shared" si="66"/>
        <v>-0.13753908413205537</v>
      </c>
      <c r="S428" s="69">
        <f t="shared" si="67"/>
        <v>-32.710658548942511</v>
      </c>
      <c r="U428" s="69">
        <v>-1.252413</v>
      </c>
      <c r="V428" s="69">
        <v>-14.111317</v>
      </c>
      <c r="W428" s="69">
        <f t="shared" si="68"/>
        <v>-0.13732598684210529</v>
      </c>
      <c r="X428" s="69">
        <f t="shared" si="69"/>
        <v>-2.0209914622577774</v>
      </c>
    </row>
    <row r="429" spans="1:24" x14ac:dyDescent="0.15">
      <c r="A429" s="69">
        <v>-1.2825200000000001</v>
      </c>
      <c r="B429" s="69">
        <v>-14.710855</v>
      </c>
      <c r="C429" s="69">
        <f t="shared" si="60"/>
        <v>-0.13880086580086581</v>
      </c>
      <c r="D429" s="69">
        <f t="shared" si="61"/>
        <v>-2.0583428316000001</v>
      </c>
      <c r="F429" s="69">
        <v>-1.3374779999999999</v>
      </c>
      <c r="G429" s="69">
        <v>-71.287177999999997</v>
      </c>
      <c r="H429" s="69">
        <f t="shared" si="62"/>
        <v>-0.13888660436137071</v>
      </c>
      <c r="I429" s="69">
        <f t="shared" si="63"/>
        <v>-10.395503651262858</v>
      </c>
      <c r="K429" s="69">
        <v>-1.333744</v>
      </c>
      <c r="L429" s="69">
        <v>-39.544784999999997</v>
      </c>
      <c r="M429" s="69">
        <f t="shared" si="64"/>
        <v>-0.13893166666666668</v>
      </c>
      <c r="N429" s="69">
        <f t="shared" si="65"/>
        <v>-5.3654364287999998</v>
      </c>
      <c r="P429" s="69">
        <v>-1.3020799999999999</v>
      </c>
      <c r="Q429" s="69">
        <v>-264.12069700000001</v>
      </c>
      <c r="R429" s="69">
        <f t="shared" si="66"/>
        <v>-0.13866666666666666</v>
      </c>
      <c r="S429" s="69">
        <f t="shared" si="67"/>
        <v>-32.861236818997511</v>
      </c>
      <c r="U429" s="69">
        <v>-1.264937</v>
      </c>
      <c r="V429" s="69">
        <v>-14.030293</v>
      </c>
      <c r="W429" s="69">
        <f t="shared" si="68"/>
        <v>-0.13869923245614035</v>
      </c>
      <c r="X429" s="69">
        <f t="shared" si="69"/>
        <v>-2.0093873850311108</v>
      </c>
    </row>
    <row r="430" spans="1:24" x14ac:dyDescent="0.15">
      <c r="A430" s="69">
        <v>-1.29548</v>
      </c>
      <c r="B430" s="69">
        <v>-14.694761</v>
      </c>
      <c r="C430" s="69">
        <f t="shared" si="60"/>
        <v>-0.14020346320346319</v>
      </c>
      <c r="D430" s="69">
        <f t="shared" si="61"/>
        <v>-2.0560909591200001</v>
      </c>
      <c r="F430" s="69">
        <v>-1.3515699999999999</v>
      </c>
      <c r="G430" s="69">
        <v>-71.087456000000003</v>
      </c>
      <c r="H430" s="69">
        <f t="shared" si="62"/>
        <v>-0.14034994807892001</v>
      </c>
      <c r="I430" s="69">
        <f t="shared" si="63"/>
        <v>-10.366379047954288</v>
      </c>
      <c r="K430" s="69">
        <v>-1.3460350000000001</v>
      </c>
      <c r="L430" s="69">
        <v>-40.898021999999997</v>
      </c>
      <c r="M430" s="69">
        <f t="shared" si="64"/>
        <v>-0.14021197916666669</v>
      </c>
      <c r="N430" s="69">
        <f t="shared" si="65"/>
        <v>-5.5490436249600004</v>
      </c>
      <c r="P430" s="69">
        <v>-1.314603</v>
      </c>
      <c r="Q430" s="69">
        <v>-266.88391100000001</v>
      </c>
      <c r="R430" s="69">
        <f t="shared" si="66"/>
        <v>-0.14000031948881789</v>
      </c>
      <c r="S430" s="69">
        <f t="shared" si="67"/>
        <v>-33.205028996842508</v>
      </c>
      <c r="U430" s="69">
        <v>-1.2785820000000001</v>
      </c>
      <c r="V430" s="69">
        <v>-14.548755</v>
      </c>
      <c r="W430" s="69">
        <f t="shared" si="68"/>
        <v>-0.14019539473684212</v>
      </c>
      <c r="X430" s="69">
        <f t="shared" si="69"/>
        <v>-2.0836403605333329</v>
      </c>
    </row>
    <row r="431" spans="1:24" x14ac:dyDescent="0.15">
      <c r="A431" s="69">
        <v>-1.308098</v>
      </c>
      <c r="B431" s="69">
        <v>-14.341732</v>
      </c>
      <c r="C431" s="69">
        <f t="shared" si="60"/>
        <v>-0.14156904761904762</v>
      </c>
      <c r="D431" s="69">
        <f t="shared" si="61"/>
        <v>-2.0066951414400003</v>
      </c>
      <c r="F431" s="69">
        <v>-1.364439</v>
      </c>
      <c r="G431" s="69">
        <v>-70.532539</v>
      </c>
      <c r="H431" s="69">
        <f t="shared" si="62"/>
        <v>-0.14168629283489095</v>
      </c>
      <c r="I431" s="69">
        <f t="shared" si="63"/>
        <v>-10.285457880060001</v>
      </c>
      <c r="K431" s="69">
        <v>-1.358484</v>
      </c>
      <c r="L431" s="69">
        <v>-41.547297999999998</v>
      </c>
      <c r="M431" s="69">
        <f t="shared" si="64"/>
        <v>-0.14150875000000002</v>
      </c>
      <c r="N431" s="69">
        <f t="shared" si="65"/>
        <v>-5.6371373926400006</v>
      </c>
      <c r="P431" s="69">
        <v>-1.3299449999999999</v>
      </c>
      <c r="Q431" s="69">
        <v>-271.79302999999999</v>
      </c>
      <c r="R431" s="69">
        <f t="shared" si="66"/>
        <v>-0.14163418530351435</v>
      </c>
      <c r="S431" s="69">
        <f t="shared" si="67"/>
        <v>-33.81580931002501</v>
      </c>
      <c r="U431" s="69">
        <v>-1.291256</v>
      </c>
      <c r="V431" s="69">
        <v>-15.243235</v>
      </c>
      <c r="W431" s="69">
        <f t="shared" si="68"/>
        <v>-0.14158508771929826</v>
      </c>
      <c r="X431" s="69">
        <f t="shared" si="69"/>
        <v>-2.183102242844444</v>
      </c>
    </row>
    <row r="432" spans="1:24" x14ac:dyDescent="0.15">
      <c r="A432" s="69">
        <v>-1.320454</v>
      </c>
      <c r="B432" s="69">
        <v>-14.168082999999999</v>
      </c>
      <c r="C432" s="69">
        <f t="shared" si="60"/>
        <v>-0.14290627705627706</v>
      </c>
      <c r="D432" s="69">
        <f t="shared" si="61"/>
        <v>-1.98239817336</v>
      </c>
      <c r="F432" s="69">
        <v>-1.3774850000000001</v>
      </c>
      <c r="G432" s="69">
        <v>-70.592926000000006</v>
      </c>
      <c r="H432" s="69">
        <f t="shared" si="62"/>
        <v>-0.14304101765316718</v>
      </c>
      <c r="I432" s="69">
        <f t="shared" si="63"/>
        <v>-10.294263857468573</v>
      </c>
      <c r="K432" s="69">
        <v>-1.3718319999999999</v>
      </c>
      <c r="L432" s="69">
        <v>-41.719825999999998</v>
      </c>
      <c r="M432" s="69">
        <f t="shared" si="64"/>
        <v>-0.14289916666666666</v>
      </c>
      <c r="N432" s="69">
        <f t="shared" si="65"/>
        <v>-5.6605459916800003</v>
      </c>
      <c r="P432" s="69">
        <v>-1.3433900000000001</v>
      </c>
      <c r="Q432" s="69">
        <v>-276.648529</v>
      </c>
      <c r="R432" s="69">
        <f t="shared" si="66"/>
        <v>-0.14306602768903087</v>
      </c>
      <c r="S432" s="69">
        <f t="shared" si="67"/>
        <v>-34.419918356857508</v>
      </c>
      <c r="U432" s="69">
        <v>-1.3027089999999999</v>
      </c>
      <c r="V432" s="69">
        <v>-15.699123999999999</v>
      </c>
      <c r="W432" s="69">
        <f t="shared" si="68"/>
        <v>-0.14284089912280701</v>
      </c>
      <c r="X432" s="69">
        <f t="shared" si="69"/>
        <v>-2.2483936523377772</v>
      </c>
    </row>
    <row r="433" spans="1:24" x14ac:dyDescent="0.15">
      <c r="A433" s="69">
        <v>-1.333075</v>
      </c>
      <c r="B433" s="69">
        <v>-14.298733</v>
      </c>
      <c r="C433" s="69">
        <f t="shared" si="60"/>
        <v>-0.14427218614718615</v>
      </c>
      <c r="D433" s="69">
        <f t="shared" si="61"/>
        <v>-2.0006787213599999</v>
      </c>
      <c r="F433" s="69">
        <v>-1.3899170000000001</v>
      </c>
      <c r="G433" s="69">
        <v>-70.587242000000003</v>
      </c>
      <c r="H433" s="69">
        <f t="shared" si="62"/>
        <v>-0.14433198338525441</v>
      </c>
      <c r="I433" s="69">
        <f t="shared" si="63"/>
        <v>-10.293434984108574</v>
      </c>
      <c r="K433" s="69">
        <v>-1.3848009999999999</v>
      </c>
      <c r="L433" s="69">
        <v>-41.958435000000001</v>
      </c>
      <c r="M433" s="69">
        <f t="shared" si="64"/>
        <v>-0.14425010416666667</v>
      </c>
      <c r="N433" s="69">
        <f t="shared" si="65"/>
        <v>-5.6929204608000008</v>
      </c>
      <c r="P433" s="69">
        <v>-1.353588</v>
      </c>
      <c r="Q433" s="69">
        <v>-279.79422</v>
      </c>
      <c r="R433" s="69">
        <f t="shared" si="66"/>
        <v>-0.14415207667731628</v>
      </c>
      <c r="S433" s="69">
        <f t="shared" si="67"/>
        <v>-34.811297366850006</v>
      </c>
      <c r="U433" s="69">
        <v>-1.315123</v>
      </c>
      <c r="V433" s="69">
        <v>-16.320452</v>
      </c>
      <c r="W433" s="69">
        <f t="shared" si="68"/>
        <v>-0.14420208333333334</v>
      </c>
      <c r="X433" s="69">
        <f t="shared" si="69"/>
        <v>-2.337378867768888</v>
      </c>
    </row>
    <row r="434" spans="1:24" x14ac:dyDescent="0.15">
      <c r="A434" s="69">
        <v>-1.345183</v>
      </c>
      <c r="B434" s="69">
        <v>-14.243914999999999</v>
      </c>
      <c r="C434" s="69">
        <f t="shared" si="60"/>
        <v>-0.14558257575757574</v>
      </c>
      <c r="D434" s="69">
        <f t="shared" si="61"/>
        <v>-1.9930085868</v>
      </c>
      <c r="F434" s="69">
        <v>-1.401437</v>
      </c>
      <c r="G434" s="69">
        <v>-69.852324999999993</v>
      </c>
      <c r="H434" s="69">
        <f t="shared" si="62"/>
        <v>-0.1455282450674974</v>
      </c>
      <c r="I434" s="69">
        <f t="shared" si="63"/>
        <v>-10.186265187642858</v>
      </c>
      <c r="K434" s="69">
        <v>-1.3975420000000001</v>
      </c>
      <c r="L434" s="69">
        <v>-42.173634</v>
      </c>
      <c r="M434" s="69">
        <f t="shared" si="64"/>
        <v>-0.14557729166666669</v>
      </c>
      <c r="N434" s="69">
        <f t="shared" si="65"/>
        <v>-5.7221186611200006</v>
      </c>
      <c r="P434" s="69">
        <v>-1.3645640000000001</v>
      </c>
      <c r="Q434" s="69">
        <v>-282.07861300000002</v>
      </c>
      <c r="R434" s="69">
        <f t="shared" si="66"/>
        <v>-0.14532097976570821</v>
      </c>
      <c r="S434" s="69">
        <f t="shared" si="67"/>
        <v>-35.095515832927511</v>
      </c>
      <c r="U434" s="69">
        <v>-1.328225</v>
      </c>
      <c r="V434" s="69">
        <v>-17.124817</v>
      </c>
      <c r="W434" s="69">
        <f t="shared" si="68"/>
        <v>-0.14563870614035088</v>
      </c>
      <c r="X434" s="69">
        <f t="shared" si="69"/>
        <v>-2.4525782355911105</v>
      </c>
    </row>
    <row r="435" spans="1:24" x14ac:dyDescent="0.15">
      <c r="A435" s="69">
        <v>-1.356306</v>
      </c>
      <c r="B435" s="69">
        <v>-13.990614000000001</v>
      </c>
      <c r="C435" s="69">
        <f t="shared" si="60"/>
        <v>-0.14678636363636363</v>
      </c>
      <c r="D435" s="69">
        <f t="shared" si="61"/>
        <v>-1.9575667108800001</v>
      </c>
      <c r="F435" s="69">
        <v>-1.414568</v>
      </c>
      <c r="G435" s="69">
        <v>-69.112358</v>
      </c>
      <c r="H435" s="69">
        <f t="shared" si="62"/>
        <v>-0.14689179646936656</v>
      </c>
      <c r="I435" s="69">
        <f t="shared" si="63"/>
        <v>-10.078358971320002</v>
      </c>
      <c r="K435" s="69">
        <v>-1.410469</v>
      </c>
      <c r="L435" s="69">
        <v>-42.163871999999998</v>
      </c>
      <c r="M435" s="69">
        <f t="shared" si="64"/>
        <v>-0.14692385416666667</v>
      </c>
      <c r="N435" s="69">
        <f t="shared" si="65"/>
        <v>-5.7207941529599999</v>
      </c>
      <c r="P435" s="69">
        <v>-1.3779429999999999</v>
      </c>
      <c r="Q435" s="69">
        <v>-285.00244099999998</v>
      </c>
      <c r="R435" s="69">
        <f t="shared" si="66"/>
        <v>-0.14674579339723107</v>
      </c>
      <c r="S435" s="69">
        <f t="shared" si="67"/>
        <v>-35.459291203117509</v>
      </c>
      <c r="U435" s="69">
        <v>-1.3403940000000001</v>
      </c>
      <c r="V435" s="69">
        <v>-17.868766999999998</v>
      </c>
      <c r="W435" s="69">
        <f t="shared" si="68"/>
        <v>-0.14697302631578948</v>
      </c>
      <c r="X435" s="69">
        <f t="shared" si="69"/>
        <v>-2.5591251013688878</v>
      </c>
    </row>
    <row r="436" spans="1:24" x14ac:dyDescent="0.15">
      <c r="A436" s="69">
        <v>-1.368269</v>
      </c>
      <c r="B436" s="69">
        <v>-14.236616</v>
      </c>
      <c r="C436" s="69">
        <f t="shared" si="60"/>
        <v>-0.1480810606060606</v>
      </c>
      <c r="D436" s="69">
        <f t="shared" si="61"/>
        <v>-1.9919873107200001</v>
      </c>
      <c r="F436" s="69">
        <v>-1.428428</v>
      </c>
      <c r="G436" s="69">
        <v>-68.381011999999998</v>
      </c>
      <c r="H436" s="69">
        <f t="shared" si="62"/>
        <v>-0.14833104880581516</v>
      </c>
      <c r="I436" s="69">
        <f t="shared" si="63"/>
        <v>-9.971709918480002</v>
      </c>
      <c r="K436" s="69">
        <v>-1.4227730000000001</v>
      </c>
      <c r="L436" s="69">
        <v>-41.718345999999997</v>
      </c>
      <c r="M436" s="69">
        <f t="shared" si="64"/>
        <v>-0.14820552083333335</v>
      </c>
      <c r="N436" s="69">
        <f t="shared" si="65"/>
        <v>-5.6603451852799997</v>
      </c>
      <c r="P436" s="69">
        <v>-1.3916539999999999</v>
      </c>
      <c r="Q436" s="69">
        <v>-288.94555700000001</v>
      </c>
      <c r="R436" s="69">
        <f t="shared" si="66"/>
        <v>-0.1482059637912673</v>
      </c>
      <c r="S436" s="69">
        <f t="shared" si="67"/>
        <v>-35.949883838047512</v>
      </c>
      <c r="U436" s="69">
        <v>-1.35219</v>
      </c>
      <c r="V436" s="69">
        <v>-18.769817</v>
      </c>
      <c r="W436" s="69">
        <f t="shared" si="68"/>
        <v>-0.14826644736842107</v>
      </c>
      <c r="X436" s="69">
        <f t="shared" si="69"/>
        <v>-2.6881714800355549</v>
      </c>
    </row>
    <row r="437" spans="1:24" x14ac:dyDescent="0.15">
      <c r="A437" s="69">
        <v>-1.3816949999999999</v>
      </c>
      <c r="B437" s="69">
        <v>-14.767286</v>
      </c>
      <c r="C437" s="69">
        <f t="shared" si="60"/>
        <v>-0.14953409090909089</v>
      </c>
      <c r="D437" s="69">
        <f t="shared" si="61"/>
        <v>-2.06623865712</v>
      </c>
      <c r="F437" s="69">
        <v>-1.440134</v>
      </c>
      <c r="G437" s="69">
        <v>-67.552063000000004</v>
      </c>
      <c r="H437" s="69">
        <f t="shared" si="62"/>
        <v>-0.14954662512980268</v>
      </c>
      <c r="I437" s="69">
        <f t="shared" si="63"/>
        <v>-9.8508278384485735</v>
      </c>
      <c r="K437" s="69">
        <v>-1.4347319999999999</v>
      </c>
      <c r="L437" s="69">
        <v>-41.084598999999997</v>
      </c>
      <c r="M437" s="69">
        <f t="shared" si="64"/>
        <v>-0.14945125000000001</v>
      </c>
      <c r="N437" s="69">
        <f t="shared" si="65"/>
        <v>-5.5743583923199997</v>
      </c>
      <c r="P437" s="69">
        <v>-1.403707</v>
      </c>
      <c r="Q437" s="69">
        <v>-293.14120500000001</v>
      </c>
      <c r="R437" s="69">
        <f t="shared" si="66"/>
        <v>-0.14948956336528221</v>
      </c>
      <c r="S437" s="69">
        <f t="shared" si="67"/>
        <v>-36.471895873087512</v>
      </c>
      <c r="U437" s="69">
        <v>-1.364687</v>
      </c>
      <c r="V437" s="69">
        <v>-19.59318</v>
      </c>
      <c r="W437" s="69">
        <f t="shared" si="68"/>
        <v>-0.14963673245614037</v>
      </c>
      <c r="X437" s="69">
        <f t="shared" si="69"/>
        <v>-2.8060916991999991</v>
      </c>
    </row>
    <row r="438" spans="1:24" x14ac:dyDescent="0.15">
      <c r="A438" s="69">
        <v>-1.3943460000000001</v>
      </c>
      <c r="B438" s="69">
        <v>-14.860711</v>
      </c>
      <c r="C438" s="69">
        <f t="shared" si="60"/>
        <v>-0.15090324675324676</v>
      </c>
      <c r="D438" s="69">
        <f t="shared" si="61"/>
        <v>-2.0793106831200001</v>
      </c>
      <c r="F438" s="69">
        <v>-1.4512210000000001</v>
      </c>
      <c r="G438" s="69">
        <v>-67.116202999999999</v>
      </c>
      <c r="H438" s="69">
        <f t="shared" si="62"/>
        <v>-0.15069792315680167</v>
      </c>
      <c r="I438" s="69">
        <f t="shared" si="63"/>
        <v>-9.7872682426200015</v>
      </c>
      <c r="K438" s="69">
        <v>-1.446774</v>
      </c>
      <c r="L438" s="69">
        <v>-40.701351000000003</v>
      </c>
      <c r="M438" s="69">
        <f t="shared" si="64"/>
        <v>-0.15070562500000001</v>
      </c>
      <c r="N438" s="69">
        <f t="shared" si="65"/>
        <v>-5.5223593036800009</v>
      </c>
      <c r="P438" s="69">
        <v>-1.4136029999999999</v>
      </c>
      <c r="Q438" s="69">
        <v>-296.28045700000001</v>
      </c>
      <c r="R438" s="69">
        <f t="shared" si="66"/>
        <v>-0.1505434504792332</v>
      </c>
      <c r="S438" s="69">
        <f t="shared" si="67"/>
        <v>-36.862473758797513</v>
      </c>
      <c r="U438" s="69">
        <v>-1.376986</v>
      </c>
      <c r="V438" s="69">
        <v>-19.946418999999999</v>
      </c>
      <c r="W438" s="69">
        <f t="shared" si="68"/>
        <v>-0.15098530701754387</v>
      </c>
      <c r="X438" s="69">
        <f t="shared" si="69"/>
        <v>-2.8566818038044435</v>
      </c>
    </row>
    <row r="439" spans="1:24" x14ac:dyDescent="0.15">
      <c r="A439" s="69">
        <v>-1.4052819999999999</v>
      </c>
      <c r="B439" s="69">
        <v>-15.21185</v>
      </c>
      <c r="C439" s="69">
        <f t="shared" si="60"/>
        <v>-0.15208679653679652</v>
      </c>
      <c r="D439" s="69">
        <f t="shared" si="61"/>
        <v>-2.128442052</v>
      </c>
      <c r="F439" s="69">
        <v>-1.4638450000000001</v>
      </c>
      <c r="G439" s="69">
        <v>-66.568709999999996</v>
      </c>
      <c r="H439" s="69">
        <f t="shared" si="62"/>
        <v>-0.15200882658359294</v>
      </c>
      <c r="I439" s="69">
        <f t="shared" si="63"/>
        <v>-9.7074296848285719</v>
      </c>
      <c r="K439" s="69">
        <v>-1.458553</v>
      </c>
      <c r="L439" s="69">
        <v>-40.514980000000001</v>
      </c>
      <c r="M439" s="69">
        <f t="shared" si="64"/>
        <v>-0.15193260416666668</v>
      </c>
      <c r="N439" s="69">
        <f t="shared" si="65"/>
        <v>-5.4970724864000005</v>
      </c>
      <c r="P439" s="69">
        <v>-1.4233830000000001</v>
      </c>
      <c r="Q439" s="69">
        <v>-298.32458500000001</v>
      </c>
      <c r="R439" s="69">
        <f t="shared" si="66"/>
        <v>-0.15158498402555912</v>
      </c>
      <c r="S439" s="69">
        <f t="shared" si="67"/>
        <v>-37.116799054237511</v>
      </c>
      <c r="U439" s="69">
        <v>-1.3881600000000001</v>
      </c>
      <c r="V439" s="69">
        <v>-20.390381000000001</v>
      </c>
      <c r="W439" s="69">
        <f t="shared" si="68"/>
        <v>-0.15221052631578949</v>
      </c>
      <c r="X439" s="69">
        <f t="shared" si="69"/>
        <v>-2.9202650548622215</v>
      </c>
    </row>
    <row r="440" spans="1:24" x14ac:dyDescent="0.15">
      <c r="A440" s="69">
        <v>-1.416188</v>
      </c>
      <c r="B440" s="69">
        <v>-15.885573000000001</v>
      </c>
      <c r="C440" s="69">
        <f t="shared" si="60"/>
        <v>-0.15326709956709955</v>
      </c>
      <c r="D440" s="69">
        <f t="shared" si="61"/>
        <v>-2.2227093741600004</v>
      </c>
      <c r="F440" s="69">
        <v>-1.4764630000000001</v>
      </c>
      <c r="G440" s="69">
        <v>-65.640632999999994</v>
      </c>
      <c r="H440" s="69">
        <f t="shared" si="62"/>
        <v>-0.15331910695742471</v>
      </c>
      <c r="I440" s="69">
        <f t="shared" si="63"/>
        <v>-9.5720921933914287</v>
      </c>
      <c r="K440" s="69">
        <v>-1.4698469999999999</v>
      </c>
      <c r="L440" s="69">
        <v>-40.722324</v>
      </c>
      <c r="M440" s="69">
        <f t="shared" si="64"/>
        <v>-0.1531090625</v>
      </c>
      <c r="N440" s="69">
        <f t="shared" si="65"/>
        <v>-5.5252049203200002</v>
      </c>
      <c r="P440" s="69">
        <v>-1.4356690000000001</v>
      </c>
      <c r="Q440" s="69">
        <v>-301.01043700000002</v>
      </c>
      <c r="R440" s="69">
        <f t="shared" si="66"/>
        <v>-0.15289339723109691</v>
      </c>
      <c r="S440" s="69">
        <f t="shared" si="67"/>
        <v>-37.450966045447515</v>
      </c>
      <c r="U440" s="69">
        <v>-1.3989940000000001</v>
      </c>
      <c r="V440" s="69">
        <v>-20.931805000000001</v>
      </c>
      <c r="W440" s="69">
        <f t="shared" si="68"/>
        <v>-0.15339846491228074</v>
      </c>
      <c r="X440" s="69">
        <f t="shared" si="69"/>
        <v>-2.9978065969777772</v>
      </c>
    </row>
    <row r="441" spans="1:24" x14ac:dyDescent="0.15">
      <c r="A441" s="69">
        <v>-1.4276850000000001</v>
      </c>
      <c r="B441" s="69">
        <v>-15.388790999999999</v>
      </c>
      <c r="C441" s="69">
        <f t="shared" si="60"/>
        <v>-0.15451136363636364</v>
      </c>
      <c r="D441" s="69">
        <f t="shared" si="61"/>
        <v>-2.1531996367200001</v>
      </c>
      <c r="F441" s="69">
        <v>-1.487708</v>
      </c>
      <c r="G441" s="69">
        <v>-65.274590000000003</v>
      </c>
      <c r="H441" s="69">
        <f t="shared" si="62"/>
        <v>-0.15448681204569054</v>
      </c>
      <c r="I441" s="69">
        <f t="shared" si="63"/>
        <v>-9.5187137114571456</v>
      </c>
      <c r="K441" s="69">
        <v>-1.4806429999999999</v>
      </c>
      <c r="L441" s="69">
        <v>-41.049487999999997</v>
      </c>
      <c r="M441" s="69">
        <f t="shared" si="64"/>
        <v>-0.15423364583333332</v>
      </c>
      <c r="N441" s="69">
        <f t="shared" si="65"/>
        <v>-5.56959453184</v>
      </c>
      <c r="P441" s="69">
        <v>-1.4496249999999999</v>
      </c>
      <c r="Q441" s="69">
        <v>-305.029358</v>
      </c>
      <c r="R441" s="69">
        <f t="shared" si="66"/>
        <v>-0.15437965921192756</v>
      </c>
      <c r="S441" s="69">
        <f t="shared" si="67"/>
        <v>-37.950990148965012</v>
      </c>
      <c r="U441" s="69">
        <v>-1.409632</v>
      </c>
      <c r="V441" s="69">
        <v>-20.598832999999999</v>
      </c>
      <c r="W441" s="69">
        <f t="shared" si="68"/>
        <v>-0.15456491228070177</v>
      </c>
      <c r="X441" s="69">
        <f t="shared" si="69"/>
        <v>-2.9501190870755547</v>
      </c>
    </row>
    <row r="442" spans="1:24" x14ac:dyDescent="0.15">
      <c r="A442" s="69">
        <v>-1.438707</v>
      </c>
      <c r="B442" s="69">
        <v>-14.783484</v>
      </c>
      <c r="C442" s="69">
        <f t="shared" si="60"/>
        <v>-0.15570422077922078</v>
      </c>
      <c r="D442" s="69">
        <f t="shared" si="61"/>
        <v>-2.0685050812800001</v>
      </c>
      <c r="F442" s="69">
        <v>-1.4983569999999999</v>
      </c>
      <c r="G442" s="69">
        <v>-65.723183000000006</v>
      </c>
      <c r="H442" s="69">
        <f t="shared" si="62"/>
        <v>-0.15559262720664588</v>
      </c>
      <c r="I442" s="69">
        <f t="shared" si="63"/>
        <v>-9.5841301061057163</v>
      </c>
      <c r="K442" s="69">
        <v>-1.4918819999999999</v>
      </c>
      <c r="L442" s="69">
        <v>-40.625717000000002</v>
      </c>
      <c r="M442" s="69">
        <f t="shared" si="64"/>
        <v>-0.15540437500000001</v>
      </c>
      <c r="N442" s="69">
        <f t="shared" si="65"/>
        <v>-5.512097282560001</v>
      </c>
      <c r="P442" s="69">
        <v>-1.4621409999999999</v>
      </c>
      <c r="Q442" s="69">
        <v>-308.945221</v>
      </c>
      <c r="R442" s="69">
        <f t="shared" si="66"/>
        <v>-0.15571256656017038</v>
      </c>
      <c r="S442" s="69">
        <f t="shared" si="67"/>
        <v>-38.438192033767507</v>
      </c>
      <c r="U442" s="69">
        <v>-1.4199040000000001</v>
      </c>
      <c r="V442" s="69">
        <v>-20.04372</v>
      </c>
      <c r="W442" s="69">
        <f t="shared" si="68"/>
        <v>-0.15569122807017546</v>
      </c>
      <c r="X442" s="69">
        <f t="shared" si="69"/>
        <v>-2.8706170367999992</v>
      </c>
    </row>
    <row r="443" spans="1:24" x14ac:dyDescent="0.15">
      <c r="A443" s="69">
        <v>-1.449465</v>
      </c>
      <c r="B443" s="69">
        <v>-16.007588999999999</v>
      </c>
      <c r="C443" s="69">
        <f t="shared" si="60"/>
        <v>-0.15686850649350648</v>
      </c>
      <c r="D443" s="69">
        <f t="shared" si="61"/>
        <v>-2.2397818528800002</v>
      </c>
      <c r="F443" s="69">
        <v>-1.5095609999999999</v>
      </c>
      <c r="G443" s="69">
        <v>-65.913284000000004</v>
      </c>
      <c r="H443" s="69">
        <f t="shared" si="62"/>
        <v>-0.15675607476635511</v>
      </c>
      <c r="I443" s="69">
        <f t="shared" si="63"/>
        <v>-9.6118517202171443</v>
      </c>
      <c r="K443" s="69">
        <v>-1.5038119999999999</v>
      </c>
      <c r="L443" s="69">
        <v>-40.314922000000003</v>
      </c>
      <c r="M443" s="69">
        <f t="shared" si="64"/>
        <v>-0.15664708333333333</v>
      </c>
      <c r="N443" s="69">
        <f t="shared" si="65"/>
        <v>-5.4699286169600008</v>
      </c>
      <c r="P443" s="69">
        <v>-1.4718389999999999</v>
      </c>
      <c r="Q443" s="69">
        <v>-311.53732300000001</v>
      </c>
      <c r="R443" s="69">
        <f t="shared" si="66"/>
        <v>-0.15674536741214057</v>
      </c>
      <c r="S443" s="69">
        <f t="shared" si="67"/>
        <v>-38.76069488435251</v>
      </c>
      <c r="U443" s="69">
        <v>-1.431074</v>
      </c>
      <c r="V443" s="69">
        <v>-20.618587000000002</v>
      </c>
      <c r="W443" s="69">
        <f t="shared" si="68"/>
        <v>-0.15691600877192982</v>
      </c>
      <c r="X443" s="69">
        <f t="shared" si="69"/>
        <v>-2.9529482110577772</v>
      </c>
    </row>
    <row r="444" spans="1:24" x14ac:dyDescent="0.15">
      <c r="A444" s="69">
        <v>-1.4606110000000001</v>
      </c>
      <c r="B444" s="69">
        <v>-17.133890000000001</v>
      </c>
      <c r="C444" s="69">
        <f t="shared" si="60"/>
        <v>-0.15807478354978355</v>
      </c>
      <c r="D444" s="69">
        <f t="shared" si="61"/>
        <v>-2.3973738888000002</v>
      </c>
      <c r="F444" s="69">
        <v>-1.5220579999999999</v>
      </c>
      <c r="G444" s="69">
        <v>-64.854743999999997</v>
      </c>
      <c r="H444" s="69">
        <f t="shared" si="62"/>
        <v>-0.15805379023883695</v>
      </c>
      <c r="I444" s="69">
        <f t="shared" si="63"/>
        <v>-9.4574893686171446</v>
      </c>
      <c r="K444" s="69">
        <v>-1.5151019999999999</v>
      </c>
      <c r="L444" s="69">
        <v>-40.811539000000003</v>
      </c>
      <c r="M444" s="69">
        <f t="shared" si="64"/>
        <v>-0.15782312500000001</v>
      </c>
      <c r="N444" s="69">
        <f t="shared" si="65"/>
        <v>-5.5373096115200013</v>
      </c>
      <c r="P444" s="69">
        <v>-1.480982</v>
      </c>
      <c r="Q444" s="69">
        <v>-313.02667200000002</v>
      </c>
      <c r="R444" s="69">
        <f t="shared" si="66"/>
        <v>-0.15771906283280085</v>
      </c>
      <c r="S444" s="69">
        <f t="shared" si="67"/>
        <v>-38.945995963560009</v>
      </c>
      <c r="U444" s="69">
        <v>-1.4424250000000001</v>
      </c>
      <c r="V444" s="69">
        <v>-21.676067</v>
      </c>
      <c r="W444" s="69">
        <f t="shared" si="68"/>
        <v>-0.15816063596491231</v>
      </c>
      <c r="X444" s="69">
        <f t="shared" si="69"/>
        <v>-3.1043981467022213</v>
      </c>
    </row>
    <row r="445" spans="1:24" x14ac:dyDescent="0.15">
      <c r="A445" s="69">
        <v>-1.471303</v>
      </c>
      <c r="B445" s="69">
        <v>-16.626331</v>
      </c>
      <c r="C445" s="69">
        <f t="shared" si="60"/>
        <v>-0.15923192640692641</v>
      </c>
      <c r="D445" s="69">
        <f t="shared" si="61"/>
        <v>-2.3263562335200003</v>
      </c>
      <c r="F445" s="69">
        <v>-1.5341499999999999</v>
      </c>
      <c r="G445" s="69">
        <v>-63.772472</v>
      </c>
      <c r="H445" s="69">
        <f t="shared" si="62"/>
        <v>-0.15930944963655241</v>
      </c>
      <c r="I445" s="69">
        <f t="shared" si="63"/>
        <v>-9.2996662811657167</v>
      </c>
      <c r="K445" s="69">
        <v>-1.5261100000000001</v>
      </c>
      <c r="L445" s="69">
        <v>-40.665641999999998</v>
      </c>
      <c r="M445" s="69">
        <f t="shared" si="64"/>
        <v>-0.15896979166666669</v>
      </c>
      <c r="N445" s="69">
        <f t="shared" si="65"/>
        <v>-5.5175143065600007</v>
      </c>
      <c r="P445" s="69">
        <v>-1.4927699999999999</v>
      </c>
      <c r="Q445" s="69">
        <v>-314.927795</v>
      </c>
      <c r="R445" s="69">
        <f t="shared" si="66"/>
        <v>-0.15897444089456866</v>
      </c>
      <c r="S445" s="69">
        <f t="shared" si="67"/>
        <v>-39.18252893441251</v>
      </c>
      <c r="U445" s="69">
        <v>-1.451848</v>
      </c>
      <c r="V445" s="69">
        <v>-22.220860999999999</v>
      </c>
      <c r="W445" s="69">
        <f t="shared" si="68"/>
        <v>-0.15919385964912283</v>
      </c>
      <c r="X445" s="69">
        <f t="shared" si="69"/>
        <v>-3.1824223327288879</v>
      </c>
    </row>
    <row r="446" spans="1:24" x14ac:dyDescent="0.15">
      <c r="A446" s="69">
        <v>-1.4813179999999999</v>
      </c>
      <c r="B446" s="69">
        <v>-16.345621000000001</v>
      </c>
      <c r="C446" s="69">
        <f t="shared" si="60"/>
        <v>-0.16031580086580086</v>
      </c>
      <c r="D446" s="69">
        <f t="shared" si="61"/>
        <v>-2.2870792903200003</v>
      </c>
      <c r="F446" s="69">
        <v>-1.5437780000000001</v>
      </c>
      <c r="G446" s="69">
        <v>-64.409560999999997</v>
      </c>
      <c r="H446" s="69">
        <f t="shared" si="62"/>
        <v>-0.16030924195223259</v>
      </c>
      <c r="I446" s="69">
        <f t="shared" si="63"/>
        <v>-9.3925702396542867</v>
      </c>
      <c r="K446" s="69">
        <v>-1.537345</v>
      </c>
      <c r="L446" s="69">
        <v>-40.338039000000002</v>
      </c>
      <c r="M446" s="69">
        <f t="shared" si="64"/>
        <v>-0.16014010416666666</v>
      </c>
      <c r="N446" s="69">
        <f t="shared" si="65"/>
        <v>-5.4730651315200012</v>
      </c>
      <c r="P446" s="69">
        <v>-1.506038</v>
      </c>
      <c r="Q446" s="69">
        <v>-318.76257299999997</v>
      </c>
      <c r="R446" s="69">
        <f t="shared" si="66"/>
        <v>-0.16038743343982959</v>
      </c>
      <c r="S446" s="69">
        <f t="shared" si="67"/>
        <v>-39.659642426227506</v>
      </c>
      <c r="U446" s="69">
        <v>-1.4606410000000001</v>
      </c>
      <c r="V446" s="69">
        <v>-21.979566999999999</v>
      </c>
      <c r="W446" s="69">
        <f t="shared" si="68"/>
        <v>-0.16015800438596495</v>
      </c>
      <c r="X446" s="69">
        <f t="shared" si="69"/>
        <v>-3.1478647422577768</v>
      </c>
    </row>
    <row r="447" spans="1:24" x14ac:dyDescent="0.15">
      <c r="A447" s="69">
        <v>-1.491655</v>
      </c>
      <c r="B447" s="69">
        <v>-17.056635</v>
      </c>
      <c r="C447" s="69">
        <f t="shared" si="60"/>
        <v>-0.16143452380952381</v>
      </c>
      <c r="D447" s="69">
        <f t="shared" si="61"/>
        <v>-2.3865643692000003</v>
      </c>
      <c r="F447" s="69">
        <v>-1.5536220000000001</v>
      </c>
      <c r="G447" s="69">
        <v>-65.080009000000004</v>
      </c>
      <c r="H447" s="69">
        <f t="shared" si="62"/>
        <v>-0.16133146417445482</v>
      </c>
      <c r="I447" s="69">
        <f t="shared" si="63"/>
        <v>-9.4903387981457161</v>
      </c>
      <c r="K447" s="69">
        <v>-1.54759</v>
      </c>
      <c r="L447" s="69">
        <v>-41.481997999999997</v>
      </c>
      <c r="M447" s="69">
        <f t="shared" si="64"/>
        <v>-0.16120729166666667</v>
      </c>
      <c r="N447" s="69">
        <f t="shared" si="65"/>
        <v>-5.6282774886400002</v>
      </c>
      <c r="P447" s="69">
        <v>-1.5171840000000001</v>
      </c>
      <c r="Q447" s="69">
        <v>-322.94482399999998</v>
      </c>
      <c r="R447" s="69">
        <f t="shared" si="66"/>
        <v>-0.16157444089456868</v>
      </c>
      <c r="S447" s="69">
        <f t="shared" si="67"/>
        <v>-40.179987640020009</v>
      </c>
      <c r="U447" s="69">
        <v>-1.470418</v>
      </c>
      <c r="V447" s="69">
        <v>-20.983633000000001</v>
      </c>
      <c r="W447" s="69">
        <f t="shared" si="68"/>
        <v>-0.16123004385964915</v>
      </c>
      <c r="X447" s="69">
        <f t="shared" si="69"/>
        <v>-3.0052292879644438</v>
      </c>
    </row>
    <row r="448" spans="1:24" x14ac:dyDescent="0.15">
      <c r="A448" s="69">
        <v>-1.502005</v>
      </c>
      <c r="B448" s="69">
        <v>-17.631453</v>
      </c>
      <c r="C448" s="69">
        <f t="shared" si="60"/>
        <v>-0.16255465367965369</v>
      </c>
      <c r="D448" s="69">
        <f t="shared" si="61"/>
        <v>-2.46699290376</v>
      </c>
      <c r="F448" s="69">
        <v>-1.565248</v>
      </c>
      <c r="G448" s="69">
        <v>-63.992770999999998</v>
      </c>
      <c r="H448" s="69">
        <f t="shared" si="62"/>
        <v>-0.16253873312564901</v>
      </c>
      <c r="I448" s="69">
        <f t="shared" si="63"/>
        <v>-9.3317915401971447</v>
      </c>
      <c r="K448" s="69">
        <v>-1.5578920000000001</v>
      </c>
      <c r="L448" s="69">
        <v>-42.301867999999999</v>
      </c>
      <c r="M448" s="69">
        <f t="shared" si="64"/>
        <v>-0.16228041666666668</v>
      </c>
      <c r="N448" s="69">
        <f t="shared" si="65"/>
        <v>-5.7395174502400002</v>
      </c>
      <c r="P448" s="69">
        <v>-1.5261629999999999</v>
      </c>
      <c r="Q448" s="69">
        <v>-324.63443000000001</v>
      </c>
      <c r="R448" s="69">
        <f t="shared" si="66"/>
        <v>-0.16253067092651755</v>
      </c>
      <c r="S448" s="69">
        <f t="shared" si="67"/>
        <v>-40.390204194525012</v>
      </c>
      <c r="U448" s="69">
        <v>-1.48044</v>
      </c>
      <c r="V448" s="69">
        <v>-20.602682000000001</v>
      </c>
      <c r="W448" s="69">
        <f t="shared" si="68"/>
        <v>-0.16232894736842107</v>
      </c>
      <c r="X448" s="69">
        <f t="shared" si="69"/>
        <v>-2.9506703323022219</v>
      </c>
    </row>
    <row r="449" spans="1:24" x14ac:dyDescent="0.15">
      <c r="A449" s="69">
        <v>-1.5115890000000001</v>
      </c>
      <c r="B449" s="69">
        <v>-17.693548</v>
      </c>
      <c r="C449" s="69">
        <f t="shared" si="60"/>
        <v>-0.16359188311688311</v>
      </c>
      <c r="D449" s="69">
        <f t="shared" si="61"/>
        <v>-2.4756812361600002</v>
      </c>
      <c r="F449" s="69">
        <v>-1.5752299999999999</v>
      </c>
      <c r="G449" s="69">
        <v>-63.177464000000001</v>
      </c>
      <c r="H449" s="69">
        <f t="shared" si="62"/>
        <v>-0.16357528556593975</v>
      </c>
      <c r="I449" s="69">
        <f t="shared" si="63"/>
        <v>-9.2128988145600008</v>
      </c>
      <c r="K449" s="69">
        <v>-1.569253</v>
      </c>
      <c r="L449" s="69">
        <v>-41.567574</v>
      </c>
      <c r="M449" s="69">
        <f t="shared" si="64"/>
        <v>-0.16346385416666667</v>
      </c>
      <c r="N449" s="69">
        <f t="shared" si="65"/>
        <v>-5.6398884403200009</v>
      </c>
      <c r="P449" s="69">
        <v>-1.53548</v>
      </c>
      <c r="Q449" s="69">
        <v>-325.48864700000001</v>
      </c>
      <c r="R449" s="69">
        <f t="shared" si="66"/>
        <v>-0.16352289669861553</v>
      </c>
      <c r="S449" s="69">
        <f t="shared" si="67"/>
        <v>-40.496483738122514</v>
      </c>
      <c r="U449" s="69">
        <v>-1.490934</v>
      </c>
      <c r="V449" s="69">
        <v>-21.480557999999998</v>
      </c>
      <c r="W449" s="69">
        <f t="shared" si="68"/>
        <v>-0.16347960526315791</v>
      </c>
      <c r="X449" s="69">
        <f t="shared" si="69"/>
        <v>-3.0763977821866657</v>
      </c>
    </row>
    <row r="450" spans="1:24" x14ac:dyDescent="0.15">
      <c r="A450" s="69">
        <v>-1.521398</v>
      </c>
      <c r="B450" s="69">
        <v>-17.782843</v>
      </c>
      <c r="C450" s="69">
        <f t="shared" si="60"/>
        <v>-0.16465346320346319</v>
      </c>
      <c r="D450" s="69">
        <f t="shared" si="61"/>
        <v>-2.4881753925600001</v>
      </c>
      <c r="F450" s="69">
        <v>-1.5841670000000001</v>
      </c>
      <c r="G450" s="69">
        <v>-63.883319999999998</v>
      </c>
      <c r="H450" s="69">
        <f t="shared" si="62"/>
        <v>-0.16450332294911735</v>
      </c>
      <c r="I450" s="69">
        <f t="shared" si="63"/>
        <v>-9.315830769942858</v>
      </c>
      <c r="K450" s="69">
        <v>-1.5793379999999999</v>
      </c>
      <c r="L450" s="69">
        <v>-41.861649</v>
      </c>
      <c r="M450" s="69">
        <f t="shared" si="64"/>
        <v>-0.16451437499999999</v>
      </c>
      <c r="N450" s="69">
        <f t="shared" si="65"/>
        <v>-5.6797885363200002</v>
      </c>
      <c r="P450" s="69">
        <v>-1.5465450000000001</v>
      </c>
      <c r="Q450" s="69">
        <v>-328.58947799999999</v>
      </c>
      <c r="R450" s="69">
        <f t="shared" si="66"/>
        <v>-0.16470127795527156</v>
      </c>
      <c r="S450" s="69">
        <f t="shared" si="67"/>
        <v>-40.882281379065006</v>
      </c>
      <c r="U450" s="69">
        <v>-1.5016910000000001</v>
      </c>
      <c r="V450" s="69">
        <v>-22.055443</v>
      </c>
      <c r="W450" s="69">
        <f t="shared" si="68"/>
        <v>-0.16465910087719302</v>
      </c>
      <c r="X450" s="69">
        <f t="shared" si="69"/>
        <v>-3.1587315343644438</v>
      </c>
    </row>
    <row r="451" spans="1:24" x14ac:dyDescent="0.15">
      <c r="A451" s="69">
        <v>-1.5318929999999999</v>
      </c>
      <c r="B451" s="69">
        <v>-18.366614999999999</v>
      </c>
      <c r="C451" s="69">
        <f t="shared" si="60"/>
        <v>-0.16578928571428569</v>
      </c>
      <c r="D451" s="69">
        <f t="shared" si="61"/>
        <v>-2.5698567708</v>
      </c>
      <c r="F451" s="69">
        <v>-1.5953740000000001</v>
      </c>
      <c r="G451" s="69">
        <v>-64.194473000000002</v>
      </c>
      <c r="H451" s="69">
        <f t="shared" si="62"/>
        <v>-0.16566708203530633</v>
      </c>
      <c r="I451" s="69">
        <f t="shared" si="63"/>
        <v>-9.3612048784200024</v>
      </c>
      <c r="K451" s="69">
        <v>-1.5885480000000001</v>
      </c>
      <c r="L451" s="69">
        <v>-43.846107000000003</v>
      </c>
      <c r="M451" s="69">
        <f t="shared" si="64"/>
        <v>-0.16547375</v>
      </c>
      <c r="N451" s="69">
        <f t="shared" si="65"/>
        <v>-5.9490397977600011</v>
      </c>
      <c r="P451" s="69">
        <v>-1.5583929999999999</v>
      </c>
      <c r="Q451" s="69">
        <v>-332.53973400000001</v>
      </c>
      <c r="R451" s="69">
        <f t="shared" si="66"/>
        <v>-0.16596304579339721</v>
      </c>
      <c r="S451" s="69">
        <f t="shared" si="67"/>
        <v>-41.373762354945008</v>
      </c>
      <c r="U451" s="69">
        <v>-1.511274</v>
      </c>
      <c r="V451" s="69">
        <v>-21.905684000000001</v>
      </c>
      <c r="W451" s="69">
        <f t="shared" si="68"/>
        <v>-0.16570986842105265</v>
      </c>
      <c r="X451" s="69">
        <f t="shared" si="69"/>
        <v>-3.1372833831822216</v>
      </c>
    </row>
    <row r="452" spans="1:24" x14ac:dyDescent="0.15">
      <c r="A452" s="69">
        <v>-1.541844</v>
      </c>
      <c r="B452" s="69">
        <v>-19.105764000000001</v>
      </c>
      <c r="C452" s="69">
        <f t="shared" si="60"/>
        <v>-0.16686623376623377</v>
      </c>
      <c r="D452" s="69">
        <f t="shared" si="61"/>
        <v>-2.6732784988800002</v>
      </c>
      <c r="F452" s="69">
        <v>-1.6069659999999999</v>
      </c>
      <c r="G452" s="69">
        <v>-63.307181999999997</v>
      </c>
      <c r="H452" s="69">
        <f t="shared" si="62"/>
        <v>-0.16687082035306333</v>
      </c>
      <c r="I452" s="69">
        <f t="shared" si="63"/>
        <v>-9.2318150345657148</v>
      </c>
      <c r="K452" s="69">
        <v>-1.5995079999999999</v>
      </c>
      <c r="L452" s="69">
        <v>-45.309772000000002</v>
      </c>
      <c r="M452" s="69">
        <f t="shared" si="64"/>
        <v>-0.16661541666666665</v>
      </c>
      <c r="N452" s="69">
        <f t="shared" si="65"/>
        <v>-6.1476298649600007</v>
      </c>
      <c r="P452" s="69">
        <v>-1.5680689999999999</v>
      </c>
      <c r="Q452" s="69">
        <v>-335.30792200000002</v>
      </c>
      <c r="R452" s="69">
        <f t="shared" si="66"/>
        <v>-0.16699350372736951</v>
      </c>
      <c r="S452" s="69">
        <f t="shared" si="67"/>
        <v>-41.718173385435016</v>
      </c>
      <c r="U452" s="69">
        <v>-1.52071</v>
      </c>
      <c r="V452" s="69">
        <v>-22.114315000000001</v>
      </c>
      <c r="W452" s="69">
        <f t="shared" si="68"/>
        <v>-0.16674451754385966</v>
      </c>
      <c r="X452" s="69">
        <f t="shared" si="69"/>
        <v>-3.1671630513777771</v>
      </c>
    </row>
    <row r="453" spans="1:24" x14ac:dyDescent="0.15">
      <c r="A453" s="69">
        <v>-1.551723</v>
      </c>
      <c r="B453" s="69">
        <v>-19.361519000000001</v>
      </c>
      <c r="C453" s="69">
        <f t="shared" si="60"/>
        <v>-0.16793538961038959</v>
      </c>
      <c r="D453" s="69">
        <f t="shared" si="61"/>
        <v>-2.7090637384800003</v>
      </c>
      <c r="F453" s="69">
        <v>-1.6172770000000001</v>
      </c>
      <c r="G453" s="69">
        <v>-62.382019</v>
      </c>
      <c r="H453" s="69">
        <f t="shared" si="62"/>
        <v>-0.16794153686396676</v>
      </c>
      <c r="I453" s="69">
        <f t="shared" si="63"/>
        <v>-9.0969024792600006</v>
      </c>
      <c r="K453" s="69">
        <v>-1.610147</v>
      </c>
      <c r="L453" s="69">
        <v>-46.226497999999999</v>
      </c>
      <c r="M453" s="69">
        <f t="shared" si="64"/>
        <v>-0.16772364583333335</v>
      </c>
      <c r="N453" s="69">
        <f t="shared" si="65"/>
        <v>-6.2720112486400001</v>
      </c>
      <c r="P453" s="69">
        <v>-1.574854</v>
      </c>
      <c r="Q453" s="69">
        <v>-337.63125600000001</v>
      </c>
      <c r="R453" s="69">
        <f t="shared" si="66"/>
        <v>-0.16771608093716719</v>
      </c>
      <c r="S453" s="69">
        <f t="shared" si="67"/>
        <v>-42.007236793380009</v>
      </c>
      <c r="U453" s="69">
        <v>-1.531434</v>
      </c>
      <c r="V453" s="69">
        <v>-22.758113999999999</v>
      </c>
      <c r="W453" s="69">
        <f t="shared" si="68"/>
        <v>-0.16792039473684212</v>
      </c>
      <c r="X453" s="69">
        <f t="shared" si="69"/>
        <v>-3.2593665134933323</v>
      </c>
    </row>
    <row r="454" spans="1:24" x14ac:dyDescent="0.15">
      <c r="A454" s="69">
        <v>-1.5619179999999999</v>
      </c>
      <c r="B454" s="69">
        <v>-19.432919999999999</v>
      </c>
      <c r="C454" s="69">
        <f t="shared" si="60"/>
        <v>-0.16903874458874457</v>
      </c>
      <c r="D454" s="69">
        <f t="shared" si="61"/>
        <v>-2.7190541663999999</v>
      </c>
      <c r="F454" s="69">
        <v>-1.6275360000000001</v>
      </c>
      <c r="G454" s="69">
        <v>-61.699936000000001</v>
      </c>
      <c r="H454" s="69">
        <f t="shared" si="62"/>
        <v>-0.16900685358255452</v>
      </c>
      <c r="I454" s="69">
        <f t="shared" si="63"/>
        <v>-8.997437238582858</v>
      </c>
      <c r="K454" s="69">
        <v>-1.6183879999999999</v>
      </c>
      <c r="L454" s="69">
        <v>-48.183261999999999</v>
      </c>
      <c r="M454" s="69">
        <f t="shared" si="64"/>
        <v>-0.16858208333333333</v>
      </c>
      <c r="N454" s="69">
        <f t="shared" si="65"/>
        <v>-6.5375049881600003</v>
      </c>
      <c r="P454" s="69">
        <v>-1.5828089999999999</v>
      </c>
      <c r="Q454" s="69">
        <v>-339.96362299999998</v>
      </c>
      <c r="R454" s="69">
        <f t="shared" si="66"/>
        <v>-0.16856325878594247</v>
      </c>
      <c r="S454" s="69">
        <f t="shared" si="67"/>
        <v>-42.297424064602509</v>
      </c>
      <c r="U454" s="69">
        <v>-1.5419160000000001</v>
      </c>
      <c r="V454" s="69">
        <v>-23.386990000000001</v>
      </c>
      <c r="W454" s="69">
        <f t="shared" si="68"/>
        <v>-0.16906973684210527</v>
      </c>
      <c r="X454" s="69">
        <f t="shared" si="69"/>
        <v>-3.3494327367111105</v>
      </c>
    </row>
    <row r="455" spans="1:24" x14ac:dyDescent="0.15">
      <c r="A455" s="69">
        <v>-1.5701229999999999</v>
      </c>
      <c r="B455" s="69">
        <v>-19.887203</v>
      </c>
      <c r="C455" s="69">
        <f t="shared" si="60"/>
        <v>-0.16992673160173158</v>
      </c>
      <c r="D455" s="69">
        <f t="shared" si="61"/>
        <v>-2.78261744376</v>
      </c>
      <c r="F455" s="69">
        <v>-1.637356</v>
      </c>
      <c r="G455" s="69">
        <v>-60.844836999999998</v>
      </c>
      <c r="H455" s="69">
        <f t="shared" si="62"/>
        <v>-0.17002658359293873</v>
      </c>
      <c r="I455" s="69">
        <f t="shared" si="63"/>
        <v>-8.8727418161228577</v>
      </c>
      <c r="K455" s="69">
        <v>-1.6272219999999999</v>
      </c>
      <c r="L455" s="69">
        <v>-50.984783</v>
      </c>
      <c r="M455" s="69">
        <f t="shared" si="64"/>
        <v>-0.16950229166666667</v>
      </c>
      <c r="N455" s="69">
        <f t="shared" si="65"/>
        <v>-6.9176153574400008</v>
      </c>
      <c r="P455" s="69">
        <v>-1.5946020000000001</v>
      </c>
      <c r="Q455" s="69">
        <v>-342.459473</v>
      </c>
      <c r="R455" s="69">
        <f t="shared" si="66"/>
        <v>-0.16981916932907348</v>
      </c>
      <c r="S455" s="69">
        <f t="shared" si="67"/>
        <v>-42.607951481977508</v>
      </c>
      <c r="U455" s="69">
        <v>-1.5509869999999999</v>
      </c>
      <c r="V455" s="69">
        <v>-24.053954999999998</v>
      </c>
      <c r="W455" s="69">
        <f t="shared" si="68"/>
        <v>-0.17006436403508773</v>
      </c>
      <c r="X455" s="69">
        <f t="shared" si="69"/>
        <v>-3.4449539818666657</v>
      </c>
    </row>
    <row r="456" spans="1:24" x14ac:dyDescent="0.15">
      <c r="A456" s="69">
        <v>-1.5779540000000001</v>
      </c>
      <c r="B456" s="69">
        <v>-20.348686000000001</v>
      </c>
      <c r="C456" s="69">
        <f t="shared" si="60"/>
        <v>-0.17077424242424244</v>
      </c>
      <c r="D456" s="69">
        <f t="shared" si="61"/>
        <v>-2.8471881451200001</v>
      </c>
      <c r="F456" s="69">
        <v>-1.647332</v>
      </c>
      <c r="G456" s="69">
        <v>-59.898045000000003</v>
      </c>
      <c r="H456" s="69">
        <f t="shared" si="62"/>
        <v>-0.17106251298026998</v>
      </c>
      <c r="I456" s="69">
        <f t="shared" si="63"/>
        <v>-8.7346751964428595</v>
      </c>
      <c r="K456" s="69">
        <v>-1.6383540000000001</v>
      </c>
      <c r="L456" s="69">
        <v>-53.042225000000002</v>
      </c>
      <c r="M456" s="69">
        <f t="shared" si="64"/>
        <v>-0.17066187500000002</v>
      </c>
      <c r="N456" s="69">
        <f t="shared" si="65"/>
        <v>-7.1967690880000008</v>
      </c>
      <c r="P456" s="69">
        <v>-1.606517</v>
      </c>
      <c r="Q456" s="69">
        <v>-346.00259399999999</v>
      </c>
      <c r="R456" s="69">
        <f t="shared" si="66"/>
        <v>-0.17108807241746538</v>
      </c>
      <c r="S456" s="69">
        <f t="shared" si="67"/>
        <v>-43.048777738995007</v>
      </c>
      <c r="U456" s="69">
        <v>-1.5603389999999999</v>
      </c>
      <c r="V456" s="69">
        <v>-24.847479</v>
      </c>
      <c r="W456" s="69">
        <f t="shared" si="68"/>
        <v>-0.17108980263157894</v>
      </c>
      <c r="X456" s="69">
        <f t="shared" si="69"/>
        <v>-3.558600725759999</v>
      </c>
    </row>
    <row r="457" spans="1:24" x14ac:dyDescent="0.15">
      <c r="A457" s="69">
        <v>-1.5890740000000001</v>
      </c>
      <c r="B457" s="69">
        <v>-20.509792000000001</v>
      </c>
      <c r="C457" s="69">
        <f t="shared" si="60"/>
        <v>-0.17197770562770565</v>
      </c>
      <c r="D457" s="69">
        <f t="shared" si="61"/>
        <v>-2.8697300966400001</v>
      </c>
      <c r="F457" s="69">
        <v>-1.658218</v>
      </c>
      <c r="G457" s="69">
        <v>-58.746803</v>
      </c>
      <c r="H457" s="69">
        <f t="shared" si="62"/>
        <v>-0.17219293873312563</v>
      </c>
      <c r="I457" s="69">
        <f t="shared" si="63"/>
        <v>-8.5667945094771447</v>
      </c>
      <c r="K457" s="69">
        <v>-1.6494420000000001</v>
      </c>
      <c r="L457" s="69">
        <v>-54.011172999999999</v>
      </c>
      <c r="M457" s="69">
        <f t="shared" si="64"/>
        <v>-0.17181687500000001</v>
      </c>
      <c r="N457" s="69">
        <f t="shared" si="65"/>
        <v>-7.3282359526400009</v>
      </c>
      <c r="P457" s="69">
        <v>-1.614792</v>
      </c>
      <c r="Q457" s="69">
        <v>-349.65631100000002</v>
      </c>
      <c r="R457" s="69">
        <f t="shared" si="66"/>
        <v>-0.17196932907348242</v>
      </c>
      <c r="S457" s="69">
        <f t="shared" si="67"/>
        <v>-43.503364073842512</v>
      </c>
      <c r="U457" s="69">
        <v>-1.5706869999999999</v>
      </c>
      <c r="V457" s="69">
        <v>-25.751631</v>
      </c>
      <c r="W457" s="69">
        <f t="shared" si="68"/>
        <v>-0.17222445175438597</v>
      </c>
      <c r="X457" s="69">
        <f t="shared" si="69"/>
        <v>-3.6880913659733325</v>
      </c>
    </row>
    <row r="458" spans="1:24" x14ac:dyDescent="0.15">
      <c r="A458" s="69">
        <v>-1.5998289999999999</v>
      </c>
      <c r="B458" s="69">
        <v>-20.931946</v>
      </c>
      <c r="C458" s="69">
        <f t="shared" ref="C458:C521" si="70">A458/B$3</f>
        <v>-0.17314166666666667</v>
      </c>
      <c r="D458" s="69">
        <f t="shared" ref="D458:D521" si="71">B458/B$4</f>
        <v>-2.9287978843200002</v>
      </c>
      <c r="F458" s="69">
        <v>-1.6671940000000001</v>
      </c>
      <c r="G458" s="69">
        <v>-57.535254999999999</v>
      </c>
      <c r="H458" s="69">
        <f t="shared" ref="H458:H521" si="72">F458/G$3</f>
        <v>-0.17312502596053997</v>
      </c>
      <c r="I458" s="69">
        <f t="shared" ref="I458:I521" si="73">G458/G$4</f>
        <v>-8.3901196569857159</v>
      </c>
      <c r="K458" s="69">
        <v>-1.6589149999999999</v>
      </c>
      <c r="L458" s="69">
        <v>-55.120449000000001</v>
      </c>
      <c r="M458" s="69">
        <f t="shared" ref="M458:M521" si="74">K458/L$3</f>
        <v>-0.17280364583333332</v>
      </c>
      <c r="N458" s="69">
        <f t="shared" ref="N458:N521" si="75">L458/L$4</f>
        <v>-7.4787425203200009</v>
      </c>
      <c r="P458" s="69">
        <v>-1.6219520000000001</v>
      </c>
      <c r="Q458" s="69">
        <v>-351.48736600000001</v>
      </c>
      <c r="R458" s="69">
        <f t="shared" ref="R458:R521" si="76">P458/Q$3</f>
        <v>-0.1727318423855165</v>
      </c>
      <c r="S458" s="69">
        <f t="shared" ref="S458:S521" si="77">Q458/Q$4</f>
        <v>-43.73117935930501</v>
      </c>
      <c r="U458" s="69">
        <v>-1.5799319999999999</v>
      </c>
      <c r="V458" s="69">
        <v>-26.722826000000001</v>
      </c>
      <c r="W458" s="69">
        <f t="shared" ref="W458:W521" si="78">U458/V$3</f>
        <v>-0.17323815789473684</v>
      </c>
      <c r="X458" s="69">
        <f t="shared" ref="X458:X521" si="79">V458/V$4</f>
        <v>-3.8271837556622215</v>
      </c>
    </row>
    <row r="459" spans="1:24" x14ac:dyDescent="0.15">
      <c r="A459" s="69">
        <v>-1.607151</v>
      </c>
      <c r="B459" s="69">
        <v>-21.470886</v>
      </c>
      <c r="C459" s="69">
        <f t="shared" si="70"/>
        <v>-0.1739340909090909</v>
      </c>
      <c r="D459" s="69">
        <f t="shared" si="71"/>
        <v>-3.0042063691200003</v>
      </c>
      <c r="F459" s="69">
        <v>-1.6747339999999999</v>
      </c>
      <c r="G459" s="69">
        <v>-57.114615999999998</v>
      </c>
      <c r="H459" s="69">
        <f t="shared" si="72"/>
        <v>-0.17390799584631358</v>
      </c>
      <c r="I459" s="69">
        <f t="shared" si="73"/>
        <v>-8.328779674354287</v>
      </c>
      <c r="K459" s="69">
        <v>-1.6680600000000001</v>
      </c>
      <c r="L459" s="69">
        <v>-56.565261999999997</v>
      </c>
      <c r="M459" s="69">
        <f t="shared" si="74"/>
        <v>-0.17375625000000003</v>
      </c>
      <c r="N459" s="69">
        <f t="shared" si="75"/>
        <v>-7.6747747481599999</v>
      </c>
      <c r="P459" s="69">
        <v>-1.6313949999999999</v>
      </c>
      <c r="Q459" s="69">
        <v>-352.21688799999998</v>
      </c>
      <c r="R459" s="69">
        <f t="shared" si="76"/>
        <v>-0.1737374866879659</v>
      </c>
      <c r="S459" s="69">
        <f t="shared" si="77"/>
        <v>-43.821944662740009</v>
      </c>
      <c r="U459" s="69">
        <v>-1.5878920000000001</v>
      </c>
      <c r="V459" s="69">
        <v>-27.197358999999999</v>
      </c>
      <c r="W459" s="69">
        <f t="shared" si="78"/>
        <v>-0.17411096491228073</v>
      </c>
      <c r="X459" s="69">
        <f t="shared" si="79"/>
        <v>-3.8951453174044435</v>
      </c>
    </row>
    <row r="460" spans="1:24" x14ac:dyDescent="0.15">
      <c r="A460" s="69">
        <v>-1.614684</v>
      </c>
      <c r="B460" s="69">
        <v>-21.251176999999998</v>
      </c>
      <c r="C460" s="69">
        <f t="shared" si="70"/>
        <v>-0.17474935064935065</v>
      </c>
      <c r="D460" s="69">
        <f t="shared" si="71"/>
        <v>-2.9734646858399998</v>
      </c>
      <c r="F460" s="69">
        <v>-1.6847799999999999</v>
      </c>
      <c r="G460" s="69">
        <v>-57.086776999999998</v>
      </c>
      <c r="H460" s="69">
        <f t="shared" si="72"/>
        <v>-0.17495119418483904</v>
      </c>
      <c r="I460" s="69">
        <f t="shared" si="73"/>
        <v>-8.3247200322942874</v>
      </c>
      <c r="K460" s="69">
        <v>-1.67839</v>
      </c>
      <c r="L460" s="69">
        <v>-57.729080000000003</v>
      </c>
      <c r="M460" s="69">
        <f t="shared" si="74"/>
        <v>-0.17483229166666667</v>
      </c>
      <c r="N460" s="69">
        <f t="shared" si="75"/>
        <v>-7.8326815744000013</v>
      </c>
      <c r="P460" s="69">
        <v>-1.64191</v>
      </c>
      <c r="Q460" s="69">
        <v>-354.04379299999999</v>
      </c>
      <c r="R460" s="69">
        <f t="shared" si="76"/>
        <v>-0.17485729499467517</v>
      </c>
      <c r="S460" s="69">
        <f t="shared" si="77"/>
        <v>-44.04924361557751</v>
      </c>
      <c r="U460" s="69">
        <v>-1.59656</v>
      </c>
      <c r="V460" s="69">
        <v>-26.840076</v>
      </c>
      <c r="W460" s="69">
        <f t="shared" si="78"/>
        <v>-0.17506140350877195</v>
      </c>
      <c r="X460" s="69">
        <f t="shared" si="79"/>
        <v>-3.8439760401066656</v>
      </c>
    </row>
    <row r="461" spans="1:24" x14ac:dyDescent="0.15">
      <c r="A461" s="69">
        <v>-1.6234869999999999</v>
      </c>
      <c r="B461" s="69">
        <v>-21.095547</v>
      </c>
      <c r="C461" s="69">
        <f t="shared" si="70"/>
        <v>-0.17570205627705626</v>
      </c>
      <c r="D461" s="69">
        <f t="shared" si="71"/>
        <v>-2.9516889362400001</v>
      </c>
      <c r="F461" s="69">
        <v>-1.6954499999999999</v>
      </c>
      <c r="G461" s="69">
        <v>-56.161372999999998</v>
      </c>
      <c r="H461" s="69">
        <f t="shared" si="72"/>
        <v>-0.17605919003115261</v>
      </c>
      <c r="I461" s="69">
        <f t="shared" si="73"/>
        <v>-8.1897723329914296</v>
      </c>
      <c r="K461" s="69">
        <v>-1.688591</v>
      </c>
      <c r="L461" s="69">
        <v>-58.896296999999997</v>
      </c>
      <c r="M461" s="69">
        <f t="shared" si="74"/>
        <v>-0.17589489583333334</v>
      </c>
      <c r="N461" s="69">
        <f t="shared" si="75"/>
        <v>-7.9910495769600001</v>
      </c>
      <c r="P461" s="69">
        <v>-1.651607</v>
      </c>
      <c r="Q461" s="69">
        <v>-357.394836</v>
      </c>
      <c r="R461" s="69">
        <f t="shared" si="76"/>
        <v>-0.17588998935037273</v>
      </c>
      <c r="S461" s="69">
        <f t="shared" si="77"/>
        <v>-44.466172008030007</v>
      </c>
      <c r="U461" s="69">
        <v>-1.6051040000000001</v>
      </c>
      <c r="V461" s="69">
        <v>-26.696995000000001</v>
      </c>
      <c r="W461" s="69">
        <f t="shared" si="78"/>
        <v>-0.17599824561403513</v>
      </c>
      <c r="X461" s="69">
        <f t="shared" si="79"/>
        <v>-3.8234842972444438</v>
      </c>
    </row>
    <row r="462" spans="1:24" x14ac:dyDescent="0.15">
      <c r="A462" s="69">
        <v>-1.6322669999999999</v>
      </c>
      <c r="B462" s="69">
        <v>-22.0928</v>
      </c>
      <c r="C462" s="69">
        <f t="shared" si="70"/>
        <v>-0.17665227272727271</v>
      </c>
      <c r="D462" s="69">
        <f t="shared" si="71"/>
        <v>-3.0912245760000001</v>
      </c>
      <c r="F462" s="69">
        <v>-1.7037340000000001</v>
      </c>
      <c r="G462" s="69">
        <v>-54.85812</v>
      </c>
      <c r="H462" s="69">
        <f t="shared" si="72"/>
        <v>-0.17691941848390447</v>
      </c>
      <c r="I462" s="69">
        <f t="shared" si="73"/>
        <v>-7.9997245333714302</v>
      </c>
      <c r="K462" s="69">
        <v>-1.6971350000000001</v>
      </c>
      <c r="L462" s="69">
        <v>-59.946795999999999</v>
      </c>
      <c r="M462" s="69">
        <f t="shared" si="74"/>
        <v>-0.17678489583333334</v>
      </c>
      <c r="N462" s="69">
        <f t="shared" si="75"/>
        <v>-8.1335812812800015</v>
      </c>
      <c r="P462" s="69">
        <v>-1.6600220000000001</v>
      </c>
      <c r="Q462" s="69">
        <v>-360.63403299999999</v>
      </c>
      <c r="R462" s="69">
        <f t="shared" si="76"/>
        <v>-0.17678615548455803</v>
      </c>
      <c r="S462" s="69">
        <f t="shared" si="77"/>
        <v>-44.869184800777511</v>
      </c>
      <c r="U462" s="69">
        <v>-1.612552</v>
      </c>
      <c r="V462" s="69">
        <v>-27.370470000000001</v>
      </c>
      <c r="W462" s="69">
        <f t="shared" si="78"/>
        <v>-0.17681491228070176</v>
      </c>
      <c r="X462" s="69">
        <f t="shared" si="79"/>
        <v>-3.9199378901333324</v>
      </c>
    </row>
    <row r="463" spans="1:24" x14ac:dyDescent="0.15">
      <c r="A463" s="69">
        <v>-1.6417489999999999</v>
      </c>
      <c r="B463" s="69">
        <v>-22.923151000000001</v>
      </c>
      <c r="C463" s="69">
        <f t="shared" si="70"/>
        <v>-0.1776784632034632</v>
      </c>
      <c r="D463" s="69">
        <f t="shared" si="71"/>
        <v>-3.2074072879200002</v>
      </c>
      <c r="F463" s="69">
        <v>-1.711546</v>
      </c>
      <c r="G463" s="69">
        <v>-54.353588000000002</v>
      </c>
      <c r="H463" s="69">
        <f t="shared" si="72"/>
        <v>-0.17773063343717549</v>
      </c>
      <c r="I463" s="69">
        <f t="shared" si="73"/>
        <v>-7.9261507940914306</v>
      </c>
      <c r="K463" s="69">
        <v>-1.705498</v>
      </c>
      <c r="L463" s="69">
        <v>-60.584342999999997</v>
      </c>
      <c r="M463" s="69">
        <f t="shared" si="74"/>
        <v>-0.17765604166666668</v>
      </c>
      <c r="N463" s="69">
        <f t="shared" si="75"/>
        <v>-8.2200836582400001</v>
      </c>
      <c r="P463" s="69">
        <v>-1.6666909999999999</v>
      </c>
      <c r="Q463" s="69">
        <v>-362.23230000000001</v>
      </c>
      <c r="R463" s="69">
        <f t="shared" si="76"/>
        <v>-0.17749637912673055</v>
      </c>
      <c r="S463" s="69">
        <f t="shared" si="77"/>
        <v>-45.068037185250013</v>
      </c>
      <c r="U463" s="69">
        <v>-1.621167</v>
      </c>
      <c r="V463" s="69">
        <v>-28.091035999999999</v>
      </c>
      <c r="W463" s="69">
        <f t="shared" si="78"/>
        <v>-0.17775953947368422</v>
      </c>
      <c r="X463" s="69">
        <f t="shared" si="79"/>
        <v>-4.0231357513955546</v>
      </c>
    </row>
    <row r="464" spans="1:24" x14ac:dyDescent="0.15">
      <c r="A464" s="69">
        <v>-1.650641</v>
      </c>
      <c r="B464" s="69">
        <v>-22.853757999999999</v>
      </c>
      <c r="C464" s="69">
        <f t="shared" si="70"/>
        <v>-0.17864080086580086</v>
      </c>
      <c r="D464" s="69">
        <f t="shared" si="71"/>
        <v>-3.1976978193600001</v>
      </c>
      <c r="F464" s="69">
        <v>-1.719446</v>
      </c>
      <c r="G464" s="69">
        <v>-54.177714999999999</v>
      </c>
      <c r="H464" s="69">
        <f t="shared" si="72"/>
        <v>-0.1785509865005192</v>
      </c>
      <c r="I464" s="69">
        <f t="shared" si="73"/>
        <v>-7.9005039882428587</v>
      </c>
      <c r="K464" s="69">
        <v>-1.7145649999999999</v>
      </c>
      <c r="L464" s="69">
        <v>-61.339087999999997</v>
      </c>
      <c r="M464" s="69">
        <f t="shared" si="74"/>
        <v>-0.17860052083333333</v>
      </c>
      <c r="N464" s="69">
        <f t="shared" si="75"/>
        <v>-8.3224874598399996</v>
      </c>
      <c r="P464" s="69">
        <v>-1.673848</v>
      </c>
      <c r="Q464" s="69">
        <v>-363.15606700000001</v>
      </c>
      <c r="R464" s="69">
        <f t="shared" si="76"/>
        <v>-0.17825857294994674</v>
      </c>
      <c r="S464" s="69">
        <f t="shared" si="77"/>
        <v>-45.182969965972511</v>
      </c>
      <c r="U464" s="69">
        <v>-1.630676</v>
      </c>
      <c r="V464" s="69">
        <v>-28.726631000000001</v>
      </c>
      <c r="W464" s="69">
        <f t="shared" si="78"/>
        <v>-0.17880219298245617</v>
      </c>
      <c r="X464" s="69">
        <f t="shared" si="79"/>
        <v>-4.1141642548622217</v>
      </c>
    </row>
    <row r="465" spans="1:24" x14ac:dyDescent="0.15">
      <c r="A465" s="69">
        <v>-1.657672</v>
      </c>
      <c r="B465" s="69">
        <v>-23.026572999999999</v>
      </c>
      <c r="C465" s="69">
        <f t="shared" si="70"/>
        <v>-0.17940173160173159</v>
      </c>
      <c r="D465" s="69">
        <f t="shared" si="71"/>
        <v>-3.22187809416</v>
      </c>
      <c r="F465" s="69">
        <v>-1.7271430000000001</v>
      </c>
      <c r="G465" s="69">
        <v>-53.559635</v>
      </c>
      <c r="H465" s="69">
        <f t="shared" si="72"/>
        <v>-0.1793502596053998</v>
      </c>
      <c r="I465" s="69">
        <f t="shared" si="73"/>
        <v>-7.8103720307571445</v>
      </c>
      <c r="K465" s="69">
        <v>-1.7233830000000001</v>
      </c>
      <c r="L465" s="69">
        <v>-62.211998000000001</v>
      </c>
      <c r="M465" s="69">
        <f t="shared" si="74"/>
        <v>-0.17951906250000002</v>
      </c>
      <c r="N465" s="69">
        <f t="shared" si="75"/>
        <v>-8.4409238886400004</v>
      </c>
      <c r="P465" s="69">
        <v>-1.6841969999999999</v>
      </c>
      <c r="Q465" s="69">
        <v>-365.33380099999999</v>
      </c>
      <c r="R465" s="69">
        <f t="shared" si="76"/>
        <v>-0.17936070287539935</v>
      </c>
      <c r="S465" s="69">
        <f t="shared" si="77"/>
        <v>-45.453918185917509</v>
      </c>
      <c r="U465" s="69">
        <v>-1.6374139999999999</v>
      </c>
      <c r="V465" s="69">
        <v>-29.110748000000001</v>
      </c>
      <c r="W465" s="69">
        <f t="shared" si="78"/>
        <v>-0.17954100877192983</v>
      </c>
      <c r="X465" s="69">
        <f t="shared" si="79"/>
        <v>-4.1691766380088877</v>
      </c>
    </row>
    <row r="466" spans="1:24" x14ac:dyDescent="0.15">
      <c r="A466" s="69">
        <v>-1.665098</v>
      </c>
      <c r="B466" s="69">
        <v>-23.414079999999998</v>
      </c>
      <c r="C466" s="69">
        <f t="shared" si="70"/>
        <v>-0.18020541125541126</v>
      </c>
      <c r="D466" s="69">
        <f t="shared" si="71"/>
        <v>-3.2760980736</v>
      </c>
      <c r="F466" s="69">
        <v>-1.7364729999999999</v>
      </c>
      <c r="G466" s="69">
        <v>-52.616165000000002</v>
      </c>
      <c r="H466" s="69">
        <f t="shared" si="72"/>
        <v>-0.1803191069574247</v>
      </c>
      <c r="I466" s="69">
        <f t="shared" si="73"/>
        <v>-7.6727898441000013</v>
      </c>
      <c r="K466" s="69">
        <v>-1.7317149999999999</v>
      </c>
      <c r="L466" s="69">
        <v>-62.933342000000003</v>
      </c>
      <c r="M466" s="69">
        <f t="shared" si="74"/>
        <v>-0.18038697916666666</v>
      </c>
      <c r="N466" s="69">
        <f t="shared" si="75"/>
        <v>-8.5387958425600008</v>
      </c>
      <c r="P466" s="69">
        <v>-1.694361</v>
      </c>
      <c r="Q466" s="69">
        <v>-368.436127</v>
      </c>
      <c r="R466" s="69">
        <f t="shared" si="76"/>
        <v>-0.18044313099041531</v>
      </c>
      <c r="S466" s="69">
        <f t="shared" si="77"/>
        <v>-45.839901831022509</v>
      </c>
      <c r="U466" s="69">
        <v>-1.641856</v>
      </c>
      <c r="V466" s="69">
        <v>-28.491285000000001</v>
      </c>
      <c r="W466" s="69">
        <f t="shared" si="78"/>
        <v>-0.18002807017543862</v>
      </c>
      <c r="X466" s="69">
        <f t="shared" si="79"/>
        <v>-4.0804585237333324</v>
      </c>
    </row>
    <row r="467" spans="1:24" x14ac:dyDescent="0.15">
      <c r="A467" s="69">
        <v>-1.6730929999999999</v>
      </c>
      <c r="B467" s="69">
        <v>-23.620667000000001</v>
      </c>
      <c r="C467" s="69">
        <f t="shared" si="70"/>
        <v>-0.18107067099567098</v>
      </c>
      <c r="D467" s="69">
        <f t="shared" si="71"/>
        <v>-3.3050037266400003</v>
      </c>
      <c r="F467" s="69">
        <v>-1.745595</v>
      </c>
      <c r="G467" s="69">
        <v>-51.817737999999999</v>
      </c>
      <c r="H467" s="69">
        <f t="shared" si="72"/>
        <v>-0.18126635514018691</v>
      </c>
      <c r="I467" s="69">
        <f t="shared" si="73"/>
        <v>-7.5563586565200014</v>
      </c>
      <c r="K467" s="69">
        <v>-1.739662</v>
      </c>
      <c r="L467" s="69">
        <v>-63.460453000000001</v>
      </c>
      <c r="M467" s="69">
        <f t="shared" si="74"/>
        <v>-0.18121479166666668</v>
      </c>
      <c r="N467" s="69">
        <f t="shared" si="75"/>
        <v>-8.6103142630400011</v>
      </c>
      <c r="P467" s="69">
        <v>-1.70045</v>
      </c>
      <c r="Q467" s="69">
        <v>-370.96261600000003</v>
      </c>
      <c r="R467" s="69">
        <f t="shared" si="76"/>
        <v>-0.18109158679446219</v>
      </c>
      <c r="S467" s="69">
        <f t="shared" si="77"/>
        <v>-46.154241276180016</v>
      </c>
      <c r="U467" s="69">
        <v>-1.648261</v>
      </c>
      <c r="V467" s="69">
        <v>-27.743653999999999</v>
      </c>
      <c r="W467" s="69">
        <f t="shared" si="78"/>
        <v>-0.18073037280701756</v>
      </c>
      <c r="X467" s="69">
        <f t="shared" si="79"/>
        <v>-3.9733844733155546</v>
      </c>
    </row>
    <row r="468" spans="1:24" x14ac:dyDescent="0.15">
      <c r="A468" s="69">
        <v>-1.679867</v>
      </c>
      <c r="B468" s="69">
        <v>-24.083500000000001</v>
      </c>
      <c r="C468" s="69">
        <f t="shared" si="70"/>
        <v>-0.18180378787878787</v>
      </c>
      <c r="D468" s="69">
        <f t="shared" si="71"/>
        <v>-3.3697633200000001</v>
      </c>
      <c r="F468" s="69">
        <v>-1.751692</v>
      </c>
      <c r="G468" s="69">
        <v>-51.687485000000002</v>
      </c>
      <c r="H468" s="69">
        <f t="shared" si="72"/>
        <v>-0.1818994807892004</v>
      </c>
      <c r="I468" s="69">
        <f t="shared" si="73"/>
        <v>-7.5373644197571448</v>
      </c>
      <c r="K468" s="69">
        <v>-1.747779</v>
      </c>
      <c r="L468" s="69">
        <v>-63.532459000000003</v>
      </c>
      <c r="M468" s="69">
        <f t="shared" si="74"/>
        <v>-0.18206031250000002</v>
      </c>
      <c r="N468" s="69">
        <f t="shared" si="75"/>
        <v>-8.6200840371200016</v>
      </c>
      <c r="P468" s="69">
        <v>-1.705273</v>
      </c>
      <c r="Q468" s="69">
        <v>-372.40100100000001</v>
      </c>
      <c r="R468" s="69">
        <f t="shared" si="76"/>
        <v>-0.18160521831735887</v>
      </c>
      <c r="S468" s="69">
        <f t="shared" si="77"/>
        <v>-46.333201541917511</v>
      </c>
      <c r="U468" s="69">
        <v>-1.657286</v>
      </c>
      <c r="V468" s="69">
        <v>-27.847853000000001</v>
      </c>
      <c r="W468" s="69">
        <f t="shared" si="78"/>
        <v>-0.18171995614035089</v>
      </c>
      <c r="X468" s="69">
        <f t="shared" si="79"/>
        <v>-3.9883076225422212</v>
      </c>
    </row>
    <row r="469" spans="1:24" x14ac:dyDescent="0.15">
      <c r="A469" s="69">
        <v>-1.687152</v>
      </c>
      <c r="B469" s="69">
        <v>-24.430222000000001</v>
      </c>
      <c r="C469" s="69">
        <f t="shared" si="70"/>
        <v>-0.18259220779220778</v>
      </c>
      <c r="D469" s="69">
        <f t="shared" si="71"/>
        <v>-3.4182766622400003</v>
      </c>
      <c r="F469" s="69">
        <v>-1.7581910000000001</v>
      </c>
      <c r="G469" s="69">
        <v>-51.820843000000004</v>
      </c>
      <c r="H469" s="69">
        <f t="shared" si="72"/>
        <v>-0.18257435098650052</v>
      </c>
      <c r="I469" s="69">
        <f t="shared" si="73"/>
        <v>-7.5568114453628592</v>
      </c>
      <c r="K469" s="69">
        <v>-1.7562819999999999</v>
      </c>
      <c r="L469" s="69">
        <v>-63.596618999999997</v>
      </c>
      <c r="M469" s="69">
        <f t="shared" si="74"/>
        <v>-0.18294604166666667</v>
      </c>
      <c r="N469" s="69">
        <f t="shared" si="75"/>
        <v>-8.6287892659200001</v>
      </c>
      <c r="P469" s="69">
        <v>-1.7124969999999999</v>
      </c>
      <c r="Q469" s="69">
        <v>-373.59164399999997</v>
      </c>
      <c r="R469" s="69">
        <f t="shared" si="76"/>
        <v>-0.1823745473908413</v>
      </c>
      <c r="S469" s="69">
        <f t="shared" si="77"/>
        <v>-46.481338367370007</v>
      </c>
      <c r="U469" s="69">
        <v>-1.6658090000000001</v>
      </c>
      <c r="V469" s="69">
        <v>-27.961969</v>
      </c>
      <c r="W469" s="69">
        <f t="shared" si="78"/>
        <v>-0.1826544956140351</v>
      </c>
      <c r="X469" s="69">
        <f t="shared" si="79"/>
        <v>-4.00465106247111</v>
      </c>
    </row>
    <row r="470" spans="1:24" x14ac:dyDescent="0.15">
      <c r="A470" s="69">
        <v>-1.695549</v>
      </c>
      <c r="B470" s="69">
        <v>-24.505495</v>
      </c>
      <c r="C470" s="69">
        <f t="shared" si="70"/>
        <v>-0.18350097402597401</v>
      </c>
      <c r="D470" s="69">
        <f t="shared" si="71"/>
        <v>-3.4288088604000002</v>
      </c>
      <c r="F470" s="69">
        <v>-1.7672890000000001</v>
      </c>
      <c r="G470" s="69">
        <v>-51.293064000000001</v>
      </c>
      <c r="H470" s="69">
        <f t="shared" si="72"/>
        <v>-0.18351910695742471</v>
      </c>
      <c r="I470" s="69">
        <f t="shared" si="73"/>
        <v>-7.4798476957028583</v>
      </c>
      <c r="K470" s="69">
        <v>-1.7640979999999999</v>
      </c>
      <c r="L470" s="69">
        <v>-63.853928000000003</v>
      </c>
      <c r="M470" s="69">
        <f t="shared" si="74"/>
        <v>-0.18376020833333334</v>
      </c>
      <c r="N470" s="69">
        <f t="shared" si="75"/>
        <v>-8.6637009510400009</v>
      </c>
      <c r="P470" s="69">
        <v>-1.722137</v>
      </c>
      <c r="Q470" s="69">
        <v>-376.21014400000001</v>
      </c>
      <c r="R470" s="69">
        <f t="shared" si="76"/>
        <v>-0.18340117145899892</v>
      </c>
      <c r="S470" s="69">
        <f t="shared" si="77"/>
        <v>-46.807125591120013</v>
      </c>
      <c r="U470" s="69">
        <v>-1.6724490000000001</v>
      </c>
      <c r="V470" s="69">
        <v>-27.824089000000001</v>
      </c>
      <c r="W470" s="69">
        <f t="shared" si="78"/>
        <v>-0.18338256578947371</v>
      </c>
      <c r="X470" s="69">
        <f t="shared" si="79"/>
        <v>-3.9849041952711102</v>
      </c>
    </row>
    <row r="471" spans="1:24" x14ac:dyDescent="0.15">
      <c r="A471" s="69">
        <v>-1.702488</v>
      </c>
      <c r="B471" s="69">
        <v>-25.000401</v>
      </c>
      <c r="C471" s="69">
        <f t="shared" si="70"/>
        <v>-0.18425194805194806</v>
      </c>
      <c r="D471" s="69">
        <f t="shared" si="71"/>
        <v>-3.4980561079200001</v>
      </c>
      <c r="F471" s="69">
        <v>-1.7748250000000001</v>
      </c>
      <c r="G471" s="69">
        <v>-50.658752</v>
      </c>
      <c r="H471" s="69">
        <f t="shared" si="72"/>
        <v>-0.18430166147455868</v>
      </c>
      <c r="I471" s="69">
        <f t="shared" si="73"/>
        <v>-7.3873486952228582</v>
      </c>
      <c r="K471" s="69">
        <v>-1.7715829999999999</v>
      </c>
      <c r="L471" s="69">
        <v>-63.232219999999998</v>
      </c>
      <c r="M471" s="69">
        <f t="shared" si="74"/>
        <v>-0.18453989583333333</v>
      </c>
      <c r="N471" s="69">
        <f t="shared" si="75"/>
        <v>-8.579347609600001</v>
      </c>
      <c r="P471" s="69">
        <v>-1.7316849999999999</v>
      </c>
      <c r="Q471" s="69">
        <v>-379.94101000000001</v>
      </c>
      <c r="R471" s="69">
        <f t="shared" si="76"/>
        <v>-0.18441799787007454</v>
      </c>
      <c r="S471" s="69">
        <f t="shared" si="77"/>
        <v>-47.271310611675013</v>
      </c>
      <c r="U471" s="69">
        <v>-1.678658</v>
      </c>
      <c r="V471" s="69">
        <v>-27.974298000000001</v>
      </c>
      <c r="W471" s="69">
        <f t="shared" si="78"/>
        <v>-0.18406337719298246</v>
      </c>
      <c r="X471" s="69">
        <f t="shared" si="79"/>
        <v>-4.0064167944533322</v>
      </c>
    </row>
    <row r="472" spans="1:24" x14ac:dyDescent="0.15">
      <c r="A472" s="69">
        <v>-1.7092780000000001</v>
      </c>
      <c r="B472" s="69">
        <v>-25.451836</v>
      </c>
      <c r="C472" s="69">
        <f t="shared" si="70"/>
        <v>-0.18498679653679653</v>
      </c>
      <c r="D472" s="69">
        <f t="shared" si="71"/>
        <v>-3.5612208931200002</v>
      </c>
      <c r="F472" s="69">
        <v>-1.7802169999999999</v>
      </c>
      <c r="G472" s="69">
        <v>-50.845337000000001</v>
      </c>
      <c r="H472" s="69">
        <f t="shared" si="72"/>
        <v>-0.18486157840083073</v>
      </c>
      <c r="I472" s="69">
        <f t="shared" si="73"/>
        <v>-7.4145575861228581</v>
      </c>
      <c r="K472" s="69">
        <v>-1.7793870000000001</v>
      </c>
      <c r="L472" s="69">
        <v>-61.706263999999997</v>
      </c>
      <c r="M472" s="69">
        <f t="shared" si="74"/>
        <v>-0.18535281250000002</v>
      </c>
      <c r="N472" s="69">
        <f t="shared" si="75"/>
        <v>-8.3723058995200006</v>
      </c>
      <c r="P472" s="69">
        <v>-1.7372669999999999</v>
      </c>
      <c r="Q472" s="69">
        <v>-382.02194200000002</v>
      </c>
      <c r="R472" s="69">
        <f t="shared" si="76"/>
        <v>-0.18501246006389774</v>
      </c>
      <c r="S472" s="69">
        <f t="shared" si="77"/>
        <v>-47.530214968785018</v>
      </c>
      <c r="U472" s="69">
        <v>-1.685956</v>
      </c>
      <c r="V472" s="69">
        <v>-28.194154999999999</v>
      </c>
      <c r="W472" s="69">
        <f t="shared" si="78"/>
        <v>-0.18486359649122808</v>
      </c>
      <c r="X472" s="69">
        <f t="shared" si="79"/>
        <v>-4.0379042254222206</v>
      </c>
    </row>
    <row r="473" spans="1:24" x14ac:dyDescent="0.15">
      <c r="A473" s="69">
        <v>-1.7171909999999999</v>
      </c>
      <c r="B473" s="69">
        <v>-25.479927</v>
      </c>
      <c r="C473" s="69">
        <f t="shared" si="70"/>
        <v>-0.1858431818181818</v>
      </c>
      <c r="D473" s="69">
        <f t="shared" si="71"/>
        <v>-3.5651513858400001</v>
      </c>
      <c r="F473" s="69">
        <v>-1.7873410000000001</v>
      </c>
      <c r="G473" s="69">
        <v>-51.434029000000002</v>
      </c>
      <c r="H473" s="69">
        <f t="shared" si="72"/>
        <v>-0.18560134994807892</v>
      </c>
      <c r="I473" s="69">
        <f t="shared" si="73"/>
        <v>-7.5004040175171447</v>
      </c>
      <c r="K473" s="69">
        <v>-1.786592</v>
      </c>
      <c r="L473" s="69">
        <v>-60.271583999999997</v>
      </c>
      <c r="M473" s="69">
        <f t="shared" si="74"/>
        <v>-0.18610333333333334</v>
      </c>
      <c r="N473" s="69">
        <f t="shared" si="75"/>
        <v>-8.1776485171199997</v>
      </c>
      <c r="P473" s="69">
        <v>-1.7403299999999999</v>
      </c>
      <c r="Q473" s="69">
        <v>-382.045502</v>
      </c>
      <c r="R473" s="69">
        <f t="shared" si="76"/>
        <v>-0.18533865814696485</v>
      </c>
      <c r="S473" s="69">
        <f t="shared" si="77"/>
        <v>-47.533146245085014</v>
      </c>
      <c r="U473" s="69">
        <v>-1.6936610000000001</v>
      </c>
      <c r="V473" s="69">
        <v>-28.496459999999999</v>
      </c>
      <c r="W473" s="69">
        <f t="shared" si="78"/>
        <v>-0.18570844298245617</v>
      </c>
      <c r="X473" s="69">
        <f t="shared" si="79"/>
        <v>-4.0811996757333322</v>
      </c>
    </row>
    <row r="474" spans="1:24" x14ac:dyDescent="0.15">
      <c r="A474" s="69">
        <v>-1.722491</v>
      </c>
      <c r="B474" s="69">
        <v>-25.985631999999999</v>
      </c>
      <c r="C474" s="69">
        <f t="shared" si="70"/>
        <v>-0.18641677489177488</v>
      </c>
      <c r="D474" s="69">
        <f t="shared" si="71"/>
        <v>-3.63590962944</v>
      </c>
      <c r="F474" s="69">
        <v>-1.7952429999999999</v>
      </c>
      <c r="G474" s="69">
        <v>-51.455387000000002</v>
      </c>
      <c r="H474" s="69">
        <f t="shared" si="72"/>
        <v>-0.18642191069574246</v>
      </c>
      <c r="I474" s="69">
        <f t="shared" si="73"/>
        <v>-7.5035185631228583</v>
      </c>
      <c r="K474" s="69">
        <v>-1.7935639999999999</v>
      </c>
      <c r="L474" s="69">
        <v>-58.995823000000001</v>
      </c>
      <c r="M474" s="69">
        <f t="shared" si="74"/>
        <v>-0.18682958333333333</v>
      </c>
      <c r="N474" s="69">
        <f t="shared" si="75"/>
        <v>-8.0045532646400002</v>
      </c>
      <c r="P474" s="69">
        <v>-1.7473749999999999</v>
      </c>
      <c r="Q474" s="69">
        <v>-382.99047899999999</v>
      </c>
      <c r="R474" s="69">
        <f t="shared" si="76"/>
        <v>-0.1860889243876464</v>
      </c>
      <c r="S474" s="69">
        <f t="shared" si="77"/>
        <v>-47.650717920982508</v>
      </c>
      <c r="U474" s="69">
        <v>-1.699918</v>
      </c>
      <c r="V474" s="69">
        <v>-29.152343999999999</v>
      </c>
      <c r="W474" s="69">
        <f t="shared" si="78"/>
        <v>-0.18639451754385966</v>
      </c>
      <c r="X474" s="69">
        <f t="shared" si="79"/>
        <v>-4.1751339246933323</v>
      </c>
    </row>
    <row r="475" spans="1:24" x14ac:dyDescent="0.15">
      <c r="A475" s="69">
        <v>-1.726512</v>
      </c>
      <c r="B475" s="69">
        <v>-26.765305000000001</v>
      </c>
      <c r="C475" s="69">
        <f t="shared" si="70"/>
        <v>-0.18685194805194805</v>
      </c>
      <c r="D475" s="69">
        <f t="shared" si="71"/>
        <v>-3.7450014756000005</v>
      </c>
      <c r="F475" s="69">
        <v>-1.801668</v>
      </c>
      <c r="G475" s="69">
        <v>-50.520598999999997</v>
      </c>
      <c r="H475" s="69">
        <f t="shared" si="72"/>
        <v>-0.18708909657320871</v>
      </c>
      <c r="I475" s="69">
        <f t="shared" si="73"/>
        <v>-7.3672024353171439</v>
      </c>
      <c r="K475" s="69">
        <v>-1.8005690000000001</v>
      </c>
      <c r="L475" s="69">
        <v>-58.006194999999998</v>
      </c>
      <c r="M475" s="69">
        <f t="shared" si="74"/>
        <v>-0.18755927083333335</v>
      </c>
      <c r="N475" s="69">
        <f t="shared" si="75"/>
        <v>-7.8702805376000002</v>
      </c>
      <c r="P475" s="69">
        <v>-1.757938</v>
      </c>
      <c r="Q475" s="69">
        <v>-386.06970200000001</v>
      </c>
      <c r="R475" s="69">
        <f t="shared" si="76"/>
        <v>-0.18721384451544196</v>
      </c>
      <c r="S475" s="69">
        <f t="shared" si="77"/>
        <v>-48.033827148585011</v>
      </c>
      <c r="U475" s="69">
        <v>-1.705824</v>
      </c>
      <c r="V475" s="69">
        <v>-29.731235999999999</v>
      </c>
      <c r="W475" s="69">
        <f t="shared" si="78"/>
        <v>-0.1870421052631579</v>
      </c>
      <c r="X475" s="69">
        <f t="shared" si="79"/>
        <v>-4.2580415505066656</v>
      </c>
    </row>
    <row r="476" spans="1:24" x14ac:dyDescent="0.15">
      <c r="A476" s="69">
        <v>-1.7343649999999999</v>
      </c>
      <c r="B476" s="69">
        <v>-27.062149000000002</v>
      </c>
      <c r="C476" s="69">
        <f t="shared" si="70"/>
        <v>-0.18770183982683983</v>
      </c>
      <c r="D476" s="69">
        <f t="shared" si="71"/>
        <v>-3.7865358880800004</v>
      </c>
      <c r="F476" s="69">
        <v>-1.8080069999999999</v>
      </c>
      <c r="G476" s="69">
        <v>-49.923527</v>
      </c>
      <c r="H476" s="69">
        <f t="shared" si="72"/>
        <v>-0.1877473520249221</v>
      </c>
      <c r="I476" s="69">
        <f t="shared" si="73"/>
        <v>-7.2801339844371444</v>
      </c>
      <c r="K476" s="69">
        <v>-1.806362</v>
      </c>
      <c r="L476" s="69">
        <v>-57.754978000000001</v>
      </c>
      <c r="M476" s="69">
        <f t="shared" si="74"/>
        <v>-0.18816270833333335</v>
      </c>
      <c r="N476" s="69">
        <f t="shared" si="75"/>
        <v>-7.8361954150400006</v>
      </c>
      <c r="P476" s="69">
        <v>-1.7657480000000001</v>
      </c>
      <c r="Q476" s="69">
        <v>-388.94287100000003</v>
      </c>
      <c r="R476" s="69">
        <f t="shared" si="76"/>
        <v>-0.18804558040468583</v>
      </c>
      <c r="S476" s="69">
        <f t="shared" si="77"/>
        <v>-48.391299652642516</v>
      </c>
      <c r="U476" s="69">
        <v>-1.7135880000000001</v>
      </c>
      <c r="V476" s="69">
        <v>-30.098495</v>
      </c>
      <c r="W476" s="69">
        <f t="shared" si="78"/>
        <v>-0.1878934210526316</v>
      </c>
      <c r="X476" s="69">
        <f t="shared" si="79"/>
        <v>-4.3106395683555547</v>
      </c>
    </row>
    <row r="477" spans="1:24" x14ac:dyDescent="0.15">
      <c r="A477" s="69">
        <v>-1.7429349999999999</v>
      </c>
      <c r="B477" s="69">
        <v>-27.560206999999998</v>
      </c>
      <c r="C477" s="69">
        <f t="shared" si="70"/>
        <v>-0.18862932900432899</v>
      </c>
      <c r="D477" s="69">
        <f t="shared" si="71"/>
        <v>-3.8562241634399999</v>
      </c>
      <c r="F477" s="69">
        <v>-1.8145180000000001</v>
      </c>
      <c r="G477" s="69">
        <v>-50.738242999999997</v>
      </c>
      <c r="H477" s="69">
        <f t="shared" si="72"/>
        <v>-0.18842346832814122</v>
      </c>
      <c r="I477" s="69">
        <f t="shared" si="73"/>
        <v>-7.3989405270771433</v>
      </c>
      <c r="K477" s="69">
        <v>-1.811536</v>
      </c>
      <c r="L477" s="69">
        <v>-57.841746999999998</v>
      </c>
      <c r="M477" s="69">
        <f t="shared" si="74"/>
        <v>-0.18870166666666668</v>
      </c>
      <c r="N477" s="69">
        <f t="shared" si="75"/>
        <v>-7.8479682329600005</v>
      </c>
      <c r="P477" s="69">
        <v>-1.7698769999999999</v>
      </c>
      <c r="Q477" s="69">
        <v>-389.92437699999999</v>
      </c>
      <c r="R477" s="69">
        <f t="shared" si="76"/>
        <v>-0.18848530351437698</v>
      </c>
      <c r="S477" s="69">
        <f t="shared" si="77"/>
        <v>-48.513416175397509</v>
      </c>
      <c r="U477" s="69">
        <v>-1.721274</v>
      </c>
      <c r="V477" s="69">
        <v>-30.707560000000001</v>
      </c>
      <c r="W477" s="69">
        <f t="shared" si="78"/>
        <v>-0.18873618421052632</v>
      </c>
      <c r="X477" s="69">
        <f t="shared" si="79"/>
        <v>-4.3978685041777767</v>
      </c>
    </row>
    <row r="478" spans="1:24" x14ac:dyDescent="0.15">
      <c r="A478" s="69">
        <v>-1.7482249999999999</v>
      </c>
      <c r="B478" s="69">
        <v>-28.345929999999999</v>
      </c>
      <c r="C478" s="69">
        <f t="shared" si="70"/>
        <v>-0.1892018398268398</v>
      </c>
      <c r="D478" s="69">
        <f t="shared" si="71"/>
        <v>-3.9661625256000002</v>
      </c>
      <c r="F478" s="69">
        <v>-1.821059</v>
      </c>
      <c r="G478" s="69">
        <v>-51.012936000000003</v>
      </c>
      <c r="H478" s="69">
        <f t="shared" si="72"/>
        <v>-0.18910269989615783</v>
      </c>
      <c r="I478" s="69">
        <f t="shared" si="73"/>
        <v>-7.4389978300114299</v>
      </c>
      <c r="K478" s="69">
        <v>-1.8171949999999999</v>
      </c>
      <c r="L478" s="69">
        <v>-57.795540000000003</v>
      </c>
      <c r="M478" s="69">
        <f t="shared" si="74"/>
        <v>-0.18929114583333334</v>
      </c>
      <c r="N478" s="69">
        <f t="shared" si="75"/>
        <v>-7.8416988672000008</v>
      </c>
      <c r="P478" s="69">
        <v>-1.7742260000000001</v>
      </c>
      <c r="Q478" s="69">
        <v>-390.36971999999997</v>
      </c>
      <c r="R478" s="69">
        <f t="shared" si="76"/>
        <v>-0.18894845580404684</v>
      </c>
      <c r="S478" s="69">
        <f t="shared" si="77"/>
        <v>-48.568824638100011</v>
      </c>
      <c r="U478" s="69">
        <v>-1.7268619999999999</v>
      </c>
      <c r="V478" s="69">
        <v>-31.215949999999999</v>
      </c>
      <c r="W478" s="69">
        <f t="shared" si="78"/>
        <v>-0.18934890350877193</v>
      </c>
      <c r="X478" s="69">
        <f t="shared" si="79"/>
        <v>-4.470678990222221</v>
      </c>
    </row>
    <row r="479" spans="1:24" x14ac:dyDescent="0.15">
      <c r="A479" s="69">
        <v>-1.7531479999999999</v>
      </c>
      <c r="B479" s="69">
        <v>-28.403765</v>
      </c>
      <c r="C479" s="69">
        <f t="shared" si="70"/>
        <v>-0.18973463203463203</v>
      </c>
      <c r="D479" s="69">
        <f t="shared" si="71"/>
        <v>-3.9742547988000001</v>
      </c>
      <c r="F479" s="69">
        <v>-1.8280719999999999</v>
      </c>
      <c r="G479" s="69">
        <v>-49.648299999999999</v>
      </c>
      <c r="H479" s="69">
        <f t="shared" si="72"/>
        <v>-0.18983094496365521</v>
      </c>
      <c r="I479" s="69">
        <f t="shared" si="73"/>
        <v>-7.2399988105714295</v>
      </c>
      <c r="K479" s="69">
        <v>-1.8230770000000001</v>
      </c>
      <c r="L479" s="69">
        <v>-57.532798999999997</v>
      </c>
      <c r="M479" s="69">
        <f t="shared" si="74"/>
        <v>-0.18990385416666669</v>
      </c>
      <c r="N479" s="69">
        <f t="shared" si="75"/>
        <v>-7.8060501683200005</v>
      </c>
      <c r="P479" s="69">
        <v>-1.781677</v>
      </c>
      <c r="Q479" s="69">
        <v>-391.90322900000001</v>
      </c>
      <c r="R479" s="69">
        <f t="shared" si="76"/>
        <v>-0.18974195953141637</v>
      </c>
      <c r="S479" s="69">
        <f t="shared" si="77"/>
        <v>-48.75961999410751</v>
      </c>
      <c r="U479" s="69">
        <v>-1.732432</v>
      </c>
      <c r="V479" s="69">
        <v>-31.138985000000002</v>
      </c>
      <c r="W479" s="69">
        <f t="shared" si="78"/>
        <v>-0.18995964912280702</v>
      </c>
      <c r="X479" s="69">
        <f t="shared" si="79"/>
        <v>-4.4596562339555543</v>
      </c>
    </row>
    <row r="480" spans="1:24" x14ac:dyDescent="0.15">
      <c r="A480" s="69">
        <v>-1.7593510000000001</v>
      </c>
      <c r="B480" s="69">
        <v>-28.231387999999999</v>
      </c>
      <c r="C480" s="69">
        <f t="shared" si="70"/>
        <v>-0.1904059523809524</v>
      </c>
      <c r="D480" s="69">
        <f t="shared" si="71"/>
        <v>-3.9501358089599998</v>
      </c>
      <c r="F480" s="69">
        <v>-1.833647</v>
      </c>
      <c r="G480" s="69">
        <v>-49.057541000000001</v>
      </c>
      <c r="H480" s="69">
        <f t="shared" si="72"/>
        <v>-0.19040986500519211</v>
      </c>
      <c r="I480" s="69">
        <f t="shared" si="73"/>
        <v>-7.1538509574257159</v>
      </c>
      <c r="K480" s="69">
        <v>-1.829391</v>
      </c>
      <c r="L480" s="69">
        <v>-56.715598999999997</v>
      </c>
      <c r="M480" s="69">
        <f t="shared" si="74"/>
        <v>-0.1905615625</v>
      </c>
      <c r="N480" s="69">
        <f t="shared" si="75"/>
        <v>-7.6951724723200003</v>
      </c>
      <c r="P480" s="69">
        <v>-1.7910140000000001</v>
      </c>
      <c r="Q480" s="69">
        <v>-394.16546599999998</v>
      </c>
      <c r="R480" s="69">
        <f t="shared" si="76"/>
        <v>-0.19073631522896697</v>
      </c>
      <c r="S480" s="69">
        <f t="shared" si="77"/>
        <v>-49.041081866055009</v>
      </c>
      <c r="U480" s="69">
        <v>-1.739053</v>
      </c>
      <c r="V480" s="69">
        <v>-31.405670000000001</v>
      </c>
      <c r="W480" s="69">
        <f t="shared" si="78"/>
        <v>-0.19068563596491228</v>
      </c>
      <c r="X480" s="69">
        <f t="shared" si="79"/>
        <v>-4.4978502670222209</v>
      </c>
    </row>
    <row r="481" spans="1:24" x14ac:dyDescent="0.15">
      <c r="A481" s="69">
        <v>-1.7652730000000001</v>
      </c>
      <c r="B481" s="69">
        <v>-28.629303</v>
      </c>
      <c r="C481" s="69">
        <f t="shared" si="70"/>
        <v>-0.19104686147186148</v>
      </c>
      <c r="D481" s="69">
        <f t="shared" si="71"/>
        <v>-4.0058120757599998</v>
      </c>
      <c r="F481" s="69">
        <v>-1.838055</v>
      </c>
      <c r="G481" s="69">
        <v>-49.970222</v>
      </c>
      <c r="H481" s="69">
        <f t="shared" si="72"/>
        <v>-0.19086760124610591</v>
      </c>
      <c r="I481" s="69">
        <f t="shared" si="73"/>
        <v>-7.2869433161657158</v>
      </c>
      <c r="K481" s="69">
        <v>-1.835861</v>
      </c>
      <c r="L481" s="69">
        <v>-55.242691000000001</v>
      </c>
      <c r="M481" s="69">
        <f t="shared" si="74"/>
        <v>-0.19123552083333334</v>
      </c>
      <c r="N481" s="69">
        <f t="shared" si="75"/>
        <v>-7.495328314880001</v>
      </c>
      <c r="P481" s="69">
        <v>-1.797105</v>
      </c>
      <c r="Q481" s="69">
        <v>-396.00305200000003</v>
      </c>
      <c r="R481" s="69">
        <f t="shared" si="76"/>
        <v>-0.19138498402555909</v>
      </c>
      <c r="S481" s="69">
        <f t="shared" si="77"/>
        <v>-49.269709722210017</v>
      </c>
      <c r="U481" s="69">
        <v>-1.744839</v>
      </c>
      <c r="V481" s="69">
        <v>-32.325980999999999</v>
      </c>
      <c r="W481" s="69">
        <f t="shared" si="78"/>
        <v>-0.19132006578947369</v>
      </c>
      <c r="X481" s="69">
        <f t="shared" si="79"/>
        <v>-4.6296551633066656</v>
      </c>
    </row>
    <row r="482" spans="1:24" x14ac:dyDescent="0.15">
      <c r="A482" s="69">
        <v>-1.770554</v>
      </c>
      <c r="B482" s="69">
        <v>-28.912039</v>
      </c>
      <c r="C482" s="69">
        <f t="shared" si="70"/>
        <v>-0.19161839826839827</v>
      </c>
      <c r="D482" s="69">
        <f t="shared" si="71"/>
        <v>-4.0453724968799998</v>
      </c>
      <c r="F482" s="69">
        <v>-1.844287</v>
      </c>
      <c r="G482" s="69">
        <v>-50.085082999999997</v>
      </c>
      <c r="H482" s="69">
        <f t="shared" si="72"/>
        <v>-0.1915147455867082</v>
      </c>
      <c r="I482" s="69">
        <f t="shared" si="73"/>
        <v>-7.3036930035342866</v>
      </c>
      <c r="K482" s="69">
        <v>-1.8416300000000001</v>
      </c>
      <c r="L482" s="69">
        <v>-53.697116999999999</v>
      </c>
      <c r="M482" s="69">
        <f t="shared" si="74"/>
        <v>-0.19183645833333335</v>
      </c>
      <c r="N482" s="69">
        <f t="shared" si="75"/>
        <v>-7.2856248345600001</v>
      </c>
      <c r="P482" s="69">
        <v>-1.798473</v>
      </c>
      <c r="Q482" s="69">
        <v>-396.79342700000001</v>
      </c>
      <c r="R482" s="69">
        <f t="shared" si="76"/>
        <v>-0.19153067092651757</v>
      </c>
      <c r="S482" s="69">
        <f t="shared" si="77"/>
        <v>-49.368046203772515</v>
      </c>
      <c r="U482" s="69">
        <v>-1.7494940000000001</v>
      </c>
      <c r="V482" s="69">
        <v>-32.550705000000001</v>
      </c>
      <c r="W482" s="69">
        <f t="shared" si="78"/>
        <v>-0.19183048245614037</v>
      </c>
      <c r="X482" s="69">
        <f t="shared" si="79"/>
        <v>-4.6618396351999989</v>
      </c>
    </row>
    <row r="483" spans="1:24" x14ac:dyDescent="0.15">
      <c r="A483" s="69">
        <v>-1.7755099999999999</v>
      </c>
      <c r="B483" s="69">
        <v>-28.992144</v>
      </c>
      <c r="C483" s="69">
        <f t="shared" si="70"/>
        <v>-0.19215476190476188</v>
      </c>
      <c r="D483" s="69">
        <f t="shared" si="71"/>
        <v>-4.0565807884799998</v>
      </c>
      <c r="F483" s="69">
        <v>-1.8514660000000001</v>
      </c>
      <c r="G483" s="69">
        <v>-48.940745999999997</v>
      </c>
      <c r="H483" s="69">
        <f t="shared" si="72"/>
        <v>-0.19226022845275181</v>
      </c>
      <c r="I483" s="69">
        <f t="shared" si="73"/>
        <v>-7.1368192431257151</v>
      </c>
      <c r="K483" s="69">
        <v>-1.8467640000000001</v>
      </c>
      <c r="L483" s="69">
        <v>-52.604655999999999</v>
      </c>
      <c r="M483" s="69">
        <f t="shared" si="74"/>
        <v>-0.19237125000000002</v>
      </c>
      <c r="N483" s="69">
        <f t="shared" si="75"/>
        <v>-7.1373997260800008</v>
      </c>
      <c r="P483" s="69">
        <v>-1.8011159999999999</v>
      </c>
      <c r="Q483" s="69">
        <v>-396.87142899999998</v>
      </c>
      <c r="R483" s="69">
        <f t="shared" si="76"/>
        <v>-0.19181214057507986</v>
      </c>
      <c r="S483" s="69">
        <f t="shared" si="77"/>
        <v>-49.377751017607508</v>
      </c>
      <c r="U483" s="69">
        <v>-1.7548680000000001</v>
      </c>
      <c r="V483" s="69">
        <v>-32.453502999999998</v>
      </c>
      <c r="W483" s="69">
        <f t="shared" si="78"/>
        <v>-0.19241973684210528</v>
      </c>
      <c r="X483" s="69">
        <f t="shared" si="79"/>
        <v>-4.6479185807644425</v>
      </c>
    </row>
    <row r="484" spans="1:24" x14ac:dyDescent="0.15">
      <c r="A484" s="69">
        <v>-1.7804009999999999</v>
      </c>
      <c r="B484" s="69">
        <v>-29.238174000000001</v>
      </c>
      <c r="C484" s="69">
        <f t="shared" si="70"/>
        <v>-0.19268409090909089</v>
      </c>
      <c r="D484" s="69">
        <f t="shared" si="71"/>
        <v>-4.0910053060800005</v>
      </c>
      <c r="F484" s="69">
        <v>-1.856827</v>
      </c>
      <c r="G484" s="69">
        <v>-48.205554999999997</v>
      </c>
      <c r="H484" s="69">
        <f t="shared" si="72"/>
        <v>-0.19281692627206645</v>
      </c>
      <c r="I484" s="69">
        <f t="shared" si="73"/>
        <v>-7.0296094904142867</v>
      </c>
      <c r="K484" s="69">
        <v>-1.851359</v>
      </c>
      <c r="L484" s="69">
        <v>-51.624889000000003</v>
      </c>
      <c r="M484" s="69">
        <f t="shared" si="74"/>
        <v>-0.19284989583333334</v>
      </c>
      <c r="N484" s="69">
        <f t="shared" si="75"/>
        <v>-7.0044649395200009</v>
      </c>
      <c r="P484" s="69">
        <v>-1.8085789999999999</v>
      </c>
      <c r="Q484" s="69">
        <v>-397.81094400000001</v>
      </c>
      <c r="R484" s="69">
        <f t="shared" si="76"/>
        <v>-0.19260692225772097</v>
      </c>
      <c r="S484" s="69">
        <f t="shared" si="77"/>
        <v>-49.494643125120014</v>
      </c>
      <c r="U484" s="69">
        <v>-1.760697</v>
      </c>
      <c r="V484" s="69">
        <v>-33.150444</v>
      </c>
      <c r="W484" s="69">
        <f t="shared" si="78"/>
        <v>-0.19305888157894738</v>
      </c>
      <c r="X484" s="69">
        <f t="shared" si="79"/>
        <v>-4.7477329220266657</v>
      </c>
    </row>
    <row r="485" spans="1:24" x14ac:dyDescent="0.15">
      <c r="A485" s="69">
        <v>-1.7852950000000001</v>
      </c>
      <c r="B485" s="69">
        <v>-29.139849000000002</v>
      </c>
      <c r="C485" s="69">
        <f t="shared" si="70"/>
        <v>-0.1932137445887446</v>
      </c>
      <c r="D485" s="69">
        <f t="shared" si="71"/>
        <v>-4.0772476720800004</v>
      </c>
      <c r="F485" s="69">
        <v>-1.860581</v>
      </c>
      <c r="G485" s="69">
        <v>-48.048549999999999</v>
      </c>
      <c r="H485" s="69">
        <f t="shared" si="72"/>
        <v>-0.19320674974039459</v>
      </c>
      <c r="I485" s="69">
        <f t="shared" si="73"/>
        <v>-7.0067141241428583</v>
      </c>
      <c r="K485" s="69">
        <v>-1.855944</v>
      </c>
      <c r="L485" s="69">
        <v>-50.359851999999997</v>
      </c>
      <c r="M485" s="69">
        <f t="shared" si="74"/>
        <v>-0.19332750000000001</v>
      </c>
      <c r="N485" s="69">
        <f t="shared" si="75"/>
        <v>-6.8328247193600005</v>
      </c>
      <c r="P485" s="69">
        <v>-1.816379</v>
      </c>
      <c r="Q485" s="69">
        <v>-400.36688199999998</v>
      </c>
      <c r="R485" s="69">
        <f t="shared" si="76"/>
        <v>-0.19343759318423853</v>
      </c>
      <c r="S485" s="69">
        <f t="shared" si="77"/>
        <v>-49.812646541235011</v>
      </c>
      <c r="U485" s="69">
        <v>-1.7642709999999999</v>
      </c>
      <c r="V485" s="69">
        <v>-33.159835999999999</v>
      </c>
      <c r="W485" s="69">
        <f t="shared" si="78"/>
        <v>-0.19345076754385965</v>
      </c>
      <c r="X485" s="69">
        <f t="shared" si="79"/>
        <v>-4.7490780233955538</v>
      </c>
    </row>
    <row r="486" spans="1:24" x14ac:dyDescent="0.15">
      <c r="A486" s="69">
        <v>-1.789587</v>
      </c>
      <c r="B486" s="69">
        <v>-28.827501000000002</v>
      </c>
      <c r="C486" s="69">
        <f t="shared" si="70"/>
        <v>-0.19367824675324674</v>
      </c>
      <c r="D486" s="69">
        <f t="shared" si="71"/>
        <v>-4.0335439399200004</v>
      </c>
      <c r="F486" s="69">
        <v>-1.8650370000000001</v>
      </c>
      <c r="G486" s="69">
        <v>-47.477359999999997</v>
      </c>
      <c r="H486" s="69">
        <f t="shared" si="72"/>
        <v>-0.19366947040498442</v>
      </c>
      <c r="I486" s="69">
        <f t="shared" si="73"/>
        <v>-6.9234199344000009</v>
      </c>
      <c r="K486" s="69">
        <v>-1.860903</v>
      </c>
      <c r="L486" s="69">
        <v>-49.583663999999999</v>
      </c>
      <c r="M486" s="69">
        <f t="shared" si="74"/>
        <v>-0.1938440625</v>
      </c>
      <c r="N486" s="69">
        <f t="shared" si="75"/>
        <v>-6.7275115315200003</v>
      </c>
      <c r="P486" s="69">
        <v>-1.820784</v>
      </c>
      <c r="Q486" s="69">
        <v>-402.32974200000001</v>
      </c>
      <c r="R486" s="69">
        <f t="shared" si="76"/>
        <v>-0.1939067092651757</v>
      </c>
      <c r="S486" s="69">
        <f t="shared" si="77"/>
        <v>-50.056860675285016</v>
      </c>
      <c r="U486" s="69">
        <v>-1.7662389999999999</v>
      </c>
      <c r="V486" s="69">
        <v>-32.128830000000001</v>
      </c>
      <c r="W486" s="69">
        <f t="shared" si="78"/>
        <v>-0.19366655701754387</v>
      </c>
      <c r="X486" s="69">
        <f t="shared" si="79"/>
        <v>-4.6014196351999992</v>
      </c>
    </row>
    <row r="487" spans="1:24" x14ac:dyDescent="0.15">
      <c r="A487" s="69">
        <v>-1.7935779999999999</v>
      </c>
      <c r="B487" s="69">
        <v>-28.974632</v>
      </c>
      <c r="C487" s="69">
        <f t="shared" si="70"/>
        <v>-0.19411017316017315</v>
      </c>
      <c r="D487" s="69">
        <f t="shared" si="71"/>
        <v>-4.0541305094400002</v>
      </c>
      <c r="F487" s="69">
        <v>-1.8710720000000001</v>
      </c>
      <c r="G487" s="69">
        <v>-46.609923999999999</v>
      </c>
      <c r="H487" s="69">
        <f t="shared" si="72"/>
        <v>-0.19429615784008306</v>
      </c>
      <c r="I487" s="69">
        <f t="shared" si="73"/>
        <v>-6.7969254601028579</v>
      </c>
      <c r="K487" s="69">
        <v>-1.8650979999999999</v>
      </c>
      <c r="L487" s="69">
        <v>-49.522167000000003</v>
      </c>
      <c r="M487" s="69">
        <f t="shared" si="74"/>
        <v>-0.19428104166666665</v>
      </c>
      <c r="N487" s="69">
        <f t="shared" si="75"/>
        <v>-6.7191676185600011</v>
      </c>
      <c r="P487" s="69">
        <v>-1.82365</v>
      </c>
      <c r="Q487" s="69">
        <v>-402.15579200000002</v>
      </c>
      <c r="R487" s="69">
        <f t="shared" si="76"/>
        <v>-0.19421192758253461</v>
      </c>
      <c r="S487" s="69">
        <f t="shared" si="77"/>
        <v>-50.035218251160018</v>
      </c>
      <c r="U487" s="69">
        <v>-1.770254</v>
      </c>
      <c r="V487" s="69">
        <v>-32.123905000000001</v>
      </c>
      <c r="W487" s="69">
        <f t="shared" si="78"/>
        <v>-0.19410679824561405</v>
      </c>
      <c r="X487" s="69">
        <f t="shared" si="79"/>
        <v>-4.6007142876444433</v>
      </c>
    </row>
    <row r="488" spans="1:24" x14ac:dyDescent="0.15">
      <c r="A488" s="69">
        <v>-1.798735</v>
      </c>
      <c r="B488" s="69">
        <v>-29.386429</v>
      </c>
      <c r="C488" s="69">
        <f t="shared" si="70"/>
        <v>-0.19466829004329003</v>
      </c>
      <c r="D488" s="69">
        <f t="shared" si="71"/>
        <v>-4.1117491456800002</v>
      </c>
      <c r="F488" s="69">
        <v>-1.8761680000000001</v>
      </c>
      <c r="G488" s="69">
        <v>-45.805134000000002</v>
      </c>
      <c r="H488" s="69">
        <f t="shared" si="72"/>
        <v>-0.19482533748701972</v>
      </c>
      <c r="I488" s="69">
        <f t="shared" si="73"/>
        <v>-6.6795663835028583</v>
      </c>
      <c r="K488" s="69">
        <v>-1.8687499999999999</v>
      </c>
      <c r="L488" s="69">
        <v>-48.923507999999998</v>
      </c>
      <c r="M488" s="69">
        <f t="shared" si="74"/>
        <v>-0.19466145833333334</v>
      </c>
      <c r="N488" s="69">
        <f t="shared" si="75"/>
        <v>-6.6379415654400002</v>
      </c>
      <c r="P488" s="69">
        <v>-1.827467</v>
      </c>
      <c r="Q488" s="69">
        <v>-401.92450000000002</v>
      </c>
      <c r="R488" s="69">
        <f t="shared" si="76"/>
        <v>-0.19461842385516506</v>
      </c>
      <c r="S488" s="69">
        <f t="shared" si="77"/>
        <v>-50.006441478750013</v>
      </c>
      <c r="U488" s="69">
        <v>-1.7756209999999999</v>
      </c>
      <c r="V488" s="69">
        <v>-32.503525000000003</v>
      </c>
      <c r="W488" s="69">
        <f t="shared" si="78"/>
        <v>-0.1946952850877193</v>
      </c>
      <c r="X488" s="69">
        <f t="shared" si="79"/>
        <v>-4.6550826204444435</v>
      </c>
    </row>
    <row r="489" spans="1:24" x14ac:dyDescent="0.15">
      <c r="A489" s="69">
        <v>-1.8047150000000001</v>
      </c>
      <c r="B489" s="69">
        <v>-29.631927000000001</v>
      </c>
      <c r="C489" s="69">
        <f t="shared" si="70"/>
        <v>-0.19531547619047621</v>
      </c>
      <c r="D489" s="69">
        <f t="shared" si="71"/>
        <v>-4.1460992258400005</v>
      </c>
      <c r="F489" s="69">
        <v>-1.8791150000000001</v>
      </c>
      <c r="G489" s="69">
        <v>-45.061965999999998</v>
      </c>
      <c r="H489" s="69">
        <f t="shared" si="72"/>
        <v>-0.19513136033229492</v>
      </c>
      <c r="I489" s="69">
        <f t="shared" si="73"/>
        <v>-6.5711933790685721</v>
      </c>
      <c r="K489" s="69">
        <v>-1.8730709999999999</v>
      </c>
      <c r="L489" s="69">
        <v>-47.938507000000001</v>
      </c>
      <c r="M489" s="69">
        <f t="shared" si="74"/>
        <v>-0.1951115625</v>
      </c>
      <c r="N489" s="69">
        <f t="shared" si="75"/>
        <v>-6.5042966297600007</v>
      </c>
      <c r="P489" s="69">
        <v>-1.8328199999999999</v>
      </c>
      <c r="Q489" s="69">
        <v>-403.136932</v>
      </c>
      <c r="R489" s="69">
        <f t="shared" si="76"/>
        <v>-0.19518849840255589</v>
      </c>
      <c r="S489" s="69">
        <f t="shared" si="77"/>
        <v>-50.157289237110014</v>
      </c>
      <c r="U489" s="69">
        <v>-1.7796019999999999</v>
      </c>
      <c r="V489" s="69">
        <v>-31.598330000000001</v>
      </c>
      <c r="W489" s="69">
        <f t="shared" si="78"/>
        <v>-0.19513179824561405</v>
      </c>
      <c r="X489" s="69">
        <f t="shared" si="79"/>
        <v>-4.5254426040888882</v>
      </c>
    </row>
    <row r="490" spans="1:24" x14ac:dyDescent="0.15">
      <c r="A490" s="69">
        <v>-1.809355</v>
      </c>
      <c r="B490" s="69">
        <v>-29.673859</v>
      </c>
      <c r="C490" s="69">
        <f t="shared" si="70"/>
        <v>-0.19581764069264068</v>
      </c>
      <c r="D490" s="69">
        <f t="shared" si="71"/>
        <v>-4.1519663512800005</v>
      </c>
      <c r="F490" s="69">
        <v>-1.882935</v>
      </c>
      <c r="G490" s="69">
        <v>-44.908423999999997</v>
      </c>
      <c r="H490" s="69">
        <f t="shared" si="72"/>
        <v>-0.19552803738317756</v>
      </c>
      <c r="I490" s="69">
        <f t="shared" si="73"/>
        <v>-6.5488030072457146</v>
      </c>
      <c r="K490" s="69">
        <v>-1.877075</v>
      </c>
      <c r="L490" s="69">
        <v>-47.716782000000002</v>
      </c>
      <c r="M490" s="69">
        <f t="shared" si="74"/>
        <v>-0.19552864583333335</v>
      </c>
      <c r="N490" s="69">
        <f t="shared" si="75"/>
        <v>-6.4742129817600009</v>
      </c>
      <c r="P490" s="69">
        <v>-1.8388450000000001</v>
      </c>
      <c r="Q490" s="69">
        <v>-404.76126099999999</v>
      </c>
      <c r="R490" s="69">
        <f t="shared" si="76"/>
        <v>-0.19583013844515443</v>
      </c>
      <c r="S490" s="69">
        <f t="shared" si="77"/>
        <v>-50.359384190467509</v>
      </c>
      <c r="U490" s="69">
        <v>-1.7832190000000001</v>
      </c>
      <c r="V490" s="69">
        <v>-30.923314999999999</v>
      </c>
      <c r="W490" s="69">
        <f t="shared" si="78"/>
        <v>-0.19552839912280703</v>
      </c>
      <c r="X490" s="69">
        <f t="shared" si="79"/>
        <v>-4.4287684558222207</v>
      </c>
    </row>
    <row r="491" spans="1:24" x14ac:dyDescent="0.15">
      <c r="A491" s="69">
        <v>-1.8129459999999999</v>
      </c>
      <c r="B491" s="69">
        <v>-29.640495000000001</v>
      </c>
      <c r="C491" s="69">
        <f t="shared" si="70"/>
        <v>-0.19620627705627705</v>
      </c>
      <c r="D491" s="69">
        <f t="shared" si="71"/>
        <v>-4.1472980604000007</v>
      </c>
      <c r="F491" s="69">
        <v>-1.888887</v>
      </c>
      <c r="G491" s="69">
        <v>-44.851013000000002</v>
      </c>
      <c r="H491" s="69">
        <f t="shared" si="72"/>
        <v>-0.19614610591900311</v>
      </c>
      <c r="I491" s="69">
        <f t="shared" si="73"/>
        <v>-6.5404310071628586</v>
      </c>
      <c r="K491" s="69">
        <v>-1.8807119999999999</v>
      </c>
      <c r="L491" s="69">
        <v>-47.392246</v>
      </c>
      <c r="M491" s="69">
        <f t="shared" si="74"/>
        <v>-0.19590750000000001</v>
      </c>
      <c r="N491" s="69">
        <f t="shared" si="75"/>
        <v>-6.430179937280001</v>
      </c>
      <c r="P491" s="69">
        <v>-1.8432310000000001</v>
      </c>
      <c r="Q491" s="69">
        <v>-405.61752300000001</v>
      </c>
      <c r="R491" s="69">
        <f t="shared" si="76"/>
        <v>-0.19629723109691161</v>
      </c>
      <c r="S491" s="69">
        <f t="shared" si="77"/>
        <v>-50.465918167852514</v>
      </c>
      <c r="U491" s="69">
        <v>-1.787488</v>
      </c>
      <c r="V491" s="69">
        <v>-31.380302</v>
      </c>
      <c r="W491" s="69">
        <f t="shared" si="78"/>
        <v>-0.1959964912280702</v>
      </c>
      <c r="X491" s="69">
        <f t="shared" si="79"/>
        <v>-4.4942171184355546</v>
      </c>
    </row>
    <row r="492" spans="1:24" x14ac:dyDescent="0.15">
      <c r="A492" s="69">
        <v>-1.817458</v>
      </c>
      <c r="B492" s="69">
        <v>-29.755680000000002</v>
      </c>
      <c r="C492" s="69">
        <f t="shared" si="70"/>
        <v>-0.19669458874458876</v>
      </c>
      <c r="D492" s="69">
        <f t="shared" si="71"/>
        <v>-4.1634147456000008</v>
      </c>
      <c r="F492" s="69">
        <v>-1.894309</v>
      </c>
      <c r="G492" s="69">
        <v>-43.763038999999999</v>
      </c>
      <c r="H492" s="69">
        <f t="shared" si="72"/>
        <v>-0.19670913811007268</v>
      </c>
      <c r="I492" s="69">
        <f t="shared" si="73"/>
        <v>-6.3817764214885724</v>
      </c>
      <c r="K492" s="69">
        <v>-1.8854839999999999</v>
      </c>
      <c r="L492" s="69">
        <v>-45.973595000000003</v>
      </c>
      <c r="M492" s="69">
        <f t="shared" si="74"/>
        <v>-0.19640458333333333</v>
      </c>
      <c r="N492" s="69">
        <f t="shared" si="75"/>
        <v>-6.2376973696000011</v>
      </c>
      <c r="P492" s="69">
        <v>-1.845491</v>
      </c>
      <c r="Q492" s="69">
        <v>-405.036224</v>
      </c>
      <c r="R492" s="69">
        <f t="shared" si="76"/>
        <v>-0.19653791267305643</v>
      </c>
      <c r="S492" s="69">
        <f t="shared" si="77"/>
        <v>-50.393594399520012</v>
      </c>
      <c r="U492" s="69">
        <v>-1.7914639999999999</v>
      </c>
      <c r="V492" s="69">
        <v>-31.540676000000001</v>
      </c>
      <c r="W492" s="69">
        <f t="shared" si="78"/>
        <v>-0.19643245614035088</v>
      </c>
      <c r="X492" s="69">
        <f t="shared" si="79"/>
        <v>-4.5171855263288876</v>
      </c>
    </row>
    <row r="493" spans="1:24" x14ac:dyDescent="0.15">
      <c r="A493" s="69">
        <v>-1.8213630000000001</v>
      </c>
      <c r="B493" s="69">
        <v>-30.030148000000001</v>
      </c>
      <c r="C493" s="69">
        <f t="shared" si="70"/>
        <v>-0.19711720779220779</v>
      </c>
      <c r="D493" s="69">
        <f t="shared" si="71"/>
        <v>-4.20181830816</v>
      </c>
      <c r="F493" s="69">
        <v>-1.8974979999999999</v>
      </c>
      <c r="G493" s="69">
        <v>-42.923157000000003</v>
      </c>
      <c r="H493" s="69">
        <f t="shared" si="72"/>
        <v>-0.19704029075804774</v>
      </c>
      <c r="I493" s="69">
        <f t="shared" si="73"/>
        <v>-6.2593000289228584</v>
      </c>
      <c r="K493" s="69">
        <v>-1.8897539999999999</v>
      </c>
      <c r="L493" s="69">
        <v>-44.558124999999997</v>
      </c>
      <c r="M493" s="69">
        <f t="shared" si="74"/>
        <v>-0.19684937499999999</v>
      </c>
      <c r="N493" s="69">
        <f t="shared" si="75"/>
        <v>-6.0456463999999999</v>
      </c>
      <c r="P493" s="69">
        <v>-1.848778</v>
      </c>
      <c r="Q493" s="69">
        <v>-404.14160199999998</v>
      </c>
      <c r="R493" s="69">
        <f t="shared" si="76"/>
        <v>-0.19688796592119276</v>
      </c>
      <c r="S493" s="69">
        <f t="shared" si="77"/>
        <v>-50.282287766835012</v>
      </c>
      <c r="U493" s="69">
        <v>-1.795072</v>
      </c>
      <c r="V493" s="69">
        <v>-31.525200000000002</v>
      </c>
      <c r="W493" s="69">
        <f t="shared" si="78"/>
        <v>-0.1968280701754386</v>
      </c>
      <c r="X493" s="69">
        <f t="shared" si="79"/>
        <v>-4.5149690879999991</v>
      </c>
    </row>
    <row r="494" spans="1:24" x14ac:dyDescent="0.15">
      <c r="A494" s="69">
        <v>-1.823556</v>
      </c>
      <c r="B494" s="69">
        <v>-30.175350000000002</v>
      </c>
      <c r="C494" s="69">
        <f t="shared" si="70"/>
        <v>-0.19735454545454545</v>
      </c>
      <c r="D494" s="69">
        <f t="shared" si="71"/>
        <v>-4.2221349720000001</v>
      </c>
      <c r="F494" s="69">
        <v>-1.899826</v>
      </c>
      <c r="G494" s="69">
        <v>-43.175708999999998</v>
      </c>
      <c r="H494" s="69">
        <f t="shared" si="72"/>
        <v>-0.19728203530633437</v>
      </c>
      <c r="I494" s="69">
        <f t="shared" si="73"/>
        <v>-6.2961286047171434</v>
      </c>
      <c r="K494" s="69">
        <v>-1.891653</v>
      </c>
      <c r="L494" s="69">
        <v>-44.316315000000003</v>
      </c>
      <c r="M494" s="69">
        <f t="shared" si="74"/>
        <v>-0.1970471875</v>
      </c>
      <c r="N494" s="69">
        <f t="shared" si="75"/>
        <v>-6.0128376192000008</v>
      </c>
      <c r="P494" s="69">
        <v>-1.854484</v>
      </c>
      <c r="Q494" s="69">
        <v>-405.005585</v>
      </c>
      <c r="R494" s="69">
        <f t="shared" si="76"/>
        <v>-0.19749563365282213</v>
      </c>
      <c r="S494" s="69">
        <f t="shared" si="77"/>
        <v>-50.38978237173751</v>
      </c>
      <c r="U494" s="69">
        <v>-1.7987059999999999</v>
      </c>
      <c r="V494" s="69">
        <v>-32.046847999999997</v>
      </c>
      <c r="W494" s="69">
        <f t="shared" si="78"/>
        <v>-0.19722653508771931</v>
      </c>
      <c r="X494" s="69">
        <f t="shared" si="79"/>
        <v>-4.5896783553422207</v>
      </c>
    </row>
    <row r="495" spans="1:24" x14ac:dyDescent="0.15">
      <c r="A495" s="69">
        <v>-1.82721</v>
      </c>
      <c r="B495" s="69">
        <v>-30.218921999999999</v>
      </c>
      <c r="C495" s="69">
        <f t="shared" si="70"/>
        <v>-0.19775000000000001</v>
      </c>
      <c r="D495" s="69">
        <f t="shared" si="71"/>
        <v>-4.2282315662399999</v>
      </c>
      <c r="F495" s="69">
        <v>-1.90334</v>
      </c>
      <c r="G495" s="69">
        <v>-42.589320999999998</v>
      </c>
      <c r="H495" s="69">
        <f t="shared" si="72"/>
        <v>-0.19764693665628244</v>
      </c>
      <c r="I495" s="69">
        <f t="shared" si="73"/>
        <v>-6.2106181557685725</v>
      </c>
      <c r="K495" s="69">
        <v>-1.893697</v>
      </c>
      <c r="L495" s="69">
        <v>-44.875843000000003</v>
      </c>
      <c r="M495" s="69">
        <f t="shared" si="74"/>
        <v>-0.19726010416666667</v>
      </c>
      <c r="N495" s="69">
        <f t="shared" si="75"/>
        <v>-6.0887543782400009</v>
      </c>
      <c r="P495" s="69">
        <v>-1.859632</v>
      </c>
      <c r="Q495" s="69">
        <v>-406.76965300000001</v>
      </c>
      <c r="R495" s="69">
        <f t="shared" si="76"/>
        <v>-0.19804387646432373</v>
      </c>
      <c r="S495" s="69">
        <f t="shared" si="77"/>
        <v>-50.609263302127516</v>
      </c>
      <c r="U495" s="69">
        <v>-1.802575</v>
      </c>
      <c r="V495" s="69">
        <v>-32.313094999999997</v>
      </c>
      <c r="W495" s="69">
        <f t="shared" si="78"/>
        <v>-0.19765076754385966</v>
      </c>
      <c r="X495" s="69">
        <f t="shared" si="79"/>
        <v>-4.6278096590222209</v>
      </c>
    </row>
    <row r="496" spans="1:24" x14ac:dyDescent="0.15">
      <c r="A496" s="69">
        <v>-1.8318950000000001</v>
      </c>
      <c r="B496" s="69">
        <v>-30.435272000000001</v>
      </c>
      <c r="C496" s="69">
        <f t="shared" si="70"/>
        <v>-0.19825703463203465</v>
      </c>
      <c r="D496" s="69">
        <f t="shared" si="71"/>
        <v>-4.2585032582400002</v>
      </c>
      <c r="F496" s="69">
        <v>-1.9075299999999999</v>
      </c>
      <c r="G496" s="69">
        <v>-41.244670999999997</v>
      </c>
      <c r="H496" s="69">
        <f t="shared" si="72"/>
        <v>-0.19808203530633434</v>
      </c>
      <c r="I496" s="69">
        <f t="shared" si="73"/>
        <v>-6.0145336090542862</v>
      </c>
      <c r="K496" s="69">
        <v>-1.8979459999999999</v>
      </c>
      <c r="L496" s="69">
        <v>-45.019542999999999</v>
      </c>
      <c r="M496" s="69">
        <f t="shared" si="74"/>
        <v>-0.19770270833333334</v>
      </c>
      <c r="N496" s="69">
        <f t="shared" si="75"/>
        <v>-6.1082515942400004</v>
      </c>
      <c r="P496" s="69">
        <v>-1.862036</v>
      </c>
      <c r="Q496" s="69">
        <v>-407.243988</v>
      </c>
      <c r="R496" s="69">
        <f t="shared" si="76"/>
        <v>-0.19829989350372737</v>
      </c>
      <c r="S496" s="69">
        <f t="shared" si="77"/>
        <v>-50.668278876990016</v>
      </c>
      <c r="U496" s="69">
        <v>-1.8067260000000001</v>
      </c>
      <c r="V496" s="69">
        <v>-32.338715000000001</v>
      </c>
      <c r="W496" s="69">
        <f t="shared" si="78"/>
        <v>-0.19810592105263161</v>
      </c>
      <c r="X496" s="69">
        <f t="shared" si="79"/>
        <v>-4.6314788984888882</v>
      </c>
    </row>
    <row r="497" spans="1:24" x14ac:dyDescent="0.15">
      <c r="A497" s="69">
        <v>-1.834058</v>
      </c>
      <c r="B497" s="69">
        <v>-30.716111999999999</v>
      </c>
      <c r="C497" s="69">
        <f t="shared" si="70"/>
        <v>-0.19849112554112552</v>
      </c>
      <c r="D497" s="69">
        <f t="shared" si="71"/>
        <v>-4.2977983910399997</v>
      </c>
      <c r="F497" s="69">
        <v>-1.910609</v>
      </c>
      <c r="G497" s="69">
        <v>-40.888081</v>
      </c>
      <c r="H497" s="69">
        <f t="shared" si="72"/>
        <v>-0.19840176531671858</v>
      </c>
      <c r="I497" s="69">
        <f t="shared" si="73"/>
        <v>-5.9625336175971437</v>
      </c>
      <c r="K497" s="69">
        <v>-1.902318</v>
      </c>
      <c r="L497" s="69">
        <v>-44.533175999999997</v>
      </c>
      <c r="M497" s="69">
        <f t="shared" si="74"/>
        <v>-0.19815812499999999</v>
      </c>
      <c r="N497" s="69">
        <f t="shared" si="75"/>
        <v>-6.0422613196800006</v>
      </c>
      <c r="P497" s="69">
        <v>-1.8626240000000001</v>
      </c>
      <c r="Q497" s="69">
        <v>-406.441956</v>
      </c>
      <c r="R497" s="69">
        <f t="shared" si="76"/>
        <v>-0.19836251331203408</v>
      </c>
      <c r="S497" s="69">
        <f t="shared" si="77"/>
        <v>-50.568492060630014</v>
      </c>
      <c r="U497" s="69">
        <v>-1.810157</v>
      </c>
      <c r="V497" s="69">
        <v>-32.754547000000002</v>
      </c>
      <c r="W497" s="69">
        <f t="shared" si="78"/>
        <v>-0.19848212719298247</v>
      </c>
      <c r="X497" s="69">
        <f t="shared" si="79"/>
        <v>-4.6910334334577772</v>
      </c>
    </row>
    <row r="498" spans="1:24" x14ac:dyDescent="0.15">
      <c r="A498" s="69">
        <v>-1.83552</v>
      </c>
      <c r="B498" s="69">
        <v>-30.921289000000002</v>
      </c>
      <c r="C498" s="69">
        <f t="shared" si="70"/>
        <v>-0.19864935064935066</v>
      </c>
      <c r="D498" s="69">
        <f t="shared" si="71"/>
        <v>-4.3265067568800006</v>
      </c>
      <c r="F498" s="69">
        <v>-1.9130259999999999</v>
      </c>
      <c r="G498" s="69">
        <v>-40.750950000000003</v>
      </c>
      <c r="H498" s="69">
        <f t="shared" si="72"/>
        <v>-0.19865275181723777</v>
      </c>
      <c r="I498" s="69">
        <f t="shared" si="73"/>
        <v>-5.94253639157143</v>
      </c>
      <c r="K498" s="69">
        <v>-1.9049259999999999</v>
      </c>
      <c r="L498" s="69">
        <v>-44.416203000000003</v>
      </c>
      <c r="M498" s="69">
        <f t="shared" si="74"/>
        <v>-0.19842979166666666</v>
      </c>
      <c r="N498" s="69">
        <f t="shared" si="75"/>
        <v>-6.0263904230400014</v>
      </c>
      <c r="P498" s="69">
        <v>-1.863955</v>
      </c>
      <c r="Q498" s="69">
        <v>-405.76715100000001</v>
      </c>
      <c r="R498" s="69">
        <f t="shared" si="76"/>
        <v>-0.1985042598509052</v>
      </c>
      <c r="S498" s="69">
        <f t="shared" si="77"/>
        <v>-50.484534509542513</v>
      </c>
      <c r="U498" s="69">
        <v>-1.812559</v>
      </c>
      <c r="V498" s="69">
        <v>-32.975372</v>
      </c>
      <c r="W498" s="69">
        <f t="shared" si="78"/>
        <v>-0.19874550438596494</v>
      </c>
      <c r="X498" s="69">
        <f t="shared" si="79"/>
        <v>-4.7226594992355544</v>
      </c>
    </row>
    <row r="499" spans="1:24" x14ac:dyDescent="0.15">
      <c r="A499" s="69">
        <v>-1.838649</v>
      </c>
      <c r="B499" s="69">
        <v>-31.02441</v>
      </c>
      <c r="C499" s="69">
        <f t="shared" si="70"/>
        <v>-0.19898798701298701</v>
      </c>
      <c r="D499" s="69">
        <f t="shared" si="71"/>
        <v>-4.3409354471999997</v>
      </c>
      <c r="F499" s="69">
        <v>-1.9157599999999999</v>
      </c>
      <c r="G499" s="69">
        <v>-40.352085000000002</v>
      </c>
      <c r="H499" s="69">
        <f t="shared" si="72"/>
        <v>-0.19893665628245064</v>
      </c>
      <c r="I499" s="69">
        <f t="shared" si="73"/>
        <v>-5.8843716180428585</v>
      </c>
      <c r="K499" s="69">
        <v>-1.9072499999999999</v>
      </c>
      <c r="L499" s="69">
        <v>-44.549590999999999</v>
      </c>
      <c r="M499" s="69">
        <f t="shared" si="74"/>
        <v>-0.198671875</v>
      </c>
      <c r="N499" s="69">
        <f t="shared" si="75"/>
        <v>-6.0444885068800005</v>
      </c>
      <c r="P499" s="69">
        <v>-1.868711</v>
      </c>
      <c r="Q499" s="69">
        <v>-406.31652800000001</v>
      </c>
      <c r="R499" s="69">
        <f t="shared" si="76"/>
        <v>-0.19901075612353566</v>
      </c>
      <c r="S499" s="69">
        <f t="shared" si="77"/>
        <v>-50.552886622440013</v>
      </c>
      <c r="U499" s="69">
        <v>-1.815699</v>
      </c>
      <c r="V499" s="69">
        <v>-32.851546999999997</v>
      </c>
      <c r="W499" s="69">
        <f t="shared" si="78"/>
        <v>-0.19908980263157897</v>
      </c>
      <c r="X499" s="69">
        <f t="shared" si="79"/>
        <v>-4.7049255579022207</v>
      </c>
    </row>
    <row r="500" spans="1:24" x14ac:dyDescent="0.15">
      <c r="A500" s="69">
        <v>-1.841334</v>
      </c>
      <c r="B500" s="69">
        <v>-30.681677000000001</v>
      </c>
      <c r="C500" s="69">
        <f t="shared" si="70"/>
        <v>-0.19927857142857142</v>
      </c>
      <c r="D500" s="69">
        <f t="shared" si="71"/>
        <v>-4.2929802458399999</v>
      </c>
      <c r="F500" s="69">
        <v>-1.918776</v>
      </c>
      <c r="G500" s="69">
        <v>-40.302979000000001</v>
      </c>
      <c r="H500" s="69">
        <f t="shared" si="72"/>
        <v>-0.19924984423676012</v>
      </c>
      <c r="I500" s="69">
        <f t="shared" si="73"/>
        <v>-5.8772107005171437</v>
      </c>
      <c r="K500" s="69">
        <v>-1.9110990000000001</v>
      </c>
      <c r="L500" s="69">
        <v>-44.090800999999999</v>
      </c>
      <c r="M500" s="69">
        <f t="shared" si="74"/>
        <v>-0.19907281250000003</v>
      </c>
      <c r="N500" s="69">
        <f t="shared" si="75"/>
        <v>-5.9822398796800007</v>
      </c>
      <c r="P500" s="69">
        <v>-1.8741920000000001</v>
      </c>
      <c r="Q500" s="69">
        <v>-407.57687399999998</v>
      </c>
      <c r="R500" s="69">
        <f t="shared" si="76"/>
        <v>-0.19959446219382321</v>
      </c>
      <c r="S500" s="69">
        <f t="shared" si="77"/>
        <v>-50.709695720895006</v>
      </c>
      <c r="U500" s="69">
        <v>-1.8195950000000001</v>
      </c>
      <c r="V500" s="69">
        <v>-33.124653000000002</v>
      </c>
      <c r="W500" s="69">
        <f t="shared" si="78"/>
        <v>-0.1995169956140351</v>
      </c>
      <c r="X500" s="69">
        <f t="shared" si="79"/>
        <v>-4.7440391923199989</v>
      </c>
    </row>
    <row r="501" spans="1:24" x14ac:dyDescent="0.15">
      <c r="A501" s="69">
        <v>-1.842856</v>
      </c>
      <c r="B501" s="69">
        <v>-30.217569000000001</v>
      </c>
      <c r="C501" s="69">
        <f t="shared" si="70"/>
        <v>-0.19944329004329003</v>
      </c>
      <c r="D501" s="69">
        <f t="shared" si="71"/>
        <v>-4.22804225448</v>
      </c>
      <c r="F501" s="69">
        <v>-1.922037</v>
      </c>
      <c r="G501" s="69">
        <v>-39.577705000000002</v>
      </c>
      <c r="H501" s="69">
        <f t="shared" si="72"/>
        <v>-0.19958847352024919</v>
      </c>
      <c r="I501" s="69">
        <f t="shared" si="73"/>
        <v>-5.771447101414287</v>
      </c>
      <c r="K501" s="69">
        <v>-1.9150739999999999</v>
      </c>
      <c r="L501" s="69">
        <v>-43.459811999999999</v>
      </c>
      <c r="M501" s="69">
        <f t="shared" si="74"/>
        <v>-0.19948687500000001</v>
      </c>
      <c r="N501" s="69">
        <f t="shared" si="75"/>
        <v>-5.8966272921600007</v>
      </c>
      <c r="P501" s="69">
        <v>-1.874549</v>
      </c>
      <c r="Q501" s="69">
        <v>-407.85638399999999</v>
      </c>
      <c r="R501" s="69">
        <f t="shared" si="76"/>
        <v>-0.19963248136315229</v>
      </c>
      <c r="S501" s="69">
        <f t="shared" si="77"/>
        <v>-50.744471656320009</v>
      </c>
      <c r="U501" s="69">
        <v>-1.8220099999999999</v>
      </c>
      <c r="V501" s="69">
        <v>-33.469645999999997</v>
      </c>
      <c r="W501" s="69">
        <f t="shared" si="78"/>
        <v>-0.19978179824561404</v>
      </c>
      <c r="X501" s="69">
        <f t="shared" si="79"/>
        <v>-4.7934483231288869</v>
      </c>
    </row>
    <row r="502" spans="1:24" x14ac:dyDescent="0.15">
      <c r="A502" s="69">
        <v>-1.844824</v>
      </c>
      <c r="B502" s="69">
        <v>-30.573720999999999</v>
      </c>
      <c r="C502" s="69">
        <f t="shared" si="70"/>
        <v>-0.19965627705627706</v>
      </c>
      <c r="D502" s="69">
        <f t="shared" si="71"/>
        <v>-4.2778750423199998</v>
      </c>
      <c r="F502" s="69">
        <v>-1.924274</v>
      </c>
      <c r="G502" s="69">
        <v>-38.551276999999999</v>
      </c>
      <c r="H502" s="69">
        <f t="shared" si="72"/>
        <v>-0.19982076843198338</v>
      </c>
      <c r="I502" s="69">
        <f t="shared" si="73"/>
        <v>-5.6217675051514293</v>
      </c>
      <c r="K502" s="69">
        <v>-1.9176340000000001</v>
      </c>
      <c r="L502" s="69">
        <v>-43.181216999999997</v>
      </c>
      <c r="M502" s="69">
        <f t="shared" si="74"/>
        <v>-0.19975354166666667</v>
      </c>
      <c r="N502" s="69">
        <f t="shared" si="75"/>
        <v>-5.8588275225600004</v>
      </c>
      <c r="P502" s="69">
        <v>-1.8729150000000001</v>
      </c>
      <c r="Q502" s="69">
        <v>-406.728455</v>
      </c>
      <c r="R502" s="69">
        <f t="shared" si="76"/>
        <v>-0.19945846645367413</v>
      </c>
      <c r="S502" s="69">
        <f t="shared" si="77"/>
        <v>-50.604137549962509</v>
      </c>
      <c r="U502" s="69">
        <v>-1.823815</v>
      </c>
      <c r="V502" s="69">
        <v>-33.314964000000003</v>
      </c>
      <c r="W502" s="69">
        <f t="shared" si="78"/>
        <v>-0.19997971491228073</v>
      </c>
      <c r="X502" s="69">
        <f t="shared" si="79"/>
        <v>-4.7712951108266664</v>
      </c>
    </row>
    <row r="503" spans="1:24" x14ac:dyDescent="0.15">
      <c r="A503" s="69">
        <v>-1.8472409999999999</v>
      </c>
      <c r="B503" s="69">
        <v>-31.320677</v>
      </c>
      <c r="C503" s="69">
        <f t="shared" si="70"/>
        <v>-0.19991785714285712</v>
      </c>
      <c r="D503" s="69">
        <f t="shared" si="71"/>
        <v>-4.3823891258400005</v>
      </c>
      <c r="F503" s="69">
        <v>-1.925189</v>
      </c>
      <c r="G503" s="69">
        <v>-38.919640000000001</v>
      </c>
      <c r="H503" s="69">
        <f t="shared" si="72"/>
        <v>-0.19991578400830737</v>
      </c>
      <c r="I503" s="69">
        <f t="shared" si="73"/>
        <v>-5.6754843027428583</v>
      </c>
      <c r="K503" s="69">
        <v>-1.9199660000000001</v>
      </c>
      <c r="L503" s="69">
        <v>-43.023102000000002</v>
      </c>
      <c r="M503" s="69">
        <f t="shared" si="74"/>
        <v>-0.19999645833333335</v>
      </c>
      <c r="N503" s="69">
        <f t="shared" si="75"/>
        <v>-5.8373744793600011</v>
      </c>
      <c r="P503" s="69">
        <v>-1.875901</v>
      </c>
      <c r="Q503" s="69">
        <v>-405.58578499999999</v>
      </c>
      <c r="R503" s="69">
        <f t="shared" si="76"/>
        <v>-0.19977646432374865</v>
      </c>
      <c r="S503" s="69">
        <f t="shared" si="77"/>
        <v>-50.461969405237511</v>
      </c>
      <c r="U503" s="69">
        <v>-1.826546</v>
      </c>
      <c r="V503" s="69">
        <v>-33.256737000000001</v>
      </c>
      <c r="W503" s="69">
        <f t="shared" si="78"/>
        <v>-0.20027916666666667</v>
      </c>
      <c r="X503" s="69">
        <f t="shared" si="79"/>
        <v>-4.7629559692799992</v>
      </c>
    </row>
    <row r="504" spans="1:24" x14ac:dyDescent="0.15">
      <c r="A504" s="69">
        <v>-1.849191</v>
      </c>
      <c r="B504" s="69">
        <v>-31.345938</v>
      </c>
      <c r="C504" s="69">
        <f t="shared" si="70"/>
        <v>-0.20012889610389611</v>
      </c>
      <c r="D504" s="69">
        <f t="shared" si="71"/>
        <v>-4.3859236449600001</v>
      </c>
      <c r="F504" s="69">
        <v>-1.9273960000000001</v>
      </c>
      <c r="G504" s="69">
        <v>-39.102772000000002</v>
      </c>
      <c r="H504" s="69">
        <f t="shared" si="72"/>
        <v>-0.20014496365524403</v>
      </c>
      <c r="I504" s="69">
        <f t="shared" si="73"/>
        <v>-5.7021896574514299</v>
      </c>
      <c r="K504" s="69">
        <v>-1.9223939999999999</v>
      </c>
      <c r="L504" s="69">
        <v>-42.724606000000001</v>
      </c>
      <c r="M504" s="69">
        <f t="shared" si="74"/>
        <v>-0.20024937500000001</v>
      </c>
      <c r="N504" s="69">
        <f t="shared" si="75"/>
        <v>-5.7968745420800012</v>
      </c>
      <c r="P504" s="69">
        <v>-1.880609</v>
      </c>
      <c r="Q504" s="69">
        <v>-406.07153299999999</v>
      </c>
      <c r="R504" s="69">
        <f t="shared" si="76"/>
        <v>-0.20027784877529284</v>
      </c>
      <c r="S504" s="69">
        <f t="shared" si="77"/>
        <v>-50.522404957027511</v>
      </c>
      <c r="U504" s="69">
        <v>-1.8275950000000001</v>
      </c>
      <c r="V504" s="69">
        <v>-33.325684000000003</v>
      </c>
      <c r="W504" s="69">
        <f t="shared" si="78"/>
        <v>-0.20039418859649125</v>
      </c>
      <c r="X504" s="69">
        <f t="shared" si="79"/>
        <v>-4.7728304054044433</v>
      </c>
    </row>
    <row r="505" spans="1:24" x14ac:dyDescent="0.15">
      <c r="A505" s="69">
        <v>-1.850501</v>
      </c>
      <c r="B505" s="69">
        <v>-30.804085000000001</v>
      </c>
      <c r="C505" s="69">
        <f t="shared" si="70"/>
        <v>-0.20027067099567097</v>
      </c>
      <c r="D505" s="69">
        <f t="shared" si="71"/>
        <v>-4.3101075731999998</v>
      </c>
      <c r="F505" s="69">
        <v>-1.9308080000000001</v>
      </c>
      <c r="G505" s="69">
        <v>-37.666248000000003</v>
      </c>
      <c r="H505" s="69">
        <f t="shared" si="72"/>
        <v>-0.20049927310488058</v>
      </c>
      <c r="I505" s="69">
        <f t="shared" si="73"/>
        <v>-5.4927075190628587</v>
      </c>
      <c r="K505" s="69">
        <v>-1.9243729999999999</v>
      </c>
      <c r="L505" s="69">
        <v>-42.395935000000001</v>
      </c>
      <c r="M505" s="69">
        <f t="shared" si="74"/>
        <v>-0.20045552083333332</v>
      </c>
      <c r="N505" s="69">
        <f t="shared" si="75"/>
        <v>-5.7522804608000007</v>
      </c>
      <c r="P505" s="69">
        <v>-1.882757</v>
      </c>
      <c r="Q505" s="69">
        <v>-407.4599</v>
      </c>
      <c r="R505" s="69">
        <f t="shared" si="76"/>
        <v>-0.20050660276890309</v>
      </c>
      <c r="S505" s="69">
        <f t="shared" si="77"/>
        <v>-50.69514210825001</v>
      </c>
      <c r="U505" s="69">
        <v>-1.8271059999999999</v>
      </c>
      <c r="V505" s="69">
        <v>-32.728107000000001</v>
      </c>
      <c r="W505" s="69">
        <f t="shared" si="78"/>
        <v>-0.2003405701754386</v>
      </c>
      <c r="X505" s="69">
        <f t="shared" si="79"/>
        <v>-4.6872467554133319</v>
      </c>
    </row>
    <row r="506" spans="1:24" x14ac:dyDescent="0.15">
      <c r="A506" s="69">
        <v>-1.8517889999999999</v>
      </c>
      <c r="B506" s="69">
        <v>-30.606017999999999</v>
      </c>
      <c r="C506" s="69">
        <f t="shared" si="70"/>
        <v>-0.20041006493506491</v>
      </c>
      <c r="D506" s="69">
        <f t="shared" si="71"/>
        <v>-4.2823940385599997</v>
      </c>
      <c r="F506" s="69">
        <v>-1.9324399999999999</v>
      </c>
      <c r="G506" s="69">
        <v>-36.569015999999998</v>
      </c>
      <c r="H506" s="69">
        <f t="shared" si="72"/>
        <v>-0.20066874350986499</v>
      </c>
      <c r="I506" s="69">
        <f t="shared" si="73"/>
        <v>-5.3327028789257147</v>
      </c>
      <c r="K506" s="69">
        <v>-1.9263049999999999</v>
      </c>
      <c r="L506" s="69">
        <v>-42.503951999999998</v>
      </c>
      <c r="M506" s="69">
        <f t="shared" si="74"/>
        <v>-0.20065677083333333</v>
      </c>
      <c r="N506" s="69">
        <f t="shared" si="75"/>
        <v>-5.7669362073600006</v>
      </c>
      <c r="P506" s="69">
        <v>-1.883699</v>
      </c>
      <c r="Q506" s="69">
        <v>-406.86785900000001</v>
      </c>
      <c r="R506" s="69">
        <f t="shared" si="76"/>
        <v>-0.20060692225772098</v>
      </c>
      <c r="S506" s="69">
        <f t="shared" si="77"/>
        <v>-50.621481847132515</v>
      </c>
      <c r="U506" s="69">
        <v>-1.8291900000000001</v>
      </c>
      <c r="V506" s="69">
        <v>-32.075313999999999</v>
      </c>
      <c r="W506" s="69">
        <f t="shared" si="78"/>
        <v>-0.20056907894736845</v>
      </c>
      <c r="X506" s="69">
        <f t="shared" si="79"/>
        <v>-4.5937551926044433</v>
      </c>
    </row>
    <row r="507" spans="1:24" x14ac:dyDescent="0.15">
      <c r="A507" s="69">
        <v>-1.853394</v>
      </c>
      <c r="B507" s="69">
        <v>-30.841487999999998</v>
      </c>
      <c r="C507" s="69">
        <f t="shared" si="70"/>
        <v>-0.20058376623376623</v>
      </c>
      <c r="D507" s="69">
        <f t="shared" si="71"/>
        <v>-4.3153410009600002</v>
      </c>
      <c r="F507" s="69">
        <v>-1.9323619999999999</v>
      </c>
      <c r="G507" s="69">
        <v>-36.406666000000001</v>
      </c>
      <c r="H507" s="69">
        <f t="shared" si="72"/>
        <v>-0.20066064382139145</v>
      </c>
      <c r="I507" s="69">
        <f t="shared" si="73"/>
        <v>-5.3090280742114295</v>
      </c>
      <c r="K507" s="69">
        <v>-1.9277260000000001</v>
      </c>
      <c r="L507" s="69">
        <v>-42.711891000000001</v>
      </c>
      <c r="M507" s="69">
        <f t="shared" si="74"/>
        <v>-0.20080479166666668</v>
      </c>
      <c r="N507" s="69">
        <f t="shared" si="75"/>
        <v>-5.7951493708800008</v>
      </c>
      <c r="P507" s="69">
        <v>-1.884474</v>
      </c>
      <c r="Q507" s="69">
        <v>-404.51080300000001</v>
      </c>
      <c r="R507" s="69">
        <f t="shared" si="76"/>
        <v>-0.20068945686900957</v>
      </c>
      <c r="S507" s="69">
        <f t="shared" si="77"/>
        <v>-50.328222832252514</v>
      </c>
      <c r="U507" s="69">
        <v>-1.8320430000000001</v>
      </c>
      <c r="V507" s="69">
        <v>-32.232056</v>
      </c>
      <c r="W507" s="69">
        <f t="shared" si="78"/>
        <v>-0.20088190789473687</v>
      </c>
      <c r="X507" s="69">
        <f t="shared" si="79"/>
        <v>-4.616203433528888</v>
      </c>
    </row>
    <row r="508" spans="1:24" x14ac:dyDescent="0.15">
      <c r="A508" s="69">
        <v>-1.85477</v>
      </c>
      <c r="B508" s="69">
        <v>-30.660519000000001</v>
      </c>
      <c r="C508" s="69">
        <f t="shared" si="70"/>
        <v>-0.20073268398268398</v>
      </c>
      <c r="D508" s="69">
        <f t="shared" si="71"/>
        <v>-4.2900198184800002</v>
      </c>
      <c r="F508" s="69">
        <v>-1.932766</v>
      </c>
      <c r="G508" s="69">
        <v>-35.757378000000003</v>
      </c>
      <c r="H508" s="69">
        <f t="shared" si="72"/>
        <v>-0.2007025960539979</v>
      </c>
      <c r="I508" s="69">
        <f t="shared" si="73"/>
        <v>-5.2143451878342866</v>
      </c>
      <c r="K508" s="69">
        <v>-1.9289970000000001</v>
      </c>
      <c r="L508" s="69">
        <v>-42.278084</v>
      </c>
      <c r="M508" s="69">
        <f t="shared" si="74"/>
        <v>-0.2009371875</v>
      </c>
      <c r="N508" s="69">
        <f t="shared" si="75"/>
        <v>-5.736290437120001</v>
      </c>
      <c r="P508" s="69">
        <v>-1.886225</v>
      </c>
      <c r="Q508" s="69">
        <v>-403.52349900000002</v>
      </c>
      <c r="R508" s="69">
        <f t="shared" si="76"/>
        <v>-0.2008759318423855</v>
      </c>
      <c r="S508" s="69">
        <f t="shared" si="77"/>
        <v>-50.205384936832516</v>
      </c>
      <c r="U508" s="69">
        <v>-1.8319510000000001</v>
      </c>
      <c r="V508" s="69">
        <v>-32.078335000000003</v>
      </c>
      <c r="W508" s="69">
        <f t="shared" si="78"/>
        <v>-0.20087182017543861</v>
      </c>
      <c r="X508" s="69">
        <f t="shared" si="79"/>
        <v>-4.5941878535111105</v>
      </c>
    </row>
    <row r="509" spans="1:24" x14ac:dyDescent="0.15">
      <c r="A509" s="69">
        <v>-1.855955</v>
      </c>
      <c r="B509" s="69">
        <v>-30.062577999999998</v>
      </c>
      <c r="C509" s="69">
        <f t="shared" si="70"/>
        <v>-0.20086093073593073</v>
      </c>
      <c r="D509" s="69">
        <f t="shared" si="71"/>
        <v>-4.2063559137599995</v>
      </c>
      <c r="F509" s="69">
        <v>-1.9345479999999999</v>
      </c>
      <c r="G509" s="69">
        <v>-34.823627000000002</v>
      </c>
      <c r="H509" s="69">
        <f t="shared" si="72"/>
        <v>-0.20088764278296986</v>
      </c>
      <c r="I509" s="69">
        <f t="shared" si="73"/>
        <v>-5.0781802812942871</v>
      </c>
      <c r="K509" s="69">
        <v>-1.9308540000000001</v>
      </c>
      <c r="L509" s="69">
        <v>-41.824120000000001</v>
      </c>
      <c r="M509" s="69">
        <f t="shared" si="74"/>
        <v>-0.20113062500000001</v>
      </c>
      <c r="N509" s="69">
        <f t="shared" si="75"/>
        <v>-5.6746966016000009</v>
      </c>
      <c r="P509" s="69">
        <v>-1.889823</v>
      </c>
      <c r="Q509" s="69">
        <v>-403.910461</v>
      </c>
      <c r="R509" s="69">
        <f t="shared" si="76"/>
        <v>-0.2012591054313099</v>
      </c>
      <c r="S509" s="69">
        <f t="shared" si="77"/>
        <v>-50.253529781467513</v>
      </c>
      <c r="U509" s="69">
        <v>-1.83155</v>
      </c>
      <c r="V509" s="69">
        <v>-30.658453000000002</v>
      </c>
      <c r="W509" s="69">
        <f t="shared" si="78"/>
        <v>-0.20082785087719299</v>
      </c>
      <c r="X509" s="69">
        <f t="shared" si="79"/>
        <v>-4.390835508764444</v>
      </c>
    </row>
    <row r="510" spans="1:24" x14ac:dyDescent="0.15">
      <c r="A510" s="69">
        <v>-1.857124</v>
      </c>
      <c r="B510" s="69">
        <v>-29.831085000000002</v>
      </c>
      <c r="C510" s="69">
        <f t="shared" si="70"/>
        <v>-0.20098744588744588</v>
      </c>
      <c r="D510" s="69">
        <f t="shared" si="71"/>
        <v>-4.1739654132000004</v>
      </c>
      <c r="F510" s="69">
        <v>-1.9364680000000001</v>
      </c>
      <c r="G510" s="69">
        <v>-34.271411999999998</v>
      </c>
      <c r="H510" s="69">
        <f t="shared" si="72"/>
        <v>-0.20108701973001036</v>
      </c>
      <c r="I510" s="69">
        <f t="shared" si="73"/>
        <v>-4.9976531344800001</v>
      </c>
      <c r="K510" s="69">
        <v>-1.9318090000000001</v>
      </c>
      <c r="L510" s="69">
        <v>-41.860947000000003</v>
      </c>
      <c r="M510" s="69">
        <f t="shared" si="74"/>
        <v>-0.20123010416666667</v>
      </c>
      <c r="N510" s="69">
        <f t="shared" si="75"/>
        <v>-5.6796932889600011</v>
      </c>
      <c r="P510" s="69">
        <v>-1.891794</v>
      </c>
      <c r="Q510" s="69">
        <v>-403.67514</v>
      </c>
      <c r="R510" s="69">
        <f t="shared" si="76"/>
        <v>-0.20146900958466452</v>
      </c>
      <c r="S510" s="69">
        <f t="shared" si="77"/>
        <v>-50.224251730950009</v>
      </c>
      <c r="U510" s="69">
        <v>-1.8325480000000001</v>
      </c>
      <c r="V510" s="69">
        <v>-29.140753</v>
      </c>
      <c r="W510" s="69">
        <f t="shared" si="78"/>
        <v>-0.2009372807017544</v>
      </c>
      <c r="X510" s="69">
        <f t="shared" si="79"/>
        <v>-4.1734738874311104</v>
      </c>
    </row>
    <row r="511" spans="1:24" x14ac:dyDescent="0.15">
      <c r="A511" s="69">
        <v>-1.8578110000000001</v>
      </c>
      <c r="B511" s="69">
        <v>-29.625273</v>
      </c>
      <c r="C511" s="69">
        <f t="shared" si="70"/>
        <v>-0.20106179653679654</v>
      </c>
      <c r="D511" s="69">
        <f t="shared" si="71"/>
        <v>-4.1451681981600004</v>
      </c>
      <c r="F511" s="69">
        <v>-1.9367840000000001</v>
      </c>
      <c r="G511" s="69">
        <v>-33.790194999999997</v>
      </c>
      <c r="H511" s="69">
        <f t="shared" si="72"/>
        <v>-0.20111983385254412</v>
      </c>
      <c r="I511" s="69">
        <f t="shared" si="73"/>
        <v>-4.9274793217285717</v>
      </c>
      <c r="K511" s="69">
        <v>-1.9322539999999999</v>
      </c>
      <c r="L511" s="69">
        <v>-41.610461999999998</v>
      </c>
      <c r="M511" s="69">
        <f t="shared" si="74"/>
        <v>-0.20127645833333332</v>
      </c>
      <c r="N511" s="69">
        <f t="shared" si="75"/>
        <v>-5.6457074841599999</v>
      </c>
      <c r="P511" s="69">
        <v>-1.8902730000000001</v>
      </c>
      <c r="Q511" s="69">
        <v>-402.448395</v>
      </c>
      <c r="R511" s="69">
        <f t="shared" si="76"/>
        <v>-0.20130702875399362</v>
      </c>
      <c r="S511" s="69">
        <f t="shared" si="77"/>
        <v>-50.071623184912511</v>
      </c>
      <c r="U511" s="69">
        <v>-1.8328450000000001</v>
      </c>
      <c r="V511" s="69">
        <v>-28.681234</v>
      </c>
      <c r="W511" s="69">
        <f t="shared" si="78"/>
        <v>-0.20096984649122809</v>
      </c>
      <c r="X511" s="69">
        <f t="shared" si="79"/>
        <v>-4.1076625974044436</v>
      </c>
    </row>
    <row r="512" spans="1:24" x14ac:dyDescent="0.15">
      <c r="A512" s="69">
        <v>-1.8586879999999999</v>
      </c>
      <c r="B512" s="69">
        <v>-28.924040000000002</v>
      </c>
      <c r="C512" s="69">
        <f t="shared" si="70"/>
        <v>-0.20115670995670995</v>
      </c>
      <c r="D512" s="69">
        <f t="shared" si="71"/>
        <v>-4.0470516768000007</v>
      </c>
      <c r="F512" s="69">
        <v>-1.9365319999999999</v>
      </c>
      <c r="G512" s="69">
        <v>-33.406436999999997</v>
      </c>
      <c r="H512" s="69">
        <f t="shared" si="72"/>
        <v>-0.20109366562824504</v>
      </c>
      <c r="I512" s="69">
        <f t="shared" si="73"/>
        <v>-4.8715175372657145</v>
      </c>
      <c r="K512" s="69">
        <v>-1.9335869999999999</v>
      </c>
      <c r="L512" s="69">
        <v>-40.937004000000002</v>
      </c>
      <c r="M512" s="69">
        <f t="shared" si="74"/>
        <v>-0.2014153125</v>
      </c>
      <c r="N512" s="69">
        <f t="shared" si="75"/>
        <v>-5.5543327027200009</v>
      </c>
      <c r="P512" s="69">
        <v>-1.888765</v>
      </c>
      <c r="Q512" s="69">
        <v>-400.39111300000002</v>
      </c>
      <c r="R512" s="69">
        <f t="shared" si="76"/>
        <v>-0.20114643237486687</v>
      </c>
      <c r="S512" s="69">
        <f t="shared" si="77"/>
        <v>-49.815661301677515</v>
      </c>
      <c r="U512" s="69">
        <v>-1.8328949999999999</v>
      </c>
      <c r="V512" s="69">
        <v>-28.837199999999999</v>
      </c>
      <c r="W512" s="69">
        <f t="shared" si="78"/>
        <v>-0.20097532894736844</v>
      </c>
      <c r="X512" s="69">
        <f t="shared" si="79"/>
        <v>-4.1299997013333325</v>
      </c>
    </row>
    <row r="513" spans="1:24" x14ac:dyDescent="0.15">
      <c r="A513" s="69">
        <v>-1.8597870000000001</v>
      </c>
      <c r="B513" s="69">
        <v>-28.332108999999999</v>
      </c>
      <c r="C513" s="69">
        <f t="shared" si="70"/>
        <v>-0.20127564935064934</v>
      </c>
      <c r="D513" s="69">
        <f t="shared" si="71"/>
        <v>-3.9642286912799998</v>
      </c>
      <c r="F513" s="69">
        <v>-1.9373180000000001</v>
      </c>
      <c r="G513" s="69">
        <v>-32.907443999999998</v>
      </c>
      <c r="H513" s="69">
        <f t="shared" si="72"/>
        <v>-0.20117528556593978</v>
      </c>
      <c r="I513" s="69">
        <f t="shared" si="73"/>
        <v>-4.798751526617143</v>
      </c>
      <c r="K513" s="69">
        <v>-1.93405</v>
      </c>
      <c r="L513" s="69">
        <v>-40.508510999999999</v>
      </c>
      <c r="M513" s="69">
        <f t="shared" si="74"/>
        <v>-0.20146354166666669</v>
      </c>
      <c r="N513" s="69">
        <f t="shared" si="75"/>
        <v>-5.49619477248</v>
      </c>
      <c r="P513" s="69">
        <v>-1.8895500000000001</v>
      </c>
      <c r="Q513" s="69">
        <v>-398.66033900000002</v>
      </c>
      <c r="R513" s="69">
        <f t="shared" si="76"/>
        <v>-0.20123003194888178</v>
      </c>
      <c r="S513" s="69">
        <f t="shared" si="77"/>
        <v>-49.600322727532514</v>
      </c>
      <c r="U513" s="69">
        <v>-1.8338589999999999</v>
      </c>
      <c r="V513" s="69">
        <v>-28.904533000000001</v>
      </c>
      <c r="W513" s="69">
        <f t="shared" si="78"/>
        <v>-0.2010810307017544</v>
      </c>
      <c r="X513" s="69">
        <f t="shared" si="79"/>
        <v>-4.1396429839644435</v>
      </c>
    </row>
    <row r="514" spans="1:24" x14ac:dyDescent="0.15">
      <c r="A514" s="69">
        <v>-1.8594090000000001</v>
      </c>
      <c r="B514" s="69">
        <v>-28.205770000000001</v>
      </c>
      <c r="C514" s="69">
        <f t="shared" si="70"/>
        <v>-0.20123474025974025</v>
      </c>
      <c r="D514" s="69">
        <f t="shared" si="71"/>
        <v>-3.9465513384000004</v>
      </c>
      <c r="F514" s="69">
        <v>-1.9383440000000001</v>
      </c>
      <c r="G514" s="69">
        <v>-31.802057000000001</v>
      </c>
      <c r="H514" s="69">
        <f t="shared" si="72"/>
        <v>-0.20128182762201452</v>
      </c>
      <c r="I514" s="69">
        <f t="shared" si="73"/>
        <v>-4.6375576777800012</v>
      </c>
      <c r="K514" s="69">
        <v>-1.933602</v>
      </c>
      <c r="L514" s="69">
        <v>-40.230431000000003</v>
      </c>
      <c r="M514" s="69">
        <f t="shared" si="74"/>
        <v>-0.20141687500000002</v>
      </c>
      <c r="N514" s="69">
        <f t="shared" si="75"/>
        <v>-5.4584648780800009</v>
      </c>
      <c r="P514" s="69">
        <v>-1.8915519999999999</v>
      </c>
      <c r="Q514" s="69">
        <v>-398.59204099999999</v>
      </c>
      <c r="R514" s="69">
        <f t="shared" si="76"/>
        <v>-0.20144323748668794</v>
      </c>
      <c r="S514" s="69">
        <f t="shared" si="77"/>
        <v>-49.591825261117513</v>
      </c>
      <c r="U514" s="69">
        <v>-1.834578</v>
      </c>
      <c r="V514" s="69">
        <v>-28.743964999999999</v>
      </c>
      <c r="W514" s="69">
        <f t="shared" si="78"/>
        <v>-0.20115986842105266</v>
      </c>
      <c r="X514" s="69">
        <f t="shared" si="79"/>
        <v>-4.1166467918222214</v>
      </c>
    </row>
    <row r="515" spans="1:24" x14ac:dyDescent="0.15">
      <c r="A515" s="69">
        <v>-1.8591329999999999</v>
      </c>
      <c r="B515" s="69">
        <v>-28.122174999999999</v>
      </c>
      <c r="C515" s="69">
        <f t="shared" si="70"/>
        <v>-0.20120487012987012</v>
      </c>
      <c r="D515" s="69">
        <f t="shared" si="71"/>
        <v>-3.9348547259999997</v>
      </c>
      <c r="F515" s="69">
        <v>-1.938442</v>
      </c>
      <c r="G515" s="69">
        <v>-30.863758000000001</v>
      </c>
      <c r="H515" s="69">
        <f t="shared" si="72"/>
        <v>-0.20129200415368639</v>
      </c>
      <c r="I515" s="69">
        <f t="shared" si="73"/>
        <v>-4.5007295558914295</v>
      </c>
      <c r="K515" s="69">
        <v>-1.9340630000000001</v>
      </c>
      <c r="L515" s="69">
        <v>-39.514049999999997</v>
      </c>
      <c r="M515" s="69">
        <f t="shared" si="74"/>
        <v>-0.20146489583333335</v>
      </c>
      <c r="N515" s="69">
        <f t="shared" si="75"/>
        <v>-5.3612663039999999</v>
      </c>
      <c r="P515" s="69">
        <v>-1.8927799999999999</v>
      </c>
      <c r="Q515" s="69">
        <v>-398.35858200000001</v>
      </c>
      <c r="R515" s="69">
        <f t="shared" si="76"/>
        <v>-0.20157401490947816</v>
      </c>
      <c r="S515" s="69">
        <f t="shared" si="77"/>
        <v>-49.562778875985011</v>
      </c>
      <c r="U515" s="69">
        <v>-1.834697</v>
      </c>
      <c r="V515" s="69">
        <v>-28.202256999999999</v>
      </c>
      <c r="W515" s="69">
        <f t="shared" si="78"/>
        <v>-0.20117291666666667</v>
      </c>
      <c r="X515" s="69">
        <f t="shared" si="79"/>
        <v>-4.0390645758577763</v>
      </c>
    </row>
    <row r="516" spans="1:24" x14ac:dyDescent="0.15">
      <c r="A516" s="69">
        <v>-1.8611219999999999</v>
      </c>
      <c r="B516" s="69">
        <v>-27.841118000000002</v>
      </c>
      <c r="C516" s="69">
        <f t="shared" si="70"/>
        <v>-0.20142012987012986</v>
      </c>
      <c r="D516" s="69">
        <f t="shared" si="71"/>
        <v>-3.8955292305600002</v>
      </c>
      <c r="F516" s="69">
        <v>-1.9372199999999999</v>
      </c>
      <c r="G516" s="69">
        <v>-30.172816999999998</v>
      </c>
      <c r="H516" s="69">
        <f t="shared" si="72"/>
        <v>-0.2011651090342679</v>
      </c>
      <c r="I516" s="69">
        <f t="shared" si="73"/>
        <v>-4.3999725910371437</v>
      </c>
      <c r="K516" s="69">
        <v>-1.93407</v>
      </c>
      <c r="L516" s="69">
        <v>-38.520031000000003</v>
      </c>
      <c r="M516" s="69">
        <f t="shared" si="74"/>
        <v>-0.20146562500000001</v>
      </c>
      <c r="N516" s="69">
        <f t="shared" si="75"/>
        <v>-5.2263978060800005</v>
      </c>
      <c r="P516" s="69">
        <v>-1.8917649999999999</v>
      </c>
      <c r="Q516" s="69">
        <v>-396.02188100000001</v>
      </c>
      <c r="R516" s="69">
        <f t="shared" si="76"/>
        <v>-0.20146592119275825</v>
      </c>
      <c r="S516" s="69">
        <f t="shared" si="77"/>
        <v>-49.272052379317515</v>
      </c>
      <c r="U516" s="69">
        <v>-1.834891</v>
      </c>
      <c r="V516" s="69">
        <v>-27.535087999999998</v>
      </c>
      <c r="W516" s="69">
        <f t="shared" si="78"/>
        <v>-0.20119418859649124</v>
      </c>
      <c r="X516" s="69">
        <f t="shared" si="79"/>
        <v>-3.9435141142755543</v>
      </c>
    </row>
    <row r="517" spans="1:24" x14ac:dyDescent="0.15">
      <c r="A517" s="69">
        <v>-1.862104</v>
      </c>
      <c r="B517" s="69">
        <v>-27.390287000000001</v>
      </c>
      <c r="C517" s="69">
        <f t="shared" si="70"/>
        <v>-0.20152640692640691</v>
      </c>
      <c r="D517" s="69">
        <f t="shared" si="71"/>
        <v>-3.8324489570400004</v>
      </c>
      <c r="F517" s="69">
        <v>-1.9362630000000001</v>
      </c>
      <c r="G517" s="69">
        <v>-28.394515999999999</v>
      </c>
      <c r="H517" s="69">
        <f t="shared" si="72"/>
        <v>-0.20106573208722742</v>
      </c>
      <c r="I517" s="69">
        <f t="shared" si="73"/>
        <v>-4.1406505774971434</v>
      </c>
      <c r="K517" s="69">
        <v>-1.932804</v>
      </c>
      <c r="L517" s="69">
        <v>-37.887939000000003</v>
      </c>
      <c r="M517" s="69">
        <f t="shared" si="74"/>
        <v>-0.20133375000000001</v>
      </c>
      <c r="N517" s="69">
        <f t="shared" si="75"/>
        <v>-5.140635563520001</v>
      </c>
      <c r="P517" s="69">
        <v>-1.890099</v>
      </c>
      <c r="Q517" s="69">
        <v>-393.06066900000002</v>
      </c>
      <c r="R517" s="69">
        <f t="shared" si="76"/>
        <v>-0.20128849840255589</v>
      </c>
      <c r="S517" s="69">
        <f t="shared" si="77"/>
        <v>-48.903625785307511</v>
      </c>
      <c r="U517" s="69">
        <v>-1.8351200000000001</v>
      </c>
      <c r="V517" s="69">
        <v>-27.236329999999999</v>
      </c>
      <c r="W517" s="69">
        <f t="shared" si="78"/>
        <v>-0.20121929824561405</v>
      </c>
      <c r="X517" s="69">
        <f t="shared" si="79"/>
        <v>-3.9007266574222212</v>
      </c>
    </row>
    <row r="518" spans="1:24" x14ac:dyDescent="0.15">
      <c r="A518" s="69">
        <v>-1.8605370000000001</v>
      </c>
      <c r="B518" s="69">
        <v>-26.741990999999999</v>
      </c>
      <c r="C518" s="69">
        <f t="shared" si="70"/>
        <v>-0.20135681818181819</v>
      </c>
      <c r="D518" s="69">
        <f t="shared" si="71"/>
        <v>-3.7417393807199999</v>
      </c>
      <c r="F518" s="69">
        <v>-1.937506</v>
      </c>
      <c r="G518" s="69">
        <v>-26.262937999999998</v>
      </c>
      <c r="H518" s="69">
        <f t="shared" si="72"/>
        <v>-0.20119480789200414</v>
      </c>
      <c r="I518" s="69">
        <f t="shared" si="73"/>
        <v>-3.829811693091429</v>
      </c>
      <c r="K518" s="69">
        <v>-1.9319789999999999</v>
      </c>
      <c r="L518" s="69">
        <v>-37.383892000000003</v>
      </c>
      <c r="M518" s="69">
        <f t="shared" si="74"/>
        <v>-0.20124781249999998</v>
      </c>
      <c r="N518" s="69">
        <f t="shared" si="75"/>
        <v>-5.0722464665600011</v>
      </c>
      <c r="P518" s="69">
        <v>-1.890431</v>
      </c>
      <c r="Q518" s="69">
        <v>-391.09805299999999</v>
      </c>
      <c r="R518" s="69">
        <f t="shared" si="76"/>
        <v>-0.2013238551650692</v>
      </c>
      <c r="S518" s="69">
        <f t="shared" si="77"/>
        <v>-48.65944200912751</v>
      </c>
      <c r="U518" s="69">
        <v>-1.835639</v>
      </c>
      <c r="V518" s="69">
        <v>-26.633023999999999</v>
      </c>
      <c r="W518" s="69">
        <f t="shared" si="78"/>
        <v>-0.20127620614035088</v>
      </c>
      <c r="X518" s="69">
        <f t="shared" si="79"/>
        <v>-3.8143225127822209</v>
      </c>
    </row>
    <row r="519" spans="1:24" x14ac:dyDescent="0.15">
      <c r="A519" s="69">
        <v>-1.85955</v>
      </c>
      <c r="B519" s="69">
        <v>-25.956804000000002</v>
      </c>
      <c r="C519" s="69">
        <f t="shared" si="70"/>
        <v>-0.20125000000000001</v>
      </c>
      <c r="D519" s="69">
        <f t="shared" si="71"/>
        <v>-3.6318760156800005</v>
      </c>
      <c r="F519" s="69">
        <v>-1.938429</v>
      </c>
      <c r="G519" s="69">
        <v>-24.970977999999999</v>
      </c>
      <c r="H519" s="69">
        <f t="shared" si="72"/>
        <v>-0.20129065420560746</v>
      </c>
      <c r="I519" s="69">
        <f t="shared" si="73"/>
        <v>-3.6414107032628578</v>
      </c>
      <c r="K519" s="69">
        <v>-1.931594</v>
      </c>
      <c r="L519" s="69">
        <v>-36.371906000000003</v>
      </c>
      <c r="M519" s="69">
        <f t="shared" si="74"/>
        <v>-0.20120770833333335</v>
      </c>
      <c r="N519" s="69">
        <f t="shared" si="75"/>
        <v>-4.9349402060800012</v>
      </c>
      <c r="P519" s="69">
        <v>-1.8917809999999999</v>
      </c>
      <c r="Q519" s="69">
        <v>-389.97119099999998</v>
      </c>
      <c r="R519" s="69">
        <f t="shared" si="76"/>
        <v>-0.20146762513312033</v>
      </c>
      <c r="S519" s="69">
        <f t="shared" si="77"/>
        <v>-48.519240656242509</v>
      </c>
      <c r="U519" s="69">
        <v>-1.8365199999999999</v>
      </c>
      <c r="V519" s="69">
        <v>-25.233177000000001</v>
      </c>
      <c r="W519" s="69">
        <f t="shared" si="78"/>
        <v>-0.20137280701754387</v>
      </c>
      <c r="X519" s="69">
        <f t="shared" si="79"/>
        <v>-3.6138395362133324</v>
      </c>
    </row>
    <row r="520" spans="1:24" x14ac:dyDescent="0.15">
      <c r="A520" s="69">
        <v>-1.859218</v>
      </c>
      <c r="B520" s="69">
        <v>-25.179673999999999</v>
      </c>
      <c r="C520" s="69">
        <f t="shared" si="70"/>
        <v>-0.20121406926406926</v>
      </c>
      <c r="D520" s="69">
        <f t="shared" si="71"/>
        <v>-3.5231399860799999</v>
      </c>
      <c r="F520" s="69">
        <v>-1.9365669999999999</v>
      </c>
      <c r="G520" s="69">
        <v>-23.052761</v>
      </c>
      <c r="H520" s="69">
        <f t="shared" si="72"/>
        <v>-0.20109730010384214</v>
      </c>
      <c r="I520" s="69">
        <f t="shared" si="73"/>
        <v>-3.3616853390828578</v>
      </c>
      <c r="K520" s="69">
        <v>-1.9304920000000001</v>
      </c>
      <c r="L520" s="69">
        <v>-35.201022999999999</v>
      </c>
      <c r="M520" s="69">
        <f t="shared" si="74"/>
        <v>-0.20109291666666668</v>
      </c>
      <c r="N520" s="69">
        <f t="shared" si="75"/>
        <v>-4.77607480064</v>
      </c>
      <c r="P520" s="69">
        <v>-1.891486</v>
      </c>
      <c r="Q520" s="69">
        <v>-388.49392699999999</v>
      </c>
      <c r="R520" s="69">
        <f t="shared" si="76"/>
        <v>-0.20143620873269436</v>
      </c>
      <c r="S520" s="69">
        <f t="shared" si="77"/>
        <v>-48.335443162522509</v>
      </c>
      <c r="U520" s="69">
        <v>-1.8366199999999999</v>
      </c>
      <c r="V520" s="69">
        <v>-24.020201</v>
      </c>
      <c r="W520" s="69">
        <f t="shared" si="78"/>
        <v>-0.20138377192982457</v>
      </c>
      <c r="X520" s="69">
        <f t="shared" si="79"/>
        <v>-3.4401198089955547</v>
      </c>
    </row>
    <row r="521" spans="1:24" x14ac:dyDescent="0.15">
      <c r="A521" s="69">
        <v>-1.8581780000000001</v>
      </c>
      <c r="B521" s="69">
        <v>-24.289743000000001</v>
      </c>
      <c r="C521" s="69">
        <f t="shared" si="70"/>
        <v>-0.20110151515151517</v>
      </c>
      <c r="D521" s="69">
        <f t="shared" si="71"/>
        <v>-3.3986208405600005</v>
      </c>
      <c r="F521" s="69">
        <v>-1.9353370000000001</v>
      </c>
      <c r="G521" s="69">
        <v>-19.928452</v>
      </c>
      <c r="H521" s="69">
        <f t="shared" si="72"/>
        <v>-0.20096957424714434</v>
      </c>
      <c r="I521" s="69">
        <f t="shared" si="73"/>
        <v>-2.9060807475085717</v>
      </c>
      <c r="K521" s="69">
        <v>-1.928914</v>
      </c>
      <c r="L521" s="69">
        <v>-34.358649999999997</v>
      </c>
      <c r="M521" s="69">
        <f t="shared" si="74"/>
        <v>-0.20092854166666668</v>
      </c>
      <c r="N521" s="69">
        <f t="shared" si="75"/>
        <v>-4.6617816320000003</v>
      </c>
      <c r="P521" s="69">
        <v>-1.889197</v>
      </c>
      <c r="Q521" s="69">
        <v>-384.88897700000001</v>
      </c>
      <c r="R521" s="69">
        <f t="shared" si="76"/>
        <v>-0.20119243876464324</v>
      </c>
      <c r="S521" s="69">
        <f t="shared" si="77"/>
        <v>-47.886924295897515</v>
      </c>
      <c r="U521" s="69">
        <v>-1.8360989999999999</v>
      </c>
      <c r="V521" s="69">
        <v>-23.090322</v>
      </c>
      <c r="W521" s="69">
        <f t="shared" si="78"/>
        <v>-0.20132664473684211</v>
      </c>
      <c r="X521" s="69">
        <f t="shared" si="79"/>
        <v>-3.3069446050133324</v>
      </c>
    </row>
    <row r="522" spans="1:24" x14ac:dyDescent="0.15">
      <c r="A522" s="69">
        <v>-1.8572679999999999</v>
      </c>
      <c r="B522" s="69">
        <v>-23.264778</v>
      </c>
      <c r="C522" s="69">
        <f t="shared" ref="C522:C585" si="80">A522/B$3</f>
        <v>-0.20100303030303029</v>
      </c>
      <c r="D522" s="69">
        <f t="shared" ref="D522:D585" si="81">B522/B$4</f>
        <v>-3.2552077377600002</v>
      </c>
      <c r="F522" s="69">
        <v>-1.937335</v>
      </c>
      <c r="G522" s="69">
        <v>-16.632204000000002</v>
      </c>
      <c r="H522" s="69">
        <f t="shared" ref="H522:H585" si="82">F522/G$3</f>
        <v>-0.20117705088265836</v>
      </c>
      <c r="I522" s="69">
        <f t="shared" ref="I522:I585" si="83">G522/G$4</f>
        <v>-2.4254030284457149</v>
      </c>
      <c r="K522" s="69">
        <v>-1.9276880000000001</v>
      </c>
      <c r="L522" s="69">
        <v>-33.588000999999998</v>
      </c>
      <c r="M522" s="69">
        <f t="shared" ref="M522:M585" si="84">K522/L$3</f>
        <v>-0.20080083333333335</v>
      </c>
      <c r="N522" s="69">
        <f t="shared" ref="N522:N585" si="85">L522/L$4</f>
        <v>-4.5572199756799998</v>
      </c>
      <c r="P522" s="69">
        <v>-1.88737</v>
      </c>
      <c r="Q522" s="69">
        <v>-379.79998799999998</v>
      </c>
      <c r="R522" s="69">
        <f t="shared" ref="R522:R585" si="86">P522/Q$3</f>
        <v>-0.20099787007454739</v>
      </c>
      <c r="S522" s="69">
        <f t="shared" ref="S522:S585" si="87">Q522/Q$4</f>
        <v>-47.253765006990008</v>
      </c>
      <c r="U522" s="69">
        <v>-1.835979</v>
      </c>
      <c r="V522" s="69">
        <v>-21.389965</v>
      </c>
      <c r="W522" s="69">
        <f t="shared" ref="W522:W585" si="88">U522/V$3</f>
        <v>-0.20131348684210529</v>
      </c>
      <c r="X522" s="69">
        <f t="shared" ref="X522:X585" si="89">V522/V$4</f>
        <v>-3.0634232540444435</v>
      </c>
    </row>
    <row r="523" spans="1:24" x14ac:dyDescent="0.15">
      <c r="A523" s="69">
        <v>-1.856087</v>
      </c>
      <c r="B523" s="69">
        <v>-22.469104999999999</v>
      </c>
      <c r="C523" s="69">
        <f t="shared" si="80"/>
        <v>-0.20087521645021644</v>
      </c>
      <c r="D523" s="69">
        <f t="shared" si="81"/>
        <v>-3.1438771715999998</v>
      </c>
      <c r="F523" s="69">
        <v>-1.9385319999999999</v>
      </c>
      <c r="G523" s="69">
        <v>-12.814126999999999</v>
      </c>
      <c r="H523" s="69">
        <f t="shared" si="82"/>
        <v>-0.20130134994807888</v>
      </c>
      <c r="I523" s="69">
        <f t="shared" si="83"/>
        <v>-1.8686292227228574</v>
      </c>
      <c r="K523" s="69">
        <v>-1.9265479999999999</v>
      </c>
      <c r="L523" s="69">
        <v>-32.725383999999998</v>
      </c>
      <c r="M523" s="69">
        <f t="shared" si="84"/>
        <v>-0.20068208333333334</v>
      </c>
      <c r="N523" s="69">
        <f t="shared" si="85"/>
        <v>-4.4401801011200002</v>
      </c>
      <c r="P523" s="69">
        <v>-1.8882019999999999</v>
      </c>
      <c r="Q523" s="69">
        <v>-376.39822400000003</v>
      </c>
      <c r="R523" s="69">
        <f t="shared" si="86"/>
        <v>-0.20108647497337592</v>
      </c>
      <c r="S523" s="69">
        <f t="shared" si="87"/>
        <v>-46.830526034520013</v>
      </c>
      <c r="U523" s="69">
        <v>-1.8346100000000001</v>
      </c>
      <c r="V523" s="69">
        <v>-19.355996999999999</v>
      </c>
      <c r="W523" s="69">
        <f t="shared" si="88"/>
        <v>-0.20116337719298247</v>
      </c>
      <c r="X523" s="69">
        <f t="shared" si="89"/>
        <v>-2.7721228770133326</v>
      </c>
    </row>
    <row r="524" spans="1:24" x14ac:dyDescent="0.15">
      <c r="A524" s="69">
        <v>-1.8539859999999999</v>
      </c>
      <c r="B524" s="69">
        <v>-21.817399999999999</v>
      </c>
      <c r="C524" s="69">
        <f t="shared" si="80"/>
        <v>-0.20064783549783549</v>
      </c>
      <c r="D524" s="69">
        <f t="shared" si="81"/>
        <v>-3.0526906079999998</v>
      </c>
      <c r="F524" s="69">
        <v>-1.935824</v>
      </c>
      <c r="G524" s="69">
        <v>-8.5852160000000008</v>
      </c>
      <c r="H524" s="69">
        <f t="shared" si="82"/>
        <v>-0.20102014537902388</v>
      </c>
      <c r="I524" s="69">
        <f t="shared" si="83"/>
        <v>-1.2519452554971431</v>
      </c>
      <c r="K524" s="69">
        <v>-1.9246529999999999</v>
      </c>
      <c r="L524" s="69">
        <v>-31.735365000000002</v>
      </c>
      <c r="M524" s="69">
        <f t="shared" si="84"/>
        <v>-0.20048468750000001</v>
      </c>
      <c r="N524" s="69">
        <f t="shared" si="85"/>
        <v>-4.3058543232000011</v>
      </c>
      <c r="P524" s="69">
        <v>-1.8891929999999999</v>
      </c>
      <c r="Q524" s="69">
        <v>-374.92486600000001</v>
      </c>
      <c r="R524" s="69">
        <f t="shared" si="86"/>
        <v>-0.2011920127795527</v>
      </c>
      <c r="S524" s="69">
        <f t="shared" si="87"/>
        <v>-46.647214515555014</v>
      </c>
      <c r="U524" s="69">
        <v>-1.831474</v>
      </c>
      <c r="V524" s="69">
        <v>-18.125965000000001</v>
      </c>
      <c r="W524" s="69">
        <f t="shared" si="88"/>
        <v>-0.20081951754385968</v>
      </c>
      <c r="X524" s="69">
        <f t="shared" si="89"/>
        <v>-2.5959604273777774</v>
      </c>
    </row>
    <row r="525" spans="1:24" x14ac:dyDescent="0.15">
      <c r="A525" s="69">
        <v>-1.8520179999999999</v>
      </c>
      <c r="B525" s="69">
        <v>-21.017489999999999</v>
      </c>
      <c r="C525" s="69">
        <f t="shared" si="80"/>
        <v>-0.20043484848484847</v>
      </c>
      <c r="D525" s="69">
        <f t="shared" si="81"/>
        <v>-2.9407672007999999</v>
      </c>
      <c r="F525" s="69">
        <v>-1.9331659999999999</v>
      </c>
      <c r="G525" s="69">
        <v>-4.6082910000000004</v>
      </c>
      <c r="H525" s="69">
        <f t="shared" si="82"/>
        <v>-0.20074413291796467</v>
      </c>
      <c r="I525" s="69">
        <f t="shared" si="83"/>
        <v>-0.67200732671142871</v>
      </c>
      <c r="K525" s="69">
        <v>-1.9226639999999999</v>
      </c>
      <c r="L525" s="69">
        <v>-30.543934</v>
      </c>
      <c r="M525" s="69">
        <f t="shared" si="84"/>
        <v>-0.2002775</v>
      </c>
      <c r="N525" s="69">
        <f t="shared" si="85"/>
        <v>-4.1442009651200005</v>
      </c>
      <c r="P525" s="69">
        <v>-1.8863700000000001</v>
      </c>
      <c r="Q525" s="69">
        <v>-372.68402099999997</v>
      </c>
      <c r="R525" s="69">
        <f t="shared" si="86"/>
        <v>-0.20089137380191693</v>
      </c>
      <c r="S525" s="69">
        <f t="shared" si="87"/>
        <v>-46.368414182767509</v>
      </c>
      <c r="U525" s="69">
        <v>-1.8297369999999999</v>
      </c>
      <c r="V525" s="69">
        <v>-17.188600999999998</v>
      </c>
      <c r="W525" s="69">
        <f t="shared" si="88"/>
        <v>-0.20062905701754388</v>
      </c>
      <c r="X525" s="69">
        <f t="shared" si="89"/>
        <v>-2.4617132383288882</v>
      </c>
    </row>
    <row r="526" spans="1:24" x14ac:dyDescent="0.15">
      <c r="A526" s="69">
        <v>-1.850066</v>
      </c>
      <c r="B526" s="69">
        <v>-20.196285</v>
      </c>
      <c r="C526" s="69">
        <f t="shared" si="80"/>
        <v>-0.20022359307359308</v>
      </c>
      <c r="D526" s="69">
        <f t="shared" si="81"/>
        <v>-2.8258641972</v>
      </c>
      <c r="F526" s="69">
        <v>-1.93279</v>
      </c>
      <c r="G526" s="69">
        <v>0.23593700000000001</v>
      </c>
      <c r="H526" s="69">
        <f t="shared" si="82"/>
        <v>-0.20070508826583591</v>
      </c>
      <c r="I526" s="69">
        <f t="shared" si="83"/>
        <v>3.4405681551428577E-2</v>
      </c>
      <c r="K526" s="69">
        <v>-1.92109</v>
      </c>
      <c r="L526" s="69">
        <v>-29.638511999999999</v>
      </c>
      <c r="M526" s="69">
        <f t="shared" si="84"/>
        <v>-0.20011354166666667</v>
      </c>
      <c r="N526" s="69">
        <f t="shared" si="85"/>
        <v>-4.0213533081600001</v>
      </c>
      <c r="P526" s="69">
        <v>-1.8814500000000001</v>
      </c>
      <c r="Q526" s="69">
        <v>-369.08139</v>
      </c>
      <c r="R526" s="69">
        <f t="shared" si="86"/>
        <v>-0.20036741214057507</v>
      </c>
      <c r="S526" s="69">
        <f t="shared" si="87"/>
        <v>-45.920183840325009</v>
      </c>
      <c r="U526" s="69">
        <v>-1.8294360000000001</v>
      </c>
      <c r="V526" s="69">
        <v>-15.905631</v>
      </c>
      <c r="W526" s="69">
        <f t="shared" si="88"/>
        <v>-0.20059605263157898</v>
      </c>
      <c r="X526" s="69">
        <f t="shared" si="89"/>
        <v>-2.2779691259733328</v>
      </c>
    </row>
    <row r="527" spans="1:24" x14ac:dyDescent="0.15">
      <c r="A527" s="69">
        <v>-1.847342</v>
      </c>
      <c r="B527" s="69">
        <v>-19.360596000000001</v>
      </c>
      <c r="C527" s="69">
        <f t="shared" si="80"/>
        <v>-0.19992878787878787</v>
      </c>
      <c r="D527" s="69">
        <f t="shared" si="81"/>
        <v>-2.7089345923200003</v>
      </c>
      <c r="F527" s="69">
        <v>-1.930728</v>
      </c>
      <c r="G527" s="69">
        <v>5.858822</v>
      </c>
      <c r="H527" s="69">
        <f t="shared" si="82"/>
        <v>-0.20049096573208722</v>
      </c>
      <c r="I527" s="69">
        <f t="shared" si="83"/>
        <v>0.85436690302285734</v>
      </c>
      <c r="K527" s="69">
        <v>-1.918749</v>
      </c>
      <c r="L527" s="69">
        <v>-29.190908</v>
      </c>
      <c r="M527" s="69">
        <f t="shared" si="84"/>
        <v>-0.1998696875</v>
      </c>
      <c r="N527" s="69">
        <f t="shared" si="85"/>
        <v>-3.9606223974400003</v>
      </c>
      <c r="P527" s="69">
        <v>-1.879067</v>
      </c>
      <c r="Q527" s="69">
        <v>-365.61337300000002</v>
      </c>
      <c r="R527" s="69">
        <f t="shared" si="86"/>
        <v>-0.20011363152289668</v>
      </c>
      <c r="S527" s="69">
        <f t="shared" si="87"/>
        <v>-45.488701835227516</v>
      </c>
      <c r="U527" s="69">
        <v>-1.8272520000000001</v>
      </c>
      <c r="V527" s="69">
        <v>-15.009093</v>
      </c>
      <c r="W527" s="69">
        <f t="shared" si="88"/>
        <v>-0.20035657894736844</v>
      </c>
      <c r="X527" s="69">
        <f t="shared" si="89"/>
        <v>-2.1495689459199996</v>
      </c>
    </row>
    <row r="528" spans="1:24" x14ac:dyDescent="0.15">
      <c r="A528" s="69">
        <v>-1.8447210000000001</v>
      </c>
      <c r="B528" s="69">
        <v>-18.669912</v>
      </c>
      <c r="C528" s="69">
        <f t="shared" si="80"/>
        <v>-0.19964512987012986</v>
      </c>
      <c r="D528" s="69">
        <f t="shared" si="81"/>
        <v>-2.61229408704</v>
      </c>
      <c r="F528" s="69">
        <v>-1.926809</v>
      </c>
      <c r="G528" s="69">
        <v>10.191554</v>
      </c>
      <c r="H528" s="69">
        <f t="shared" si="82"/>
        <v>-0.20008400830737277</v>
      </c>
      <c r="I528" s="69">
        <f t="shared" si="83"/>
        <v>1.4861906417314288</v>
      </c>
      <c r="K528" s="69">
        <v>-1.916296</v>
      </c>
      <c r="L528" s="69">
        <v>-28.225071</v>
      </c>
      <c r="M528" s="69">
        <f t="shared" si="84"/>
        <v>-0.19961416666666668</v>
      </c>
      <c r="N528" s="69">
        <f t="shared" si="85"/>
        <v>-3.8295776332800004</v>
      </c>
      <c r="P528" s="69">
        <v>-1.879786</v>
      </c>
      <c r="Q528" s="69">
        <v>-363.29849200000001</v>
      </c>
      <c r="R528" s="69">
        <f t="shared" si="86"/>
        <v>-0.20019020234291798</v>
      </c>
      <c r="S528" s="69">
        <f t="shared" si="87"/>
        <v>-45.20069012841001</v>
      </c>
      <c r="U528" s="69">
        <v>-1.822845</v>
      </c>
      <c r="V528" s="69">
        <v>-14.476654999999999</v>
      </c>
      <c r="W528" s="69">
        <f t="shared" si="88"/>
        <v>-0.19987335526315791</v>
      </c>
      <c r="X528" s="69">
        <f t="shared" si="89"/>
        <v>-2.0733143587555549</v>
      </c>
    </row>
    <row r="529" spans="1:24" x14ac:dyDescent="0.15">
      <c r="A529" s="69">
        <v>-1.8428789999999999</v>
      </c>
      <c r="B529" s="69">
        <v>-18.395686999999999</v>
      </c>
      <c r="C529" s="69">
        <f t="shared" si="80"/>
        <v>-0.19944577922077922</v>
      </c>
      <c r="D529" s="69">
        <f t="shared" si="81"/>
        <v>-2.5739245250399998</v>
      </c>
      <c r="F529" s="69">
        <v>-1.924212</v>
      </c>
      <c r="G529" s="69">
        <v>13.173882000000001</v>
      </c>
      <c r="H529" s="69">
        <f t="shared" si="82"/>
        <v>-0.19981433021806852</v>
      </c>
      <c r="I529" s="69">
        <f t="shared" si="83"/>
        <v>1.9210907525657148</v>
      </c>
      <c r="K529" s="69">
        <v>-1.9149499999999999</v>
      </c>
      <c r="L529" s="69">
        <v>-26.403862</v>
      </c>
      <c r="M529" s="69">
        <f t="shared" si="84"/>
        <v>-0.19947395833333334</v>
      </c>
      <c r="N529" s="69">
        <f t="shared" si="85"/>
        <v>-3.5824759961600003</v>
      </c>
      <c r="P529" s="69">
        <v>-1.879284</v>
      </c>
      <c r="Q529" s="69">
        <v>-361.83221400000002</v>
      </c>
      <c r="R529" s="69">
        <f t="shared" si="86"/>
        <v>-0.2001367412140575</v>
      </c>
      <c r="S529" s="69">
        <f t="shared" si="87"/>
        <v>-45.018259485345013</v>
      </c>
      <c r="U529" s="69">
        <v>-1.8183750000000001</v>
      </c>
      <c r="V529" s="69">
        <v>-13.463865999999999</v>
      </c>
      <c r="W529" s="69">
        <f t="shared" si="88"/>
        <v>-0.19938322368421055</v>
      </c>
      <c r="X529" s="69">
        <f t="shared" si="89"/>
        <v>-1.9282649688177771</v>
      </c>
    </row>
    <row r="530" spans="1:24" x14ac:dyDescent="0.15">
      <c r="A530" s="69">
        <v>-1.8409979999999999</v>
      </c>
      <c r="B530" s="69">
        <v>-17.920449999999999</v>
      </c>
      <c r="C530" s="69">
        <f t="shared" si="80"/>
        <v>-0.19924220779220778</v>
      </c>
      <c r="D530" s="69">
        <f t="shared" si="81"/>
        <v>-2.507429364</v>
      </c>
      <c r="F530" s="69">
        <v>-1.9215690000000001</v>
      </c>
      <c r="G530" s="69">
        <v>15.992188000000001</v>
      </c>
      <c r="H530" s="69">
        <f t="shared" si="82"/>
        <v>-0.19953987538940809</v>
      </c>
      <c r="I530" s="69">
        <f t="shared" si="83"/>
        <v>2.3320722380914289</v>
      </c>
      <c r="K530" s="69">
        <v>-1.9124810000000001</v>
      </c>
      <c r="L530" s="69">
        <v>-24.939861000000001</v>
      </c>
      <c r="M530" s="69">
        <f t="shared" si="84"/>
        <v>-0.19921677083333336</v>
      </c>
      <c r="N530" s="69">
        <f t="shared" si="85"/>
        <v>-3.3838403404800004</v>
      </c>
      <c r="P530" s="69">
        <v>-1.873934</v>
      </c>
      <c r="Q530" s="69">
        <v>-359.36389200000002</v>
      </c>
      <c r="R530" s="69">
        <f t="shared" si="86"/>
        <v>-0.19956698615548454</v>
      </c>
      <c r="S530" s="69">
        <f t="shared" si="87"/>
        <v>-44.711157032910016</v>
      </c>
      <c r="U530" s="69">
        <v>-1.8151679999999999</v>
      </c>
      <c r="V530" s="69">
        <v>-12.459923</v>
      </c>
      <c r="W530" s="69">
        <f t="shared" si="88"/>
        <v>-0.19903157894736842</v>
      </c>
      <c r="X530" s="69">
        <f t="shared" si="89"/>
        <v>-1.7844824833422217</v>
      </c>
    </row>
    <row r="531" spans="1:24" x14ac:dyDescent="0.15">
      <c r="A531" s="69">
        <v>-1.8384050000000001</v>
      </c>
      <c r="B531" s="69">
        <v>-16.766472</v>
      </c>
      <c r="C531" s="69">
        <f t="shared" si="80"/>
        <v>-0.19896158008658008</v>
      </c>
      <c r="D531" s="69">
        <f t="shared" si="81"/>
        <v>-2.3459647622399999</v>
      </c>
      <c r="F531" s="69">
        <v>-1.918088</v>
      </c>
      <c r="G531" s="69">
        <v>18.444825999999999</v>
      </c>
      <c r="H531" s="69">
        <f t="shared" si="82"/>
        <v>-0.19917840083073726</v>
      </c>
      <c r="I531" s="69">
        <f t="shared" si="83"/>
        <v>2.6897299263257146</v>
      </c>
      <c r="K531" s="69">
        <v>-1.9083000000000001</v>
      </c>
      <c r="L531" s="69">
        <v>-24.472725000000001</v>
      </c>
      <c r="M531" s="69">
        <f t="shared" si="84"/>
        <v>-0.19878125000000002</v>
      </c>
      <c r="N531" s="69">
        <f t="shared" si="85"/>
        <v>-3.3204593280000005</v>
      </c>
      <c r="P531" s="69">
        <v>-1.8674470000000001</v>
      </c>
      <c r="Q531" s="69">
        <v>-355.06735200000003</v>
      </c>
      <c r="R531" s="69">
        <f t="shared" si="86"/>
        <v>-0.19887614483493077</v>
      </c>
      <c r="S531" s="69">
        <f t="shared" si="87"/>
        <v>-44.176592267460016</v>
      </c>
      <c r="U531" s="69">
        <v>-1.8126789999999999</v>
      </c>
      <c r="V531" s="69">
        <v>-11.841358</v>
      </c>
      <c r="W531" s="69">
        <f t="shared" si="88"/>
        <v>-0.19875866228070177</v>
      </c>
      <c r="X531" s="69">
        <f t="shared" si="89"/>
        <v>-1.6958929786311105</v>
      </c>
    </row>
    <row r="532" spans="1:24" x14ac:dyDescent="0.15">
      <c r="A532" s="69">
        <v>-1.8355809999999999</v>
      </c>
      <c r="B532" s="69">
        <v>-15.763801000000001</v>
      </c>
      <c r="C532" s="69">
        <f t="shared" si="80"/>
        <v>-0.19865595238095238</v>
      </c>
      <c r="D532" s="69">
        <f t="shared" si="81"/>
        <v>-2.20567103592</v>
      </c>
      <c r="F532" s="69">
        <v>-1.91503</v>
      </c>
      <c r="G532" s="69">
        <v>19.996130000000001</v>
      </c>
      <c r="H532" s="69">
        <f t="shared" si="82"/>
        <v>-0.19886085150571131</v>
      </c>
      <c r="I532" s="69">
        <f t="shared" si="83"/>
        <v>2.9159499402000004</v>
      </c>
      <c r="K532" s="69">
        <v>-1.905602</v>
      </c>
      <c r="L532" s="69">
        <v>-24.068221999999999</v>
      </c>
      <c r="M532" s="69">
        <f t="shared" si="84"/>
        <v>-0.19850020833333334</v>
      </c>
      <c r="N532" s="69">
        <f t="shared" si="85"/>
        <v>-3.2655763609599999</v>
      </c>
      <c r="P532" s="69">
        <v>-1.865497</v>
      </c>
      <c r="Q532" s="69">
        <v>-351.23791499999999</v>
      </c>
      <c r="R532" s="69">
        <f t="shared" si="86"/>
        <v>-0.19866847710330138</v>
      </c>
      <c r="S532" s="69">
        <f t="shared" si="87"/>
        <v>-43.700143289512511</v>
      </c>
      <c r="U532" s="69">
        <v>-1.8101020000000001</v>
      </c>
      <c r="V532" s="69">
        <v>-10.889697999999999</v>
      </c>
      <c r="W532" s="69">
        <f t="shared" si="88"/>
        <v>-0.1984760964912281</v>
      </c>
      <c r="X532" s="69">
        <f t="shared" si="89"/>
        <v>-1.5595983482311107</v>
      </c>
    </row>
    <row r="533" spans="1:24" x14ac:dyDescent="0.15">
      <c r="A533" s="69">
        <v>-1.833537</v>
      </c>
      <c r="B533" s="69">
        <v>-15.223262</v>
      </c>
      <c r="C533" s="69">
        <f t="shared" si="80"/>
        <v>-0.19843474025974026</v>
      </c>
      <c r="D533" s="69">
        <f t="shared" si="81"/>
        <v>-2.1300388190400001</v>
      </c>
      <c r="F533" s="69">
        <v>-1.910982</v>
      </c>
      <c r="G533" s="69">
        <v>20.829052000000001</v>
      </c>
      <c r="H533" s="69">
        <f t="shared" si="82"/>
        <v>-0.19844049844236758</v>
      </c>
      <c r="I533" s="69">
        <f t="shared" si="83"/>
        <v>3.0374113857942864</v>
      </c>
      <c r="K533" s="69">
        <v>-1.90398</v>
      </c>
      <c r="L533" s="69">
        <v>-22.936810000000001</v>
      </c>
      <c r="M533" s="69">
        <f t="shared" si="84"/>
        <v>-0.19833125000000001</v>
      </c>
      <c r="N533" s="69">
        <f t="shared" si="85"/>
        <v>-3.1120663808000004</v>
      </c>
      <c r="P533" s="69">
        <v>-1.865829</v>
      </c>
      <c r="Q533" s="69">
        <v>-349.37148999999999</v>
      </c>
      <c r="R533" s="69">
        <f t="shared" si="86"/>
        <v>-0.19870383386581467</v>
      </c>
      <c r="S533" s="69">
        <f t="shared" si="87"/>
        <v>-43.467927357075013</v>
      </c>
      <c r="U533" s="69">
        <v>-1.8077639999999999</v>
      </c>
      <c r="V533" s="69">
        <v>-9.9482809999999997</v>
      </c>
      <c r="W533" s="69">
        <f t="shared" si="88"/>
        <v>-0.19821973684210528</v>
      </c>
      <c r="X533" s="69">
        <f t="shared" si="89"/>
        <v>-1.4247706975288885</v>
      </c>
    </row>
    <row r="534" spans="1:24" x14ac:dyDescent="0.15">
      <c r="A534" s="69">
        <v>-1.831499</v>
      </c>
      <c r="B534" s="69">
        <v>-14.303405</v>
      </c>
      <c r="C534" s="69">
        <f t="shared" si="80"/>
        <v>-0.1982141774891775</v>
      </c>
      <c r="D534" s="69">
        <f t="shared" si="81"/>
        <v>-2.0013324276</v>
      </c>
      <c r="F534" s="69">
        <v>-1.906547</v>
      </c>
      <c r="G534" s="69">
        <v>21.508683999999999</v>
      </c>
      <c r="H534" s="69">
        <f t="shared" si="82"/>
        <v>-0.19797995846313601</v>
      </c>
      <c r="I534" s="69">
        <f t="shared" si="83"/>
        <v>3.1365192076457147</v>
      </c>
      <c r="K534" s="69">
        <v>-1.9003209999999999</v>
      </c>
      <c r="L534" s="69">
        <v>-21.602295000000002</v>
      </c>
      <c r="M534" s="69">
        <f t="shared" si="84"/>
        <v>-0.19795010416666667</v>
      </c>
      <c r="N534" s="69">
        <f t="shared" si="85"/>
        <v>-2.9309993856000003</v>
      </c>
      <c r="P534" s="69">
        <v>-1.8635569999999999</v>
      </c>
      <c r="Q534" s="69">
        <v>-347.74468999999999</v>
      </c>
      <c r="R534" s="69">
        <f t="shared" si="86"/>
        <v>-0.19846187433439827</v>
      </c>
      <c r="S534" s="69">
        <f t="shared" si="87"/>
        <v>-43.265524968075006</v>
      </c>
      <c r="U534" s="69">
        <v>-1.8051710000000001</v>
      </c>
      <c r="V534" s="69">
        <v>-9.4694280000000006</v>
      </c>
      <c r="W534" s="69">
        <f t="shared" si="88"/>
        <v>-0.1979354166666667</v>
      </c>
      <c r="X534" s="69">
        <f t="shared" si="89"/>
        <v>-1.3561904349866665</v>
      </c>
    </row>
    <row r="535" spans="1:24" x14ac:dyDescent="0.15">
      <c r="A535" s="69">
        <v>-1.8269040000000001</v>
      </c>
      <c r="B535" s="69">
        <v>-13.262955</v>
      </c>
      <c r="C535" s="69">
        <f t="shared" si="80"/>
        <v>-0.19771688311688312</v>
      </c>
      <c r="D535" s="69">
        <f t="shared" si="81"/>
        <v>-1.8557526636000001</v>
      </c>
      <c r="F535" s="69">
        <v>-1.903592</v>
      </c>
      <c r="G535" s="69">
        <v>22.311321</v>
      </c>
      <c r="H535" s="69">
        <f t="shared" si="82"/>
        <v>-0.19767310488058148</v>
      </c>
      <c r="I535" s="69">
        <f t="shared" si="83"/>
        <v>3.2535643214828576</v>
      </c>
      <c r="K535" s="69">
        <v>-1.895821</v>
      </c>
      <c r="L535" s="69">
        <v>-20.816428999999999</v>
      </c>
      <c r="M535" s="69">
        <f t="shared" si="84"/>
        <v>-0.19748135416666668</v>
      </c>
      <c r="N535" s="69">
        <f t="shared" si="85"/>
        <v>-2.8243730867200001</v>
      </c>
      <c r="P535" s="69">
        <v>-1.8585</v>
      </c>
      <c r="Q535" s="69">
        <v>-344.91873199999998</v>
      </c>
      <c r="R535" s="69">
        <f t="shared" si="86"/>
        <v>-0.19792332268370605</v>
      </c>
      <c r="S535" s="69">
        <f t="shared" si="87"/>
        <v>-42.913926338610004</v>
      </c>
      <c r="U535" s="69">
        <v>-1.8016570000000001</v>
      </c>
      <c r="V535" s="69">
        <v>-8.6146729999999998</v>
      </c>
      <c r="W535" s="69">
        <f t="shared" si="88"/>
        <v>-0.19755010964912284</v>
      </c>
      <c r="X535" s="69">
        <f t="shared" si="89"/>
        <v>-1.2337743233422218</v>
      </c>
    </row>
    <row r="536" spans="1:24" x14ac:dyDescent="0.15">
      <c r="A536" s="69">
        <v>-1.8212379999999999</v>
      </c>
      <c r="B536" s="69">
        <v>-12.828509</v>
      </c>
      <c r="C536" s="69">
        <f t="shared" si="80"/>
        <v>-0.19710367965367964</v>
      </c>
      <c r="D536" s="69">
        <f t="shared" si="81"/>
        <v>-1.7949649792800002</v>
      </c>
      <c r="F536" s="69">
        <v>-1.899821</v>
      </c>
      <c r="G536" s="69">
        <v>22.892783999999999</v>
      </c>
      <c r="H536" s="69">
        <f t="shared" si="82"/>
        <v>-0.19728151609553476</v>
      </c>
      <c r="I536" s="69">
        <f t="shared" si="83"/>
        <v>3.3383565787885718</v>
      </c>
      <c r="K536" s="69">
        <v>-1.8933530000000001</v>
      </c>
      <c r="L536" s="69">
        <v>-20.194109000000001</v>
      </c>
      <c r="M536" s="69">
        <f t="shared" si="84"/>
        <v>-0.19722427083333335</v>
      </c>
      <c r="N536" s="69">
        <f t="shared" si="85"/>
        <v>-2.7399367091200002</v>
      </c>
      <c r="P536" s="69">
        <v>-1.8528640000000001</v>
      </c>
      <c r="Q536" s="69">
        <v>-341.15679899999998</v>
      </c>
      <c r="R536" s="69">
        <f t="shared" si="86"/>
        <v>-0.19732310969116079</v>
      </c>
      <c r="S536" s="69">
        <f t="shared" si="87"/>
        <v>-42.445876039582508</v>
      </c>
      <c r="U536" s="69">
        <v>-1.798192</v>
      </c>
      <c r="V536" s="69">
        <v>-7.5546509999999998</v>
      </c>
      <c r="W536" s="69">
        <f t="shared" si="88"/>
        <v>-0.19717017543859652</v>
      </c>
      <c r="X536" s="69">
        <f t="shared" si="89"/>
        <v>-1.0819603281066663</v>
      </c>
    </row>
    <row r="537" spans="1:24" x14ac:dyDescent="0.15">
      <c r="A537" s="69">
        <v>-1.818783</v>
      </c>
      <c r="B537" s="69">
        <v>-12.276464000000001</v>
      </c>
      <c r="C537" s="69">
        <f t="shared" si="80"/>
        <v>-0.19683798701298702</v>
      </c>
      <c r="D537" s="69">
        <f t="shared" si="81"/>
        <v>-1.7177228428800002</v>
      </c>
      <c r="F537" s="69">
        <v>-1.8946480000000001</v>
      </c>
      <c r="G537" s="69">
        <v>23.178795000000001</v>
      </c>
      <c r="H537" s="69">
        <f t="shared" si="82"/>
        <v>-0.19674434060228452</v>
      </c>
      <c r="I537" s="69">
        <f t="shared" si="83"/>
        <v>3.3800643371571435</v>
      </c>
      <c r="K537" s="69">
        <v>-1.892099</v>
      </c>
      <c r="L537" s="69">
        <v>-19.144293000000001</v>
      </c>
      <c r="M537" s="69">
        <f t="shared" si="84"/>
        <v>-0.19709364583333333</v>
      </c>
      <c r="N537" s="69">
        <f t="shared" si="85"/>
        <v>-2.5974976742400004</v>
      </c>
      <c r="P537" s="69">
        <v>-1.849818</v>
      </c>
      <c r="Q537" s="69">
        <v>-337.09661899999998</v>
      </c>
      <c r="R537" s="69">
        <f t="shared" si="86"/>
        <v>-0.19699872204472843</v>
      </c>
      <c r="S537" s="69">
        <f t="shared" si="87"/>
        <v>-41.940718594432504</v>
      </c>
      <c r="U537" s="69">
        <v>-1.7951319999999999</v>
      </c>
      <c r="V537" s="69">
        <v>-7.1935380000000002</v>
      </c>
      <c r="W537" s="69">
        <f t="shared" si="88"/>
        <v>-0.19683464912280704</v>
      </c>
      <c r="X537" s="69">
        <f t="shared" si="89"/>
        <v>-1.0302425267199997</v>
      </c>
    </row>
    <row r="538" spans="1:24" x14ac:dyDescent="0.15">
      <c r="A538" s="69">
        <v>-1.8173699999999999</v>
      </c>
      <c r="B538" s="69">
        <v>-11.409307999999999</v>
      </c>
      <c r="C538" s="69">
        <f t="shared" si="80"/>
        <v>-0.19668506493506493</v>
      </c>
      <c r="D538" s="69">
        <f t="shared" si="81"/>
        <v>-1.5963903753599999</v>
      </c>
      <c r="F538" s="69">
        <v>-1.8906970000000001</v>
      </c>
      <c r="G538" s="69">
        <v>23.584076</v>
      </c>
      <c r="H538" s="69">
        <f t="shared" si="82"/>
        <v>-0.19633406022845273</v>
      </c>
      <c r="I538" s="69">
        <f t="shared" si="83"/>
        <v>3.439164728468572</v>
      </c>
      <c r="K538" s="69">
        <v>-1.8893180000000001</v>
      </c>
      <c r="L538" s="69">
        <v>-17.928087000000001</v>
      </c>
      <c r="M538" s="69">
        <f t="shared" si="84"/>
        <v>-0.19680395833333333</v>
      </c>
      <c r="N538" s="69">
        <f t="shared" si="85"/>
        <v>-2.4324828441600004</v>
      </c>
      <c r="P538" s="69">
        <v>-1.8497250000000001</v>
      </c>
      <c r="Q538" s="69">
        <v>-333.65545700000001</v>
      </c>
      <c r="R538" s="69">
        <f t="shared" si="86"/>
        <v>-0.19698881789137379</v>
      </c>
      <c r="S538" s="69">
        <f t="shared" si="87"/>
        <v>-41.512577821297512</v>
      </c>
      <c r="U538" s="69">
        <v>-1.792054</v>
      </c>
      <c r="V538" s="69">
        <v>-6.9687089999999996</v>
      </c>
      <c r="W538" s="69">
        <f t="shared" si="88"/>
        <v>-0.19649714912280705</v>
      </c>
      <c r="X538" s="69">
        <f t="shared" si="89"/>
        <v>-0.99804301695999964</v>
      </c>
    </row>
    <row r="539" spans="1:24" x14ac:dyDescent="0.15">
      <c r="A539" s="69">
        <v>-1.8128770000000001</v>
      </c>
      <c r="B539" s="69">
        <v>-10.772645000000001</v>
      </c>
      <c r="C539" s="69">
        <f t="shared" si="80"/>
        <v>-0.19619880952380953</v>
      </c>
      <c r="D539" s="69">
        <f t="shared" si="81"/>
        <v>-1.5073084884000001</v>
      </c>
      <c r="F539" s="69">
        <v>-1.8877710000000001</v>
      </c>
      <c r="G539" s="69">
        <v>24.164946</v>
      </c>
      <c r="H539" s="69">
        <f t="shared" si="82"/>
        <v>-0.19603021806853582</v>
      </c>
      <c r="I539" s="69">
        <f t="shared" si="83"/>
        <v>3.5238705111257151</v>
      </c>
      <c r="K539" s="69">
        <v>-1.8848910000000001</v>
      </c>
      <c r="L539" s="69">
        <v>-16.772483999999999</v>
      </c>
      <c r="M539" s="69">
        <f t="shared" si="84"/>
        <v>-0.19634281250000002</v>
      </c>
      <c r="N539" s="69">
        <f t="shared" si="85"/>
        <v>-2.2756906291200001</v>
      </c>
      <c r="P539" s="69">
        <v>-1.8473360000000001</v>
      </c>
      <c r="Q539" s="69">
        <v>-330.92340100000001</v>
      </c>
      <c r="R539" s="69">
        <f t="shared" si="86"/>
        <v>-0.19673439829605963</v>
      </c>
      <c r="S539" s="69">
        <f t="shared" si="87"/>
        <v>-41.172662243917515</v>
      </c>
      <c r="U539" s="69">
        <v>-1.789345</v>
      </c>
      <c r="V539" s="69">
        <v>-6.386565</v>
      </c>
      <c r="W539" s="69">
        <f t="shared" si="88"/>
        <v>-0.19620010964912282</v>
      </c>
      <c r="X539" s="69">
        <f t="shared" si="89"/>
        <v>-0.91466964693333308</v>
      </c>
    </row>
    <row r="540" spans="1:24" x14ac:dyDescent="0.15">
      <c r="A540" s="69">
        <v>-1.8078970000000001</v>
      </c>
      <c r="B540" s="69">
        <v>-9.521922</v>
      </c>
      <c r="C540" s="69">
        <f t="shared" si="80"/>
        <v>-0.19565984848484849</v>
      </c>
      <c r="D540" s="69">
        <f t="shared" si="81"/>
        <v>-1.33230732624</v>
      </c>
      <c r="F540" s="69">
        <v>-1.8840859999999999</v>
      </c>
      <c r="G540" s="69">
        <v>24.768698000000001</v>
      </c>
      <c r="H540" s="69">
        <f t="shared" si="82"/>
        <v>-0.19564755970924194</v>
      </c>
      <c r="I540" s="69">
        <f t="shared" si="83"/>
        <v>3.6119130777771438</v>
      </c>
      <c r="K540" s="69">
        <v>-1.8806</v>
      </c>
      <c r="L540" s="69">
        <v>-15.756088999999999</v>
      </c>
      <c r="M540" s="69">
        <f t="shared" si="84"/>
        <v>-0.19589583333333335</v>
      </c>
      <c r="N540" s="69">
        <f t="shared" si="85"/>
        <v>-2.1377861555200002</v>
      </c>
      <c r="P540" s="69">
        <v>-1.8408549999999999</v>
      </c>
      <c r="Q540" s="69">
        <v>-327.48538200000002</v>
      </c>
      <c r="R540" s="69">
        <f t="shared" si="86"/>
        <v>-0.19604419595314163</v>
      </c>
      <c r="S540" s="69">
        <f t="shared" si="87"/>
        <v>-40.74491251498501</v>
      </c>
      <c r="U540" s="69">
        <v>-1.786778</v>
      </c>
      <c r="V540" s="69">
        <v>-6.1261749999999999</v>
      </c>
      <c r="W540" s="69">
        <f t="shared" si="88"/>
        <v>-0.19591864035087719</v>
      </c>
      <c r="X540" s="69">
        <f t="shared" si="89"/>
        <v>-0.87737716977777758</v>
      </c>
    </row>
    <row r="541" spans="1:24" x14ac:dyDescent="0.15">
      <c r="A541" s="69">
        <v>-1.804705</v>
      </c>
      <c r="B541" s="69">
        <v>-8.0287360000000003</v>
      </c>
      <c r="C541" s="69">
        <f t="shared" si="80"/>
        <v>-0.19531439393939393</v>
      </c>
      <c r="D541" s="69">
        <f t="shared" si="81"/>
        <v>-1.1233807411200001</v>
      </c>
      <c r="F541" s="69">
        <v>-1.878824</v>
      </c>
      <c r="G541" s="69">
        <v>25.253834000000001</v>
      </c>
      <c r="H541" s="69">
        <f t="shared" si="82"/>
        <v>-0.19510114226375908</v>
      </c>
      <c r="I541" s="69">
        <f t="shared" si="83"/>
        <v>3.6826583815028577</v>
      </c>
      <c r="K541" s="69">
        <v>-1.876347</v>
      </c>
      <c r="L541" s="69">
        <v>-14.864649999999999</v>
      </c>
      <c r="M541" s="69">
        <f t="shared" si="84"/>
        <v>-0.19545281250000002</v>
      </c>
      <c r="N541" s="69">
        <f t="shared" si="85"/>
        <v>-2.0168357120000002</v>
      </c>
      <c r="P541" s="69">
        <v>-1.8349599999999999</v>
      </c>
      <c r="Q541" s="69">
        <v>-322.93081699999999</v>
      </c>
      <c r="R541" s="69">
        <f t="shared" si="86"/>
        <v>-0.19541640042598507</v>
      </c>
      <c r="S541" s="69">
        <f t="shared" si="87"/>
        <v>-40.178244924097505</v>
      </c>
      <c r="U541" s="69">
        <v>-1.7830820000000001</v>
      </c>
      <c r="V541" s="69">
        <v>-6.0789260000000001</v>
      </c>
      <c r="W541" s="69">
        <f t="shared" si="88"/>
        <v>-0.19551337719298248</v>
      </c>
      <c r="X541" s="69">
        <f t="shared" si="89"/>
        <v>-0.87061027299555538</v>
      </c>
    </row>
    <row r="542" spans="1:24" x14ac:dyDescent="0.15">
      <c r="A542" s="69">
        <v>-1.800878</v>
      </c>
      <c r="B542" s="69">
        <v>-8.0671719999999993</v>
      </c>
      <c r="C542" s="69">
        <f t="shared" si="80"/>
        <v>-0.19490021645021643</v>
      </c>
      <c r="D542" s="69">
        <f t="shared" si="81"/>
        <v>-1.12875870624</v>
      </c>
      <c r="F542" s="69">
        <v>-1.872798</v>
      </c>
      <c r="G542" s="69">
        <v>25.272456999999999</v>
      </c>
      <c r="H542" s="69">
        <f t="shared" si="82"/>
        <v>-0.19447538940809966</v>
      </c>
      <c r="I542" s="69">
        <f t="shared" si="83"/>
        <v>3.6853740937800006</v>
      </c>
      <c r="K542" s="69">
        <v>-1.8719209999999999</v>
      </c>
      <c r="L542" s="69">
        <v>-13.677792</v>
      </c>
      <c r="M542" s="69">
        <f t="shared" si="84"/>
        <v>-0.19499177083333333</v>
      </c>
      <c r="N542" s="69">
        <f t="shared" si="85"/>
        <v>-1.8558028185600002</v>
      </c>
      <c r="P542" s="69">
        <v>-1.8315840000000001</v>
      </c>
      <c r="Q542" s="69">
        <v>-318.80798299999998</v>
      </c>
      <c r="R542" s="69">
        <f t="shared" si="86"/>
        <v>-0.19505686900958466</v>
      </c>
      <c r="S542" s="69">
        <f t="shared" si="87"/>
        <v>-39.665292224902508</v>
      </c>
      <c r="U542" s="69">
        <v>-1.7781400000000001</v>
      </c>
      <c r="V542" s="69">
        <v>-5.544746</v>
      </c>
      <c r="W542" s="69">
        <f t="shared" si="88"/>
        <v>-0.1949714912280702</v>
      </c>
      <c r="X542" s="69">
        <f t="shared" si="89"/>
        <v>-0.79410620046222202</v>
      </c>
    </row>
    <row r="543" spans="1:24" x14ac:dyDescent="0.15">
      <c r="A543" s="69">
        <v>-1.795995</v>
      </c>
      <c r="B543" s="69">
        <v>-8.3520029999999998</v>
      </c>
      <c r="C543" s="69">
        <f t="shared" si="80"/>
        <v>-0.19437175324675324</v>
      </c>
      <c r="D543" s="69">
        <f t="shared" si="81"/>
        <v>-1.1686122597599999</v>
      </c>
      <c r="F543" s="69">
        <v>-1.868817</v>
      </c>
      <c r="G543" s="69">
        <v>25.125533999999998</v>
      </c>
      <c r="H543" s="69">
        <f t="shared" si="82"/>
        <v>-0.19406199376947039</v>
      </c>
      <c r="I543" s="69">
        <f t="shared" si="83"/>
        <v>3.6639489423600002</v>
      </c>
      <c r="K543" s="69">
        <v>-1.867853</v>
      </c>
      <c r="L543" s="69">
        <v>-12.421315</v>
      </c>
      <c r="M543" s="69">
        <f t="shared" si="84"/>
        <v>-0.19456802083333333</v>
      </c>
      <c r="N543" s="69">
        <f t="shared" si="85"/>
        <v>-1.6853240192000001</v>
      </c>
      <c r="P543" s="69">
        <v>-1.8288979999999999</v>
      </c>
      <c r="Q543" s="69">
        <v>-315.99069200000002</v>
      </c>
      <c r="R543" s="69">
        <f t="shared" si="86"/>
        <v>-0.19477082002129922</v>
      </c>
      <c r="S543" s="69">
        <f t="shared" si="87"/>
        <v>-39.314771921910015</v>
      </c>
      <c r="U543" s="69">
        <v>-1.7736959999999999</v>
      </c>
      <c r="V543" s="69">
        <v>-5.1374930000000001</v>
      </c>
      <c r="W543" s="69">
        <f t="shared" si="88"/>
        <v>-0.19448421052631579</v>
      </c>
      <c r="X543" s="69">
        <f t="shared" si="89"/>
        <v>-0.73578033080888872</v>
      </c>
    </row>
    <row r="544" spans="1:24" x14ac:dyDescent="0.15">
      <c r="A544" s="69">
        <v>-1.7916510000000001</v>
      </c>
      <c r="B544" s="69">
        <v>-7.2968669999999998</v>
      </c>
      <c r="C544" s="69">
        <f t="shared" si="80"/>
        <v>-0.19390162337662339</v>
      </c>
      <c r="D544" s="69">
        <f t="shared" si="81"/>
        <v>-1.02097763064</v>
      </c>
      <c r="F544" s="69">
        <v>-1.866614</v>
      </c>
      <c r="G544" s="69">
        <v>25.797588000000001</v>
      </c>
      <c r="H544" s="69">
        <f t="shared" si="82"/>
        <v>-0.1938332294911734</v>
      </c>
      <c r="I544" s="69">
        <f t="shared" si="83"/>
        <v>3.761951696948572</v>
      </c>
      <c r="K544" s="69">
        <v>-1.863089</v>
      </c>
      <c r="L544" s="69">
        <v>-11.457357999999999</v>
      </c>
      <c r="M544" s="69">
        <f t="shared" si="84"/>
        <v>-0.19407177083333335</v>
      </c>
      <c r="N544" s="69">
        <f t="shared" si="85"/>
        <v>-1.5545343334400001</v>
      </c>
      <c r="P544" s="69">
        <v>-1.8247519999999999</v>
      </c>
      <c r="Q544" s="69">
        <v>-313.37176499999998</v>
      </c>
      <c r="R544" s="69">
        <f t="shared" si="86"/>
        <v>-0.19432928647497336</v>
      </c>
      <c r="S544" s="69">
        <f t="shared" si="87"/>
        <v>-38.988931571887505</v>
      </c>
      <c r="U544" s="69">
        <v>-1.770392</v>
      </c>
      <c r="V544" s="69">
        <v>-5.2115660000000004</v>
      </c>
      <c r="W544" s="69">
        <f t="shared" si="88"/>
        <v>-0.19412192982456142</v>
      </c>
      <c r="X544" s="69">
        <f t="shared" si="89"/>
        <v>-0.74638890126222213</v>
      </c>
    </row>
    <row r="545" spans="1:24" x14ac:dyDescent="0.15">
      <c r="A545" s="69">
        <v>-1.7871250000000001</v>
      </c>
      <c r="B545" s="69">
        <v>-6.4465339999999998</v>
      </c>
      <c r="C545" s="69">
        <f t="shared" si="80"/>
        <v>-0.19341179653679655</v>
      </c>
      <c r="D545" s="69">
        <f t="shared" si="81"/>
        <v>-0.90199903727999997</v>
      </c>
      <c r="F545" s="69">
        <v>-1.8618079999999999</v>
      </c>
      <c r="G545" s="69">
        <v>26.844366000000001</v>
      </c>
      <c r="H545" s="69">
        <f t="shared" si="82"/>
        <v>-0.19333416407061263</v>
      </c>
      <c r="I545" s="69">
        <f t="shared" si="83"/>
        <v>3.9145988464971437</v>
      </c>
      <c r="K545" s="69">
        <v>-1.8578779999999999</v>
      </c>
      <c r="L545" s="69">
        <v>-10.301410000000001</v>
      </c>
      <c r="M545" s="69">
        <f t="shared" si="84"/>
        <v>-0.19352895833333333</v>
      </c>
      <c r="N545" s="69">
        <f t="shared" si="85"/>
        <v>-1.3976953088000001</v>
      </c>
      <c r="P545" s="69">
        <v>-1.817342</v>
      </c>
      <c r="Q545" s="69">
        <v>-309.47289999999998</v>
      </c>
      <c r="R545" s="69">
        <f t="shared" si="86"/>
        <v>-0.19354014909478168</v>
      </c>
      <c r="S545" s="69">
        <f t="shared" si="87"/>
        <v>-38.503844535750005</v>
      </c>
      <c r="U545" s="69">
        <v>-1.7664530000000001</v>
      </c>
      <c r="V545" s="69">
        <v>-4.645295</v>
      </c>
      <c r="W545" s="69">
        <f t="shared" si="88"/>
        <v>-0.1936900219298246</v>
      </c>
      <c r="X545" s="69">
        <f t="shared" si="89"/>
        <v>-0.66528882702222203</v>
      </c>
    </row>
    <row r="546" spans="1:24" x14ac:dyDescent="0.15">
      <c r="A546" s="69">
        <v>-1.781766</v>
      </c>
      <c r="B546" s="69">
        <v>-6.2611660000000002</v>
      </c>
      <c r="C546" s="69">
        <f t="shared" si="80"/>
        <v>-0.19283181818181816</v>
      </c>
      <c r="D546" s="69">
        <f t="shared" si="81"/>
        <v>-0.87606234672000005</v>
      </c>
      <c r="F546" s="69">
        <v>-1.85433</v>
      </c>
      <c r="G546" s="69">
        <v>26.910463</v>
      </c>
      <c r="H546" s="69">
        <f t="shared" si="82"/>
        <v>-0.19255763239875387</v>
      </c>
      <c r="I546" s="69">
        <f t="shared" si="83"/>
        <v>3.9242374887342866</v>
      </c>
      <c r="K546" s="69">
        <v>-1.853245</v>
      </c>
      <c r="L546" s="69">
        <v>-9.0095869999999998</v>
      </c>
      <c r="M546" s="69">
        <f t="shared" si="84"/>
        <v>-0.19304635416666668</v>
      </c>
      <c r="N546" s="69">
        <f t="shared" si="85"/>
        <v>-1.22242076416</v>
      </c>
      <c r="P546" s="69">
        <v>-1.809537</v>
      </c>
      <c r="Q546" s="69">
        <v>-304.407623</v>
      </c>
      <c r="R546" s="69">
        <f t="shared" si="86"/>
        <v>-0.19270894568690095</v>
      </c>
      <c r="S546" s="69">
        <f t="shared" si="87"/>
        <v>-37.873635434602512</v>
      </c>
      <c r="U546" s="69">
        <v>-1.761225</v>
      </c>
      <c r="V546" s="69">
        <v>-3.6159300000000001</v>
      </c>
      <c r="W546" s="69">
        <f t="shared" si="88"/>
        <v>-0.1931167763157895</v>
      </c>
      <c r="X546" s="69">
        <f t="shared" si="89"/>
        <v>-0.51786545919999993</v>
      </c>
    </row>
    <row r="547" spans="1:24" x14ac:dyDescent="0.15">
      <c r="A547" s="69">
        <v>-1.7764850000000001</v>
      </c>
      <c r="B547" s="69">
        <v>-5.4156089999999999</v>
      </c>
      <c r="C547" s="69">
        <f t="shared" si="80"/>
        <v>-0.1922602813852814</v>
      </c>
      <c r="D547" s="69">
        <f t="shared" si="81"/>
        <v>-0.75775201128000003</v>
      </c>
      <c r="F547" s="69">
        <v>-1.8488500000000001</v>
      </c>
      <c r="G547" s="69">
        <v>26.812023</v>
      </c>
      <c r="H547" s="69">
        <f t="shared" si="82"/>
        <v>-0.19198857736240912</v>
      </c>
      <c r="I547" s="69">
        <f t="shared" si="83"/>
        <v>3.9098824054200008</v>
      </c>
      <c r="K547" s="69">
        <v>-1.8477710000000001</v>
      </c>
      <c r="L547" s="69">
        <v>-7.9615629999999999</v>
      </c>
      <c r="M547" s="69">
        <f t="shared" si="84"/>
        <v>-0.19247614583333333</v>
      </c>
      <c r="N547" s="69">
        <f t="shared" si="85"/>
        <v>-1.0802248678400002</v>
      </c>
      <c r="P547" s="69">
        <v>-1.8056220000000001</v>
      </c>
      <c r="Q547" s="69">
        <v>-300.09579500000001</v>
      </c>
      <c r="R547" s="69">
        <f t="shared" si="86"/>
        <v>-0.19229201277955271</v>
      </c>
      <c r="S547" s="69">
        <f t="shared" si="87"/>
        <v>-37.337168574412509</v>
      </c>
      <c r="U547" s="69">
        <v>-1.755423</v>
      </c>
      <c r="V547" s="69">
        <v>-3.253098</v>
      </c>
      <c r="W547" s="69">
        <f t="shared" si="88"/>
        <v>-0.19248059210526317</v>
      </c>
      <c r="X547" s="69">
        <f t="shared" si="89"/>
        <v>-0.46590146645333325</v>
      </c>
    </row>
    <row r="548" spans="1:24" x14ac:dyDescent="0.15">
      <c r="A548" s="69">
        <v>-1.7713410000000001</v>
      </c>
      <c r="B548" s="69">
        <v>-4.3186580000000001</v>
      </c>
      <c r="C548" s="69">
        <f t="shared" si="80"/>
        <v>-0.19170357142857142</v>
      </c>
      <c r="D548" s="69">
        <f t="shared" si="81"/>
        <v>-0.60426662736000003</v>
      </c>
      <c r="F548" s="69">
        <v>-1.8453079999999999</v>
      </c>
      <c r="G548" s="69">
        <v>27.768795000000001</v>
      </c>
      <c r="H548" s="69">
        <f t="shared" si="82"/>
        <v>-0.19162076843198336</v>
      </c>
      <c r="I548" s="69">
        <f t="shared" si="83"/>
        <v>4.0494043657285719</v>
      </c>
      <c r="K548" s="69">
        <v>-1.841615</v>
      </c>
      <c r="L548" s="69">
        <v>-6.899616</v>
      </c>
      <c r="M548" s="69">
        <f t="shared" si="84"/>
        <v>-0.19183489583333335</v>
      </c>
      <c r="N548" s="69">
        <f t="shared" si="85"/>
        <v>-0.93613989888000004</v>
      </c>
      <c r="P548" s="69">
        <v>-1.803078</v>
      </c>
      <c r="Q548" s="69">
        <v>-297.55120799999997</v>
      </c>
      <c r="R548" s="69">
        <f t="shared" si="86"/>
        <v>-0.19202108626198081</v>
      </c>
      <c r="S548" s="69">
        <f t="shared" si="87"/>
        <v>-37.020577421340008</v>
      </c>
      <c r="U548" s="69">
        <v>-1.7492650000000001</v>
      </c>
      <c r="V548" s="69">
        <v>-2.8660489999999998</v>
      </c>
      <c r="W548" s="69">
        <f t="shared" si="88"/>
        <v>-0.19180537280701757</v>
      </c>
      <c r="X548" s="69">
        <f t="shared" si="89"/>
        <v>-0.41046916878222212</v>
      </c>
    </row>
    <row r="549" spans="1:24" x14ac:dyDescent="0.15">
      <c r="A549" s="69">
        <v>-1.766095</v>
      </c>
      <c r="B549" s="69">
        <v>-3.867845</v>
      </c>
      <c r="C549" s="69">
        <f t="shared" si="80"/>
        <v>-0.19113582251082251</v>
      </c>
      <c r="D549" s="69">
        <f t="shared" si="81"/>
        <v>-0.54118887240000002</v>
      </c>
      <c r="F549" s="69">
        <v>-1.8397079999999999</v>
      </c>
      <c r="G549" s="69">
        <v>28.441219</v>
      </c>
      <c r="H549" s="69">
        <f t="shared" si="82"/>
        <v>-0.19103925233644858</v>
      </c>
      <c r="I549" s="69">
        <f t="shared" si="83"/>
        <v>4.147461075831429</v>
      </c>
      <c r="K549" s="69">
        <v>-1.8362609999999999</v>
      </c>
      <c r="L549" s="69">
        <v>-5.8840430000000001</v>
      </c>
      <c r="M549" s="69">
        <f t="shared" si="84"/>
        <v>-0.1912771875</v>
      </c>
      <c r="N549" s="69">
        <f t="shared" si="85"/>
        <v>-0.79834695424000013</v>
      </c>
      <c r="P549" s="69">
        <v>-1.797895</v>
      </c>
      <c r="Q549" s="69">
        <v>-294.80758700000001</v>
      </c>
      <c r="R549" s="69">
        <f t="shared" si="86"/>
        <v>-0.19146911608093717</v>
      </c>
      <c r="S549" s="69">
        <f t="shared" si="87"/>
        <v>-36.679222955572513</v>
      </c>
      <c r="U549" s="69">
        <v>-1.743744</v>
      </c>
      <c r="V549" s="69">
        <v>-2.046681</v>
      </c>
      <c r="W549" s="69">
        <f t="shared" si="88"/>
        <v>-0.19120000000000001</v>
      </c>
      <c r="X549" s="69">
        <f t="shared" si="89"/>
        <v>-0.29312110463999991</v>
      </c>
    </row>
    <row r="550" spans="1:24" x14ac:dyDescent="0.15">
      <c r="A550" s="69">
        <v>-1.760724</v>
      </c>
      <c r="B550" s="69">
        <v>-3.5337320000000001</v>
      </c>
      <c r="C550" s="69">
        <f t="shared" si="80"/>
        <v>-0.19055454545454545</v>
      </c>
      <c r="D550" s="69">
        <f t="shared" si="81"/>
        <v>-0.49443978144</v>
      </c>
      <c r="F550" s="69">
        <v>-1.8326100000000001</v>
      </c>
      <c r="G550" s="69">
        <v>28.155353999999999</v>
      </c>
      <c r="H550" s="69">
        <f t="shared" si="82"/>
        <v>-0.19030218068535826</v>
      </c>
      <c r="I550" s="69">
        <f t="shared" si="83"/>
        <v>4.1057746080171436</v>
      </c>
      <c r="K550" s="69">
        <v>-1.8305039999999999</v>
      </c>
      <c r="L550" s="69">
        <v>-5.0250130000000004</v>
      </c>
      <c r="M550" s="69">
        <f t="shared" si="84"/>
        <v>-0.1906775</v>
      </c>
      <c r="N550" s="69">
        <f t="shared" si="85"/>
        <v>-0.68179376384000012</v>
      </c>
      <c r="P550" s="69">
        <v>-1.790753</v>
      </c>
      <c r="Q550" s="69">
        <v>-290.08752399999997</v>
      </c>
      <c r="R550" s="69">
        <f t="shared" si="86"/>
        <v>-0.19070851970181044</v>
      </c>
      <c r="S550" s="69">
        <f t="shared" si="87"/>
        <v>-36.091964517270007</v>
      </c>
      <c r="U550" s="69">
        <v>-1.7384930000000001</v>
      </c>
      <c r="V550" s="69">
        <v>-1.759393</v>
      </c>
      <c r="W550" s="69">
        <f t="shared" si="88"/>
        <v>-0.19062423245614038</v>
      </c>
      <c r="X550" s="69">
        <f t="shared" si="89"/>
        <v>-0.25197635569777771</v>
      </c>
    </row>
    <row r="551" spans="1:24" x14ac:dyDescent="0.15">
      <c r="A551" s="69">
        <v>-1.754875</v>
      </c>
      <c r="B551" s="69">
        <v>-2.9754700000000001</v>
      </c>
      <c r="C551" s="69">
        <f t="shared" si="80"/>
        <v>-0.18992153679653678</v>
      </c>
      <c r="D551" s="69">
        <f t="shared" si="81"/>
        <v>-0.41632776240000002</v>
      </c>
      <c r="F551" s="69">
        <v>-1.8266789999999999</v>
      </c>
      <c r="G551" s="69">
        <v>28.272713</v>
      </c>
      <c r="H551" s="69">
        <f t="shared" si="82"/>
        <v>-0.18968629283489094</v>
      </c>
      <c r="I551" s="69">
        <f t="shared" si="83"/>
        <v>4.1228885680200005</v>
      </c>
      <c r="K551" s="69">
        <v>-1.823707</v>
      </c>
      <c r="L551" s="69">
        <v>-3.9451550000000002</v>
      </c>
      <c r="M551" s="69">
        <f t="shared" si="84"/>
        <v>-0.18996947916666668</v>
      </c>
      <c r="N551" s="69">
        <f t="shared" si="85"/>
        <v>-0.53527863040000012</v>
      </c>
      <c r="P551" s="69">
        <v>-1.7837080000000001</v>
      </c>
      <c r="Q551" s="69">
        <v>-284.75747699999999</v>
      </c>
      <c r="R551" s="69">
        <f t="shared" si="86"/>
        <v>-0.18995825346112885</v>
      </c>
      <c r="S551" s="69">
        <f t="shared" si="87"/>
        <v>-35.428813394647506</v>
      </c>
      <c r="U551" s="69">
        <v>-1.731393</v>
      </c>
      <c r="V551" s="69">
        <v>-1.512988</v>
      </c>
      <c r="W551" s="69">
        <f t="shared" si="88"/>
        <v>-0.18984572368421054</v>
      </c>
      <c r="X551" s="69">
        <f t="shared" si="89"/>
        <v>-0.2166867791644444</v>
      </c>
    </row>
    <row r="552" spans="1:24" x14ac:dyDescent="0.15">
      <c r="A552" s="69">
        <v>-1.749082</v>
      </c>
      <c r="B552" s="69">
        <v>-2.2947350000000002</v>
      </c>
      <c r="C552" s="69">
        <f t="shared" si="80"/>
        <v>-0.18929458874458874</v>
      </c>
      <c r="D552" s="69">
        <f t="shared" si="81"/>
        <v>-0.32107932120000005</v>
      </c>
      <c r="F552" s="69">
        <v>-1.8209900000000001</v>
      </c>
      <c r="G552" s="69">
        <v>28.702832999999998</v>
      </c>
      <c r="H552" s="69">
        <f t="shared" si="82"/>
        <v>-0.18909553478712357</v>
      </c>
      <c r="I552" s="69">
        <f t="shared" si="83"/>
        <v>4.1856111242485721</v>
      </c>
      <c r="K552" s="69">
        <v>-1.817064</v>
      </c>
      <c r="L552" s="69">
        <v>-2.6937609999999999</v>
      </c>
      <c r="M552" s="69">
        <f t="shared" si="84"/>
        <v>-0.18927750000000002</v>
      </c>
      <c r="N552" s="69">
        <f t="shared" si="85"/>
        <v>-0.36548949248000001</v>
      </c>
      <c r="P552" s="69">
        <v>-1.778564</v>
      </c>
      <c r="Q552" s="69">
        <v>-280.45114100000001</v>
      </c>
      <c r="R552" s="69">
        <f t="shared" si="86"/>
        <v>-0.18941043663471777</v>
      </c>
      <c r="S552" s="69">
        <f t="shared" si="87"/>
        <v>-34.893029835367507</v>
      </c>
      <c r="U552" s="69">
        <v>-1.723563</v>
      </c>
      <c r="V552" s="69">
        <v>-0.44454500000000002</v>
      </c>
      <c r="W552" s="69">
        <f t="shared" si="88"/>
        <v>-0.1889871710526316</v>
      </c>
      <c r="X552" s="69">
        <f t="shared" si="89"/>
        <v>-6.3666747022222206E-2</v>
      </c>
    </row>
    <row r="553" spans="1:24" x14ac:dyDescent="0.15">
      <c r="A553" s="69">
        <v>-1.7431369999999999</v>
      </c>
      <c r="B553" s="69">
        <v>-1.3854820000000001</v>
      </c>
      <c r="C553" s="69">
        <f t="shared" si="80"/>
        <v>-0.18865119047619047</v>
      </c>
      <c r="D553" s="69">
        <f t="shared" si="81"/>
        <v>-0.19385664144000003</v>
      </c>
      <c r="F553" s="69">
        <v>-1.8147180000000001</v>
      </c>
      <c r="G553" s="69">
        <v>28.738061999999999</v>
      </c>
      <c r="H553" s="69">
        <f t="shared" si="82"/>
        <v>-0.18844423676012459</v>
      </c>
      <c r="I553" s="69">
        <f t="shared" si="83"/>
        <v>4.1907484183371437</v>
      </c>
      <c r="K553" s="69">
        <v>-1.8105960000000001</v>
      </c>
      <c r="L553" s="69">
        <v>-1.6693389999999999</v>
      </c>
      <c r="M553" s="69">
        <f t="shared" si="84"/>
        <v>-0.18860375000000001</v>
      </c>
      <c r="N553" s="69">
        <f t="shared" si="85"/>
        <v>-0.22649591552000001</v>
      </c>
      <c r="P553" s="69">
        <v>-1.7751889999999999</v>
      </c>
      <c r="Q553" s="69">
        <v>-276.77880900000002</v>
      </c>
      <c r="R553" s="69">
        <f t="shared" si="86"/>
        <v>-0.18905101171458996</v>
      </c>
      <c r="S553" s="69">
        <f t="shared" si="87"/>
        <v>-34.436127468757512</v>
      </c>
      <c r="U553" s="69">
        <v>-1.717101</v>
      </c>
      <c r="V553" s="69">
        <v>0.67682399999999998</v>
      </c>
      <c r="W553" s="69">
        <f t="shared" si="88"/>
        <v>-0.18827861842105265</v>
      </c>
      <c r="X553" s="69">
        <f t="shared" si="89"/>
        <v>9.693322922666664E-2</v>
      </c>
    </row>
    <row r="554" spans="1:24" x14ac:dyDescent="0.15">
      <c r="A554" s="69">
        <v>-1.7354259999999999</v>
      </c>
      <c r="B554" s="69">
        <v>-0.91997399999999996</v>
      </c>
      <c r="C554" s="69">
        <f t="shared" si="80"/>
        <v>-0.18781666666666666</v>
      </c>
      <c r="D554" s="69">
        <f t="shared" si="81"/>
        <v>-0.12872276208</v>
      </c>
      <c r="F554" s="69">
        <v>-1.8085230000000001</v>
      </c>
      <c r="G554" s="69">
        <v>28.958812999999999</v>
      </c>
      <c r="H554" s="69">
        <f t="shared" si="82"/>
        <v>-0.18780093457943925</v>
      </c>
      <c r="I554" s="69">
        <f t="shared" si="83"/>
        <v>4.2229395905914293</v>
      </c>
      <c r="K554" s="69">
        <v>-1.8037799999999999</v>
      </c>
      <c r="L554" s="69">
        <v>-0.88580899999999996</v>
      </c>
      <c r="M554" s="69">
        <f t="shared" si="84"/>
        <v>-0.18789375</v>
      </c>
      <c r="N554" s="69">
        <f t="shared" si="85"/>
        <v>-0.12018656512000001</v>
      </c>
      <c r="P554" s="69">
        <v>-1.7699780000000001</v>
      </c>
      <c r="Q554" s="69">
        <v>-272.86352499999998</v>
      </c>
      <c r="R554" s="69">
        <f t="shared" si="86"/>
        <v>-0.18849605963791266</v>
      </c>
      <c r="S554" s="69">
        <f t="shared" si="87"/>
        <v>-33.948997621687504</v>
      </c>
      <c r="U554" s="69">
        <v>-1.7109669999999999</v>
      </c>
      <c r="V554" s="69">
        <v>1.499285</v>
      </c>
      <c r="W554" s="69">
        <f t="shared" si="88"/>
        <v>-0.18760603070175438</v>
      </c>
      <c r="X554" s="69">
        <f t="shared" si="89"/>
        <v>0.21472426595555549</v>
      </c>
    </row>
    <row r="555" spans="1:24" x14ac:dyDescent="0.15">
      <c r="A555" s="69">
        <v>-1.7275670000000001</v>
      </c>
      <c r="B555" s="69">
        <v>-1.2123470000000001</v>
      </c>
      <c r="C555" s="69">
        <f t="shared" si="80"/>
        <v>-0.18696612554112554</v>
      </c>
      <c r="D555" s="69">
        <f t="shared" si="81"/>
        <v>-0.16963159224000002</v>
      </c>
      <c r="F555" s="69">
        <v>-1.8015159999999999</v>
      </c>
      <c r="G555" s="69">
        <v>29.347771000000002</v>
      </c>
      <c r="H555" s="69">
        <f t="shared" si="82"/>
        <v>-0.18707331256490131</v>
      </c>
      <c r="I555" s="69">
        <f t="shared" si="83"/>
        <v>4.2796596687685726</v>
      </c>
      <c r="K555" s="69">
        <v>-1.796848</v>
      </c>
      <c r="L555" s="69">
        <v>2.4421000000000002E-2</v>
      </c>
      <c r="M555" s="69">
        <f t="shared" si="84"/>
        <v>-0.18717166666666668</v>
      </c>
      <c r="N555" s="69">
        <f t="shared" si="85"/>
        <v>3.3134412800000005E-3</v>
      </c>
      <c r="P555" s="69">
        <v>-1.7615019999999999</v>
      </c>
      <c r="Q555" s="69">
        <v>-268.108429</v>
      </c>
      <c r="R555" s="69">
        <f t="shared" si="86"/>
        <v>-0.18759339723109689</v>
      </c>
      <c r="S555" s="69">
        <f t="shared" si="87"/>
        <v>-33.357380465107511</v>
      </c>
      <c r="U555" s="69">
        <v>-1.7045920000000001</v>
      </c>
      <c r="V555" s="69">
        <v>2.3054679999999999</v>
      </c>
      <c r="W555" s="69">
        <f t="shared" si="88"/>
        <v>-0.18690701754385969</v>
      </c>
      <c r="X555" s="69">
        <f t="shared" si="89"/>
        <v>0.33018400369777767</v>
      </c>
    </row>
    <row r="556" spans="1:24" x14ac:dyDescent="0.15">
      <c r="A556" s="69">
        <v>-1.7222040000000001</v>
      </c>
      <c r="B556" s="69">
        <v>-1.0376650000000001</v>
      </c>
      <c r="C556" s="69">
        <f t="shared" si="80"/>
        <v>-0.18638571428571429</v>
      </c>
      <c r="D556" s="69">
        <f t="shared" si="81"/>
        <v>-0.14519008680000001</v>
      </c>
      <c r="F556" s="69">
        <v>-1.7943480000000001</v>
      </c>
      <c r="G556" s="69">
        <v>29.675045000000001</v>
      </c>
      <c r="H556" s="69">
        <f t="shared" si="82"/>
        <v>-0.1863289719626168</v>
      </c>
      <c r="I556" s="69">
        <f t="shared" si="83"/>
        <v>4.3273846335857149</v>
      </c>
      <c r="K556" s="69">
        <v>-1.790116</v>
      </c>
      <c r="L556" s="69">
        <v>1.201694</v>
      </c>
      <c r="M556" s="69">
        <f t="shared" si="84"/>
        <v>-0.18647041666666667</v>
      </c>
      <c r="N556" s="69">
        <f t="shared" si="85"/>
        <v>0.16304584192000002</v>
      </c>
      <c r="P556" s="69">
        <v>-1.7530429999999999</v>
      </c>
      <c r="Q556" s="69">
        <v>-262.70742799999999</v>
      </c>
      <c r="R556" s="69">
        <f t="shared" si="86"/>
        <v>-0.18669254526091586</v>
      </c>
      <c r="S556" s="69">
        <f t="shared" si="87"/>
        <v>-32.685401423190008</v>
      </c>
      <c r="U556" s="69">
        <v>-1.6986669999999999</v>
      </c>
      <c r="V556" s="69">
        <v>2.6054240000000002</v>
      </c>
      <c r="W556" s="69">
        <f t="shared" si="88"/>
        <v>-0.18625734649122808</v>
      </c>
      <c r="X556" s="69">
        <f t="shared" si="89"/>
        <v>0.37314303544888883</v>
      </c>
    </row>
    <row r="557" spans="1:24" x14ac:dyDescent="0.15">
      <c r="A557" s="69">
        <v>-1.7170589999999999</v>
      </c>
      <c r="B557" s="69">
        <v>-0.246367</v>
      </c>
      <c r="C557" s="69">
        <f t="shared" si="80"/>
        <v>-0.18582889610389608</v>
      </c>
      <c r="D557" s="69">
        <f t="shared" si="81"/>
        <v>-3.447167064E-2</v>
      </c>
      <c r="F557" s="69">
        <v>-1.788667</v>
      </c>
      <c r="G557" s="69">
        <v>30.368915999999999</v>
      </c>
      <c r="H557" s="69">
        <f t="shared" si="82"/>
        <v>-0.18573904465212876</v>
      </c>
      <c r="I557" s="69">
        <f t="shared" si="83"/>
        <v>4.4285688677828574</v>
      </c>
      <c r="K557" s="69">
        <v>-1.783131</v>
      </c>
      <c r="L557" s="69">
        <v>2.213133</v>
      </c>
      <c r="M557" s="69">
        <f t="shared" si="84"/>
        <v>-0.18574281250000002</v>
      </c>
      <c r="N557" s="69">
        <f t="shared" si="85"/>
        <v>0.30027788544000006</v>
      </c>
      <c r="P557" s="69">
        <v>-1.7467950000000001</v>
      </c>
      <c r="Q557" s="69">
        <v>-257.99939000000001</v>
      </c>
      <c r="R557" s="69">
        <f t="shared" si="86"/>
        <v>-0.18602715654952076</v>
      </c>
      <c r="S557" s="69">
        <f t="shared" si="87"/>
        <v>-32.099639105325011</v>
      </c>
      <c r="U557" s="69">
        <v>-1.692358</v>
      </c>
      <c r="V557" s="69">
        <v>2.6716039999999999</v>
      </c>
      <c r="W557" s="69">
        <f t="shared" si="88"/>
        <v>-0.18556557017543862</v>
      </c>
      <c r="X557" s="69">
        <f t="shared" si="89"/>
        <v>0.38262118798222211</v>
      </c>
    </row>
    <row r="558" spans="1:24" x14ac:dyDescent="0.15">
      <c r="A558" s="69">
        <v>-1.7097929999999999</v>
      </c>
      <c r="B558" s="69">
        <v>0.200152</v>
      </c>
      <c r="C558" s="69">
        <f t="shared" si="80"/>
        <v>-0.18504253246753244</v>
      </c>
      <c r="D558" s="69">
        <f t="shared" si="81"/>
        <v>2.800526784E-2</v>
      </c>
      <c r="F558" s="69">
        <v>-1.781949</v>
      </c>
      <c r="G558" s="69">
        <v>30.897717</v>
      </c>
      <c r="H558" s="69">
        <f t="shared" si="82"/>
        <v>-0.18504143302180684</v>
      </c>
      <c r="I558" s="69">
        <f t="shared" si="83"/>
        <v>4.5056816513228579</v>
      </c>
      <c r="K558" s="69">
        <v>-1.775423</v>
      </c>
      <c r="L558" s="69">
        <v>3.0701580000000002</v>
      </c>
      <c r="M558" s="69">
        <f t="shared" si="84"/>
        <v>-0.18493989583333334</v>
      </c>
      <c r="N558" s="69">
        <f t="shared" si="85"/>
        <v>0.41655903744000006</v>
      </c>
      <c r="P558" s="69">
        <v>-1.7417659999999999</v>
      </c>
      <c r="Q558" s="69">
        <v>-254.32820100000001</v>
      </c>
      <c r="R558" s="69">
        <f t="shared" si="86"/>
        <v>-0.18549158679446218</v>
      </c>
      <c r="S558" s="69">
        <f t="shared" si="87"/>
        <v>-31.642878947917509</v>
      </c>
      <c r="U558" s="69">
        <v>-1.6855450000000001</v>
      </c>
      <c r="V558" s="69">
        <v>3.2971970000000002</v>
      </c>
      <c r="W558" s="69">
        <f t="shared" si="88"/>
        <v>-0.18481853070175441</v>
      </c>
      <c r="X558" s="69">
        <f t="shared" si="89"/>
        <v>0.47221722723555548</v>
      </c>
    </row>
    <row r="559" spans="1:24" x14ac:dyDescent="0.15">
      <c r="A559" s="69">
        <v>-1.702183</v>
      </c>
      <c r="B559" s="69">
        <v>0.91245500000000002</v>
      </c>
      <c r="C559" s="69">
        <f t="shared" si="80"/>
        <v>-0.18421893939393938</v>
      </c>
      <c r="D559" s="69">
        <f t="shared" si="81"/>
        <v>0.12767070360000002</v>
      </c>
      <c r="F559" s="69">
        <v>-1.773066</v>
      </c>
      <c r="G559" s="69">
        <v>30.735749999999999</v>
      </c>
      <c r="H559" s="69">
        <f t="shared" si="82"/>
        <v>-0.18411900311526477</v>
      </c>
      <c r="I559" s="69">
        <f t="shared" si="83"/>
        <v>4.4820626978571436</v>
      </c>
      <c r="K559" s="69">
        <v>-1.767838</v>
      </c>
      <c r="L559" s="69">
        <v>4.2770320000000002</v>
      </c>
      <c r="M559" s="69">
        <f t="shared" si="84"/>
        <v>-0.18414979166666667</v>
      </c>
      <c r="N559" s="69">
        <f t="shared" si="85"/>
        <v>0.58030770176000013</v>
      </c>
      <c r="P559" s="69">
        <v>-1.7359199999999999</v>
      </c>
      <c r="Q559" s="69">
        <v>-250.357574</v>
      </c>
      <c r="R559" s="69">
        <f t="shared" si="86"/>
        <v>-0.18486900958466451</v>
      </c>
      <c r="S559" s="69">
        <f t="shared" si="87"/>
        <v>-31.148863463145009</v>
      </c>
      <c r="U559" s="69">
        <v>-1.6797070000000001</v>
      </c>
      <c r="V559" s="69">
        <v>3.5834459999999999</v>
      </c>
      <c r="W559" s="69">
        <f t="shared" si="88"/>
        <v>-0.18417839912280703</v>
      </c>
      <c r="X559" s="69">
        <f t="shared" si="89"/>
        <v>0.51321317290666657</v>
      </c>
    </row>
    <row r="560" spans="1:24" x14ac:dyDescent="0.15">
      <c r="A560" s="69">
        <v>-1.6954100000000001</v>
      </c>
      <c r="B560" s="69">
        <v>1.9595020000000001</v>
      </c>
      <c r="C560" s="69">
        <f t="shared" si="80"/>
        <v>-0.18348593073593075</v>
      </c>
      <c r="D560" s="69">
        <f t="shared" si="81"/>
        <v>0.27417351984000005</v>
      </c>
      <c r="F560" s="69">
        <v>-1.7658039999999999</v>
      </c>
      <c r="G560" s="69">
        <v>30.754152000000001</v>
      </c>
      <c r="H560" s="69">
        <f t="shared" si="82"/>
        <v>-0.18336490134994807</v>
      </c>
      <c r="I560" s="69">
        <f t="shared" si="83"/>
        <v>4.4847461826514294</v>
      </c>
      <c r="K560" s="69">
        <v>-1.7605420000000001</v>
      </c>
      <c r="L560" s="69">
        <v>5.4482109999999997</v>
      </c>
      <c r="M560" s="69">
        <f t="shared" si="84"/>
        <v>-0.18338979166666669</v>
      </c>
      <c r="N560" s="69">
        <f t="shared" si="85"/>
        <v>0.73921326848000002</v>
      </c>
      <c r="P560" s="69">
        <v>-1.7273529999999999</v>
      </c>
      <c r="Q560" s="69">
        <v>-245.367874</v>
      </c>
      <c r="R560" s="69">
        <f t="shared" si="86"/>
        <v>-0.18395665601703939</v>
      </c>
      <c r="S560" s="69">
        <f t="shared" si="87"/>
        <v>-30.528057463395008</v>
      </c>
      <c r="U560" s="69">
        <v>-1.6738390000000001</v>
      </c>
      <c r="V560" s="69">
        <v>3.2895599999999998</v>
      </c>
      <c r="W560" s="69">
        <f t="shared" si="88"/>
        <v>-0.18353497807017546</v>
      </c>
      <c r="X560" s="69">
        <f t="shared" si="89"/>
        <v>0.47112347306666652</v>
      </c>
    </row>
    <row r="561" spans="1:24" x14ac:dyDescent="0.15">
      <c r="A561" s="69">
        <v>-1.6881820000000001</v>
      </c>
      <c r="B561" s="69">
        <v>1.8901570000000001</v>
      </c>
      <c r="C561" s="69">
        <f t="shared" si="80"/>
        <v>-0.18270367965367965</v>
      </c>
      <c r="D561" s="69">
        <f t="shared" si="81"/>
        <v>0.26447076744000003</v>
      </c>
      <c r="F561" s="69">
        <v>-1.7604359999999999</v>
      </c>
      <c r="G561" s="69">
        <v>31.603289</v>
      </c>
      <c r="H561" s="69">
        <f t="shared" si="82"/>
        <v>-0.182807476635514</v>
      </c>
      <c r="I561" s="69">
        <f t="shared" si="83"/>
        <v>4.6085721922028577</v>
      </c>
      <c r="K561" s="69">
        <v>-1.752451</v>
      </c>
      <c r="L561" s="69">
        <v>6.2503289999999998</v>
      </c>
      <c r="M561" s="69">
        <f t="shared" si="84"/>
        <v>-0.18254697916666668</v>
      </c>
      <c r="N561" s="69">
        <f t="shared" si="85"/>
        <v>0.84804463872000002</v>
      </c>
      <c r="P561" s="69">
        <v>-1.717425</v>
      </c>
      <c r="Q561" s="69">
        <v>-239.86189300000001</v>
      </c>
      <c r="R561" s="69">
        <f t="shared" si="86"/>
        <v>-0.1828993610223642</v>
      </c>
      <c r="S561" s="69">
        <f t="shared" si="87"/>
        <v>-29.843017072327509</v>
      </c>
      <c r="U561" s="69">
        <v>-1.665843</v>
      </c>
      <c r="V561" s="69">
        <v>3.8654540000000002</v>
      </c>
      <c r="W561" s="69">
        <f t="shared" si="88"/>
        <v>-0.18265822368421053</v>
      </c>
      <c r="X561" s="69">
        <f t="shared" si="89"/>
        <v>0.55360173198222207</v>
      </c>
    </row>
    <row r="562" spans="1:24" x14ac:dyDescent="0.15">
      <c r="A562" s="69">
        <v>-1.679832</v>
      </c>
      <c r="B562" s="69">
        <v>1.494251</v>
      </c>
      <c r="C562" s="69">
        <f t="shared" si="80"/>
        <v>-0.18179999999999999</v>
      </c>
      <c r="D562" s="69">
        <f t="shared" si="81"/>
        <v>0.20907559991999999</v>
      </c>
      <c r="F562" s="69">
        <v>-1.7530669999999999</v>
      </c>
      <c r="G562" s="69">
        <v>32.768642</v>
      </c>
      <c r="H562" s="69">
        <f t="shared" si="82"/>
        <v>-0.18204226375908616</v>
      </c>
      <c r="I562" s="69">
        <f t="shared" si="83"/>
        <v>4.7785106258228582</v>
      </c>
      <c r="K562" s="69">
        <v>-1.744191</v>
      </c>
      <c r="L562" s="69">
        <v>7.3081769999999997</v>
      </c>
      <c r="M562" s="69">
        <f t="shared" si="84"/>
        <v>-0.18168656250000001</v>
      </c>
      <c r="N562" s="69">
        <f t="shared" si="85"/>
        <v>0.99157345536000008</v>
      </c>
      <c r="P562" s="69">
        <v>-1.710046</v>
      </c>
      <c r="Q562" s="69">
        <v>-234.77607699999999</v>
      </c>
      <c r="R562" s="69">
        <f t="shared" si="86"/>
        <v>-0.18211352502662406</v>
      </c>
      <c r="S562" s="69">
        <f t="shared" si="87"/>
        <v>-29.210252560147506</v>
      </c>
      <c r="U562" s="69">
        <v>-1.657913</v>
      </c>
      <c r="V562" s="69">
        <v>4.6109609999999996</v>
      </c>
      <c r="W562" s="69">
        <f t="shared" si="88"/>
        <v>-0.18178870614035089</v>
      </c>
      <c r="X562" s="69">
        <f t="shared" si="89"/>
        <v>0.66037158783999983</v>
      </c>
    </row>
    <row r="563" spans="1:24" x14ac:dyDescent="0.15">
      <c r="A563" s="69">
        <v>-1.6719299999999999</v>
      </c>
      <c r="B563" s="69">
        <v>2.3198620000000001</v>
      </c>
      <c r="C563" s="69">
        <f t="shared" si="80"/>
        <v>-0.18094480519480519</v>
      </c>
      <c r="D563" s="69">
        <f t="shared" si="81"/>
        <v>0.32459509104000001</v>
      </c>
      <c r="F563" s="69">
        <v>-1.7434540000000001</v>
      </c>
      <c r="G563" s="69">
        <v>33.41534</v>
      </c>
      <c r="H563" s="69">
        <f t="shared" si="82"/>
        <v>-0.18104402907580477</v>
      </c>
      <c r="I563" s="69">
        <f t="shared" si="83"/>
        <v>4.8728158236000008</v>
      </c>
      <c r="K563" s="69">
        <v>-1.7362979999999999</v>
      </c>
      <c r="L563" s="69">
        <v>8.3971599999999995</v>
      </c>
      <c r="M563" s="69">
        <f t="shared" si="84"/>
        <v>-0.18086437499999999</v>
      </c>
      <c r="N563" s="69">
        <f t="shared" si="85"/>
        <v>1.1393266688000001</v>
      </c>
      <c r="P563" s="69">
        <v>-1.7047749999999999</v>
      </c>
      <c r="Q563" s="69">
        <v>-230.96463</v>
      </c>
      <c r="R563" s="69">
        <f t="shared" si="86"/>
        <v>-0.1815521831735889</v>
      </c>
      <c r="S563" s="69">
        <f t="shared" si="87"/>
        <v>-28.736041853025007</v>
      </c>
      <c r="U563" s="69">
        <v>-1.6524319999999999</v>
      </c>
      <c r="V563" s="69">
        <v>4.1677790000000003</v>
      </c>
      <c r="W563" s="69">
        <f t="shared" si="88"/>
        <v>-0.18118771929824562</v>
      </c>
      <c r="X563" s="69">
        <f t="shared" si="89"/>
        <v>0.59690004664888874</v>
      </c>
    </row>
    <row r="564" spans="1:24" x14ac:dyDescent="0.15">
      <c r="A564" s="69">
        <v>-1.6651419999999999</v>
      </c>
      <c r="B564" s="69">
        <v>3.3809110000000002</v>
      </c>
      <c r="C564" s="69">
        <f t="shared" si="80"/>
        <v>-0.18021017316017315</v>
      </c>
      <c r="D564" s="69">
        <f t="shared" si="81"/>
        <v>0.47305706712000006</v>
      </c>
      <c r="F564" s="69">
        <v>-1.7349570000000001</v>
      </c>
      <c r="G564" s="69">
        <v>33.422381999999999</v>
      </c>
      <c r="H564" s="69">
        <f t="shared" si="82"/>
        <v>-0.18016168224299065</v>
      </c>
      <c r="I564" s="69">
        <f t="shared" si="83"/>
        <v>4.8738427282800005</v>
      </c>
      <c r="K564" s="69">
        <v>-1.7277070000000001</v>
      </c>
      <c r="L564" s="69">
        <v>8.8951049999999992</v>
      </c>
      <c r="M564" s="69">
        <f t="shared" si="84"/>
        <v>-0.1799694791666667</v>
      </c>
      <c r="N564" s="69">
        <f t="shared" si="85"/>
        <v>1.2068878463999999</v>
      </c>
      <c r="P564" s="69">
        <v>-1.6974400000000001</v>
      </c>
      <c r="Q564" s="69">
        <v>-227.39151000000001</v>
      </c>
      <c r="R564" s="69">
        <f t="shared" si="86"/>
        <v>-0.18077103301384451</v>
      </c>
      <c r="S564" s="69">
        <f t="shared" si="87"/>
        <v>-28.291483195425009</v>
      </c>
      <c r="U564" s="69">
        <v>-1.646488</v>
      </c>
      <c r="V564" s="69">
        <v>3.9780329999999999</v>
      </c>
      <c r="W564" s="69">
        <f t="shared" si="88"/>
        <v>-0.18053596491228072</v>
      </c>
      <c r="X564" s="69">
        <f t="shared" si="89"/>
        <v>0.56972504618666653</v>
      </c>
    </row>
    <row r="565" spans="1:24" x14ac:dyDescent="0.15">
      <c r="A565" s="69">
        <v>-1.657573</v>
      </c>
      <c r="B565" s="69">
        <v>3.8342339999999999</v>
      </c>
      <c r="C565" s="69">
        <f t="shared" si="80"/>
        <v>-0.17939101731601731</v>
      </c>
      <c r="D565" s="69">
        <f t="shared" si="81"/>
        <v>0.53648602128</v>
      </c>
      <c r="F565" s="69">
        <v>-1.7276119999999999</v>
      </c>
      <c r="G565" s="69">
        <v>33.327942</v>
      </c>
      <c r="H565" s="69">
        <f t="shared" si="82"/>
        <v>-0.1793989615784008</v>
      </c>
      <c r="I565" s="69">
        <f t="shared" si="83"/>
        <v>4.8600709478228579</v>
      </c>
      <c r="K565" s="69">
        <v>-1.7192970000000001</v>
      </c>
      <c r="L565" s="69">
        <v>9.7012579999999993</v>
      </c>
      <c r="M565" s="69">
        <f t="shared" si="84"/>
        <v>-0.17909343750000001</v>
      </c>
      <c r="N565" s="69">
        <f t="shared" si="85"/>
        <v>1.31626668544</v>
      </c>
      <c r="P565" s="69">
        <v>-1.687295</v>
      </c>
      <c r="Q565" s="69">
        <v>-221.85969499999999</v>
      </c>
      <c r="R565" s="69">
        <f t="shared" si="86"/>
        <v>-0.1796906283280085</v>
      </c>
      <c r="S565" s="69">
        <f t="shared" si="87"/>
        <v>-27.603228602662504</v>
      </c>
      <c r="U565" s="69">
        <v>-1.638344</v>
      </c>
      <c r="V565" s="69">
        <v>4.7285880000000002</v>
      </c>
      <c r="W565" s="69">
        <f t="shared" si="88"/>
        <v>-0.17964298245614038</v>
      </c>
      <c r="X565" s="69">
        <f t="shared" si="89"/>
        <v>0.67721786538666651</v>
      </c>
    </row>
    <row r="566" spans="1:24" x14ac:dyDescent="0.15">
      <c r="A566" s="69">
        <v>-1.6489499999999999</v>
      </c>
      <c r="B566" s="69">
        <v>4.2833670000000001</v>
      </c>
      <c r="C566" s="69">
        <f t="shared" si="80"/>
        <v>-0.1784577922077922</v>
      </c>
      <c r="D566" s="69">
        <f t="shared" si="81"/>
        <v>0.59932871064000004</v>
      </c>
      <c r="F566" s="69">
        <v>-1.717727</v>
      </c>
      <c r="G566" s="69">
        <v>33.314472000000002</v>
      </c>
      <c r="H566" s="69">
        <f t="shared" si="82"/>
        <v>-0.178372481827622</v>
      </c>
      <c r="I566" s="69">
        <f t="shared" si="83"/>
        <v>4.8581066754514293</v>
      </c>
      <c r="K566" s="69">
        <v>-1.7119249999999999</v>
      </c>
      <c r="L566" s="69">
        <v>11.285489999999999</v>
      </c>
      <c r="M566" s="69">
        <f t="shared" si="84"/>
        <v>-0.17832552083333333</v>
      </c>
      <c r="N566" s="69">
        <f t="shared" si="85"/>
        <v>1.5312152832000001</v>
      </c>
      <c r="P566" s="69">
        <v>-1.677397</v>
      </c>
      <c r="Q566" s="69">
        <v>-215.079407</v>
      </c>
      <c r="R566" s="69">
        <f t="shared" si="86"/>
        <v>-0.17863652822151224</v>
      </c>
      <c r="S566" s="69">
        <f t="shared" si="87"/>
        <v>-26.759642120422505</v>
      </c>
      <c r="U566" s="69">
        <v>-1.6303129999999999</v>
      </c>
      <c r="V566" s="69">
        <v>4.8141629999999997</v>
      </c>
      <c r="W566" s="69">
        <f t="shared" si="88"/>
        <v>-0.17876239035087721</v>
      </c>
      <c r="X566" s="69">
        <f t="shared" si="89"/>
        <v>0.68947372671999974</v>
      </c>
    </row>
    <row r="567" spans="1:24" x14ac:dyDescent="0.15">
      <c r="A567" s="69">
        <v>-1.64059</v>
      </c>
      <c r="B567" s="69">
        <v>4.7739950000000002</v>
      </c>
      <c r="C567" s="69">
        <f t="shared" si="80"/>
        <v>-0.1775530303030303</v>
      </c>
      <c r="D567" s="69">
        <f t="shared" si="81"/>
        <v>0.6679773804000001</v>
      </c>
      <c r="F567" s="69">
        <v>-1.7064140000000001</v>
      </c>
      <c r="G567" s="69">
        <v>32.782684000000003</v>
      </c>
      <c r="H567" s="69">
        <f t="shared" si="82"/>
        <v>-0.17719771547248184</v>
      </c>
      <c r="I567" s="69">
        <f t="shared" si="83"/>
        <v>4.7805583105028582</v>
      </c>
      <c r="K567" s="69">
        <v>-1.7033959999999999</v>
      </c>
      <c r="L567" s="69">
        <v>12.379358</v>
      </c>
      <c r="M567" s="69">
        <f t="shared" si="84"/>
        <v>-0.17743708333333333</v>
      </c>
      <c r="N567" s="69">
        <f t="shared" si="85"/>
        <v>1.6796312934400002</v>
      </c>
      <c r="P567" s="69">
        <v>-1.6701459999999999</v>
      </c>
      <c r="Q567" s="69">
        <v>-209.55332899999999</v>
      </c>
      <c r="R567" s="69">
        <f t="shared" si="86"/>
        <v>-0.17786432374866878</v>
      </c>
      <c r="S567" s="69">
        <f t="shared" si="87"/>
        <v>-26.072101310857505</v>
      </c>
      <c r="U567" s="69">
        <v>-1.622557</v>
      </c>
      <c r="V567" s="69">
        <v>4.3097750000000001</v>
      </c>
      <c r="W567" s="69">
        <f t="shared" si="88"/>
        <v>-0.17791195175438598</v>
      </c>
      <c r="X567" s="69">
        <f t="shared" si="89"/>
        <v>0.61723639822222209</v>
      </c>
    </row>
    <row r="568" spans="1:24" x14ac:dyDescent="0.15">
      <c r="A568" s="69">
        <v>-1.6321049999999999</v>
      </c>
      <c r="B568" s="69">
        <v>4.9726549999999996</v>
      </c>
      <c r="C568" s="69">
        <f t="shared" si="80"/>
        <v>-0.17663474025974024</v>
      </c>
      <c r="D568" s="69">
        <f t="shared" si="81"/>
        <v>0.69577388759999992</v>
      </c>
      <c r="F568" s="69">
        <v>-1.6984490000000001</v>
      </c>
      <c r="G568" s="69">
        <v>31.224706999999999</v>
      </c>
      <c r="H568" s="69">
        <f t="shared" si="82"/>
        <v>-0.17637061266874351</v>
      </c>
      <c r="I568" s="69">
        <f t="shared" si="83"/>
        <v>4.5533652016371438</v>
      </c>
      <c r="K568" s="69">
        <v>-1.693489</v>
      </c>
      <c r="L568" s="69">
        <v>12.502174999999999</v>
      </c>
      <c r="M568" s="69">
        <f t="shared" si="84"/>
        <v>-0.17640510416666669</v>
      </c>
      <c r="N568" s="69">
        <f t="shared" si="85"/>
        <v>1.6962951040000001</v>
      </c>
      <c r="P568" s="69">
        <v>-1.664811</v>
      </c>
      <c r="Q568" s="69">
        <v>-205.30874600000001</v>
      </c>
      <c r="R568" s="69">
        <f t="shared" si="86"/>
        <v>-0.17729616613418531</v>
      </c>
      <c r="S568" s="69">
        <f t="shared" si="87"/>
        <v>-25.544000905455007</v>
      </c>
      <c r="U568" s="69">
        <v>-1.6141700000000001</v>
      </c>
      <c r="V568" s="69">
        <v>4.5184860000000002</v>
      </c>
      <c r="W568" s="69">
        <f t="shared" si="88"/>
        <v>-0.17699232456140354</v>
      </c>
      <c r="X568" s="69">
        <f t="shared" si="89"/>
        <v>0.64712752383999983</v>
      </c>
    </row>
    <row r="569" spans="1:24" x14ac:dyDescent="0.15">
      <c r="A569" s="69">
        <v>-1.6235809999999999</v>
      </c>
      <c r="B569" s="69">
        <v>5.0111809999999997</v>
      </c>
      <c r="C569" s="69">
        <f t="shared" si="80"/>
        <v>-0.17571222943722942</v>
      </c>
      <c r="D569" s="69">
        <f t="shared" si="81"/>
        <v>0.70116444552000001</v>
      </c>
      <c r="F569" s="69">
        <v>-1.692075</v>
      </c>
      <c r="G569" s="69">
        <v>29.961666000000001</v>
      </c>
      <c r="H569" s="69">
        <f t="shared" si="82"/>
        <v>-0.17570872274143301</v>
      </c>
      <c r="I569" s="69">
        <f t="shared" si="83"/>
        <v>4.3691813456400013</v>
      </c>
      <c r="K569" s="69">
        <v>-1.6847829999999999</v>
      </c>
      <c r="L569" s="69">
        <v>12.477584999999999</v>
      </c>
      <c r="M569" s="69">
        <f t="shared" si="84"/>
        <v>-0.17549822916666666</v>
      </c>
      <c r="N569" s="69">
        <f t="shared" si="85"/>
        <v>1.6929587328000002</v>
      </c>
      <c r="P569" s="69">
        <v>-1.6575690000000001</v>
      </c>
      <c r="Q569" s="69">
        <v>-200.85548399999999</v>
      </c>
      <c r="R569" s="69">
        <f t="shared" si="86"/>
        <v>-0.17652492012779553</v>
      </c>
      <c r="S569" s="69">
        <f t="shared" si="87"/>
        <v>-24.989937180570006</v>
      </c>
      <c r="U569" s="69">
        <v>-1.605844</v>
      </c>
      <c r="V569" s="69">
        <v>4.8796410000000003</v>
      </c>
      <c r="W569" s="69">
        <f t="shared" si="88"/>
        <v>-0.17607938596491229</v>
      </c>
      <c r="X569" s="69">
        <f t="shared" si="89"/>
        <v>0.69885134037333319</v>
      </c>
    </row>
    <row r="570" spans="1:24" x14ac:dyDescent="0.15">
      <c r="A570" s="69">
        <v>-1.616141</v>
      </c>
      <c r="B570" s="69">
        <v>5.1955289999999996</v>
      </c>
      <c r="C570" s="69">
        <f t="shared" si="80"/>
        <v>-0.17490703463203464</v>
      </c>
      <c r="D570" s="69">
        <f t="shared" si="81"/>
        <v>0.72695841767999991</v>
      </c>
      <c r="F570" s="69">
        <v>-1.6830339999999999</v>
      </c>
      <c r="G570" s="69">
        <v>30.362542999999999</v>
      </c>
      <c r="H570" s="69">
        <f t="shared" si="82"/>
        <v>-0.17476988577362407</v>
      </c>
      <c r="I570" s="69">
        <f t="shared" si="83"/>
        <v>4.4276395205057151</v>
      </c>
      <c r="K570" s="69">
        <v>-1.6768460000000001</v>
      </c>
      <c r="L570" s="69">
        <v>12.804262</v>
      </c>
      <c r="M570" s="69">
        <f t="shared" si="84"/>
        <v>-0.17467145833333333</v>
      </c>
      <c r="N570" s="69">
        <f t="shared" si="85"/>
        <v>1.7372822681600002</v>
      </c>
      <c r="P570" s="69">
        <v>-1.6461330000000001</v>
      </c>
      <c r="Q570" s="69">
        <v>-195.43199200000001</v>
      </c>
      <c r="R570" s="69">
        <f t="shared" si="86"/>
        <v>-0.17530702875399359</v>
      </c>
      <c r="S570" s="69">
        <f t="shared" si="87"/>
        <v>-24.315159864660007</v>
      </c>
      <c r="U570" s="69">
        <v>-1.597003</v>
      </c>
      <c r="V570" s="69">
        <v>4.6874849999999997</v>
      </c>
      <c r="W570" s="69">
        <f t="shared" si="88"/>
        <v>-0.17510997807017545</v>
      </c>
      <c r="X570" s="69">
        <f t="shared" si="89"/>
        <v>0.67133118506666645</v>
      </c>
    </row>
    <row r="571" spans="1:24" x14ac:dyDescent="0.15">
      <c r="A571" s="69">
        <v>-1.6090370000000001</v>
      </c>
      <c r="B571" s="69">
        <v>5.6387679999999998</v>
      </c>
      <c r="C571" s="69">
        <f t="shared" si="80"/>
        <v>-0.17413820346320347</v>
      </c>
      <c r="D571" s="69">
        <f t="shared" si="81"/>
        <v>0.78897641856</v>
      </c>
      <c r="F571" s="69">
        <v>-1.673122</v>
      </c>
      <c r="G571" s="69">
        <v>30.549524000000002</v>
      </c>
      <c r="H571" s="69">
        <f t="shared" si="82"/>
        <v>-0.17374060228452751</v>
      </c>
      <c r="I571" s="69">
        <f t="shared" si="83"/>
        <v>4.4549061583885727</v>
      </c>
      <c r="K571" s="69">
        <v>-1.667594</v>
      </c>
      <c r="L571" s="69">
        <v>13.294632999999999</v>
      </c>
      <c r="M571" s="69">
        <f t="shared" si="84"/>
        <v>-0.17370770833333335</v>
      </c>
      <c r="N571" s="69">
        <f t="shared" si="85"/>
        <v>1.80381580544</v>
      </c>
      <c r="P571" s="69">
        <v>-1.634865</v>
      </c>
      <c r="Q571" s="69">
        <v>-189.12402299999999</v>
      </c>
      <c r="R571" s="69">
        <f t="shared" si="86"/>
        <v>-0.17410702875399361</v>
      </c>
      <c r="S571" s="69">
        <f t="shared" si="87"/>
        <v>-23.530338131602505</v>
      </c>
      <c r="U571" s="69">
        <v>-1.5872310000000001</v>
      </c>
      <c r="V571" s="69">
        <v>4.8736600000000001</v>
      </c>
      <c r="W571" s="69">
        <f t="shared" si="88"/>
        <v>-0.17403848684210529</v>
      </c>
      <c r="X571" s="69">
        <f t="shared" si="89"/>
        <v>0.69799475484444429</v>
      </c>
    </row>
    <row r="572" spans="1:24" x14ac:dyDescent="0.15">
      <c r="A572" s="69">
        <v>-1.600276</v>
      </c>
      <c r="B572" s="69">
        <v>6.0134340000000002</v>
      </c>
      <c r="C572" s="69">
        <f t="shared" si="80"/>
        <v>-0.17319004329004328</v>
      </c>
      <c r="D572" s="69">
        <f t="shared" si="81"/>
        <v>0.84139968528000009</v>
      </c>
      <c r="F572" s="69">
        <v>-1.6651050000000001</v>
      </c>
      <c r="G572" s="69">
        <v>29.388548</v>
      </c>
      <c r="H572" s="69">
        <f t="shared" si="82"/>
        <v>-0.17290809968847351</v>
      </c>
      <c r="I572" s="69">
        <f t="shared" si="83"/>
        <v>4.2856060039200008</v>
      </c>
      <c r="K572" s="69">
        <v>-1.6577580000000001</v>
      </c>
      <c r="L572" s="69">
        <v>13.382633999999999</v>
      </c>
      <c r="M572" s="69">
        <f t="shared" si="84"/>
        <v>-0.17268312500000002</v>
      </c>
      <c r="N572" s="69">
        <f t="shared" si="85"/>
        <v>1.81575578112</v>
      </c>
      <c r="P572" s="69">
        <v>-1.6284529999999999</v>
      </c>
      <c r="Q572" s="69">
        <v>-183.27563499999999</v>
      </c>
      <c r="R572" s="69">
        <f t="shared" si="86"/>
        <v>-0.1734241746538871</v>
      </c>
      <c r="S572" s="69">
        <f t="shared" si="87"/>
        <v>-22.802696317612504</v>
      </c>
      <c r="U572" s="69">
        <v>-1.5778220000000001</v>
      </c>
      <c r="V572" s="69">
        <v>5.665654</v>
      </c>
      <c r="W572" s="69">
        <f t="shared" si="88"/>
        <v>-0.17300679824561405</v>
      </c>
      <c r="X572" s="69">
        <f t="shared" si="89"/>
        <v>0.81142237553777752</v>
      </c>
    </row>
    <row r="573" spans="1:24" x14ac:dyDescent="0.15">
      <c r="A573" s="69">
        <v>-1.589367</v>
      </c>
      <c r="B573" s="69">
        <v>6.1479869999999996</v>
      </c>
      <c r="C573" s="69">
        <f t="shared" si="80"/>
        <v>-0.17200941558441557</v>
      </c>
      <c r="D573" s="69">
        <f t="shared" si="81"/>
        <v>0.86022634103999995</v>
      </c>
      <c r="F573" s="69">
        <v>-1.6572929999999999</v>
      </c>
      <c r="G573" s="69">
        <v>29.222549000000001</v>
      </c>
      <c r="H573" s="69">
        <f t="shared" si="82"/>
        <v>-0.17209688473520246</v>
      </c>
      <c r="I573" s="69">
        <f t="shared" si="83"/>
        <v>4.2613990811742868</v>
      </c>
      <c r="K573" s="69">
        <v>-1.6491279999999999</v>
      </c>
      <c r="L573" s="69">
        <v>13.18557</v>
      </c>
      <c r="M573" s="69">
        <f t="shared" si="84"/>
        <v>-0.17178416666666665</v>
      </c>
      <c r="N573" s="69">
        <f t="shared" si="85"/>
        <v>1.7890181376000003</v>
      </c>
      <c r="P573" s="69">
        <v>-1.622981</v>
      </c>
      <c r="Q573" s="69">
        <v>-178.886337</v>
      </c>
      <c r="R573" s="69">
        <f t="shared" si="86"/>
        <v>-0.17284142705005323</v>
      </c>
      <c r="S573" s="69">
        <f t="shared" si="87"/>
        <v>-22.256590833697505</v>
      </c>
      <c r="U573" s="69">
        <v>-1.568508</v>
      </c>
      <c r="V573" s="69">
        <v>5.9804469999999998</v>
      </c>
      <c r="W573" s="69">
        <f t="shared" si="88"/>
        <v>-0.17198552631578948</v>
      </c>
      <c r="X573" s="69">
        <f t="shared" si="89"/>
        <v>0.85650632945777749</v>
      </c>
    </row>
    <row r="574" spans="1:24" x14ac:dyDescent="0.15">
      <c r="A574" s="69">
        <v>-1.578956</v>
      </c>
      <c r="B574" s="69">
        <v>6.4960760000000004</v>
      </c>
      <c r="C574" s="69">
        <f t="shared" si="80"/>
        <v>-0.17088268398268397</v>
      </c>
      <c r="D574" s="69">
        <f t="shared" si="81"/>
        <v>0.90893095392000012</v>
      </c>
      <c r="F574" s="69">
        <v>-1.647349</v>
      </c>
      <c r="G574" s="69">
        <v>30.033170999999999</v>
      </c>
      <c r="H574" s="69">
        <f t="shared" si="82"/>
        <v>-0.17106427829698856</v>
      </c>
      <c r="I574" s="69">
        <f t="shared" si="83"/>
        <v>4.3796086133400003</v>
      </c>
      <c r="K574" s="69">
        <v>-1.6415869999999999</v>
      </c>
      <c r="L574" s="69">
        <v>13.274634000000001</v>
      </c>
      <c r="M574" s="69">
        <f t="shared" si="84"/>
        <v>-0.17099864583333332</v>
      </c>
      <c r="N574" s="69">
        <f t="shared" si="85"/>
        <v>1.8011023411200002</v>
      </c>
      <c r="P574" s="69">
        <v>-1.613056</v>
      </c>
      <c r="Q574" s="69">
        <v>-174.42375200000001</v>
      </c>
      <c r="R574" s="69">
        <f t="shared" si="86"/>
        <v>-0.17178445154419594</v>
      </c>
      <c r="S574" s="69">
        <f t="shared" si="87"/>
        <v>-21.701367164460006</v>
      </c>
      <c r="U574" s="69">
        <v>-1.5583929999999999</v>
      </c>
      <c r="V574" s="69">
        <v>6.0610939999999998</v>
      </c>
      <c r="W574" s="69">
        <f t="shared" si="88"/>
        <v>-0.17087642543859649</v>
      </c>
      <c r="X574" s="69">
        <f t="shared" si="89"/>
        <v>0.86805641358222196</v>
      </c>
    </row>
    <row r="575" spans="1:24" x14ac:dyDescent="0.15">
      <c r="A575" s="69">
        <v>-1.57118</v>
      </c>
      <c r="B575" s="69">
        <v>7.0292009999999996</v>
      </c>
      <c r="C575" s="69">
        <f t="shared" si="80"/>
        <v>-0.17004112554112555</v>
      </c>
      <c r="D575" s="69">
        <f t="shared" si="81"/>
        <v>0.98352580392</v>
      </c>
      <c r="F575" s="69">
        <v>-1.6363399999999999</v>
      </c>
      <c r="G575" s="69">
        <v>29.605195999999999</v>
      </c>
      <c r="H575" s="69">
        <f t="shared" si="82"/>
        <v>-0.16992107995846312</v>
      </c>
      <c r="I575" s="69">
        <f t="shared" si="83"/>
        <v>4.3171988532685717</v>
      </c>
      <c r="K575" s="69">
        <v>-1.633076</v>
      </c>
      <c r="L575" s="69">
        <v>13.178746</v>
      </c>
      <c r="M575" s="69">
        <f t="shared" si="84"/>
        <v>-0.17011208333333333</v>
      </c>
      <c r="N575" s="69">
        <f t="shared" si="85"/>
        <v>1.7880922572800002</v>
      </c>
      <c r="P575" s="69">
        <v>-1.600719</v>
      </c>
      <c r="Q575" s="69">
        <v>-168.36471599999999</v>
      </c>
      <c r="R575" s="69">
        <f t="shared" si="86"/>
        <v>-0.170470607028754</v>
      </c>
      <c r="S575" s="69">
        <f t="shared" si="87"/>
        <v>-20.947517052930003</v>
      </c>
      <c r="U575" s="69">
        <v>-1.548721</v>
      </c>
      <c r="V575" s="69">
        <v>7.1202670000000001</v>
      </c>
      <c r="W575" s="69">
        <f t="shared" si="88"/>
        <v>-0.16981589912280703</v>
      </c>
      <c r="X575" s="69">
        <f t="shared" si="89"/>
        <v>1.0197488169244442</v>
      </c>
    </row>
    <row r="576" spans="1:24" x14ac:dyDescent="0.15">
      <c r="A576" s="69">
        <v>-1.5634889999999999</v>
      </c>
      <c r="B576" s="69">
        <v>6.9892440000000002</v>
      </c>
      <c r="C576" s="69">
        <f t="shared" si="80"/>
        <v>-0.16920876623376621</v>
      </c>
      <c r="D576" s="69">
        <f t="shared" si="81"/>
        <v>0.97793502048000003</v>
      </c>
      <c r="F576" s="69">
        <v>-1.626166</v>
      </c>
      <c r="G576" s="69">
        <v>28.798338000000001</v>
      </c>
      <c r="H576" s="69">
        <f t="shared" si="82"/>
        <v>-0.1688645898234683</v>
      </c>
      <c r="I576" s="69">
        <f t="shared" si="83"/>
        <v>4.1995382090914291</v>
      </c>
      <c r="K576" s="69">
        <v>-1.6224769999999999</v>
      </c>
      <c r="L576" s="69">
        <v>12.422188999999999</v>
      </c>
      <c r="M576" s="69">
        <f t="shared" si="84"/>
        <v>-0.16900802083333333</v>
      </c>
      <c r="N576" s="69">
        <f t="shared" si="85"/>
        <v>1.6854426035200001</v>
      </c>
      <c r="P576" s="69">
        <v>-1.589521</v>
      </c>
      <c r="Q576" s="69">
        <v>-161.78904700000001</v>
      </c>
      <c r="R576" s="69">
        <f t="shared" si="86"/>
        <v>-0.16927806176783811</v>
      </c>
      <c r="S576" s="69">
        <f t="shared" si="87"/>
        <v>-20.129388755122505</v>
      </c>
      <c r="U576" s="69">
        <v>-1.5399210000000001</v>
      </c>
      <c r="V576" s="69">
        <v>8.5474200000000007</v>
      </c>
      <c r="W576" s="69">
        <f t="shared" si="88"/>
        <v>-0.16885098684210528</v>
      </c>
      <c r="X576" s="69">
        <f t="shared" si="89"/>
        <v>1.2241424981333331</v>
      </c>
    </row>
    <row r="577" spans="1:24" x14ac:dyDescent="0.15">
      <c r="A577" s="69">
        <v>-1.5536970000000001</v>
      </c>
      <c r="B577" s="69">
        <v>6.9031510000000003</v>
      </c>
      <c r="C577" s="69">
        <f t="shared" si="80"/>
        <v>-0.16814902597402598</v>
      </c>
      <c r="D577" s="69">
        <f t="shared" si="81"/>
        <v>0.96588888792000005</v>
      </c>
      <c r="F577" s="69">
        <v>-1.6163559999999999</v>
      </c>
      <c r="G577" s="69">
        <v>28.711898999999999</v>
      </c>
      <c r="H577" s="69">
        <f t="shared" si="82"/>
        <v>-0.16784589823468327</v>
      </c>
      <c r="I577" s="69">
        <f t="shared" si="83"/>
        <v>4.186933180174286</v>
      </c>
      <c r="K577" s="69">
        <v>-1.6114379999999999</v>
      </c>
      <c r="L577" s="69">
        <v>11.285856000000001</v>
      </c>
      <c r="M577" s="69">
        <f t="shared" si="84"/>
        <v>-0.167858125</v>
      </c>
      <c r="N577" s="69">
        <f t="shared" si="85"/>
        <v>1.5312649420800002</v>
      </c>
      <c r="P577" s="69">
        <v>-1.580033</v>
      </c>
      <c r="Q577" s="69">
        <v>-156.563828</v>
      </c>
      <c r="R577" s="69">
        <f t="shared" si="86"/>
        <v>-0.16826762513312032</v>
      </c>
      <c r="S577" s="69">
        <f t="shared" si="87"/>
        <v>-19.479280070190004</v>
      </c>
      <c r="U577" s="69">
        <v>-1.5306599999999999</v>
      </c>
      <c r="V577" s="69">
        <v>8.9944009999999999</v>
      </c>
      <c r="W577" s="69">
        <f t="shared" si="88"/>
        <v>-0.16783552631578949</v>
      </c>
      <c r="X577" s="69">
        <f t="shared" si="89"/>
        <v>1.2881581236622219</v>
      </c>
    </row>
    <row r="578" spans="1:24" x14ac:dyDescent="0.15">
      <c r="A578" s="69">
        <v>-1.543007</v>
      </c>
      <c r="B578" s="69">
        <v>8.1542290000000008</v>
      </c>
      <c r="C578" s="69">
        <f t="shared" si="80"/>
        <v>-0.16699209956709957</v>
      </c>
      <c r="D578" s="69">
        <f t="shared" si="81"/>
        <v>1.1409397216800001</v>
      </c>
      <c r="F578" s="69">
        <v>-1.6068260000000001</v>
      </c>
      <c r="G578" s="69">
        <v>28.497242</v>
      </c>
      <c r="H578" s="69">
        <f t="shared" si="82"/>
        <v>-0.16685628245067496</v>
      </c>
      <c r="I578" s="69">
        <f t="shared" si="83"/>
        <v>4.155630669822858</v>
      </c>
      <c r="K578" s="69">
        <v>-1.6012439999999999</v>
      </c>
      <c r="L578" s="69">
        <v>10.157969</v>
      </c>
      <c r="M578" s="69">
        <f t="shared" si="84"/>
        <v>-0.16679625000000001</v>
      </c>
      <c r="N578" s="69">
        <f t="shared" si="85"/>
        <v>1.3782332339200001</v>
      </c>
      <c r="P578" s="69">
        <v>-1.571939</v>
      </c>
      <c r="Q578" s="69">
        <v>-153.10929899999999</v>
      </c>
      <c r="R578" s="69">
        <f t="shared" si="86"/>
        <v>-0.16740564430244939</v>
      </c>
      <c r="S578" s="69">
        <f t="shared" si="87"/>
        <v>-19.049476208332504</v>
      </c>
      <c r="U578" s="69">
        <v>-1.521336</v>
      </c>
      <c r="V578" s="69">
        <v>8.8377490000000005</v>
      </c>
      <c r="W578" s="69">
        <f t="shared" si="88"/>
        <v>-0.16681315789473686</v>
      </c>
      <c r="X578" s="69">
        <f t="shared" si="89"/>
        <v>1.2657227723377775</v>
      </c>
    </row>
    <row r="579" spans="1:24" x14ac:dyDescent="0.15">
      <c r="A579" s="69">
        <v>-1.5322359999999999</v>
      </c>
      <c r="B579" s="69">
        <v>9.3044759999999993</v>
      </c>
      <c r="C579" s="69">
        <f t="shared" si="80"/>
        <v>-0.16582640692640691</v>
      </c>
      <c r="D579" s="69">
        <f t="shared" si="81"/>
        <v>1.30188228192</v>
      </c>
      <c r="F579" s="69">
        <v>-1.597726</v>
      </c>
      <c r="G579" s="69">
        <v>28.379615999999999</v>
      </c>
      <c r="H579" s="69">
        <f t="shared" si="82"/>
        <v>-0.16591131879543092</v>
      </c>
      <c r="I579" s="69">
        <f t="shared" si="83"/>
        <v>4.1384777743542864</v>
      </c>
      <c r="K579" s="69">
        <v>-1.59155</v>
      </c>
      <c r="L579" s="69">
        <v>9.7417990000000003</v>
      </c>
      <c r="M579" s="69">
        <f t="shared" si="84"/>
        <v>-0.16578645833333333</v>
      </c>
      <c r="N579" s="69">
        <f t="shared" si="85"/>
        <v>1.3217672883200002</v>
      </c>
      <c r="P579" s="69">
        <v>-1.5624739999999999</v>
      </c>
      <c r="Q579" s="69">
        <v>-149.34790000000001</v>
      </c>
      <c r="R579" s="69">
        <f t="shared" si="86"/>
        <v>-0.1663976570820021</v>
      </c>
      <c r="S579" s="69">
        <f t="shared" si="87"/>
        <v>-18.581492348250006</v>
      </c>
      <c r="U579" s="69">
        <v>-1.5122709999999999</v>
      </c>
      <c r="V579" s="69">
        <v>8.9046699999999994</v>
      </c>
      <c r="W579" s="69">
        <f t="shared" si="88"/>
        <v>-0.16581918859649122</v>
      </c>
      <c r="X579" s="69">
        <f t="shared" si="89"/>
        <v>1.275307049244444</v>
      </c>
    </row>
    <row r="580" spans="1:24" x14ac:dyDescent="0.15">
      <c r="A580" s="69">
        <v>-1.5220419999999999</v>
      </c>
      <c r="B580" s="69">
        <v>8.2317470000000004</v>
      </c>
      <c r="C580" s="69">
        <f t="shared" si="80"/>
        <v>-0.16472316017316016</v>
      </c>
      <c r="D580" s="69">
        <f t="shared" si="81"/>
        <v>1.15178604024</v>
      </c>
      <c r="F580" s="69">
        <v>-1.5868709999999999</v>
      </c>
      <c r="G580" s="69">
        <v>28.417349000000002</v>
      </c>
      <c r="H580" s="69">
        <f t="shared" si="82"/>
        <v>-0.1647841121495327</v>
      </c>
      <c r="I580" s="69">
        <f t="shared" si="83"/>
        <v>4.1439802160314292</v>
      </c>
      <c r="K580" s="69">
        <v>-1.5818989999999999</v>
      </c>
      <c r="L580" s="69">
        <v>9.9573350000000005</v>
      </c>
      <c r="M580" s="69">
        <f t="shared" si="84"/>
        <v>-0.16478114583333334</v>
      </c>
      <c r="N580" s="69">
        <f t="shared" si="85"/>
        <v>1.3510112128000002</v>
      </c>
      <c r="P580" s="69">
        <v>-1.549269</v>
      </c>
      <c r="Q580" s="69">
        <v>-143.180161</v>
      </c>
      <c r="R580" s="69">
        <f t="shared" si="86"/>
        <v>-0.16499137380191692</v>
      </c>
      <c r="S580" s="69">
        <f t="shared" si="87"/>
        <v>-17.814117681217503</v>
      </c>
      <c r="U580" s="69">
        <v>-1.5017579999999999</v>
      </c>
      <c r="V580" s="69">
        <v>9.0941100000000006</v>
      </c>
      <c r="W580" s="69">
        <f t="shared" si="88"/>
        <v>-0.16466644736842107</v>
      </c>
      <c r="X580" s="69">
        <f t="shared" si="89"/>
        <v>1.3024382250666664</v>
      </c>
    </row>
    <row r="581" spans="1:24" x14ac:dyDescent="0.15">
      <c r="A581" s="69">
        <v>-1.5126310000000001</v>
      </c>
      <c r="B581" s="69">
        <v>6.9144819999999996</v>
      </c>
      <c r="C581" s="69">
        <f t="shared" si="80"/>
        <v>-0.16370465367965367</v>
      </c>
      <c r="D581" s="69">
        <f t="shared" si="81"/>
        <v>0.96747432144000001</v>
      </c>
      <c r="F581" s="69">
        <v>-1.5750960000000001</v>
      </c>
      <c r="G581" s="69">
        <v>27.706095000000001</v>
      </c>
      <c r="H581" s="69">
        <f t="shared" si="82"/>
        <v>-0.16356137071651089</v>
      </c>
      <c r="I581" s="69">
        <f t="shared" si="83"/>
        <v>4.040261093442858</v>
      </c>
      <c r="K581" s="69">
        <v>-1.5717350000000001</v>
      </c>
      <c r="L581" s="69">
        <v>9.8509639999999994</v>
      </c>
      <c r="M581" s="69">
        <f t="shared" si="84"/>
        <v>-0.16372239583333334</v>
      </c>
      <c r="N581" s="69">
        <f t="shared" si="85"/>
        <v>1.3365787955200001</v>
      </c>
      <c r="P581" s="69">
        <v>-1.5364009999999999</v>
      </c>
      <c r="Q581" s="69">
        <v>-136.75791899999999</v>
      </c>
      <c r="R581" s="69">
        <f t="shared" si="86"/>
        <v>-0.16362097976570819</v>
      </c>
      <c r="S581" s="69">
        <f t="shared" si="87"/>
        <v>-17.015078387182502</v>
      </c>
      <c r="U581" s="69">
        <v>-1.4909209999999999</v>
      </c>
      <c r="V581" s="69">
        <v>9.1981079999999995</v>
      </c>
      <c r="W581" s="69">
        <f t="shared" si="88"/>
        <v>-0.16347817982456142</v>
      </c>
      <c r="X581" s="69">
        <f t="shared" si="89"/>
        <v>1.3173325875199995</v>
      </c>
    </row>
    <row r="582" spans="1:24" x14ac:dyDescent="0.15">
      <c r="A582" s="69">
        <v>-1.502243</v>
      </c>
      <c r="B582" s="69">
        <v>7.3832620000000002</v>
      </c>
      <c r="C582" s="69">
        <f t="shared" si="80"/>
        <v>-0.16258041125541126</v>
      </c>
      <c r="D582" s="69">
        <f t="shared" si="81"/>
        <v>1.0330660190400001</v>
      </c>
      <c r="F582" s="69">
        <v>-1.5652250000000001</v>
      </c>
      <c r="G582" s="69">
        <v>27.187580000000001</v>
      </c>
      <c r="H582" s="69">
        <f t="shared" si="82"/>
        <v>-0.16253634475597092</v>
      </c>
      <c r="I582" s="69">
        <f t="shared" si="83"/>
        <v>3.9646482732000008</v>
      </c>
      <c r="K582" s="69">
        <v>-1.5614699999999999</v>
      </c>
      <c r="L582" s="69">
        <v>9.6135660000000005</v>
      </c>
      <c r="M582" s="69">
        <f t="shared" si="84"/>
        <v>-0.16265312500000001</v>
      </c>
      <c r="N582" s="69">
        <f t="shared" si="85"/>
        <v>1.3043686348800001</v>
      </c>
      <c r="P582" s="69">
        <v>-1.5284789999999999</v>
      </c>
      <c r="Q582" s="69">
        <v>-132.690979</v>
      </c>
      <c r="R582" s="69">
        <f t="shared" si="86"/>
        <v>-0.16277731629392969</v>
      </c>
      <c r="S582" s="69">
        <f t="shared" si="87"/>
        <v>-16.509079879732504</v>
      </c>
      <c r="U582" s="69">
        <v>-1.482332</v>
      </c>
      <c r="V582" s="69">
        <v>9.0491759999999992</v>
      </c>
      <c r="W582" s="69">
        <f t="shared" si="88"/>
        <v>-0.16253640350877194</v>
      </c>
      <c r="X582" s="69">
        <f t="shared" si="89"/>
        <v>1.2960028774399996</v>
      </c>
    </row>
    <row r="583" spans="1:24" x14ac:dyDescent="0.15">
      <c r="A583" s="69">
        <v>-1.490834</v>
      </c>
      <c r="B583" s="69">
        <v>8.2017629999999997</v>
      </c>
      <c r="C583" s="69">
        <f t="shared" si="80"/>
        <v>-0.16134567099567099</v>
      </c>
      <c r="D583" s="69">
        <f t="shared" si="81"/>
        <v>1.1475906789599999</v>
      </c>
      <c r="F583" s="69">
        <v>-1.5545629999999999</v>
      </c>
      <c r="G583" s="69">
        <v>27.820641999999999</v>
      </c>
      <c r="H583" s="69">
        <f t="shared" si="82"/>
        <v>-0.16142917964693662</v>
      </c>
      <c r="I583" s="69">
        <f t="shared" si="83"/>
        <v>4.0569649915371437</v>
      </c>
      <c r="K583" s="69">
        <v>-1.5516190000000001</v>
      </c>
      <c r="L583" s="69">
        <v>9.9511380000000003</v>
      </c>
      <c r="M583" s="69">
        <f t="shared" si="84"/>
        <v>-0.16162697916666668</v>
      </c>
      <c r="N583" s="69">
        <f t="shared" si="85"/>
        <v>1.3501704038400002</v>
      </c>
      <c r="P583" s="69">
        <v>-1.521984</v>
      </c>
      <c r="Q583" s="69">
        <v>-129.203293</v>
      </c>
      <c r="R583" s="69">
        <f t="shared" si="86"/>
        <v>-0.16208562300319487</v>
      </c>
      <c r="S583" s="69">
        <f t="shared" si="87"/>
        <v>-16.075150706827504</v>
      </c>
      <c r="U583" s="69">
        <v>-1.4737389999999999</v>
      </c>
      <c r="V583" s="69">
        <v>8.5202740000000006</v>
      </c>
      <c r="W583" s="69">
        <f t="shared" si="88"/>
        <v>-0.16159418859649125</v>
      </c>
      <c r="X583" s="69">
        <f t="shared" si="89"/>
        <v>1.2202547083377775</v>
      </c>
    </row>
    <row r="584" spans="1:24" x14ac:dyDescent="0.15">
      <c r="A584" s="69">
        <v>-1.4803459999999999</v>
      </c>
      <c r="B584" s="69">
        <v>8.4171770000000006</v>
      </c>
      <c r="C584" s="69">
        <f t="shared" si="80"/>
        <v>-0.16021060606060605</v>
      </c>
      <c r="D584" s="69">
        <f t="shared" si="81"/>
        <v>1.1777314058400001</v>
      </c>
      <c r="F584" s="69">
        <v>-1.5418019999999999</v>
      </c>
      <c r="G584" s="69">
        <v>28.173176000000002</v>
      </c>
      <c r="H584" s="69">
        <f t="shared" si="82"/>
        <v>-0.16010404984423673</v>
      </c>
      <c r="I584" s="69">
        <f t="shared" si="83"/>
        <v>4.1083735138971438</v>
      </c>
      <c r="K584" s="69">
        <v>-1.5411680000000001</v>
      </c>
      <c r="L584" s="69">
        <v>10.869052999999999</v>
      </c>
      <c r="M584" s="69">
        <f t="shared" si="84"/>
        <v>-0.16053833333333334</v>
      </c>
      <c r="N584" s="69">
        <f t="shared" si="85"/>
        <v>1.47471311104</v>
      </c>
      <c r="P584" s="69">
        <v>-1.5106569999999999</v>
      </c>
      <c r="Q584" s="69">
        <v>-124.649467</v>
      </c>
      <c r="R584" s="69">
        <f t="shared" si="86"/>
        <v>-0.16087933972310967</v>
      </c>
      <c r="S584" s="69">
        <f t="shared" si="87"/>
        <v>-15.508575060472504</v>
      </c>
      <c r="U584" s="69">
        <v>-1.462866</v>
      </c>
      <c r="V584" s="69">
        <v>8.1426010000000009</v>
      </c>
      <c r="W584" s="69">
        <f t="shared" si="88"/>
        <v>-0.16040197368421055</v>
      </c>
      <c r="X584" s="69">
        <f t="shared" si="89"/>
        <v>1.1661652205511108</v>
      </c>
    </row>
    <row r="585" spans="1:24" x14ac:dyDescent="0.15">
      <c r="A585" s="69">
        <v>-1.4703329999999999</v>
      </c>
      <c r="B585" s="69">
        <v>8.5752819999999996</v>
      </c>
      <c r="C585" s="69">
        <f t="shared" si="80"/>
        <v>-0.15912694805194805</v>
      </c>
      <c r="D585" s="69">
        <f t="shared" si="81"/>
        <v>1.1998534574399999</v>
      </c>
      <c r="F585" s="69">
        <v>-1.530618</v>
      </c>
      <c r="G585" s="69">
        <v>27.362750999999999</v>
      </c>
      <c r="H585" s="69">
        <f t="shared" si="82"/>
        <v>-0.15894267912772586</v>
      </c>
      <c r="I585" s="69">
        <f t="shared" si="83"/>
        <v>3.9901927093971437</v>
      </c>
      <c r="K585" s="69">
        <v>-1.530206</v>
      </c>
      <c r="L585" s="69">
        <v>12.11849</v>
      </c>
      <c r="M585" s="69">
        <f t="shared" si="84"/>
        <v>-0.15939645833333332</v>
      </c>
      <c r="N585" s="69">
        <f t="shared" si="85"/>
        <v>1.6442367232000001</v>
      </c>
      <c r="P585" s="69">
        <v>-1.495994</v>
      </c>
      <c r="Q585" s="69">
        <v>-119.804428</v>
      </c>
      <c r="R585" s="69">
        <f t="shared" si="86"/>
        <v>-0.15931778487752929</v>
      </c>
      <c r="S585" s="69">
        <f t="shared" si="87"/>
        <v>-14.905767420690005</v>
      </c>
      <c r="U585" s="69">
        <v>-1.4522170000000001</v>
      </c>
      <c r="V585" s="69">
        <v>8.2629289999999997</v>
      </c>
      <c r="W585" s="69">
        <f t="shared" si="88"/>
        <v>-0.15923432017543862</v>
      </c>
      <c r="X585" s="69">
        <f t="shared" si="89"/>
        <v>1.1833983293155552</v>
      </c>
    </row>
    <row r="586" spans="1:24" x14ac:dyDescent="0.15">
      <c r="A586" s="69">
        <v>-1.459433</v>
      </c>
      <c r="B586" s="69">
        <v>8.8160919999999994</v>
      </c>
      <c r="C586" s="69">
        <f t="shared" ref="C586:C649" si="90">A586/B$3</f>
        <v>-0.15794729437229438</v>
      </c>
      <c r="D586" s="69">
        <f t="shared" ref="D586:D649" si="91">B586/B$4</f>
        <v>1.2335475926399999</v>
      </c>
      <c r="F586" s="69">
        <v>-1.5205709999999999</v>
      </c>
      <c r="G586" s="69">
        <v>26.768128999999998</v>
      </c>
      <c r="H586" s="69">
        <f t="shared" ref="H586:H649" si="92">F586/G$3</f>
        <v>-0.15789937694704048</v>
      </c>
      <c r="I586" s="69">
        <f t="shared" ref="I586:I649" si="93">G586/G$4</f>
        <v>3.9034815315171434</v>
      </c>
      <c r="K586" s="69">
        <v>-1.5195590000000001</v>
      </c>
      <c r="L586" s="69">
        <v>13.148401</v>
      </c>
      <c r="M586" s="69">
        <f t="shared" ref="M586:M649" si="94">K586/L$3</f>
        <v>-0.15828739583333334</v>
      </c>
      <c r="N586" s="69">
        <f t="shared" ref="N586:N649" si="95">L586/L$4</f>
        <v>1.78397504768</v>
      </c>
      <c r="P586" s="69">
        <v>-1.4841690000000001</v>
      </c>
      <c r="Q586" s="69">
        <v>-114.93693500000001</v>
      </c>
      <c r="R586" s="69">
        <f t="shared" ref="R586:R649" si="96">P586/Q$3</f>
        <v>-0.15805846645367411</v>
      </c>
      <c r="S586" s="69">
        <f t="shared" ref="S586:S649" si="97">Q586/Q$4</f>
        <v>-14.300166110362504</v>
      </c>
      <c r="U586" s="69">
        <v>-1.4429289999999999</v>
      </c>
      <c r="V586" s="69">
        <v>8.3276149999999998</v>
      </c>
      <c r="W586" s="69">
        <f t="shared" ref="W586:W649" si="98">U586/V$3</f>
        <v>-0.15821589912280701</v>
      </c>
      <c r="X586" s="69">
        <f t="shared" ref="X586:X649" si="99">V586/V$4</f>
        <v>1.1926625144888885</v>
      </c>
    </row>
    <row r="587" spans="1:24" x14ac:dyDescent="0.15">
      <c r="A587" s="69">
        <v>-1.4483269999999999</v>
      </c>
      <c r="B587" s="69">
        <v>9.0592539999999993</v>
      </c>
      <c r="C587" s="69">
        <f t="shared" si="90"/>
        <v>-0.15674534632034631</v>
      </c>
      <c r="D587" s="69">
        <f t="shared" si="91"/>
        <v>1.26757081968</v>
      </c>
      <c r="F587" s="69">
        <v>-1.509611</v>
      </c>
      <c r="G587" s="69">
        <v>27.374134000000002</v>
      </c>
      <c r="H587" s="69">
        <f t="shared" si="92"/>
        <v>-0.15676126687435099</v>
      </c>
      <c r="I587" s="69">
        <f t="shared" si="93"/>
        <v>3.9918526435028578</v>
      </c>
      <c r="K587" s="69">
        <v>-1.5082709999999999</v>
      </c>
      <c r="L587" s="69">
        <v>13.537083000000001</v>
      </c>
      <c r="M587" s="69">
        <f t="shared" si="94"/>
        <v>-0.1571115625</v>
      </c>
      <c r="N587" s="69">
        <f t="shared" si="95"/>
        <v>1.8367114214400002</v>
      </c>
      <c r="P587" s="69">
        <v>-1.4753050000000001</v>
      </c>
      <c r="Q587" s="69">
        <v>-110.487503</v>
      </c>
      <c r="R587" s="69">
        <f t="shared" si="96"/>
        <v>-0.15711448349307774</v>
      </c>
      <c r="S587" s="69">
        <f t="shared" si="97"/>
        <v>-13.746578904502504</v>
      </c>
      <c r="U587" s="69">
        <v>-1.4327859999999999</v>
      </c>
      <c r="V587" s="69">
        <v>8.1845789999999994</v>
      </c>
      <c r="W587" s="69">
        <f t="shared" si="98"/>
        <v>-0.15710372807017545</v>
      </c>
      <c r="X587" s="69">
        <f t="shared" si="99"/>
        <v>1.1721772164266662</v>
      </c>
    </row>
    <row r="588" spans="1:24" x14ac:dyDescent="0.15">
      <c r="A588" s="69">
        <v>-1.437484</v>
      </c>
      <c r="B588" s="69">
        <v>9.307715</v>
      </c>
      <c r="C588" s="69">
        <f t="shared" si="90"/>
        <v>-0.15557186147186147</v>
      </c>
      <c r="D588" s="69">
        <f t="shared" si="91"/>
        <v>1.3023354828</v>
      </c>
      <c r="F588" s="69">
        <v>-1.4985949999999999</v>
      </c>
      <c r="G588" s="69">
        <v>27.821774999999999</v>
      </c>
      <c r="H588" s="69">
        <f t="shared" si="92"/>
        <v>-0.15561734164070609</v>
      </c>
      <c r="I588" s="69">
        <f t="shared" si="93"/>
        <v>4.0571302120714288</v>
      </c>
      <c r="K588" s="69">
        <v>-1.495911</v>
      </c>
      <c r="L588" s="69">
        <v>13.488894999999999</v>
      </c>
      <c r="M588" s="69">
        <f t="shared" si="94"/>
        <v>-0.1558240625</v>
      </c>
      <c r="N588" s="69">
        <f t="shared" si="95"/>
        <v>1.8301732736</v>
      </c>
      <c r="P588" s="69">
        <v>-1.465603</v>
      </c>
      <c r="Q588" s="69">
        <v>-107.162819</v>
      </c>
      <c r="R588" s="69">
        <f t="shared" si="96"/>
        <v>-0.15608125665601702</v>
      </c>
      <c r="S588" s="69">
        <f t="shared" si="97"/>
        <v>-13.332930032932502</v>
      </c>
      <c r="U588" s="69">
        <v>-1.4214039999999999</v>
      </c>
      <c r="V588" s="69">
        <v>8.0728159999999995</v>
      </c>
      <c r="W588" s="69">
        <f t="shared" si="98"/>
        <v>-0.15585570175438596</v>
      </c>
      <c r="X588" s="69">
        <f t="shared" si="99"/>
        <v>1.1561707679288886</v>
      </c>
    </row>
    <row r="589" spans="1:24" x14ac:dyDescent="0.15">
      <c r="A589" s="69">
        <v>-1.4264760000000001</v>
      </c>
      <c r="B589" s="69">
        <v>9.7362140000000004</v>
      </c>
      <c r="C589" s="69">
        <f t="shared" si="90"/>
        <v>-0.15438051948051948</v>
      </c>
      <c r="D589" s="69">
        <f t="shared" si="91"/>
        <v>1.36229106288</v>
      </c>
      <c r="F589" s="69">
        <v>-1.4870699999999999</v>
      </c>
      <c r="G589" s="69">
        <v>26.808729</v>
      </c>
      <c r="H589" s="69">
        <f t="shared" si="92"/>
        <v>-0.15442056074766353</v>
      </c>
      <c r="I589" s="69">
        <f t="shared" si="93"/>
        <v>3.9094020555171434</v>
      </c>
      <c r="K589" s="69">
        <v>-1.4835510000000001</v>
      </c>
      <c r="L589" s="69">
        <v>13.398045</v>
      </c>
      <c r="M589" s="69">
        <f t="shared" si="94"/>
        <v>-0.1545365625</v>
      </c>
      <c r="N589" s="69">
        <f t="shared" si="95"/>
        <v>1.8178467456</v>
      </c>
      <c r="P589" s="69">
        <v>-1.454434</v>
      </c>
      <c r="Q589" s="69">
        <v>-103.99380499999999</v>
      </c>
      <c r="R589" s="69">
        <f t="shared" si="96"/>
        <v>-0.15489179978700746</v>
      </c>
      <c r="S589" s="69">
        <f t="shared" si="97"/>
        <v>-12.938649233587503</v>
      </c>
      <c r="U589" s="69">
        <v>-1.410345</v>
      </c>
      <c r="V589" s="69">
        <v>7.6564649999999999</v>
      </c>
      <c r="W589" s="69">
        <f t="shared" si="98"/>
        <v>-0.15464309210526317</v>
      </c>
      <c r="X589" s="69">
        <f t="shared" si="99"/>
        <v>1.096541902933333</v>
      </c>
    </row>
    <row r="590" spans="1:24" x14ac:dyDescent="0.15">
      <c r="A590" s="69">
        <v>-1.4158630000000001</v>
      </c>
      <c r="B590" s="69">
        <v>10.334246</v>
      </c>
      <c r="C590" s="69">
        <f t="shared" si="90"/>
        <v>-0.1532319264069264</v>
      </c>
      <c r="D590" s="69">
        <f t="shared" si="91"/>
        <v>1.44596770032</v>
      </c>
      <c r="F590" s="69">
        <v>-1.4747729999999999</v>
      </c>
      <c r="G590" s="69">
        <v>25.702214999999999</v>
      </c>
      <c r="H590" s="69">
        <f t="shared" si="92"/>
        <v>-0.15314361370716509</v>
      </c>
      <c r="I590" s="69">
        <f t="shared" si="93"/>
        <v>3.7480438611000007</v>
      </c>
      <c r="K590" s="69">
        <v>-1.471711</v>
      </c>
      <c r="L590" s="69">
        <v>13.806972999999999</v>
      </c>
      <c r="M590" s="69">
        <f t="shared" si="94"/>
        <v>-0.15330322916666667</v>
      </c>
      <c r="N590" s="69">
        <f t="shared" si="95"/>
        <v>1.8733300966400002</v>
      </c>
      <c r="P590" s="69">
        <v>-1.441683</v>
      </c>
      <c r="Q590" s="69">
        <v>-99.683670000000006</v>
      </c>
      <c r="R590" s="69">
        <f t="shared" si="96"/>
        <v>-0.15353386581469647</v>
      </c>
      <c r="S590" s="69">
        <f t="shared" si="97"/>
        <v>-12.402393012225003</v>
      </c>
      <c r="U590" s="69">
        <v>-1.3995690000000001</v>
      </c>
      <c r="V590" s="69">
        <v>7.1544860000000003</v>
      </c>
      <c r="W590" s="69">
        <f t="shared" si="98"/>
        <v>-0.15346151315789475</v>
      </c>
      <c r="X590" s="69">
        <f t="shared" si="99"/>
        <v>1.024649586062222</v>
      </c>
    </row>
    <row r="591" spans="1:24" x14ac:dyDescent="0.15">
      <c r="A591" s="69">
        <v>-1.405367</v>
      </c>
      <c r="B591" s="69">
        <v>10.535850999999999</v>
      </c>
      <c r="C591" s="69">
        <f t="shared" si="90"/>
        <v>-0.15209599567099566</v>
      </c>
      <c r="D591" s="69">
        <f t="shared" si="91"/>
        <v>1.47417627192</v>
      </c>
      <c r="F591" s="69">
        <v>-1.4625060000000001</v>
      </c>
      <c r="G591" s="69">
        <v>25.957359</v>
      </c>
      <c r="H591" s="69">
        <f t="shared" si="92"/>
        <v>-0.15186978193146417</v>
      </c>
      <c r="I591" s="69">
        <f t="shared" si="93"/>
        <v>3.7852504171457149</v>
      </c>
      <c r="K591" s="69">
        <v>-1.4601919999999999</v>
      </c>
      <c r="L591" s="69">
        <v>14.970357999999999</v>
      </c>
      <c r="M591" s="69">
        <f t="shared" si="94"/>
        <v>-0.15210333333333334</v>
      </c>
      <c r="N591" s="69">
        <f t="shared" si="95"/>
        <v>2.0311781734400003</v>
      </c>
      <c r="P591" s="69">
        <v>-1.427702</v>
      </c>
      <c r="Q591" s="69">
        <v>-94.671440000000004</v>
      </c>
      <c r="R591" s="69">
        <f t="shared" si="96"/>
        <v>-0.15204494142705005</v>
      </c>
      <c r="S591" s="69">
        <f t="shared" si="97"/>
        <v>-11.778783886200003</v>
      </c>
      <c r="U591" s="69">
        <v>-1.3880349999999999</v>
      </c>
      <c r="V591" s="69">
        <v>7.1881510000000004</v>
      </c>
      <c r="W591" s="69">
        <f t="shared" si="98"/>
        <v>-0.15219682017543859</v>
      </c>
      <c r="X591" s="69">
        <f t="shared" si="99"/>
        <v>1.0294710125511108</v>
      </c>
    </row>
    <row r="592" spans="1:24" x14ac:dyDescent="0.15">
      <c r="A592" s="69">
        <v>-1.392782</v>
      </c>
      <c r="B592" s="69">
        <v>10.485561000000001</v>
      </c>
      <c r="C592" s="69">
        <f t="shared" si="90"/>
        <v>-0.15073398268398266</v>
      </c>
      <c r="D592" s="69">
        <f t="shared" si="91"/>
        <v>1.4671396951200002</v>
      </c>
      <c r="F592" s="69">
        <v>-1.4498770000000001</v>
      </c>
      <c r="G592" s="69">
        <v>26.275478</v>
      </c>
      <c r="H592" s="69">
        <f t="shared" si="92"/>
        <v>-0.15055835929387332</v>
      </c>
      <c r="I592" s="69">
        <f t="shared" si="93"/>
        <v>3.8316403475485719</v>
      </c>
      <c r="K592" s="69">
        <v>-1.4485570000000001</v>
      </c>
      <c r="L592" s="69">
        <v>16.471074999999999</v>
      </c>
      <c r="M592" s="69">
        <f t="shared" si="94"/>
        <v>-0.15089135416666669</v>
      </c>
      <c r="N592" s="69">
        <f t="shared" si="95"/>
        <v>2.2347954560000001</v>
      </c>
      <c r="P592" s="69">
        <v>-1.4156010000000001</v>
      </c>
      <c r="Q592" s="69">
        <v>-90.450325000000007</v>
      </c>
      <c r="R592" s="69">
        <f t="shared" si="96"/>
        <v>-0.15075623003194888</v>
      </c>
      <c r="S592" s="69">
        <f t="shared" si="97"/>
        <v>-11.253603310687504</v>
      </c>
      <c r="U592" s="69">
        <v>-1.3760209999999999</v>
      </c>
      <c r="V592" s="69">
        <v>7.2606200000000003</v>
      </c>
      <c r="W592" s="69">
        <f t="shared" si="98"/>
        <v>-0.1508794956140351</v>
      </c>
      <c r="X592" s="69">
        <f t="shared" si="99"/>
        <v>1.0398498616888887</v>
      </c>
    </row>
    <row r="593" spans="1:24" x14ac:dyDescent="0.15">
      <c r="A593" s="69">
        <v>-1.3791089999999999</v>
      </c>
      <c r="B593" s="69">
        <v>10.963457999999999</v>
      </c>
      <c r="C593" s="69">
        <f t="shared" si="90"/>
        <v>-0.14925422077922076</v>
      </c>
      <c r="D593" s="69">
        <f t="shared" si="91"/>
        <v>1.5340070433599999</v>
      </c>
      <c r="F593" s="69">
        <v>-1.437678</v>
      </c>
      <c r="G593" s="69">
        <v>25.083532000000002</v>
      </c>
      <c r="H593" s="69">
        <f t="shared" si="92"/>
        <v>-0.14929158878504672</v>
      </c>
      <c r="I593" s="69">
        <f t="shared" si="93"/>
        <v>3.6578239707085722</v>
      </c>
      <c r="K593" s="69">
        <v>-1.4364939999999999</v>
      </c>
      <c r="L593" s="69">
        <v>17.911937999999999</v>
      </c>
      <c r="M593" s="69">
        <f t="shared" si="94"/>
        <v>-0.14963479166666666</v>
      </c>
      <c r="N593" s="69">
        <f t="shared" si="95"/>
        <v>2.4302917478400001</v>
      </c>
      <c r="P593" s="69">
        <v>-1.405621</v>
      </c>
      <c r="Q593" s="69">
        <v>-87.459746999999993</v>
      </c>
      <c r="R593" s="69">
        <f t="shared" si="96"/>
        <v>-0.1496933972310969</v>
      </c>
      <c r="S593" s="69">
        <f t="shared" si="97"/>
        <v>-10.881523072372502</v>
      </c>
      <c r="U593" s="69">
        <v>-1.3639749999999999</v>
      </c>
      <c r="V593" s="69">
        <v>7.1537490000000004</v>
      </c>
      <c r="W593" s="69">
        <f t="shared" si="98"/>
        <v>-0.14955866228070175</v>
      </c>
      <c r="X593" s="69">
        <f t="shared" si="99"/>
        <v>1.0245440345599999</v>
      </c>
    </row>
    <row r="594" spans="1:24" x14ac:dyDescent="0.15">
      <c r="A594" s="69">
        <v>-1.3681749999999999</v>
      </c>
      <c r="B594" s="69">
        <v>11.504728999999999</v>
      </c>
      <c r="C594" s="69">
        <f t="shared" si="90"/>
        <v>-0.14807088744588742</v>
      </c>
      <c r="D594" s="69">
        <f t="shared" si="91"/>
        <v>1.6097416816799999</v>
      </c>
      <c r="F594" s="69">
        <v>-1.4263650000000001</v>
      </c>
      <c r="G594" s="69">
        <v>23.550315999999999</v>
      </c>
      <c r="H594" s="69">
        <f t="shared" si="92"/>
        <v>-0.14811682242990654</v>
      </c>
      <c r="I594" s="69">
        <f t="shared" si="93"/>
        <v>3.4342416523542862</v>
      </c>
      <c r="K594" s="69">
        <v>-1.423972</v>
      </c>
      <c r="L594" s="69">
        <v>19.094840999999999</v>
      </c>
      <c r="M594" s="69">
        <f t="shared" si="94"/>
        <v>-0.14833041666666669</v>
      </c>
      <c r="N594" s="69">
        <f t="shared" si="95"/>
        <v>2.5907880268800003</v>
      </c>
      <c r="P594" s="69">
        <v>-1.39435</v>
      </c>
      <c r="Q594" s="69">
        <v>-84.559471000000002</v>
      </c>
      <c r="R594" s="69">
        <f t="shared" si="96"/>
        <v>-0.14849307774227902</v>
      </c>
      <c r="S594" s="69">
        <f t="shared" si="97"/>
        <v>-10.520677983142503</v>
      </c>
      <c r="U594" s="69">
        <v>-1.3514969999999999</v>
      </c>
      <c r="V594" s="69">
        <v>7.624555</v>
      </c>
      <c r="W594" s="69">
        <f t="shared" si="98"/>
        <v>-0.14819046052631579</v>
      </c>
      <c r="X594" s="69">
        <f t="shared" si="99"/>
        <v>1.0919718236444442</v>
      </c>
    </row>
    <row r="595" spans="1:24" x14ac:dyDescent="0.15">
      <c r="A595" s="69">
        <v>-1.3588070000000001</v>
      </c>
      <c r="B595" s="69">
        <v>11.243582</v>
      </c>
      <c r="C595" s="69">
        <f t="shared" si="90"/>
        <v>-0.14705703463203465</v>
      </c>
      <c r="D595" s="69">
        <f t="shared" si="91"/>
        <v>1.5732019934400001</v>
      </c>
      <c r="F595" s="69">
        <v>-1.4141410000000001</v>
      </c>
      <c r="G595" s="69">
        <v>23.716114000000001</v>
      </c>
      <c r="H595" s="69">
        <f t="shared" si="92"/>
        <v>-0.14684745586708203</v>
      </c>
      <c r="I595" s="69">
        <f t="shared" si="93"/>
        <v>3.4584192641314293</v>
      </c>
      <c r="K595" s="69">
        <v>-1.4110469999999999</v>
      </c>
      <c r="L595" s="69">
        <v>20.187023</v>
      </c>
      <c r="M595" s="69">
        <f t="shared" si="94"/>
        <v>-0.14698406250000001</v>
      </c>
      <c r="N595" s="69">
        <f t="shared" si="95"/>
        <v>2.7389752806400001</v>
      </c>
      <c r="P595" s="69">
        <v>-1.380868</v>
      </c>
      <c r="Q595" s="69">
        <v>-80.679939000000005</v>
      </c>
      <c r="R595" s="69">
        <f t="shared" si="96"/>
        <v>-0.14705729499467518</v>
      </c>
      <c r="S595" s="69">
        <f t="shared" si="97"/>
        <v>-10.037996310532503</v>
      </c>
      <c r="U595" s="69">
        <v>-1.338962</v>
      </c>
      <c r="V595" s="69">
        <v>8.4740800000000007</v>
      </c>
      <c r="W595" s="69">
        <f t="shared" si="98"/>
        <v>-0.14681600877192982</v>
      </c>
      <c r="X595" s="69">
        <f t="shared" si="99"/>
        <v>1.2136389063111108</v>
      </c>
    </row>
    <row r="596" spans="1:24" x14ac:dyDescent="0.15">
      <c r="A596" s="69">
        <v>-1.3474170000000001</v>
      </c>
      <c r="B596" s="69">
        <v>10.760802</v>
      </c>
      <c r="C596" s="69">
        <f t="shared" si="90"/>
        <v>-0.14582435064935065</v>
      </c>
      <c r="D596" s="69">
        <f t="shared" si="91"/>
        <v>1.5056514158400001</v>
      </c>
      <c r="F596" s="69">
        <v>-1.4017329999999999</v>
      </c>
      <c r="G596" s="69">
        <v>24.900044999999999</v>
      </c>
      <c r="H596" s="69">
        <f t="shared" si="92"/>
        <v>-0.14555898234683279</v>
      </c>
      <c r="I596" s="69">
        <f t="shared" si="93"/>
        <v>3.6310668478714292</v>
      </c>
      <c r="K596" s="69">
        <v>-1.3982330000000001</v>
      </c>
      <c r="L596" s="69">
        <v>21.646511</v>
      </c>
      <c r="M596" s="69">
        <f t="shared" si="94"/>
        <v>-0.14564927083333334</v>
      </c>
      <c r="N596" s="69">
        <f t="shared" si="95"/>
        <v>2.9369986124800005</v>
      </c>
      <c r="P596" s="69">
        <v>-1.367362</v>
      </c>
      <c r="Q596" s="69">
        <v>-75.727035999999998</v>
      </c>
      <c r="R596" s="69">
        <f t="shared" si="96"/>
        <v>-0.14561895633652822</v>
      </c>
      <c r="S596" s="69">
        <f t="shared" si="97"/>
        <v>-9.4217685015300017</v>
      </c>
      <c r="U596" s="69">
        <v>-1.3269569999999999</v>
      </c>
      <c r="V596" s="69">
        <v>9.0175330000000002</v>
      </c>
      <c r="W596" s="69">
        <f t="shared" si="98"/>
        <v>-0.14549967105263159</v>
      </c>
      <c r="X596" s="69">
        <f t="shared" si="99"/>
        <v>1.2914710372977776</v>
      </c>
    </row>
    <row r="597" spans="1:24" x14ac:dyDescent="0.15">
      <c r="A597" s="69">
        <v>-1.3347329999999999</v>
      </c>
      <c r="B597" s="69">
        <v>10.822570000000001</v>
      </c>
      <c r="C597" s="69">
        <f t="shared" si="90"/>
        <v>-0.14445162337662337</v>
      </c>
      <c r="D597" s="69">
        <f t="shared" si="91"/>
        <v>1.5142939944000002</v>
      </c>
      <c r="F597" s="69">
        <v>-1.390501</v>
      </c>
      <c r="G597" s="69">
        <v>24.89423</v>
      </c>
      <c r="H597" s="69">
        <f t="shared" si="92"/>
        <v>-0.14439262720664589</v>
      </c>
      <c r="I597" s="69">
        <f t="shared" si="93"/>
        <v>3.6302188713428576</v>
      </c>
      <c r="K597" s="69">
        <v>-1.3854630000000001</v>
      </c>
      <c r="L597" s="69">
        <v>23.000912</v>
      </c>
      <c r="M597" s="69">
        <f t="shared" si="94"/>
        <v>-0.14431906250000001</v>
      </c>
      <c r="N597" s="69">
        <f t="shared" si="95"/>
        <v>3.1207637401600001</v>
      </c>
      <c r="P597" s="69">
        <v>-1.356074</v>
      </c>
      <c r="Q597" s="69">
        <v>-70.629622999999995</v>
      </c>
      <c r="R597" s="69">
        <f t="shared" si="96"/>
        <v>-0.14441682641107562</v>
      </c>
      <c r="S597" s="69">
        <f t="shared" si="97"/>
        <v>-8.7875611196025023</v>
      </c>
      <c r="U597" s="69">
        <v>-1.315156</v>
      </c>
      <c r="V597" s="69">
        <v>9.5190579999999994</v>
      </c>
      <c r="W597" s="69">
        <f t="shared" si="98"/>
        <v>-0.14420570175438599</v>
      </c>
      <c r="X597" s="69">
        <f t="shared" si="99"/>
        <v>1.3632983332977773</v>
      </c>
    </row>
    <row r="598" spans="1:24" x14ac:dyDescent="0.15">
      <c r="A598" s="69">
        <v>-1.3221400000000001</v>
      </c>
      <c r="B598" s="69">
        <v>11.057627</v>
      </c>
      <c r="C598" s="69">
        <f t="shared" si="90"/>
        <v>-0.1430887445887446</v>
      </c>
      <c r="D598" s="69">
        <f t="shared" si="91"/>
        <v>1.54718316984</v>
      </c>
      <c r="F598" s="69">
        <v>-1.3777759999999999</v>
      </c>
      <c r="G598" s="69">
        <v>23.778504999999999</v>
      </c>
      <c r="H598" s="69">
        <f t="shared" si="92"/>
        <v>-0.14307123572170299</v>
      </c>
      <c r="I598" s="69">
        <f t="shared" si="93"/>
        <v>3.4675174762714289</v>
      </c>
      <c r="K598" s="69">
        <v>-1.3719330000000001</v>
      </c>
      <c r="L598" s="69">
        <v>23.575424000000002</v>
      </c>
      <c r="M598" s="69">
        <f t="shared" si="94"/>
        <v>-0.14290968750000002</v>
      </c>
      <c r="N598" s="69">
        <f t="shared" si="95"/>
        <v>3.1987135283200003</v>
      </c>
      <c r="P598" s="69">
        <v>-1.346368</v>
      </c>
      <c r="Q598" s="69">
        <v>-66.742683</v>
      </c>
      <c r="R598" s="69">
        <f t="shared" si="96"/>
        <v>-0.14338317358892438</v>
      </c>
      <c r="S598" s="69">
        <f t="shared" si="97"/>
        <v>-8.3039577621525016</v>
      </c>
      <c r="U598" s="69">
        <v>-1.303555</v>
      </c>
      <c r="V598" s="69">
        <v>10.219198</v>
      </c>
      <c r="W598" s="69">
        <f t="shared" si="98"/>
        <v>-0.14293366228070176</v>
      </c>
      <c r="X598" s="69">
        <f t="shared" si="99"/>
        <v>1.4635708282311108</v>
      </c>
    </row>
    <row r="599" spans="1:24" x14ac:dyDescent="0.15">
      <c r="A599" s="69">
        <v>-1.3093429999999999</v>
      </c>
      <c r="B599" s="69">
        <v>11.135926</v>
      </c>
      <c r="C599" s="69">
        <f t="shared" si="90"/>
        <v>-0.14170378787878787</v>
      </c>
      <c r="D599" s="69">
        <f t="shared" si="91"/>
        <v>1.5581387659199999</v>
      </c>
      <c r="F599" s="69">
        <v>-1.363494</v>
      </c>
      <c r="G599" s="69">
        <v>23.277660000000001</v>
      </c>
      <c r="H599" s="69">
        <f t="shared" si="92"/>
        <v>-0.14158816199376945</v>
      </c>
      <c r="I599" s="69">
        <f t="shared" si="93"/>
        <v>3.3944813964000007</v>
      </c>
      <c r="K599" s="69">
        <v>-1.3584130000000001</v>
      </c>
      <c r="L599" s="69">
        <v>23.976044000000002</v>
      </c>
      <c r="M599" s="69">
        <f t="shared" si="94"/>
        <v>-0.14150135416666668</v>
      </c>
      <c r="N599" s="69">
        <f t="shared" si="95"/>
        <v>3.2530696499200005</v>
      </c>
      <c r="P599" s="69">
        <v>-1.3348059999999999</v>
      </c>
      <c r="Q599" s="69">
        <v>-63.738143999999998</v>
      </c>
      <c r="R599" s="69">
        <f t="shared" si="96"/>
        <v>-0.14215186368477101</v>
      </c>
      <c r="S599" s="69">
        <f t="shared" si="97"/>
        <v>-7.9301405311200019</v>
      </c>
      <c r="U599" s="69">
        <v>-1.2915890000000001</v>
      </c>
      <c r="V599" s="69">
        <v>10.911026</v>
      </c>
      <c r="W599" s="69">
        <f t="shared" si="98"/>
        <v>-0.141621600877193</v>
      </c>
      <c r="X599" s="69">
        <f t="shared" si="99"/>
        <v>1.5626528969955551</v>
      </c>
    </row>
    <row r="600" spans="1:24" x14ac:dyDescent="0.15">
      <c r="A600" s="69">
        <v>-1.296759</v>
      </c>
      <c r="B600" s="69">
        <v>11.171905000000001</v>
      </c>
      <c r="C600" s="69">
        <f t="shared" si="90"/>
        <v>-0.14034188311688311</v>
      </c>
      <c r="D600" s="69">
        <f t="shared" si="91"/>
        <v>1.5631729476</v>
      </c>
      <c r="F600" s="69">
        <v>-1.3513170000000001</v>
      </c>
      <c r="G600" s="69">
        <v>23.702784000000001</v>
      </c>
      <c r="H600" s="69">
        <f t="shared" si="92"/>
        <v>-0.14032367601246107</v>
      </c>
      <c r="I600" s="69">
        <f t="shared" si="93"/>
        <v>3.4564754073600006</v>
      </c>
      <c r="K600" s="69">
        <v>-1.3454550000000001</v>
      </c>
      <c r="L600" s="69">
        <v>24.663613999999999</v>
      </c>
      <c r="M600" s="69">
        <f t="shared" si="94"/>
        <v>-0.14015156250000002</v>
      </c>
      <c r="N600" s="69">
        <f t="shared" si="95"/>
        <v>3.3463591475200003</v>
      </c>
      <c r="P600" s="69">
        <v>-1.320451</v>
      </c>
      <c r="Q600" s="69">
        <v>-59.982170000000004</v>
      </c>
      <c r="R600" s="69">
        <f t="shared" si="96"/>
        <v>-0.14062310969116079</v>
      </c>
      <c r="S600" s="69">
        <f t="shared" si="97"/>
        <v>-7.462831635975002</v>
      </c>
      <c r="U600" s="69">
        <v>-1.278572</v>
      </c>
      <c r="V600" s="69">
        <v>11.628532</v>
      </c>
      <c r="W600" s="69">
        <f t="shared" si="98"/>
        <v>-0.14019429824561405</v>
      </c>
      <c r="X600" s="69">
        <f t="shared" si="99"/>
        <v>1.6654125118577774</v>
      </c>
    </row>
    <row r="601" spans="1:24" x14ac:dyDescent="0.15">
      <c r="A601" s="69">
        <v>-1.2843990000000001</v>
      </c>
      <c r="B601" s="69">
        <v>11.214622</v>
      </c>
      <c r="C601" s="69">
        <f t="shared" si="90"/>
        <v>-0.13900422077922078</v>
      </c>
      <c r="D601" s="69">
        <f t="shared" si="91"/>
        <v>1.5691499102400002</v>
      </c>
      <c r="F601" s="69">
        <v>-1.3392139999999999</v>
      </c>
      <c r="G601" s="69">
        <v>23.879394999999999</v>
      </c>
      <c r="H601" s="69">
        <f t="shared" si="92"/>
        <v>-0.13906687435098647</v>
      </c>
      <c r="I601" s="69">
        <f t="shared" si="93"/>
        <v>3.4822298325857148</v>
      </c>
      <c r="K601" s="69">
        <v>-1.331839</v>
      </c>
      <c r="L601" s="69">
        <v>25.278053</v>
      </c>
      <c r="M601" s="69">
        <f t="shared" si="94"/>
        <v>-0.13873322916666667</v>
      </c>
      <c r="N601" s="69">
        <f t="shared" si="95"/>
        <v>3.4297262310400005</v>
      </c>
      <c r="P601" s="69">
        <v>-1.305596</v>
      </c>
      <c r="Q601" s="69">
        <v>-55.390526000000001</v>
      </c>
      <c r="R601" s="69">
        <f t="shared" si="96"/>
        <v>-0.13904110756123533</v>
      </c>
      <c r="S601" s="69">
        <f t="shared" si="97"/>
        <v>-6.8915507686050015</v>
      </c>
      <c r="U601" s="69">
        <v>-1.266262</v>
      </c>
      <c r="V601" s="69">
        <v>12.176531000000001</v>
      </c>
      <c r="W601" s="69">
        <f t="shared" si="98"/>
        <v>-0.13884451754385965</v>
      </c>
      <c r="X601" s="69">
        <f t="shared" si="99"/>
        <v>1.7438957108622219</v>
      </c>
    </row>
    <row r="602" spans="1:24" x14ac:dyDescent="0.15">
      <c r="A602" s="69">
        <v>-1.271709</v>
      </c>
      <c r="B602" s="69">
        <v>11.540855000000001</v>
      </c>
      <c r="C602" s="69">
        <f t="shared" si="90"/>
        <v>-0.13763084415584415</v>
      </c>
      <c r="D602" s="69">
        <f t="shared" si="91"/>
        <v>1.6147964316000001</v>
      </c>
      <c r="F602" s="69">
        <v>-1.3237449999999999</v>
      </c>
      <c r="G602" s="69">
        <v>23.135189</v>
      </c>
      <c r="H602" s="69">
        <f t="shared" si="92"/>
        <v>-0.13746053997923155</v>
      </c>
      <c r="I602" s="69">
        <f t="shared" si="93"/>
        <v>3.3737054610600006</v>
      </c>
      <c r="K602" s="69">
        <v>-1.318241</v>
      </c>
      <c r="L602" s="69">
        <v>26.014999</v>
      </c>
      <c r="M602" s="69">
        <f t="shared" si="94"/>
        <v>-0.13731677083333335</v>
      </c>
      <c r="N602" s="69">
        <f t="shared" si="95"/>
        <v>3.5297150643200004</v>
      </c>
      <c r="P602" s="69">
        <v>-1.291714</v>
      </c>
      <c r="Q602" s="69">
        <v>-51.242801999999998</v>
      </c>
      <c r="R602" s="69">
        <f t="shared" si="96"/>
        <v>-0.13756272630457933</v>
      </c>
      <c r="S602" s="69">
        <f t="shared" si="97"/>
        <v>-6.3755013178350008</v>
      </c>
      <c r="U602" s="69">
        <v>-1.255153</v>
      </c>
      <c r="V602" s="69">
        <v>12.342888</v>
      </c>
      <c r="W602" s="69">
        <f t="shared" si="98"/>
        <v>-0.13762642543859649</v>
      </c>
      <c r="X602" s="69">
        <f t="shared" si="99"/>
        <v>1.7677209907199996</v>
      </c>
    </row>
    <row r="603" spans="1:24" x14ac:dyDescent="0.15">
      <c r="A603" s="69">
        <v>-1.2588680000000001</v>
      </c>
      <c r="B603" s="69">
        <v>12.116607999999999</v>
      </c>
      <c r="C603" s="69">
        <f t="shared" si="90"/>
        <v>-0.13624112554112555</v>
      </c>
      <c r="D603" s="69">
        <f t="shared" si="91"/>
        <v>1.6953557913599999</v>
      </c>
      <c r="F603" s="69">
        <v>-1.3087770000000001</v>
      </c>
      <c r="G603" s="69">
        <v>22.401980999999999</v>
      </c>
      <c r="H603" s="69">
        <f t="shared" si="92"/>
        <v>-0.13590623052959502</v>
      </c>
      <c r="I603" s="69">
        <f t="shared" si="93"/>
        <v>3.2667848807400004</v>
      </c>
      <c r="K603" s="69">
        <v>-1.305682</v>
      </c>
      <c r="L603" s="69">
        <v>27.008158000000002</v>
      </c>
      <c r="M603" s="69">
        <f t="shared" si="94"/>
        <v>-0.13600854166666668</v>
      </c>
      <c r="N603" s="69">
        <f t="shared" si="95"/>
        <v>3.6644668774400007</v>
      </c>
      <c r="P603" s="69">
        <v>-1.2797719999999999</v>
      </c>
      <c r="Q603" s="69">
        <v>-48.290863000000002</v>
      </c>
      <c r="R603" s="69">
        <f t="shared" si="96"/>
        <v>-0.13629094781682638</v>
      </c>
      <c r="S603" s="69">
        <f t="shared" si="97"/>
        <v>-6.0082284473025016</v>
      </c>
      <c r="U603" s="69">
        <v>-1.242775</v>
      </c>
      <c r="V603" s="69">
        <v>12.877053999999999</v>
      </c>
      <c r="W603" s="69">
        <f t="shared" si="98"/>
        <v>-0.13626918859649123</v>
      </c>
      <c r="X603" s="69">
        <f t="shared" si="99"/>
        <v>1.8442230582044439</v>
      </c>
    </row>
    <row r="604" spans="1:24" x14ac:dyDescent="0.15">
      <c r="A604" s="69">
        <v>-1.2455639999999999</v>
      </c>
      <c r="B604" s="69">
        <v>12.620398</v>
      </c>
      <c r="C604" s="69">
        <f t="shared" si="90"/>
        <v>-0.1348012987012987</v>
      </c>
      <c r="D604" s="69">
        <f t="shared" si="91"/>
        <v>1.76584608816</v>
      </c>
      <c r="F604" s="69">
        <v>-1.2970459999999999</v>
      </c>
      <c r="G604" s="69">
        <v>22.583908000000001</v>
      </c>
      <c r="H604" s="69">
        <f t="shared" si="92"/>
        <v>-0.13468805815160953</v>
      </c>
      <c r="I604" s="69">
        <f t="shared" si="93"/>
        <v>3.2933145154628578</v>
      </c>
      <c r="K604" s="69">
        <v>-1.2921050000000001</v>
      </c>
      <c r="L604" s="69">
        <v>27.351427000000001</v>
      </c>
      <c r="M604" s="69">
        <f t="shared" si="94"/>
        <v>-0.13459427083333333</v>
      </c>
      <c r="N604" s="69">
        <f t="shared" si="95"/>
        <v>3.7110416153600005</v>
      </c>
      <c r="P604" s="69">
        <v>-1.2683150000000001</v>
      </c>
      <c r="Q604" s="69">
        <v>-46.108066999999998</v>
      </c>
      <c r="R604" s="69">
        <f t="shared" si="96"/>
        <v>-0.13507082002129925</v>
      </c>
      <c r="S604" s="69">
        <f t="shared" si="97"/>
        <v>-5.7366504259725009</v>
      </c>
      <c r="U604" s="69">
        <v>-1.229455</v>
      </c>
      <c r="V604" s="69">
        <v>13.955287</v>
      </c>
      <c r="W604" s="69">
        <f t="shared" si="98"/>
        <v>-0.13480866228070176</v>
      </c>
      <c r="X604" s="69">
        <f t="shared" si="99"/>
        <v>1.9986451923911106</v>
      </c>
    </row>
    <row r="605" spans="1:24" x14ac:dyDescent="0.15">
      <c r="A605" s="69">
        <v>-1.2316879999999999</v>
      </c>
      <c r="B605" s="69">
        <v>13.030824000000001</v>
      </c>
      <c r="C605" s="69">
        <f t="shared" si="90"/>
        <v>-0.13329956709956708</v>
      </c>
      <c r="D605" s="69">
        <f t="shared" si="91"/>
        <v>1.8232728940800003</v>
      </c>
      <c r="F605" s="69">
        <v>-1.284559</v>
      </c>
      <c r="G605" s="69">
        <v>22.665213000000001</v>
      </c>
      <c r="H605" s="69">
        <f t="shared" si="92"/>
        <v>-0.13339138110072687</v>
      </c>
      <c r="I605" s="69">
        <f t="shared" si="93"/>
        <v>3.3051708751628577</v>
      </c>
      <c r="K605" s="69">
        <v>-1.2770509999999999</v>
      </c>
      <c r="L605" s="69">
        <v>26.456890000000001</v>
      </c>
      <c r="M605" s="69">
        <f t="shared" si="94"/>
        <v>-0.13302614583333333</v>
      </c>
      <c r="N605" s="69">
        <f t="shared" si="95"/>
        <v>3.5896708352000006</v>
      </c>
      <c r="P605" s="69">
        <v>-1.2531479999999999</v>
      </c>
      <c r="Q605" s="69">
        <v>-43.329636000000001</v>
      </c>
      <c r="R605" s="69">
        <f t="shared" si="96"/>
        <v>-0.13345559105431309</v>
      </c>
      <c r="S605" s="69">
        <f t="shared" si="97"/>
        <v>-5.3909649870300012</v>
      </c>
      <c r="U605" s="69">
        <v>-1.217522</v>
      </c>
      <c r="V605" s="69">
        <v>14.48775</v>
      </c>
      <c r="W605" s="69">
        <f t="shared" si="98"/>
        <v>-0.13350021929824563</v>
      </c>
      <c r="X605" s="69">
        <f t="shared" si="99"/>
        <v>2.0749033599999995</v>
      </c>
    </row>
    <row r="606" spans="1:24" x14ac:dyDescent="0.15">
      <c r="A606" s="69">
        <v>-1.2184489999999999</v>
      </c>
      <c r="B606" s="69">
        <v>12.814368999999999</v>
      </c>
      <c r="C606" s="69">
        <f t="shared" si="90"/>
        <v>-0.13186677489177487</v>
      </c>
      <c r="D606" s="69">
        <f t="shared" si="91"/>
        <v>1.79298651048</v>
      </c>
      <c r="F606" s="69">
        <v>-1.2698769999999999</v>
      </c>
      <c r="G606" s="69">
        <v>21.818960000000001</v>
      </c>
      <c r="H606" s="69">
        <f t="shared" si="92"/>
        <v>-0.13186677050882656</v>
      </c>
      <c r="I606" s="69">
        <f t="shared" si="93"/>
        <v>3.1817654269714293</v>
      </c>
      <c r="K606" s="69">
        <v>-1.2629840000000001</v>
      </c>
      <c r="L606" s="69">
        <v>25.261690000000002</v>
      </c>
      <c r="M606" s="69">
        <f t="shared" si="94"/>
        <v>-0.13156083333333335</v>
      </c>
      <c r="N606" s="69">
        <f t="shared" si="95"/>
        <v>3.4275060992000004</v>
      </c>
      <c r="P606" s="69">
        <v>-1.2364980000000001</v>
      </c>
      <c r="Q606" s="69">
        <v>-39.282145999999997</v>
      </c>
      <c r="R606" s="69">
        <f t="shared" si="96"/>
        <v>-0.13168242811501599</v>
      </c>
      <c r="S606" s="69">
        <f t="shared" si="97"/>
        <v>-4.8873863999550009</v>
      </c>
      <c r="U606" s="69">
        <v>-1.2056500000000001</v>
      </c>
      <c r="V606" s="69">
        <v>14.421564999999999</v>
      </c>
      <c r="W606" s="69">
        <f t="shared" si="98"/>
        <v>-0.13219846491228074</v>
      </c>
      <c r="X606" s="69">
        <f t="shared" si="99"/>
        <v>2.0654244913777773</v>
      </c>
    </row>
    <row r="607" spans="1:24" x14ac:dyDescent="0.15">
      <c r="A607" s="69">
        <v>-1.2055940000000001</v>
      </c>
      <c r="B607" s="69">
        <v>11.916318</v>
      </c>
      <c r="C607" s="69">
        <f t="shared" si="90"/>
        <v>-0.13047554112554113</v>
      </c>
      <c r="D607" s="69">
        <f t="shared" si="91"/>
        <v>1.6673312145600001</v>
      </c>
      <c r="F607" s="69">
        <v>-1.255911</v>
      </c>
      <c r="G607" s="69">
        <v>21.021488000000002</v>
      </c>
      <c r="H607" s="69">
        <f t="shared" si="92"/>
        <v>-0.13041651090342679</v>
      </c>
      <c r="I607" s="69">
        <f t="shared" si="93"/>
        <v>3.065473502948572</v>
      </c>
      <c r="K607" s="69">
        <v>-1.249941</v>
      </c>
      <c r="L607" s="69">
        <v>25.251127</v>
      </c>
      <c r="M607" s="69">
        <f t="shared" si="94"/>
        <v>-0.13020218750000001</v>
      </c>
      <c r="N607" s="69">
        <f t="shared" si="95"/>
        <v>3.4260729113600004</v>
      </c>
      <c r="P607" s="69">
        <v>-1.223911</v>
      </c>
      <c r="Q607" s="69">
        <v>-34.863425999999997</v>
      </c>
      <c r="R607" s="69">
        <f t="shared" si="96"/>
        <v>-0.13034195953141639</v>
      </c>
      <c r="S607" s="69">
        <f t="shared" si="97"/>
        <v>-4.337620304355001</v>
      </c>
      <c r="U607" s="69">
        <v>-1.1919360000000001</v>
      </c>
      <c r="V607" s="69">
        <v>14.344118999999999</v>
      </c>
      <c r="W607" s="69">
        <f t="shared" si="98"/>
        <v>-0.13069473684210528</v>
      </c>
      <c r="X607" s="69">
        <f t="shared" si="99"/>
        <v>2.0543328473599995</v>
      </c>
    </row>
    <row r="608" spans="1:24" x14ac:dyDescent="0.15">
      <c r="A608" s="69">
        <v>-1.1917040000000001</v>
      </c>
      <c r="B608" s="69">
        <v>11.855752000000001</v>
      </c>
      <c r="C608" s="69">
        <f t="shared" si="90"/>
        <v>-0.12897229437229438</v>
      </c>
      <c r="D608" s="69">
        <f t="shared" si="91"/>
        <v>1.6588568198400002</v>
      </c>
      <c r="F608" s="69">
        <v>-1.2425060000000001</v>
      </c>
      <c r="G608" s="69">
        <v>20.668365000000001</v>
      </c>
      <c r="H608" s="69">
        <f t="shared" si="92"/>
        <v>-0.12902450674974039</v>
      </c>
      <c r="I608" s="69">
        <f t="shared" si="93"/>
        <v>3.013979089242858</v>
      </c>
      <c r="K608" s="69">
        <v>-1.2363500000000001</v>
      </c>
      <c r="L608" s="69">
        <v>26.207262</v>
      </c>
      <c r="M608" s="69">
        <f t="shared" si="94"/>
        <v>-0.12878645833333335</v>
      </c>
      <c r="N608" s="69">
        <f t="shared" si="95"/>
        <v>3.5558013081600004</v>
      </c>
      <c r="P608" s="69">
        <v>-1.2129730000000001</v>
      </c>
      <c r="Q608" s="69">
        <v>-31.465733</v>
      </c>
      <c r="R608" s="69">
        <f t="shared" si="96"/>
        <v>-0.12917710330138446</v>
      </c>
      <c r="S608" s="69">
        <f t="shared" si="97"/>
        <v>-3.9148878355275007</v>
      </c>
      <c r="U608" s="69">
        <v>-1.178585</v>
      </c>
      <c r="V608" s="69">
        <v>14.093040999999999</v>
      </c>
      <c r="W608" s="69">
        <f t="shared" si="98"/>
        <v>-0.12923081140350878</v>
      </c>
      <c r="X608" s="69">
        <f t="shared" si="99"/>
        <v>2.0183740141511106</v>
      </c>
    </row>
    <row r="609" spans="1:24" x14ac:dyDescent="0.15">
      <c r="A609" s="69">
        <v>-1.1782440000000001</v>
      </c>
      <c r="B609" s="69">
        <v>13.000449</v>
      </c>
      <c r="C609" s="69">
        <f t="shared" si="90"/>
        <v>-0.12751558441558442</v>
      </c>
      <c r="D609" s="69">
        <f t="shared" si="91"/>
        <v>1.8190228240799999</v>
      </c>
      <c r="F609" s="69">
        <v>-1.2282409999999999</v>
      </c>
      <c r="G609" s="69">
        <v>20.218826</v>
      </c>
      <c r="H609" s="69">
        <f t="shared" si="92"/>
        <v>-0.12754319833852543</v>
      </c>
      <c r="I609" s="69">
        <f t="shared" si="93"/>
        <v>2.9484247434685718</v>
      </c>
      <c r="K609" s="69">
        <v>-1.222564</v>
      </c>
      <c r="L609" s="69">
        <v>26.478832000000001</v>
      </c>
      <c r="M609" s="69">
        <f t="shared" si="94"/>
        <v>-0.12735041666666666</v>
      </c>
      <c r="N609" s="69">
        <f t="shared" si="95"/>
        <v>3.5926479257600006</v>
      </c>
      <c r="P609" s="69">
        <v>-1.200202</v>
      </c>
      <c r="Q609" s="69">
        <v>-29.693833999999999</v>
      </c>
      <c r="R609" s="69">
        <f t="shared" si="96"/>
        <v>-0.12781703940362085</v>
      </c>
      <c r="S609" s="69">
        <f t="shared" si="97"/>
        <v>-3.6944325916950009</v>
      </c>
      <c r="U609" s="69">
        <v>-1.1667209999999999</v>
      </c>
      <c r="V609" s="69">
        <v>13.937512999999999</v>
      </c>
      <c r="W609" s="69">
        <f t="shared" si="98"/>
        <v>-0.12792993421052631</v>
      </c>
      <c r="X609" s="69">
        <f t="shared" si="99"/>
        <v>1.9960996396088884</v>
      </c>
    </row>
    <row r="610" spans="1:24" x14ac:dyDescent="0.15">
      <c r="A610" s="69">
        <v>-1.1660900000000001</v>
      </c>
      <c r="B610" s="69">
        <v>13.705114999999999</v>
      </c>
      <c r="C610" s="69">
        <f t="shared" si="90"/>
        <v>-0.12620021645021645</v>
      </c>
      <c r="D610" s="69">
        <f t="shared" si="91"/>
        <v>1.9176196908000001</v>
      </c>
      <c r="F610" s="69">
        <v>-1.2141150000000001</v>
      </c>
      <c r="G610" s="69">
        <v>19.758434000000001</v>
      </c>
      <c r="H610" s="69">
        <f t="shared" si="92"/>
        <v>-0.12607632398753893</v>
      </c>
      <c r="I610" s="69">
        <f t="shared" si="93"/>
        <v>2.8812877512171435</v>
      </c>
      <c r="K610" s="69">
        <v>-1.209379</v>
      </c>
      <c r="L610" s="69">
        <v>25.961957999999999</v>
      </c>
      <c r="M610" s="69">
        <f t="shared" si="94"/>
        <v>-0.12597697916666667</v>
      </c>
      <c r="N610" s="69">
        <f t="shared" si="95"/>
        <v>3.5225184614400002</v>
      </c>
      <c r="P610" s="69">
        <v>-1.1866730000000001</v>
      </c>
      <c r="Q610" s="69">
        <v>-27.685202</v>
      </c>
      <c r="R610" s="69">
        <f t="shared" si="96"/>
        <v>-0.12637625133120342</v>
      </c>
      <c r="S610" s="69">
        <f t="shared" si="97"/>
        <v>-3.4445236198350009</v>
      </c>
      <c r="U610" s="69">
        <v>-1.1534599999999999</v>
      </c>
      <c r="V610" s="69">
        <v>14.122616000000001</v>
      </c>
      <c r="W610" s="69">
        <f t="shared" si="98"/>
        <v>-0.12647587719298245</v>
      </c>
      <c r="X610" s="69">
        <f t="shared" si="99"/>
        <v>2.0226096799288884</v>
      </c>
    </row>
    <row r="611" spans="1:24" x14ac:dyDescent="0.15">
      <c r="A611" s="69">
        <v>-1.1518060000000001</v>
      </c>
      <c r="B611" s="69">
        <v>13.603002</v>
      </c>
      <c r="C611" s="69">
        <f t="shared" si="90"/>
        <v>-0.12465432900432902</v>
      </c>
      <c r="D611" s="69">
        <f t="shared" si="91"/>
        <v>1.90333203984</v>
      </c>
      <c r="F611" s="69">
        <v>-1.2000850000000001</v>
      </c>
      <c r="G611" s="69">
        <v>19.549876999999999</v>
      </c>
      <c r="H611" s="69">
        <f t="shared" si="92"/>
        <v>-0.12461941848390447</v>
      </c>
      <c r="I611" s="69">
        <f t="shared" si="93"/>
        <v>2.8508747777228574</v>
      </c>
      <c r="K611" s="69">
        <v>-1.1964079999999999</v>
      </c>
      <c r="L611" s="69">
        <v>25.641497000000001</v>
      </c>
      <c r="M611" s="69">
        <f t="shared" si="94"/>
        <v>-0.12462583333333332</v>
      </c>
      <c r="N611" s="69">
        <f t="shared" si="95"/>
        <v>3.4790383129600007</v>
      </c>
      <c r="P611" s="69">
        <v>-1.171756</v>
      </c>
      <c r="Q611" s="69">
        <v>-23.004974000000001</v>
      </c>
      <c r="R611" s="69">
        <f t="shared" si="96"/>
        <v>-0.12478764643237486</v>
      </c>
      <c r="S611" s="69">
        <f t="shared" si="97"/>
        <v>-2.8622213526450007</v>
      </c>
      <c r="U611" s="69">
        <v>-1.1388229999999999</v>
      </c>
      <c r="V611" s="69">
        <v>14.332388</v>
      </c>
      <c r="W611" s="69">
        <f t="shared" si="98"/>
        <v>-0.12487094298245614</v>
      </c>
      <c r="X611" s="69">
        <f t="shared" si="99"/>
        <v>2.0526527596088884</v>
      </c>
    </row>
    <row r="612" spans="1:24" x14ac:dyDescent="0.15">
      <c r="A612" s="69">
        <v>-1.1361749999999999</v>
      </c>
      <c r="B612" s="69">
        <v>13.773935</v>
      </c>
      <c r="C612" s="69">
        <f t="shared" si="90"/>
        <v>-0.12296266233766233</v>
      </c>
      <c r="D612" s="69">
        <f t="shared" si="91"/>
        <v>1.9272489852000001</v>
      </c>
      <c r="F612" s="69">
        <v>-1.185872</v>
      </c>
      <c r="G612" s="69">
        <v>19.837622</v>
      </c>
      <c r="H612" s="69">
        <f t="shared" si="92"/>
        <v>-0.12314350986500519</v>
      </c>
      <c r="I612" s="69">
        <f t="shared" si="93"/>
        <v>2.8928353978800003</v>
      </c>
      <c r="K612" s="69">
        <v>-1.1827160000000001</v>
      </c>
      <c r="L612" s="69">
        <v>25.433764</v>
      </c>
      <c r="M612" s="69">
        <f t="shared" si="94"/>
        <v>-0.12319958333333335</v>
      </c>
      <c r="N612" s="69">
        <f t="shared" si="95"/>
        <v>3.4508530995200002</v>
      </c>
      <c r="P612" s="69">
        <v>-1.156066</v>
      </c>
      <c r="Q612" s="69">
        <v>-17.569330000000001</v>
      </c>
      <c r="R612" s="69">
        <f t="shared" si="96"/>
        <v>-0.12311671991480298</v>
      </c>
      <c r="S612" s="69">
        <f t="shared" si="97"/>
        <v>-2.1859321152750004</v>
      </c>
      <c r="U612" s="69">
        <v>-1.1253040000000001</v>
      </c>
      <c r="V612" s="69">
        <v>14.867265</v>
      </c>
      <c r="W612" s="69">
        <f t="shared" si="98"/>
        <v>-0.12338859649122809</v>
      </c>
      <c r="X612" s="69">
        <f t="shared" si="99"/>
        <v>2.1292566549333327</v>
      </c>
    </row>
    <row r="613" spans="1:24" x14ac:dyDescent="0.15">
      <c r="A613" s="69">
        <v>-1.123909</v>
      </c>
      <c r="B613" s="69">
        <v>13.994884000000001</v>
      </c>
      <c r="C613" s="69">
        <f t="shared" si="90"/>
        <v>-0.12163517316017317</v>
      </c>
      <c r="D613" s="69">
        <f t="shared" si="91"/>
        <v>1.9581641692800003</v>
      </c>
      <c r="F613" s="69">
        <v>-1.172223</v>
      </c>
      <c r="G613" s="69">
        <v>20.388157</v>
      </c>
      <c r="H613" s="69">
        <f t="shared" si="92"/>
        <v>-0.12172616822429906</v>
      </c>
      <c r="I613" s="69">
        <f t="shared" si="93"/>
        <v>2.9731175574942861</v>
      </c>
      <c r="K613" s="69">
        <v>-1.168266</v>
      </c>
      <c r="L613" s="69">
        <v>25.192316000000002</v>
      </c>
      <c r="M613" s="69">
        <f t="shared" si="94"/>
        <v>-0.12169437500000001</v>
      </c>
      <c r="N613" s="69">
        <f t="shared" si="95"/>
        <v>3.4180934348800007</v>
      </c>
      <c r="P613" s="69">
        <v>-1.143311</v>
      </c>
      <c r="Q613" s="69">
        <v>-14.67287</v>
      </c>
      <c r="R613" s="69">
        <f t="shared" si="96"/>
        <v>-0.12175835995740147</v>
      </c>
      <c r="S613" s="69">
        <f t="shared" si="97"/>
        <v>-1.8255618032250005</v>
      </c>
      <c r="U613" s="69">
        <v>-1.1115969999999999</v>
      </c>
      <c r="V613" s="69">
        <v>15.527359000000001</v>
      </c>
      <c r="W613" s="69">
        <f t="shared" si="98"/>
        <v>-0.12188563596491228</v>
      </c>
      <c r="X613" s="69">
        <f t="shared" si="99"/>
        <v>2.2237938507377772</v>
      </c>
    </row>
    <row r="614" spans="1:24" x14ac:dyDescent="0.15">
      <c r="A614" s="69">
        <v>-1.112047</v>
      </c>
      <c r="B614" s="69">
        <v>13.592010999999999</v>
      </c>
      <c r="C614" s="69">
        <f t="shared" si="90"/>
        <v>-0.12035140692640693</v>
      </c>
      <c r="D614" s="69">
        <f t="shared" si="91"/>
        <v>1.9017941791199999</v>
      </c>
      <c r="F614" s="69">
        <v>-1.1574679999999999</v>
      </c>
      <c r="G614" s="69">
        <v>19.862832999999998</v>
      </c>
      <c r="H614" s="69">
        <f t="shared" si="92"/>
        <v>-0.1201939771547248</v>
      </c>
      <c r="I614" s="69">
        <f t="shared" si="93"/>
        <v>2.8965118099628575</v>
      </c>
      <c r="K614" s="69">
        <v>-1.154094</v>
      </c>
      <c r="L614" s="69">
        <v>25.073929</v>
      </c>
      <c r="M614" s="69">
        <f t="shared" si="94"/>
        <v>-0.120218125</v>
      </c>
      <c r="N614" s="69">
        <f t="shared" si="95"/>
        <v>3.4020306867200003</v>
      </c>
      <c r="P614" s="69">
        <v>-1.1324019999999999</v>
      </c>
      <c r="Q614" s="69">
        <v>-13.135693</v>
      </c>
      <c r="R614" s="69">
        <f t="shared" si="96"/>
        <v>-0.12059659211927581</v>
      </c>
      <c r="S614" s="69">
        <f t="shared" si="97"/>
        <v>-1.6343100838275004</v>
      </c>
      <c r="U614" s="69">
        <v>-1.096868</v>
      </c>
      <c r="V614" s="69">
        <v>15.569457</v>
      </c>
      <c r="W614" s="69">
        <f t="shared" si="98"/>
        <v>-0.12027061403508772</v>
      </c>
      <c r="X614" s="69">
        <f t="shared" si="99"/>
        <v>2.2298230327466659</v>
      </c>
    </row>
    <row r="615" spans="1:24" x14ac:dyDescent="0.15">
      <c r="A615" s="69">
        <v>-1.0965339999999999</v>
      </c>
      <c r="B615" s="69">
        <v>13.300777999999999</v>
      </c>
      <c r="C615" s="69">
        <f t="shared" si="90"/>
        <v>-0.1186725108225108</v>
      </c>
      <c r="D615" s="69">
        <f t="shared" si="91"/>
        <v>1.8610448577600001</v>
      </c>
      <c r="F615" s="69">
        <v>-1.140943</v>
      </c>
      <c r="G615" s="69">
        <v>18.244194</v>
      </c>
      <c r="H615" s="69">
        <f t="shared" si="92"/>
        <v>-0.1184779854620976</v>
      </c>
      <c r="I615" s="69">
        <f t="shared" si="93"/>
        <v>2.6604726216171435</v>
      </c>
      <c r="K615" s="69">
        <v>-1.1403380000000001</v>
      </c>
      <c r="L615" s="69">
        <v>25.184937000000001</v>
      </c>
      <c r="M615" s="69">
        <f t="shared" si="94"/>
        <v>-0.11878520833333335</v>
      </c>
      <c r="N615" s="69">
        <f t="shared" si="95"/>
        <v>3.4170922521600007</v>
      </c>
      <c r="P615" s="69">
        <v>-1.118485</v>
      </c>
      <c r="Q615" s="69">
        <v>-10.490368</v>
      </c>
      <c r="R615" s="69">
        <f t="shared" si="96"/>
        <v>-0.11911448349307772</v>
      </c>
      <c r="S615" s="69">
        <f t="shared" si="97"/>
        <v>-1.3051853606400003</v>
      </c>
      <c r="U615" s="69">
        <v>-1.083467</v>
      </c>
      <c r="V615" s="69">
        <v>15.701262</v>
      </c>
      <c r="W615" s="69">
        <f t="shared" si="98"/>
        <v>-0.11880120614035088</v>
      </c>
      <c r="X615" s="69">
        <f t="shared" si="99"/>
        <v>2.2486998519466659</v>
      </c>
    </row>
    <row r="616" spans="1:24" x14ac:dyDescent="0.15">
      <c r="A616" s="69">
        <v>-1.080973</v>
      </c>
      <c r="B616" s="69">
        <v>13.811608</v>
      </c>
      <c r="C616" s="69">
        <f t="shared" si="90"/>
        <v>-0.11698841991341991</v>
      </c>
      <c r="D616" s="69">
        <f t="shared" si="91"/>
        <v>1.9325201913600001</v>
      </c>
      <c r="F616" s="69">
        <v>-1.1257550000000001</v>
      </c>
      <c r="G616" s="69">
        <v>17.582568999999999</v>
      </c>
      <c r="H616" s="69">
        <f t="shared" si="92"/>
        <v>-0.11690083073727933</v>
      </c>
      <c r="I616" s="69">
        <f t="shared" si="93"/>
        <v>2.5639906834028574</v>
      </c>
      <c r="K616" s="69">
        <v>-1.1264240000000001</v>
      </c>
      <c r="L616" s="69">
        <v>25.885698000000001</v>
      </c>
      <c r="M616" s="69">
        <f t="shared" si="94"/>
        <v>-0.11733583333333335</v>
      </c>
      <c r="N616" s="69">
        <f t="shared" si="95"/>
        <v>3.5121715046400004</v>
      </c>
      <c r="P616" s="69">
        <v>-1.1006689999999999</v>
      </c>
      <c r="Q616" s="69">
        <v>-6.7563219999999999</v>
      </c>
      <c r="R616" s="69">
        <f t="shared" si="96"/>
        <v>-0.11721714589989349</v>
      </c>
      <c r="S616" s="69">
        <f t="shared" si="97"/>
        <v>-0.84060469243500024</v>
      </c>
      <c r="U616" s="69">
        <v>-1.0706899999999999</v>
      </c>
      <c r="V616" s="69">
        <v>16.414165000000001</v>
      </c>
      <c r="W616" s="69">
        <f t="shared" si="98"/>
        <v>-0.11740021929824561</v>
      </c>
      <c r="X616" s="69">
        <f t="shared" si="99"/>
        <v>2.3508002353777773</v>
      </c>
    </row>
    <row r="617" spans="1:24" x14ac:dyDescent="0.15">
      <c r="A617" s="69">
        <v>-1.0676369999999999</v>
      </c>
      <c r="B617" s="69">
        <v>14.293441</v>
      </c>
      <c r="C617" s="69">
        <f t="shared" si="90"/>
        <v>-0.11554512987012987</v>
      </c>
      <c r="D617" s="69">
        <f t="shared" si="91"/>
        <v>1.9999382647199999</v>
      </c>
      <c r="F617" s="69">
        <v>-1.1125689999999999</v>
      </c>
      <c r="G617" s="69">
        <v>18.066977000000001</v>
      </c>
      <c r="H617" s="69">
        <f t="shared" si="92"/>
        <v>-0.11553156801661472</v>
      </c>
      <c r="I617" s="69">
        <f t="shared" si="93"/>
        <v>2.6346298260085721</v>
      </c>
      <c r="K617" s="69">
        <v>-1.1120509999999999</v>
      </c>
      <c r="L617" s="69">
        <v>26.585595999999999</v>
      </c>
      <c r="M617" s="69">
        <f t="shared" si="94"/>
        <v>-0.11583864583333332</v>
      </c>
      <c r="N617" s="69">
        <f t="shared" si="95"/>
        <v>3.6071336652800001</v>
      </c>
      <c r="P617" s="69">
        <v>-1.0827070000000001</v>
      </c>
      <c r="Q617" s="69">
        <v>-2.941751</v>
      </c>
      <c r="R617" s="69">
        <f t="shared" si="96"/>
        <v>-0.11530425985090521</v>
      </c>
      <c r="S617" s="69">
        <f t="shared" si="97"/>
        <v>-0.36600530504250006</v>
      </c>
      <c r="U617" s="69">
        <v>-1.05569</v>
      </c>
      <c r="V617" s="69">
        <v>17.091401999999999</v>
      </c>
      <c r="W617" s="69">
        <f t="shared" si="98"/>
        <v>-0.11575548245614037</v>
      </c>
      <c r="X617" s="69">
        <f t="shared" si="99"/>
        <v>2.4477926135466657</v>
      </c>
    </row>
    <row r="618" spans="1:24" x14ac:dyDescent="0.15">
      <c r="A618" s="69">
        <v>-1.053952</v>
      </c>
      <c r="B618" s="69">
        <v>14.112100999999999</v>
      </c>
      <c r="C618" s="69">
        <f t="shared" si="90"/>
        <v>-0.11406406926406926</v>
      </c>
      <c r="D618" s="69">
        <f t="shared" si="91"/>
        <v>1.9745651719199999</v>
      </c>
      <c r="F618" s="69">
        <v>-1.0985640000000001</v>
      </c>
      <c r="G618" s="69">
        <v>17.695927000000001</v>
      </c>
      <c r="H618" s="69">
        <f t="shared" si="92"/>
        <v>-0.11407725856697819</v>
      </c>
      <c r="I618" s="69">
        <f t="shared" si="93"/>
        <v>2.5805211947228579</v>
      </c>
      <c r="K618" s="69">
        <v>-1.0968180000000001</v>
      </c>
      <c r="L618" s="69">
        <v>26.388935</v>
      </c>
      <c r="M618" s="69">
        <f t="shared" si="94"/>
        <v>-0.11425187500000002</v>
      </c>
      <c r="N618" s="69">
        <f t="shared" si="95"/>
        <v>3.5804507008000002</v>
      </c>
      <c r="P618" s="69">
        <v>-1.0682929999999999</v>
      </c>
      <c r="Q618" s="69">
        <v>-0.38514100000000001</v>
      </c>
      <c r="R618" s="69">
        <f t="shared" si="96"/>
        <v>-0.11376922257720978</v>
      </c>
      <c r="S618" s="69">
        <f t="shared" si="97"/>
        <v>-4.791828036750001E-2</v>
      </c>
      <c r="U618" s="69">
        <v>-1.0390090000000001</v>
      </c>
      <c r="V618" s="69">
        <v>18.049440000000001</v>
      </c>
      <c r="W618" s="69">
        <f t="shared" si="98"/>
        <v>-0.1139264254385965</v>
      </c>
      <c r="X618" s="69">
        <f t="shared" si="99"/>
        <v>2.5850006869333328</v>
      </c>
    </row>
    <row r="619" spans="1:24" x14ac:dyDescent="0.15">
      <c r="A619" s="69">
        <v>-1.038348</v>
      </c>
      <c r="B619" s="69">
        <v>14.236416999999999</v>
      </c>
      <c r="C619" s="69">
        <f t="shared" si="90"/>
        <v>-0.11237532467532468</v>
      </c>
      <c r="D619" s="69">
        <f t="shared" si="91"/>
        <v>1.99195946664</v>
      </c>
      <c r="F619" s="69">
        <v>-1.0826290000000001</v>
      </c>
      <c r="G619" s="69">
        <v>16.922234</v>
      </c>
      <c r="H619" s="69">
        <f t="shared" si="92"/>
        <v>-0.11242253374870197</v>
      </c>
      <c r="I619" s="69">
        <f t="shared" si="93"/>
        <v>2.4676968603600002</v>
      </c>
      <c r="K619" s="69">
        <v>-1.081218</v>
      </c>
      <c r="L619" s="69">
        <v>25.723896</v>
      </c>
      <c r="M619" s="69">
        <f t="shared" si="94"/>
        <v>-0.112626875</v>
      </c>
      <c r="N619" s="69">
        <f t="shared" si="95"/>
        <v>3.4902182092800005</v>
      </c>
      <c r="P619" s="69">
        <v>-1.056519</v>
      </c>
      <c r="Q619" s="69">
        <v>0.16561999999999999</v>
      </c>
      <c r="R619" s="69">
        <f t="shared" si="96"/>
        <v>-0.11251533546325877</v>
      </c>
      <c r="S619" s="69">
        <f t="shared" si="97"/>
        <v>2.0606026350000004E-2</v>
      </c>
      <c r="U619" s="69">
        <v>-1.0230919999999999</v>
      </c>
      <c r="V619" s="69">
        <v>19.189734000000001</v>
      </c>
      <c r="W619" s="69">
        <f t="shared" si="98"/>
        <v>-0.11218114035087719</v>
      </c>
      <c r="X619" s="69">
        <f t="shared" si="99"/>
        <v>2.748311059626666</v>
      </c>
    </row>
    <row r="620" spans="1:24" x14ac:dyDescent="0.15">
      <c r="A620" s="69">
        <v>-1.0222739999999999</v>
      </c>
      <c r="B620" s="69">
        <v>14.922974999999999</v>
      </c>
      <c r="C620" s="69">
        <f t="shared" si="90"/>
        <v>-0.11063571428571427</v>
      </c>
      <c r="D620" s="69">
        <f t="shared" si="91"/>
        <v>2.0880226619999998</v>
      </c>
      <c r="F620" s="69">
        <v>-1.066584</v>
      </c>
      <c r="G620" s="69">
        <v>17.785209999999999</v>
      </c>
      <c r="H620" s="69">
        <f t="shared" si="92"/>
        <v>-0.11075638629283488</v>
      </c>
      <c r="I620" s="69">
        <f t="shared" si="93"/>
        <v>2.5935409519714288</v>
      </c>
      <c r="K620" s="69">
        <v>-1.0657179999999999</v>
      </c>
      <c r="L620" s="69">
        <v>24.994828999999999</v>
      </c>
      <c r="M620" s="69">
        <f t="shared" si="94"/>
        <v>-0.11101229166666667</v>
      </c>
      <c r="N620" s="69">
        <f t="shared" si="95"/>
        <v>3.3912983987200001</v>
      </c>
      <c r="P620" s="69">
        <v>-1.043058</v>
      </c>
      <c r="Q620" s="69">
        <v>0.29158800000000001</v>
      </c>
      <c r="R620" s="69">
        <f t="shared" si="96"/>
        <v>-0.11108178913738019</v>
      </c>
      <c r="S620" s="69">
        <f t="shared" si="97"/>
        <v>3.6278649990000009E-2</v>
      </c>
      <c r="U620" s="69">
        <v>-1.008955</v>
      </c>
      <c r="V620" s="69">
        <v>19.500252</v>
      </c>
      <c r="W620" s="69">
        <f t="shared" si="98"/>
        <v>-0.1106310307017544</v>
      </c>
      <c r="X620" s="69">
        <f t="shared" si="99"/>
        <v>2.7927827575466657</v>
      </c>
    </row>
    <row r="621" spans="1:24" x14ac:dyDescent="0.15">
      <c r="A621" s="69">
        <v>-1.0082439999999999</v>
      </c>
      <c r="B621" s="69">
        <v>15.001458</v>
      </c>
      <c r="C621" s="69">
        <f t="shared" si="90"/>
        <v>-0.109117316017316</v>
      </c>
      <c r="D621" s="69">
        <f t="shared" si="91"/>
        <v>2.0990040033600001</v>
      </c>
      <c r="F621" s="69">
        <v>-1.052076</v>
      </c>
      <c r="G621" s="69">
        <v>19.214445000000001</v>
      </c>
      <c r="H621" s="69">
        <f t="shared" si="92"/>
        <v>-0.10924984423676011</v>
      </c>
      <c r="I621" s="69">
        <f t="shared" si="93"/>
        <v>2.8019601667285721</v>
      </c>
      <c r="K621" s="69">
        <v>-1.0497270000000001</v>
      </c>
      <c r="L621" s="69">
        <v>24.261854</v>
      </c>
      <c r="M621" s="69">
        <f t="shared" si="94"/>
        <v>-0.10934656250000001</v>
      </c>
      <c r="N621" s="69">
        <f t="shared" si="95"/>
        <v>3.2918483507200005</v>
      </c>
      <c r="P621" s="69">
        <v>-1.0263070000000001</v>
      </c>
      <c r="Q621" s="69">
        <v>1.9916130000000001</v>
      </c>
      <c r="R621" s="69">
        <f t="shared" si="96"/>
        <v>-0.10929787007454739</v>
      </c>
      <c r="S621" s="69">
        <f t="shared" si="97"/>
        <v>0.24779151042750006</v>
      </c>
      <c r="U621" s="69">
        <v>-0.995614</v>
      </c>
      <c r="V621" s="69">
        <v>19.675837000000001</v>
      </c>
      <c r="W621" s="69">
        <f t="shared" si="98"/>
        <v>-0.10916820175438598</v>
      </c>
      <c r="X621" s="69">
        <f t="shared" si="99"/>
        <v>2.8179296510577774</v>
      </c>
    </row>
    <row r="622" spans="1:24" x14ac:dyDescent="0.15">
      <c r="A622" s="69">
        <v>-0.99583100000000002</v>
      </c>
      <c r="B622" s="69">
        <v>14.610633</v>
      </c>
      <c r="C622" s="69">
        <f t="shared" si="90"/>
        <v>-0.10777391774891774</v>
      </c>
      <c r="D622" s="69">
        <f t="shared" si="91"/>
        <v>2.0443197693599999</v>
      </c>
      <c r="F622" s="69">
        <v>-1.037733</v>
      </c>
      <c r="G622" s="69">
        <v>19.330185</v>
      </c>
      <c r="H622" s="69">
        <f t="shared" si="92"/>
        <v>-0.10776043613707165</v>
      </c>
      <c r="I622" s="69">
        <f t="shared" si="93"/>
        <v>2.8188380349000006</v>
      </c>
      <c r="K622" s="69">
        <v>-1.0338290000000001</v>
      </c>
      <c r="L622" s="69">
        <v>23.935649999999999</v>
      </c>
      <c r="M622" s="69">
        <f t="shared" si="94"/>
        <v>-0.10769052083333334</v>
      </c>
      <c r="N622" s="69">
        <f t="shared" si="95"/>
        <v>3.2475889920000003</v>
      </c>
      <c r="P622" s="69">
        <v>-1.0089999999999999</v>
      </c>
      <c r="Q622" s="69">
        <v>4.5992379999999997</v>
      </c>
      <c r="R622" s="69">
        <f t="shared" si="96"/>
        <v>-0.10745473908413204</v>
      </c>
      <c r="S622" s="69">
        <f t="shared" si="97"/>
        <v>0.57222569386500011</v>
      </c>
      <c r="U622" s="69">
        <v>-0.98128899999999997</v>
      </c>
      <c r="V622" s="69">
        <v>20.496468</v>
      </c>
      <c r="W622" s="69">
        <f t="shared" si="98"/>
        <v>-0.10759747807017545</v>
      </c>
      <c r="X622" s="69">
        <f t="shared" si="99"/>
        <v>2.9354585992533324</v>
      </c>
    </row>
    <row r="623" spans="1:24" x14ac:dyDescent="0.15">
      <c r="A623" s="69">
        <v>-0.98174499999999998</v>
      </c>
      <c r="B623" s="69">
        <v>14.751561000000001</v>
      </c>
      <c r="C623" s="69">
        <f t="shared" si="90"/>
        <v>-0.10624945887445887</v>
      </c>
      <c r="D623" s="69">
        <f t="shared" si="91"/>
        <v>2.0640384151200002</v>
      </c>
      <c r="F623" s="69">
        <v>-1.021585</v>
      </c>
      <c r="G623" s="69">
        <v>18.641435999999999</v>
      </c>
      <c r="H623" s="69">
        <f t="shared" si="92"/>
        <v>-0.10608359293873311</v>
      </c>
      <c r="I623" s="69">
        <f t="shared" si="93"/>
        <v>2.7184007200114291</v>
      </c>
      <c r="K623" s="69">
        <v>-1.0187569999999999</v>
      </c>
      <c r="L623" s="69">
        <v>23.987960999999999</v>
      </c>
      <c r="M623" s="69">
        <f t="shared" si="94"/>
        <v>-0.10612052083333333</v>
      </c>
      <c r="N623" s="69">
        <f t="shared" si="95"/>
        <v>3.2546865484800001</v>
      </c>
      <c r="P623" s="69">
        <v>-0.99387800000000004</v>
      </c>
      <c r="Q623" s="69">
        <v>5.8350369999999998</v>
      </c>
      <c r="R623" s="69">
        <f t="shared" si="96"/>
        <v>-0.10584430244941427</v>
      </c>
      <c r="S623" s="69">
        <f t="shared" si="97"/>
        <v>0.72598071594750013</v>
      </c>
      <c r="U623" s="69">
        <v>-0.96591000000000005</v>
      </c>
      <c r="V623" s="69">
        <v>21.007504000000001</v>
      </c>
      <c r="W623" s="69">
        <f t="shared" si="98"/>
        <v>-0.10591118421052632</v>
      </c>
      <c r="X623" s="69">
        <f t="shared" si="99"/>
        <v>3.008648039537777</v>
      </c>
    </row>
    <row r="624" spans="1:24" x14ac:dyDescent="0.15">
      <c r="A624" s="69">
        <v>-0.96551600000000004</v>
      </c>
      <c r="B624" s="69">
        <v>15.031383</v>
      </c>
      <c r="C624" s="69">
        <f t="shared" si="90"/>
        <v>-0.1044930735930736</v>
      </c>
      <c r="D624" s="69">
        <f t="shared" si="91"/>
        <v>2.10319110936</v>
      </c>
      <c r="F624" s="69">
        <v>-1.0047809999999999</v>
      </c>
      <c r="G624" s="69">
        <v>17.649239999999999</v>
      </c>
      <c r="H624" s="69">
        <f t="shared" si="92"/>
        <v>-0.10433862928348908</v>
      </c>
      <c r="I624" s="69">
        <f t="shared" si="93"/>
        <v>2.5737130296000004</v>
      </c>
      <c r="K624" s="69">
        <v>-1.0035799999999999</v>
      </c>
      <c r="L624" s="69">
        <v>24.218229000000001</v>
      </c>
      <c r="M624" s="69">
        <f t="shared" si="94"/>
        <v>-0.10453958333333332</v>
      </c>
      <c r="N624" s="69">
        <f t="shared" si="95"/>
        <v>3.2859293107200003</v>
      </c>
      <c r="P624" s="69">
        <v>-0.98041299999999998</v>
      </c>
      <c r="Q624" s="69">
        <v>5.3978489999999999</v>
      </c>
      <c r="R624" s="69">
        <f t="shared" si="96"/>
        <v>-0.10441033013844514</v>
      </c>
      <c r="S624" s="69">
        <f t="shared" si="97"/>
        <v>0.67158687795750016</v>
      </c>
      <c r="U624" s="69">
        <v>-0.95131699999999997</v>
      </c>
      <c r="V624" s="69">
        <v>21.131367000000001</v>
      </c>
      <c r="W624" s="69">
        <f t="shared" si="98"/>
        <v>-0.10431107456140351</v>
      </c>
      <c r="X624" s="69">
        <f t="shared" si="99"/>
        <v>3.0263874231466659</v>
      </c>
    </row>
    <row r="625" spans="1:24" x14ac:dyDescent="0.15">
      <c r="A625" s="69">
        <v>-0.95022300000000004</v>
      </c>
      <c r="B625" s="69">
        <v>14.862276</v>
      </c>
      <c r="C625" s="69">
        <f t="shared" si="90"/>
        <v>-0.10283798701298702</v>
      </c>
      <c r="D625" s="69">
        <f t="shared" si="91"/>
        <v>2.0795296579200002</v>
      </c>
      <c r="F625" s="69">
        <v>-0.98919999999999997</v>
      </c>
      <c r="G625" s="69">
        <v>16.938787000000001</v>
      </c>
      <c r="H625" s="69">
        <f t="shared" si="92"/>
        <v>-0.10272066458982346</v>
      </c>
      <c r="I625" s="69">
        <f t="shared" si="93"/>
        <v>2.4701107134085722</v>
      </c>
      <c r="K625" s="69">
        <v>-0.98777700000000002</v>
      </c>
      <c r="L625" s="69">
        <v>24.703078999999999</v>
      </c>
      <c r="M625" s="69">
        <f t="shared" si="94"/>
        <v>-0.1028934375</v>
      </c>
      <c r="N625" s="69">
        <f t="shared" si="95"/>
        <v>3.3517137587200003</v>
      </c>
      <c r="P625" s="69">
        <v>-0.96612500000000001</v>
      </c>
      <c r="Q625" s="69">
        <v>5.6604070000000002</v>
      </c>
      <c r="R625" s="69">
        <f t="shared" si="96"/>
        <v>-0.10288871139510117</v>
      </c>
      <c r="S625" s="69">
        <f t="shared" si="97"/>
        <v>0.7042536879225002</v>
      </c>
      <c r="U625" s="69">
        <v>-0.93762500000000004</v>
      </c>
      <c r="V625" s="69">
        <v>21.478625999999998</v>
      </c>
      <c r="W625" s="69">
        <f t="shared" si="98"/>
        <v>-0.10280975877192984</v>
      </c>
      <c r="X625" s="69">
        <f t="shared" si="99"/>
        <v>3.0761210854399992</v>
      </c>
    </row>
    <row r="626" spans="1:24" x14ac:dyDescent="0.15">
      <c r="A626" s="69">
        <v>-0.93623599999999996</v>
      </c>
      <c r="B626" s="69">
        <v>14.771812000000001</v>
      </c>
      <c r="C626" s="69">
        <f t="shared" si="90"/>
        <v>-0.10132424242424241</v>
      </c>
      <c r="D626" s="69">
        <f t="shared" si="91"/>
        <v>2.06687193504</v>
      </c>
      <c r="F626" s="69">
        <v>-0.974329</v>
      </c>
      <c r="G626" s="69">
        <v>17.632639000000001</v>
      </c>
      <c r="H626" s="69">
        <f t="shared" si="92"/>
        <v>-0.10117642782969885</v>
      </c>
      <c r="I626" s="69">
        <f t="shared" si="93"/>
        <v>2.5712921769171433</v>
      </c>
      <c r="K626" s="69">
        <v>-0.97196400000000005</v>
      </c>
      <c r="L626" s="69">
        <v>25.52083</v>
      </c>
      <c r="M626" s="69">
        <f t="shared" si="94"/>
        <v>-0.10124625000000001</v>
      </c>
      <c r="N626" s="69">
        <f t="shared" si="95"/>
        <v>3.4626662144000004</v>
      </c>
      <c r="P626" s="69">
        <v>-0.94985299999999995</v>
      </c>
      <c r="Q626" s="69">
        <v>8.1038859999999993</v>
      </c>
      <c r="R626" s="69">
        <f t="shared" si="96"/>
        <v>-0.10115580404685835</v>
      </c>
      <c r="S626" s="69">
        <f t="shared" si="97"/>
        <v>1.0082652364050002</v>
      </c>
      <c r="U626" s="69">
        <v>-0.92276499999999995</v>
      </c>
      <c r="V626" s="69">
        <v>21.470116000000001</v>
      </c>
      <c r="W626" s="69">
        <f t="shared" si="98"/>
        <v>-0.10118037280701754</v>
      </c>
      <c r="X626" s="69">
        <f t="shared" si="99"/>
        <v>3.0749023021511106</v>
      </c>
    </row>
    <row r="627" spans="1:24" x14ac:dyDescent="0.15">
      <c r="A627" s="69">
        <v>-0.92101999999999995</v>
      </c>
      <c r="B627" s="69">
        <v>15.307919999999999</v>
      </c>
      <c r="C627" s="69">
        <f t="shared" si="90"/>
        <v>-9.967748917748917E-2</v>
      </c>
      <c r="D627" s="69">
        <f t="shared" si="91"/>
        <v>2.1418841664000001</v>
      </c>
      <c r="F627" s="69">
        <v>-0.95880799999999999</v>
      </c>
      <c r="G627" s="69">
        <v>18.363831999999999</v>
      </c>
      <c r="H627" s="69">
        <f t="shared" si="92"/>
        <v>-9.9564693665628243E-2</v>
      </c>
      <c r="I627" s="69">
        <f t="shared" si="93"/>
        <v>2.6779189184228573</v>
      </c>
      <c r="K627" s="69">
        <v>-0.95657800000000004</v>
      </c>
      <c r="L627" s="69">
        <v>26.636938000000001</v>
      </c>
      <c r="M627" s="69">
        <f t="shared" si="94"/>
        <v>-9.9643541666666668E-2</v>
      </c>
      <c r="N627" s="69">
        <f t="shared" si="95"/>
        <v>3.6140997478400005</v>
      </c>
      <c r="P627" s="69">
        <v>-0.93289599999999995</v>
      </c>
      <c r="Q627" s="69">
        <v>10.773986000000001</v>
      </c>
      <c r="R627" s="69">
        <f t="shared" si="96"/>
        <v>-9.9349946751863677E-2</v>
      </c>
      <c r="S627" s="69">
        <f t="shared" si="97"/>
        <v>1.3404724031550004</v>
      </c>
      <c r="U627" s="69">
        <v>-0.907331</v>
      </c>
      <c r="V627" s="69">
        <v>21.196114000000001</v>
      </c>
      <c r="W627" s="69">
        <f t="shared" si="98"/>
        <v>-9.9488048245614039E-2</v>
      </c>
      <c r="X627" s="69">
        <f t="shared" si="99"/>
        <v>3.0356603446044437</v>
      </c>
    </row>
    <row r="628" spans="1:24" x14ac:dyDescent="0.15">
      <c r="A628" s="69">
        <v>-0.90568300000000002</v>
      </c>
      <c r="B628" s="69">
        <v>16.324439999999999</v>
      </c>
      <c r="C628" s="69">
        <f t="shared" si="90"/>
        <v>-9.8017640692640698E-2</v>
      </c>
      <c r="D628" s="69">
        <f t="shared" si="91"/>
        <v>2.2841156448</v>
      </c>
      <c r="F628" s="69">
        <v>-0.94284500000000004</v>
      </c>
      <c r="G628" s="69">
        <v>17.816068999999999</v>
      </c>
      <c r="H628" s="69">
        <f t="shared" si="92"/>
        <v>-9.7907061266874346E-2</v>
      </c>
      <c r="I628" s="69">
        <f t="shared" si="93"/>
        <v>2.5980409876885715</v>
      </c>
      <c r="K628" s="69">
        <v>-0.94084800000000002</v>
      </c>
      <c r="L628" s="69">
        <v>27.398716</v>
      </c>
      <c r="M628" s="69">
        <f t="shared" si="94"/>
        <v>-9.8005000000000009E-2</v>
      </c>
      <c r="N628" s="69">
        <f t="shared" si="95"/>
        <v>3.7174577868800003</v>
      </c>
      <c r="P628" s="69">
        <v>-0.91792700000000005</v>
      </c>
      <c r="Q628" s="69">
        <v>11.502022</v>
      </c>
      <c r="R628" s="69">
        <f t="shared" si="96"/>
        <v>-9.7755804046858366E-2</v>
      </c>
      <c r="S628" s="69">
        <f t="shared" si="97"/>
        <v>1.4310528221850003</v>
      </c>
      <c r="U628" s="69">
        <v>-0.89361699999999999</v>
      </c>
      <c r="V628" s="69">
        <v>21.482533</v>
      </c>
      <c r="W628" s="69">
        <f t="shared" si="98"/>
        <v>-9.7984320175438608E-2</v>
      </c>
      <c r="X628" s="69">
        <f t="shared" si="99"/>
        <v>3.0766806372977769</v>
      </c>
    </row>
    <row r="629" spans="1:24" x14ac:dyDescent="0.15">
      <c r="A629" s="69">
        <v>-0.891567</v>
      </c>
      <c r="B629" s="69">
        <v>17.164764000000002</v>
      </c>
      <c r="C629" s="69">
        <f t="shared" si="90"/>
        <v>-9.6489935064935056E-2</v>
      </c>
      <c r="D629" s="69">
        <f t="shared" si="91"/>
        <v>2.4016937788800004</v>
      </c>
      <c r="F629" s="69">
        <v>-0.92758099999999999</v>
      </c>
      <c r="G629" s="69">
        <v>17.863658999999998</v>
      </c>
      <c r="H629" s="69">
        <f t="shared" si="92"/>
        <v>-9.6322014537902373E-2</v>
      </c>
      <c r="I629" s="69">
        <f t="shared" si="93"/>
        <v>2.6049808334314286</v>
      </c>
      <c r="K629" s="69">
        <v>-0.92398400000000003</v>
      </c>
      <c r="L629" s="69">
        <v>27.573359</v>
      </c>
      <c r="M629" s="69">
        <f t="shared" si="94"/>
        <v>-9.6248333333333339E-2</v>
      </c>
      <c r="N629" s="69">
        <f t="shared" si="95"/>
        <v>3.7411533491200002</v>
      </c>
      <c r="P629" s="69">
        <v>-0.90543300000000004</v>
      </c>
      <c r="Q629" s="69">
        <v>11.297167</v>
      </c>
      <c r="R629" s="69">
        <f t="shared" si="96"/>
        <v>-9.6425239616613423E-2</v>
      </c>
      <c r="S629" s="69">
        <f t="shared" si="97"/>
        <v>1.4055652752225003</v>
      </c>
      <c r="U629" s="69">
        <v>-0.87995699999999999</v>
      </c>
      <c r="V629" s="69">
        <v>21.791212000000002</v>
      </c>
      <c r="W629" s="69">
        <f t="shared" si="98"/>
        <v>-9.6486513157894749E-2</v>
      </c>
      <c r="X629" s="69">
        <f t="shared" si="99"/>
        <v>3.1208889577244441</v>
      </c>
    </row>
    <row r="630" spans="1:24" x14ac:dyDescent="0.15">
      <c r="A630" s="69">
        <v>-0.87502000000000002</v>
      </c>
      <c r="B630" s="69">
        <v>17.478532999999999</v>
      </c>
      <c r="C630" s="69">
        <f t="shared" si="90"/>
        <v>-9.4699134199134199E-2</v>
      </c>
      <c r="D630" s="69">
        <f t="shared" si="91"/>
        <v>2.44559633736</v>
      </c>
      <c r="F630" s="69">
        <v>-0.91224300000000003</v>
      </c>
      <c r="G630" s="69">
        <v>18.746386000000001</v>
      </c>
      <c r="H630" s="69">
        <f t="shared" si="92"/>
        <v>-9.4729283489096566E-2</v>
      </c>
      <c r="I630" s="69">
        <f t="shared" si="93"/>
        <v>2.733705128725715</v>
      </c>
      <c r="K630" s="69">
        <v>-0.90725199999999995</v>
      </c>
      <c r="L630" s="69">
        <v>28.045275</v>
      </c>
      <c r="M630" s="69">
        <f t="shared" si="94"/>
        <v>-9.4505416666666661E-2</v>
      </c>
      <c r="N630" s="69">
        <f t="shared" si="95"/>
        <v>3.8051829120000003</v>
      </c>
      <c r="P630" s="69">
        <v>-0.89097199999999999</v>
      </c>
      <c r="Q630" s="69">
        <v>11.796172</v>
      </c>
      <c r="R630" s="69">
        <f t="shared" si="96"/>
        <v>-9.4885197018104356E-2</v>
      </c>
      <c r="S630" s="69">
        <f t="shared" si="97"/>
        <v>1.4676502298100005</v>
      </c>
      <c r="U630" s="69">
        <v>-0.86434200000000005</v>
      </c>
      <c r="V630" s="69">
        <v>22.145935000000001</v>
      </c>
      <c r="W630" s="69">
        <f t="shared" si="98"/>
        <v>-9.4774342105263171E-2</v>
      </c>
      <c r="X630" s="69">
        <f t="shared" si="99"/>
        <v>3.1716915975111104</v>
      </c>
    </row>
    <row r="631" spans="1:24" x14ac:dyDescent="0.15">
      <c r="A631" s="69">
        <v>-0.85703799999999997</v>
      </c>
      <c r="B631" s="69">
        <v>17.768315999999999</v>
      </c>
      <c r="C631" s="69">
        <f t="shared" si="90"/>
        <v>-9.2753030303030296E-2</v>
      </c>
      <c r="D631" s="69">
        <f t="shared" si="91"/>
        <v>2.4861427747199998</v>
      </c>
      <c r="F631" s="69">
        <v>-0.89524199999999998</v>
      </c>
      <c r="G631" s="69">
        <v>18.363306000000001</v>
      </c>
      <c r="H631" s="69">
        <f t="shared" si="92"/>
        <v>-9.2963862928348906E-2</v>
      </c>
      <c r="I631" s="69">
        <f t="shared" si="93"/>
        <v>2.6778422140971436</v>
      </c>
      <c r="K631" s="69">
        <v>-0.891293</v>
      </c>
      <c r="L631" s="69">
        <v>28.779693999999999</v>
      </c>
      <c r="M631" s="69">
        <f t="shared" si="94"/>
        <v>-9.2843020833333331E-2</v>
      </c>
      <c r="N631" s="69">
        <f t="shared" si="95"/>
        <v>3.9048288819200003</v>
      </c>
      <c r="P631" s="69">
        <v>-0.87179200000000001</v>
      </c>
      <c r="Q631" s="69">
        <v>12.959023</v>
      </c>
      <c r="R631" s="69">
        <f t="shared" si="96"/>
        <v>-9.2842598509052174E-2</v>
      </c>
      <c r="S631" s="69">
        <f t="shared" si="97"/>
        <v>1.6123292441025003</v>
      </c>
      <c r="U631" s="69">
        <v>-0.84926000000000001</v>
      </c>
      <c r="V631" s="69">
        <v>23.750605</v>
      </c>
      <c r="W631" s="69">
        <f t="shared" si="98"/>
        <v>-9.3120614035087729E-2</v>
      </c>
      <c r="X631" s="69">
        <f t="shared" si="99"/>
        <v>3.401508868977777</v>
      </c>
    </row>
    <row r="632" spans="1:24" x14ac:dyDescent="0.15">
      <c r="A632" s="69">
        <v>-0.84314999999999996</v>
      </c>
      <c r="B632" s="69">
        <v>17.947676000000001</v>
      </c>
      <c r="C632" s="69">
        <f t="shared" si="90"/>
        <v>-9.1249999999999998E-2</v>
      </c>
      <c r="D632" s="69">
        <f t="shared" si="91"/>
        <v>2.5112388259200005</v>
      </c>
      <c r="F632" s="69">
        <v>-0.87768699999999999</v>
      </c>
      <c r="G632" s="69">
        <v>17.090959999999999</v>
      </c>
      <c r="H632" s="69">
        <f t="shared" si="92"/>
        <v>-9.1140913811007265E-2</v>
      </c>
      <c r="I632" s="69">
        <f t="shared" si="93"/>
        <v>2.4923014498285716</v>
      </c>
      <c r="K632" s="69">
        <v>-0.87485400000000002</v>
      </c>
      <c r="L632" s="69">
        <v>29.137530999999999</v>
      </c>
      <c r="M632" s="69">
        <f t="shared" si="94"/>
        <v>-9.1130625000000007E-2</v>
      </c>
      <c r="N632" s="69">
        <f t="shared" si="95"/>
        <v>3.9533802060800003</v>
      </c>
      <c r="P632" s="69">
        <v>-0.85258100000000003</v>
      </c>
      <c r="Q632" s="69">
        <v>14.511229</v>
      </c>
      <c r="R632" s="69">
        <f t="shared" si="96"/>
        <v>-9.0796698615548455E-2</v>
      </c>
      <c r="S632" s="69">
        <f t="shared" si="97"/>
        <v>1.8054508341075004</v>
      </c>
      <c r="U632" s="69">
        <v>-0.83562400000000003</v>
      </c>
      <c r="V632" s="69">
        <v>25.532688</v>
      </c>
      <c r="W632" s="69">
        <f t="shared" si="98"/>
        <v>-9.1625438596491235E-2</v>
      </c>
      <c r="X632" s="69">
        <f t="shared" si="99"/>
        <v>3.6567348360533325</v>
      </c>
    </row>
    <row r="633" spans="1:24" x14ac:dyDescent="0.15">
      <c r="A633" s="69">
        <v>-0.82972400000000002</v>
      </c>
      <c r="B633" s="69">
        <v>17.287351999999998</v>
      </c>
      <c r="C633" s="69">
        <f t="shared" si="90"/>
        <v>-8.9796969696969695E-2</v>
      </c>
      <c r="D633" s="69">
        <f t="shared" si="91"/>
        <v>2.41884629184</v>
      </c>
      <c r="F633" s="69">
        <v>-0.86128300000000002</v>
      </c>
      <c r="G633" s="69">
        <v>16.286135000000002</v>
      </c>
      <c r="H633" s="69">
        <f t="shared" si="92"/>
        <v>-8.9437487019730005E-2</v>
      </c>
      <c r="I633" s="69">
        <f t="shared" si="93"/>
        <v>2.374937269328572</v>
      </c>
      <c r="K633" s="69">
        <v>-0.85829699999999998</v>
      </c>
      <c r="L633" s="69">
        <v>29.375402000000001</v>
      </c>
      <c r="M633" s="69">
        <f t="shared" si="94"/>
        <v>-8.9405937500000005E-2</v>
      </c>
      <c r="N633" s="69">
        <f t="shared" si="95"/>
        <v>3.9856545433600004</v>
      </c>
      <c r="P633" s="69">
        <v>-0.83743599999999996</v>
      </c>
      <c r="Q633" s="69">
        <v>15.875087000000001</v>
      </c>
      <c r="R633" s="69">
        <f t="shared" si="96"/>
        <v>-8.9183812566560161E-2</v>
      </c>
      <c r="S633" s="69">
        <f t="shared" si="97"/>
        <v>1.9751386368225006</v>
      </c>
      <c r="U633" s="69">
        <v>-0.82046200000000002</v>
      </c>
      <c r="V633" s="69">
        <v>25.905445</v>
      </c>
      <c r="W633" s="69">
        <f t="shared" si="98"/>
        <v>-8.9962938596491238E-2</v>
      </c>
      <c r="X633" s="69">
        <f t="shared" si="99"/>
        <v>3.7101202652444436</v>
      </c>
    </row>
    <row r="634" spans="1:24" x14ac:dyDescent="0.15">
      <c r="A634" s="69">
        <v>-0.81171499999999996</v>
      </c>
      <c r="B634" s="69">
        <v>16.666332000000001</v>
      </c>
      <c r="C634" s="69">
        <f t="shared" si="90"/>
        <v>-8.7847943722943717E-2</v>
      </c>
      <c r="D634" s="69">
        <f t="shared" si="91"/>
        <v>2.3319531734400001</v>
      </c>
      <c r="F634" s="69">
        <v>-0.84580299999999997</v>
      </c>
      <c r="G634" s="69">
        <v>15.96393</v>
      </c>
      <c r="H634" s="69">
        <f t="shared" si="92"/>
        <v>-8.7830010384215979E-2</v>
      </c>
      <c r="I634" s="69">
        <f t="shared" si="93"/>
        <v>2.3279514950571434</v>
      </c>
      <c r="K634" s="69">
        <v>-0.84208700000000003</v>
      </c>
      <c r="L634" s="69">
        <v>29.396536000000001</v>
      </c>
      <c r="M634" s="69">
        <f t="shared" si="94"/>
        <v>-8.7717395833333336E-2</v>
      </c>
      <c r="N634" s="69">
        <f t="shared" si="95"/>
        <v>3.9885220044800005</v>
      </c>
      <c r="P634" s="69">
        <v>-0.82468900000000001</v>
      </c>
      <c r="Q634" s="69">
        <v>15.958612</v>
      </c>
      <c r="R634" s="69">
        <f t="shared" si="96"/>
        <v>-8.7826304579339723E-2</v>
      </c>
      <c r="S634" s="69">
        <f t="shared" si="97"/>
        <v>1.9855306085100006</v>
      </c>
      <c r="U634" s="69">
        <v>-0.80401800000000001</v>
      </c>
      <c r="V634" s="69">
        <v>26.365551</v>
      </c>
      <c r="W634" s="69">
        <f t="shared" si="98"/>
        <v>-8.815986842105264E-2</v>
      </c>
      <c r="X634" s="69">
        <f t="shared" si="99"/>
        <v>3.7760156241066656</v>
      </c>
    </row>
    <row r="635" spans="1:24" x14ac:dyDescent="0.15">
      <c r="A635" s="69">
        <v>-0.79411100000000001</v>
      </c>
      <c r="B635" s="69">
        <v>17.254608000000001</v>
      </c>
      <c r="C635" s="69">
        <f t="shared" si="90"/>
        <v>-8.5942748917748918E-2</v>
      </c>
      <c r="D635" s="69">
        <f t="shared" si="91"/>
        <v>2.4142647513600002</v>
      </c>
      <c r="F635" s="69">
        <v>-0.83021800000000001</v>
      </c>
      <c r="G635" s="69">
        <v>16.079348</v>
      </c>
      <c r="H635" s="69">
        <f t="shared" si="92"/>
        <v>-8.621163032191069E-2</v>
      </c>
      <c r="I635" s="69">
        <f t="shared" si="93"/>
        <v>2.3447824073485717</v>
      </c>
      <c r="K635" s="69">
        <v>-0.82505899999999999</v>
      </c>
      <c r="L635" s="69">
        <v>29.062773</v>
      </c>
      <c r="M635" s="69">
        <f t="shared" si="94"/>
        <v>-8.5943645833333332E-2</v>
      </c>
      <c r="N635" s="69">
        <f t="shared" si="95"/>
        <v>3.9432370406400006</v>
      </c>
      <c r="P635" s="69">
        <v>-0.81079400000000001</v>
      </c>
      <c r="Q635" s="69">
        <v>15.420425</v>
      </c>
      <c r="R635" s="69">
        <f t="shared" si="96"/>
        <v>-8.6346538871139508E-2</v>
      </c>
      <c r="S635" s="69">
        <f t="shared" si="97"/>
        <v>1.9185707274375003</v>
      </c>
      <c r="U635" s="69">
        <v>-0.78915800000000003</v>
      </c>
      <c r="V635" s="69">
        <v>28.06221</v>
      </c>
      <c r="W635" s="69">
        <f t="shared" si="98"/>
        <v>-8.6530482456140367E-2</v>
      </c>
      <c r="X635" s="69">
        <f t="shared" si="99"/>
        <v>4.0190073557333328</v>
      </c>
    </row>
    <row r="636" spans="1:24" x14ac:dyDescent="0.15">
      <c r="A636" s="69">
        <v>-0.77982799999999997</v>
      </c>
      <c r="B636" s="69">
        <v>17.697013999999999</v>
      </c>
      <c r="C636" s="69">
        <f t="shared" si="90"/>
        <v>-8.4396969696969693E-2</v>
      </c>
      <c r="D636" s="69">
        <f t="shared" si="91"/>
        <v>2.4761661988800001</v>
      </c>
      <c r="F636" s="69">
        <v>-0.81326900000000002</v>
      </c>
      <c r="G636" s="69">
        <v>15.969052</v>
      </c>
      <c r="H636" s="69">
        <f t="shared" si="92"/>
        <v>-8.4451609553478704E-2</v>
      </c>
      <c r="I636" s="69">
        <f t="shared" si="93"/>
        <v>2.3286984143657148</v>
      </c>
      <c r="K636" s="69">
        <v>-0.80801900000000004</v>
      </c>
      <c r="L636" s="69">
        <v>29.011738000000001</v>
      </c>
      <c r="M636" s="69">
        <f t="shared" si="94"/>
        <v>-8.4168645833333347E-2</v>
      </c>
      <c r="N636" s="69">
        <f t="shared" si="95"/>
        <v>3.9363126118400005</v>
      </c>
      <c r="P636" s="69">
        <v>-0.792682</v>
      </c>
      <c r="Q636" s="69">
        <v>16.259108000000001</v>
      </c>
      <c r="R636" s="69">
        <f t="shared" si="96"/>
        <v>-8.4417678381256647E-2</v>
      </c>
      <c r="S636" s="69">
        <f t="shared" si="97"/>
        <v>2.0229175695900006</v>
      </c>
      <c r="U636" s="69">
        <v>-0.77488199999999996</v>
      </c>
      <c r="V636" s="69">
        <v>29.897335000000002</v>
      </c>
      <c r="W636" s="69">
        <f t="shared" si="98"/>
        <v>-8.4965131578947375E-2</v>
      </c>
      <c r="X636" s="69">
        <f t="shared" si="99"/>
        <v>4.281829880177777</v>
      </c>
    </row>
    <row r="637" spans="1:24" x14ac:dyDescent="0.15">
      <c r="A637" s="69">
        <v>-0.76454500000000003</v>
      </c>
      <c r="B637" s="69">
        <v>17.093328</v>
      </c>
      <c r="C637" s="69">
        <f t="shared" si="90"/>
        <v>-8.2742965367965368E-2</v>
      </c>
      <c r="D637" s="69">
        <f t="shared" si="91"/>
        <v>2.3916984537600001</v>
      </c>
      <c r="F637" s="69">
        <v>-0.79563099999999998</v>
      </c>
      <c r="G637" s="69">
        <v>15.170351999999999</v>
      </c>
      <c r="H637" s="69">
        <f t="shared" si="92"/>
        <v>-8.2620041536863961E-2</v>
      </c>
      <c r="I637" s="69">
        <f t="shared" si="93"/>
        <v>2.2122274163657147</v>
      </c>
      <c r="K637" s="69">
        <v>-0.79224300000000003</v>
      </c>
      <c r="L637" s="69">
        <v>29.121832000000001</v>
      </c>
      <c r="M637" s="69">
        <f t="shared" si="94"/>
        <v>-8.2525312500000003E-2</v>
      </c>
      <c r="N637" s="69">
        <f t="shared" si="95"/>
        <v>3.9512501657600008</v>
      </c>
      <c r="P637" s="69">
        <v>-0.77283400000000002</v>
      </c>
      <c r="Q637" s="69">
        <v>18.356891999999998</v>
      </c>
      <c r="R637" s="69">
        <f t="shared" si="96"/>
        <v>-8.2303940362087324E-2</v>
      </c>
      <c r="S637" s="69">
        <f t="shared" si="97"/>
        <v>2.2839186104100002</v>
      </c>
      <c r="U637" s="69">
        <v>-0.75817500000000004</v>
      </c>
      <c r="V637" s="69">
        <v>31.690178</v>
      </c>
      <c r="W637" s="69">
        <f t="shared" si="98"/>
        <v>-8.3133223684210542E-2</v>
      </c>
      <c r="X637" s="69">
        <f t="shared" si="99"/>
        <v>4.5385968705422206</v>
      </c>
    </row>
    <row r="638" spans="1:24" x14ac:dyDescent="0.15">
      <c r="A638" s="69">
        <v>-0.74765199999999998</v>
      </c>
      <c r="B638" s="69">
        <v>17.292542000000001</v>
      </c>
      <c r="C638" s="69">
        <f t="shared" si="90"/>
        <v>-8.0914718614718606E-2</v>
      </c>
      <c r="D638" s="69">
        <f t="shared" si="91"/>
        <v>2.4195724766400004</v>
      </c>
      <c r="F638" s="69">
        <v>-0.77930299999999997</v>
      </c>
      <c r="G638" s="69">
        <v>14.800193999999999</v>
      </c>
      <c r="H638" s="69">
        <f t="shared" si="92"/>
        <v>-8.0924506749740388E-2</v>
      </c>
      <c r="I638" s="69">
        <f t="shared" si="93"/>
        <v>2.1582488616171434</v>
      </c>
      <c r="K638" s="69">
        <v>-0.776362</v>
      </c>
      <c r="L638" s="69">
        <v>29.105101000000001</v>
      </c>
      <c r="M638" s="69">
        <f t="shared" si="94"/>
        <v>-8.0871041666666671E-2</v>
      </c>
      <c r="N638" s="69">
        <f t="shared" si="95"/>
        <v>3.9489801036800007</v>
      </c>
      <c r="P638" s="69">
        <v>-0.75742399999999999</v>
      </c>
      <c r="Q638" s="69">
        <v>19.855084999999999</v>
      </c>
      <c r="R638" s="69">
        <f t="shared" si="96"/>
        <v>-8.0662832800851958E-2</v>
      </c>
      <c r="S638" s="69">
        <f t="shared" si="97"/>
        <v>2.4703200379875003</v>
      </c>
      <c r="U638" s="69">
        <v>-0.73954399999999998</v>
      </c>
      <c r="V638" s="69">
        <v>33.740302999999997</v>
      </c>
      <c r="W638" s="69">
        <f t="shared" si="98"/>
        <v>-8.109035087719299E-2</v>
      </c>
      <c r="X638" s="69">
        <f t="shared" si="99"/>
        <v>4.8322112172088874</v>
      </c>
    </row>
    <row r="639" spans="1:24" x14ac:dyDescent="0.15">
      <c r="A639" s="69">
        <v>-0.73192199999999996</v>
      </c>
      <c r="B639" s="69">
        <v>18.495550000000001</v>
      </c>
      <c r="C639" s="69">
        <f t="shared" si="90"/>
        <v>-7.9212337662337651E-2</v>
      </c>
      <c r="D639" s="69">
        <f t="shared" si="91"/>
        <v>2.5878973560000005</v>
      </c>
      <c r="F639" s="69">
        <v>-0.76310599999999995</v>
      </c>
      <c r="G639" s="69">
        <v>14.976679000000001</v>
      </c>
      <c r="H639" s="69">
        <f t="shared" si="92"/>
        <v>-7.9242575285565928E-2</v>
      </c>
      <c r="I639" s="69">
        <f t="shared" si="93"/>
        <v>2.1839849128028574</v>
      </c>
      <c r="K639" s="69">
        <v>-0.75960799999999995</v>
      </c>
      <c r="L639" s="69">
        <v>29.408028000000002</v>
      </c>
      <c r="M639" s="69">
        <f t="shared" si="94"/>
        <v>-7.9125833333333326E-2</v>
      </c>
      <c r="N639" s="69">
        <f t="shared" si="95"/>
        <v>3.9900812390400007</v>
      </c>
      <c r="P639" s="69">
        <v>-0.74469099999999999</v>
      </c>
      <c r="Q639" s="69">
        <v>20.482178000000001</v>
      </c>
      <c r="R639" s="69">
        <f t="shared" si="96"/>
        <v>-7.9306815761448338E-2</v>
      </c>
      <c r="S639" s="69">
        <f t="shared" si="97"/>
        <v>2.5483413813150007</v>
      </c>
      <c r="U639" s="69">
        <v>-0.72207100000000002</v>
      </c>
      <c r="V639" s="69">
        <v>35.463467000000001</v>
      </c>
      <c r="W639" s="69">
        <f t="shared" si="98"/>
        <v>-7.9174451754385977E-2</v>
      </c>
      <c r="X639" s="69">
        <f t="shared" si="99"/>
        <v>5.0789989360355543</v>
      </c>
    </row>
    <row r="640" spans="1:24" x14ac:dyDescent="0.15">
      <c r="A640" s="69">
        <v>-0.71652300000000002</v>
      </c>
      <c r="B640" s="69">
        <v>18.872896000000001</v>
      </c>
      <c r="C640" s="69">
        <f t="shared" si="90"/>
        <v>-7.7545779220779223E-2</v>
      </c>
      <c r="D640" s="69">
        <f t="shared" si="91"/>
        <v>2.6406956083200002</v>
      </c>
      <c r="F640" s="69">
        <v>-0.74546699999999999</v>
      </c>
      <c r="G640" s="69">
        <v>14.520008000000001</v>
      </c>
      <c r="H640" s="69">
        <f t="shared" si="92"/>
        <v>-7.7410903426791272E-2</v>
      </c>
      <c r="I640" s="69">
        <f t="shared" si="93"/>
        <v>2.1173905380342863</v>
      </c>
      <c r="K640" s="69">
        <v>-0.74292899999999995</v>
      </c>
      <c r="L640" s="69">
        <v>29.735845999999999</v>
      </c>
      <c r="M640" s="69">
        <f t="shared" si="94"/>
        <v>-7.7388437500000004E-2</v>
      </c>
      <c r="N640" s="69">
        <f t="shared" si="95"/>
        <v>4.0345595852800002</v>
      </c>
      <c r="P640" s="69">
        <v>-0.72925600000000002</v>
      </c>
      <c r="Q640" s="69">
        <v>21.02</v>
      </c>
      <c r="R640" s="69">
        <f t="shared" si="96"/>
        <v>-7.7663045793397223E-2</v>
      </c>
      <c r="S640" s="69">
        <f t="shared" si="97"/>
        <v>2.6152558500000005</v>
      </c>
      <c r="U640" s="69">
        <v>-0.70652700000000002</v>
      </c>
      <c r="V640" s="69">
        <v>37.035685999999998</v>
      </c>
      <c r="W640" s="69">
        <f t="shared" si="98"/>
        <v>-7.7470065789473699E-2</v>
      </c>
      <c r="X640" s="69">
        <f t="shared" si="99"/>
        <v>5.3041686473955538</v>
      </c>
    </row>
    <row r="641" spans="1:24" x14ac:dyDescent="0.15">
      <c r="A641" s="69">
        <v>-0.70016299999999998</v>
      </c>
      <c r="B641" s="69">
        <v>18.762519999999999</v>
      </c>
      <c r="C641" s="69">
        <f t="shared" si="90"/>
        <v>-7.577521645021644E-2</v>
      </c>
      <c r="D641" s="69">
        <f t="shared" si="91"/>
        <v>2.6252517983999999</v>
      </c>
      <c r="F641" s="69">
        <v>-0.72759799999999997</v>
      </c>
      <c r="G641" s="69">
        <v>13.574389999999999</v>
      </c>
      <c r="H641" s="69">
        <f t="shared" si="92"/>
        <v>-7.5555347871235717E-2</v>
      </c>
      <c r="I641" s="69">
        <f t="shared" si="93"/>
        <v>1.9794951177428575</v>
      </c>
      <c r="K641" s="69">
        <v>-0.72686200000000001</v>
      </c>
      <c r="L641" s="69">
        <v>29.716068</v>
      </c>
      <c r="M641" s="69">
        <f t="shared" si="94"/>
        <v>-7.571479166666667E-2</v>
      </c>
      <c r="N641" s="69">
        <f t="shared" si="95"/>
        <v>4.0318761062400004</v>
      </c>
      <c r="P641" s="69">
        <v>-0.71200699999999995</v>
      </c>
      <c r="Q641" s="69">
        <v>21.616211</v>
      </c>
      <c r="R641" s="69">
        <f t="shared" si="96"/>
        <v>-7.5826091586794458E-2</v>
      </c>
      <c r="S641" s="69">
        <f t="shared" si="97"/>
        <v>2.6894349320925008</v>
      </c>
      <c r="U641" s="69">
        <v>-0.69104600000000005</v>
      </c>
      <c r="V641" s="69">
        <v>38.734589</v>
      </c>
      <c r="W641" s="69">
        <f t="shared" si="98"/>
        <v>-7.5772587719298262E-2</v>
      </c>
      <c r="X641" s="69">
        <f t="shared" si="99"/>
        <v>5.5474817597155539</v>
      </c>
    </row>
    <row r="642" spans="1:24" x14ac:dyDescent="0.15">
      <c r="A642" s="69">
        <v>-0.68365399999999998</v>
      </c>
      <c r="B642" s="69">
        <v>19.016373000000002</v>
      </c>
      <c r="C642" s="69">
        <f t="shared" si="90"/>
        <v>-7.3988528138528131E-2</v>
      </c>
      <c r="D642" s="69">
        <f t="shared" si="91"/>
        <v>2.6607709101600001</v>
      </c>
      <c r="F642" s="69">
        <v>-0.71045800000000003</v>
      </c>
      <c r="G642" s="69">
        <v>12.904350000000001</v>
      </c>
      <c r="H642" s="69">
        <f t="shared" si="92"/>
        <v>-7.3775493250259602E-2</v>
      </c>
      <c r="I642" s="69">
        <f t="shared" si="93"/>
        <v>1.8817860561428577</v>
      </c>
      <c r="K642" s="69">
        <v>-0.711368</v>
      </c>
      <c r="L642" s="69">
        <v>29.775784000000002</v>
      </c>
      <c r="M642" s="69">
        <f t="shared" si="94"/>
        <v>-7.4100833333333338E-2</v>
      </c>
      <c r="N642" s="69">
        <f t="shared" si="95"/>
        <v>4.0399783731200003</v>
      </c>
      <c r="P642" s="69">
        <v>-0.69472699999999998</v>
      </c>
      <c r="Q642" s="69">
        <v>22.883621000000002</v>
      </c>
      <c r="R642" s="69">
        <f t="shared" si="96"/>
        <v>-7.3985835995740143E-2</v>
      </c>
      <c r="S642" s="69">
        <f t="shared" si="97"/>
        <v>2.8471229157675011</v>
      </c>
      <c r="U642" s="69">
        <v>-0.67463499999999998</v>
      </c>
      <c r="V642" s="69">
        <v>39.759067999999999</v>
      </c>
      <c r="W642" s="69">
        <f t="shared" si="98"/>
        <v>-7.3973135964912284E-2</v>
      </c>
      <c r="X642" s="69">
        <f t="shared" si="99"/>
        <v>5.694205365475554</v>
      </c>
    </row>
    <row r="643" spans="1:24" x14ac:dyDescent="0.15">
      <c r="A643" s="69">
        <v>-0.667049</v>
      </c>
      <c r="B643" s="69">
        <v>18.993471</v>
      </c>
      <c r="C643" s="69">
        <f t="shared" si="90"/>
        <v>-7.2191450216450209E-2</v>
      </c>
      <c r="D643" s="69">
        <f t="shared" si="91"/>
        <v>2.6575664623200002</v>
      </c>
      <c r="F643" s="69">
        <v>-0.69452899999999995</v>
      </c>
      <c r="G643" s="69">
        <v>12.47359</v>
      </c>
      <c r="H643" s="69">
        <f t="shared" si="92"/>
        <v>-7.2121391484942871E-2</v>
      </c>
      <c r="I643" s="69">
        <f t="shared" si="93"/>
        <v>1.8189701714571431</v>
      </c>
      <c r="K643" s="69">
        <v>-0.69544799999999996</v>
      </c>
      <c r="L643" s="69">
        <v>30.062501999999999</v>
      </c>
      <c r="M643" s="69">
        <f t="shared" si="94"/>
        <v>-7.2442499999999993E-2</v>
      </c>
      <c r="N643" s="69">
        <f t="shared" si="95"/>
        <v>4.0788802713600001</v>
      </c>
      <c r="P643" s="69">
        <v>-0.67779599999999995</v>
      </c>
      <c r="Q643" s="69">
        <v>24.939575000000001</v>
      </c>
      <c r="R643" s="69">
        <f t="shared" si="96"/>
        <v>-7.2182747603833863E-2</v>
      </c>
      <c r="S643" s="69">
        <f t="shared" si="97"/>
        <v>3.1029195725625009</v>
      </c>
      <c r="U643" s="69">
        <v>-0.65810199999999996</v>
      </c>
      <c r="V643" s="69">
        <v>40.476241999999999</v>
      </c>
      <c r="W643" s="69">
        <f t="shared" si="98"/>
        <v>-7.2160307017543862E-2</v>
      </c>
      <c r="X643" s="69">
        <f t="shared" si="99"/>
        <v>5.7969174320355537</v>
      </c>
    </row>
    <row r="644" spans="1:24" x14ac:dyDescent="0.15">
      <c r="A644" s="69">
        <v>-0.65051099999999995</v>
      </c>
      <c r="B644" s="69">
        <v>18.9788</v>
      </c>
      <c r="C644" s="69">
        <f t="shared" si="90"/>
        <v>-7.0401623376623368E-2</v>
      </c>
      <c r="D644" s="69">
        <f t="shared" si="91"/>
        <v>2.6555136959999999</v>
      </c>
      <c r="F644" s="69">
        <v>-0.67892600000000003</v>
      </c>
      <c r="G644" s="69">
        <v>12.194315</v>
      </c>
      <c r="H644" s="69">
        <f t="shared" si="92"/>
        <v>-7.0501142263759087E-2</v>
      </c>
      <c r="I644" s="69">
        <f t="shared" si="93"/>
        <v>1.7782446951000002</v>
      </c>
      <c r="K644" s="69">
        <v>-0.67848699999999995</v>
      </c>
      <c r="L644" s="69">
        <v>30.714728999999998</v>
      </c>
      <c r="M644" s="69">
        <f t="shared" si="94"/>
        <v>-7.0675729166666659E-2</v>
      </c>
      <c r="N644" s="69">
        <f t="shared" si="95"/>
        <v>4.1673744307199998</v>
      </c>
      <c r="P644" s="69">
        <v>-0.66275099999999998</v>
      </c>
      <c r="Q644" s="69">
        <v>26.184469</v>
      </c>
      <c r="R644" s="69">
        <f t="shared" si="96"/>
        <v>-7.0580511182108618E-2</v>
      </c>
      <c r="S644" s="69">
        <f t="shared" si="97"/>
        <v>3.2578061718075007</v>
      </c>
      <c r="U644" s="69">
        <v>-0.64241800000000004</v>
      </c>
      <c r="V644" s="69">
        <v>41.999263999999997</v>
      </c>
      <c r="W644" s="69">
        <f t="shared" si="98"/>
        <v>-7.0440570175438602E-2</v>
      </c>
      <c r="X644" s="69">
        <f t="shared" si="99"/>
        <v>6.0150412583822206</v>
      </c>
    </row>
    <row r="645" spans="1:24" x14ac:dyDescent="0.15">
      <c r="A645" s="69">
        <v>-0.63436599999999999</v>
      </c>
      <c r="B645" s="69">
        <v>19.617956</v>
      </c>
      <c r="C645" s="69">
        <f t="shared" si="90"/>
        <v>-6.8654329004328996E-2</v>
      </c>
      <c r="D645" s="69">
        <f t="shared" si="91"/>
        <v>2.7449444035199999</v>
      </c>
      <c r="F645" s="69">
        <v>-0.66133900000000001</v>
      </c>
      <c r="G645" s="69">
        <v>12.073574000000001</v>
      </c>
      <c r="H645" s="69">
        <f t="shared" si="92"/>
        <v>-6.8674870197300106E-2</v>
      </c>
      <c r="I645" s="69">
        <f t="shared" si="93"/>
        <v>1.7606375525314291</v>
      </c>
      <c r="K645" s="69">
        <v>-0.66163499999999997</v>
      </c>
      <c r="L645" s="69">
        <v>31.701563</v>
      </c>
      <c r="M645" s="69">
        <f t="shared" si="94"/>
        <v>-6.8920312499999997E-2</v>
      </c>
      <c r="N645" s="69">
        <f t="shared" si="95"/>
        <v>4.3012680678400006</v>
      </c>
      <c r="P645" s="69">
        <v>-0.64791500000000002</v>
      </c>
      <c r="Q645" s="69">
        <v>26.388683</v>
      </c>
      <c r="R645" s="69">
        <f t="shared" si="96"/>
        <v>-6.9000532481363147E-2</v>
      </c>
      <c r="S645" s="69">
        <f t="shared" si="97"/>
        <v>3.2832139671525007</v>
      </c>
      <c r="U645" s="69">
        <v>-0.62691600000000003</v>
      </c>
      <c r="V645" s="69">
        <v>43.209823999999998</v>
      </c>
      <c r="W645" s="69">
        <f t="shared" si="98"/>
        <v>-6.8740789473684213E-2</v>
      </c>
      <c r="X645" s="69">
        <f t="shared" si="99"/>
        <v>6.1884149714488865</v>
      </c>
    </row>
    <row r="646" spans="1:24" x14ac:dyDescent="0.15">
      <c r="A646" s="69">
        <v>-0.617865</v>
      </c>
      <c r="B646" s="69">
        <v>20.159765</v>
      </c>
      <c r="C646" s="69">
        <f t="shared" si="90"/>
        <v>-6.6868506493506494E-2</v>
      </c>
      <c r="D646" s="69">
        <f t="shared" si="91"/>
        <v>2.8207543188000002</v>
      </c>
      <c r="F646" s="69">
        <v>-0.64354999999999996</v>
      </c>
      <c r="G646" s="69">
        <v>11.929988</v>
      </c>
      <c r="H646" s="69">
        <f t="shared" si="92"/>
        <v>-6.6827622014537888E-2</v>
      </c>
      <c r="I646" s="69">
        <f t="shared" si="93"/>
        <v>1.7396990215200003</v>
      </c>
      <c r="K646" s="69">
        <v>-0.64527599999999996</v>
      </c>
      <c r="L646" s="69">
        <v>32.561779000000001</v>
      </c>
      <c r="M646" s="69">
        <f t="shared" si="94"/>
        <v>-6.7216250000000005E-2</v>
      </c>
      <c r="N646" s="69">
        <f t="shared" si="95"/>
        <v>4.4179821747200005</v>
      </c>
      <c r="P646" s="69">
        <v>-0.62999799999999995</v>
      </c>
      <c r="Q646" s="69">
        <v>27.333019</v>
      </c>
      <c r="R646" s="69">
        <f t="shared" si="96"/>
        <v>-6.7092438764643228E-2</v>
      </c>
      <c r="S646" s="69">
        <f t="shared" si="97"/>
        <v>3.400705891432501</v>
      </c>
      <c r="U646" s="69">
        <v>-0.61044100000000001</v>
      </c>
      <c r="V646" s="69">
        <v>43.131774999999998</v>
      </c>
      <c r="W646" s="69">
        <f t="shared" si="98"/>
        <v>-6.69343201754386E-2</v>
      </c>
      <c r="X646" s="69">
        <f t="shared" si="99"/>
        <v>6.1772369671111091</v>
      </c>
    </row>
    <row r="647" spans="1:24" x14ac:dyDescent="0.15">
      <c r="A647" s="69">
        <v>-0.60213499999999998</v>
      </c>
      <c r="B647" s="69">
        <v>20.470545000000001</v>
      </c>
      <c r="C647" s="69">
        <f t="shared" si="90"/>
        <v>-6.5166125541125539E-2</v>
      </c>
      <c r="D647" s="69">
        <f t="shared" si="91"/>
        <v>2.8642386564000004</v>
      </c>
      <c r="F647" s="69">
        <v>-0.62802999999999998</v>
      </c>
      <c r="G647" s="69">
        <v>11.998245000000001</v>
      </c>
      <c r="H647" s="69">
        <f t="shared" si="92"/>
        <v>-6.5215991692627193E-2</v>
      </c>
      <c r="I647" s="69">
        <f t="shared" si="93"/>
        <v>1.7496526473000005</v>
      </c>
      <c r="K647" s="69">
        <v>-0.62880499999999995</v>
      </c>
      <c r="L647" s="69">
        <v>33.524695999999999</v>
      </c>
      <c r="M647" s="69">
        <f t="shared" si="94"/>
        <v>-6.5500520833333326E-2</v>
      </c>
      <c r="N647" s="69">
        <f t="shared" si="95"/>
        <v>4.5486307532800003</v>
      </c>
      <c r="P647" s="69">
        <v>-0.61060000000000003</v>
      </c>
      <c r="Q647" s="69">
        <v>29.364018999999999</v>
      </c>
      <c r="R647" s="69">
        <f t="shared" si="96"/>
        <v>-6.502662406815761E-2</v>
      </c>
      <c r="S647" s="69">
        <f t="shared" si="97"/>
        <v>3.6533978339325008</v>
      </c>
      <c r="U647" s="69">
        <v>-0.59401599999999999</v>
      </c>
      <c r="V647" s="69">
        <v>43.179886000000003</v>
      </c>
      <c r="W647" s="69">
        <f t="shared" si="98"/>
        <v>-6.5133333333333335E-2</v>
      </c>
      <c r="X647" s="69">
        <f t="shared" si="99"/>
        <v>6.1841273176177767</v>
      </c>
    </row>
    <row r="648" spans="1:24" x14ac:dyDescent="0.15">
      <c r="A648" s="69">
        <v>-0.58782800000000002</v>
      </c>
      <c r="B648" s="69">
        <v>21.193055999999999</v>
      </c>
      <c r="C648" s="69">
        <f t="shared" si="90"/>
        <v>-6.361774891774892E-2</v>
      </c>
      <c r="D648" s="69">
        <f t="shared" si="91"/>
        <v>2.9653323955199999</v>
      </c>
      <c r="F648" s="69">
        <v>-0.61170000000000002</v>
      </c>
      <c r="G648" s="69">
        <v>12.342703999999999</v>
      </c>
      <c r="H648" s="69">
        <f t="shared" si="92"/>
        <v>-6.3520249221183794E-2</v>
      </c>
      <c r="I648" s="69">
        <f t="shared" si="93"/>
        <v>1.799883627017143</v>
      </c>
      <c r="K648" s="69">
        <v>-0.61191499999999999</v>
      </c>
      <c r="L648" s="69">
        <v>34.685848</v>
      </c>
      <c r="M648" s="69">
        <f t="shared" si="94"/>
        <v>-6.3741145833333332E-2</v>
      </c>
      <c r="N648" s="69">
        <f t="shared" si="95"/>
        <v>4.7061758566400007</v>
      </c>
      <c r="P648" s="69">
        <v>-0.59334100000000001</v>
      </c>
      <c r="Q648" s="69">
        <v>31.119064000000002</v>
      </c>
      <c r="R648" s="69">
        <f t="shared" si="96"/>
        <v>-6.3188604898828535E-2</v>
      </c>
      <c r="S648" s="69">
        <f t="shared" si="97"/>
        <v>3.8717561452200013</v>
      </c>
      <c r="U648" s="69">
        <v>-0.57849200000000001</v>
      </c>
      <c r="V648" s="69">
        <v>43.814919000000003</v>
      </c>
      <c r="W648" s="69">
        <f t="shared" si="98"/>
        <v>-6.3431140350877199E-2</v>
      </c>
      <c r="X648" s="69">
        <f t="shared" si="99"/>
        <v>6.2750753326933326</v>
      </c>
    </row>
    <row r="649" spans="1:24" x14ac:dyDescent="0.15">
      <c r="A649" s="69">
        <v>-0.57146200000000003</v>
      </c>
      <c r="B649" s="69">
        <v>21.761645999999999</v>
      </c>
      <c r="C649" s="69">
        <f t="shared" si="90"/>
        <v>-6.1846536796536795E-2</v>
      </c>
      <c r="D649" s="69">
        <f t="shared" si="91"/>
        <v>3.0448895083199998</v>
      </c>
      <c r="F649" s="69">
        <v>-0.59302100000000002</v>
      </c>
      <c r="G649" s="69">
        <v>11.961183</v>
      </c>
      <c r="H649" s="69">
        <f t="shared" si="92"/>
        <v>-6.158058151609553E-2</v>
      </c>
      <c r="I649" s="69">
        <f t="shared" si="93"/>
        <v>1.7442480546771433</v>
      </c>
      <c r="K649" s="69">
        <v>-0.59433899999999995</v>
      </c>
      <c r="L649" s="69">
        <v>35.646461000000002</v>
      </c>
      <c r="M649" s="69">
        <f t="shared" si="94"/>
        <v>-6.1910312499999995E-2</v>
      </c>
      <c r="N649" s="69">
        <f t="shared" si="95"/>
        <v>4.8365118284800008</v>
      </c>
      <c r="P649" s="69">
        <v>-0.57865800000000001</v>
      </c>
      <c r="Q649" s="69">
        <v>31.815065000000001</v>
      </c>
      <c r="R649" s="69">
        <f t="shared" si="96"/>
        <v>-6.1624920127795524E-2</v>
      </c>
      <c r="S649" s="69">
        <f t="shared" si="97"/>
        <v>3.9583508496375011</v>
      </c>
      <c r="U649" s="69">
        <v>-0.56236299999999995</v>
      </c>
      <c r="V649" s="69">
        <v>44.419364999999999</v>
      </c>
      <c r="W649" s="69">
        <f t="shared" si="98"/>
        <v>-6.1662609649122804E-2</v>
      </c>
      <c r="X649" s="69">
        <f t="shared" si="99"/>
        <v>6.3616427455999984</v>
      </c>
    </row>
    <row r="650" spans="1:24" x14ac:dyDescent="0.15">
      <c r="A650" s="69">
        <v>-0.55327700000000002</v>
      </c>
      <c r="B650" s="69">
        <v>21.997910999999998</v>
      </c>
      <c r="C650" s="69">
        <f t="shared" ref="C650:C682" si="100">A650/B$3</f>
        <v>-5.9878463203463204E-2</v>
      </c>
      <c r="D650" s="69">
        <f t="shared" ref="D650:D682" si="101">B650/B$4</f>
        <v>3.0779477071199999</v>
      </c>
      <c r="F650" s="69">
        <v>-0.57501100000000005</v>
      </c>
      <c r="G650" s="69">
        <v>10.803568</v>
      </c>
      <c r="H650" s="69">
        <f t="shared" ref="H650:H682" si="102">F650/G$3</f>
        <v>-5.9710384215991695E-2</v>
      </c>
      <c r="I650" s="69">
        <f t="shared" ref="I650:I682" si="103">G650/G$4</f>
        <v>1.5754380204342859</v>
      </c>
      <c r="K650" s="69">
        <v>-0.57697600000000004</v>
      </c>
      <c r="L650" s="69">
        <v>36.637295000000002</v>
      </c>
      <c r="M650" s="69">
        <f t="shared" ref="M650:M682" si="104">K650/L$3</f>
        <v>-6.0101666666666671E-2</v>
      </c>
      <c r="N650" s="69">
        <f t="shared" ref="N650:N682" si="105">L650/L$4</f>
        <v>4.9709481856000011</v>
      </c>
      <c r="P650" s="69">
        <v>-0.56378799999999996</v>
      </c>
      <c r="Q650" s="69">
        <v>32.051257999999997</v>
      </c>
      <c r="R650" s="69">
        <f t="shared" ref="R650:R682" si="106">P650/Q$3</f>
        <v>-6.0041320553780607E-2</v>
      </c>
      <c r="S650" s="69">
        <f t="shared" ref="S650:S682" si="107">Q650/Q$4</f>
        <v>3.9877373922150006</v>
      </c>
      <c r="U650" s="69">
        <v>-0.54544700000000002</v>
      </c>
      <c r="V650" s="69">
        <v>45.549782</v>
      </c>
      <c r="W650" s="69">
        <f t="shared" ref="W650:W682" si="108">U650/V$3</f>
        <v>-5.9807785087719306E-2</v>
      </c>
      <c r="X650" s="69">
        <f t="shared" ref="X650:X682" si="109">V650/V$4</f>
        <v>6.5235385563022206</v>
      </c>
    </row>
    <row r="651" spans="1:24" x14ac:dyDescent="0.15">
      <c r="A651" s="69">
        <v>-0.53778700000000002</v>
      </c>
      <c r="B651" s="69">
        <v>22.714966</v>
      </c>
      <c r="C651" s="69">
        <f t="shared" si="100"/>
        <v>-5.8202056277056276E-2</v>
      </c>
      <c r="D651" s="69">
        <f t="shared" si="101"/>
        <v>3.1782780427200001</v>
      </c>
      <c r="F651" s="69">
        <v>-0.55807600000000002</v>
      </c>
      <c r="G651" s="69">
        <v>10.484780000000001</v>
      </c>
      <c r="H651" s="69">
        <f t="shared" si="102"/>
        <v>-5.795181723779854E-2</v>
      </c>
      <c r="I651" s="69">
        <f t="shared" si="103"/>
        <v>1.5289505326285717</v>
      </c>
      <c r="K651" s="69">
        <v>-0.56015499999999996</v>
      </c>
      <c r="L651" s="69">
        <v>37.595874999999999</v>
      </c>
      <c r="M651" s="69">
        <f t="shared" si="104"/>
        <v>-5.8349479166666662E-2</v>
      </c>
      <c r="N651" s="69">
        <f t="shared" si="105"/>
        <v>5.10100832</v>
      </c>
      <c r="P651" s="69">
        <v>-0.54602899999999999</v>
      </c>
      <c r="Q651" s="69">
        <v>33.110500000000002</v>
      </c>
      <c r="R651" s="69">
        <f t="shared" si="106"/>
        <v>-5.815005324813631E-2</v>
      </c>
      <c r="S651" s="69">
        <f t="shared" si="107"/>
        <v>4.1195256337500012</v>
      </c>
      <c r="U651" s="69">
        <v>-0.52953600000000001</v>
      </c>
      <c r="V651" s="69">
        <v>46.670090000000002</v>
      </c>
      <c r="W651" s="69">
        <f t="shared" si="108"/>
        <v>-5.8063157894736851E-2</v>
      </c>
      <c r="X651" s="69">
        <f t="shared" si="109"/>
        <v>6.683986578488887</v>
      </c>
    </row>
    <row r="652" spans="1:24" x14ac:dyDescent="0.15">
      <c r="A652" s="69">
        <v>-0.52272099999999999</v>
      </c>
      <c r="B652" s="69">
        <v>23.137840000000001</v>
      </c>
      <c r="C652" s="69">
        <f t="shared" si="100"/>
        <v>-5.6571536796536794E-2</v>
      </c>
      <c r="D652" s="69">
        <f t="shared" si="101"/>
        <v>3.2374465728000001</v>
      </c>
      <c r="F652" s="69">
        <v>-0.54069800000000001</v>
      </c>
      <c r="G652" s="69">
        <v>10.895581</v>
      </c>
      <c r="H652" s="69">
        <f t="shared" si="102"/>
        <v>-5.6147248182762198E-2</v>
      </c>
      <c r="I652" s="69">
        <f t="shared" si="103"/>
        <v>1.5888558818828573</v>
      </c>
      <c r="K652" s="69">
        <v>-0.54239800000000005</v>
      </c>
      <c r="L652" s="69">
        <v>38.182456999999999</v>
      </c>
      <c r="M652" s="69">
        <f t="shared" si="104"/>
        <v>-5.6499791666666674E-2</v>
      </c>
      <c r="N652" s="69">
        <f t="shared" si="105"/>
        <v>5.1805957657600006</v>
      </c>
      <c r="P652" s="69">
        <v>-0.526779</v>
      </c>
      <c r="Q652" s="69">
        <v>35.398659000000002</v>
      </c>
      <c r="R652" s="69">
        <f t="shared" si="106"/>
        <v>-5.6099999999999997E-2</v>
      </c>
      <c r="S652" s="69">
        <f t="shared" si="107"/>
        <v>4.4042126561325015</v>
      </c>
      <c r="U652" s="69">
        <v>-0.51429599999999998</v>
      </c>
      <c r="V652" s="69">
        <v>46.533588000000002</v>
      </c>
      <c r="W652" s="69">
        <f t="shared" si="108"/>
        <v>-5.6392105263157896E-2</v>
      </c>
      <c r="X652" s="69">
        <f t="shared" si="109"/>
        <v>6.6644370653866654</v>
      </c>
    </row>
    <row r="653" spans="1:24" x14ac:dyDescent="0.15">
      <c r="A653" s="69">
        <v>-0.50420900000000002</v>
      </c>
      <c r="B653" s="69">
        <v>22.83588</v>
      </c>
      <c r="C653" s="69">
        <f t="shared" si="100"/>
        <v>-5.4568073593073592E-2</v>
      </c>
      <c r="D653" s="69">
        <f t="shared" si="101"/>
        <v>3.1951963295999999</v>
      </c>
      <c r="F653" s="69">
        <v>-0.52317000000000002</v>
      </c>
      <c r="G653" s="69">
        <v>10.388415</v>
      </c>
      <c r="H653" s="69">
        <f t="shared" si="102"/>
        <v>-5.4327102803738314E-2</v>
      </c>
      <c r="I653" s="69">
        <f t="shared" si="103"/>
        <v>1.5148980376714289</v>
      </c>
      <c r="K653" s="69">
        <v>-0.52418699999999996</v>
      </c>
      <c r="L653" s="69">
        <v>38.855964999999998</v>
      </c>
      <c r="M653" s="69">
        <f t="shared" si="104"/>
        <v>-5.46028125E-2</v>
      </c>
      <c r="N653" s="69">
        <f t="shared" si="105"/>
        <v>5.2719773312000004</v>
      </c>
      <c r="P653" s="69">
        <v>-0.50931599999999999</v>
      </c>
      <c r="Q653" s="69">
        <v>38.176174000000003</v>
      </c>
      <c r="R653" s="69">
        <f t="shared" si="106"/>
        <v>-5.4240255591054311E-2</v>
      </c>
      <c r="S653" s="69">
        <f t="shared" si="107"/>
        <v>4.7497841286450013</v>
      </c>
      <c r="U653" s="69">
        <v>-0.49821900000000002</v>
      </c>
      <c r="V653" s="69">
        <v>46.542858000000003</v>
      </c>
      <c r="W653" s="69">
        <f t="shared" si="108"/>
        <v>-5.4629276315789482E-2</v>
      </c>
      <c r="X653" s="69">
        <f t="shared" si="109"/>
        <v>6.6657646941866657</v>
      </c>
    </row>
    <row r="654" spans="1:24" x14ac:dyDescent="0.15">
      <c r="A654" s="69">
        <v>-0.48588799999999999</v>
      </c>
      <c r="B654" s="69">
        <v>23.702345000000001</v>
      </c>
      <c r="C654" s="69">
        <f t="shared" si="100"/>
        <v>-5.2585281385281381E-2</v>
      </c>
      <c r="D654" s="69">
        <f t="shared" si="101"/>
        <v>3.3164321124000002</v>
      </c>
      <c r="F654" s="69">
        <v>-0.50546100000000005</v>
      </c>
      <c r="G654" s="69">
        <v>9.4321819999999992</v>
      </c>
      <c r="H654" s="69">
        <f t="shared" si="102"/>
        <v>-5.2488161993769468E-2</v>
      </c>
      <c r="I654" s="69">
        <f t="shared" si="103"/>
        <v>1.3754546774228573</v>
      </c>
      <c r="K654" s="69">
        <v>-0.50676200000000005</v>
      </c>
      <c r="L654" s="69">
        <v>39.837448000000002</v>
      </c>
      <c r="M654" s="69">
        <f t="shared" si="104"/>
        <v>-5.2787708333333343E-2</v>
      </c>
      <c r="N654" s="69">
        <f t="shared" si="105"/>
        <v>5.4051449446400008</v>
      </c>
      <c r="P654" s="69">
        <v>-0.49370000000000003</v>
      </c>
      <c r="Q654" s="69">
        <v>40.545090000000002</v>
      </c>
      <c r="R654" s="69">
        <f t="shared" si="106"/>
        <v>-5.2577209797657079E-2</v>
      </c>
      <c r="S654" s="69">
        <f t="shared" si="107"/>
        <v>5.0445187350750018</v>
      </c>
      <c r="U654" s="69">
        <v>-0.48201899999999998</v>
      </c>
      <c r="V654" s="69">
        <v>47.85416</v>
      </c>
      <c r="W654" s="69">
        <f t="shared" si="108"/>
        <v>-5.2852960526315794E-2</v>
      </c>
      <c r="X654" s="69">
        <f t="shared" si="109"/>
        <v>6.8535664526222204</v>
      </c>
    </row>
    <row r="655" spans="1:24" x14ac:dyDescent="0.15">
      <c r="A655" s="69">
        <v>-0.469939</v>
      </c>
      <c r="B655" s="69">
        <v>25.294373</v>
      </c>
      <c r="C655" s="69">
        <f t="shared" si="100"/>
        <v>-5.0859199134199132E-2</v>
      </c>
      <c r="D655" s="69">
        <f t="shared" si="101"/>
        <v>3.5391886701600002</v>
      </c>
      <c r="F655" s="69">
        <v>-0.48781200000000002</v>
      </c>
      <c r="G655" s="69">
        <v>9.4183380000000003</v>
      </c>
      <c r="H655" s="69">
        <f t="shared" si="102"/>
        <v>-5.0655451713395638E-2</v>
      </c>
      <c r="I655" s="69">
        <f t="shared" si="103"/>
        <v>1.373435866234286</v>
      </c>
      <c r="K655" s="69">
        <v>-0.48924400000000001</v>
      </c>
      <c r="L655" s="69">
        <v>40.811703000000001</v>
      </c>
      <c r="M655" s="69">
        <f t="shared" si="104"/>
        <v>-5.096291666666667E-2</v>
      </c>
      <c r="N655" s="69">
        <f t="shared" si="105"/>
        <v>5.5373318630400004</v>
      </c>
      <c r="P655" s="69">
        <v>-0.47837800000000003</v>
      </c>
      <c r="Q655" s="69">
        <v>41.625298000000001</v>
      </c>
      <c r="R655" s="69">
        <f t="shared" si="106"/>
        <v>-5.0945473908413204E-2</v>
      </c>
      <c r="S655" s="69">
        <f t="shared" si="107"/>
        <v>5.1789155139150012</v>
      </c>
      <c r="U655" s="69">
        <v>-0.46621000000000001</v>
      </c>
      <c r="V655" s="69">
        <v>48.930118999999998</v>
      </c>
      <c r="W655" s="69">
        <f t="shared" si="108"/>
        <v>-5.1119517543859655E-2</v>
      </c>
      <c r="X655" s="69">
        <f t="shared" si="109"/>
        <v>7.00766290958222</v>
      </c>
    </row>
    <row r="656" spans="1:24" x14ac:dyDescent="0.15">
      <c r="A656" s="69">
        <v>-0.45349</v>
      </c>
      <c r="B656" s="69">
        <v>25.471157000000002</v>
      </c>
      <c r="C656" s="69">
        <f t="shared" si="100"/>
        <v>-4.9079004329004326E-2</v>
      </c>
      <c r="D656" s="69">
        <f t="shared" si="101"/>
        <v>3.5639242874400003</v>
      </c>
      <c r="F656" s="69">
        <v>-0.471719</v>
      </c>
      <c r="G656" s="69">
        <v>10.07663</v>
      </c>
      <c r="H656" s="69">
        <f t="shared" si="102"/>
        <v>-4.8984319833852541E-2</v>
      </c>
      <c r="I656" s="69">
        <f t="shared" si="103"/>
        <v>1.4694317673428574</v>
      </c>
      <c r="K656" s="69">
        <v>-0.471499</v>
      </c>
      <c r="L656" s="69">
        <v>41.864483</v>
      </c>
      <c r="M656" s="69">
        <f t="shared" si="104"/>
        <v>-4.9114479166666669E-2</v>
      </c>
      <c r="N656" s="69">
        <f t="shared" si="105"/>
        <v>5.6801730534400008</v>
      </c>
      <c r="P656" s="69">
        <v>-0.46226800000000001</v>
      </c>
      <c r="Q656" s="69">
        <v>42.11974</v>
      </c>
      <c r="R656" s="69">
        <f t="shared" si="106"/>
        <v>-4.9229818956336525E-2</v>
      </c>
      <c r="S656" s="69">
        <f t="shared" si="107"/>
        <v>5.2404327514500011</v>
      </c>
      <c r="U656" s="69">
        <v>-0.44936399999999999</v>
      </c>
      <c r="V656" s="69">
        <v>49.268188000000002</v>
      </c>
      <c r="W656" s="69">
        <f t="shared" si="108"/>
        <v>-4.9272368421052634E-2</v>
      </c>
      <c r="X656" s="69">
        <f t="shared" si="109"/>
        <v>7.056080400497776</v>
      </c>
    </row>
    <row r="657" spans="1:24" x14ac:dyDescent="0.15">
      <c r="A657" s="69">
        <v>-0.43630400000000003</v>
      </c>
      <c r="B657" s="69">
        <v>25.645821000000002</v>
      </c>
      <c r="C657" s="69">
        <f t="shared" si="100"/>
        <v>-4.7219047619047619E-2</v>
      </c>
      <c r="D657" s="69">
        <f t="shared" si="101"/>
        <v>3.5883632743200002</v>
      </c>
      <c r="F657" s="69">
        <v>-0.45568399999999998</v>
      </c>
      <c r="G657" s="69">
        <v>10.52529</v>
      </c>
      <c r="H657" s="69">
        <f t="shared" si="102"/>
        <v>-4.7319210799584628E-2</v>
      </c>
      <c r="I657" s="69">
        <f t="shared" si="103"/>
        <v>1.5348579323142859</v>
      </c>
      <c r="K657" s="69">
        <v>-0.454065</v>
      </c>
      <c r="L657" s="69">
        <v>43.19529</v>
      </c>
      <c r="M657" s="69">
        <f t="shared" si="104"/>
        <v>-4.7298437499999998E-2</v>
      </c>
      <c r="N657" s="69">
        <f t="shared" si="105"/>
        <v>5.8607369472000004</v>
      </c>
      <c r="P657" s="69">
        <v>-0.44412099999999999</v>
      </c>
      <c r="Q657" s="69">
        <v>44.351542999999999</v>
      </c>
      <c r="R657" s="69">
        <f t="shared" si="106"/>
        <v>-4.7297231096911606E-2</v>
      </c>
      <c r="S657" s="69">
        <f t="shared" si="107"/>
        <v>5.5181081012025013</v>
      </c>
      <c r="U657" s="69">
        <v>-0.43146000000000001</v>
      </c>
      <c r="V657" s="69">
        <v>49.811492999999999</v>
      </c>
      <c r="W657" s="69">
        <f t="shared" si="108"/>
        <v>-4.7309210526315794E-2</v>
      </c>
      <c r="X657" s="69">
        <f t="shared" si="109"/>
        <v>7.1338913352533311</v>
      </c>
    </row>
    <row r="658" spans="1:24" x14ac:dyDescent="0.15">
      <c r="A658" s="69">
        <v>-0.41938999999999999</v>
      </c>
      <c r="B658" s="69">
        <v>27.115794999999999</v>
      </c>
      <c r="C658" s="69">
        <f t="shared" si="100"/>
        <v>-4.5388528138528138E-2</v>
      </c>
      <c r="D658" s="69">
        <f t="shared" si="101"/>
        <v>3.7940420364</v>
      </c>
      <c r="F658" s="69">
        <v>-0.43677500000000002</v>
      </c>
      <c r="G658" s="69">
        <v>10.682979</v>
      </c>
      <c r="H658" s="69">
        <f t="shared" si="102"/>
        <v>-4.5355659397715471E-2</v>
      </c>
      <c r="I658" s="69">
        <f t="shared" si="103"/>
        <v>1.5578530433742859</v>
      </c>
      <c r="K658" s="69">
        <v>-0.436253</v>
      </c>
      <c r="L658" s="69">
        <v>44.465622000000003</v>
      </c>
      <c r="M658" s="69">
        <f t="shared" si="104"/>
        <v>-4.5443020833333334E-2</v>
      </c>
      <c r="N658" s="69">
        <f t="shared" si="105"/>
        <v>6.0330955929600014</v>
      </c>
      <c r="P658" s="69">
        <v>-0.42500500000000002</v>
      </c>
      <c r="Q658" s="69">
        <v>47.949139000000002</v>
      </c>
      <c r="R658" s="69">
        <f t="shared" si="106"/>
        <v>-4.5261448349307773E-2</v>
      </c>
      <c r="S658" s="69">
        <f t="shared" si="107"/>
        <v>5.965712001532502</v>
      </c>
      <c r="U658" s="69">
        <v>-0.414018</v>
      </c>
      <c r="V658" s="69">
        <v>50.307011000000003</v>
      </c>
      <c r="W658" s="69">
        <f t="shared" si="108"/>
        <v>-4.5396710526315796E-2</v>
      </c>
      <c r="X658" s="69">
        <f t="shared" si="109"/>
        <v>7.2048583220622211</v>
      </c>
    </row>
    <row r="659" spans="1:24" x14ac:dyDescent="0.15">
      <c r="A659" s="69">
        <v>-0.40177200000000002</v>
      </c>
      <c r="B659" s="69">
        <v>28.526888</v>
      </c>
      <c r="C659" s="69">
        <f t="shared" si="100"/>
        <v>-4.3481818181818184E-2</v>
      </c>
      <c r="D659" s="69">
        <f t="shared" si="101"/>
        <v>3.9914821689600002</v>
      </c>
      <c r="F659" s="69">
        <v>-0.41724299999999998</v>
      </c>
      <c r="G659" s="69">
        <v>11.330590000000001</v>
      </c>
      <c r="H659" s="69">
        <f t="shared" si="102"/>
        <v>-4.3327414330218063E-2</v>
      </c>
      <c r="I659" s="69">
        <f t="shared" si="103"/>
        <v>1.6522913800285719</v>
      </c>
      <c r="K659" s="69">
        <v>-0.418074</v>
      </c>
      <c r="L659" s="69">
        <v>45.281364000000004</v>
      </c>
      <c r="M659" s="69">
        <f t="shared" si="104"/>
        <v>-4.3549375000000001E-2</v>
      </c>
      <c r="N659" s="69">
        <f t="shared" si="105"/>
        <v>6.1437754675200011</v>
      </c>
      <c r="P659" s="69">
        <v>-0.408194</v>
      </c>
      <c r="Q659" s="69">
        <v>50.406258000000001</v>
      </c>
      <c r="R659" s="69">
        <f t="shared" si="106"/>
        <v>-4.3471139510117142E-2</v>
      </c>
      <c r="S659" s="69">
        <f t="shared" si="107"/>
        <v>6.2714206047150016</v>
      </c>
      <c r="U659" s="69">
        <v>-0.39716099999999999</v>
      </c>
      <c r="V659" s="69">
        <v>50.613491000000003</v>
      </c>
      <c r="W659" s="69">
        <f t="shared" si="108"/>
        <v>-4.3548355263157895E-2</v>
      </c>
      <c r="X659" s="69">
        <f t="shared" si="109"/>
        <v>7.248751706595554</v>
      </c>
    </row>
    <row r="660" spans="1:24" x14ac:dyDescent="0.15">
      <c r="A660" s="69">
        <v>-0.38379000000000002</v>
      </c>
      <c r="B660" s="69">
        <v>29.791627999999999</v>
      </c>
      <c r="C660" s="69">
        <f t="shared" si="100"/>
        <v>-4.1535714285714287E-2</v>
      </c>
      <c r="D660" s="69">
        <f t="shared" si="101"/>
        <v>4.16844458976</v>
      </c>
      <c r="F660" s="69">
        <v>-0.40031800000000001</v>
      </c>
      <c r="G660" s="69">
        <v>12.556751</v>
      </c>
      <c r="H660" s="69">
        <f t="shared" si="102"/>
        <v>-4.1569885773624089E-2</v>
      </c>
      <c r="I660" s="69">
        <f t="shared" si="103"/>
        <v>1.8310971836828576</v>
      </c>
      <c r="K660" s="69">
        <v>-0.40009499999999998</v>
      </c>
      <c r="L660" s="69">
        <v>46.191890999999998</v>
      </c>
      <c r="M660" s="69">
        <f t="shared" si="104"/>
        <v>-4.16765625E-2</v>
      </c>
      <c r="N660" s="69">
        <f t="shared" si="105"/>
        <v>6.2673157708800007</v>
      </c>
      <c r="P660" s="69">
        <v>-0.39338200000000001</v>
      </c>
      <c r="Q660" s="69">
        <v>51.696567999999999</v>
      </c>
      <c r="R660" s="69">
        <f t="shared" si="106"/>
        <v>-4.1893716719914799E-2</v>
      </c>
      <c r="S660" s="69">
        <f t="shared" si="107"/>
        <v>6.4319577491400013</v>
      </c>
      <c r="U660" s="69">
        <v>-0.37972499999999998</v>
      </c>
      <c r="V660" s="69">
        <v>51.765858000000001</v>
      </c>
      <c r="W660" s="69">
        <f t="shared" si="108"/>
        <v>-4.1636513157894739E-2</v>
      </c>
      <c r="X660" s="69">
        <f t="shared" si="109"/>
        <v>7.4137911475199987</v>
      </c>
    </row>
    <row r="661" spans="1:24" x14ac:dyDescent="0.15">
      <c r="A661" s="69">
        <v>-0.36644900000000002</v>
      </c>
      <c r="B661" s="69">
        <v>30.929672</v>
      </c>
      <c r="C661" s="69">
        <f t="shared" si="100"/>
        <v>-3.9658982683982685E-2</v>
      </c>
      <c r="D661" s="69">
        <f t="shared" si="101"/>
        <v>4.3276797062400005</v>
      </c>
      <c r="F661" s="69">
        <v>-0.383492</v>
      </c>
      <c r="G661" s="69">
        <v>13.316739999999999</v>
      </c>
      <c r="H661" s="69">
        <f t="shared" si="102"/>
        <v>-3.9822637590861888E-2</v>
      </c>
      <c r="I661" s="69">
        <f t="shared" si="103"/>
        <v>1.9419231224571432</v>
      </c>
      <c r="K661" s="69">
        <v>-0.38203100000000001</v>
      </c>
      <c r="L661" s="69">
        <v>47.744864999999997</v>
      </c>
      <c r="M661" s="69">
        <f t="shared" si="104"/>
        <v>-3.9794895833333337E-2</v>
      </c>
      <c r="N661" s="69">
        <f t="shared" si="105"/>
        <v>6.4780232832000006</v>
      </c>
      <c r="P661" s="69">
        <v>-0.37656600000000001</v>
      </c>
      <c r="Q661" s="69">
        <v>53.288834000000001</v>
      </c>
      <c r="R661" s="69">
        <f t="shared" si="106"/>
        <v>-4.010287539936102E-2</v>
      </c>
      <c r="S661" s="69">
        <f t="shared" si="107"/>
        <v>6.630063504195002</v>
      </c>
      <c r="U661" s="69">
        <v>-0.36141099999999998</v>
      </c>
      <c r="V661" s="69">
        <v>53.834800999999999</v>
      </c>
      <c r="W661" s="69">
        <f t="shared" si="108"/>
        <v>-3.9628399122807016E-2</v>
      </c>
      <c r="X661" s="69">
        <f t="shared" si="109"/>
        <v>7.7101005663288866</v>
      </c>
    </row>
    <row r="662" spans="1:24" x14ac:dyDescent="0.15">
      <c r="A662" s="69">
        <v>-0.34929199999999999</v>
      </c>
      <c r="B662" s="69">
        <v>31.063354</v>
      </c>
      <c r="C662" s="69">
        <f t="shared" si="100"/>
        <v>-3.7802164502164504E-2</v>
      </c>
      <c r="D662" s="69">
        <f t="shared" si="101"/>
        <v>4.3463844916800003</v>
      </c>
      <c r="F662" s="69">
        <v>-0.36464200000000002</v>
      </c>
      <c r="G662" s="69">
        <v>13.572782</v>
      </c>
      <c r="H662" s="69">
        <f t="shared" si="102"/>
        <v>-3.7865212876427828E-2</v>
      </c>
      <c r="I662" s="69">
        <f t="shared" si="103"/>
        <v>1.9792606299942861</v>
      </c>
      <c r="K662" s="69">
        <v>-0.36374499999999999</v>
      </c>
      <c r="L662" s="69">
        <v>49.199257000000003</v>
      </c>
      <c r="M662" s="69">
        <f t="shared" si="104"/>
        <v>-3.7890104166666667E-2</v>
      </c>
      <c r="N662" s="69">
        <f t="shared" si="105"/>
        <v>6.6753551897600012</v>
      </c>
      <c r="P662" s="69">
        <v>-0.35687400000000002</v>
      </c>
      <c r="Q662" s="69">
        <v>55.889046</v>
      </c>
      <c r="R662" s="69">
        <f t="shared" si="106"/>
        <v>-3.8005750798722045E-2</v>
      </c>
      <c r="S662" s="69">
        <f t="shared" si="107"/>
        <v>6.9535753807050016</v>
      </c>
      <c r="U662" s="69">
        <v>-0.343773</v>
      </c>
      <c r="V662" s="69">
        <v>55.621887000000001</v>
      </c>
      <c r="W662" s="69">
        <f t="shared" si="108"/>
        <v>-3.7694407894736846E-2</v>
      </c>
      <c r="X662" s="69">
        <f t="shared" si="109"/>
        <v>7.9660430519466647</v>
      </c>
    </row>
    <row r="663" spans="1:24" x14ac:dyDescent="0.15">
      <c r="A663" s="69">
        <v>-0.332125</v>
      </c>
      <c r="B663" s="69">
        <v>31.370512000000002</v>
      </c>
      <c r="C663" s="69">
        <f t="shared" si="100"/>
        <v>-3.594426406926407E-2</v>
      </c>
      <c r="D663" s="69">
        <f t="shared" si="101"/>
        <v>4.3893620390400008</v>
      </c>
      <c r="F663" s="69">
        <v>-0.34610099999999999</v>
      </c>
      <c r="G663" s="69">
        <v>13.702560999999999</v>
      </c>
      <c r="H663" s="69">
        <f t="shared" si="102"/>
        <v>-3.5939875389408099E-2</v>
      </c>
      <c r="I663" s="69">
        <f t="shared" si="103"/>
        <v>1.9981857453685716</v>
      </c>
      <c r="K663" s="69">
        <v>-0.345441</v>
      </c>
      <c r="L663" s="69">
        <v>50.332465999999997</v>
      </c>
      <c r="M663" s="69">
        <f t="shared" si="104"/>
        <v>-3.59834375E-2</v>
      </c>
      <c r="N663" s="69">
        <f t="shared" si="105"/>
        <v>6.8291089868800006</v>
      </c>
      <c r="P663" s="69">
        <v>-0.33738299999999999</v>
      </c>
      <c r="Q663" s="69">
        <v>59.528927000000003</v>
      </c>
      <c r="R663" s="69">
        <f t="shared" si="106"/>
        <v>-3.5930031948881787E-2</v>
      </c>
      <c r="S663" s="69">
        <f t="shared" si="107"/>
        <v>7.4064402750225025</v>
      </c>
      <c r="U663" s="69">
        <v>-0.32739800000000002</v>
      </c>
      <c r="V663" s="69">
        <v>56.760787999999998</v>
      </c>
      <c r="W663" s="69">
        <f t="shared" si="108"/>
        <v>-3.5898903508771937E-2</v>
      </c>
      <c r="X663" s="69">
        <f t="shared" si="109"/>
        <v>8.1291539222755524</v>
      </c>
    </row>
    <row r="664" spans="1:24" x14ac:dyDescent="0.15">
      <c r="A664" s="69">
        <v>-0.31498300000000001</v>
      </c>
      <c r="B664" s="69">
        <v>33.076309000000002</v>
      </c>
      <c r="C664" s="69">
        <f t="shared" si="100"/>
        <v>-3.4089069264069266E-2</v>
      </c>
      <c r="D664" s="69">
        <f t="shared" si="101"/>
        <v>4.6280371552800004</v>
      </c>
      <c r="F664" s="69">
        <v>-0.32856600000000002</v>
      </c>
      <c r="G664" s="69">
        <v>13.412516</v>
      </c>
      <c r="H664" s="69">
        <f t="shared" si="102"/>
        <v>-3.41190031152648E-2</v>
      </c>
      <c r="I664" s="69">
        <f t="shared" si="103"/>
        <v>1.9558897260685717</v>
      </c>
      <c r="K664" s="69">
        <v>-0.32723000000000002</v>
      </c>
      <c r="L664" s="69">
        <v>51.956642000000002</v>
      </c>
      <c r="M664" s="69">
        <f t="shared" si="104"/>
        <v>-3.408645833333334E-2</v>
      </c>
      <c r="N664" s="69">
        <f t="shared" si="105"/>
        <v>7.0494771865600008</v>
      </c>
      <c r="P664" s="69">
        <v>-0.320214</v>
      </c>
      <c r="Q664" s="69">
        <v>63.161625000000001</v>
      </c>
      <c r="R664" s="69">
        <f t="shared" si="106"/>
        <v>-3.4101597444089457E-2</v>
      </c>
      <c r="S664" s="69">
        <f t="shared" si="107"/>
        <v>7.8584114784375023</v>
      </c>
      <c r="U664" s="69">
        <v>-0.310446</v>
      </c>
      <c r="V664" s="69">
        <v>57.871540000000003</v>
      </c>
      <c r="W664" s="69">
        <f t="shared" si="108"/>
        <v>-3.404013157894737E-2</v>
      </c>
      <c r="X664" s="69">
        <f t="shared" si="109"/>
        <v>8.2882333553777769</v>
      </c>
    </row>
    <row r="665" spans="1:24" x14ac:dyDescent="0.15">
      <c r="A665" s="69">
        <v>-0.29790299999999997</v>
      </c>
      <c r="B665" s="69">
        <v>34.951056999999999</v>
      </c>
      <c r="C665" s="69">
        <f t="shared" si="100"/>
        <v>-3.224058441558441E-2</v>
      </c>
      <c r="D665" s="69">
        <f t="shared" si="101"/>
        <v>4.8903518954400003</v>
      </c>
      <c r="F665" s="69">
        <v>-0.31062899999999999</v>
      </c>
      <c r="G665" s="69">
        <v>13.347132</v>
      </c>
      <c r="H665" s="69">
        <f t="shared" si="102"/>
        <v>-3.2256386292834886E-2</v>
      </c>
      <c r="I665" s="69">
        <f t="shared" si="103"/>
        <v>1.9463550575657147</v>
      </c>
      <c r="K665" s="69">
        <v>-0.30895</v>
      </c>
      <c r="L665" s="69">
        <v>53.696193999999998</v>
      </c>
      <c r="M665" s="69">
        <f t="shared" si="104"/>
        <v>-3.2182291666666668E-2</v>
      </c>
      <c r="N665" s="69">
        <f t="shared" si="105"/>
        <v>7.2854996019200007</v>
      </c>
      <c r="P665" s="69">
        <v>-0.30535200000000001</v>
      </c>
      <c r="Q665" s="69">
        <v>65.674194</v>
      </c>
      <c r="R665" s="69">
        <f t="shared" si="106"/>
        <v>-3.251884984025559E-2</v>
      </c>
      <c r="S665" s="69">
        <f t="shared" si="107"/>
        <v>8.1710190319950016</v>
      </c>
      <c r="U665" s="69">
        <v>-0.29279699999999997</v>
      </c>
      <c r="V665" s="69">
        <v>59.393188000000002</v>
      </c>
      <c r="W665" s="69">
        <f t="shared" si="108"/>
        <v>-3.2104934210526313E-2</v>
      </c>
      <c r="X665" s="69">
        <f t="shared" si="109"/>
        <v>8.5061604004977767</v>
      </c>
    </row>
    <row r="666" spans="1:24" x14ac:dyDescent="0.15">
      <c r="A666" s="69">
        <v>-0.28170000000000001</v>
      </c>
      <c r="B666" s="69">
        <v>36.391677999999999</v>
      </c>
      <c r="C666" s="69">
        <f t="shared" si="100"/>
        <v>-3.0487012987012986E-2</v>
      </c>
      <c r="D666" s="69">
        <f t="shared" si="101"/>
        <v>5.09192358576</v>
      </c>
      <c r="F666" s="69">
        <v>-0.29226000000000002</v>
      </c>
      <c r="G666" s="69">
        <v>13.916264999999999</v>
      </c>
      <c r="H666" s="69">
        <f t="shared" si="102"/>
        <v>-3.0348909657320872E-2</v>
      </c>
      <c r="I666" s="69">
        <f t="shared" si="103"/>
        <v>2.0293492838142861</v>
      </c>
      <c r="K666" s="69">
        <v>-0.29038000000000003</v>
      </c>
      <c r="L666" s="69">
        <v>55.151260000000001</v>
      </c>
      <c r="M666" s="69">
        <f t="shared" si="104"/>
        <v>-3.0247916666666669E-2</v>
      </c>
      <c r="N666" s="69">
        <f t="shared" si="105"/>
        <v>7.4829229568000004</v>
      </c>
      <c r="P666" s="69">
        <v>-0.290219</v>
      </c>
      <c r="Q666" s="69">
        <v>67.651641999999995</v>
      </c>
      <c r="R666" s="69">
        <f t="shared" si="106"/>
        <v>-3.0907241746538871E-2</v>
      </c>
      <c r="S666" s="69">
        <f t="shared" si="107"/>
        <v>8.4170481685350023</v>
      </c>
      <c r="U666" s="69">
        <v>-0.27612100000000001</v>
      </c>
      <c r="V666" s="69">
        <v>61.304203000000001</v>
      </c>
      <c r="W666" s="69">
        <f t="shared" si="108"/>
        <v>-3.0276425438596495E-2</v>
      </c>
      <c r="X666" s="69">
        <f t="shared" si="109"/>
        <v>8.7798517220977761</v>
      </c>
    </row>
    <row r="667" spans="1:24" x14ac:dyDescent="0.15">
      <c r="A667" s="69">
        <v>-0.26546900000000001</v>
      </c>
      <c r="B667" s="69">
        <v>38.205295999999997</v>
      </c>
      <c r="C667" s="69">
        <f t="shared" si="100"/>
        <v>-2.8730411255411255E-2</v>
      </c>
      <c r="D667" s="69">
        <f t="shared" si="101"/>
        <v>5.34568501632</v>
      </c>
      <c r="F667" s="69">
        <v>-0.27401500000000001</v>
      </c>
      <c r="G667" s="69">
        <v>14.286502</v>
      </c>
      <c r="H667" s="69">
        <f t="shared" si="102"/>
        <v>-2.8454309449636551E-2</v>
      </c>
      <c r="I667" s="69">
        <f t="shared" si="103"/>
        <v>2.0833393587942863</v>
      </c>
      <c r="K667" s="69">
        <v>-0.272341</v>
      </c>
      <c r="L667" s="69">
        <v>57.288508999999998</v>
      </c>
      <c r="M667" s="69">
        <f t="shared" si="104"/>
        <v>-2.8368854166666669E-2</v>
      </c>
      <c r="N667" s="69">
        <f t="shared" si="105"/>
        <v>7.7729049011200004</v>
      </c>
      <c r="P667" s="69">
        <v>-0.27117599999999997</v>
      </c>
      <c r="Q667" s="69">
        <v>70.953247000000005</v>
      </c>
      <c r="R667" s="69">
        <f t="shared" si="106"/>
        <v>-2.8879233226837057E-2</v>
      </c>
      <c r="S667" s="69">
        <f t="shared" si="107"/>
        <v>8.8278256086225024</v>
      </c>
      <c r="U667" s="69">
        <v>-0.25994299999999998</v>
      </c>
      <c r="V667" s="69">
        <v>63.025986000000003</v>
      </c>
      <c r="W667" s="69">
        <f t="shared" si="108"/>
        <v>-2.8502521929824561E-2</v>
      </c>
      <c r="X667" s="69">
        <f t="shared" si="109"/>
        <v>9.026441657173331</v>
      </c>
    </row>
    <row r="668" spans="1:24" x14ac:dyDescent="0.15">
      <c r="A668" s="69">
        <v>-0.24675800000000001</v>
      </c>
      <c r="B668" s="69">
        <v>39.888385999999997</v>
      </c>
      <c r="C668" s="69">
        <f t="shared" si="100"/>
        <v>-2.6705411255411256E-2</v>
      </c>
      <c r="D668" s="69">
        <f t="shared" si="101"/>
        <v>5.5811829691199994</v>
      </c>
      <c r="F668" s="69">
        <v>-0.25677699999999998</v>
      </c>
      <c r="G668" s="69">
        <v>14.761761</v>
      </c>
      <c r="H668" s="69">
        <f t="shared" si="102"/>
        <v>-2.6664278296988572E-2</v>
      </c>
      <c r="I668" s="69">
        <f t="shared" si="103"/>
        <v>2.1526443419400003</v>
      </c>
      <c r="K668" s="69">
        <v>-0.254859</v>
      </c>
      <c r="L668" s="69">
        <v>59.848671000000003</v>
      </c>
      <c r="M668" s="69">
        <f t="shared" si="104"/>
        <v>-2.65478125E-2</v>
      </c>
      <c r="N668" s="69">
        <f t="shared" si="105"/>
        <v>8.1202676812800014</v>
      </c>
      <c r="P668" s="69">
        <v>-0.250415</v>
      </c>
      <c r="Q668" s="69">
        <v>76.369750999999994</v>
      </c>
      <c r="R668" s="69">
        <f t="shared" si="106"/>
        <v>-2.666826411075612E-2</v>
      </c>
      <c r="S668" s="69">
        <f t="shared" si="107"/>
        <v>9.501733495042501</v>
      </c>
      <c r="U668" s="69">
        <v>-0.24299699999999999</v>
      </c>
      <c r="V668" s="69">
        <v>64.687859000000003</v>
      </c>
      <c r="W668" s="69">
        <f t="shared" si="108"/>
        <v>-2.6644407894736842E-2</v>
      </c>
      <c r="X668" s="69">
        <f t="shared" si="109"/>
        <v>9.2644514151822204</v>
      </c>
    </row>
    <row r="669" spans="1:24" x14ac:dyDescent="0.15">
      <c r="A669" s="69">
        <v>-0.227435</v>
      </c>
      <c r="B669" s="69">
        <v>40.843243000000001</v>
      </c>
      <c r="C669" s="69">
        <f t="shared" si="100"/>
        <v>-2.4614177489177488E-2</v>
      </c>
      <c r="D669" s="69">
        <f t="shared" si="101"/>
        <v>5.7147865605600003</v>
      </c>
      <c r="F669" s="69">
        <v>-0.240069</v>
      </c>
      <c r="G669" s="69">
        <v>16.029215000000001</v>
      </c>
      <c r="H669" s="69">
        <f t="shared" si="102"/>
        <v>-2.4929283489096572E-2</v>
      </c>
      <c r="I669" s="69">
        <f t="shared" si="103"/>
        <v>2.3374717268142864</v>
      </c>
      <c r="K669" s="69">
        <v>-0.23607500000000001</v>
      </c>
      <c r="L669" s="69">
        <v>61.531703999999998</v>
      </c>
      <c r="M669" s="69">
        <f t="shared" si="104"/>
        <v>-2.4591145833333335E-2</v>
      </c>
      <c r="N669" s="69">
        <f t="shared" si="105"/>
        <v>8.3486215987200012</v>
      </c>
      <c r="P669" s="69">
        <v>-0.23355200000000001</v>
      </c>
      <c r="Q669" s="69">
        <v>82.117904999999993</v>
      </c>
      <c r="R669" s="69">
        <f t="shared" si="106"/>
        <v>-2.4872417465388711E-2</v>
      </c>
      <c r="S669" s="69">
        <f t="shared" si="107"/>
        <v>10.216904445337502</v>
      </c>
      <c r="U669" s="69">
        <v>-0.22570399999999999</v>
      </c>
      <c r="V669" s="69">
        <v>67.424408</v>
      </c>
      <c r="W669" s="69">
        <f t="shared" si="108"/>
        <v>-2.4748245614035089E-2</v>
      </c>
      <c r="X669" s="69">
        <f t="shared" si="109"/>
        <v>9.6563738817422191</v>
      </c>
    </row>
    <row r="670" spans="1:24" x14ac:dyDescent="0.15">
      <c r="A670" s="69">
        <v>-0.211233</v>
      </c>
      <c r="B670" s="69">
        <v>42.079493999999997</v>
      </c>
      <c r="C670" s="69">
        <f t="shared" si="100"/>
        <v>-2.2860714285714286E-2</v>
      </c>
      <c r="D670" s="69">
        <f t="shared" si="101"/>
        <v>5.88776280048</v>
      </c>
      <c r="F670" s="69">
        <v>-0.221391</v>
      </c>
      <c r="G670" s="69">
        <v>17.146692000000002</v>
      </c>
      <c r="H670" s="69">
        <f t="shared" si="102"/>
        <v>-2.2989719626168224E-2</v>
      </c>
      <c r="I670" s="69">
        <f t="shared" si="103"/>
        <v>2.5004286085371437</v>
      </c>
      <c r="K670" s="69">
        <v>-0.21654300000000001</v>
      </c>
      <c r="L670" s="69">
        <v>62.567565999999999</v>
      </c>
      <c r="M670" s="69">
        <f t="shared" si="104"/>
        <v>-2.2556562500000002E-2</v>
      </c>
      <c r="N670" s="69">
        <f t="shared" si="105"/>
        <v>8.4891673548800011</v>
      </c>
      <c r="P670" s="69">
        <v>-0.21945100000000001</v>
      </c>
      <c r="Q670" s="69">
        <v>86.290733000000003</v>
      </c>
      <c r="R670" s="69">
        <f t="shared" si="106"/>
        <v>-2.3370713525026624E-2</v>
      </c>
      <c r="S670" s="69">
        <f t="shared" si="107"/>
        <v>10.736077273027503</v>
      </c>
      <c r="U670" s="69">
        <v>-0.208925</v>
      </c>
      <c r="V670" s="69">
        <v>70.315987000000007</v>
      </c>
      <c r="W670" s="69">
        <f t="shared" si="108"/>
        <v>-2.2908442982456142E-2</v>
      </c>
      <c r="X670" s="69">
        <f t="shared" si="109"/>
        <v>10.07049940039111</v>
      </c>
    </row>
    <row r="671" spans="1:24" x14ac:dyDescent="0.15">
      <c r="A671" s="69">
        <v>-0.19585</v>
      </c>
      <c r="B671" s="69">
        <v>43.688675000000003</v>
      </c>
      <c r="C671" s="69">
        <f t="shared" si="100"/>
        <v>-2.1195887445887445E-2</v>
      </c>
      <c r="D671" s="69">
        <f t="shared" si="101"/>
        <v>6.1129194060000005</v>
      </c>
      <c r="F671" s="69">
        <v>-0.201544</v>
      </c>
      <c r="G671" s="69">
        <v>17.464193000000002</v>
      </c>
      <c r="H671" s="69">
        <f t="shared" si="102"/>
        <v>-2.0928764278296989E-2</v>
      </c>
      <c r="I671" s="69">
        <f t="shared" si="103"/>
        <v>2.5467284186485721</v>
      </c>
      <c r="K671" s="69">
        <v>-0.19872400000000001</v>
      </c>
      <c r="L671" s="69">
        <v>63.738517999999999</v>
      </c>
      <c r="M671" s="69">
        <f t="shared" si="104"/>
        <v>-2.0700416666666669E-2</v>
      </c>
      <c r="N671" s="69">
        <f t="shared" si="105"/>
        <v>8.6480421222400015</v>
      </c>
      <c r="P671" s="69">
        <v>-0.20338300000000001</v>
      </c>
      <c r="Q671" s="69">
        <v>89.407341000000002</v>
      </c>
      <c r="R671" s="69">
        <f t="shared" si="106"/>
        <v>-2.1659531416400427E-2</v>
      </c>
      <c r="S671" s="69">
        <f t="shared" si="107"/>
        <v>11.123837848867502</v>
      </c>
      <c r="U671" s="69">
        <v>-0.192527</v>
      </c>
      <c r="V671" s="69">
        <v>71.600882999999996</v>
      </c>
      <c r="W671" s="69">
        <f t="shared" si="108"/>
        <v>-2.111041666666667E-2</v>
      </c>
      <c r="X671" s="69">
        <f t="shared" si="109"/>
        <v>10.254519350186664</v>
      </c>
    </row>
    <row r="672" spans="1:24" x14ac:dyDescent="0.15">
      <c r="A672" s="69">
        <v>-0.17808299999999999</v>
      </c>
      <c r="B672" s="69">
        <v>45.061028</v>
      </c>
      <c r="C672" s="69">
        <f t="shared" si="100"/>
        <v>-1.9273051948051945E-2</v>
      </c>
      <c r="D672" s="69">
        <f t="shared" si="101"/>
        <v>6.3049390377600005</v>
      </c>
      <c r="F672" s="69">
        <v>-0.18380299999999999</v>
      </c>
      <c r="G672" s="69">
        <v>17.978956</v>
      </c>
      <c r="H672" s="69">
        <f t="shared" si="102"/>
        <v>-1.9086500519210799E-2</v>
      </c>
      <c r="I672" s="69">
        <f t="shared" si="103"/>
        <v>2.6217941008114289</v>
      </c>
      <c r="K672" s="69">
        <v>-0.181895</v>
      </c>
      <c r="L672" s="69">
        <v>65.279762000000005</v>
      </c>
      <c r="M672" s="69">
        <f t="shared" si="104"/>
        <v>-1.8947395833333335E-2</v>
      </c>
      <c r="N672" s="69">
        <f t="shared" si="105"/>
        <v>8.8571581081600019</v>
      </c>
      <c r="P672" s="69">
        <v>-0.18535699999999999</v>
      </c>
      <c r="Q672" s="69">
        <v>93.422095999999996</v>
      </c>
      <c r="R672" s="69">
        <f t="shared" si="106"/>
        <v>-1.973982960596379E-2</v>
      </c>
      <c r="S672" s="69">
        <f t="shared" si="107"/>
        <v>11.623343629080003</v>
      </c>
      <c r="U672" s="69">
        <v>-0.176007</v>
      </c>
      <c r="V672" s="69">
        <v>72.560394000000002</v>
      </c>
      <c r="W672" s="69">
        <f t="shared" si="108"/>
        <v>-1.9299013157894739E-2</v>
      </c>
      <c r="X672" s="69">
        <f t="shared" si="109"/>
        <v>10.391938383359998</v>
      </c>
    </row>
    <row r="673" spans="1:24" x14ac:dyDescent="0.15">
      <c r="A673" s="69">
        <v>-0.15992600000000001</v>
      </c>
      <c r="B673" s="69">
        <v>47.202750999999999</v>
      </c>
      <c r="C673" s="69">
        <f t="shared" si="100"/>
        <v>-1.7308008658008658E-2</v>
      </c>
      <c r="D673" s="69">
        <f t="shared" si="101"/>
        <v>6.6046089199200004</v>
      </c>
      <c r="F673" s="69">
        <v>-0.16734399999999999</v>
      </c>
      <c r="G673" s="69">
        <v>19.315356999999999</v>
      </c>
      <c r="H673" s="69">
        <f t="shared" si="102"/>
        <v>-1.7377362409138109E-2</v>
      </c>
      <c r="I673" s="69">
        <f t="shared" si="103"/>
        <v>2.8166757312085715</v>
      </c>
      <c r="K673" s="69">
        <v>-0.164411</v>
      </c>
      <c r="L673" s="69">
        <v>67.234474000000006</v>
      </c>
      <c r="M673" s="69">
        <f t="shared" si="104"/>
        <v>-1.7126145833333335E-2</v>
      </c>
      <c r="N673" s="69">
        <f t="shared" si="105"/>
        <v>9.1223734323200016</v>
      </c>
      <c r="P673" s="69">
        <v>-0.167241</v>
      </c>
      <c r="Q673" s="69">
        <v>99.688545000000005</v>
      </c>
      <c r="R673" s="69">
        <f t="shared" si="106"/>
        <v>-1.7810543130990415E-2</v>
      </c>
      <c r="S673" s="69">
        <f t="shared" si="107"/>
        <v>12.402999547537503</v>
      </c>
      <c r="U673" s="69">
        <v>-0.15940599999999999</v>
      </c>
      <c r="V673" s="69">
        <v>74.556106999999997</v>
      </c>
      <c r="W673" s="69">
        <f t="shared" si="108"/>
        <v>-1.7478728070175441E-2</v>
      </c>
      <c r="X673" s="69">
        <f t="shared" si="109"/>
        <v>10.677759964302219</v>
      </c>
    </row>
    <row r="674" spans="1:24" x14ac:dyDescent="0.15">
      <c r="A674" s="69">
        <v>-0.14266300000000001</v>
      </c>
      <c r="B674" s="69">
        <v>49.740901999999998</v>
      </c>
      <c r="C674" s="69">
        <f t="shared" si="100"/>
        <v>-1.5439718614718616E-2</v>
      </c>
      <c r="D674" s="69">
        <f t="shared" si="101"/>
        <v>6.9597470078399999</v>
      </c>
      <c r="F674" s="69">
        <v>-0.14930099999999999</v>
      </c>
      <c r="G674" s="69">
        <v>20.491346</v>
      </c>
      <c r="H674" s="69">
        <f t="shared" si="102"/>
        <v>-1.5503738317757008E-2</v>
      </c>
      <c r="I674" s="69">
        <f t="shared" si="103"/>
        <v>2.988165167125715</v>
      </c>
      <c r="K674" s="69">
        <v>-0.14696799999999999</v>
      </c>
      <c r="L674" s="69">
        <v>69.520538000000002</v>
      </c>
      <c r="M674" s="69">
        <f t="shared" si="104"/>
        <v>-1.5309166666666665E-2</v>
      </c>
      <c r="N674" s="69">
        <f t="shared" si="105"/>
        <v>9.4325465958400017</v>
      </c>
      <c r="P674" s="69">
        <v>-0.14901600000000001</v>
      </c>
      <c r="Q674" s="69">
        <v>107.005836</v>
      </c>
      <c r="R674" s="69">
        <f t="shared" si="106"/>
        <v>-1.5869648562300321E-2</v>
      </c>
      <c r="S674" s="69">
        <f t="shared" si="107"/>
        <v>13.313398600530004</v>
      </c>
      <c r="U674" s="69">
        <v>-0.142988</v>
      </c>
      <c r="V674" s="69">
        <v>76.572815000000006</v>
      </c>
      <c r="W674" s="69">
        <f t="shared" si="108"/>
        <v>-1.5678508771929826E-2</v>
      </c>
      <c r="X674" s="69">
        <f t="shared" si="109"/>
        <v>10.966588402488886</v>
      </c>
    </row>
    <row r="675" spans="1:24" x14ac:dyDescent="0.15">
      <c r="A675" s="69">
        <v>-0.12507699999999999</v>
      </c>
      <c r="B675" s="69">
        <v>50.780689000000002</v>
      </c>
      <c r="C675" s="69">
        <f t="shared" si="100"/>
        <v>-1.353647186147186E-2</v>
      </c>
      <c r="D675" s="69">
        <f t="shared" si="101"/>
        <v>7.1052340048800007</v>
      </c>
      <c r="F675" s="69">
        <v>-0.13012299999999999</v>
      </c>
      <c r="G675" s="69">
        <v>21.052135</v>
      </c>
      <c r="H675" s="69">
        <f t="shared" si="102"/>
        <v>-1.3512253374870196E-2</v>
      </c>
      <c r="I675" s="69">
        <f t="shared" si="103"/>
        <v>3.0699426236142862</v>
      </c>
      <c r="K675" s="69">
        <v>-0.13036600000000001</v>
      </c>
      <c r="L675" s="69">
        <v>72.493324000000001</v>
      </c>
      <c r="M675" s="69">
        <f t="shared" si="104"/>
        <v>-1.3579791666666669E-2</v>
      </c>
      <c r="N675" s="69">
        <f t="shared" si="105"/>
        <v>9.8358942003200003</v>
      </c>
      <c r="P675" s="69">
        <v>-0.13131799999999999</v>
      </c>
      <c r="Q675" s="69">
        <v>113.25503500000001</v>
      </c>
      <c r="R675" s="69">
        <f t="shared" si="106"/>
        <v>-1.3984877529286474E-2</v>
      </c>
      <c r="S675" s="69">
        <f t="shared" si="107"/>
        <v>14.090908317112504</v>
      </c>
      <c r="U675" s="69">
        <v>-0.126605</v>
      </c>
      <c r="V675" s="69">
        <v>78.229240000000004</v>
      </c>
      <c r="W675" s="69">
        <f t="shared" si="108"/>
        <v>-1.3882127192982457E-2</v>
      </c>
      <c r="X675" s="69">
        <f t="shared" si="109"/>
        <v>11.203817910044442</v>
      </c>
    </row>
    <row r="676" spans="1:24" x14ac:dyDescent="0.15">
      <c r="A676" s="69">
        <v>-0.107872</v>
      </c>
      <c r="B676" s="69">
        <v>51.683883999999999</v>
      </c>
      <c r="C676" s="69">
        <f t="shared" si="100"/>
        <v>-1.1674458874458874E-2</v>
      </c>
      <c r="D676" s="69">
        <f t="shared" si="101"/>
        <v>7.2316090492800003</v>
      </c>
      <c r="F676" s="69">
        <v>-0.111928</v>
      </c>
      <c r="G676" s="69">
        <v>22.175992999999998</v>
      </c>
      <c r="H676" s="69">
        <f t="shared" si="102"/>
        <v>-1.1622845275181723E-2</v>
      </c>
      <c r="I676" s="69">
        <f t="shared" si="103"/>
        <v>3.2338300192200005</v>
      </c>
      <c r="K676" s="69">
        <v>-0.11440699999999999</v>
      </c>
      <c r="L676" s="69">
        <v>76.167418999999995</v>
      </c>
      <c r="M676" s="69">
        <f t="shared" si="104"/>
        <v>-1.1917395833333334E-2</v>
      </c>
      <c r="N676" s="69">
        <f t="shared" si="105"/>
        <v>10.334395409920001</v>
      </c>
      <c r="P676" s="69">
        <v>-0.115437</v>
      </c>
      <c r="Q676" s="69">
        <v>119.060059</v>
      </c>
      <c r="R676" s="69">
        <f t="shared" si="106"/>
        <v>-1.2293610223642171E-2</v>
      </c>
      <c r="S676" s="69">
        <f t="shared" si="107"/>
        <v>14.813154890632504</v>
      </c>
      <c r="U676" s="69">
        <v>-0.109462</v>
      </c>
      <c r="V676" s="69">
        <v>80.240532000000002</v>
      </c>
      <c r="W676" s="69">
        <f t="shared" si="108"/>
        <v>-1.2002412280701756E-2</v>
      </c>
      <c r="X676" s="69">
        <f t="shared" si="109"/>
        <v>11.491870680746665</v>
      </c>
    </row>
    <row r="677" spans="1:24" x14ac:dyDescent="0.15">
      <c r="A677" s="69">
        <v>-9.2026999999999998E-2</v>
      </c>
      <c r="B677" s="69">
        <v>54.325726000000003</v>
      </c>
      <c r="C677" s="69">
        <f t="shared" si="100"/>
        <v>-9.9596320346320346E-3</v>
      </c>
      <c r="D677" s="69">
        <f t="shared" si="101"/>
        <v>7.6012555819200003</v>
      </c>
      <c r="F677" s="69">
        <v>-9.4314999999999996E-2</v>
      </c>
      <c r="G677" s="69">
        <v>23.938877000000002</v>
      </c>
      <c r="H677" s="69">
        <f t="shared" si="102"/>
        <v>-9.7938733125649009E-3</v>
      </c>
      <c r="I677" s="69">
        <f t="shared" si="103"/>
        <v>3.4909038377228581</v>
      </c>
      <c r="K677" s="69">
        <v>-9.8151000000000002E-2</v>
      </c>
      <c r="L677" s="69">
        <v>80.011925000000005</v>
      </c>
      <c r="M677" s="69">
        <f t="shared" si="104"/>
        <v>-1.0224062500000001E-2</v>
      </c>
      <c r="N677" s="69">
        <f t="shared" si="105"/>
        <v>10.856017984000001</v>
      </c>
      <c r="P677" s="69">
        <v>-9.9769999999999998E-2</v>
      </c>
      <c r="Q677" s="69">
        <v>125.629631</v>
      </c>
      <c r="R677" s="69">
        <f t="shared" si="106"/>
        <v>-1.0625133120340788E-2</v>
      </c>
      <c r="S677" s="69">
        <f t="shared" si="107"/>
        <v>15.630524614942503</v>
      </c>
      <c r="U677" s="69">
        <v>-9.1360999999999998E-2</v>
      </c>
      <c r="V677" s="69">
        <v>82.785285999999999</v>
      </c>
      <c r="W677" s="69">
        <f t="shared" si="108"/>
        <v>-1.001765350877193E-2</v>
      </c>
      <c r="X677" s="69">
        <f t="shared" si="109"/>
        <v>11.856324693617774</v>
      </c>
    </row>
    <row r="678" spans="1:24" x14ac:dyDescent="0.15">
      <c r="A678" s="69">
        <v>-7.5661999999999993E-2</v>
      </c>
      <c r="B678" s="69">
        <v>57.278660000000002</v>
      </c>
      <c r="C678" s="69">
        <f t="shared" si="100"/>
        <v>-8.1885281385281374E-3</v>
      </c>
      <c r="D678" s="69">
        <f t="shared" si="101"/>
        <v>8.0144301072000008</v>
      </c>
      <c r="F678" s="69">
        <v>-7.5546000000000002E-2</v>
      </c>
      <c r="G678" s="69">
        <v>25.180852999999999</v>
      </c>
      <c r="H678" s="69">
        <f t="shared" si="102"/>
        <v>-7.8448598130841114E-3</v>
      </c>
      <c r="I678" s="69">
        <f t="shared" si="103"/>
        <v>3.6720158750485719</v>
      </c>
      <c r="K678" s="69">
        <v>-8.0867999999999995E-2</v>
      </c>
      <c r="L678" s="69">
        <v>84.476485999999994</v>
      </c>
      <c r="M678" s="69">
        <f t="shared" si="104"/>
        <v>-8.4237500000000007E-3</v>
      </c>
      <c r="N678" s="69">
        <f t="shared" si="105"/>
        <v>11.46176962048</v>
      </c>
      <c r="P678" s="69">
        <v>-8.1416000000000002E-2</v>
      </c>
      <c r="Q678" s="69">
        <v>132.713516</v>
      </c>
      <c r="R678" s="69">
        <f t="shared" si="106"/>
        <v>-8.6705005324813622E-3</v>
      </c>
      <c r="S678" s="69">
        <f t="shared" si="107"/>
        <v>16.511883876930003</v>
      </c>
      <c r="U678" s="69">
        <v>-7.4008000000000004E-2</v>
      </c>
      <c r="V678" s="69">
        <v>85.439948999999999</v>
      </c>
      <c r="W678" s="69">
        <f t="shared" si="108"/>
        <v>-8.1149122807017554E-3</v>
      </c>
      <c r="X678" s="69">
        <f t="shared" si="109"/>
        <v>12.236519629226663</v>
      </c>
    </row>
    <row r="679" spans="1:24" x14ac:dyDescent="0.15">
      <c r="A679" s="69">
        <v>-5.7622E-2</v>
      </c>
      <c r="B679" s="69">
        <v>59.688335000000002</v>
      </c>
      <c r="C679" s="69">
        <f t="shared" si="100"/>
        <v>-6.2361471861471863E-3</v>
      </c>
      <c r="D679" s="69">
        <f t="shared" si="101"/>
        <v>8.3515918332000005</v>
      </c>
      <c r="F679" s="69">
        <v>-5.6408E-2</v>
      </c>
      <c r="G679" s="69">
        <v>26.108056999999999</v>
      </c>
      <c r="H679" s="69">
        <f t="shared" si="102"/>
        <v>-5.8575285565939765E-3</v>
      </c>
      <c r="I679" s="69">
        <f t="shared" si="103"/>
        <v>3.8072260606371433</v>
      </c>
      <c r="K679" s="69">
        <v>-6.3173999999999994E-2</v>
      </c>
      <c r="L679" s="69">
        <v>89.535835000000006</v>
      </c>
      <c r="M679" s="69">
        <f t="shared" si="104"/>
        <v>-6.5806249999999997E-3</v>
      </c>
      <c r="N679" s="69">
        <f t="shared" si="105"/>
        <v>12.148222092800001</v>
      </c>
      <c r="P679" s="69">
        <v>-6.1279E-2</v>
      </c>
      <c r="Q679" s="69">
        <v>140.74546799999999</v>
      </c>
      <c r="R679" s="69">
        <f t="shared" si="106"/>
        <v>-6.5259850905218311E-3</v>
      </c>
      <c r="S679" s="69">
        <f t="shared" si="107"/>
        <v>17.511199264890003</v>
      </c>
      <c r="U679" s="69">
        <v>-5.8243000000000003E-2</v>
      </c>
      <c r="V679" s="69">
        <v>88.044867999999994</v>
      </c>
      <c r="W679" s="69">
        <f t="shared" si="108"/>
        <v>-6.3862938596491239E-3</v>
      </c>
      <c r="X679" s="69">
        <f t="shared" si="109"/>
        <v>12.609590339697773</v>
      </c>
    </row>
    <row r="680" spans="1:24" x14ac:dyDescent="0.15">
      <c r="A680" s="69">
        <v>-4.0014000000000001E-2</v>
      </c>
      <c r="B680" s="69">
        <v>62.706051000000002</v>
      </c>
      <c r="C680" s="69">
        <f t="shared" si="100"/>
        <v>-4.3305194805194807E-3</v>
      </c>
      <c r="D680" s="69">
        <f t="shared" si="101"/>
        <v>8.7738306559200012</v>
      </c>
      <c r="F680" s="69">
        <v>-3.8259000000000001E-2</v>
      </c>
      <c r="G680" s="69">
        <v>27.062159000000001</v>
      </c>
      <c r="H680" s="69">
        <f t="shared" si="102"/>
        <v>-3.9728971962616818E-3</v>
      </c>
      <c r="I680" s="69">
        <f t="shared" si="103"/>
        <v>3.9463586662885723</v>
      </c>
      <c r="K680" s="69">
        <v>-4.5463999999999997E-2</v>
      </c>
      <c r="L680" s="69">
        <v>94.224357999999995</v>
      </c>
      <c r="M680" s="69">
        <f t="shared" si="104"/>
        <v>-4.7358333333333332E-3</v>
      </c>
      <c r="N680" s="69">
        <f t="shared" si="105"/>
        <v>12.784360893440001</v>
      </c>
      <c r="P680" s="69">
        <v>-4.2778999999999998E-2</v>
      </c>
      <c r="Q680" s="69">
        <v>149.54212999999999</v>
      </c>
      <c r="R680" s="69">
        <f t="shared" si="106"/>
        <v>-4.5558040468583593E-3</v>
      </c>
      <c r="S680" s="69">
        <f t="shared" si="107"/>
        <v>18.605657959275003</v>
      </c>
      <c r="U680" s="69">
        <v>-4.2333000000000003E-2</v>
      </c>
      <c r="V680" s="69">
        <v>91.191422000000003</v>
      </c>
      <c r="W680" s="69">
        <f t="shared" si="108"/>
        <v>-4.6417763157894747E-3</v>
      </c>
      <c r="X680" s="69">
        <f t="shared" si="109"/>
        <v>13.060232811235553</v>
      </c>
    </row>
    <row r="681" spans="1:24" x14ac:dyDescent="0.15">
      <c r="A681" s="69">
        <v>-2.3465E-2</v>
      </c>
      <c r="B681" s="69">
        <v>66.471733</v>
      </c>
      <c r="C681" s="69">
        <f t="shared" si="100"/>
        <v>-2.5395021645021644E-3</v>
      </c>
      <c r="D681" s="69">
        <f t="shared" si="101"/>
        <v>9.3007248813600008</v>
      </c>
      <c r="F681" s="69">
        <v>-2.0496E-2</v>
      </c>
      <c r="G681" s="69">
        <v>27.933149</v>
      </c>
      <c r="H681" s="69">
        <f t="shared" si="102"/>
        <v>-2.1283489096573208E-3</v>
      </c>
      <c r="I681" s="69">
        <f t="shared" si="103"/>
        <v>4.0733714051742869</v>
      </c>
      <c r="K681" s="69">
        <v>-2.7779999999999999E-2</v>
      </c>
      <c r="L681" s="69">
        <v>99.140677999999994</v>
      </c>
      <c r="M681" s="69">
        <f t="shared" si="104"/>
        <v>-2.8937500000000001E-3</v>
      </c>
      <c r="N681" s="69">
        <f t="shared" si="105"/>
        <v>13.451407191040001</v>
      </c>
      <c r="P681" s="69">
        <v>-2.6582000000000001E-2</v>
      </c>
      <c r="Q681" s="69">
        <v>157.71173099999999</v>
      </c>
      <c r="R681" s="69">
        <f t="shared" si="106"/>
        <v>-2.830883919062833E-3</v>
      </c>
      <c r="S681" s="69">
        <f t="shared" si="107"/>
        <v>19.622099291692503</v>
      </c>
      <c r="U681" s="69">
        <v>-2.5382999999999999E-2</v>
      </c>
      <c r="V681" s="69">
        <v>94.932381000000007</v>
      </c>
      <c r="W681" s="69">
        <f t="shared" si="108"/>
        <v>-2.7832236842105264E-3</v>
      </c>
      <c r="X681" s="69">
        <f t="shared" si="109"/>
        <v>13.596004645973331</v>
      </c>
    </row>
    <row r="682" spans="1:24" x14ac:dyDescent="0.15">
      <c r="A682" s="69">
        <v>-6.084E-3</v>
      </c>
      <c r="B682" s="69">
        <v>69.910544999999999</v>
      </c>
      <c r="C682" s="69">
        <f t="shared" si="100"/>
        <v>-6.5844155844155846E-4</v>
      </c>
      <c r="D682" s="69">
        <f t="shared" si="101"/>
        <v>9.781883456400001</v>
      </c>
      <c r="F682" s="69">
        <v>-3.0539999999999999E-3</v>
      </c>
      <c r="G682" s="69">
        <v>29.748007000000001</v>
      </c>
      <c r="H682" s="69">
        <f t="shared" si="102"/>
        <v>-3.1713395638629279E-4</v>
      </c>
      <c r="I682" s="69">
        <f t="shared" si="103"/>
        <v>4.3380243693514293</v>
      </c>
      <c r="K682" s="69">
        <v>-1.0331E-2</v>
      </c>
      <c r="L682" s="69">
        <v>105.138321</v>
      </c>
      <c r="M682" s="69">
        <f t="shared" si="104"/>
        <v>-1.0761458333333335E-3</v>
      </c>
      <c r="N682" s="69">
        <f t="shared" si="105"/>
        <v>14.265167393280002</v>
      </c>
      <c r="P682" s="69">
        <v>-1.0848E-2</v>
      </c>
      <c r="Q682" s="69">
        <v>165.609161</v>
      </c>
      <c r="R682" s="69">
        <f t="shared" si="106"/>
        <v>-1.1552715654952076E-3</v>
      </c>
      <c r="S682" s="69">
        <f t="shared" si="107"/>
        <v>20.604677788717506</v>
      </c>
      <c r="U682" s="69">
        <v>-7.894E-3</v>
      </c>
      <c r="V682" s="69">
        <v>98.727951000000004</v>
      </c>
      <c r="W682" s="69">
        <f t="shared" si="108"/>
        <v>-8.6557017543859656E-4</v>
      </c>
      <c r="X682" s="69">
        <f t="shared" si="109"/>
        <v>14.13959774677333</v>
      </c>
    </row>
  </sheetData>
  <mergeCells count="15">
    <mergeCell ref="A7:D7"/>
    <mergeCell ref="F7:I7"/>
    <mergeCell ref="K7:N7"/>
    <mergeCell ref="P7:S7"/>
    <mergeCell ref="U7:X7"/>
    <mergeCell ref="A2:B2"/>
    <mergeCell ref="F2:G2"/>
    <mergeCell ref="K2:L2"/>
    <mergeCell ref="P2:Q2"/>
    <mergeCell ref="U2:V2"/>
    <mergeCell ref="A8:D8"/>
    <mergeCell ref="F8:I8"/>
    <mergeCell ref="K8:N8"/>
    <mergeCell ref="P8:S8"/>
    <mergeCell ref="U8:X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4E26B-ED16-BA4A-9385-50561CC6827C}">
  <dimension ref="A1:P70"/>
  <sheetViews>
    <sheetView topLeftCell="A39" workbookViewId="0">
      <selection activeCell="D60" sqref="D60"/>
    </sheetView>
  </sheetViews>
  <sheetFormatPr baseColWidth="10" defaultRowHeight="13" x14ac:dyDescent="0.15"/>
  <cols>
    <col min="1" max="1" width="33.33203125" style="26" customWidth="1"/>
    <col min="2" max="2" width="12.33203125" style="26" customWidth="1"/>
    <col min="3" max="16384" width="10.83203125" style="26"/>
  </cols>
  <sheetData>
    <row r="1" spans="1:16" x14ac:dyDescent="0.15">
      <c r="A1" s="37" t="s">
        <v>85</v>
      </c>
      <c r="B1" s="11" t="s">
        <v>70</v>
      </c>
      <c r="C1" s="12"/>
      <c r="D1" s="12"/>
      <c r="E1" s="12"/>
      <c r="F1" s="12"/>
      <c r="G1" s="12"/>
      <c r="H1" s="13"/>
      <c r="I1" s="11" t="s">
        <v>71</v>
      </c>
      <c r="J1" s="12"/>
      <c r="K1" s="12"/>
      <c r="L1" s="12"/>
      <c r="M1" s="12"/>
      <c r="N1" s="12"/>
      <c r="O1" s="12"/>
      <c r="P1" s="13"/>
    </row>
    <row r="2" spans="1:16" x14ac:dyDescent="0.15">
      <c r="A2" s="16" t="s">
        <v>10</v>
      </c>
      <c r="B2" s="17">
        <v>0.24673220000000001</v>
      </c>
      <c r="C2" s="18">
        <v>0.92482330000000001</v>
      </c>
      <c r="D2" s="18">
        <v>0.79880980000000001</v>
      </c>
      <c r="E2" s="18">
        <v>2.4304480000000002</v>
      </c>
      <c r="F2" s="18">
        <v>0.72350809999999999</v>
      </c>
      <c r="G2" s="18">
        <v>1.18035</v>
      </c>
      <c r="H2" s="19">
        <v>0.69532850000000002</v>
      </c>
      <c r="I2" s="17">
        <v>0.37543989999999999</v>
      </c>
      <c r="J2" s="18">
        <v>1.5199830000000001</v>
      </c>
      <c r="K2" s="18">
        <v>0.34735929999999998</v>
      </c>
      <c r="L2" s="18">
        <v>0.3548906</v>
      </c>
      <c r="M2" s="18">
        <v>0.37777939999999999</v>
      </c>
      <c r="N2" s="18">
        <v>1.225833</v>
      </c>
      <c r="O2" s="18">
        <v>0.41784640000000001</v>
      </c>
      <c r="P2" s="19">
        <v>0.5265784</v>
      </c>
    </row>
    <row r="3" spans="1:16" x14ac:dyDescent="0.15">
      <c r="A3" s="16" t="s">
        <v>11</v>
      </c>
      <c r="B3" s="17">
        <v>0.52377309999999999</v>
      </c>
      <c r="C3" s="18">
        <v>1.4905040000000001</v>
      </c>
      <c r="D3" s="18">
        <v>1.2234830000000001</v>
      </c>
      <c r="E3" s="18">
        <v>0.79029609999999995</v>
      </c>
      <c r="F3" s="18">
        <v>0.88442810000000005</v>
      </c>
      <c r="G3" s="18">
        <v>0.81440509999999999</v>
      </c>
      <c r="H3" s="19">
        <v>1.27311</v>
      </c>
      <c r="I3" s="17">
        <v>0.65056210000000003</v>
      </c>
      <c r="J3" s="18">
        <v>0.47414410000000001</v>
      </c>
      <c r="K3" s="18">
        <v>0.98364620000000003</v>
      </c>
      <c r="L3" s="18">
        <v>0.45657710000000001</v>
      </c>
      <c r="M3" s="18">
        <v>1.4125730000000001</v>
      </c>
      <c r="N3" s="18">
        <v>0.75463009999999997</v>
      </c>
      <c r="O3" s="18">
        <v>0.38935710000000001</v>
      </c>
      <c r="P3" s="19">
        <v>0.30296499999999998</v>
      </c>
    </row>
    <row r="4" spans="1:16" x14ac:dyDescent="0.15">
      <c r="A4" s="16" t="s">
        <v>12</v>
      </c>
      <c r="B4" s="17">
        <v>0.66527340000000001</v>
      </c>
      <c r="C4" s="18">
        <v>0.6727609</v>
      </c>
      <c r="D4" s="18">
        <v>1.2800450000000001</v>
      </c>
      <c r="E4" s="18">
        <v>1.0737749999999999</v>
      </c>
      <c r="F4" s="18">
        <v>0.80741240000000003</v>
      </c>
      <c r="G4" s="18">
        <v>1.2320580000000001</v>
      </c>
      <c r="H4" s="19">
        <v>1.268675</v>
      </c>
      <c r="I4" s="17">
        <v>0.446025</v>
      </c>
      <c r="J4" s="18">
        <v>0.65063139999999997</v>
      </c>
      <c r="K4" s="18">
        <v>0.54494240000000005</v>
      </c>
      <c r="L4" s="18">
        <v>0.32361119999999999</v>
      </c>
      <c r="M4" s="18">
        <v>0.32218370000000002</v>
      </c>
      <c r="N4" s="18">
        <v>0.69112660000000004</v>
      </c>
      <c r="O4" s="18">
        <v>0.67675960000000002</v>
      </c>
      <c r="P4" s="19">
        <v>0.25851099999999999</v>
      </c>
    </row>
    <row r="5" spans="1:16" x14ac:dyDescent="0.15">
      <c r="A5" s="16" t="s">
        <v>13</v>
      </c>
      <c r="B5" s="17">
        <v>0.32882889999999998</v>
      </c>
      <c r="C5" s="18">
        <v>1.3025199999999999</v>
      </c>
      <c r="D5" s="18">
        <v>1.141051</v>
      </c>
      <c r="E5" s="18">
        <v>1.0765940000000001</v>
      </c>
      <c r="F5" s="18">
        <v>0.79450449999999995</v>
      </c>
      <c r="G5" s="18">
        <v>1.2571600000000001</v>
      </c>
      <c r="H5" s="19">
        <v>1.099342</v>
      </c>
      <c r="I5" s="17">
        <v>0.44800180000000001</v>
      </c>
      <c r="J5" s="18">
        <v>0.91088360000000002</v>
      </c>
      <c r="K5" s="18">
        <v>0.49776569999999998</v>
      </c>
      <c r="L5" s="18">
        <v>0.30965199999999998</v>
      </c>
      <c r="M5" s="18">
        <v>0.56063799999999997</v>
      </c>
      <c r="N5" s="18">
        <v>0.6843863</v>
      </c>
      <c r="O5" s="18">
        <v>0.36506880000000003</v>
      </c>
      <c r="P5" s="19">
        <v>0.33972940000000001</v>
      </c>
    </row>
    <row r="6" spans="1:16" x14ac:dyDescent="0.15">
      <c r="A6" s="16" t="s">
        <v>14</v>
      </c>
      <c r="B6" s="17">
        <v>0.21745100000000001</v>
      </c>
      <c r="C6" s="18">
        <v>1.6340440000000001</v>
      </c>
      <c r="D6" s="18">
        <v>1.896544</v>
      </c>
      <c r="E6" s="18">
        <v>1.897213</v>
      </c>
      <c r="F6" s="18">
        <v>0.49760110000000002</v>
      </c>
      <c r="G6" s="18">
        <v>0.59190929999999997</v>
      </c>
      <c r="H6" s="19">
        <v>0.26523869999999999</v>
      </c>
      <c r="I6" s="17"/>
      <c r="J6" s="18">
        <v>1.2836529999999999</v>
      </c>
      <c r="K6" s="18">
        <v>0.1095497</v>
      </c>
      <c r="L6" s="18">
        <v>0.65515880000000004</v>
      </c>
      <c r="M6" s="18">
        <v>1.6012120000000001</v>
      </c>
      <c r="N6" s="18">
        <v>0.53347809999999996</v>
      </c>
      <c r="O6" s="18">
        <v>0.26367350000000001</v>
      </c>
      <c r="P6" s="19">
        <v>0.13926749999999999</v>
      </c>
    </row>
    <row r="7" spans="1:16" x14ac:dyDescent="0.15">
      <c r="A7" s="16" t="s">
        <v>15</v>
      </c>
      <c r="B7" s="17">
        <v>1.783625</v>
      </c>
      <c r="C7" s="18">
        <v>0.68484590000000001</v>
      </c>
      <c r="D7" s="18">
        <v>1.2705139999999999</v>
      </c>
      <c r="E7" s="18">
        <v>0.30515059999999999</v>
      </c>
      <c r="F7" s="18">
        <v>0.89601339999999996</v>
      </c>
      <c r="G7" s="18">
        <v>0.94943230000000001</v>
      </c>
      <c r="H7" s="19">
        <v>1.11042</v>
      </c>
      <c r="I7" s="17">
        <v>0.72617759999999998</v>
      </c>
      <c r="J7" s="18">
        <v>0.95361530000000005</v>
      </c>
      <c r="K7" s="18">
        <v>0.40429100000000001</v>
      </c>
      <c r="L7" s="18">
        <v>0.3620427</v>
      </c>
      <c r="M7" s="18">
        <v>0.60315289999999999</v>
      </c>
      <c r="N7" s="18">
        <v>0.84383660000000005</v>
      </c>
      <c r="O7" s="18">
        <v>0.37505569999999999</v>
      </c>
      <c r="P7" s="19">
        <v>0.28477809999999998</v>
      </c>
    </row>
    <row r="8" spans="1:16" x14ac:dyDescent="0.15">
      <c r="A8" s="16" t="s">
        <v>16</v>
      </c>
      <c r="B8" s="17">
        <v>0.2277923</v>
      </c>
      <c r="C8" s="18">
        <v>1.150477</v>
      </c>
      <c r="D8" s="18">
        <v>1.2385649999999999</v>
      </c>
      <c r="E8" s="18">
        <v>2.5964580000000002</v>
      </c>
      <c r="F8" s="18">
        <v>0.57084500000000005</v>
      </c>
      <c r="G8" s="18">
        <v>0.49047400000000002</v>
      </c>
      <c r="H8" s="19">
        <v>0.7253889</v>
      </c>
      <c r="I8" s="17">
        <v>0.47951080000000001</v>
      </c>
      <c r="J8" s="18">
        <v>0.39212350000000001</v>
      </c>
      <c r="K8" s="18">
        <v>0.8890498</v>
      </c>
      <c r="L8" s="18">
        <v>0.31762269999999998</v>
      </c>
      <c r="M8" s="18">
        <v>0.88887620000000001</v>
      </c>
      <c r="N8" s="18">
        <v>1.5835269999999999</v>
      </c>
      <c r="O8" s="18">
        <v>0.13132150000000001</v>
      </c>
      <c r="P8" s="19">
        <v>0.19696949999999999</v>
      </c>
    </row>
    <row r="9" spans="1:16" x14ac:dyDescent="0.15">
      <c r="A9" s="16" t="s">
        <v>17</v>
      </c>
      <c r="B9" s="17">
        <v>0.50384989999999996</v>
      </c>
      <c r="C9" s="18">
        <v>0.66607050000000001</v>
      </c>
      <c r="D9" s="18">
        <v>0.88594660000000003</v>
      </c>
      <c r="E9" s="18">
        <v>2.332071</v>
      </c>
      <c r="F9" s="18">
        <v>0.68600919999999999</v>
      </c>
      <c r="G9" s="18">
        <v>0.59044560000000001</v>
      </c>
      <c r="H9" s="19">
        <v>1.335607</v>
      </c>
      <c r="I9" s="17">
        <v>0.74177179999999998</v>
      </c>
      <c r="J9" s="18">
        <v>0.30430659999999998</v>
      </c>
      <c r="K9" s="18">
        <v>0.49000139999999998</v>
      </c>
      <c r="L9" s="18">
        <v>0.28492220000000001</v>
      </c>
      <c r="M9" s="18">
        <v>0.8783107</v>
      </c>
      <c r="N9" s="18">
        <v>0.8445492</v>
      </c>
      <c r="O9" s="18">
        <v>0.49240109999999998</v>
      </c>
      <c r="P9" s="19">
        <v>0.52854129999999999</v>
      </c>
    </row>
    <row r="10" spans="1:16" x14ac:dyDescent="0.15">
      <c r="A10" s="16" t="s">
        <v>68</v>
      </c>
      <c r="B10" s="17">
        <v>0.9783328</v>
      </c>
      <c r="C10" s="18">
        <v>2.104231</v>
      </c>
      <c r="D10" s="18">
        <v>0.64143819999999996</v>
      </c>
      <c r="E10" s="18">
        <v>0.78924839999999996</v>
      </c>
      <c r="F10" s="18">
        <v>0.15123400000000001</v>
      </c>
      <c r="G10" s="18">
        <v>1.4797750000000001</v>
      </c>
      <c r="H10" s="19">
        <v>0.85574130000000004</v>
      </c>
      <c r="I10" s="17">
        <v>0.91363589999999995</v>
      </c>
      <c r="J10" s="18">
        <v>0.45736880000000002</v>
      </c>
      <c r="K10" s="18">
        <v>0.41059180000000001</v>
      </c>
      <c r="L10" s="18">
        <v>0.31722050000000002</v>
      </c>
      <c r="M10" s="18">
        <v>1.001816</v>
      </c>
      <c r="N10" s="18">
        <v>1.173745</v>
      </c>
      <c r="O10" s="18">
        <v>0.31584000000000001</v>
      </c>
      <c r="P10" s="19">
        <v>0.13902390000000001</v>
      </c>
    </row>
    <row r="11" spans="1:16" x14ac:dyDescent="0.15">
      <c r="A11" s="16" t="s">
        <v>18</v>
      </c>
      <c r="B11" s="17">
        <v>0.2130427</v>
      </c>
      <c r="C11" s="18">
        <v>4.028734</v>
      </c>
      <c r="D11" s="18">
        <v>0.14039160000000001</v>
      </c>
      <c r="E11" s="18">
        <v>0.2173003</v>
      </c>
      <c r="F11" s="18">
        <v>9.6912399999999996E-2</v>
      </c>
      <c r="G11" s="18">
        <v>2.1677379999999999</v>
      </c>
      <c r="H11" s="19">
        <v>0.13588049999999999</v>
      </c>
      <c r="I11" s="17">
        <v>0.2771168</v>
      </c>
      <c r="J11" s="18">
        <v>0.29540490000000003</v>
      </c>
      <c r="K11" s="18">
        <v>0.26614789999999999</v>
      </c>
      <c r="L11" s="18">
        <v>0.27119080000000001</v>
      </c>
      <c r="M11" s="18">
        <v>0.69661709999999999</v>
      </c>
      <c r="N11" s="18">
        <v>0.29770819999999998</v>
      </c>
      <c r="O11" s="18">
        <v>0.18152009999999999</v>
      </c>
      <c r="P11" s="19">
        <v>0.18216879999999999</v>
      </c>
    </row>
    <row r="12" spans="1:16" x14ac:dyDescent="0.15">
      <c r="A12" s="16" t="s">
        <v>19</v>
      </c>
      <c r="B12" s="17">
        <v>1.250732</v>
      </c>
      <c r="C12" s="18">
        <v>0.86466710000000002</v>
      </c>
      <c r="D12" s="18">
        <v>0.88170309999999996</v>
      </c>
      <c r="E12" s="18">
        <v>1.3505050000000001</v>
      </c>
      <c r="F12" s="18">
        <v>1.051153</v>
      </c>
      <c r="G12" s="18">
        <v>0.67682450000000005</v>
      </c>
      <c r="H12" s="19">
        <v>0.92441530000000005</v>
      </c>
      <c r="I12" s="17">
        <v>0.90492189999999995</v>
      </c>
      <c r="J12" s="18">
        <v>0.80668620000000002</v>
      </c>
      <c r="K12" s="18">
        <v>0.6237028</v>
      </c>
      <c r="L12" s="18">
        <v>0.91345609999999999</v>
      </c>
      <c r="M12" s="18">
        <v>0.90608759999999999</v>
      </c>
      <c r="N12" s="18">
        <v>0.60110379999999997</v>
      </c>
      <c r="O12" s="18">
        <v>0.6232742</v>
      </c>
      <c r="P12" s="19">
        <v>1.092838</v>
      </c>
    </row>
    <row r="13" spans="1:16" x14ac:dyDescent="0.15">
      <c r="A13" s="16" t="s">
        <v>20</v>
      </c>
      <c r="B13" s="17">
        <v>2.9095460000000002</v>
      </c>
      <c r="C13" s="18">
        <v>1.403993</v>
      </c>
      <c r="D13" s="18">
        <v>0.89850940000000001</v>
      </c>
      <c r="E13" s="18">
        <v>0.25365320000000002</v>
      </c>
      <c r="F13" s="18">
        <v>5.6950010000000002E-2</v>
      </c>
      <c r="G13" s="18">
        <v>1.0447219999999999</v>
      </c>
      <c r="H13" s="19">
        <v>0.43262709999999999</v>
      </c>
      <c r="I13" s="17">
        <v>3.81293E-3</v>
      </c>
      <c r="J13" s="18">
        <v>0.1618174</v>
      </c>
      <c r="K13" s="18">
        <v>0.14737059999999999</v>
      </c>
      <c r="L13" s="18">
        <v>0.20088980000000001</v>
      </c>
      <c r="M13" s="18">
        <v>2.1748010000000002E-2</v>
      </c>
      <c r="N13" s="18">
        <v>0.75491339999999996</v>
      </c>
      <c r="O13" s="18">
        <v>0.1989465</v>
      </c>
      <c r="P13" s="19">
        <v>0.1804268</v>
      </c>
    </row>
    <row r="14" spans="1:16" x14ac:dyDescent="0.15">
      <c r="A14" s="16" t="s">
        <v>21</v>
      </c>
      <c r="B14" s="17">
        <v>6.6889850000000001E-2</v>
      </c>
      <c r="C14" s="18">
        <v>2.3237860000000001</v>
      </c>
      <c r="D14" s="18">
        <v>0.21771309999999999</v>
      </c>
      <c r="E14" s="18">
        <v>2.4889830000000002</v>
      </c>
      <c r="F14" s="18">
        <v>0.54264769999999996</v>
      </c>
      <c r="G14" s="18">
        <v>1.042392</v>
      </c>
      <c r="H14" s="19">
        <v>0.3175886</v>
      </c>
      <c r="I14" s="17">
        <v>0.15636149999999999</v>
      </c>
      <c r="J14" s="18">
        <v>0.15256629999999999</v>
      </c>
      <c r="K14" s="18">
        <v>7.7055299999999993E-2</v>
      </c>
      <c r="L14" s="18">
        <v>5.652455E-2</v>
      </c>
      <c r="M14" s="18">
        <v>0.30182130000000001</v>
      </c>
      <c r="N14" s="18">
        <v>0.37685550000000001</v>
      </c>
      <c r="O14" s="18">
        <v>7.8009800000000004E-2</v>
      </c>
      <c r="P14" s="19">
        <v>9.7707879999999997E-2</v>
      </c>
    </row>
    <row r="15" spans="1:16" ht="14" thickBot="1" x14ac:dyDescent="0.2">
      <c r="A15" s="20" t="s">
        <v>22</v>
      </c>
      <c r="B15" s="21">
        <v>0.91111580000000003</v>
      </c>
      <c r="C15" s="22">
        <v>1.1992419999999999</v>
      </c>
      <c r="D15" s="22">
        <v>1.603513</v>
      </c>
      <c r="E15" s="22">
        <v>0.76157180000000002</v>
      </c>
      <c r="F15" s="22">
        <v>0.70838480000000004</v>
      </c>
      <c r="G15" s="22">
        <v>0.74753380000000003</v>
      </c>
      <c r="H15" s="23">
        <v>1.06864</v>
      </c>
      <c r="I15" s="21">
        <v>1.3999470000000001</v>
      </c>
      <c r="J15" s="22">
        <v>3.708402</v>
      </c>
      <c r="K15" s="22">
        <v>3.1474380000000002</v>
      </c>
      <c r="L15" s="22">
        <v>2.5401379999999998</v>
      </c>
      <c r="M15" s="22">
        <v>4.7682390000000003</v>
      </c>
      <c r="N15" s="22">
        <v>1.4557</v>
      </c>
      <c r="O15" s="22">
        <v>2.2547549999999998</v>
      </c>
      <c r="P15" s="23">
        <v>3.5038870000000002</v>
      </c>
    </row>
    <row r="17" spans="1:2" ht="14" thickBot="1" x14ac:dyDescent="0.2"/>
    <row r="18" spans="1:2" x14ac:dyDescent="0.15">
      <c r="A18" s="25" t="s">
        <v>76</v>
      </c>
      <c r="B18" s="13"/>
    </row>
    <row r="19" spans="1:2" x14ac:dyDescent="0.15">
      <c r="A19" s="100" t="s">
        <v>73</v>
      </c>
      <c r="B19" s="101"/>
    </row>
    <row r="20" spans="1:2" ht="15" x14ac:dyDescent="0.15">
      <c r="A20" s="100" t="s">
        <v>188</v>
      </c>
      <c r="B20" s="101"/>
    </row>
    <row r="21" spans="1:2" x14ac:dyDescent="0.15">
      <c r="A21" s="45" t="s">
        <v>69</v>
      </c>
      <c r="B21" s="46" t="s">
        <v>72</v>
      </c>
    </row>
    <row r="22" spans="1:2" x14ac:dyDescent="0.15">
      <c r="A22" s="17">
        <v>11824.12</v>
      </c>
      <c r="B22" s="19">
        <v>6537.7529999999997</v>
      </c>
    </row>
    <row r="23" spans="1:2" x14ac:dyDescent="0.15">
      <c r="A23" s="17">
        <v>16469.88</v>
      </c>
      <c r="B23" s="19">
        <v>5890.652</v>
      </c>
    </row>
    <row r="24" spans="1:2" x14ac:dyDescent="0.15">
      <c r="A24" s="17">
        <v>8988.1869999999999</v>
      </c>
      <c r="B24" s="19">
        <v>7184.6279999999997</v>
      </c>
    </row>
    <row r="25" spans="1:2" x14ac:dyDescent="0.15">
      <c r="A25" s="17">
        <v>11608.09</v>
      </c>
      <c r="B25" s="19">
        <v>9108.25</v>
      </c>
    </row>
    <row r="26" spans="1:2" ht="14" thickBot="1" x14ac:dyDescent="0.2">
      <c r="A26" s="21">
        <v>9936.5079999999998</v>
      </c>
      <c r="B26" s="23">
        <v>8567.2510000000002</v>
      </c>
    </row>
    <row r="28" spans="1:2" ht="14" thickBot="1" x14ac:dyDescent="0.2"/>
    <row r="29" spans="1:2" x14ac:dyDescent="0.15">
      <c r="A29" s="25" t="s">
        <v>75</v>
      </c>
      <c r="B29" s="13"/>
    </row>
    <row r="30" spans="1:2" x14ac:dyDescent="0.15">
      <c r="A30" s="100" t="s">
        <v>73</v>
      </c>
      <c r="B30" s="101"/>
    </row>
    <row r="31" spans="1:2" ht="15" x14ac:dyDescent="0.15">
      <c r="A31" s="100" t="s">
        <v>189</v>
      </c>
      <c r="B31" s="101"/>
    </row>
    <row r="32" spans="1:2" x14ac:dyDescent="0.15">
      <c r="A32" s="45" t="s">
        <v>69</v>
      </c>
      <c r="B32" s="46" t="s">
        <v>72</v>
      </c>
    </row>
    <row r="33" spans="1:2" x14ac:dyDescent="0.15">
      <c r="A33" s="17">
        <v>4409.1710000000003</v>
      </c>
      <c r="B33" s="19">
        <v>2754.4349999999999</v>
      </c>
    </row>
    <row r="34" spans="1:2" x14ac:dyDescent="0.15">
      <c r="A34" s="17">
        <v>3692.7130000000002</v>
      </c>
      <c r="B34" s="19">
        <v>2994.0120000000002</v>
      </c>
    </row>
    <row r="35" spans="1:2" x14ac:dyDescent="0.15">
      <c r="A35" s="17">
        <v>3123.69</v>
      </c>
      <c r="B35" s="19">
        <v>1761.8040000000001</v>
      </c>
    </row>
    <row r="36" spans="1:2" x14ac:dyDescent="0.15">
      <c r="A36" s="17">
        <v>5445.18</v>
      </c>
      <c r="B36" s="19">
        <v>2895.1489999999999</v>
      </c>
    </row>
    <row r="37" spans="1:2" ht="14" thickBot="1" x14ac:dyDescent="0.2">
      <c r="A37" s="21">
        <v>3050.1089999999999</v>
      </c>
      <c r="B37" s="23">
        <v>2988.9540000000002</v>
      </c>
    </row>
    <row r="39" spans="1:2" ht="14" thickBot="1" x14ac:dyDescent="0.2"/>
    <row r="40" spans="1:2" x14ac:dyDescent="0.15">
      <c r="A40" s="25" t="s">
        <v>74</v>
      </c>
      <c r="B40" s="13"/>
    </row>
    <row r="41" spans="1:2" x14ac:dyDescent="0.15">
      <c r="A41" s="100" t="s">
        <v>73</v>
      </c>
      <c r="B41" s="101"/>
    </row>
    <row r="42" spans="1:2" ht="15" x14ac:dyDescent="0.15">
      <c r="A42" s="100" t="s">
        <v>190</v>
      </c>
      <c r="B42" s="101"/>
    </row>
    <row r="43" spans="1:2" x14ac:dyDescent="0.15">
      <c r="A43" s="45" t="s">
        <v>69</v>
      </c>
      <c r="B43" s="46" t="s">
        <v>72</v>
      </c>
    </row>
    <row r="44" spans="1:2" x14ac:dyDescent="0.15">
      <c r="A44" s="17">
        <v>13310.19</v>
      </c>
      <c r="B44" s="19">
        <v>13380.61</v>
      </c>
    </row>
    <row r="45" spans="1:2" x14ac:dyDescent="0.15">
      <c r="A45" s="17">
        <v>26966.29</v>
      </c>
      <c r="B45" s="19">
        <v>10271.32</v>
      </c>
    </row>
    <row r="46" spans="1:2" x14ac:dyDescent="0.15">
      <c r="A46" s="17">
        <v>12783.07</v>
      </c>
      <c r="B46" s="19">
        <v>5886.5249999999996</v>
      </c>
    </row>
    <row r="47" spans="1:2" x14ac:dyDescent="0.15">
      <c r="A47" s="17">
        <v>21176.93</v>
      </c>
      <c r="B47" s="19"/>
    </row>
    <row r="48" spans="1:2" ht="14" thickBot="1" x14ac:dyDescent="0.2">
      <c r="A48" s="21">
        <v>17871.02</v>
      </c>
      <c r="B48" s="23">
        <v>10437.709999999999</v>
      </c>
    </row>
    <row r="50" spans="1:2" ht="14" thickBot="1" x14ac:dyDescent="0.2"/>
    <row r="51" spans="1:2" x14ac:dyDescent="0.15">
      <c r="A51" s="25" t="s">
        <v>77</v>
      </c>
      <c r="B51" s="13"/>
    </row>
    <row r="52" spans="1:2" x14ac:dyDescent="0.15">
      <c r="A52" s="100" t="s">
        <v>73</v>
      </c>
      <c r="B52" s="101"/>
    </row>
    <row r="53" spans="1:2" ht="15" x14ac:dyDescent="0.15">
      <c r="A53" s="100" t="s">
        <v>191</v>
      </c>
      <c r="B53" s="101"/>
    </row>
    <row r="54" spans="1:2" x14ac:dyDescent="0.15">
      <c r="A54" s="45" t="s">
        <v>69</v>
      </c>
      <c r="B54" s="46" t="s">
        <v>72</v>
      </c>
    </row>
    <row r="55" spans="1:2" x14ac:dyDescent="0.15">
      <c r="A55" s="17">
        <v>9.7465886939571149</v>
      </c>
      <c r="B55" s="19">
        <v>0</v>
      </c>
    </row>
    <row r="56" spans="1:2" x14ac:dyDescent="0.15">
      <c r="A56" s="17">
        <v>0</v>
      </c>
      <c r="B56" s="19">
        <v>21.545090797168363</v>
      </c>
    </row>
    <row r="57" spans="1:2" x14ac:dyDescent="0.15">
      <c r="A57" s="17">
        <v>14.914243102162565</v>
      </c>
      <c r="B57" s="19">
        <v>30.413625304136254</v>
      </c>
    </row>
    <row r="58" spans="1:2" x14ac:dyDescent="0.15">
      <c r="A58" s="17">
        <v>8.2101806239737272</v>
      </c>
      <c r="B58" s="19">
        <v>0</v>
      </c>
    </row>
    <row r="59" spans="1:2" ht="14" thickBot="1" x14ac:dyDescent="0.2">
      <c r="A59" s="21">
        <v>0</v>
      </c>
      <c r="B59" s="23">
        <v>0</v>
      </c>
    </row>
    <row r="61" spans="1:2" ht="14" thickBot="1" x14ac:dyDescent="0.2"/>
    <row r="62" spans="1:2" x14ac:dyDescent="0.15">
      <c r="A62" s="25" t="s">
        <v>78</v>
      </c>
      <c r="B62" s="13"/>
    </row>
    <row r="63" spans="1:2" x14ac:dyDescent="0.15">
      <c r="A63" s="100" t="s">
        <v>73</v>
      </c>
      <c r="B63" s="101"/>
    </row>
    <row r="64" spans="1:2" ht="15" x14ac:dyDescent="0.15">
      <c r="A64" s="100" t="s">
        <v>192</v>
      </c>
      <c r="B64" s="101"/>
    </row>
    <row r="65" spans="1:2" x14ac:dyDescent="0.15">
      <c r="A65" s="45" t="s">
        <v>69</v>
      </c>
      <c r="B65" s="46" t="s">
        <v>72</v>
      </c>
    </row>
    <row r="66" spans="1:2" x14ac:dyDescent="0.15">
      <c r="A66" s="17">
        <v>95.238095238095241</v>
      </c>
      <c r="B66" s="19">
        <v>128.37538733953076</v>
      </c>
    </row>
    <row r="67" spans="1:2" x14ac:dyDescent="0.15">
      <c r="A67" s="17">
        <v>38.759689922480625</v>
      </c>
      <c r="B67" s="19">
        <v>0</v>
      </c>
    </row>
    <row r="68" spans="1:2" x14ac:dyDescent="0.15">
      <c r="A68" s="17">
        <v>67.881386209360485</v>
      </c>
      <c r="B68" s="19">
        <v>49.566294919454776</v>
      </c>
    </row>
    <row r="69" spans="1:2" x14ac:dyDescent="0.15">
      <c r="A69" s="17">
        <v>17.636684303350972</v>
      </c>
      <c r="B69" s="19">
        <v>108.93246187363836</v>
      </c>
    </row>
    <row r="70" spans="1:2" ht="14" thickBot="1" x14ac:dyDescent="0.2">
      <c r="A70" s="21">
        <v>13.958682300390844</v>
      </c>
      <c r="B70" s="23">
        <v>18.289894833104711</v>
      </c>
    </row>
  </sheetData>
  <mergeCells count="10">
    <mergeCell ref="A52:B52"/>
    <mergeCell ref="A53:B53"/>
    <mergeCell ref="A63:B63"/>
    <mergeCell ref="A64:B64"/>
    <mergeCell ref="A19:B19"/>
    <mergeCell ref="A20:B20"/>
    <mergeCell ref="A30:B30"/>
    <mergeCell ref="A31:B31"/>
    <mergeCell ref="A41:B41"/>
    <mergeCell ref="A42:B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D1F2C-5B33-194D-B254-4D5894AD3037}">
  <dimension ref="A1:P72"/>
  <sheetViews>
    <sheetView topLeftCell="A20" zoomScale="65" workbookViewId="0">
      <selection activeCell="A68" sqref="A68:B72"/>
    </sheetView>
  </sheetViews>
  <sheetFormatPr baseColWidth="10" defaultRowHeight="13" x14ac:dyDescent="0.15"/>
  <cols>
    <col min="1" max="1" width="51" style="26" customWidth="1"/>
    <col min="2" max="16384" width="10.83203125" style="26"/>
  </cols>
  <sheetData>
    <row r="1" spans="1:16" x14ac:dyDescent="0.15">
      <c r="A1" s="37" t="s">
        <v>84</v>
      </c>
      <c r="B1" s="11" t="s">
        <v>70</v>
      </c>
      <c r="C1" s="12"/>
      <c r="D1" s="12"/>
      <c r="E1" s="12"/>
      <c r="F1" s="12"/>
      <c r="G1" s="12"/>
      <c r="H1" s="13"/>
      <c r="I1" s="11" t="s">
        <v>71</v>
      </c>
      <c r="J1" s="12"/>
      <c r="K1" s="12"/>
      <c r="L1" s="12"/>
      <c r="M1" s="12"/>
      <c r="N1" s="12"/>
      <c r="O1" s="12"/>
      <c r="P1" s="13"/>
    </row>
    <row r="2" spans="1:16" x14ac:dyDescent="0.15">
      <c r="A2" s="16" t="s">
        <v>79</v>
      </c>
      <c r="B2" s="17">
        <v>0.36550969999999999</v>
      </c>
      <c r="C2" s="18">
        <v>0.66410239999999998</v>
      </c>
      <c r="D2" s="18">
        <v>1.80993</v>
      </c>
      <c r="E2" s="18">
        <v>1.4840739999999999</v>
      </c>
      <c r="F2" s="18">
        <v>0.7665225</v>
      </c>
      <c r="G2" s="18">
        <v>0.8343796</v>
      </c>
      <c r="H2" s="19">
        <v>1.075483</v>
      </c>
      <c r="I2" s="17">
        <v>0.17533209999999999</v>
      </c>
      <c r="J2" s="18">
        <v>0.60162990000000005</v>
      </c>
      <c r="K2" s="18">
        <v>0.25917420000000002</v>
      </c>
      <c r="L2" s="18">
        <v>0.17710690000000001</v>
      </c>
      <c r="M2" s="18">
        <v>0.31909749999999998</v>
      </c>
      <c r="N2" s="18">
        <v>0.43767070000000002</v>
      </c>
      <c r="O2" s="18">
        <v>0.231881</v>
      </c>
      <c r="P2" s="19">
        <v>0.113191</v>
      </c>
    </row>
    <row r="3" spans="1:16" x14ac:dyDescent="0.15">
      <c r="A3" s="16" t="s">
        <v>80</v>
      </c>
      <c r="B3" s="17">
        <v>0.18790519999999999</v>
      </c>
      <c r="C3" s="18">
        <v>2.5704359999999999</v>
      </c>
      <c r="D3" s="18">
        <v>0.63213149999999996</v>
      </c>
      <c r="E3" s="18">
        <v>1.894223</v>
      </c>
      <c r="F3" s="18">
        <v>0.48489379999999999</v>
      </c>
      <c r="G3" s="18">
        <v>1.1373059999999999</v>
      </c>
      <c r="H3" s="19">
        <v>9.3105389999999996E-2</v>
      </c>
      <c r="I3" s="17">
        <v>0.10349999999999999</v>
      </c>
      <c r="J3" s="18">
        <v>0.19823070000000001</v>
      </c>
      <c r="K3" s="18">
        <v>0.14593020000000001</v>
      </c>
      <c r="L3" s="18">
        <v>0.34798600000000002</v>
      </c>
      <c r="M3" s="18">
        <v>0.29433369999999998</v>
      </c>
      <c r="N3" s="18">
        <v>0.33209640000000001</v>
      </c>
      <c r="O3" s="18">
        <v>8.1230319999999995E-2</v>
      </c>
      <c r="P3" s="19">
        <v>3.8504589999999998E-2</v>
      </c>
    </row>
    <row r="4" spans="1:16" x14ac:dyDescent="0.15">
      <c r="A4" s="16" t="s">
        <v>81</v>
      </c>
      <c r="B4" s="17">
        <v>0.1311705</v>
      </c>
      <c r="C4" s="18">
        <v>2.444401</v>
      </c>
      <c r="D4" s="18">
        <v>0.23524149999999999</v>
      </c>
      <c r="E4" s="18">
        <v>1.6937709999999999</v>
      </c>
      <c r="F4" s="18">
        <v>0.19045490000000001</v>
      </c>
      <c r="G4" s="18">
        <v>2.246947</v>
      </c>
      <c r="H4" s="19">
        <v>5.8014629999999998E-2</v>
      </c>
      <c r="I4" s="17">
        <v>0.13053049999999999</v>
      </c>
      <c r="J4" s="18">
        <v>0.25741770000000003</v>
      </c>
      <c r="K4" s="18">
        <v>0.1410729</v>
      </c>
      <c r="L4" s="18">
        <v>0.2992747</v>
      </c>
      <c r="M4" s="18">
        <v>0.50127100000000002</v>
      </c>
      <c r="N4" s="18">
        <v>0.1691521</v>
      </c>
      <c r="O4" s="18">
        <v>0.11810130000000001</v>
      </c>
      <c r="P4" s="19">
        <v>6.3129260000000006E-2</v>
      </c>
    </row>
    <row r="5" spans="1:16" x14ac:dyDescent="0.15">
      <c r="A5" s="16" t="s">
        <v>82</v>
      </c>
      <c r="B5" s="17">
        <v>0.26552360000000003</v>
      </c>
      <c r="C5" s="18">
        <v>1.146304</v>
      </c>
      <c r="D5" s="18">
        <v>1.2328840000000001</v>
      </c>
      <c r="E5" s="18">
        <v>2.1081129999999999</v>
      </c>
      <c r="F5" s="18">
        <v>0.8129864</v>
      </c>
      <c r="G5" s="18">
        <v>0.70793439999999996</v>
      </c>
      <c r="H5" s="19">
        <v>0.72625419999999996</v>
      </c>
      <c r="I5" s="17">
        <v>0.53022720000000001</v>
      </c>
      <c r="J5" s="18">
        <v>0.58004429999999996</v>
      </c>
      <c r="K5" s="18">
        <v>0.36069780000000001</v>
      </c>
      <c r="L5" s="18">
        <v>0.4251857</v>
      </c>
      <c r="M5" s="18">
        <v>0.50361219999999995</v>
      </c>
      <c r="N5" s="18"/>
      <c r="O5" s="18">
        <v>0.5890012</v>
      </c>
      <c r="P5" s="19">
        <v>0.28047440000000001</v>
      </c>
    </row>
    <row r="6" spans="1:16" ht="14" thickBot="1" x14ac:dyDescent="0.2">
      <c r="A6" s="20" t="s">
        <v>83</v>
      </c>
      <c r="B6" s="21">
        <v>0.24087439999999999</v>
      </c>
      <c r="C6" s="22">
        <v>1.534859</v>
      </c>
      <c r="D6" s="22">
        <v>0.34078310000000001</v>
      </c>
      <c r="E6" s="22">
        <v>1.954555</v>
      </c>
      <c r="F6" s="22">
        <v>0.525092</v>
      </c>
      <c r="G6" s="22">
        <v>2.0773489999999999</v>
      </c>
      <c r="H6" s="23">
        <v>0.326488</v>
      </c>
      <c r="I6" s="21">
        <v>0.26190020000000003</v>
      </c>
      <c r="J6" s="22">
        <v>0.2173426</v>
      </c>
      <c r="K6" s="22">
        <v>0.2603451</v>
      </c>
      <c r="L6" s="22">
        <v>0.41080899999999998</v>
      </c>
      <c r="M6" s="22">
        <v>0.70349499999999998</v>
      </c>
      <c r="N6" s="22">
        <v>0.49923010000000001</v>
      </c>
      <c r="O6" s="22">
        <v>0.29609360000000001</v>
      </c>
      <c r="P6" s="23">
        <v>0.11497540000000001</v>
      </c>
    </row>
    <row r="7" spans="1:16" x14ac:dyDescent="0.15">
      <c r="A7" s="66"/>
      <c r="B7" s="32"/>
      <c r="C7" s="32"/>
      <c r="D7" s="32"/>
      <c r="E7" s="32"/>
      <c r="F7" s="32"/>
      <c r="G7" s="32"/>
      <c r="H7" s="32"/>
      <c r="I7" s="32"/>
      <c r="J7" s="32"/>
      <c r="K7" s="32"/>
      <c r="L7" s="32"/>
      <c r="M7" s="32"/>
      <c r="N7" s="32"/>
      <c r="O7" s="32"/>
      <c r="P7" s="32"/>
    </row>
    <row r="8" spans="1:16" ht="14" thickBot="1" x14ac:dyDescent="0.2">
      <c r="A8" s="66"/>
      <c r="B8" s="32"/>
      <c r="C8" s="32"/>
      <c r="D8" s="32"/>
      <c r="E8" s="32"/>
      <c r="F8" s="32"/>
      <c r="G8" s="32"/>
      <c r="H8" s="32"/>
      <c r="I8" s="32"/>
      <c r="J8" s="32"/>
      <c r="K8" s="32"/>
      <c r="L8" s="32"/>
      <c r="M8" s="32"/>
      <c r="N8" s="32"/>
      <c r="O8" s="32"/>
      <c r="P8" s="32"/>
    </row>
    <row r="9" spans="1:16" x14ac:dyDescent="0.15">
      <c r="A9" s="57" t="s">
        <v>94</v>
      </c>
      <c r="B9" s="15"/>
      <c r="C9" s="67"/>
      <c r="D9" s="15"/>
      <c r="E9" s="32"/>
      <c r="F9" s="32"/>
      <c r="G9" s="32"/>
      <c r="H9" s="32"/>
      <c r="I9" s="32"/>
      <c r="J9" s="32"/>
      <c r="K9" s="32"/>
      <c r="L9" s="32"/>
      <c r="M9" s="32"/>
      <c r="N9" s="32"/>
      <c r="O9" s="32"/>
      <c r="P9" s="32"/>
    </row>
    <row r="10" spans="1:16" x14ac:dyDescent="0.15">
      <c r="A10" s="100" t="s">
        <v>90</v>
      </c>
      <c r="B10" s="101"/>
      <c r="C10" s="112" t="s">
        <v>90</v>
      </c>
      <c r="D10" s="101"/>
    </row>
    <row r="11" spans="1:16" x14ac:dyDescent="0.15">
      <c r="A11" s="100" t="s">
        <v>88</v>
      </c>
      <c r="B11" s="101"/>
      <c r="C11" s="112" t="s">
        <v>87</v>
      </c>
      <c r="D11" s="101"/>
    </row>
    <row r="12" spans="1:16" x14ac:dyDescent="0.15">
      <c r="A12" s="45" t="s">
        <v>89</v>
      </c>
      <c r="B12" s="46" t="s">
        <v>86</v>
      </c>
      <c r="C12" s="68" t="s">
        <v>89</v>
      </c>
      <c r="D12" s="46" t="s">
        <v>86</v>
      </c>
    </row>
    <row r="13" spans="1:16" x14ac:dyDescent="0.15">
      <c r="A13" s="17">
        <v>1.042591</v>
      </c>
      <c r="B13" s="19">
        <v>1.120768</v>
      </c>
      <c r="C13" s="58">
        <v>0.84749799999999997</v>
      </c>
      <c r="D13" s="19">
        <v>1.5377970000000001</v>
      </c>
    </row>
    <row r="14" spans="1:16" x14ac:dyDescent="0.15">
      <c r="A14" s="17">
        <v>0.89894700000000005</v>
      </c>
      <c r="B14" s="19">
        <v>1.0690360000000001</v>
      </c>
      <c r="C14" s="58">
        <v>1.0855699999999999</v>
      </c>
      <c r="D14" s="19">
        <v>1.642625</v>
      </c>
    </row>
    <row r="15" spans="1:16" x14ac:dyDescent="0.15">
      <c r="A15" s="17">
        <v>1.0066710000000001</v>
      </c>
      <c r="B15" s="19">
        <v>1.1405270000000001</v>
      </c>
      <c r="C15" s="58">
        <v>1.226254</v>
      </c>
      <c r="D15" s="19">
        <v>1.239201</v>
      </c>
    </row>
    <row r="16" spans="1:16" x14ac:dyDescent="0.15">
      <c r="A16" s="17">
        <v>1.021177</v>
      </c>
      <c r="B16" s="19">
        <v>1.107378</v>
      </c>
      <c r="C16" s="58">
        <v>0.89232400000000001</v>
      </c>
      <c r="D16" s="19">
        <v>1.4710890000000001</v>
      </c>
    </row>
    <row r="17" spans="1:4" ht="14" thickBot="1" x14ac:dyDescent="0.2">
      <c r="A17" s="21">
        <v>1.030613</v>
      </c>
      <c r="B17" s="23">
        <v>1.0429170000000001</v>
      </c>
      <c r="C17" s="59">
        <v>0.94835400000000003</v>
      </c>
      <c r="D17" s="23">
        <v>1.7987740000000001</v>
      </c>
    </row>
    <row r="19" spans="1:4" ht="14" thickBot="1" x14ac:dyDescent="0.2"/>
    <row r="20" spans="1:4" x14ac:dyDescent="0.15">
      <c r="A20" s="25" t="s">
        <v>91</v>
      </c>
      <c r="B20" s="13"/>
    </row>
    <row r="21" spans="1:4" x14ac:dyDescent="0.15">
      <c r="A21" s="100" t="s">
        <v>73</v>
      </c>
      <c r="B21" s="101"/>
    </row>
    <row r="22" spans="1:4" x14ac:dyDescent="0.15">
      <c r="A22" s="100" t="s">
        <v>183</v>
      </c>
      <c r="B22" s="101"/>
    </row>
    <row r="23" spans="1:4" x14ac:dyDescent="0.15">
      <c r="A23" s="45" t="s">
        <v>69</v>
      </c>
      <c r="B23" s="46" t="s">
        <v>72</v>
      </c>
    </row>
    <row r="24" spans="1:4" x14ac:dyDescent="0.15">
      <c r="A24" s="17">
        <v>57.692309999999999</v>
      </c>
      <c r="B24" s="19">
        <v>56.074770000000001</v>
      </c>
    </row>
    <row r="25" spans="1:4" x14ac:dyDescent="0.15">
      <c r="A25" s="17">
        <v>62.93103</v>
      </c>
      <c r="B25" s="19">
        <v>59.45946</v>
      </c>
    </row>
    <row r="26" spans="1:4" x14ac:dyDescent="0.15">
      <c r="A26" s="17">
        <v>66.071430000000007</v>
      </c>
      <c r="B26" s="19">
        <v>64.150940000000006</v>
      </c>
    </row>
    <row r="27" spans="1:4" x14ac:dyDescent="0.15">
      <c r="A27" s="17">
        <v>58.333329999999997</v>
      </c>
      <c r="B27" s="19">
        <v>61.666670000000003</v>
      </c>
    </row>
    <row r="28" spans="1:4" ht="14" thickBot="1" x14ac:dyDescent="0.2">
      <c r="A28" s="21">
        <v>67.647059999999996</v>
      </c>
      <c r="B28" s="23">
        <v>62.831859999999999</v>
      </c>
    </row>
    <row r="30" spans="1:4" ht="14" thickBot="1" x14ac:dyDescent="0.2"/>
    <row r="31" spans="1:4" x14ac:dyDescent="0.15">
      <c r="A31" s="25" t="s">
        <v>92</v>
      </c>
      <c r="B31" s="13"/>
    </row>
    <row r="32" spans="1:4" x14ac:dyDescent="0.15">
      <c r="A32" s="100" t="s">
        <v>73</v>
      </c>
      <c r="B32" s="101"/>
    </row>
    <row r="33" spans="1:4" x14ac:dyDescent="0.15">
      <c r="A33" s="100" t="s">
        <v>184</v>
      </c>
      <c r="B33" s="101"/>
    </row>
    <row r="34" spans="1:4" x14ac:dyDescent="0.15">
      <c r="A34" s="45" t="s">
        <v>69</v>
      </c>
      <c r="B34" s="46" t="s">
        <v>72</v>
      </c>
    </row>
    <row r="35" spans="1:4" x14ac:dyDescent="0.15">
      <c r="A35" s="17">
        <v>28.44828</v>
      </c>
      <c r="B35" s="19">
        <v>19.811319999999998</v>
      </c>
    </row>
    <row r="36" spans="1:4" x14ac:dyDescent="0.15">
      <c r="A36" s="17">
        <v>31.147539999999999</v>
      </c>
      <c r="B36" s="19">
        <v>34.259259999999998</v>
      </c>
    </row>
    <row r="37" spans="1:4" x14ac:dyDescent="0.15">
      <c r="A37" s="17">
        <v>25</v>
      </c>
      <c r="B37" s="19">
        <v>36.111109999999996</v>
      </c>
    </row>
    <row r="38" spans="1:4" x14ac:dyDescent="0.15">
      <c r="A38" s="17">
        <v>31.428570000000001</v>
      </c>
      <c r="B38" s="19">
        <v>24.509799999999998</v>
      </c>
    </row>
    <row r="39" spans="1:4" ht="14" thickBot="1" x14ac:dyDescent="0.2">
      <c r="A39" s="21">
        <v>30.701750000000001</v>
      </c>
      <c r="B39" s="23">
        <v>30.693069999999999</v>
      </c>
    </row>
    <row r="41" spans="1:4" ht="14" thickBot="1" x14ac:dyDescent="0.2"/>
    <row r="42" spans="1:4" x14ac:dyDescent="0.15">
      <c r="A42" s="57" t="s">
        <v>93</v>
      </c>
      <c r="B42" s="64"/>
      <c r="C42" s="65"/>
      <c r="D42" s="15"/>
    </row>
    <row r="43" spans="1:4" x14ac:dyDescent="0.15">
      <c r="A43" s="100" t="s">
        <v>90</v>
      </c>
      <c r="B43" s="111"/>
      <c r="C43" s="100" t="s">
        <v>90</v>
      </c>
      <c r="D43" s="101"/>
    </row>
    <row r="44" spans="1:4" x14ac:dyDescent="0.15">
      <c r="A44" s="100" t="s">
        <v>88</v>
      </c>
      <c r="B44" s="111"/>
      <c r="C44" s="100" t="s">
        <v>87</v>
      </c>
      <c r="D44" s="101"/>
    </row>
    <row r="45" spans="1:4" x14ac:dyDescent="0.15">
      <c r="A45" s="45" t="s">
        <v>89</v>
      </c>
      <c r="B45" s="54" t="s">
        <v>86</v>
      </c>
      <c r="C45" s="45" t="s">
        <v>89</v>
      </c>
      <c r="D45" s="46" t="s">
        <v>86</v>
      </c>
    </row>
    <row r="46" spans="1:4" x14ac:dyDescent="0.15">
      <c r="A46" s="17">
        <v>0.89569069999999995</v>
      </c>
      <c r="B46" s="62">
        <v>0.97049810000000003</v>
      </c>
      <c r="C46" s="17">
        <v>1.0158400000000001</v>
      </c>
      <c r="D46" s="19">
        <v>0.56801440000000003</v>
      </c>
    </row>
    <row r="47" spans="1:4" x14ac:dyDescent="0.15">
      <c r="A47" s="17">
        <v>0.88056889999999999</v>
      </c>
      <c r="B47" s="62">
        <v>0.94143739999999998</v>
      </c>
      <c r="C47" s="17">
        <v>1.0344120000000001</v>
      </c>
      <c r="D47" s="19">
        <v>0.55648600000000004</v>
      </c>
    </row>
    <row r="48" spans="1:4" x14ac:dyDescent="0.15">
      <c r="A48" s="17">
        <v>1.035331</v>
      </c>
      <c r="B48" s="62">
        <v>0.70541450000000006</v>
      </c>
      <c r="C48" s="17">
        <v>1.16788</v>
      </c>
      <c r="D48" s="19">
        <v>0.46866390000000002</v>
      </c>
    </row>
    <row r="49" spans="1:4" x14ac:dyDescent="0.15">
      <c r="A49" s="17">
        <v>1.0283789999999999</v>
      </c>
      <c r="B49" s="62">
        <v>0.70305519999999999</v>
      </c>
      <c r="C49" s="17">
        <v>0.88474439999999999</v>
      </c>
      <c r="D49" s="19">
        <v>0.57420660000000001</v>
      </c>
    </row>
    <row r="50" spans="1:4" ht="14" thickBot="1" x14ac:dyDescent="0.2">
      <c r="A50" s="21">
        <v>1.160031</v>
      </c>
      <c r="B50" s="63">
        <v>0.75956319999999999</v>
      </c>
      <c r="C50" s="21">
        <v>0.89712380000000003</v>
      </c>
      <c r="D50" s="23">
        <v>0.47270659999999998</v>
      </c>
    </row>
    <row r="52" spans="1:4" ht="14" thickBot="1" x14ac:dyDescent="0.2"/>
    <row r="53" spans="1:4" x14ac:dyDescent="0.15">
      <c r="A53" s="57" t="s">
        <v>95</v>
      </c>
      <c r="B53" s="64"/>
      <c r="C53" s="65"/>
      <c r="D53" s="15"/>
    </row>
    <row r="54" spans="1:4" x14ac:dyDescent="0.15">
      <c r="A54" s="100" t="s">
        <v>90</v>
      </c>
      <c r="B54" s="111"/>
      <c r="C54" s="100" t="s">
        <v>90</v>
      </c>
      <c r="D54" s="101"/>
    </row>
    <row r="55" spans="1:4" x14ac:dyDescent="0.15">
      <c r="A55" s="100" t="s">
        <v>96</v>
      </c>
      <c r="B55" s="111"/>
      <c r="C55" s="100" t="s">
        <v>87</v>
      </c>
      <c r="D55" s="101"/>
    </row>
    <row r="56" spans="1:4" x14ac:dyDescent="0.15">
      <c r="A56" s="45" t="s">
        <v>89</v>
      </c>
      <c r="B56" s="54" t="s">
        <v>86</v>
      </c>
      <c r="C56" s="45" t="s">
        <v>89</v>
      </c>
      <c r="D56" s="46" t="s">
        <v>86</v>
      </c>
    </row>
    <row r="57" spans="1:4" x14ac:dyDescent="0.15">
      <c r="A57" s="17">
        <v>42.76652</v>
      </c>
      <c r="B57" s="62">
        <v>10.324149999999999</v>
      </c>
      <c r="C57" s="17">
        <v>134.49529999999999</v>
      </c>
      <c r="D57" s="19">
        <v>58.162050000000001</v>
      </c>
    </row>
    <row r="58" spans="1:4" x14ac:dyDescent="0.15">
      <c r="A58" s="17">
        <v>44.258400000000002</v>
      </c>
      <c r="B58" s="62">
        <v>8.1789480000000001</v>
      </c>
      <c r="C58" s="17">
        <v>156.63550000000001</v>
      </c>
      <c r="D58" s="19">
        <v>58.779800000000002</v>
      </c>
    </row>
    <row r="59" spans="1:4" x14ac:dyDescent="0.15">
      <c r="A59" s="17">
        <v>40.221800000000002</v>
      </c>
      <c r="B59" s="62">
        <v>6.8202999999999996</v>
      </c>
      <c r="C59" s="17">
        <v>147.46010000000001</v>
      </c>
      <c r="D59" s="19">
        <v>61.799770000000002</v>
      </c>
    </row>
    <row r="60" spans="1:4" x14ac:dyDescent="0.15">
      <c r="A60" s="17">
        <v>50.498199999999997</v>
      </c>
      <c r="B60" s="62">
        <v>7.0140840000000004</v>
      </c>
      <c r="C60" s="17">
        <v>179.09780000000001</v>
      </c>
      <c r="D60" s="19">
        <v>54.892679999999999</v>
      </c>
    </row>
    <row r="61" spans="1:4" ht="14" thickBot="1" x14ac:dyDescent="0.2">
      <c r="A61" s="21">
        <v>32.891219999999997</v>
      </c>
      <c r="B61" s="63">
        <v>13.072509999999999</v>
      </c>
      <c r="C61" s="21">
        <v>142.34540000000001</v>
      </c>
      <c r="D61" s="23">
        <v>48.789760000000001</v>
      </c>
    </row>
    <row r="63" spans="1:4" ht="14" thickBot="1" x14ac:dyDescent="0.2"/>
    <row r="64" spans="1:4" x14ac:dyDescent="0.15">
      <c r="A64" s="25" t="s">
        <v>97</v>
      </c>
      <c r="B64" s="13"/>
    </row>
    <row r="65" spans="1:2" x14ac:dyDescent="0.15">
      <c r="A65" s="100" t="s">
        <v>73</v>
      </c>
      <c r="B65" s="101"/>
    </row>
    <row r="66" spans="1:2" x14ac:dyDescent="0.15">
      <c r="A66" s="100" t="s">
        <v>185</v>
      </c>
      <c r="B66" s="101"/>
    </row>
    <row r="67" spans="1:2" x14ac:dyDescent="0.15">
      <c r="A67" s="45" t="s">
        <v>69</v>
      </c>
      <c r="B67" s="46" t="s">
        <v>72</v>
      </c>
    </row>
    <row r="68" spans="1:2" x14ac:dyDescent="0.15">
      <c r="A68" s="17">
        <v>45.78313</v>
      </c>
      <c r="B68" s="19">
        <v>31.395350000000001</v>
      </c>
    </row>
    <row r="69" spans="1:2" x14ac:dyDescent="0.15">
      <c r="A69" s="17">
        <v>45.341610000000003</v>
      </c>
      <c r="B69" s="19">
        <v>35.643569999999997</v>
      </c>
    </row>
    <row r="70" spans="1:2" x14ac:dyDescent="0.15">
      <c r="A70" s="17">
        <v>38.245609999999999</v>
      </c>
      <c r="B70" s="19">
        <v>41.968910000000001</v>
      </c>
    </row>
    <row r="71" spans="1:2" x14ac:dyDescent="0.15">
      <c r="A71" s="17">
        <v>44.93927</v>
      </c>
      <c r="B71" s="19">
        <v>37.23404</v>
      </c>
    </row>
    <row r="72" spans="1:2" ht="14" thickBot="1" x14ac:dyDescent="0.2">
      <c r="A72" s="21">
        <v>36.686390000000003</v>
      </c>
      <c r="B72" s="23">
        <v>31.395350000000001</v>
      </c>
    </row>
  </sheetData>
  <mergeCells count="18">
    <mergeCell ref="A22:B22"/>
    <mergeCell ref="A11:B11"/>
    <mergeCell ref="C11:D11"/>
    <mergeCell ref="A10:B10"/>
    <mergeCell ref="C10:D10"/>
    <mergeCell ref="A21:B21"/>
    <mergeCell ref="A66:B66"/>
    <mergeCell ref="A32:B32"/>
    <mergeCell ref="A33:B33"/>
    <mergeCell ref="A43:B43"/>
    <mergeCell ref="C43:D43"/>
    <mergeCell ref="A44:B44"/>
    <mergeCell ref="C44:D44"/>
    <mergeCell ref="A54:B54"/>
    <mergeCell ref="C54:D54"/>
    <mergeCell ref="A55:B55"/>
    <mergeCell ref="C55:D55"/>
    <mergeCell ref="A65:B6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4FDCE-1B62-4940-8E57-D8574066537F}">
  <dimension ref="A1:P45"/>
  <sheetViews>
    <sheetView zoomScale="61" zoomScaleNormal="61" workbookViewId="0">
      <selection activeCell="B45" sqref="B45:P45"/>
    </sheetView>
  </sheetViews>
  <sheetFormatPr baseColWidth="10" defaultRowHeight="13" x14ac:dyDescent="0.15"/>
  <cols>
    <col min="1" max="1" width="17.1640625" style="26" customWidth="1"/>
    <col min="2" max="2" width="13.6640625" style="26" customWidth="1"/>
    <col min="3" max="16384" width="10.83203125" style="26"/>
  </cols>
  <sheetData>
    <row r="1" spans="1:2" x14ac:dyDescent="0.15">
      <c r="A1" s="25" t="s">
        <v>98</v>
      </c>
      <c r="B1" s="13"/>
    </row>
    <row r="2" spans="1:2" x14ac:dyDescent="0.15">
      <c r="A2" s="100" t="s">
        <v>73</v>
      </c>
      <c r="B2" s="101"/>
    </row>
    <row r="3" spans="1:2" x14ac:dyDescent="0.15">
      <c r="A3" s="100" t="s">
        <v>48</v>
      </c>
      <c r="B3" s="101"/>
    </row>
    <row r="4" spans="1:2" x14ac:dyDescent="0.15">
      <c r="A4" s="45" t="s">
        <v>69</v>
      </c>
      <c r="B4" s="46" t="s">
        <v>72</v>
      </c>
    </row>
    <row r="5" spans="1:2" x14ac:dyDescent="0.15">
      <c r="A5" s="17">
        <v>12.400869999999999</v>
      </c>
      <c r="B5" s="19">
        <v>7.9741379999999999</v>
      </c>
    </row>
    <row r="6" spans="1:2" x14ac:dyDescent="0.15">
      <c r="A6" s="17">
        <v>15.13828</v>
      </c>
      <c r="B6" s="19">
        <v>12.02322</v>
      </c>
    </row>
    <row r="7" spans="1:2" x14ac:dyDescent="0.15">
      <c r="A7" s="17">
        <v>13.409090000000001</v>
      </c>
      <c r="B7" s="19">
        <v>6.5573769999999998</v>
      </c>
    </row>
    <row r="8" spans="1:2" x14ac:dyDescent="0.15">
      <c r="A8" s="17">
        <v>17.524750000000001</v>
      </c>
      <c r="B8" s="19">
        <v>8.4728030000000008</v>
      </c>
    </row>
    <row r="9" spans="1:2" ht="14" thickBot="1" x14ac:dyDescent="0.2">
      <c r="A9" s="21">
        <v>15.65892</v>
      </c>
      <c r="B9" s="23"/>
    </row>
    <row r="11" spans="1:2" ht="14" thickBot="1" x14ac:dyDescent="0.2"/>
    <row r="12" spans="1:2" x14ac:dyDescent="0.15">
      <c r="A12" s="25" t="s">
        <v>101</v>
      </c>
      <c r="B12" s="13"/>
    </row>
    <row r="13" spans="1:2" x14ac:dyDescent="0.15">
      <c r="A13" s="100" t="s">
        <v>73</v>
      </c>
      <c r="B13" s="101"/>
    </row>
    <row r="14" spans="1:2" x14ac:dyDescent="0.15">
      <c r="A14" s="100" t="s">
        <v>99</v>
      </c>
      <c r="B14" s="101"/>
    </row>
    <row r="15" spans="1:2" x14ac:dyDescent="0.15">
      <c r="A15" s="45" t="s">
        <v>69</v>
      </c>
      <c r="B15" s="46" t="s">
        <v>72</v>
      </c>
    </row>
    <row r="16" spans="1:2" x14ac:dyDescent="0.15">
      <c r="A16" s="17">
        <v>37.748339999999999</v>
      </c>
      <c r="B16" s="19">
        <v>33.644860000000001</v>
      </c>
    </row>
    <row r="17" spans="1:2" x14ac:dyDescent="0.15">
      <c r="A17" s="17">
        <v>49.843260000000001</v>
      </c>
      <c r="B17" s="19">
        <v>35.60371</v>
      </c>
    </row>
    <row r="18" spans="1:2" x14ac:dyDescent="0.15">
      <c r="A18" s="17">
        <v>46.282249999999998</v>
      </c>
      <c r="B18" s="19">
        <v>36</v>
      </c>
    </row>
    <row r="19" spans="1:2" x14ac:dyDescent="0.15">
      <c r="A19" s="17"/>
      <c r="B19" s="19">
        <v>34.806629999999998</v>
      </c>
    </row>
    <row r="20" spans="1:2" ht="14" thickBot="1" x14ac:dyDescent="0.2">
      <c r="A20" s="21">
        <v>46.700510000000001</v>
      </c>
      <c r="B20" s="23">
        <v>34.969329999999999</v>
      </c>
    </row>
    <row r="22" spans="1:2" ht="14" thickBot="1" x14ac:dyDescent="0.2"/>
    <row r="23" spans="1:2" x14ac:dyDescent="0.15">
      <c r="A23" s="25" t="s">
        <v>102</v>
      </c>
      <c r="B23" s="13"/>
    </row>
    <row r="24" spans="1:2" x14ac:dyDescent="0.15">
      <c r="A24" s="100" t="s">
        <v>73</v>
      </c>
      <c r="B24" s="101"/>
    </row>
    <row r="25" spans="1:2" x14ac:dyDescent="0.15">
      <c r="A25" s="100" t="s">
        <v>100</v>
      </c>
      <c r="B25" s="101"/>
    </row>
    <row r="26" spans="1:2" x14ac:dyDescent="0.15">
      <c r="A26" s="45" t="s">
        <v>69</v>
      </c>
      <c r="B26" s="46" t="s">
        <v>72</v>
      </c>
    </row>
    <row r="27" spans="1:2" x14ac:dyDescent="0.15">
      <c r="A27" s="17">
        <v>39.002929999999999</v>
      </c>
      <c r="B27" s="19">
        <v>28.792570000000001</v>
      </c>
    </row>
    <row r="28" spans="1:2" x14ac:dyDescent="0.15">
      <c r="A28" s="17">
        <v>44.358969999999999</v>
      </c>
      <c r="B28" s="19">
        <v>30.294119999999999</v>
      </c>
    </row>
    <row r="29" spans="1:2" x14ac:dyDescent="0.15">
      <c r="A29" s="17">
        <v>38.613860000000003</v>
      </c>
      <c r="B29" s="19">
        <v>30.45045</v>
      </c>
    </row>
    <row r="30" spans="1:2" x14ac:dyDescent="0.15">
      <c r="A30" s="17">
        <v>32.826749999999997</v>
      </c>
      <c r="B30" s="19">
        <v>29.473680000000002</v>
      </c>
    </row>
    <row r="31" spans="1:2" ht="14" thickBot="1" x14ac:dyDescent="0.2">
      <c r="A31" s="21">
        <v>41.475830000000002</v>
      </c>
      <c r="B31" s="23">
        <v>28.099170000000001</v>
      </c>
    </row>
    <row r="33" spans="1:16" ht="14" thickBot="1" x14ac:dyDescent="0.2"/>
    <row r="34" spans="1:16" x14ac:dyDescent="0.15">
      <c r="A34" s="33" t="s">
        <v>106</v>
      </c>
      <c r="B34" s="12" t="s">
        <v>70</v>
      </c>
      <c r="C34" s="12"/>
      <c r="D34" s="12"/>
      <c r="E34" s="12"/>
      <c r="F34" s="12"/>
      <c r="G34" s="12"/>
      <c r="H34" s="13"/>
      <c r="I34" s="40" t="s">
        <v>71</v>
      </c>
      <c r="J34" s="12"/>
      <c r="K34" s="12"/>
      <c r="L34" s="12"/>
      <c r="M34" s="12"/>
      <c r="N34" s="12"/>
      <c r="O34" s="12"/>
      <c r="P34" s="13"/>
    </row>
    <row r="35" spans="1:16" x14ac:dyDescent="0.15">
      <c r="A35" s="27" t="s">
        <v>103</v>
      </c>
      <c r="B35" s="18">
        <v>0.3561607</v>
      </c>
      <c r="C35" s="18">
        <v>0.80518069999999997</v>
      </c>
      <c r="D35" s="18">
        <v>1.649502</v>
      </c>
      <c r="E35" s="18">
        <v>1.5769120000000001</v>
      </c>
      <c r="F35" s="18">
        <v>0.77223059999999999</v>
      </c>
      <c r="G35" s="18">
        <v>0.74567090000000003</v>
      </c>
      <c r="H35" s="19">
        <v>1.0943430000000001</v>
      </c>
      <c r="I35" s="58">
        <v>0.33778849999999999</v>
      </c>
      <c r="J35" s="18">
        <v>0.55456019999999995</v>
      </c>
      <c r="K35" s="18">
        <v>0.52560410000000002</v>
      </c>
      <c r="L35" s="18">
        <v>0.12531020000000001</v>
      </c>
      <c r="M35" s="18">
        <v>0.51981279999999996</v>
      </c>
      <c r="N35" s="18">
        <v>0.70643029999999996</v>
      </c>
      <c r="O35" s="18">
        <v>0.3005449</v>
      </c>
      <c r="P35" s="19">
        <v>0.34537699999999999</v>
      </c>
    </row>
    <row r="36" spans="1:16" x14ac:dyDescent="0.15">
      <c r="A36" s="27" t="s">
        <v>104</v>
      </c>
      <c r="B36" s="18">
        <v>0.37461800000000001</v>
      </c>
      <c r="C36" s="18">
        <v>1.1760349999999999</v>
      </c>
      <c r="D36" s="18">
        <v>1.348462</v>
      </c>
      <c r="E36" s="18">
        <v>1.490413</v>
      </c>
      <c r="F36" s="18">
        <v>0.69641310000000001</v>
      </c>
      <c r="G36" s="18">
        <v>0.82652309999999996</v>
      </c>
      <c r="H36" s="19">
        <v>1.0875360000000001</v>
      </c>
      <c r="I36" s="58">
        <v>0.3614868</v>
      </c>
      <c r="J36" s="18">
        <v>0.67835049999999997</v>
      </c>
      <c r="K36" s="18">
        <v>0.57806049999999998</v>
      </c>
      <c r="L36" s="18">
        <v>0.20758940000000001</v>
      </c>
      <c r="M36" s="18">
        <v>0.7050324</v>
      </c>
      <c r="N36" s="18">
        <v>0.70359870000000002</v>
      </c>
      <c r="O36" s="18">
        <v>0.37563299999999999</v>
      </c>
      <c r="P36" s="19">
        <v>0.33374979999999999</v>
      </c>
    </row>
    <row r="37" spans="1:16" ht="14" thickBot="1" x14ac:dyDescent="0.2">
      <c r="A37" s="30" t="s">
        <v>105</v>
      </c>
      <c r="B37" s="22">
        <v>0.93067009999999994</v>
      </c>
      <c r="C37" s="22">
        <v>1.126179</v>
      </c>
      <c r="D37" s="22">
        <v>1.1754739999999999</v>
      </c>
      <c r="E37" s="22">
        <v>1.015036</v>
      </c>
      <c r="F37" s="22">
        <v>0.75264109999999995</v>
      </c>
      <c r="G37" s="22"/>
      <c r="H37" s="23"/>
      <c r="I37" s="59">
        <v>0.6582789</v>
      </c>
      <c r="J37" s="22">
        <v>0.9062249</v>
      </c>
      <c r="K37" s="22">
        <v>0.69072770000000006</v>
      </c>
      <c r="L37" s="22">
        <v>0.63620840000000001</v>
      </c>
      <c r="M37" s="22">
        <v>0.59223320000000002</v>
      </c>
      <c r="N37" s="22"/>
      <c r="O37" s="22"/>
      <c r="P37" s="23"/>
    </row>
    <row r="39" spans="1:16" ht="14" thickBot="1" x14ac:dyDescent="0.2"/>
    <row r="40" spans="1:16" x14ac:dyDescent="0.15">
      <c r="A40" s="33" t="s">
        <v>112</v>
      </c>
      <c r="B40" s="12" t="s">
        <v>70</v>
      </c>
      <c r="C40" s="12"/>
      <c r="D40" s="12"/>
      <c r="E40" s="12"/>
      <c r="F40" s="12"/>
      <c r="G40" s="12"/>
      <c r="H40" s="13"/>
      <c r="I40" s="40" t="s">
        <v>71</v>
      </c>
      <c r="J40" s="12"/>
      <c r="K40" s="12"/>
      <c r="L40" s="12"/>
      <c r="M40" s="12"/>
      <c r="N40" s="12"/>
      <c r="O40" s="12"/>
      <c r="P40" s="13"/>
    </row>
    <row r="41" spans="1:16" x14ac:dyDescent="0.15">
      <c r="A41" s="27" t="s">
        <v>107</v>
      </c>
      <c r="B41" s="18">
        <v>1.126468</v>
      </c>
      <c r="C41" s="18">
        <v>0.80835829999999997</v>
      </c>
      <c r="D41" s="18">
        <v>0.8980669</v>
      </c>
      <c r="E41" s="18">
        <v>1.292886</v>
      </c>
      <c r="F41" s="18">
        <v>0.83561929999999995</v>
      </c>
      <c r="G41" s="18">
        <v>1.1440239999999999</v>
      </c>
      <c r="H41" s="19">
        <v>0.89457739999999997</v>
      </c>
      <c r="I41" s="58">
        <v>1.137974</v>
      </c>
      <c r="J41" s="18">
        <v>1.140952</v>
      </c>
      <c r="K41" s="18">
        <v>1.264138</v>
      </c>
      <c r="L41" s="18"/>
      <c r="M41" s="18">
        <v>0.87655510000000003</v>
      </c>
      <c r="N41" s="18">
        <v>1.1207720000000001</v>
      </c>
      <c r="O41" s="18">
        <v>0.75348250000000005</v>
      </c>
      <c r="P41" s="19">
        <v>0.91261760000000003</v>
      </c>
    </row>
    <row r="42" spans="1:16" x14ac:dyDescent="0.15">
      <c r="A42" s="27" t="s">
        <v>108</v>
      </c>
      <c r="B42" s="18">
        <v>1.1745239999999999</v>
      </c>
      <c r="C42" s="18">
        <v>0.80527700000000002</v>
      </c>
      <c r="D42" s="18">
        <v>1.247352</v>
      </c>
      <c r="E42" s="18">
        <v>1.485959</v>
      </c>
      <c r="F42" s="18">
        <v>1.203981</v>
      </c>
      <c r="G42" s="18">
        <v>0.58477959999999995</v>
      </c>
      <c r="H42" s="19">
        <v>0.47309489999999998</v>
      </c>
      <c r="I42" s="58">
        <v>1.0752219999999999</v>
      </c>
      <c r="J42" s="18">
        <v>1.5241530000000001</v>
      </c>
      <c r="K42" s="18">
        <v>0.90904300000000005</v>
      </c>
      <c r="L42" s="18">
        <v>0.80525049999999998</v>
      </c>
      <c r="M42" s="18">
        <v>0.84268200000000004</v>
      </c>
      <c r="N42" s="18">
        <v>1.265433</v>
      </c>
      <c r="O42" s="18">
        <v>0.86643769999999998</v>
      </c>
      <c r="P42" s="19">
        <v>0.71910450000000004</v>
      </c>
    </row>
    <row r="43" spans="1:16" x14ac:dyDescent="0.15">
      <c r="A43" s="27" t="s">
        <v>109</v>
      </c>
      <c r="B43" s="18">
        <v>0.60312069999999995</v>
      </c>
      <c r="C43" s="18">
        <v>1.459519</v>
      </c>
      <c r="D43" s="18">
        <v>0.81192660000000005</v>
      </c>
      <c r="E43" s="18">
        <v>0.52598979999999995</v>
      </c>
      <c r="F43" s="18">
        <v>1.0103359999999999</v>
      </c>
      <c r="G43" s="18">
        <v>1.362233</v>
      </c>
      <c r="H43" s="19">
        <v>1.2268760000000001</v>
      </c>
      <c r="I43" s="58">
        <v>0.76009340000000003</v>
      </c>
      <c r="J43" s="18">
        <v>0.79006189999999998</v>
      </c>
      <c r="K43" s="18">
        <v>0.5586255</v>
      </c>
      <c r="L43" s="18">
        <v>0.43120320000000001</v>
      </c>
      <c r="M43" s="18">
        <v>0.60444220000000004</v>
      </c>
      <c r="N43" s="18">
        <v>0.88527880000000003</v>
      </c>
      <c r="O43" s="18">
        <v>0.88640989999999997</v>
      </c>
      <c r="P43" s="19">
        <v>0.41669539999999999</v>
      </c>
    </row>
    <row r="44" spans="1:16" x14ac:dyDescent="0.15">
      <c r="A44" s="27" t="s">
        <v>110</v>
      </c>
      <c r="B44" s="18">
        <v>0.89360550000000005</v>
      </c>
      <c r="C44" s="18">
        <v>1.5749690000000001</v>
      </c>
      <c r="D44" s="18">
        <v>0.9903653</v>
      </c>
      <c r="E44" s="18">
        <v>0.6209751</v>
      </c>
      <c r="F44" s="18">
        <v>1.2641819999999999</v>
      </c>
      <c r="G44" s="18">
        <v>0.51740649999999999</v>
      </c>
      <c r="H44" s="19">
        <v>1.1384970000000001</v>
      </c>
      <c r="I44" s="58">
        <v>0.58031929999999998</v>
      </c>
      <c r="J44" s="18">
        <v>0.82309589999999999</v>
      </c>
      <c r="K44" s="18">
        <v>0.4566887</v>
      </c>
      <c r="L44" s="18">
        <v>0.211008</v>
      </c>
      <c r="M44" s="18">
        <v>0.48544809999999999</v>
      </c>
      <c r="N44" s="18">
        <v>0.92553039999999998</v>
      </c>
      <c r="O44" s="18">
        <v>0.53993029999999997</v>
      </c>
      <c r="P44" s="19">
        <v>0.56981919999999997</v>
      </c>
    </row>
    <row r="45" spans="1:16" ht="14" thickBot="1" x14ac:dyDescent="0.2">
      <c r="A45" s="30" t="s">
        <v>111</v>
      </c>
      <c r="B45" s="22">
        <v>1.4300949999999999</v>
      </c>
      <c r="C45" s="22">
        <v>1.1020840000000001</v>
      </c>
      <c r="D45" s="22">
        <v>0.92669690000000005</v>
      </c>
      <c r="E45" s="22">
        <v>0.62698560000000003</v>
      </c>
      <c r="F45" s="22">
        <v>0.84523510000000002</v>
      </c>
      <c r="G45" s="22">
        <v>1.352657</v>
      </c>
      <c r="H45" s="23">
        <v>0.71624690000000002</v>
      </c>
      <c r="I45" s="59">
        <v>0.50351009999999996</v>
      </c>
      <c r="J45" s="22">
        <v>0.79282039999999998</v>
      </c>
      <c r="K45" s="22">
        <v>0.61822270000000001</v>
      </c>
      <c r="L45" s="22">
        <v>0.50634120000000005</v>
      </c>
      <c r="M45" s="22">
        <v>1.0512969999999999</v>
      </c>
      <c r="N45" s="22">
        <v>0.90503880000000003</v>
      </c>
      <c r="O45" s="22">
        <v>0.55336479999999999</v>
      </c>
      <c r="P45" s="23">
        <v>0.39451409999999998</v>
      </c>
    </row>
  </sheetData>
  <mergeCells count="6">
    <mergeCell ref="A25:B25"/>
    <mergeCell ref="A2:B2"/>
    <mergeCell ref="A3:B3"/>
    <mergeCell ref="A13:B13"/>
    <mergeCell ref="A14:B14"/>
    <mergeCell ref="A24:B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22504-7CCD-0243-BFE9-0DCBB79BD90D}">
  <dimension ref="A1:D31"/>
  <sheetViews>
    <sheetView workbookViewId="0">
      <selection activeCell="A27" sqref="A27:B31"/>
    </sheetView>
  </sheetViews>
  <sheetFormatPr baseColWidth="10" defaultRowHeight="13" x14ac:dyDescent="0.15"/>
  <cols>
    <col min="1" max="1" width="16.1640625" style="26" customWidth="1"/>
    <col min="2" max="2" width="15" style="26" customWidth="1"/>
    <col min="3" max="16384" width="10.83203125" style="26"/>
  </cols>
  <sheetData>
    <row r="1" spans="1:4" x14ac:dyDescent="0.15">
      <c r="A1" s="25" t="s">
        <v>113</v>
      </c>
      <c r="B1" s="13"/>
    </row>
    <row r="2" spans="1:4" x14ac:dyDescent="0.15">
      <c r="A2" s="100" t="s">
        <v>73</v>
      </c>
      <c r="B2" s="101"/>
    </row>
    <row r="3" spans="1:4" x14ac:dyDescent="0.15">
      <c r="A3" s="100" t="s">
        <v>182</v>
      </c>
      <c r="B3" s="101"/>
    </row>
    <row r="4" spans="1:4" x14ac:dyDescent="0.15">
      <c r="A4" s="45" t="s">
        <v>69</v>
      </c>
      <c r="B4" s="46" t="s">
        <v>72</v>
      </c>
    </row>
    <row r="5" spans="1:4" x14ac:dyDescent="0.15">
      <c r="A5" s="17">
        <v>55.932209999999998</v>
      </c>
      <c r="B5" s="19">
        <v>50.485439999999997</v>
      </c>
    </row>
    <row r="6" spans="1:4" x14ac:dyDescent="0.15">
      <c r="A6" s="17">
        <v>58.620690000000003</v>
      </c>
      <c r="B6" s="19">
        <v>45.544559999999997</v>
      </c>
    </row>
    <row r="7" spans="1:4" x14ac:dyDescent="0.15">
      <c r="A7" s="17">
        <v>50.476190000000003</v>
      </c>
      <c r="B7" s="19">
        <v>43.965519999999998</v>
      </c>
    </row>
    <row r="8" spans="1:4" x14ac:dyDescent="0.15">
      <c r="A8" s="17">
        <v>58.928570000000001</v>
      </c>
      <c r="B8" s="19">
        <v>43.373489999999997</v>
      </c>
    </row>
    <row r="9" spans="1:4" ht="14" thickBot="1" x14ac:dyDescent="0.2">
      <c r="A9" s="21">
        <v>51.960790000000003</v>
      </c>
      <c r="B9" s="23">
        <v>46.511629999999997</v>
      </c>
    </row>
    <row r="11" spans="1:4" ht="14" thickBot="1" x14ac:dyDescent="0.2"/>
    <row r="12" spans="1:4" x14ac:dyDescent="0.15">
      <c r="A12" s="57" t="s">
        <v>114</v>
      </c>
      <c r="B12" s="64"/>
      <c r="C12" s="65"/>
      <c r="D12" s="15"/>
    </row>
    <row r="13" spans="1:4" x14ac:dyDescent="0.15">
      <c r="A13" s="100" t="s">
        <v>90</v>
      </c>
      <c r="B13" s="111"/>
      <c r="C13" s="100" t="s">
        <v>90</v>
      </c>
      <c r="D13" s="101"/>
    </row>
    <row r="14" spans="1:4" x14ac:dyDescent="0.15">
      <c r="A14" s="100" t="s">
        <v>88</v>
      </c>
      <c r="B14" s="111"/>
      <c r="C14" s="100" t="s">
        <v>87</v>
      </c>
      <c r="D14" s="101"/>
    </row>
    <row r="15" spans="1:4" x14ac:dyDescent="0.15">
      <c r="A15" s="45" t="s">
        <v>89</v>
      </c>
      <c r="B15" s="54" t="s">
        <v>86</v>
      </c>
      <c r="C15" s="45" t="s">
        <v>89</v>
      </c>
      <c r="D15" s="46" t="s">
        <v>86</v>
      </c>
    </row>
    <row r="16" spans="1:4" x14ac:dyDescent="0.15">
      <c r="A16" s="17">
        <v>0.99838839999999995</v>
      </c>
      <c r="B16" s="62">
        <v>0.72169939999999999</v>
      </c>
      <c r="C16" s="17">
        <v>1.044411</v>
      </c>
      <c r="D16" s="19">
        <v>0.50680289999999995</v>
      </c>
    </row>
    <row r="17" spans="1:4" x14ac:dyDescent="0.15">
      <c r="A17" s="17">
        <v>1.117426</v>
      </c>
      <c r="B17" s="62">
        <v>0.186748</v>
      </c>
      <c r="C17" s="17">
        <v>1.216472</v>
      </c>
      <c r="D17" s="19">
        <v>0.58119330000000002</v>
      </c>
    </row>
    <row r="18" spans="1:4" x14ac:dyDescent="0.15">
      <c r="A18" s="17">
        <v>0.92217519999999997</v>
      </c>
      <c r="B18" s="62">
        <v>0.88355649999999997</v>
      </c>
      <c r="C18" s="17">
        <v>1.0017579999999999</v>
      </c>
      <c r="D18" s="19">
        <v>0.48587249999999998</v>
      </c>
    </row>
    <row r="19" spans="1:4" x14ac:dyDescent="0.15">
      <c r="A19" s="17">
        <v>1.135221</v>
      </c>
      <c r="B19" s="62">
        <v>1.200162</v>
      </c>
      <c r="C19" s="17">
        <v>0.8705638</v>
      </c>
      <c r="D19" s="19">
        <v>0.58485620000000005</v>
      </c>
    </row>
    <row r="20" spans="1:4" ht="14" thickBot="1" x14ac:dyDescent="0.2">
      <c r="A20" s="21">
        <v>0.82678949999999996</v>
      </c>
      <c r="B20" s="63">
        <v>1.120881</v>
      </c>
      <c r="C20" s="21">
        <v>0.86679530000000005</v>
      </c>
      <c r="D20" s="23">
        <v>0.47536050000000002</v>
      </c>
    </row>
    <row r="22" spans="1:4" ht="14" thickBot="1" x14ac:dyDescent="0.2"/>
    <row r="23" spans="1:4" x14ac:dyDescent="0.15">
      <c r="A23" s="57" t="s">
        <v>115</v>
      </c>
      <c r="B23" s="15"/>
    </row>
    <row r="24" spans="1:4" x14ac:dyDescent="0.15">
      <c r="A24" s="100" t="s">
        <v>90</v>
      </c>
      <c r="B24" s="101"/>
    </row>
    <row r="25" spans="1:4" x14ac:dyDescent="0.15">
      <c r="A25" s="100" t="s">
        <v>116</v>
      </c>
      <c r="B25" s="101"/>
    </row>
    <row r="26" spans="1:4" x14ac:dyDescent="0.15">
      <c r="A26" s="45" t="s">
        <v>89</v>
      </c>
      <c r="B26" s="46" t="s">
        <v>86</v>
      </c>
    </row>
    <row r="27" spans="1:4" x14ac:dyDescent="0.15">
      <c r="A27" s="17">
        <v>122.5779</v>
      </c>
      <c r="B27" s="19">
        <v>78.207419999999999</v>
      </c>
    </row>
    <row r="28" spans="1:4" x14ac:dyDescent="0.15">
      <c r="A28" s="17">
        <v>84.651899999999998</v>
      </c>
      <c r="B28" s="19">
        <v>66.038480000000007</v>
      </c>
    </row>
    <row r="29" spans="1:4" x14ac:dyDescent="0.15">
      <c r="A29" s="17">
        <v>87.237430000000003</v>
      </c>
      <c r="B29" s="19">
        <v>66.038480000000007</v>
      </c>
    </row>
    <row r="30" spans="1:4" x14ac:dyDescent="0.15">
      <c r="A30" s="17">
        <v>89.827370000000002</v>
      </c>
      <c r="B30" s="19">
        <v>66.038480000000007</v>
      </c>
    </row>
    <row r="31" spans="1:4" ht="14" thickBot="1" x14ac:dyDescent="0.2">
      <c r="A31" s="21">
        <v>102.1902</v>
      </c>
      <c r="B31" s="23">
        <v>70.510279999999995</v>
      </c>
    </row>
  </sheetData>
  <mergeCells count="8">
    <mergeCell ref="A24:B24"/>
    <mergeCell ref="A25:B25"/>
    <mergeCell ref="A2:B2"/>
    <mergeCell ref="A3:B3"/>
    <mergeCell ref="A13:B13"/>
    <mergeCell ref="C13:D13"/>
    <mergeCell ref="A14:B14"/>
    <mergeCell ref="C14:D1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4650D-462F-A646-8A67-1FAB26597574}">
  <dimension ref="A1:I68"/>
  <sheetViews>
    <sheetView topLeftCell="A38" workbookViewId="0">
      <selection activeCell="B65" sqref="B65:I68"/>
    </sheetView>
  </sheetViews>
  <sheetFormatPr baseColWidth="10" defaultRowHeight="13" x14ac:dyDescent="0.15"/>
  <cols>
    <col min="1" max="1" width="14" style="26" customWidth="1"/>
    <col min="2" max="2" width="15.5" style="26" customWidth="1"/>
    <col min="3" max="16384" width="10.83203125" style="26"/>
  </cols>
  <sheetData>
    <row r="1" spans="1:2" x14ac:dyDescent="0.15">
      <c r="A1" s="25" t="s">
        <v>117</v>
      </c>
      <c r="B1" s="13"/>
    </row>
    <row r="2" spans="1:2" x14ac:dyDescent="0.15">
      <c r="A2" s="100" t="s">
        <v>73</v>
      </c>
      <c r="B2" s="101"/>
    </row>
    <row r="3" spans="1:2" x14ac:dyDescent="0.15">
      <c r="A3" s="100" t="s">
        <v>180</v>
      </c>
      <c r="B3" s="101"/>
    </row>
    <row r="4" spans="1:2" x14ac:dyDescent="0.15">
      <c r="A4" s="45" t="s">
        <v>69</v>
      </c>
      <c r="B4" s="46" t="s">
        <v>72</v>
      </c>
    </row>
    <row r="5" spans="1:2" x14ac:dyDescent="0.15">
      <c r="A5" s="17">
        <v>32.203389999999999</v>
      </c>
      <c r="B5" s="19">
        <v>19.047619999999998</v>
      </c>
    </row>
    <row r="6" spans="1:2" x14ac:dyDescent="0.15">
      <c r="A6" s="17">
        <v>31.034479999999999</v>
      </c>
      <c r="B6" s="19">
        <v>23.529409999999999</v>
      </c>
    </row>
    <row r="7" spans="1:2" x14ac:dyDescent="0.15">
      <c r="A7" s="17">
        <v>23.913039999999999</v>
      </c>
      <c r="B7" s="19"/>
    </row>
    <row r="8" spans="1:2" x14ac:dyDescent="0.15">
      <c r="A8" s="17">
        <v>30.232559999999999</v>
      </c>
      <c r="B8" s="19">
        <v>24.390239999999999</v>
      </c>
    </row>
    <row r="9" spans="1:2" ht="14" thickBot="1" x14ac:dyDescent="0.2">
      <c r="A9" s="21">
        <v>29.411760000000001</v>
      </c>
      <c r="B9" s="23">
        <v>17.857140000000001</v>
      </c>
    </row>
    <row r="11" spans="1:2" ht="14" thickBot="1" x14ac:dyDescent="0.2"/>
    <row r="12" spans="1:2" x14ac:dyDescent="0.15">
      <c r="A12" s="25" t="s">
        <v>118</v>
      </c>
      <c r="B12" s="13"/>
    </row>
    <row r="13" spans="1:2" x14ac:dyDescent="0.15">
      <c r="A13" s="100" t="s">
        <v>73</v>
      </c>
      <c r="B13" s="101"/>
    </row>
    <row r="14" spans="1:2" x14ac:dyDescent="0.15">
      <c r="A14" s="100" t="s">
        <v>181</v>
      </c>
      <c r="B14" s="101"/>
    </row>
    <row r="15" spans="1:2" x14ac:dyDescent="0.15">
      <c r="A15" s="45" t="s">
        <v>69</v>
      </c>
      <c r="B15" s="46" t="s">
        <v>72</v>
      </c>
    </row>
    <row r="16" spans="1:2" x14ac:dyDescent="0.15">
      <c r="A16" s="17">
        <v>64.516130000000004</v>
      </c>
      <c r="B16" s="19">
        <v>55.102040000000002</v>
      </c>
    </row>
    <row r="17" spans="1:9" x14ac:dyDescent="0.15">
      <c r="A17" s="17">
        <v>64</v>
      </c>
      <c r="B17" s="19">
        <v>50</v>
      </c>
    </row>
    <row r="18" spans="1:9" x14ac:dyDescent="0.15">
      <c r="A18" s="17">
        <v>68.08511</v>
      </c>
      <c r="B18" s="19">
        <v>51.428570000000001</v>
      </c>
    </row>
    <row r="19" spans="1:9" x14ac:dyDescent="0.15">
      <c r="A19" s="17">
        <v>74.193550000000002</v>
      </c>
      <c r="B19" s="19">
        <v>47.22222</v>
      </c>
    </row>
    <row r="20" spans="1:9" ht="14" thickBot="1" x14ac:dyDescent="0.2">
      <c r="A20" s="21">
        <v>77.777780000000007</v>
      </c>
      <c r="B20" s="23">
        <v>62.06897</v>
      </c>
    </row>
    <row r="22" spans="1:9" ht="14" thickBot="1" x14ac:dyDescent="0.2"/>
    <row r="23" spans="1:9" x14ac:dyDescent="0.15">
      <c r="A23" s="25" t="s">
        <v>119</v>
      </c>
      <c r="B23" s="12"/>
      <c r="C23" s="12"/>
      <c r="D23" s="12"/>
      <c r="E23" s="61"/>
      <c r="F23" s="11"/>
      <c r="G23" s="12"/>
      <c r="H23" s="12"/>
      <c r="I23" s="13"/>
    </row>
    <row r="24" spans="1:9" x14ac:dyDescent="0.15">
      <c r="A24" s="60"/>
      <c r="B24" s="113" t="s">
        <v>120</v>
      </c>
      <c r="C24" s="113"/>
      <c r="D24" s="113"/>
      <c r="E24" s="114"/>
      <c r="F24" s="115" t="s">
        <v>121</v>
      </c>
      <c r="G24" s="113"/>
      <c r="H24" s="113"/>
      <c r="I24" s="116"/>
    </row>
    <row r="25" spans="1:9" x14ac:dyDescent="0.15">
      <c r="A25" s="27" t="s">
        <v>122</v>
      </c>
      <c r="B25" s="18">
        <v>0.86373679999999997</v>
      </c>
      <c r="C25" s="18">
        <v>1.0329189999999999</v>
      </c>
      <c r="D25" s="18">
        <v>1.042813</v>
      </c>
      <c r="E25" s="62">
        <v>1.060532</v>
      </c>
      <c r="F25" s="17">
        <v>1.077286</v>
      </c>
      <c r="G25" s="18">
        <v>0.79911330000000003</v>
      </c>
      <c r="H25" s="18">
        <v>0.91604430000000003</v>
      </c>
      <c r="I25" s="19">
        <v>1.2075560000000001</v>
      </c>
    </row>
    <row r="26" spans="1:9" x14ac:dyDescent="0.15">
      <c r="A26" s="27" t="s">
        <v>108</v>
      </c>
      <c r="B26" s="18">
        <v>11.88205</v>
      </c>
      <c r="C26" s="18">
        <v>11.78565</v>
      </c>
      <c r="D26" s="18">
        <v>11.51362</v>
      </c>
      <c r="E26" s="62">
        <v>11.13008</v>
      </c>
      <c r="F26" s="17">
        <v>7.3100870000000002</v>
      </c>
      <c r="G26" s="18">
        <v>7.6469139999999998</v>
      </c>
      <c r="H26" s="18">
        <v>7.897742</v>
      </c>
      <c r="I26" s="19">
        <v>5.5268670000000002</v>
      </c>
    </row>
    <row r="27" spans="1:9" x14ac:dyDescent="0.15">
      <c r="A27" s="27" t="s">
        <v>86</v>
      </c>
      <c r="B27" s="18">
        <v>0.74995869999999998</v>
      </c>
      <c r="C27" s="18">
        <v>0.59310200000000002</v>
      </c>
      <c r="D27" s="18">
        <v>0.75727580000000005</v>
      </c>
      <c r="E27" s="62">
        <v>1.051555</v>
      </c>
      <c r="F27" s="17">
        <v>0.38881880000000002</v>
      </c>
      <c r="G27" s="18">
        <v>0.34066740000000001</v>
      </c>
      <c r="H27" s="18">
        <v>0.41299380000000002</v>
      </c>
      <c r="I27" s="19">
        <v>0.49079220000000001</v>
      </c>
    </row>
    <row r="28" spans="1:9" ht="14" thickBot="1" x14ac:dyDescent="0.2">
      <c r="A28" s="30" t="s">
        <v>123</v>
      </c>
      <c r="B28" s="22">
        <v>9.4832529999999995</v>
      </c>
      <c r="C28" s="22">
        <v>8.9471550000000004</v>
      </c>
      <c r="D28" s="22">
        <v>9.1171480000000003</v>
      </c>
      <c r="E28" s="63">
        <v>9.5568740000000005</v>
      </c>
      <c r="F28" s="21">
        <v>5.1143669999999997</v>
      </c>
      <c r="G28" s="22">
        <v>4.8011410000000003</v>
      </c>
      <c r="H28" s="22">
        <v>4.831461</v>
      </c>
      <c r="I28" s="23">
        <v>6.2943059999999997</v>
      </c>
    </row>
    <row r="30" spans="1:9" ht="14" thickBot="1" x14ac:dyDescent="0.2"/>
    <row r="31" spans="1:9" x14ac:dyDescent="0.15">
      <c r="A31" s="25" t="s">
        <v>124</v>
      </c>
      <c r="B31" s="12"/>
      <c r="C31" s="12"/>
      <c r="D31" s="12"/>
      <c r="E31" s="61"/>
      <c r="F31" s="11"/>
      <c r="G31" s="12"/>
      <c r="H31" s="12"/>
      <c r="I31" s="13"/>
    </row>
    <row r="32" spans="1:9" x14ac:dyDescent="0.15">
      <c r="A32" s="60"/>
      <c r="B32" s="113" t="s">
        <v>120</v>
      </c>
      <c r="C32" s="113"/>
      <c r="D32" s="113"/>
      <c r="E32" s="114"/>
      <c r="F32" s="115" t="s">
        <v>121</v>
      </c>
      <c r="G32" s="113"/>
      <c r="H32" s="113"/>
      <c r="I32" s="116"/>
    </row>
    <row r="33" spans="1:9" x14ac:dyDescent="0.15">
      <c r="A33" s="27" t="s">
        <v>122</v>
      </c>
      <c r="B33" s="18">
        <v>1.1358680000000001</v>
      </c>
      <c r="C33" s="18">
        <v>0.90652719999999998</v>
      </c>
      <c r="D33" s="18">
        <v>0.98983220000000005</v>
      </c>
      <c r="E33" s="62">
        <v>0.96777290000000005</v>
      </c>
      <c r="F33" s="17">
        <v>1.0674650000000001</v>
      </c>
      <c r="G33" s="18">
        <v>1.100252</v>
      </c>
      <c r="H33" s="18">
        <v>0.9031962</v>
      </c>
      <c r="I33" s="19">
        <v>0.929087</v>
      </c>
    </row>
    <row r="34" spans="1:9" x14ac:dyDescent="0.15">
      <c r="A34" s="27" t="s">
        <v>108</v>
      </c>
      <c r="B34" s="18">
        <v>0.69371439999999995</v>
      </c>
      <c r="C34" s="18">
        <v>0.58546450000000005</v>
      </c>
      <c r="D34" s="18">
        <v>0.68686729999999996</v>
      </c>
      <c r="E34" s="62">
        <v>0.94503329999999997</v>
      </c>
      <c r="F34" s="17">
        <v>0.99169960000000001</v>
      </c>
      <c r="G34" s="18">
        <v>1.0994949999999999</v>
      </c>
      <c r="H34" s="18">
        <v>1.0227360000000001</v>
      </c>
      <c r="I34" s="19">
        <v>1.0301579999999999</v>
      </c>
    </row>
    <row r="35" spans="1:9" x14ac:dyDescent="0.15">
      <c r="A35" s="27" t="s">
        <v>86</v>
      </c>
      <c r="B35" s="18">
        <v>0.79605930000000003</v>
      </c>
      <c r="C35" s="18">
        <v>0.82696619999999998</v>
      </c>
      <c r="D35" s="18">
        <v>0.8008537</v>
      </c>
      <c r="E35" s="62">
        <v>0.74180729999999995</v>
      </c>
      <c r="F35" s="17">
        <v>1.295166</v>
      </c>
      <c r="G35" s="18">
        <v>1.113405</v>
      </c>
      <c r="H35" s="18">
        <v>1.1393610000000001</v>
      </c>
      <c r="I35" s="19">
        <v>0.91073099999999996</v>
      </c>
    </row>
    <row r="36" spans="1:9" ht="14" thickBot="1" x14ac:dyDescent="0.2">
      <c r="A36" s="30" t="s">
        <v>123</v>
      </c>
      <c r="B36" s="22">
        <v>0.6406212</v>
      </c>
      <c r="C36" s="22">
        <v>0.72136650000000002</v>
      </c>
      <c r="D36" s="22">
        <v>0.7172731</v>
      </c>
      <c r="E36" s="63">
        <v>1.3223739999999999</v>
      </c>
      <c r="F36" s="21">
        <v>0.99862050000000002</v>
      </c>
      <c r="G36" s="22">
        <v>1.037512</v>
      </c>
      <c r="H36" s="22">
        <v>0.95183329999999999</v>
      </c>
      <c r="I36" s="23">
        <v>1.036144</v>
      </c>
    </row>
    <row r="38" spans="1:9" ht="14" thickBot="1" x14ac:dyDescent="0.2"/>
    <row r="39" spans="1:9" x14ac:dyDescent="0.15">
      <c r="A39" s="25" t="s">
        <v>125</v>
      </c>
      <c r="B39" s="12"/>
      <c r="C39" s="12"/>
      <c r="D39" s="12"/>
      <c r="E39" s="61"/>
      <c r="F39" s="11"/>
      <c r="G39" s="12"/>
      <c r="H39" s="12"/>
      <c r="I39" s="13"/>
    </row>
    <row r="40" spans="1:9" x14ac:dyDescent="0.15">
      <c r="A40" s="60"/>
      <c r="B40" s="113" t="s">
        <v>120</v>
      </c>
      <c r="C40" s="113"/>
      <c r="D40" s="113"/>
      <c r="E40" s="114"/>
      <c r="F40" s="115" t="s">
        <v>121</v>
      </c>
      <c r="G40" s="113"/>
      <c r="H40" s="113"/>
      <c r="I40" s="116"/>
    </row>
    <row r="41" spans="1:9" x14ac:dyDescent="0.15">
      <c r="A41" s="27" t="s">
        <v>122</v>
      </c>
      <c r="B41" s="18">
        <v>0.79770759999999996</v>
      </c>
      <c r="C41" s="18">
        <v>1.095148</v>
      </c>
      <c r="D41" s="18">
        <v>1.2391700000000001</v>
      </c>
      <c r="E41" s="62">
        <v>0.86797489999999999</v>
      </c>
      <c r="F41" s="17">
        <v>0.83244370000000001</v>
      </c>
      <c r="G41" s="18">
        <v>0.86331519999999995</v>
      </c>
      <c r="H41" s="18">
        <v>0.92709419999999998</v>
      </c>
      <c r="I41" s="19">
        <v>1.3771469999999999</v>
      </c>
    </row>
    <row r="42" spans="1:9" x14ac:dyDescent="0.15">
      <c r="A42" s="27" t="s">
        <v>108</v>
      </c>
      <c r="B42" s="18">
        <v>0.92075180000000001</v>
      </c>
      <c r="C42" s="18">
        <v>0.93709430000000005</v>
      </c>
      <c r="D42" s="18">
        <v>1.1174580000000001</v>
      </c>
      <c r="E42" s="62">
        <v>1.1283129999999999</v>
      </c>
      <c r="F42" s="17">
        <v>1.571326</v>
      </c>
      <c r="G42" s="18">
        <v>2.141305</v>
      </c>
      <c r="H42" s="18">
        <v>1.5801620000000001</v>
      </c>
      <c r="I42" s="19">
        <v>1.3545750000000001</v>
      </c>
    </row>
    <row r="43" spans="1:9" x14ac:dyDescent="0.15">
      <c r="A43" s="27" t="s">
        <v>86</v>
      </c>
      <c r="B43" s="18">
        <v>0.90184489999999995</v>
      </c>
      <c r="C43" s="18">
        <v>0.83904020000000001</v>
      </c>
      <c r="D43" s="18">
        <v>0.83630059999999995</v>
      </c>
      <c r="E43" s="62">
        <v>0.87846860000000004</v>
      </c>
      <c r="F43" s="17">
        <v>1.430847</v>
      </c>
      <c r="G43" s="18">
        <v>1.2656499999999999</v>
      </c>
      <c r="H43" s="18">
        <v>1.2984</v>
      </c>
      <c r="I43" s="19">
        <v>1.19621</v>
      </c>
    </row>
    <row r="44" spans="1:9" ht="14" thickBot="1" x14ac:dyDescent="0.2">
      <c r="A44" s="30" t="s">
        <v>123</v>
      </c>
      <c r="B44" s="22">
        <v>1.043839</v>
      </c>
      <c r="C44" s="22">
        <v>0.7090803</v>
      </c>
      <c r="D44" s="22">
        <v>0.64112880000000005</v>
      </c>
      <c r="E44" s="63">
        <v>1.4411119999999999</v>
      </c>
      <c r="F44" s="21">
        <v>0.86780480000000004</v>
      </c>
      <c r="G44" s="22">
        <v>0.92954689999999995</v>
      </c>
      <c r="H44" s="22">
        <v>1.1714599999999999</v>
      </c>
      <c r="I44" s="23">
        <v>1.1684559999999999</v>
      </c>
    </row>
    <row r="46" spans="1:9" ht="14" thickBot="1" x14ac:dyDescent="0.2"/>
    <row r="47" spans="1:9" x14ac:dyDescent="0.15">
      <c r="A47" s="25" t="s">
        <v>126</v>
      </c>
      <c r="B47" s="12"/>
      <c r="C47" s="12"/>
      <c r="D47" s="12"/>
      <c r="E47" s="61"/>
      <c r="F47" s="11"/>
      <c r="G47" s="12"/>
      <c r="H47" s="12"/>
      <c r="I47" s="13"/>
    </row>
    <row r="48" spans="1:9" x14ac:dyDescent="0.15">
      <c r="A48" s="60"/>
      <c r="B48" s="113" t="s">
        <v>120</v>
      </c>
      <c r="C48" s="113"/>
      <c r="D48" s="113"/>
      <c r="E48" s="114"/>
      <c r="F48" s="115" t="s">
        <v>121</v>
      </c>
      <c r="G48" s="113"/>
      <c r="H48" s="113"/>
      <c r="I48" s="116"/>
    </row>
    <row r="49" spans="1:9" x14ac:dyDescent="0.15">
      <c r="A49" s="27" t="s">
        <v>122</v>
      </c>
      <c r="B49" s="18">
        <v>0.84784939999999998</v>
      </c>
      <c r="C49" s="18">
        <v>1.2478210000000001</v>
      </c>
      <c r="D49" s="18">
        <v>0.84924310000000003</v>
      </c>
      <c r="E49" s="62">
        <v>1.0550870000000001</v>
      </c>
      <c r="F49" s="17">
        <v>1.162696</v>
      </c>
      <c r="G49" s="18">
        <v>1.180768</v>
      </c>
      <c r="H49" s="18">
        <v>0.84045590000000003</v>
      </c>
      <c r="I49" s="19">
        <v>0.81608069999999999</v>
      </c>
    </row>
    <row r="50" spans="1:9" x14ac:dyDescent="0.15">
      <c r="A50" s="27" t="s">
        <v>108</v>
      </c>
      <c r="B50" s="18">
        <v>21.855920000000001</v>
      </c>
      <c r="C50" s="18">
        <v>21.343170000000001</v>
      </c>
      <c r="D50" s="18">
        <v>20.369720000000001</v>
      </c>
      <c r="E50" s="62">
        <v>22.578379999999999</v>
      </c>
      <c r="F50" s="17">
        <v>1.519582</v>
      </c>
      <c r="G50" s="18">
        <v>1.5302150000000001</v>
      </c>
      <c r="H50" s="18">
        <v>1.780762</v>
      </c>
      <c r="I50" s="19">
        <v>1.315285</v>
      </c>
    </row>
    <row r="51" spans="1:9" x14ac:dyDescent="0.15">
      <c r="A51" s="27" t="s">
        <v>86</v>
      </c>
      <c r="B51" s="18">
        <v>0.49209069999999999</v>
      </c>
      <c r="C51" s="18">
        <v>0.6780931</v>
      </c>
      <c r="D51" s="18">
        <v>0.71504610000000002</v>
      </c>
      <c r="E51" s="62">
        <v>0.63701240000000003</v>
      </c>
      <c r="F51" s="17">
        <v>0.19517960000000001</v>
      </c>
      <c r="G51" s="18">
        <v>0.2244823</v>
      </c>
      <c r="H51" s="18">
        <v>0.15331420000000001</v>
      </c>
      <c r="I51" s="19">
        <v>0.27201700000000001</v>
      </c>
    </row>
    <row r="52" spans="1:9" ht="14" thickBot="1" x14ac:dyDescent="0.2">
      <c r="A52" s="30" t="s">
        <v>123</v>
      </c>
      <c r="B52" s="22">
        <v>12.949680000000001</v>
      </c>
      <c r="C52" s="22">
        <v>11.7616</v>
      </c>
      <c r="D52" s="22">
        <v>12.1447</v>
      </c>
      <c r="E52" s="63">
        <v>10.8962</v>
      </c>
      <c r="F52" s="21">
        <v>0.79945359999999999</v>
      </c>
      <c r="G52" s="22">
        <v>0.73435539999999999</v>
      </c>
      <c r="H52" s="22">
        <v>0.60769600000000001</v>
      </c>
      <c r="I52" s="23">
        <v>0.70594900000000005</v>
      </c>
    </row>
    <row r="54" spans="1:9" ht="14" thickBot="1" x14ac:dyDescent="0.2"/>
    <row r="55" spans="1:9" x14ac:dyDescent="0.15">
      <c r="A55" s="25" t="s">
        <v>127</v>
      </c>
      <c r="B55" s="12"/>
      <c r="C55" s="12"/>
      <c r="D55" s="12"/>
      <c r="E55" s="61"/>
      <c r="F55" s="11"/>
      <c r="G55" s="12"/>
      <c r="H55" s="12"/>
      <c r="I55" s="13"/>
    </row>
    <row r="56" spans="1:9" x14ac:dyDescent="0.15">
      <c r="A56" s="60"/>
      <c r="B56" s="113" t="s">
        <v>120</v>
      </c>
      <c r="C56" s="113"/>
      <c r="D56" s="113"/>
      <c r="E56" s="114"/>
      <c r="F56" s="115" t="s">
        <v>121</v>
      </c>
      <c r="G56" s="113"/>
      <c r="H56" s="113"/>
      <c r="I56" s="116"/>
    </row>
    <row r="57" spans="1:9" x14ac:dyDescent="0.15">
      <c r="A57" s="27" t="s">
        <v>122</v>
      </c>
      <c r="B57" s="18">
        <v>0.86519860000000004</v>
      </c>
      <c r="C57" s="18">
        <v>1.0859730000000001</v>
      </c>
      <c r="D57" s="18">
        <v>1.0257959999999999</v>
      </c>
      <c r="E57" s="62">
        <v>1.0230330000000001</v>
      </c>
      <c r="F57" s="17">
        <v>0.95752479999999995</v>
      </c>
      <c r="G57" s="18">
        <v>1.1252679999999999</v>
      </c>
      <c r="H57" s="18">
        <v>0.95379069999999999</v>
      </c>
      <c r="I57" s="19">
        <v>0.96341650000000001</v>
      </c>
    </row>
    <row r="58" spans="1:9" x14ac:dyDescent="0.15">
      <c r="A58" s="27" t="s">
        <v>108</v>
      </c>
      <c r="B58" s="18">
        <v>1.9220170000000001</v>
      </c>
      <c r="C58" s="18">
        <v>1.9582980000000001</v>
      </c>
      <c r="D58" s="18">
        <v>1.6795169999999999</v>
      </c>
      <c r="E58" s="62">
        <v>1.682525</v>
      </c>
      <c r="F58" s="17">
        <v>1.2685550000000001</v>
      </c>
      <c r="G58" s="18">
        <v>1.1967939999999999</v>
      </c>
      <c r="H58" s="18">
        <v>1.122425</v>
      </c>
      <c r="I58" s="19">
        <v>1.0446</v>
      </c>
    </row>
    <row r="59" spans="1:9" x14ac:dyDescent="0.15">
      <c r="A59" s="27" t="s">
        <v>86</v>
      </c>
      <c r="B59" s="18">
        <v>1.0896859999999999</v>
      </c>
      <c r="C59" s="18">
        <v>1.2805800000000001</v>
      </c>
      <c r="D59" s="18">
        <v>1.1753089999999999</v>
      </c>
      <c r="E59" s="62">
        <v>1.1644410000000001</v>
      </c>
      <c r="F59" s="17">
        <v>1.089601</v>
      </c>
      <c r="G59" s="18">
        <v>1.1126739999999999</v>
      </c>
      <c r="H59" s="18">
        <v>0.83236469999999996</v>
      </c>
      <c r="I59" s="19">
        <v>1.1421239999999999</v>
      </c>
    </row>
    <row r="60" spans="1:9" ht="14" thickBot="1" x14ac:dyDescent="0.2">
      <c r="A60" s="30" t="s">
        <v>123</v>
      </c>
      <c r="B60" s="22">
        <v>2.0363690000000001</v>
      </c>
      <c r="C60" s="22">
        <v>1.907589</v>
      </c>
      <c r="D60" s="22">
        <v>2.0090150000000002</v>
      </c>
      <c r="E60" s="63">
        <v>2.2519900000000002</v>
      </c>
      <c r="F60" s="21">
        <v>0.90607309999999996</v>
      </c>
      <c r="G60" s="22">
        <v>1.0838209999999999</v>
      </c>
      <c r="H60" s="22">
        <v>1.153405</v>
      </c>
      <c r="I60" s="23">
        <v>1.221549</v>
      </c>
    </row>
    <row r="62" spans="1:9" ht="14" thickBot="1" x14ac:dyDescent="0.2"/>
    <row r="63" spans="1:9" x14ac:dyDescent="0.15">
      <c r="A63" s="25" t="s">
        <v>128</v>
      </c>
      <c r="B63" s="12"/>
      <c r="C63" s="12"/>
      <c r="D63" s="12"/>
      <c r="E63" s="12"/>
      <c r="F63" s="12"/>
      <c r="G63" s="12"/>
      <c r="H63" s="12"/>
      <c r="I63" s="13"/>
    </row>
    <row r="64" spans="1:9" x14ac:dyDescent="0.15">
      <c r="A64" s="60"/>
      <c r="B64" s="113" t="s">
        <v>120</v>
      </c>
      <c r="C64" s="113"/>
      <c r="D64" s="113"/>
      <c r="E64" s="113"/>
      <c r="F64" s="113" t="s">
        <v>121</v>
      </c>
      <c r="G64" s="113"/>
      <c r="H64" s="113"/>
      <c r="I64" s="116"/>
    </row>
    <row r="65" spans="1:9" x14ac:dyDescent="0.15">
      <c r="A65" s="27" t="s">
        <v>122</v>
      </c>
      <c r="B65" s="18">
        <v>0.8797296</v>
      </c>
      <c r="C65" s="18">
        <v>0.99081750000000002</v>
      </c>
      <c r="D65" s="18">
        <v>1.089367</v>
      </c>
      <c r="E65" s="18">
        <v>1.0400860000000001</v>
      </c>
      <c r="F65" s="18">
        <v>1.0809439999999999</v>
      </c>
      <c r="G65" s="18">
        <v>0.99944679999999997</v>
      </c>
      <c r="H65" s="18">
        <v>0.99686529999999995</v>
      </c>
      <c r="I65" s="19">
        <v>0.92274420000000001</v>
      </c>
    </row>
    <row r="66" spans="1:9" x14ac:dyDescent="0.15">
      <c r="A66" s="27" t="s">
        <v>108</v>
      </c>
      <c r="B66" s="18">
        <v>1.446661</v>
      </c>
      <c r="C66" s="18">
        <v>1.2879179999999999</v>
      </c>
      <c r="D66" s="18">
        <v>1.0793820000000001</v>
      </c>
      <c r="E66" s="18">
        <v>1.1654040000000001</v>
      </c>
      <c r="F66" s="18">
        <v>1.3320110000000001</v>
      </c>
      <c r="G66" s="18">
        <v>1.321115</v>
      </c>
      <c r="H66" s="18">
        <v>1.365049</v>
      </c>
      <c r="I66" s="19">
        <v>1.168156</v>
      </c>
    </row>
    <row r="67" spans="1:9" x14ac:dyDescent="0.15">
      <c r="A67" s="27" t="s">
        <v>86</v>
      </c>
      <c r="B67" s="18">
        <v>0.61601110000000003</v>
      </c>
      <c r="C67" s="18">
        <v>0.68979860000000004</v>
      </c>
      <c r="D67" s="18">
        <v>0.65277379999999996</v>
      </c>
      <c r="E67" s="18">
        <v>0.59175990000000001</v>
      </c>
      <c r="F67" s="18">
        <v>0.97968160000000004</v>
      </c>
      <c r="G67" s="18">
        <v>0.78159440000000002</v>
      </c>
      <c r="H67" s="18">
        <v>1.0807549999999999</v>
      </c>
      <c r="I67" s="19">
        <v>0.85248820000000003</v>
      </c>
    </row>
    <row r="68" spans="1:9" ht="14" thickBot="1" x14ac:dyDescent="0.2">
      <c r="A68" s="30" t="s">
        <v>123</v>
      </c>
      <c r="B68" s="22">
        <v>1.171443</v>
      </c>
      <c r="C68" s="22">
        <v>1.175414</v>
      </c>
      <c r="D68" s="22">
        <v>1.358557</v>
      </c>
      <c r="E68" s="22">
        <v>1.3704050000000001</v>
      </c>
      <c r="F68" s="22">
        <v>1.07897</v>
      </c>
      <c r="G68" s="22">
        <v>1.0860620000000001</v>
      </c>
      <c r="H68" s="22">
        <v>1.433003</v>
      </c>
      <c r="I68" s="23">
        <v>1.2887949999999999</v>
      </c>
    </row>
  </sheetData>
  <mergeCells count="16">
    <mergeCell ref="F24:I24"/>
    <mergeCell ref="A2:B2"/>
    <mergeCell ref="A3:B3"/>
    <mergeCell ref="A13:B13"/>
    <mergeCell ref="A14:B14"/>
    <mergeCell ref="B24:E24"/>
    <mergeCell ref="B56:E56"/>
    <mergeCell ref="F56:I56"/>
    <mergeCell ref="B64:E64"/>
    <mergeCell ref="F64:I64"/>
    <mergeCell ref="B32:E32"/>
    <mergeCell ref="F32:I32"/>
    <mergeCell ref="B40:E40"/>
    <mergeCell ref="F40:I40"/>
    <mergeCell ref="B48:E48"/>
    <mergeCell ref="F48:I4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77E87-36B7-7C47-8089-6F9790591BE8}">
  <dimension ref="A1:P72"/>
  <sheetViews>
    <sheetView topLeftCell="A55" workbookViewId="0">
      <selection activeCell="B69" sqref="B69:E72"/>
    </sheetView>
  </sheetViews>
  <sheetFormatPr baseColWidth="10" defaultRowHeight="13" x14ac:dyDescent="0.15"/>
  <cols>
    <col min="1" max="1" width="16.33203125" style="26" customWidth="1"/>
    <col min="2" max="2" width="17.1640625" style="26" customWidth="1"/>
    <col min="3" max="16384" width="10.83203125" style="26"/>
  </cols>
  <sheetData>
    <row r="1" spans="1:16" x14ac:dyDescent="0.15">
      <c r="A1" s="33" t="s">
        <v>129</v>
      </c>
      <c r="B1" s="12" t="s">
        <v>70</v>
      </c>
      <c r="C1" s="12"/>
      <c r="D1" s="12"/>
      <c r="E1" s="12"/>
      <c r="F1" s="12"/>
      <c r="G1" s="12"/>
      <c r="H1" s="12"/>
      <c r="I1" s="12" t="s">
        <v>71</v>
      </c>
      <c r="J1" s="12"/>
      <c r="K1" s="12"/>
      <c r="L1" s="12"/>
      <c r="M1" s="12"/>
      <c r="N1" s="12"/>
      <c r="O1" s="12"/>
      <c r="P1" s="13"/>
    </row>
    <row r="2" spans="1:16" ht="14" thickBot="1" x14ac:dyDescent="0.2">
      <c r="A2" s="30" t="s">
        <v>130</v>
      </c>
      <c r="B2" s="22">
        <v>0.44620779999999999</v>
      </c>
      <c r="C2" s="22">
        <v>0.83159970000000005</v>
      </c>
      <c r="D2" s="22">
        <v>1.0337540000000001</v>
      </c>
      <c r="E2" s="22">
        <v>1.293517</v>
      </c>
      <c r="F2" s="22">
        <v>0.88994700000000004</v>
      </c>
      <c r="G2" s="22">
        <v>1.2575289999999999</v>
      </c>
      <c r="H2" s="22">
        <v>1.2474460000000001</v>
      </c>
      <c r="I2" s="22">
        <v>0.56202350000000001</v>
      </c>
      <c r="J2" s="22">
        <v>0.45825329999999997</v>
      </c>
      <c r="K2" s="22">
        <v>0.56915139999999997</v>
      </c>
      <c r="L2" s="22">
        <v>0.21766250000000001</v>
      </c>
      <c r="M2" s="22">
        <v>0.63424329999999995</v>
      </c>
      <c r="N2" s="22">
        <v>0.68957179999999996</v>
      </c>
      <c r="O2" s="22">
        <v>0.73732880000000001</v>
      </c>
      <c r="P2" s="23">
        <v>0.40032709999999999</v>
      </c>
    </row>
    <row r="4" spans="1:16" ht="14" thickBot="1" x14ac:dyDescent="0.2"/>
    <row r="5" spans="1:16" x14ac:dyDescent="0.15">
      <c r="A5" s="25" t="s">
        <v>131</v>
      </c>
      <c r="B5" s="13"/>
    </row>
    <row r="6" spans="1:16" x14ac:dyDescent="0.15">
      <c r="A6" s="100" t="s">
        <v>73</v>
      </c>
      <c r="B6" s="101"/>
    </row>
    <row r="7" spans="1:16" x14ac:dyDescent="0.15">
      <c r="A7" s="100" t="s">
        <v>178</v>
      </c>
      <c r="B7" s="101"/>
    </row>
    <row r="8" spans="1:16" x14ac:dyDescent="0.15">
      <c r="A8" s="45" t="s">
        <v>69</v>
      </c>
      <c r="B8" s="46" t="s">
        <v>72</v>
      </c>
    </row>
    <row r="9" spans="1:16" x14ac:dyDescent="0.15">
      <c r="A9" s="17">
        <v>4204.6970000000001</v>
      </c>
      <c r="B9" s="19">
        <v>1892.1479999999999</v>
      </c>
    </row>
    <row r="10" spans="1:16" x14ac:dyDescent="0.15">
      <c r="A10" s="17">
        <v>3702.0909999999999</v>
      </c>
      <c r="B10" s="19">
        <v>2504.2460000000001</v>
      </c>
      <c r="C10" s="29"/>
    </row>
    <row r="11" spans="1:16" x14ac:dyDescent="0.15">
      <c r="A11" s="17">
        <v>2993.4180000000001</v>
      </c>
      <c r="B11" s="19">
        <v>1936.5409999999999</v>
      </c>
      <c r="C11" s="29"/>
    </row>
    <row r="12" spans="1:16" x14ac:dyDescent="0.15">
      <c r="A12" s="17">
        <v>3898.1889999999999</v>
      </c>
      <c r="B12" s="19">
        <v>3819.4050000000002</v>
      </c>
      <c r="C12" s="29"/>
    </row>
    <row r="13" spans="1:16" ht="14" thickBot="1" x14ac:dyDescent="0.2">
      <c r="A13" s="21">
        <v>3297.1410000000001</v>
      </c>
      <c r="B13" s="23">
        <v>2949.8530000000001</v>
      </c>
      <c r="C13" s="29"/>
    </row>
    <row r="14" spans="1:16" x14ac:dyDescent="0.15">
      <c r="C14" s="29"/>
    </row>
    <row r="15" spans="1:16" ht="14" thickBot="1" x14ac:dyDescent="0.2">
      <c r="C15" s="29"/>
    </row>
    <row r="16" spans="1:16" x14ac:dyDescent="0.15">
      <c r="A16" s="25" t="s">
        <v>132</v>
      </c>
      <c r="B16" s="13"/>
      <c r="C16" s="29"/>
    </row>
    <row r="17" spans="1:10" x14ac:dyDescent="0.15">
      <c r="A17" s="100" t="s">
        <v>73</v>
      </c>
      <c r="B17" s="101"/>
      <c r="C17" s="29"/>
    </row>
    <row r="18" spans="1:10" x14ac:dyDescent="0.15">
      <c r="A18" s="100" t="s">
        <v>179</v>
      </c>
      <c r="B18" s="101"/>
    </row>
    <row r="19" spans="1:10" x14ac:dyDescent="0.15">
      <c r="A19" s="45" t="s">
        <v>69</v>
      </c>
      <c r="B19" s="46" t="s">
        <v>72</v>
      </c>
    </row>
    <row r="20" spans="1:10" x14ac:dyDescent="0.15">
      <c r="A20" s="17">
        <v>32.203389999999999</v>
      </c>
      <c r="B20" s="19">
        <v>23.809529999999999</v>
      </c>
    </row>
    <row r="21" spans="1:10" x14ac:dyDescent="0.15">
      <c r="A21" s="17">
        <v>26.31579</v>
      </c>
      <c r="B21" s="19">
        <v>34.44444</v>
      </c>
    </row>
    <row r="22" spans="1:10" x14ac:dyDescent="0.15">
      <c r="A22" s="17">
        <v>31.746030000000001</v>
      </c>
      <c r="B22" s="19">
        <v>30.46875</v>
      </c>
    </row>
    <row r="23" spans="1:10" x14ac:dyDescent="0.15">
      <c r="A23" s="17">
        <v>34.677419999999998</v>
      </c>
      <c r="B23" s="19">
        <v>26.829270000000001</v>
      </c>
    </row>
    <row r="24" spans="1:10" ht="14" thickBot="1" x14ac:dyDescent="0.2">
      <c r="A24" s="21"/>
      <c r="B24" s="23">
        <v>28</v>
      </c>
    </row>
    <row r="26" spans="1:10" ht="14" thickBot="1" x14ac:dyDescent="0.2"/>
    <row r="27" spans="1:10" x14ac:dyDescent="0.15">
      <c r="A27" s="25" t="s">
        <v>133</v>
      </c>
      <c r="B27" s="12"/>
      <c r="C27" s="12"/>
      <c r="D27" s="12"/>
      <c r="E27" s="13"/>
    </row>
    <row r="28" spans="1:10" x14ac:dyDescent="0.15">
      <c r="A28" s="60"/>
      <c r="B28" s="113" t="s">
        <v>136</v>
      </c>
      <c r="C28" s="113"/>
      <c r="D28" s="113"/>
      <c r="E28" s="116"/>
      <c r="G28" s="29"/>
      <c r="H28" s="29"/>
      <c r="I28" s="29"/>
      <c r="J28" s="29"/>
    </row>
    <row r="29" spans="1:10" x14ac:dyDescent="0.15">
      <c r="A29" s="27" t="s">
        <v>122</v>
      </c>
      <c r="B29" s="18">
        <v>1.3355269999999999</v>
      </c>
      <c r="C29" s="18">
        <v>0.69461010000000001</v>
      </c>
      <c r="D29" s="18">
        <v>0.98758570000000001</v>
      </c>
      <c r="E29" s="19">
        <v>0.98227779999999998</v>
      </c>
      <c r="G29" s="29"/>
      <c r="H29" s="29"/>
      <c r="I29" s="29"/>
      <c r="J29" s="29"/>
    </row>
    <row r="30" spans="1:10" x14ac:dyDescent="0.15">
      <c r="A30" s="27" t="s">
        <v>108</v>
      </c>
      <c r="B30" s="18">
        <v>1.6109020000000001</v>
      </c>
      <c r="C30" s="18">
        <v>1.9263790000000001</v>
      </c>
      <c r="D30" s="18">
        <v>2.0009420000000002</v>
      </c>
      <c r="E30" s="19">
        <v>1.9389400000000001</v>
      </c>
      <c r="G30" s="29"/>
      <c r="H30" s="29"/>
      <c r="I30" s="29"/>
      <c r="J30" s="29"/>
    </row>
    <row r="31" spans="1:10" x14ac:dyDescent="0.15">
      <c r="A31" s="27" t="s">
        <v>86</v>
      </c>
      <c r="B31" s="18">
        <v>0.90715500000000004</v>
      </c>
      <c r="C31" s="18">
        <v>0.84675420000000001</v>
      </c>
      <c r="D31" s="18">
        <v>0.99021210000000004</v>
      </c>
      <c r="E31" s="19">
        <v>0.89261429999999997</v>
      </c>
      <c r="G31" s="29"/>
      <c r="H31" s="29"/>
      <c r="I31" s="29"/>
      <c r="J31" s="29"/>
    </row>
    <row r="32" spans="1:10" ht="14" thickBot="1" x14ac:dyDescent="0.2">
      <c r="A32" s="30" t="s">
        <v>123</v>
      </c>
      <c r="B32" s="22">
        <v>2.1284169999999998</v>
      </c>
      <c r="C32" s="22">
        <v>2.073537</v>
      </c>
      <c r="D32" s="22">
        <v>2.1509179999999999</v>
      </c>
      <c r="E32" s="23">
        <v>2.3816830000000002</v>
      </c>
    </row>
    <row r="34" spans="1:11" ht="14" thickBot="1" x14ac:dyDescent="0.2">
      <c r="E34" s="29"/>
      <c r="F34" s="29"/>
      <c r="G34" s="29"/>
      <c r="H34" s="29"/>
    </row>
    <row r="35" spans="1:11" x14ac:dyDescent="0.15">
      <c r="A35" s="25" t="s">
        <v>134</v>
      </c>
      <c r="B35" s="12"/>
      <c r="C35" s="12"/>
      <c r="D35" s="12"/>
      <c r="E35" s="13"/>
      <c r="F35" s="29"/>
      <c r="G35" s="29"/>
      <c r="H35" s="29"/>
    </row>
    <row r="36" spans="1:11" x14ac:dyDescent="0.15">
      <c r="A36" s="60"/>
      <c r="B36" s="113" t="s">
        <v>136</v>
      </c>
      <c r="C36" s="113"/>
      <c r="D36" s="113"/>
      <c r="E36" s="116"/>
      <c r="F36" s="29"/>
      <c r="G36" s="29"/>
      <c r="H36" s="29"/>
    </row>
    <row r="37" spans="1:11" x14ac:dyDescent="0.15">
      <c r="A37" s="27" t="s">
        <v>122</v>
      </c>
      <c r="B37" s="18">
        <v>0.5483616</v>
      </c>
      <c r="C37" s="18">
        <v>1.373642</v>
      </c>
      <c r="D37" s="18">
        <v>0.79646189999999994</v>
      </c>
      <c r="E37" s="19">
        <v>1.2815350000000001</v>
      </c>
      <c r="F37" s="29"/>
      <c r="G37" s="29"/>
      <c r="H37" s="29"/>
    </row>
    <row r="38" spans="1:11" x14ac:dyDescent="0.15">
      <c r="A38" s="27" t="s">
        <v>108</v>
      </c>
      <c r="B38" s="18">
        <v>0.51107139999999995</v>
      </c>
      <c r="C38" s="18">
        <v>0.99774980000000002</v>
      </c>
      <c r="D38" s="18">
        <v>0.82471039999999995</v>
      </c>
      <c r="E38" s="19">
        <v>1.2096880000000001</v>
      </c>
    </row>
    <row r="39" spans="1:11" x14ac:dyDescent="0.15">
      <c r="A39" s="27" t="s">
        <v>86</v>
      </c>
      <c r="B39" s="18">
        <v>0.76996450000000005</v>
      </c>
      <c r="C39" s="18">
        <v>0.97175699999999998</v>
      </c>
      <c r="D39" s="18">
        <v>1.539739</v>
      </c>
      <c r="E39" s="19">
        <v>1.1480680000000001</v>
      </c>
    </row>
    <row r="40" spans="1:11" ht="14" thickBot="1" x14ac:dyDescent="0.2">
      <c r="A40" s="30" t="s">
        <v>123</v>
      </c>
      <c r="B40" s="22">
        <v>1.783614</v>
      </c>
      <c r="C40" s="22">
        <v>1.1152089999999999</v>
      </c>
      <c r="D40" s="22">
        <v>2.0813890000000002</v>
      </c>
      <c r="E40" s="23">
        <v>1.456601</v>
      </c>
    </row>
    <row r="42" spans="1:11" ht="14" thickBot="1" x14ac:dyDescent="0.2"/>
    <row r="43" spans="1:11" x14ac:dyDescent="0.15">
      <c r="A43" s="25" t="s">
        <v>135</v>
      </c>
      <c r="B43" s="12"/>
      <c r="C43" s="12"/>
      <c r="D43" s="12"/>
      <c r="E43" s="13"/>
    </row>
    <row r="44" spans="1:11" x14ac:dyDescent="0.15">
      <c r="A44" s="60"/>
      <c r="B44" s="113" t="s">
        <v>136</v>
      </c>
      <c r="C44" s="113"/>
      <c r="D44" s="113"/>
      <c r="E44" s="116"/>
      <c r="H44" s="29"/>
      <c r="I44" s="29"/>
      <c r="J44" s="29"/>
      <c r="K44" s="29"/>
    </row>
    <row r="45" spans="1:11" x14ac:dyDescent="0.15">
      <c r="A45" s="27" t="s">
        <v>122</v>
      </c>
      <c r="B45" s="18">
        <v>0.33146680000000001</v>
      </c>
      <c r="C45" s="18">
        <v>1.419529</v>
      </c>
      <c r="D45" s="18">
        <v>1.1215790000000001</v>
      </c>
      <c r="E45" s="19">
        <v>1.127426</v>
      </c>
      <c r="H45" s="29"/>
      <c r="I45" s="29"/>
      <c r="J45" s="29"/>
      <c r="K45" s="29"/>
    </row>
    <row r="46" spans="1:11" x14ac:dyDescent="0.15">
      <c r="A46" s="27" t="s">
        <v>108</v>
      </c>
      <c r="B46" s="18">
        <v>0.3203548</v>
      </c>
      <c r="C46" s="18">
        <v>1.003733</v>
      </c>
      <c r="D46" s="18">
        <v>0.9871683</v>
      </c>
      <c r="E46" s="19">
        <v>0.91151599999999999</v>
      </c>
      <c r="H46" s="29"/>
      <c r="I46" s="29"/>
      <c r="J46" s="29"/>
      <c r="K46" s="29"/>
    </row>
    <row r="47" spans="1:11" x14ac:dyDescent="0.15">
      <c r="A47" s="27" t="s">
        <v>86</v>
      </c>
      <c r="B47" s="18">
        <v>0.24846840000000001</v>
      </c>
      <c r="C47" s="18">
        <v>0.5633785</v>
      </c>
      <c r="D47" s="18">
        <v>0.92570640000000004</v>
      </c>
      <c r="E47" s="19">
        <v>1.0416570000000001</v>
      </c>
      <c r="H47" s="29"/>
      <c r="I47" s="29"/>
      <c r="J47" s="29"/>
      <c r="K47" s="29"/>
    </row>
    <row r="48" spans="1:11" ht="14" thickBot="1" x14ac:dyDescent="0.2">
      <c r="A48" s="30" t="s">
        <v>123</v>
      </c>
      <c r="B48" s="22">
        <v>0.98979799999999996</v>
      </c>
      <c r="C48" s="22">
        <v>1.0105379999999999</v>
      </c>
      <c r="D48" s="22">
        <v>1.3141</v>
      </c>
      <c r="E48" s="23">
        <v>1.311461</v>
      </c>
    </row>
    <row r="50" spans="1:10" ht="14" thickBot="1" x14ac:dyDescent="0.2"/>
    <row r="51" spans="1:10" x14ac:dyDescent="0.15">
      <c r="A51" s="25" t="s">
        <v>137</v>
      </c>
      <c r="B51" s="12"/>
      <c r="C51" s="12"/>
      <c r="D51" s="12"/>
      <c r="E51" s="13"/>
    </row>
    <row r="52" spans="1:10" x14ac:dyDescent="0.15">
      <c r="A52" s="60"/>
      <c r="B52" s="113" t="s">
        <v>136</v>
      </c>
      <c r="C52" s="113"/>
      <c r="D52" s="113"/>
      <c r="E52" s="116"/>
    </row>
    <row r="53" spans="1:10" x14ac:dyDescent="0.15">
      <c r="A53" s="27" t="s">
        <v>122</v>
      </c>
      <c r="B53" s="18">
        <v>0.95948389999999995</v>
      </c>
      <c r="C53" s="18">
        <v>0.87921269999999996</v>
      </c>
      <c r="D53" s="18">
        <v>1.0934839999999999</v>
      </c>
      <c r="E53" s="19">
        <v>1.0678190000000001</v>
      </c>
      <c r="G53" s="29"/>
      <c r="H53" s="29"/>
      <c r="I53" s="29"/>
      <c r="J53" s="29"/>
    </row>
    <row r="54" spans="1:10" x14ac:dyDescent="0.15">
      <c r="A54" s="27" t="s">
        <v>108</v>
      </c>
      <c r="B54" s="18">
        <v>1.8963159999999999</v>
      </c>
      <c r="C54" s="18">
        <v>2.062802</v>
      </c>
      <c r="D54" s="18">
        <v>1.8161849999999999</v>
      </c>
      <c r="E54" s="19">
        <v>2.099933</v>
      </c>
      <c r="G54" s="29"/>
      <c r="H54" s="29"/>
      <c r="I54" s="29"/>
      <c r="J54" s="29"/>
    </row>
    <row r="55" spans="1:10" x14ac:dyDescent="0.15">
      <c r="A55" s="27" t="s">
        <v>86</v>
      </c>
      <c r="B55" s="18">
        <v>1.189209</v>
      </c>
      <c r="C55" s="18">
        <v>0.85928420000000005</v>
      </c>
      <c r="D55" s="18">
        <v>1.1697759999999999</v>
      </c>
      <c r="E55" s="19">
        <v>1.1732560000000001</v>
      </c>
      <c r="G55" s="29"/>
      <c r="H55" s="29"/>
      <c r="I55" s="29"/>
      <c r="J55" s="29"/>
    </row>
    <row r="56" spans="1:10" ht="14" thickBot="1" x14ac:dyDescent="0.2">
      <c r="A56" s="30" t="s">
        <v>123</v>
      </c>
      <c r="B56" s="22">
        <v>2.017239</v>
      </c>
      <c r="C56" s="22">
        <v>1.9162090000000001</v>
      </c>
      <c r="D56" s="22">
        <v>1.579213</v>
      </c>
      <c r="E56" s="23">
        <v>1.884795</v>
      </c>
      <c r="G56" s="29"/>
      <c r="H56" s="29"/>
      <c r="I56" s="29"/>
      <c r="J56" s="29"/>
    </row>
    <row r="58" spans="1:10" ht="14" thickBot="1" x14ac:dyDescent="0.2">
      <c r="E58" s="29"/>
    </row>
    <row r="59" spans="1:10" x14ac:dyDescent="0.15">
      <c r="A59" s="25" t="s">
        <v>138</v>
      </c>
      <c r="B59" s="12"/>
      <c r="C59" s="12"/>
      <c r="D59" s="12"/>
      <c r="E59" s="13"/>
    </row>
    <row r="60" spans="1:10" x14ac:dyDescent="0.15">
      <c r="A60" s="60"/>
      <c r="B60" s="113" t="s">
        <v>136</v>
      </c>
      <c r="C60" s="113"/>
      <c r="D60" s="113"/>
      <c r="E60" s="116"/>
      <c r="G60" s="29"/>
      <c r="H60" s="29"/>
      <c r="I60" s="29"/>
      <c r="J60" s="29"/>
    </row>
    <row r="61" spans="1:10" x14ac:dyDescent="0.15">
      <c r="A61" s="27" t="s">
        <v>122</v>
      </c>
      <c r="B61" s="18">
        <v>1.070649</v>
      </c>
      <c r="C61" s="18">
        <v>0.97892120000000005</v>
      </c>
      <c r="D61" s="18">
        <v>1.084687</v>
      </c>
      <c r="E61" s="19">
        <v>0.86574260000000003</v>
      </c>
      <c r="G61" s="29"/>
      <c r="H61" s="29"/>
      <c r="I61" s="29"/>
      <c r="J61" s="29"/>
    </row>
    <row r="62" spans="1:10" x14ac:dyDescent="0.15">
      <c r="A62" s="27" t="s">
        <v>108</v>
      </c>
      <c r="B62" s="18">
        <v>0.86996830000000003</v>
      </c>
      <c r="C62" s="18">
        <v>1.1039829999999999</v>
      </c>
      <c r="D62" s="18">
        <v>0.78605749999999996</v>
      </c>
      <c r="E62" s="19">
        <v>1.05233</v>
      </c>
      <c r="G62" s="29"/>
      <c r="H62" s="29"/>
      <c r="I62" s="29"/>
      <c r="J62" s="29"/>
    </row>
    <row r="63" spans="1:10" x14ac:dyDescent="0.15">
      <c r="A63" s="27" t="s">
        <v>86</v>
      </c>
      <c r="B63" s="18">
        <v>1.1836340000000001</v>
      </c>
      <c r="C63" s="18">
        <v>1.316416</v>
      </c>
      <c r="D63" s="18">
        <v>0.87935010000000002</v>
      </c>
      <c r="E63" s="19">
        <v>1.0901209999999999</v>
      </c>
      <c r="G63" s="29"/>
      <c r="H63" s="29"/>
      <c r="I63" s="29"/>
      <c r="J63" s="29"/>
    </row>
    <row r="64" spans="1:10" ht="14" thickBot="1" x14ac:dyDescent="0.2">
      <c r="A64" s="30" t="s">
        <v>123</v>
      </c>
      <c r="B64" s="22">
        <v>1.052659</v>
      </c>
      <c r="C64" s="22">
        <v>1.2893600000000001</v>
      </c>
      <c r="D64" s="22">
        <v>0.58117940000000001</v>
      </c>
      <c r="E64" s="23">
        <v>1.2158610000000001</v>
      </c>
    </row>
    <row r="66" spans="1:10" ht="14" thickBot="1" x14ac:dyDescent="0.2"/>
    <row r="67" spans="1:10" x14ac:dyDescent="0.15">
      <c r="A67" s="25" t="s">
        <v>139</v>
      </c>
      <c r="B67" s="12"/>
      <c r="C67" s="12"/>
      <c r="D67" s="12"/>
      <c r="E67" s="13"/>
    </row>
    <row r="68" spans="1:10" x14ac:dyDescent="0.15">
      <c r="A68" s="60"/>
      <c r="B68" s="113" t="s">
        <v>136</v>
      </c>
      <c r="C68" s="113"/>
      <c r="D68" s="113"/>
      <c r="E68" s="116"/>
    </row>
    <row r="69" spans="1:10" x14ac:dyDescent="0.15">
      <c r="A69" s="27" t="s">
        <v>122</v>
      </c>
      <c r="B69" s="18">
        <v>0.77363199999999999</v>
      </c>
      <c r="C69" s="18">
        <v>1.333342</v>
      </c>
      <c r="D69" s="18">
        <v>1.277827</v>
      </c>
      <c r="E69" s="19">
        <v>0.61519849999999998</v>
      </c>
      <c r="G69" s="29"/>
      <c r="H69" s="29"/>
      <c r="I69" s="29"/>
      <c r="J69" s="29"/>
    </row>
    <row r="70" spans="1:10" x14ac:dyDescent="0.15">
      <c r="A70" s="27" t="s">
        <v>108</v>
      </c>
      <c r="B70" s="18">
        <v>1.0574539999999999</v>
      </c>
      <c r="C70" s="18">
        <v>1.4059280000000001</v>
      </c>
      <c r="D70" s="18">
        <v>0.86256560000000004</v>
      </c>
      <c r="E70" s="19">
        <v>1.0655079999999999</v>
      </c>
      <c r="G70" s="29"/>
      <c r="H70" s="29"/>
      <c r="I70" s="29"/>
      <c r="J70" s="29"/>
    </row>
    <row r="71" spans="1:10" x14ac:dyDescent="0.15">
      <c r="A71" s="27" t="s">
        <v>86</v>
      </c>
      <c r="B71" s="18">
        <v>0.68239740000000004</v>
      </c>
      <c r="C71" s="18">
        <v>1.391751</v>
      </c>
      <c r="D71" s="18">
        <v>0.95800609999999997</v>
      </c>
      <c r="E71" s="19">
        <v>1.157259</v>
      </c>
      <c r="G71" s="29"/>
      <c r="H71" s="29"/>
      <c r="I71" s="29"/>
      <c r="J71" s="29"/>
    </row>
    <row r="72" spans="1:10" ht="14" thickBot="1" x14ac:dyDescent="0.2">
      <c r="A72" s="30" t="s">
        <v>123</v>
      </c>
      <c r="B72" s="22">
        <v>0.98489510000000002</v>
      </c>
      <c r="C72" s="22">
        <v>1.2892619999999999</v>
      </c>
      <c r="D72" s="22">
        <v>0.7710496</v>
      </c>
      <c r="E72" s="23">
        <v>1.2033229999999999</v>
      </c>
      <c r="G72" s="29"/>
      <c r="H72" s="29"/>
      <c r="I72" s="29"/>
      <c r="J72" s="29"/>
    </row>
  </sheetData>
  <mergeCells count="10">
    <mergeCell ref="B44:E44"/>
    <mergeCell ref="B52:E52"/>
    <mergeCell ref="B60:E60"/>
    <mergeCell ref="B68:E68"/>
    <mergeCell ref="A6:B6"/>
    <mergeCell ref="A7:B7"/>
    <mergeCell ref="A17:B17"/>
    <mergeCell ref="A18:B18"/>
    <mergeCell ref="B28:E28"/>
    <mergeCell ref="B36:E3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 </vt:lpstr>
      <vt:lpstr>Figure 2 (Strain Force Loops)</vt:lpstr>
      <vt:lpstr>Figure 3 </vt:lpstr>
      <vt:lpstr>Figure 4</vt:lpstr>
      <vt:lpstr>Figure 5</vt:lpstr>
      <vt:lpstr>Figure 6</vt:lpstr>
      <vt:lpstr>Figure 7</vt:lpstr>
      <vt:lpstr>Figure 8</vt:lpstr>
      <vt:lpstr>Figure 9</vt:lpstr>
      <vt:lpstr>Suppl Fig 1</vt:lpstr>
      <vt:lpstr>Suppl Fig 2</vt:lpstr>
      <vt:lpstr>Suppl Fig 3</vt:lpstr>
      <vt:lpstr>Suppl Fig 4</vt:lpstr>
      <vt:lpstr>Suppl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teve Welc</cp:lastModifiedBy>
  <dcterms:created xsi:type="dcterms:W3CDTF">2019-03-15T21:53:45Z</dcterms:created>
  <dcterms:modified xsi:type="dcterms:W3CDTF">2019-04-27T01:12:00Z</dcterms:modified>
</cp:coreProperties>
</file>